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uw/Desktop/Keji/lixia/coPRC/manuscript/"/>
    </mc:Choice>
  </mc:AlternateContent>
  <xr:revisionPtr revIDLastSave="0" documentId="13_ncr:1_{31CE90CF-5493-FC4F-BC0B-A918871D04FA}" xr6:coauthVersionLast="47" xr6:coauthVersionMax="47" xr10:uidLastSave="{00000000-0000-0000-0000-000000000000}"/>
  <bookViews>
    <workbookView xWindow="680" yWindow="460" windowWidth="28120" windowHeight="15680" tabRatio="500" activeTab="2" xr2:uid="{00000000-000D-0000-FFFF-FFFF00000000}"/>
  </bookViews>
  <sheets>
    <sheet name="scRNA-scRNAPII" sheetId="4" r:id="rId1"/>
    <sheet name="scRNA reads" sheetId="5" r:id="rId2"/>
    <sheet name="scChIC reads" sheetId="6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88" i="6" l="1"/>
  <c r="D2289" i="6"/>
  <c r="D2290" i="6"/>
  <c r="D2291" i="6"/>
  <c r="D2292" i="6"/>
  <c r="D2293" i="6"/>
  <c r="D2294" i="6"/>
  <c r="D2295" i="6"/>
  <c r="D2296" i="6"/>
  <c r="D2297" i="6"/>
  <c r="D2298" i="6"/>
  <c r="D2299" i="6"/>
  <c r="D2300" i="6"/>
  <c r="D2301" i="6"/>
  <c r="D2302" i="6"/>
  <c r="D2303" i="6"/>
  <c r="D2304" i="6"/>
  <c r="D2305" i="6"/>
  <c r="D2306" i="6"/>
  <c r="D2307" i="6"/>
  <c r="D2308" i="6"/>
  <c r="D2309" i="6"/>
  <c r="D2310" i="6"/>
  <c r="D2311" i="6"/>
  <c r="D2312" i="6"/>
  <c r="D2313" i="6"/>
  <c r="D2314" i="6"/>
  <c r="D2315" i="6"/>
  <c r="D2316" i="6"/>
  <c r="D2317" i="6"/>
  <c r="D2318" i="6"/>
  <c r="D2319" i="6"/>
  <c r="D2320" i="6"/>
  <c r="D2321" i="6"/>
  <c r="D2322" i="6"/>
  <c r="D2323" i="6"/>
  <c r="D2324" i="6"/>
  <c r="D2325" i="6"/>
  <c r="D2326" i="6"/>
  <c r="D2327" i="6"/>
  <c r="D2328" i="6"/>
  <c r="D2329" i="6"/>
  <c r="D2330" i="6"/>
  <c r="D2331" i="6"/>
  <c r="D2332" i="6"/>
  <c r="D2333" i="6"/>
  <c r="D2334" i="6"/>
  <c r="D2335" i="6"/>
  <c r="D2336" i="6"/>
  <c r="D2337" i="6"/>
  <c r="D2338" i="6"/>
  <c r="D2339" i="6"/>
  <c r="D2340" i="6"/>
  <c r="D2341" i="6"/>
  <c r="D2342" i="6"/>
  <c r="D2343" i="6"/>
  <c r="D2344" i="6"/>
  <c r="D2345" i="6"/>
  <c r="D2346" i="6"/>
  <c r="D2347" i="6"/>
  <c r="D2348" i="6"/>
  <c r="D2287" i="6"/>
  <c r="C2350" i="5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1621" i="5"/>
  <c r="D1622" i="5"/>
  <c r="D1623" i="5"/>
  <c r="D1624" i="5"/>
  <c r="D1625" i="5"/>
  <c r="D1626" i="5"/>
  <c r="D1627" i="5"/>
  <c r="D1628" i="5"/>
  <c r="D1629" i="5"/>
  <c r="D1630" i="5"/>
  <c r="D1631" i="5"/>
  <c r="D1632" i="5"/>
  <c r="D1633" i="5"/>
  <c r="D1634" i="5"/>
  <c r="D1635" i="5"/>
  <c r="D1636" i="5"/>
  <c r="D1637" i="5"/>
  <c r="D1638" i="5"/>
  <c r="D1639" i="5"/>
  <c r="D1640" i="5"/>
  <c r="D1641" i="5"/>
  <c r="D1642" i="5"/>
  <c r="D1643" i="5"/>
  <c r="D1644" i="5"/>
  <c r="D1645" i="5"/>
  <c r="D1646" i="5"/>
  <c r="D1647" i="5"/>
  <c r="D1648" i="5"/>
  <c r="D1649" i="5"/>
  <c r="D1650" i="5"/>
  <c r="D1651" i="5"/>
  <c r="D1652" i="5"/>
  <c r="D1653" i="5"/>
  <c r="D1654" i="5"/>
  <c r="D1655" i="5"/>
  <c r="D1656" i="5"/>
  <c r="D1657" i="5"/>
  <c r="D1658" i="5"/>
  <c r="D1659" i="5"/>
  <c r="D1660" i="5"/>
  <c r="D1661" i="5"/>
  <c r="D1662" i="5"/>
  <c r="D1663" i="5"/>
  <c r="D1664" i="5"/>
  <c r="D1665" i="5"/>
  <c r="D1666" i="5"/>
  <c r="D1667" i="5"/>
  <c r="D1668" i="5"/>
  <c r="D1669" i="5"/>
  <c r="D1670" i="5"/>
  <c r="D1671" i="5"/>
  <c r="D1672" i="5"/>
  <c r="D1673" i="5"/>
  <c r="D1674" i="5"/>
  <c r="D1675" i="5"/>
  <c r="D1676" i="5"/>
  <c r="D1677" i="5"/>
  <c r="D1678" i="5"/>
  <c r="D1679" i="5"/>
  <c r="D1680" i="5"/>
  <c r="D1681" i="5"/>
  <c r="D1682" i="5"/>
  <c r="D1683" i="5"/>
  <c r="D1684" i="5"/>
  <c r="D1685" i="5"/>
  <c r="D1686" i="5"/>
  <c r="D1687" i="5"/>
  <c r="D1688" i="5"/>
  <c r="D1689" i="5"/>
  <c r="D1690" i="5"/>
  <c r="D1691" i="5"/>
  <c r="D1692" i="5"/>
  <c r="D1693" i="5"/>
  <c r="D1694" i="5"/>
  <c r="D1695" i="5"/>
  <c r="D1696" i="5"/>
  <c r="D1697" i="5"/>
  <c r="D1698" i="5"/>
  <c r="D1699" i="5"/>
  <c r="D1700" i="5"/>
  <c r="D1701" i="5"/>
  <c r="D1702" i="5"/>
  <c r="D1703" i="5"/>
  <c r="D1704" i="5"/>
  <c r="D1705" i="5"/>
  <c r="D1706" i="5"/>
  <c r="D1707" i="5"/>
  <c r="D1708" i="5"/>
  <c r="D1709" i="5"/>
  <c r="D1710" i="5"/>
  <c r="D1711" i="5"/>
  <c r="D1712" i="5"/>
  <c r="D1713" i="5"/>
  <c r="D1714" i="5"/>
  <c r="D1715" i="5"/>
  <c r="D1716" i="5"/>
  <c r="D1717" i="5"/>
  <c r="D1718" i="5"/>
  <c r="D1719" i="5"/>
  <c r="D1720" i="5"/>
  <c r="D1721" i="5"/>
  <c r="D1722" i="5"/>
  <c r="D1723" i="5"/>
  <c r="D1724" i="5"/>
  <c r="D1725" i="5"/>
  <c r="D1726" i="5"/>
  <c r="D1727" i="5"/>
  <c r="D1728" i="5"/>
  <c r="D1729" i="5"/>
  <c r="D1730" i="5"/>
  <c r="D1731" i="5"/>
  <c r="D1732" i="5"/>
  <c r="D1733" i="5"/>
  <c r="D1734" i="5"/>
  <c r="D1735" i="5"/>
  <c r="D1736" i="5"/>
  <c r="D1737" i="5"/>
  <c r="D1738" i="5"/>
  <c r="D1739" i="5"/>
  <c r="D1740" i="5"/>
  <c r="D1741" i="5"/>
  <c r="D1742" i="5"/>
  <c r="D1743" i="5"/>
  <c r="D1744" i="5"/>
  <c r="D1745" i="5"/>
  <c r="D1746" i="5"/>
  <c r="D1747" i="5"/>
  <c r="D1748" i="5"/>
  <c r="D1749" i="5"/>
  <c r="D1750" i="5"/>
  <c r="D1751" i="5"/>
  <c r="D1752" i="5"/>
  <c r="D1753" i="5"/>
  <c r="D1754" i="5"/>
  <c r="D1755" i="5"/>
  <c r="D1756" i="5"/>
  <c r="D1757" i="5"/>
  <c r="D1758" i="5"/>
  <c r="D1759" i="5"/>
  <c r="D1760" i="5"/>
  <c r="D1761" i="5"/>
  <c r="D1762" i="5"/>
  <c r="D1763" i="5"/>
  <c r="D1764" i="5"/>
  <c r="D1765" i="5"/>
  <c r="D1766" i="5"/>
  <c r="D1767" i="5"/>
  <c r="D1768" i="5"/>
  <c r="D1769" i="5"/>
  <c r="D1770" i="5"/>
  <c r="D1771" i="5"/>
  <c r="D1772" i="5"/>
  <c r="D1773" i="5"/>
  <c r="D1774" i="5"/>
  <c r="D1775" i="5"/>
  <c r="D1776" i="5"/>
  <c r="D1777" i="5"/>
  <c r="D1778" i="5"/>
  <c r="D1779" i="5"/>
  <c r="D1780" i="5"/>
  <c r="D1781" i="5"/>
  <c r="D1782" i="5"/>
  <c r="D1783" i="5"/>
  <c r="D1784" i="5"/>
  <c r="D1785" i="5"/>
  <c r="D1786" i="5"/>
  <c r="D1787" i="5"/>
  <c r="D1788" i="5"/>
  <c r="D1789" i="5"/>
  <c r="D1790" i="5"/>
  <c r="D1791" i="5"/>
  <c r="D1792" i="5"/>
  <c r="D1793" i="5"/>
  <c r="D1794" i="5"/>
  <c r="D1795" i="5"/>
  <c r="D1796" i="5"/>
  <c r="D1797" i="5"/>
  <c r="D1798" i="5"/>
  <c r="D1799" i="5"/>
  <c r="D1800" i="5"/>
  <c r="D1801" i="5"/>
  <c r="D1802" i="5"/>
  <c r="D1803" i="5"/>
  <c r="D1804" i="5"/>
  <c r="D1805" i="5"/>
  <c r="D1806" i="5"/>
  <c r="D1807" i="5"/>
  <c r="D1808" i="5"/>
  <c r="D1809" i="5"/>
  <c r="D1810" i="5"/>
  <c r="D1811" i="5"/>
  <c r="D1812" i="5"/>
  <c r="D1813" i="5"/>
  <c r="D1814" i="5"/>
  <c r="D1815" i="5"/>
  <c r="D1816" i="5"/>
  <c r="D1817" i="5"/>
  <c r="D1818" i="5"/>
  <c r="D1819" i="5"/>
  <c r="D1820" i="5"/>
  <c r="D1821" i="5"/>
  <c r="D1822" i="5"/>
  <c r="D1823" i="5"/>
  <c r="D1824" i="5"/>
  <c r="D1825" i="5"/>
  <c r="D1826" i="5"/>
  <c r="D1827" i="5"/>
  <c r="D1828" i="5"/>
  <c r="D1829" i="5"/>
  <c r="D1830" i="5"/>
  <c r="D1831" i="5"/>
  <c r="D1832" i="5"/>
  <c r="D1833" i="5"/>
  <c r="D1834" i="5"/>
  <c r="D1835" i="5"/>
  <c r="D1836" i="5"/>
  <c r="D1837" i="5"/>
  <c r="D1838" i="5"/>
  <c r="D1839" i="5"/>
  <c r="D1840" i="5"/>
  <c r="D1841" i="5"/>
  <c r="D1842" i="5"/>
  <c r="D1843" i="5"/>
  <c r="D1844" i="5"/>
  <c r="D1845" i="5"/>
  <c r="D1846" i="5"/>
  <c r="D1847" i="5"/>
  <c r="D1848" i="5"/>
  <c r="D1849" i="5"/>
  <c r="D1850" i="5"/>
  <c r="D1851" i="5"/>
  <c r="D1852" i="5"/>
  <c r="D1853" i="5"/>
  <c r="D1854" i="5"/>
  <c r="D1855" i="5"/>
  <c r="D1856" i="5"/>
  <c r="D1857" i="5"/>
  <c r="D1858" i="5"/>
  <c r="D1859" i="5"/>
  <c r="D1860" i="5"/>
  <c r="D1861" i="5"/>
  <c r="D1862" i="5"/>
  <c r="D1863" i="5"/>
  <c r="D1864" i="5"/>
  <c r="D1865" i="5"/>
  <c r="D1866" i="5"/>
  <c r="D1867" i="5"/>
  <c r="D1868" i="5"/>
  <c r="D1869" i="5"/>
  <c r="D1870" i="5"/>
  <c r="D1871" i="5"/>
  <c r="D1872" i="5"/>
  <c r="D1873" i="5"/>
  <c r="D1874" i="5"/>
  <c r="D1875" i="5"/>
  <c r="D1876" i="5"/>
  <c r="D1877" i="5"/>
  <c r="D1878" i="5"/>
  <c r="D1879" i="5"/>
  <c r="D1880" i="5"/>
  <c r="D1881" i="5"/>
  <c r="D1882" i="5"/>
  <c r="D1883" i="5"/>
  <c r="D1884" i="5"/>
  <c r="D1885" i="5"/>
  <c r="D1886" i="5"/>
  <c r="D1887" i="5"/>
  <c r="D1888" i="5"/>
  <c r="D1889" i="5"/>
  <c r="D1890" i="5"/>
  <c r="D1891" i="5"/>
  <c r="D1892" i="5"/>
  <c r="D1893" i="5"/>
  <c r="D1894" i="5"/>
  <c r="D1895" i="5"/>
  <c r="D1896" i="5"/>
  <c r="D1897" i="5"/>
  <c r="D1898" i="5"/>
  <c r="D1899" i="5"/>
  <c r="D1900" i="5"/>
  <c r="D1901" i="5"/>
  <c r="D1902" i="5"/>
  <c r="D1903" i="5"/>
  <c r="D1904" i="5"/>
  <c r="D1905" i="5"/>
  <c r="D1906" i="5"/>
  <c r="D1907" i="5"/>
  <c r="D1908" i="5"/>
  <c r="D1909" i="5"/>
  <c r="D1910" i="5"/>
  <c r="D1911" i="5"/>
  <c r="D1912" i="5"/>
  <c r="D1913" i="5"/>
  <c r="D1914" i="5"/>
  <c r="D1915" i="5"/>
  <c r="D1916" i="5"/>
  <c r="D1917" i="5"/>
  <c r="D1918" i="5"/>
  <c r="D1919" i="5"/>
  <c r="D1920" i="5"/>
  <c r="D1921" i="5"/>
  <c r="D1922" i="5"/>
  <c r="D1923" i="5"/>
  <c r="D1924" i="5"/>
  <c r="D1925" i="5"/>
  <c r="D1926" i="5"/>
  <c r="D1927" i="5"/>
  <c r="D1928" i="5"/>
  <c r="D1929" i="5"/>
  <c r="D1930" i="5"/>
  <c r="D1931" i="5"/>
  <c r="D1932" i="5"/>
  <c r="D1933" i="5"/>
  <c r="D1934" i="5"/>
  <c r="D1935" i="5"/>
  <c r="D1936" i="5"/>
  <c r="D1937" i="5"/>
  <c r="D1938" i="5"/>
  <c r="D1939" i="5"/>
  <c r="D1940" i="5"/>
  <c r="D1941" i="5"/>
  <c r="D1942" i="5"/>
  <c r="D1943" i="5"/>
  <c r="D1944" i="5"/>
  <c r="D1945" i="5"/>
  <c r="D1946" i="5"/>
  <c r="D1947" i="5"/>
  <c r="D1948" i="5"/>
  <c r="D1949" i="5"/>
  <c r="D1950" i="5"/>
  <c r="D1951" i="5"/>
  <c r="D1952" i="5"/>
  <c r="D1953" i="5"/>
  <c r="D1954" i="5"/>
  <c r="D1955" i="5"/>
  <c r="D1956" i="5"/>
  <c r="D1957" i="5"/>
  <c r="D1958" i="5"/>
  <c r="D1959" i="5"/>
  <c r="D1960" i="5"/>
  <c r="D1961" i="5"/>
  <c r="D1962" i="5"/>
  <c r="D1963" i="5"/>
  <c r="D1964" i="5"/>
  <c r="D1965" i="5"/>
  <c r="D1966" i="5"/>
  <c r="D1967" i="5"/>
  <c r="D1968" i="5"/>
  <c r="D1969" i="5"/>
  <c r="D1970" i="5"/>
  <c r="D1971" i="5"/>
  <c r="D1972" i="5"/>
  <c r="D1973" i="5"/>
  <c r="D1974" i="5"/>
  <c r="D1975" i="5"/>
  <c r="D1976" i="5"/>
  <c r="D1977" i="5"/>
  <c r="D1978" i="5"/>
  <c r="D1979" i="5"/>
  <c r="D1980" i="5"/>
  <c r="D1981" i="5"/>
  <c r="D1982" i="5"/>
  <c r="D1983" i="5"/>
  <c r="D1984" i="5"/>
  <c r="D1985" i="5"/>
  <c r="D1986" i="5"/>
  <c r="D1987" i="5"/>
  <c r="D1988" i="5"/>
  <c r="D1989" i="5"/>
  <c r="D1990" i="5"/>
  <c r="D1991" i="5"/>
  <c r="D1992" i="5"/>
  <c r="D1993" i="5"/>
  <c r="D1994" i="5"/>
  <c r="D1995" i="5"/>
  <c r="D1996" i="5"/>
  <c r="D1997" i="5"/>
  <c r="D1998" i="5"/>
  <c r="D1999" i="5"/>
  <c r="D2000" i="5"/>
  <c r="D2001" i="5"/>
  <c r="D2002" i="5"/>
  <c r="D2003" i="5"/>
  <c r="D2004" i="5"/>
  <c r="D2005" i="5"/>
  <c r="D2006" i="5"/>
  <c r="D2007" i="5"/>
  <c r="D2008" i="5"/>
  <c r="D2009" i="5"/>
  <c r="D2010" i="5"/>
  <c r="D2011" i="5"/>
  <c r="D2012" i="5"/>
  <c r="D2013" i="5"/>
  <c r="D2014" i="5"/>
  <c r="D2015" i="5"/>
  <c r="D2016" i="5"/>
  <c r="D2017" i="5"/>
  <c r="D2018" i="5"/>
  <c r="D2019" i="5"/>
  <c r="D2020" i="5"/>
  <c r="D2021" i="5"/>
  <c r="D2022" i="5"/>
  <c r="D2023" i="5"/>
  <c r="D2024" i="5"/>
  <c r="D2025" i="5"/>
  <c r="D2026" i="5"/>
  <c r="D2027" i="5"/>
  <c r="D2028" i="5"/>
  <c r="D2029" i="5"/>
  <c r="D2030" i="5"/>
  <c r="D2031" i="5"/>
  <c r="D2032" i="5"/>
  <c r="D2033" i="5"/>
  <c r="D2034" i="5"/>
  <c r="D2035" i="5"/>
  <c r="D2036" i="5"/>
  <c r="D2037" i="5"/>
  <c r="D2038" i="5"/>
  <c r="D2039" i="5"/>
  <c r="D2040" i="5"/>
  <c r="D2041" i="5"/>
  <c r="D2042" i="5"/>
  <c r="D2043" i="5"/>
  <c r="D2044" i="5"/>
  <c r="D2045" i="5"/>
  <c r="D2046" i="5"/>
  <c r="D2047" i="5"/>
  <c r="D2048" i="5"/>
  <c r="D2049" i="5"/>
  <c r="D2050" i="5"/>
  <c r="D2051" i="5"/>
  <c r="D2052" i="5"/>
  <c r="D2053" i="5"/>
  <c r="D2054" i="5"/>
  <c r="D2055" i="5"/>
  <c r="D2056" i="5"/>
  <c r="D2057" i="5"/>
  <c r="D2058" i="5"/>
  <c r="D2059" i="5"/>
  <c r="D2060" i="5"/>
  <c r="D2061" i="5"/>
  <c r="D2062" i="5"/>
  <c r="D2063" i="5"/>
  <c r="D2064" i="5"/>
  <c r="D2065" i="5"/>
  <c r="D2066" i="5"/>
  <c r="D2067" i="5"/>
  <c r="D2068" i="5"/>
  <c r="D2069" i="5"/>
  <c r="D2070" i="5"/>
  <c r="D2071" i="5"/>
  <c r="D2072" i="5"/>
  <c r="D2073" i="5"/>
  <c r="D2074" i="5"/>
  <c r="D2075" i="5"/>
  <c r="D2076" i="5"/>
  <c r="D2077" i="5"/>
  <c r="D2078" i="5"/>
  <c r="D2079" i="5"/>
  <c r="D2080" i="5"/>
  <c r="D2081" i="5"/>
  <c r="D2082" i="5"/>
  <c r="D2083" i="5"/>
  <c r="D2084" i="5"/>
  <c r="D2085" i="5"/>
  <c r="D2086" i="5"/>
  <c r="D2087" i="5"/>
  <c r="D2088" i="5"/>
  <c r="D2089" i="5"/>
  <c r="D2090" i="5"/>
  <c r="D2091" i="5"/>
  <c r="D2092" i="5"/>
  <c r="D2093" i="5"/>
  <c r="D2094" i="5"/>
  <c r="D2095" i="5"/>
  <c r="D2096" i="5"/>
  <c r="D2097" i="5"/>
  <c r="D2098" i="5"/>
  <c r="D2099" i="5"/>
  <c r="D2100" i="5"/>
  <c r="D2101" i="5"/>
  <c r="D2102" i="5"/>
  <c r="D2103" i="5"/>
  <c r="D2104" i="5"/>
  <c r="D2105" i="5"/>
  <c r="D2106" i="5"/>
  <c r="D2107" i="5"/>
  <c r="D2108" i="5"/>
  <c r="D2109" i="5"/>
  <c r="D2110" i="5"/>
  <c r="D2111" i="5"/>
  <c r="D2112" i="5"/>
  <c r="D2113" i="5"/>
  <c r="D2114" i="5"/>
  <c r="D2115" i="5"/>
  <c r="D2116" i="5"/>
  <c r="D2117" i="5"/>
  <c r="D2118" i="5"/>
  <c r="D2119" i="5"/>
  <c r="D2120" i="5"/>
  <c r="D2121" i="5"/>
  <c r="D2122" i="5"/>
  <c r="D2123" i="5"/>
  <c r="D2124" i="5"/>
  <c r="D2125" i="5"/>
  <c r="D2126" i="5"/>
  <c r="D2127" i="5"/>
  <c r="D2128" i="5"/>
  <c r="D2129" i="5"/>
  <c r="D2130" i="5"/>
  <c r="D2131" i="5"/>
  <c r="D2132" i="5"/>
  <c r="D2133" i="5"/>
  <c r="D2134" i="5"/>
  <c r="D2135" i="5"/>
  <c r="D2136" i="5"/>
  <c r="D2137" i="5"/>
  <c r="D2138" i="5"/>
  <c r="D2139" i="5"/>
  <c r="D2140" i="5"/>
  <c r="D2141" i="5"/>
  <c r="D2142" i="5"/>
  <c r="D2143" i="5"/>
  <c r="D2144" i="5"/>
  <c r="D2145" i="5"/>
  <c r="D2146" i="5"/>
  <c r="D2147" i="5"/>
  <c r="D2148" i="5"/>
  <c r="D2149" i="5"/>
  <c r="D2150" i="5"/>
  <c r="D2151" i="5"/>
  <c r="D2152" i="5"/>
  <c r="D2153" i="5"/>
  <c r="D2154" i="5"/>
  <c r="D2155" i="5"/>
  <c r="D2156" i="5"/>
  <c r="D2157" i="5"/>
  <c r="D2158" i="5"/>
  <c r="D2159" i="5"/>
  <c r="D2160" i="5"/>
  <c r="D2161" i="5"/>
  <c r="D2162" i="5"/>
  <c r="D2163" i="5"/>
  <c r="D2164" i="5"/>
  <c r="D2165" i="5"/>
  <c r="D2166" i="5"/>
  <c r="D2167" i="5"/>
  <c r="D2168" i="5"/>
  <c r="D2169" i="5"/>
  <c r="D2170" i="5"/>
  <c r="D2171" i="5"/>
  <c r="D2172" i="5"/>
  <c r="D2173" i="5"/>
  <c r="D2174" i="5"/>
  <c r="D2175" i="5"/>
  <c r="D2176" i="5"/>
  <c r="D2177" i="5"/>
  <c r="D2178" i="5"/>
  <c r="D2179" i="5"/>
  <c r="D2180" i="5"/>
  <c r="D2181" i="5"/>
  <c r="D2182" i="5"/>
  <c r="D2183" i="5"/>
  <c r="D2184" i="5"/>
  <c r="D2185" i="5"/>
  <c r="D2186" i="5"/>
  <c r="D2187" i="5"/>
  <c r="D2188" i="5"/>
  <c r="D2189" i="5"/>
  <c r="D2190" i="5"/>
  <c r="D2191" i="5"/>
  <c r="D2192" i="5"/>
  <c r="D2193" i="5"/>
  <c r="D2194" i="5"/>
  <c r="D2195" i="5"/>
  <c r="D2196" i="5"/>
  <c r="D2197" i="5"/>
  <c r="D2198" i="5"/>
  <c r="D2199" i="5"/>
  <c r="D2200" i="5"/>
  <c r="D2201" i="5"/>
  <c r="D2202" i="5"/>
  <c r="D2203" i="5"/>
  <c r="D2204" i="5"/>
  <c r="D2205" i="5"/>
  <c r="D2206" i="5"/>
  <c r="D2207" i="5"/>
  <c r="D2208" i="5"/>
  <c r="D2209" i="5"/>
  <c r="D2210" i="5"/>
  <c r="D2211" i="5"/>
  <c r="D2212" i="5"/>
  <c r="D2213" i="5"/>
  <c r="D2214" i="5"/>
  <c r="D2215" i="5"/>
  <c r="D2216" i="5"/>
  <c r="D2217" i="5"/>
  <c r="D2218" i="5"/>
  <c r="D2219" i="5"/>
  <c r="D2220" i="5"/>
  <c r="D2221" i="5"/>
  <c r="D2222" i="5"/>
  <c r="D2223" i="5"/>
  <c r="D2224" i="5"/>
  <c r="D2225" i="5"/>
  <c r="D2226" i="5"/>
  <c r="D2227" i="5"/>
  <c r="D2228" i="5"/>
  <c r="D2229" i="5"/>
  <c r="D2230" i="5"/>
  <c r="D2231" i="5"/>
  <c r="D2232" i="5"/>
  <c r="D2233" i="5"/>
  <c r="D2234" i="5"/>
  <c r="D2235" i="5"/>
  <c r="D2236" i="5"/>
  <c r="D2237" i="5"/>
  <c r="D2238" i="5"/>
  <c r="D2239" i="5"/>
  <c r="D2240" i="5"/>
  <c r="D2241" i="5"/>
  <c r="D2242" i="5"/>
  <c r="D2243" i="5"/>
  <c r="D2244" i="5"/>
  <c r="D2245" i="5"/>
  <c r="D2246" i="5"/>
  <c r="D2247" i="5"/>
  <c r="D2248" i="5"/>
  <c r="D2249" i="5"/>
  <c r="D2250" i="5"/>
  <c r="D2251" i="5"/>
  <c r="D2252" i="5"/>
  <c r="D2253" i="5"/>
  <c r="D2254" i="5"/>
  <c r="D2255" i="5"/>
  <c r="D2256" i="5"/>
  <c r="D2257" i="5"/>
  <c r="D2258" i="5"/>
  <c r="D2259" i="5"/>
  <c r="D2260" i="5"/>
  <c r="D2261" i="5"/>
  <c r="D2262" i="5"/>
  <c r="D2263" i="5"/>
  <c r="D2264" i="5"/>
  <c r="D2265" i="5"/>
  <c r="D2266" i="5"/>
  <c r="D2267" i="5"/>
  <c r="D2268" i="5"/>
  <c r="D2269" i="5"/>
  <c r="D2270" i="5"/>
  <c r="D2271" i="5"/>
  <c r="D2272" i="5"/>
  <c r="D2273" i="5"/>
  <c r="D2274" i="5"/>
  <c r="D2275" i="5"/>
  <c r="D2276" i="5"/>
  <c r="D2277" i="5"/>
  <c r="D2278" i="5"/>
  <c r="D2279" i="5"/>
  <c r="D2280" i="5"/>
  <c r="D2281" i="5"/>
  <c r="D2282" i="5"/>
  <c r="D2283" i="5"/>
  <c r="D2284" i="5"/>
  <c r="D2285" i="5"/>
  <c r="D2286" i="5"/>
  <c r="D2287" i="5"/>
  <c r="D2288" i="5"/>
  <c r="D2289" i="5"/>
  <c r="D2290" i="5"/>
  <c r="D2291" i="5"/>
  <c r="D2292" i="5"/>
  <c r="D2293" i="5"/>
  <c r="D2294" i="5"/>
  <c r="D2295" i="5"/>
  <c r="D2296" i="5"/>
  <c r="D2297" i="5"/>
  <c r="D2298" i="5"/>
  <c r="D2299" i="5"/>
  <c r="D2300" i="5"/>
  <c r="D2301" i="5"/>
  <c r="D2302" i="5"/>
  <c r="D2303" i="5"/>
  <c r="D2304" i="5"/>
  <c r="D2305" i="5"/>
  <c r="D2306" i="5"/>
  <c r="D2307" i="5"/>
  <c r="D2308" i="5"/>
  <c r="D2309" i="5"/>
  <c r="D2310" i="5"/>
  <c r="D2311" i="5"/>
  <c r="D2312" i="5"/>
  <c r="D2313" i="5"/>
  <c r="D2314" i="5"/>
  <c r="D2315" i="5"/>
  <c r="D2316" i="5"/>
  <c r="D2317" i="5"/>
  <c r="D2318" i="5"/>
  <c r="D2319" i="5"/>
  <c r="D2320" i="5"/>
  <c r="D2321" i="5"/>
  <c r="D2322" i="5"/>
  <c r="D2323" i="5"/>
  <c r="D2324" i="5"/>
  <c r="D2325" i="5"/>
  <c r="D2326" i="5"/>
  <c r="D2327" i="5"/>
  <c r="D2328" i="5"/>
  <c r="D2329" i="5"/>
  <c r="D2330" i="5"/>
  <c r="D2331" i="5"/>
  <c r="D2332" i="5"/>
  <c r="D2333" i="5"/>
  <c r="D2334" i="5"/>
  <c r="D2335" i="5"/>
  <c r="D2336" i="5"/>
  <c r="D2337" i="5"/>
  <c r="D2338" i="5"/>
  <c r="D2339" i="5"/>
  <c r="D2340" i="5"/>
  <c r="D2341" i="5"/>
  <c r="D2342" i="5"/>
  <c r="D2343" i="5"/>
  <c r="D2344" i="5"/>
  <c r="D2345" i="5"/>
  <c r="D2346" i="5"/>
  <c r="D2347" i="5"/>
  <c r="D2348" i="5"/>
  <c r="D2350" i="5"/>
  <c r="B2350" i="5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4" i="4"/>
  <c r="D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863" i="6"/>
  <c r="D864" i="6"/>
  <c r="D865" i="6"/>
  <c r="D866" i="6"/>
  <c r="D867" i="6"/>
  <c r="D868" i="6"/>
  <c r="D869" i="6"/>
  <c r="D870" i="6"/>
  <c r="D871" i="6"/>
  <c r="D872" i="6"/>
  <c r="D873" i="6"/>
  <c r="D874" i="6"/>
  <c r="D875" i="6"/>
  <c r="D876" i="6"/>
  <c r="D877" i="6"/>
  <c r="D878" i="6"/>
  <c r="D879" i="6"/>
  <c r="D880" i="6"/>
  <c r="D881" i="6"/>
  <c r="D882" i="6"/>
  <c r="D883" i="6"/>
  <c r="D884" i="6"/>
  <c r="D885" i="6"/>
  <c r="D886" i="6"/>
  <c r="D887" i="6"/>
  <c r="D888" i="6"/>
  <c r="D889" i="6"/>
  <c r="D890" i="6"/>
  <c r="D891" i="6"/>
  <c r="D892" i="6"/>
  <c r="D893" i="6"/>
  <c r="D894" i="6"/>
  <c r="D895" i="6"/>
  <c r="D896" i="6"/>
  <c r="D897" i="6"/>
  <c r="D898" i="6"/>
  <c r="D899" i="6"/>
  <c r="D900" i="6"/>
  <c r="D901" i="6"/>
  <c r="D902" i="6"/>
  <c r="D903" i="6"/>
  <c r="D904" i="6"/>
  <c r="D905" i="6"/>
  <c r="D906" i="6"/>
  <c r="D907" i="6"/>
  <c r="D908" i="6"/>
  <c r="D909" i="6"/>
  <c r="D910" i="6"/>
  <c r="D911" i="6"/>
  <c r="D912" i="6"/>
  <c r="D913" i="6"/>
  <c r="D914" i="6"/>
  <c r="D915" i="6"/>
  <c r="D916" i="6"/>
  <c r="D917" i="6"/>
  <c r="D918" i="6"/>
  <c r="D919" i="6"/>
  <c r="D920" i="6"/>
  <c r="D921" i="6"/>
  <c r="D922" i="6"/>
  <c r="D923" i="6"/>
  <c r="D924" i="6"/>
  <c r="D925" i="6"/>
  <c r="D926" i="6"/>
  <c r="D927" i="6"/>
  <c r="D928" i="6"/>
  <c r="D929" i="6"/>
  <c r="D930" i="6"/>
  <c r="D931" i="6"/>
  <c r="D932" i="6"/>
  <c r="D933" i="6"/>
  <c r="D934" i="6"/>
  <c r="D935" i="6"/>
  <c r="D936" i="6"/>
  <c r="D937" i="6"/>
  <c r="D938" i="6"/>
  <c r="D939" i="6"/>
  <c r="D940" i="6"/>
  <c r="D941" i="6"/>
  <c r="D942" i="6"/>
  <c r="D943" i="6"/>
  <c r="D944" i="6"/>
  <c r="D945" i="6"/>
  <c r="D946" i="6"/>
  <c r="D947" i="6"/>
  <c r="D948" i="6"/>
  <c r="D949" i="6"/>
  <c r="D950" i="6"/>
  <c r="D951" i="6"/>
  <c r="D952" i="6"/>
  <c r="D953" i="6"/>
  <c r="D954" i="6"/>
  <c r="D955" i="6"/>
  <c r="D956" i="6"/>
  <c r="D957" i="6"/>
  <c r="D958" i="6"/>
  <c r="D959" i="6"/>
  <c r="D960" i="6"/>
  <c r="D961" i="6"/>
  <c r="D962" i="6"/>
  <c r="D963" i="6"/>
  <c r="D964" i="6"/>
  <c r="D965" i="6"/>
  <c r="D966" i="6"/>
  <c r="D967" i="6"/>
  <c r="D968" i="6"/>
  <c r="D969" i="6"/>
  <c r="D970" i="6"/>
  <c r="D971" i="6"/>
  <c r="D972" i="6"/>
  <c r="D973" i="6"/>
  <c r="D974" i="6"/>
  <c r="D975" i="6"/>
  <c r="D976" i="6"/>
  <c r="D977" i="6"/>
  <c r="D978" i="6"/>
  <c r="D979" i="6"/>
  <c r="D980" i="6"/>
  <c r="D981" i="6"/>
  <c r="D982" i="6"/>
  <c r="D983" i="6"/>
  <c r="D984" i="6"/>
  <c r="D985" i="6"/>
  <c r="D986" i="6"/>
  <c r="D987" i="6"/>
  <c r="D988" i="6"/>
  <c r="D989" i="6"/>
  <c r="D990" i="6"/>
  <c r="D991" i="6"/>
  <c r="D992" i="6"/>
  <c r="D993" i="6"/>
  <c r="D994" i="6"/>
  <c r="D995" i="6"/>
  <c r="D996" i="6"/>
  <c r="D997" i="6"/>
  <c r="D998" i="6"/>
  <c r="D999" i="6"/>
  <c r="D1000" i="6"/>
  <c r="D1001" i="6"/>
  <c r="D1002" i="6"/>
  <c r="D1003" i="6"/>
  <c r="D1004" i="6"/>
  <c r="D1005" i="6"/>
  <c r="D1006" i="6"/>
  <c r="D1007" i="6"/>
  <c r="D1008" i="6"/>
  <c r="D1009" i="6"/>
  <c r="D1010" i="6"/>
  <c r="D1011" i="6"/>
  <c r="D1012" i="6"/>
  <c r="D1013" i="6"/>
  <c r="D1014" i="6"/>
  <c r="D1015" i="6"/>
  <c r="D1016" i="6"/>
  <c r="D1017" i="6"/>
  <c r="D1018" i="6"/>
  <c r="D1019" i="6"/>
  <c r="D1020" i="6"/>
  <c r="D1021" i="6"/>
  <c r="D1022" i="6"/>
  <c r="D1023" i="6"/>
  <c r="D1024" i="6"/>
  <c r="D1025" i="6"/>
  <c r="D1026" i="6"/>
  <c r="D1027" i="6"/>
  <c r="D1028" i="6"/>
  <c r="D1029" i="6"/>
  <c r="D1030" i="6"/>
  <c r="D1031" i="6"/>
  <c r="D1032" i="6"/>
  <c r="D1033" i="6"/>
  <c r="D1034" i="6"/>
  <c r="D1035" i="6"/>
  <c r="D1036" i="6"/>
  <c r="D1037" i="6"/>
  <c r="D1038" i="6"/>
  <c r="D1039" i="6"/>
  <c r="D1040" i="6"/>
  <c r="D1041" i="6"/>
  <c r="D1042" i="6"/>
  <c r="D1043" i="6"/>
  <c r="D1044" i="6"/>
  <c r="D1045" i="6"/>
  <c r="D1046" i="6"/>
  <c r="D1047" i="6"/>
  <c r="D1048" i="6"/>
  <c r="D1049" i="6"/>
  <c r="D1050" i="6"/>
  <c r="D1051" i="6"/>
  <c r="D1052" i="6"/>
  <c r="D1053" i="6"/>
  <c r="D1054" i="6"/>
  <c r="D1055" i="6"/>
  <c r="D1056" i="6"/>
  <c r="D1057" i="6"/>
  <c r="D1058" i="6"/>
  <c r="D1059" i="6"/>
  <c r="D1060" i="6"/>
  <c r="D1061" i="6"/>
  <c r="D1062" i="6"/>
  <c r="D1063" i="6"/>
  <c r="D1064" i="6"/>
  <c r="D1065" i="6"/>
  <c r="D1066" i="6"/>
  <c r="D1067" i="6"/>
  <c r="D1068" i="6"/>
  <c r="D1069" i="6"/>
  <c r="D1070" i="6"/>
  <c r="D1071" i="6"/>
  <c r="D1072" i="6"/>
  <c r="D1073" i="6"/>
  <c r="D1074" i="6"/>
  <c r="D1075" i="6"/>
  <c r="D1076" i="6"/>
  <c r="D1077" i="6"/>
  <c r="D1078" i="6"/>
  <c r="D1079" i="6"/>
  <c r="D1080" i="6"/>
  <c r="D1081" i="6"/>
  <c r="D1082" i="6"/>
  <c r="D1083" i="6"/>
  <c r="D1084" i="6"/>
  <c r="D1085" i="6"/>
  <c r="D1086" i="6"/>
  <c r="D1087" i="6"/>
  <c r="D1088" i="6"/>
  <c r="D1089" i="6"/>
  <c r="D1090" i="6"/>
  <c r="D1091" i="6"/>
  <c r="D1092" i="6"/>
  <c r="D1093" i="6"/>
  <c r="D1094" i="6"/>
  <c r="D1095" i="6"/>
  <c r="D1096" i="6"/>
  <c r="D1097" i="6"/>
  <c r="D1098" i="6"/>
  <c r="D1099" i="6"/>
  <c r="D1100" i="6"/>
  <c r="D1101" i="6"/>
  <c r="D1102" i="6"/>
  <c r="D1103" i="6"/>
  <c r="D1104" i="6"/>
  <c r="D1105" i="6"/>
  <c r="D1106" i="6"/>
  <c r="D1107" i="6"/>
  <c r="D1108" i="6"/>
  <c r="D1109" i="6"/>
  <c r="D1110" i="6"/>
  <c r="D1111" i="6"/>
  <c r="D1112" i="6"/>
  <c r="D1113" i="6"/>
  <c r="D1114" i="6"/>
  <c r="D1115" i="6"/>
  <c r="D1116" i="6"/>
  <c r="D1117" i="6"/>
  <c r="D1118" i="6"/>
  <c r="D1119" i="6"/>
  <c r="D1120" i="6"/>
  <c r="D1121" i="6"/>
  <c r="D1122" i="6"/>
  <c r="D1123" i="6"/>
  <c r="D1124" i="6"/>
  <c r="D1125" i="6"/>
  <c r="D1126" i="6"/>
  <c r="D1127" i="6"/>
  <c r="D1128" i="6"/>
  <c r="D1129" i="6"/>
  <c r="D1130" i="6"/>
  <c r="D1131" i="6"/>
  <c r="D1132" i="6"/>
  <c r="D1133" i="6"/>
  <c r="D1134" i="6"/>
  <c r="D1135" i="6"/>
  <c r="D1136" i="6"/>
  <c r="D1137" i="6"/>
  <c r="D1138" i="6"/>
  <c r="D1139" i="6"/>
  <c r="D1140" i="6"/>
  <c r="D1141" i="6"/>
  <c r="D1142" i="6"/>
  <c r="D1143" i="6"/>
  <c r="D1144" i="6"/>
  <c r="D1145" i="6"/>
  <c r="D1146" i="6"/>
  <c r="D1147" i="6"/>
  <c r="D1148" i="6"/>
  <c r="D1149" i="6"/>
  <c r="D1150" i="6"/>
  <c r="D1151" i="6"/>
  <c r="D1152" i="6"/>
  <c r="D1153" i="6"/>
  <c r="D1154" i="6"/>
  <c r="D1155" i="6"/>
  <c r="D1156" i="6"/>
  <c r="D1157" i="6"/>
  <c r="D1158" i="6"/>
  <c r="D1159" i="6"/>
  <c r="D1160" i="6"/>
  <c r="D1161" i="6"/>
  <c r="D1162" i="6"/>
  <c r="D1163" i="6"/>
  <c r="D1164" i="6"/>
  <c r="D1165" i="6"/>
  <c r="D1166" i="6"/>
  <c r="D1167" i="6"/>
  <c r="D1168" i="6"/>
  <c r="D1169" i="6"/>
  <c r="D1170" i="6"/>
  <c r="D1171" i="6"/>
  <c r="D1172" i="6"/>
  <c r="D1173" i="6"/>
  <c r="D1174" i="6"/>
  <c r="D1175" i="6"/>
  <c r="D1176" i="6"/>
  <c r="D1177" i="6"/>
  <c r="D1178" i="6"/>
  <c r="D1179" i="6"/>
  <c r="D1180" i="6"/>
  <c r="D1181" i="6"/>
  <c r="D1182" i="6"/>
  <c r="D1183" i="6"/>
  <c r="D1184" i="6"/>
  <c r="D1185" i="6"/>
  <c r="D1186" i="6"/>
  <c r="D1187" i="6"/>
  <c r="D1188" i="6"/>
  <c r="D1189" i="6"/>
  <c r="D1190" i="6"/>
  <c r="D1191" i="6"/>
  <c r="D1192" i="6"/>
  <c r="D1193" i="6"/>
  <c r="D1194" i="6"/>
  <c r="D1195" i="6"/>
  <c r="D1196" i="6"/>
  <c r="D1197" i="6"/>
  <c r="D1198" i="6"/>
  <c r="D1199" i="6"/>
  <c r="D1200" i="6"/>
  <c r="D1201" i="6"/>
  <c r="D1202" i="6"/>
  <c r="D1203" i="6"/>
  <c r="D1204" i="6"/>
  <c r="D1205" i="6"/>
  <c r="D1206" i="6"/>
  <c r="D1207" i="6"/>
  <c r="D1208" i="6"/>
  <c r="D1209" i="6"/>
  <c r="D1210" i="6"/>
  <c r="D1211" i="6"/>
  <c r="D1212" i="6"/>
  <c r="D1213" i="6"/>
  <c r="D1214" i="6"/>
  <c r="D1215" i="6"/>
  <c r="D1216" i="6"/>
  <c r="D1217" i="6"/>
  <c r="D1218" i="6"/>
  <c r="D1219" i="6"/>
  <c r="D1220" i="6"/>
  <c r="D1221" i="6"/>
  <c r="D1222" i="6"/>
  <c r="D1223" i="6"/>
  <c r="D1224" i="6"/>
  <c r="D1225" i="6"/>
  <c r="D1226" i="6"/>
  <c r="D1227" i="6"/>
  <c r="D1228" i="6"/>
  <c r="D1229" i="6"/>
  <c r="D1230" i="6"/>
  <c r="D1231" i="6"/>
  <c r="D1232" i="6"/>
  <c r="D1233" i="6"/>
  <c r="D1234" i="6"/>
  <c r="D1235" i="6"/>
  <c r="D1236" i="6"/>
  <c r="D1237" i="6"/>
  <c r="D1238" i="6"/>
  <c r="D1239" i="6"/>
  <c r="D1240" i="6"/>
  <c r="D1241" i="6"/>
  <c r="D1242" i="6"/>
  <c r="D1243" i="6"/>
  <c r="D1244" i="6"/>
  <c r="D1245" i="6"/>
  <c r="D1246" i="6"/>
  <c r="D1247" i="6"/>
  <c r="D1248" i="6"/>
  <c r="D1249" i="6"/>
  <c r="D1250" i="6"/>
  <c r="D1251" i="6"/>
  <c r="D1252" i="6"/>
  <c r="D1253" i="6"/>
  <c r="D1254" i="6"/>
  <c r="D1255" i="6"/>
  <c r="D1256" i="6"/>
  <c r="D1257" i="6"/>
  <c r="D1258" i="6"/>
  <c r="D1259" i="6"/>
  <c r="D1260" i="6"/>
  <c r="D1261" i="6"/>
  <c r="D1262" i="6"/>
  <c r="D1263" i="6"/>
  <c r="D1264" i="6"/>
  <c r="D1265" i="6"/>
  <c r="D1266" i="6"/>
  <c r="D1267" i="6"/>
  <c r="D1268" i="6"/>
  <c r="D1269" i="6"/>
  <c r="D1270" i="6"/>
  <c r="D1271" i="6"/>
  <c r="D1272" i="6"/>
  <c r="D1273" i="6"/>
  <c r="D1274" i="6"/>
  <c r="D1275" i="6"/>
  <c r="D1276" i="6"/>
  <c r="D1277" i="6"/>
  <c r="D1278" i="6"/>
  <c r="D1279" i="6"/>
  <c r="D1280" i="6"/>
  <c r="D1281" i="6"/>
  <c r="D1282" i="6"/>
  <c r="D1283" i="6"/>
  <c r="D1284" i="6"/>
  <c r="D1285" i="6"/>
  <c r="D1286" i="6"/>
  <c r="D1287" i="6"/>
  <c r="D1288" i="6"/>
  <c r="D1289" i="6"/>
  <c r="D1290" i="6"/>
  <c r="D1291" i="6"/>
  <c r="D1292" i="6"/>
  <c r="D1293" i="6"/>
  <c r="D1294" i="6"/>
  <c r="D1295" i="6"/>
  <c r="D1296" i="6"/>
  <c r="D1297" i="6"/>
  <c r="D1298" i="6"/>
  <c r="D1299" i="6"/>
  <c r="D1300" i="6"/>
  <c r="D1301" i="6"/>
  <c r="D1302" i="6"/>
  <c r="D1303" i="6"/>
  <c r="D1304" i="6"/>
  <c r="D1305" i="6"/>
  <c r="D1306" i="6"/>
  <c r="D1307" i="6"/>
  <c r="D1308" i="6"/>
  <c r="D1309" i="6"/>
  <c r="D1310" i="6"/>
  <c r="D1311" i="6"/>
  <c r="D1312" i="6"/>
  <c r="D1313" i="6"/>
  <c r="D1314" i="6"/>
  <c r="D1315" i="6"/>
  <c r="D1316" i="6"/>
  <c r="D1317" i="6"/>
  <c r="D1318" i="6"/>
  <c r="D1319" i="6"/>
  <c r="D1320" i="6"/>
  <c r="D1321" i="6"/>
  <c r="D1322" i="6"/>
  <c r="D1323" i="6"/>
  <c r="D1324" i="6"/>
  <c r="D1325" i="6"/>
  <c r="D1326" i="6"/>
  <c r="D1327" i="6"/>
  <c r="D1328" i="6"/>
  <c r="D1329" i="6"/>
  <c r="D1330" i="6"/>
  <c r="D1331" i="6"/>
  <c r="D1332" i="6"/>
  <c r="D1333" i="6"/>
  <c r="D1334" i="6"/>
  <c r="D1335" i="6"/>
  <c r="D1336" i="6"/>
  <c r="D1337" i="6"/>
  <c r="D1338" i="6"/>
  <c r="D1339" i="6"/>
  <c r="D1340" i="6"/>
  <c r="D1341" i="6"/>
  <c r="D1342" i="6"/>
  <c r="D1343" i="6"/>
  <c r="D1344" i="6"/>
  <c r="D1345" i="6"/>
  <c r="D1346" i="6"/>
  <c r="D1347" i="6"/>
  <c r="D1348" i="6"/>
  <c r="D1349" i="6"/>
  <c r="D1350" i="6"/>
  <c r="D1351" i="6"/>
  <c r="D1352" i="6"/>
  <c r="D1353" i="6"/>
  <c r="D1354" i="6"/>
  <c r="D1355" i="6"/>
  <c r="D1356" i="6"/>
  <c r="D1357" i="6"/>
  <c r="D1358" i="6"/>
  <c r="D1359" i="6"/>
  <c r="D1360" i="6"/>
  <c r="D1361" i="6"/>
  <c r="D1362" i="6"/>
  <c r="D1363" i="6"/>
  <c r="D1364" i="6"/>
  <c r="D1365" i="6"/>
  <c r="D1366" i="6"/>
  <c r="D1367" i="6"/>
  <c r="D1368" i="6"/>
  <c r="D1369" i="6"/>
  <c r="D1370" i="6"/>
  <c r="D1371" i="6"/>
  <c r="D1372" i="6"/>
  <c r="D1373" i="6"/>
  <c r="D1374" i="6"/>
  <c r="D1375" i="6"/>
  <c r="D1376" i="6"/>
  <c r="D1377" i="6"/>
  <c r="D1378" i="6"/>
  <c r="D1379" i="6"/>
  <c r="D1380" i="6"/>
  <c r="D1381" i="6"/>
  <c r="D1382" i="6"/>
  <c r="D1383" i="6"/>
  <c r="D1384" i="6"/>
  <c r="D1385" i="6"/>
  <c r="D1386" i="6"/>
  <c r="D1387" i="6"/>
  <c r="D1388" i="6"/>
  <c r="D1389" i="6"/>
  <c r="D1390" i="6"/>
  <c r="D1391" i="6"/>
  <c r="D1392" i="6"/>
  <c r="D1393" i="6"/>
  <c r="D1394" i="6"/>
  <c r="D1395" i="6"/>
  <c r="D1396" i="6"/>
  <c r="D1397" i="6"/>
  <c r="D1398" i="6"/>
  <c r="D1399" i="6"/>
  <c r="D1400" i="6"/>
  <c r="D1401" i="6"/>
  <c r="D1402" i="6"/>
  <c r="D1403" i="6"/>
  <c r="D1404" i="6"/>
  <c r="D1405" i="6"/>
  <c r="D1406" i="6"/>
  <c r="D1407" i="6"/>
  <c r="D1408" i="6"/>
  <c r="D1409" i="6"/>
  <c r="D1410" i="6"/>
  <c r="D1411" i="6"/>
  <c r="D1412" i="6"/>
  <c r="D1413" i="6"/>
  <c r="D1414" i="6"/>
  <c r="D1415" i="6"/>
  <c r="D1416" i="6"/>
  <c r="D1417" i="6"/>
  <c r="D1418" i="6"/>
  <c r="D1419" i="6"/>
  <c r="D1420" i="6"/>
  <c r="D1421" i="6"/>
  <c r="D1422" i="6"/>
  <c r="D1423" i="6"/>
  <c r="D1424" i="6"/>
  <c r="D1425" i="6"/>
  <c r="D1426" i="6"/>
  <c r="D1427" i="6"/>
  <c r="D1428" i="6"/>
  <c r="D1429" i="6"/>
  <c r="D1430" i="6"/>
  <c r="D1431" i="6"/>
  <c r="D1432" i="6"/>
  <c r="D1433" i="6"/>
  <c r="D1434" i="6"/>
  <c r="D1435" i="6"/>
  <c r="D1436" i="6"/>
  <c r="D1437" i="6"/>
  <c r="D1438" i="6"/>
  <c r="D1439" i="6"/>
  <c r="D1440" i="6"/>
  <c r="D1441" i="6"/>
  <c r="D1442" i="6"/>
  <c r="D1443" i="6"/>
  <c r="D1444" i="6"/>
  <c r="D1445" i="6"/>
  <c r="D1446" i="6"/>
  <c r="D1447" i="6"/>
  <c r="D1448" i="6"/>
  <c r="D1449" i="6"/>
  <c r="D1450" i="6"/>
  <c r="D1451" i="6"/>
  <c r="D1452" i="6"/>
  <c r="D1453" i="6"/>
  <c r="D1454" i="6"/>
  <c r="D1455" i="6"/>
  <c r="D1456" i="6"/>
  <c r="D1457" i="6"/>
  <c r="D1458" i="6"/>
  <c r="D1459" i="6"/>
  <c r="D1460" i="6"/>
  <c r="D1461" i="6"/>
  <c r="D1462" i="6"/>
  <c r="D1463" i="6"/>
  <c r="D1464" i="6"/>
  <c r="D1465" i="6"/>
  <c r="D1466" i="6"/>
  <c r="D1467" i="6"/>
  <c r="D1468" i="6"/>
  <c r="D1469" i="6"/>
  <c r="D1470" i="6"/>
  <c r="D1471" i="6"/>
  <c r="D1472" i="6"/>
  <c r="D1473" i="6"/>
  <c r="D1474" i="6"/>
  <c r="D1475" i="6"/>
  <c r="D1476" i="6"/>
  <c r="D1477" i="6"/>
  <c r="D1478" i="6"/>
  <c r="D1479" i="6"/>
  <c r="D1480" i="6"/>
  <c r="D1481" i="6"/>
  <c r="D1482" i="6"/>
  <c r="D1483" i="6"/>
  <c r="D1484" i="6"/>
  <c r="D1485" i="6"/>
  <c r="D1486" i="6"/>
  <c r="D1487" i="6"/>
  <c r="D1488" i="6"/>
  <c r="D1489" i="6"/>
  <c r="D1490" i="6"/>
  <c r="D1491" i="6"/>
  <c r="D1492" i="6"/>
  <c r="D1493" i="6"/>
  <c r="D1494" i="6"/>
  <c r="D1495" i="6"/>
  <c r="D1496" i="6"/>
  <c r="D1497" i="6"/>
  <c r="D1498" i="6"/>
  <c r="D1499" i="6"/>
  <c r="D1500" i="6"/>
  <c r="D1501" i="6"/>
  <c r="D1502" i="6"/>
  <c r="D1503" i="6"/>
  <c r="D1504" i="6"/>
  <c r="D1505" i="6"/>
  <c r="D1506" i="6"/>
  <c r="D1507" i="6"/>
  <c r="D1508" i="6"/>
  <c r="D1509" i="6"/>
  <c r="D1510" i="6"/>
  <c r="D1511" i="6"/>
  <c r="D1512" i="6"/>
  <c r="D1513" i="6"/>
  <c r="D1514" i="6"/>
  <c r="D1515" i="6"/>
  <c r="D1516" i="6"/>
  <c r="D1517" i="6"/>
  <c r="D1518" i="6"/>
  <c r="D1519" i="6"/>
  <c r="D1520" i="6"/>
  <c r="D1521" i="6"/>
  <c r="D1522" i="6"/>
  <c r="D1523" i="6"/>
  <c r="D1524" i="6"/>
  <c r="D1525" i="6"/>
  <c r="D1526" i="6"/>
  <c r="D1527" i="6"/>
  <c r="D1528" i="6"/>
  <c r="D1529" i="6"/>
  <c r="D1530" i="6"/>
  <c r="D1531" i="6"/>
  <c r="D1532" i="6"/>
  <c r="D1533" i="6"/>
  <c r="D1534" i="6"/>
  <c r="D1535" i="6"/>
  <c r="D1536" i="6"/>
  <c r="D1537" i="6"/>
  <c r="D1538" i="6"/>
  <c r="D1539" i="6"/>
  <c r="D1540" i="6"/>
  <c r="D1541" i="6"/>
  <c r="D1542" i="6"/>
  <c r="D1543" i="6"/>
  <c r="D1544" i="6"/>
  <c r="D1545" i="6"/>
  <c r="D1546" i="6"/>
  <c r="D1547" i="6"/>
  <c r="D1548" i="6"/>
  <c r="D1549" i="6"/>
  <c r="D1550" i="6"/>
  <c r="D1551" i="6"/>
  <c r="D1552" i="6"/>
  <c r="D1553" i="6"/>
  <c r="D1554" i="6"/>
  <c r="D1555" i="6"/>
  <c r="D1556" i="6"/>
  <c r="D1557" i="6"/>
  <c r="D1558" i="6"/>
  <c r="D1559" i="6"/>
  <c r="D1560" i="6"/>
  <c r="D1561" i="6"/>
  <c r="D1562" i="6"/>
  <c r="D1563" i="6"/>
  <c r="D1564" i="6"/>
  <c r="D1565" i="6"/>
  <c r="D1566" i="6"/>
  <c r="D1567" i="6"/>
  <c r="D1568" i="6"/>
  <c r="D1569" i="6"/>
  <c r="D1570" i="6"/>
  <c r="D1571" i="6"/>
  <c r="D1572" i="6"/>
  <c r="D1573" i="6"/>
  <c r="D1574" i="6"/>
  <c r="D1575" i="6"/>
  <c r="D1576" i="6"/>
  <c r="D1577" i="6"/>
  <c r="D1578" i="6"/>
  <c r="D1579" i="6"/>
  <c r="D1580" i="6"/>
  <c r="D1581" i="6"/>
  <c r="D1582" i="6"/>
  <c r="D1583" i="6"/>
  <c r="D1584" i="6"/>
  <c r="D1585" i="6"/>
  <c r="D1586" i="6"/>
  <c r="D1587" i="6"/>
  <c r="D1588" i="6"/>
  <c r="D1589" i="6"/>
  <c r="D1590" i="6"/>
  <c r="D1591" i="6"/>
  <c r="D1592" i="6"/>
  <c r="D1593" i="6"/>
  <c r="D1594" i="6"/>
  <c r="D1595" i="6"/>
  <c r="D1596" i="6"/>
  <c r="D1597" i="6"/>
  <c r="D1598" i="6"/>
  <c r="D1599" i="6"/>
  <c r="D1600" i="6"/>
  <c r="D1601" i="6"/>
  <c r="D1602" i="6"/>
  <c r="D1603" i="6"/>
  <c r="D1604" i="6"/>
  <c r="D1605" i="6"/>
  <c r="D1606" i="6"/>
  <c r="D1607" i="6"/>
  <c r="D1608" i="6"/>
  <c r="D1609" i="6"/>
  <c r="D1610" i="6"/>
  <c r="D1611" i="6"/>
  <c r="D1612" i="6"/>
  <c r="D1613" i="6"/>
  <c r="D1614" i="6"/>
  <c r="D1615" i="6"/>
  <c r="D1616" i="6"/>
  <c r="D1617" i="6"/>
  <c r="D1618" i="6"/>
  <c r="D1619" i="6"/>
  <c r="D1620" i="6"/>
  <c r="D1621" i="6"/>
  <c r="D1622" i="6"/>
  <c r="D1623" i="6"/>
  <c r="D1624" i="6"/>
  <c r="D1625" i="6"/>
  <c r="D1626" i="6"/>
  <c r="D1627" i="6"/>
  <c r="D1628" i="6"/>
  <c r="D1629" i="6"/>
  <c r="D1630" i="6"/>
  <c r="D1631" i="6"/>
  <c r="D1632" i="6"/>
  <c r="D1633" i="6"/>
  <c r="D1634" i="6"/>
  <c r="D1635" i="6"/>
  <c r="D1636" i="6"/>
  <c r="D1637" i="6"/>
  <c r="D1638" i="6"/>
  <c r="D1639" i="6"/>
  <c r="D1640" i="6"/>
  <c r="D1641" i="6"/>
  <c r="D1642" i="6"/>
  <c r="D1643" i="6"/>
  <c r="D1644" i="6"/>
  <c r="D1645" i="6"/>
  <c r="D1646" i="6"/>
  <c r="D1647" i="6"/>
  <c r="D1648" i="6"/>
  <c r="D1649" i="6"/>
  <c r="D1650" i="6"/>
  <c r="D1651" i="6"/>
  <c r="D1652" i="6"/>
  <c r="D1653" i="6"/>
  <c r="D1654" i="6"/>
  <c r="D1655" i="6"/>
  <c r="D1656" i="6"/>
  <c r="D1657" i="6"/>
  <c r="D1658" i="6"/>
  <c r="D1659" i="6"/>
  <c r="D1660" i="6"/>
  <c r="D1661" i="6"/>
  <c r="D1662" i="6"/>
  <c r="D1663" i="6"/>
  <c r="D1664" i="6"/>
  <c r="D1665" i="6"/>
  <c r="D1666" i="6"/>
  <c r="D1667" i="6"/>
  <c r="D1668" i="6"/>
  <c r="D1669" i="6"/>
  <c r="D1670" i="6"/>
  <c r="D1671" i="6"/>
  <c r="D1672" i="6"/>
  <c r="D1673" i="6"/>
  <c r="D1674" i="6"/>
  <c r="D1675" i="6"/>
  <c r="D1676" i="6"/>
  <c r="D1677" i="6"/>
  <c r="D1678" i="6"/>
  <c r="D1679" i="6"/>
  <c r="D1680" i="6"/>
  <c r="D1681" i="6"/>
  <c r="D1682" i="6"/>
  <c r="D1683" i="6"/>
  <c r="D1684" i="6"/>
  <c r="D1685" i="6"/>
  <c r="D1686" i="6"/>
  <c r="D1687" i="6"/>
  <c r="D1688" i="6"/>
  <c r="D1689" i="6"/>
  <c r="D1690" i="6"/>
  <c r="D1691" i="6"/>
  <c r="D1692" i="6"/>
  <c r="D1693" i="6"/>
  <c r="D1694" i="6"/>
  <c r="D1695" i="6"/>
  <c r="D1696" i="6"/>
  <c r="D1697" i="6"/>
  <c r="D1698" i="6"/>
  <c r="D1699" i="6"/>
  <c r="D1700" i="6"/>
  <c r="D1701" i="6"/>
  <c r="D1702" i="6"/>
  <c r="D1703" i="6"/>
  <c r="D1704" i="6"/>
  <c r="D1705" i="6"/>
  <c r="D1706" i="6"/>
  <c r="D1707" i="6"/>
  <c r="D1708" i="6"/>
  <c r="D1709" i="6"/>
  <c r="D1710" i="6"/>
  <c r="D1711" i="6"/>
  <c r="D1712" i="6"/>
  <c r="D1713" i="6"/>
  <c r="D1714" i="6"/>
  <c r="D1715" i="6"/>
  <c r="D1716" i="6"/>
  <c r="D1717" i="6"/>
  <c r="D1718" i="6"/>
  <c r="D1719" i="6"/>
  <c r="D1720" i="6"/>
  <c r="D1721" i="6"/>
  <c r="D1722" i="6"/>
  <c r="D1723" i="6"/>
  <c r="D1724" i="6"/>
  <c r="D1725" i="6"/>
  <c r="D1726" i="6"/>
  <c r="D1727" i="6"/>
  <c r="D1728" i="6"/>
  <c r="D1729" i="6"/>
  <c r="D1730" i="6"/>
  <c r="D1731" i="6"/>
  <c r="D1732" i="6"/>
  <c r="D1733" i="6"/>
  <c r="D1734" i="6"/>
  <c r="D1735" i="6"/>
  <c r="D1736" i="6"/>
  <c r="D1737" i="6"/>
  <c r="D1738" i="6"/>
  <c r="D1739" i="6"/>
  <c r="D1740" i="6"/>
  <c r="D1741" i="6"/>
  <c r="D1742" i="6"/>
  <c r="D1743" i="6"/>
  <c r="D1744" i="6"/>
  <c r="D1745" i="6"/>
  <c r="D1746" i="6"/>
  <c r="D1747" i="6"/>
  <c r="D1748" i="6"/>
  <c r="D1749" i="6"/>
  <c r="D1750" i="6"/>
  <c r="D1751" i="6"/>
  <c r="D1752" i="6"/>
  <c r="D1753" i="6"/>
  <c r="D1754" i="6"/>
  <c r="D1755" i="6"/>
  <c r="D1756" i="6"/>
  <c r="D1757" i="6"/>
  <c r="D1758" i="6"/>
  <c r="D1759" i="6"/>
  <c r="D1760" i="6"/>
  <c r="D1761" i="6"/>
  <c r="D1762" i="6"/>
  <c r="D1763" i="6"/>
  <c r="D1764" i="6"/>
  <c r="D1765" i="6"/>
  <c r="D1766" i="6"/>
  <c r="D1767" i="6"/>
  <c r="D1768" i="6"/>
  <c r="D1769" i="6"/>
  <c r="D1770" i="6"/>
  <c r="D1771" i="6"/>
  <c r="D1772" i="6"/>
  <c r="D1773" i="6"/>
  <c r="D1774" i="6"/>
  <c r="D1775" i="6"/>
  <c r="D1776" i="6"/>
  <c r="D1777" i="6"/>
  <c r="D1778" i="6"/>
  <c r="D1779" i="6"/>
  <c r="D1780" i="6"/>
  <c r="D1781" i="6"/>
  <c r="D1782" i="6"/>
  <c r="D1783" i="6"/>
  <c r="D1784" i="6"/>
  <c r="D1785" i="6"/>
  <c r="D1786" i="6"/>
  <c r="D1787" i="6"/>
  <c r="D1788" i="6"/>
  <c r="D1789" i="6"/>
  <c r="D1790" i="6"/>
  <c r="D1791" i="6"/>
  <c r="D1792" i="6"/>
  <c r="D1793" i="6"/>
  <c r="D1794" i="6"/>
  <c r="D1795" i="6"/>
  <c r="D1796" i="6"/>
  <c r="D1797" i="6"/>
  <c r="D1798" i="6"/>
  <c r="D1799" i="6"/>
  <c r="D1800" i="6"/>
  <c r="D1801" i="6"/>
  <c r="D1802" i="6"/>
  <c r="D1803" i="6"/>
  <c r="D1804" i="6"/>
  <c r="D1805" i="6"/>
  <c r="D1806" i="6"/>
  <c r="D1807" i="6"/>
  <c r="D1808" i="6"/>
  <c r="D1809" i="6"/>
  <c r="D1810" i="6"/>
  <c r="D1811" i="6"/>
  <c r="D1812" i="6"/>
  <c r="D1813" i="6"/>
  <c r="D1814" i="6"/>
  <c r="D1815" i="6"/>
  <c r="D1816" i="6"/>
  <c r="D1817" i="6"/>
  <c r="D1818" i="6"/>
  <c r="D1819" i="6"/>
  <c r="D1820" i="6"/>
  <c r="D1821" i="6"/>
  <c r="D1822" i="6"/>
  <c r="D1823" i="6"/>
  <c r="D1824" i="6"/>
  <c r="D1825" i="6"/>
  <c r="D1826" i="6"/>
  <c r="D1827" i="6"/>
  <c r="D1828" i="6"/>
  <c r="D1829" i="6"/>
  <c r="D1830" i="6"/>
  <c r="D1831" i="6"/>
  <c r="D1832" i="6"/>
  <c r="D1833" i="6"/>
  <c r="D1834" i="6"/>
  <c r="D1835" i="6"/>
  <c r="D1836" i="6"/>
  <c r="D1837" i="6"/>
  <c r="D1838" i="6"/>
  <c r="D1839" i="6"/>
  <c r="D1840" i="6"/>
  <c r="D1841" i="6"/>
  <c r="D1842" i="6"/>
  <c r="D1843" i="6"/>
  <c r="D1844" i="6"/>
  <c r="D1845" i="6"/>
  <c r="D1846" i="6"/>
  <c r="D1847" i="6"/>
  <c r="D1848" i="6"/>
  <c r="D1849" i="6"/>
  <c r="D1850" i="6"/>
  <c r="D1851" i="6"/>
  <c r="D1852" i="6"/>
  <c r="D1853" i="6"/>
  <c r="D1854" i="6"/>
  <c r="D1855" i="6"/>
  <c r="D1856" i="6"/>
  <c r="D1857" i="6"/>
  <c r="D1858" i="6"/>
  <c r="D1859" i="6"/>
  <c r="D1860" i="6"/>
  <c r="D1861" i="6"/>
  <c r="D1862" i="6"/>
  <c r="D1863" i="6"/>
  <c r="D1864" i="6"/>
  <c r="D1865" i="6"/>
  <c r="D1866" i="6"/>
  <c r="D1867" i="6"/>
  <c r="D1868" i="6"/>
  <c r="D1869" i="6"/>
  <c r="D1870" i="6"/>
  <c r="D1871" i="6"/>
  <c r="D1872" i="6"/>
  <c r="D1873" i="6"/>
  <c r="D1874" i="6"/>
  <c r="D1875" i="6"/>
  <c r="D1876" i="6"/>
  <c r="D1877" i="6"/>
  <c r="D1878" i="6"/>
  <c r="D1879" i="6"/>
  <c r="D1880" i="6"/>
  <c r="D1881" i="6"/>
  <c r="D1882" i="6"/>
  <c r="D1883" i="6"/>
  <c r="D1884" i="6"/>
  <c r="D1885" i="6"/>
  <c r="D1886" i="6"/>
  <c r="D1887" i="6"/>
  <c r="D1888" i="6"/>
  <c r="D1889" i="6"/>
  <c r="D1890" i="6"/>
  <c r="D1891" i="6"/>
  <c r="D1892" i="6"/>
  <c r="D1893" i="6"/>
  <c r="D1894" i="6"/>
  <c r="D1895" i="6"/>
  <c r="D1896" i="6"/>
  <c r="D1897" i="6"/>
  <c r="D1898" i="6"/>
  <c r="D1899" i="6"/>
  <c r="D1900" i="6"/>
  <c r="D1901" i="6"/>
  <c r="D1902" i="6"/>
  <c r="D1903" i="6"/>
  <c r="D1904" i="6"/>
  <c r="D1905" i="6"/>
  <c r="D1906" i="6"/>
  <c r="D1907" i="6"/>
  <c r="D1908" i="6"/>
  <c r="D1909" i="6"/>
  <c r="D1910" i="6"/>
  <c r="D1911" i="6"/>
  <c r="D1912" i="6"/>
  <c r="D1913" i="6"/>
  <c r="D1914" i="6"/>
  <c r="D1915" i="6"/>
  <c r="D1916" i="6"/>
  <c r="D1917" i="6"/>
  <c r="D1918" i="6"/>
  <c r="D1919" i="6"/>
  <c r="D1920" i="6"/>
  <c r="D1921" i="6"/>
  <c r="D1922" i="6"/>
  <c r="D1923" i="6"/>
  <c r="D1924" i="6"/>
  <c r="D1925" i="6"/>
  <c r="D1926" i="6"/>
  <c r="D1927" i="6"/>
  <c r="D1928" i="6"/>
  <c r="D1929" i="6"/>
  <c r="D1930" i="6"/>
  <c r="D1931" i="6"/>
  <c r="D1932" i="6"/>
  <c r="D1933" i="6"/>
  <c r="D1934" i="6"/>
  <c r="D1935" i="6"/>
  <c r="D1936" i="6"/>
  <c r="D1937" i="6"/>
  <c r="D1938" i="6"/>
  <c r="D1939" i="6"/>
  <c r="D1940" i="6"/>
  <c r="D1941" i="6"/>
  <c r="D1942" i="6"/>
  <c r="D1943" i="6"/>
  <c r="D1944" i="6"/>
  <c r="D1945" i="6"/>
  <c r="D1946" i="6"/>
  <c r="D1947" i="6"/>
  <c r="D1948" i="6"/>
  <c r="D1949" i="6"/>
  <c r="D1950" i="6"/>
  <c r="D1951" i="6"/>
  <c r="D1952" i="6"/>
  <c r="D1953" i="6"/>
  <c r="D1954" i="6"/>
  <c r="D1955" i="6"/>
  <c r="D1956" i="6"/>
  <c r="D1957" i="6"/>
  <c r="D1958" i="6"/>
  <c r="D1959" i="6"/>
  <c r="D1960" i="6"/>
  <c r="D1961" i="6"/>
  <c r="D1962" i="6"/>
  <c r="D1963" i="6"/>
  <c r="D1964" i="6"/>
  <c r="D1965" i="6"/>
  <c r="D1966" i="6"/>
  <c r="D1967" i="6"/>
  <c r="D1968" i="6"/>
  <c r="D1969" i="6"/>
  <c r="D1970" i="6"/>
  <c r="D1971" i="6"/>
  <c r="D1972" i="6"/>
  <c r="D1973" i="6"/>
  <c r="D1974" i="6"/>
  <c r="D1975" i="6"/>
  <c r="D1976" i="6"/>
  <c r="D1977" i="6"/>
  <c r="D1978" i="6"/>
  <c r="D1979" i="6"/>
  <c r="D1980" i="6"/>
  <c r="D1981" i="6"/>
  <c r="D1982" i="6"/>
  <c r="D1983" i="6"/>
  <c r="D1984" i="6"/>
  <c r="D1985" i="6"/>
  <c r="D1986" i="6"/>
  <c r="D1987" i="6"/>
  <c r="D1988" i="6"/>
  <c r="D1989" i="6"/>
  <c r="D1990" i="6"/>
  <c r="D1991" i="6"/>
  <c r="D1992" i="6"/>
  <c r="D1993" i="6"/>
  <c r="D1994" i="6"/>
  <c r="D1995" i="6"/>
  <c r="D1996" i="6"/>
  <c r="D1997" i="6"/>
  <c r="D1998" i="6"/>
  <c r="D1999" i="6"/>
  <c r="D2000" i="6"/>
  <c r="D2001" i="6"/>
  <c r="D2002" i="6"/>
  <c r="D2003" i="6"/>
  <c r="D2004" i="6"/>
  <c r="D2005" i="6"/>
  <c r="D2006" i="6"/>
  <c r="D2007" i="6"/>
  <c r="D2008" i="6"/>
  <c r="D2009" i="6"/>
  <c r="D2010" i="6"/>
  <c r="D2011" i="6"/>
  <c r="D2012" i="6"/>
  <c r="D2013" i="6"/>
  <c r="D2014" i="6"/>
  <c r="D2015" i="6"/>
  <c r="D2016" i="6"/>
  <c r="D2017" i="6"/>
  <c r="D2018" i="6"/>
  <c r="D2019" i="6"/>
  <c r="D2020" i="6"/>
  <c r="D2021" i="6"/>
  <c r="D2022" i="6"/>
  <c r="D2023" i="6"/>
  <c r="D2024" i="6"/>
  <c r="D2025" i="6"/>
  <c r="D2026" i="6"/>
  <c r="D2027" i="6"/>
  <c r="D2028" i="6"/>
  <c r="D2029" i="6"/>
  <c r="D2030" i="6"/>
  <c r="D2031" i="6"/>
  <c r="D2032" i="6"/>
  <c r="D2033" i="6"/>
  <c r="D2034" i="6"/>
  <c r="D2035" i="6"/>
  <c r="D2036" i="6"/>
  <c r="D2037" i="6"/>
  <c r="D2038" i="6"/>
  <c r="D2039" i="6"/>
  <c r="D2040" i="6"/>
  <c r="D2041" i="6"/>
  <c r="D2042" i="6"/>
  <c r="D2043" i="6"/>
  <c r="D2044" i="6"/>
  <c r="D2045" i="6"/>
  <c r="D2046" i="6"/>
  <c r="D2047" i="6"/>
  <c r="D2048" i="6"/>
  <c r="D2049" i="6"/>
  <c r="D2050" i="6"/>
  <c r="D2051" i="6"/>
  <c r="D2052" i="6"/>
  <c r="D2053" i="6"/>
  <c r="D2054" i="6"/>
  <c r="D2055" i="6"/>
  <c r="D2056" i="6"/>
  <c r="D2057" i="6"/>
  <c r="D2058" i="6"/>
  <c r="D2059" i="6"/>
  <c r="D2060" i="6"/>
  <c r="D2061" i="6"/>
  <c r="D2062" i="6"/>
  <c r="D2063" i="6"/>
  <c r="D2064" i="6"/>
  <c r="D2065" i="6"/>
  <c r="D2066" i="6"/>
  <c r="D2067" i="6"/>
  <c r="D2068" i="6"/>
  <c r="D2069" i="6"/>
  <c r="D2070" i="6"/>
  <c r="D2071" i="6"/>
  <c r="D2072" i="6"/>
  <c r="D2073" i="6"/>
  <c r="D2074" i="6"/>
  <c r="D2075" i="6"/>
  <c r="D2076" i="6"/>
  <c r="D2077" i="6"/>
  <c r="D2078" i="6"/>
  <c r="D2079" i="6"/>
  <c r="D2080" i="6"/>
  <c r="D2081" i="6"/>
  <c r="D2082" i="6"/>
  <c r="D2083" i="6"/>
  <c r="D2084" i="6"/>
  <c r="D2085" i="6"/>
  <c r="D2086" i="6"/>
  <c r="D2087" i="6"/>
  <c r="D2088" i="6"/>
  <c r="D2089" i="6"/>
  <c r="D2090" i="6"/>
  <c r="D2091" i="6"/>
  <c r="D2092" i="6"/>
  <c r="D2093" i="6"/>
  <c r="D2094" i="6"/>
  <c r="D2095" i="6"/>
  <c r="D2096" i="6"/>
  <c r="D2097" i="6"/>
  <c r="D2098" i="6"/>
  <c r="D2099" i="6"/>
  <c r="D2100" i="6"/>
  <c r="D2101" i="6"/>
  <c r="D2102" i="6"/>
  <c r="D2103" i="6"/>
  <c r="D2104" i="6"/>
  <c r="D2105" i="6"/>
  <c r="D2106" i="6"/>
  <c r="D2107" i="6"/>
  <c r="D2108" i="6"/>
  <c r="D2109" i="6"/>
  <c r="D2110" i="6"/>
  <c r="D2111" i="6"/>
  <c r="D2112" i="6"/>
  <c r="D2113" i="6"/>
  <c r="D2114" i="6"/>
  <c r="D2115" i="6"/>
  <c r="D2116" i="6"/>
  <c r="D2117" i="6"/>
  <c r="D2118" i="6"/>
  <c r="D2119" i="6"/>
  <c r="D2120" i="6"/>
  <c r="D2121" i="6"/>
  <c r="D2122" i="6"/>
  <c r="D2123" i="6"/>
  <c r="D2124" i="6"/>
  <c r="D2125" i="6"/>
  <c r="D2126" i="6"/>
  <c r="D2127" i="6"/>
  <c r="D2128" i="6"/>
  <c r="D2129" i="6"/>
  <c r="D2130" i="6"/>
  <c r="D2131" i="6"/>
  <c r="D2132" i="6"/>
  <c r="D2133" i="6"/>
  <c r="D2134" i="6"/>
  <c r="D2135" i="6"/>
  <c r="D2136" i="6"/>
  <c r="D2137" i="6"/>
  <c r="D2138" i="6"/>
  <c r="D2139" i="6"/>
  <c r="D2140" i="6"/>
  <c r="D2141" i="6"/>
  <c r="D2142" i="6"/>
  <c r="D2143" i="6"/>
  <c r="D2144" i="6"/>
  <c r="D2145" i="6"/>
  <c r="D2146" i="6"/>
  <c r="D2147" i="6"/>
  <c r="D2148" i="6"/>
  <c r="D2149" i="6"/>
  <c r="D2150" i="6"/>
  <c r="D2151" i="6"/>
  <c r="D2152" i="6"/>
  <c r="D2153" i="6"/>
  <c r="D2154" i="6"/>
  <c r="D2155" i="6"/>
  <c r="D2156" i="6"/>
  <c r="D2157" i="6"/>
  <c r="D2158" i="6"/>
  <c r="D2159" i="6"/>
  <c r="D2160" i="6"/>
  <c r="D2161" i="6"/>
  <c r="D2162" i="6"/>
  <c r="D2163" i="6"/>
  <c r="D2164" i="6"/>
  <c r="D2165" i="6"/>
  <c r="D2166" i="6"/>
  <c r="D2167" i="6"/>
  <c r="D2168" i="6"/>
  <c r="D2169" i="6"/>
  <c r="D2170" i="6"/>
  <c r="D2171" i="6"/>
  <c r="D2172" i="6"/>
  <c r="D2173" i="6"/>
  <c r="D2174" i="6"/>
  <c r="D2175" i="6"/>
  <c r="D2176" i="6"/>
  <c r="D2177" i="6"/>
  <c r="D2178" i="6"/>
  <c r="D2179" i="6"/>
  <c r="D2180" i="6"/>
  <c r="D2181" i="6"/>
  <c r="D2182" i="6"/>
  <c r="D2183" i="6"/>
  <c r="D2184" i="6"/>
  <c r="D2185" i="6"/>
  <c r="D2186" i="6"/>
  <c r="D2187" i="6"/>
  <c r="D2188" i="6"/>
  <c r="D2189" i="6"/>
  <c r="D2190" i="6"/>
  <c r="D2191" i="6"/>
  <c r="D2192" i="6"/>
  <c r="D2193" i="6"/>
  <c r="D2194" i="6"/>
  <c r="D2195" i="6"/>
  <c r="D2196" i="6"/>
  <c r="D2197" i="6"/>
  <c r="D2198" i="6"/>
  <c r="D2199" i="6"/>
  <c r="D2200" i="6"/>
  <c r="D2201" i="6"/>
  <c r="D2202" i="6"/>
  <c r="D2203" i="6"/>
  <c r="D2204" i="6"/>
  <c r="D2205" i="6"/>
  <c r="D2206" i="6"/>
  <c r="D2207" i="6"/>
  <c r="D2208" i="6"/>
  <c r="D2209" i="6"/>
  <c r="D2210" i="6"/>
  <c r="D2211" i="6"/>
  <c r="D2212" i="6"/>
  <c r="D2213" i="6"/>
  <c r="D2214" i="6"/>
  <c r="D2215" i="6"/>
  <c r="D2216" i="6"/>
  <c r="D2217" i="6"/>
  <c r="D2218" i="6"/>
  <c r="D2219" i="6"/>
  <c r="D2220" i="6"/>
  <c r="D2221" i="6"/>
  <c r="D2222" i="6"/>
  <c r="D2223" i="6"/>
  <c r="D2224" i="6"/>
  <c r="D2225" i="6"/>
  <c r="D2226" i="6"/>
  <c r="D2227" i="6"/>
  <c r="D2228" i="6"/>
  <c r="D2229" i="6"/>
  <c r="D2230" i="6"/>
  <c r="D2231" i="6"/>
  <c r="D2232" i="6"/>
  <c r="D2233" i="6"/>
  <c r="D2234" i="6"/>
  <c r="D2235" i="6"/>
  <c r="D2236" i="6"/>
  <c r="D2237" i="6"/>
  <c r="D2238" i="6"/>
  <c r="D2239" i="6"/>
  <c r="D2240" i="6"/>
  <c r="D2241" i="6"/>
  <c r="D2242" i="6"/>
  <c r="D2243" i="6"/>
  <c r="D2244" i="6"/>
  <c r="D2245" i="6"/>
  <c r="D2246" i="6"/>
  <c r="D2247" i="6"/>
  <c r="D2248" i="6"/>
  <c r="D2249" i="6"/>
  <c r="D2250" i="6"/>
  <c r="D2251" i="6"/>
  <c r="D2252" i="6"/>
  <c r="D2253" i="6"/>
  <c r="D2254" i="6"/>
  <c r="D2255" i="6"/>
  <c r="D2256" i="6"/>
  <c r="D2257" i="6"/>
  <c r="D2258" i="6"/>
  <c r="D2259" i="6"/>
  <c r="D2260" i="6"/>
  <c r="D2261" i="6"/>
  <c r="D2262" i="6"/>
  <c r="D2263" i="6"/>
  <c r="D2264" i="6"/>
  <c r="D2265" i="6"/>
  <c r="D2266" i="6"/>
  <c r="D2267" i="6"/>
  <c r="D2268" i="6"/>
  <c r="D2269" i="6"/>
  <c r="D2270" i="6"/>
  <c r="D2271" i="6"/>
  <c r="D2272" i="6"/>
  <c r="D2273" i="6"/>
  <c r="D2274" i="6"/>
  <c r="D2275" i="6"/>
  <c r="D2276" i="6"/>
  <c r="D2277" i="6"/>
  <c r="D2278" i="6"/>
  <c r="D2279" i="6"/>
  <c r="D2280" i="6"/>
  <c r="D2281" i="6"/>
  <c r="D2282" i="6"/>
  <c r="D2283" i="6"/>
  <c r="D2284" i="6"/>
  <c r="D2285" i="6"/>
  <c r="D2286" i="6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4" i="4"/>
</calcChain>
</file>

<file path=xl/sharedStrings.xml><?xml version="1.0" encoding="utf-8"?>
<sst xmlns="http://schemas.openxmlformats.org/spreadsheetml/2006/main" count="5286" uniqueCount="5284">
  <si>
    <t>total reads</t>
  </si>
  <si>
    <t>RNA reads</t>
  </si>
  <si>
    <t>ChIC reads</t>
  </si>
  <si>
    <t>fraction of RNA reads</t>
  </si>
  <si>
    <t>fraction of ChIC reads</t>
  </si>
  <si>
    <t>RNA mapped reads</t>
  </si>
  <si>
    <t>RNA mappability</t>
  </si>
  <si>
    <t>ChIC mapped reads</t>
  </si>
  <si>
    <t>ChIC mappability</t>
  </si>
  <si>
    <t>mapped reads</t>
  </si>
  <si>
    <t>uniq reads</t>
  </si>
  <si>
    <t>redundancy</t>
  </si>
  <si>
    <t>uniqe reads</t>
  </si>
  <si>
    <t>GC0713100_S100_2lanes_R1_001.fastq</t>
  </si>
  <si>
    <t>GC0713101_S101_2lanes_R1_001.fastq</t>
  </si>
  <si>
    <t>GC0713102_S102_2lanes_R1_001.fastq</t>
  </si>
  <si>
    <t>GC0713103_S103_2lanes_R1_001.fastq</t>
  </si>
  <si>
    <t>GC0713104_S104_2lanes_R1_001.fastq</t>
  </si>
  <si>
    <t>GC0713105_S105_2lanes_R1_001.fastq</t>
  </si>
  <si>
    <t>GC0713106_S106_2lanes_R1_001.fastq</t>
  </si>
  <si>
    <t>GC0713107_S107_2lanes_R1_001.fastq</t>
  </si>
  <si>
    <t>GC0713108_S108_2lanes_R1_001.fastq</t>
  </si>
  <si>
    <t>GC0713109_S109_2lanes_R1_001.fastq</t>
  </si>
  <si>
    <t>GC0713010_S10_2lanes_R1_001.fastq</t>
  </si>
  <si>
    <t>GC0713110_S110_2lanes_R1_001.fastq</t>
  </si>
  <si>
    <t>GC0713111_S111_2lanes_R1_001.fastq</t>
  </si>
  <si>
    <t>GC0713112_S112_2lanes_R1_001.fastq</t>
  </si>
  <si>
    <t>GC0713113_S113_2lanes_R1_001.fastq</t>
  </si>
  <si>
    <t>GC0713114_S114_2lanes_R1_001.fastq</t>
  </si>
  <si>
    <t>GC0713115_S115_2lanes_R1_001.fastq</t>
  </si>
  <si>
    <t>GC0713116_S116_2lanes_R1_001.fastq</t>
  </si>
  <si>
    <t>GC0713117_S117_2lanes_R1_001.fastq</t>
  </si>
  <si>
    <t>GC0713118_S118_2lanes_R1_001.fastq</t>
  </si>
  <si>
    <t>GC0713119_S119_2lanes_R1_001.fastq</t>
  </si>
  <si>
    <t>GC0713011_S11_2lanes_R1_001.fastq</t>
  </si>
  <si>
    <t>GC0713120_S120_2lanes_R1_001.fastq</t>
  </si>
  <si>
    <t>GC0713121_S121_2lanes_R1_001.fastq</t>
  </si>
  <si>
    <t>GC0713122_S122_2lanes_R1_001.fastq</t>
  </si>
  <si>
    <t>GC0713123_S123_2lanes_R1_001.fastq</t>
  </si>
  <si>
    <t>GC0713124_S124_2lanes_R1_001.fastq</t>
  </si>
  <si>
    <t>GC0713125_S125_2lanes_R1_001.fastq</t>
  </si>
  <si>
    <t>GC0713126_S126_2lanes_R1_001.fastq</t>
  </si>
  <si>
    <t>GC0713127_S127_2lanes_R1_001.fastq</t>
  </si>
  <si>
    <t>GC0713128_S128_2lanes_R1_001.fastq</t>
  </si>
  <si>
    <t>GC0713129_S129_2lanes_R1_001.fastq</t>
  </si>
  <si>
    <t>GC0713012_S12_2lanes_R1_001.fastq</t>
  </si>
  <si>
    <t>GC0713130_S130_2lanes_R1_001.fastq</t>
  </si>
  <si>
    <t>GC0713131_S131_2lanes_R1_001.fastq</t>
  </si>
  <si>
    <t>GC0713132_S132_2lanes_R1_001.fastq</t>
  </si>
  <si>
    <t>GC0713133_S133_2lanes_R1_001.fastq</t>
  </si>
  <si>
    <t>GC0713134_S134_2lanes_R1_001.fastq</t>
  </si>
  <si>
    <t>GC0713135_S135_2lanes_R1_001.fastq</t>
  </si>
  <si>
    <t>GC0713136_S136_2lanes_R1_001.fastq</t>
  </si>
  <si>
    <t>GC0713137_S137_2lanes_R1_001.fastq</t>
  </si>
  <si>
    <t>GC0713138_S138_2lanes_R1_001.fastq</t>
  </si>
  <si>
    <t>GC0713139_S139_2lanes_R1_001.fastq</t>
  </si>
  <si>
    <t>GC0713013_S13_2lanes_R1_001.fastq</t>
  </si>
  <si>
    <t>GC0713140_S140_2lanes_R1_001.fastq</t>
  </si>
  <si>
    <t>GC0713141_S141_2lanes_R1_001.fastq</t>
  </si>
  <si>
    <t>GC0713142_S142_2lanes_R1_001.fastq</t>
  </si>
  <si>
    <t>GC0713143_S143_2lanes_R1_001.fastq</t>
  </si>
  <si>
    <t>GC0713144_S144_2lanes_R1_001.fastq</t>
  </si>
  <si>
    <t>GC0713145_S145_2lanes_R1_001.fastq</t>
  </si>
  <si>
    <t>GC0713146_S146_2lanes_R1_001.fastq</t>
  </si>
  <si>
    <t>GC0713147_S147_2lanes_R1_001.fastq</t>
  </si>
  <si>
    <t>GC0713148_S148_2lanes_R1_001.fastq</t>
  </si>
  <si>
    <t>GC0713149_S149_2lanes_R1_001.fastq</t>
  </si>
  <si>
    <t>GC0713014_S14_2lanes_R1_001.fastq</t>
  </si>
  <si>
    <t>GC0713150_S150_2lanes_R1_001.fastq</t>
  </si>
  <si>
    <t>GC0713151_S151_2lanes_R1_001.fastq</t>
  </si>
  <si>
    <t>GC0713152_S152_2lanes_R1_001.fastq</t>
  </si>
  <si>
    <t>GC0713153_S153_2lanes_R1_001.fastq</t>
  </si>
  <si>
    <t>GC0713154_S154_2lanes_R1_001.fastq</t>
  </si>
  <si>
    <t>GC0713155_S155_2lanes_R1_001.fastq</t>
  </si>
  <si>
    <t>GC0713156_S156_2lanes_R1_001.fastq</t>
  </si>
  <si>
    <t>GC0713157_S157_2lanes_R1_001.fastq</t>
  </si>
  <si>
    <t>GC0713158_S158_2lanes_R1_001.fastq</t>
  </si>
  <si>
    <t>GC0713159_S159_2lanes_R1_001.fastq</t>
  </si>
  <si>
    <t>GC0713015_S15_2lanes_R1_001.fastq</t>
  </si>
  <si>
    <t>GC0713160_S160_2lanes_R1_001.fastq</t>
  </si>
  <si>
    <t>GC0713161_S161_2lanes_R1_001.fastq</t>
  </si>
  <si>
    <t>GC0713162_S162_2lanes_R1_001.fastq</t>
  </si>
  <si>
    <t>GC0713163_S163_2lanes_R1_001.fastq</t>
  </si>
  <si>
    <t>GC0713164_S164_2lanes_R1_001.fastq</t>
  </si>
  <si>
    <t>GC0713165_S165_2lanes_R1_001.fastq</t>
  </si>
  <si>
    <t>GC0713166_S166_2lanes_R1_001.fastq</t>
  </si>
  <si>
    <t>GC0713167_S167_2lanes_R1_001.fastq</t>
  </si>
  <si>
    <t>GC0713168_S168_2lanes_R1_001.fastq</t>
  </si>
  <si>
    <t>GC0713169_S169_2lanes_R1_001.fastq</t>
  </si>
  <si>
    <t>GC0713016_S16_2lanes_R1_001.fastq</t>
  </si>
  <si>
    <t>GC0713170_S170_2lanes_R1_001.fastq</t>
  </si>
  <si>
    <t>GC0713171_S171_2lanes_R1_001.fastq</t>
  </si>
  <si>
    <t>GC0713172_S172_2lanes_R1_001.fastq</t>
  </si>
  <si>
    <t>GC0713173_S173_2lanes_R1_001.fastq</t>
  </si>
  <si>
    <t>GC0713174_S174_2lanes_R1_001.fastq</t>
  </si>
  <si>
    <t>GC0713175_S175_2lanes_R1_001.fastq</t>
  </si>
  <si>
    <t>GC0713176_S176_2lanes_R1_001.fastq</t>
  </si>
  <si>
    <t>GC0713177_S177_2lanes_R1_001.fastq</t>
  </si>
  <si>
    <t>GC0713178_S178_2lanes_R1_001.fastq</t>
  </si>
  <si>
    <t>GC0713179_S179_2lanes_R1_001.fastq</t>
  </si>
  <si>
    <t>GC0713017_S17_2lanes_R1_001.fastq</t>
  </si>
  <si>
    <t>GC0713180_S180_2lanes_R1_001.fastq</t>
  </si>
  <si>
    <t>GC0713181_S181_2lanes_R1_001.fastq</t>
  </si>
  <si>
    <t>GC0713182_S182_2lanes_R1_001.fastq</t>
  </si>
  <si>
    <t>GC0713183_S183_2lanes_R1_001.fastq</t>
  </si>
  <si>
    <t>GC0713184_S184_2lanes_R1_001.fastq</t>
  </si>
  <si>
    <t>GC0713185_S185_2lanes_R1_001.fastq</t>
  </si>
  <si>
    <t>GC0713186_S186_2lanes_R1_001.fastq</t>
  </si>
  <si>
    <t>GC0713187_S187_2lanes_R1_001.fastq</t>
  </si>
  <si>
    <t>GC0713188_S188_2lanes_R1_001.fastq</t>
  </si>
  <si>
    <t>GC0713189_S189_2lanes_R1_001.fastq</t>
  </si>
  <si>
    <t>GC0713018_S18_2lanes_R1_001.fastq</t>
  </si>
  <si>
    <t>GC0713190_S190_2lanes_R1_001.fastq</t>
  </si>
  <si>
    <t>GC0713191_S191_2lanes_R1_001.fastq</t>
  </si>
  <si>
    <t>GC0713192_S192_2lanes_R1_001.fastq</t>
  </si>
  <si>
    <t>GC0713193_S193_2lanes_R1_001.fastq</t>
  </si>
  <si>
    <t>GC0713194_S194_2lanes_R1_001.fastq</t>
  </si>
  <si>
    <t>GC0713195_S195_2lanes_R1_001.fastq</t>
  </si>
  <si>
    <t>GC0713196_S196_2lanes_R1_001.fastq</t>
  </si>
  <si>
    <t>GC0713197_S197_2lanes_R1_001.fastq</t>
  </si>
  <si>
    <t>GC0713198_S198_2lanes_R1_001.fastq</t>
  </si>
  <si>
    <t>GC0713199_S199_2lanes_R1_001.fastq</t>
  </si>
  <si>
    <t>GC0713019_S19_2lanes_R1_001.fastq</t>
  </si>
  <si>
    <t>GC0713001_S1_2lanes_R1_001.fastq</t>
  </si>
  <si>
    <t>GC0713200_S200_2lanes_R1_001.fastq</t>
  </si>
  <si>
    <t>GC0713201_S201_2lanes_R1_001.fastq</t>
  </si>
  <si>
    <t>GC0713202_S202_2lanes_R1_001.fastq</t>
  </si>
  <si>
    <t>GC0713203_S203_2lanes_R1_001.fastq</t>
  </si>
  <si>
    <t>GC0713204_S204_2lanes_R1_001.fastq</t>
  </si>
  <si>
    <t>GC0713205_S205_2lanes_R1_001.fastq</t>
  </si>
  <si>
    <t>GC0713206_S206_2lanes_R1_001.fastq</t>
  </si>
  <si>
    <t>GC0713207_S207_2lanes_R1_001.fastq</t>
  </si>
  <si>
    <t>GC0713208_S208_2lanes_R1_001.fastq</t>
  </si>
  <si>
    <t>GC0713209_S209_2lanes_R1_001.fastq</t>
  </si>
  <si>
    <t>GC0713020_S20_2lanes_R1_001.fastq</t>
  </si>
  <si>
    <t>GC0713210_S210_2lanes_R1_001.fastq</t>
  </si>
  <si>
    <t>GC0713211_S211_2lanes_R1_001.fastq</t>
  </si>
  <si>
    <t>GC0713212_S212_2lanes_R1_001.fastq</t>
  </si>
  <si>
    <t>GC0713213_S213_2lanes_R1_001.fastq</t>
  </si>
  <si>
    <t>GC0713214_S214_2lanes_R1_001.fastq</t>
  </si>
  <si>
    <t>GC0713215_S215_2lanes_R1_001.fastq</t>
  </si>
  <si>
    <t>GC0713216_S216_2lanes_R1_001.fastq</t>
  </si>
  <si>
    <t>GC0713217_S217_2lanes_R1_001.fastq</t>
  </si>
  <si>
    <t>GC0713218_S218_2lanes_R1_001.fastq</t>
  </si>
  <si>
    <t>GC0713219_S219_2lanes_R1_001.fastq</t>
  </si>
  <si>
    <t>GC0713021_S21_2lanes_R1_001.fastq</t>
  </si>
  <si>
    <t>GC0713220_S220_2lanes_R1_001.fastq</t>
  </si>
  <si>
    <t>GC0713221_S221_2lanes_R1_001.fastq</t>
  </si>
  <si>
    <t>GC0713222_S222_2lanes_R1_001.fastq</t>
  </si>
  <si>
    <t>GC0713223_S223_2lanes_R1_001.fastq</t>
  </si>
  <si>
    <t>GC0713224_S224_2lanes_R1_001.fastq</t>
  </si>
  <si>
    <t>GC0713225_S225_2lanes_R1_001.fastq</t>
  </si>
  <si>
    <t>GC0713226_S226_2lanes_R1_001.fastq</t>
  </si>
  <si>
    <t>GC0713227_S227_2lanes_R1_001.fastq</t>
  </si>
  <si>
    <t>GC0713228_S228_2lanes_R1_001.fastq</t>
  </si>
  <si>
    <t>GC0713229_S229_2lanes_R1_001.fastq</t>
  </si>
  <si>
    <t>GC0713022_S22_2lanes_R1_001.fastq</t>
  </si>
  <si>
    <t>GC0713230_S230_2lanes_R1_001.fastq</t>
  </si>
  <si>
    <t>GC0713231_S231_2lanes_R1_001.fastq</t>
  </si>
  <si>
    <t>GC0713232_S232_2lanes_R1_001.fastq</t>
  </si>
  <si>
    <t>GC0713233_S233_2lanes_R1_001.fastq</t>
  </si>
  <si>
    <t>GC0713234_S234_2lanes_R1_001.fastq</t>
  </si>
  <si>
    <t>GC0713235_S235_2lanes_R1_001.fastq</t>
  </si>
  <si>
    <t>GC0713236_S236_2lanes_R1_001.fastq</t>
  </si>
  <si>
    <t>GC0713237_S237_2lanes_R1_001.fastq</t>
  </si>
  <si>
    <t>GC0713238_S238_2lanes_R1_001.fastq</t>
  </si>
  <si>
    <t>GC0713239_S239_2lanes_R1_001.fastq</t>
  </si>
  <si>
    <t>GC0713023_S23_2lanes_R1_001.fastq</t>
  </si>
  <si>
    <t>GC0713240_S240_2lanes_R1_001.fastq</t>
  </si>
  <si>
    <t>GC0713241_S241_2lanes_R1_001.fastq</t>
  </si>
  <si>
    <t>GC0713242_S242_2lanes_R1_001.fastq</t>
  </si>
  <si>
    <t>GC0713243_S243_2lanes_R1_001.fastq</t>
  </si>
  <si>
    <t>GC0713244_S244_2lanes_R1_001.fastq</t>
  </si>
  <si>
    <t>GC0713245_S245_2lanes_R1_001.fastq</t>
  </si>
  <si>
    <t>GC0713246_S246_2lanes_R1_001.fastq</t>
  </si>
  <si>
    <t>GC0713247_S247_2lanes_R1_001.fastq</t>
  </si>
  <si>
    <t>GC0713248_S248_2lanes_R1_001.fastq</t>
  </si>
  <si>
    <t>GC0713249_S249_2lanes_R1_001.fastq</t>
  </si>
  <si>
    <t>GC0713024_S24_2lanes_R1_001.fastq</t>
  </si>
  <si>
    <t>GC0713250_S250_2lanes_R1_001.fastq</t>
  </si>
  <si>
    <t>GC0713251_S251_2lanes_R1_001.fastq</t>
  </si>
  <si>
    <t>GC0713252_S252_2lanes_R1_001.fastq</t>
  </si>
  <si>
    <t>GC0713253_S253_2lanes_R1_001.fastq</t>
  </si>
  <si>
    <t>GC0713254_S254_2lanes_R1_001.fastq</t>
  </si>
  <si>
    <t>GC0713255_S255_2lanes_R1_001.fastq</t>
  </si>
  <si>
    <t>GC0713256_S256_2lanes_R1_001.fastq</t>
  </si>
  <si>
    <t>GC0713257_S257_2lanes_R1_001.fastq</t>
  </si>
  <si>
    <t>GC0713258_S258_2lanes_R1_001.fastq</t>
  </si>
  <si>
    <t>GC0713259_S259_2lanes_R1_001.fastq</t>
  </si>
  <si>
    <t>GC0713025_S25_2lanes_R1_001.fastq</t>
  </si>
  <si>
    <t>GC0713260_S260_2lanes_R1_001.fastq</t>
  </si>
  <si>
    <t>GC0713261_S261_2lanes_R1_001.fastq</t>
  </si>
  <si>
    <t>GC0713262_S262_2lanes_R1_001.fastq</t>
  </si>
  <si>
    <t>GC0713263_S263_2lanes_R1_001.fastq</t>
  </si>
  <si>
    <t>GC0713264_S264_2lanes_R1_001.fastq</t>
  </si>
  <si>
    <t>GC0713265_S265_2lanes_R1_001.fastq</t>
  </si>
  <si>
    <t>GC0713266_S266_2lanes_R1_001.fastq</t>
  </si>
  <si>
    <t>GC0713267_S267_2lanes_R1_001.fastq</t>
  </si>
  <si>
    <t>GC0713268_S268_2lanes_R1_001.fastq</t>
  </si>
  <si>
    <t>GC0713269_S269_2lanes_R1_001.fastq</t>
  </si>
  <si>
    <t>GC0713026_S26_2lanes_R1_001.fastq</t>
  </si>
  <si>
    <t>GC0713270_S270_2lanes_R1_001.fastq</t>
  </si>
  <si>
    <t>GC0713271_S271_2lanes_R1_001.fastq</t>
  </si>
  <si>
    <t>GC0713272_S272_2lanes_R1_001.fastq</t>
  </si>
  <si>
    <t>GC0713273_S273_2lanes_R1_001.fastq</t>
  </si>
  <si>
    <t>GC0713274_S274_2lanes_R1_001.fastq</t>
  </si>
  <si>
    <t>GC0713275_S275_2lanes_R1_001.fastq</t>
  </si>
  <si>
    <t>GC0713276_S276_2lanes_R1_001.fastq</t>
  </si>
  <si>
    <t>GC0713277_S277_2lanes_R1_001.fastq</t>
  </si>
  <si>
    <t>GC0713278_S278_2lanes_R1_001.fastq</t>
  </si>
  <si>
    <t>GC0713279_S279_2lanes_R1_001.fastq</t>
  </si>
  <si>
    <t>GC0713027_S27_2lanes_R1_001.fastq</t>
  </si>
  <si>
    <t>GC0713280_S280_2lanes_R1_001.fastq</t>
  </si>
  <si>
    <t>GC0713281_S281_2lanes_R1_001.fastq</t>
  </si>
  <si>
    <t>GC0713282_S282_2lanes_R1_001.fastq</t>
  </si>
  <si>
    <t>GC0713283_S283_2lanes_R1_001.fastq</t>
  </si>
  <si>
    <t>GC0713284_S1_2lanes_R1_001.fastq</t>
  </si>
  <si>
    <t>GC0713285_S2_2lanes_R1_001.fastq</t>
  </si>
  <si>
    <t>GC0713286_S3_2lanes_R1_001.fastq</t>
  </si>
  <si>
    <t>GC0713287_S4_2lanes_R1_001.fastq</t>
  </si>
  <si>
    <t>GC0713288_S5_2lanes_R1_001.fastq</t>
  </si>
  <si>
    <t>GC0713289_S6_2lanes_R1_001.fastq</t>
  </si>
  <si>
    <t>GC0713028_S28_2lanes_R1_001.fastq</t>
  </si>
  <si>
    <t>GC0713290_S7_2lanes_R1_001.fastq</t>
  </si>
  <si>
    <t>GC0713291_S8_2lanes_R1_001.fastq</t>
  </si>
  <si>
    <t>GC0713292_S9_2lanes_R1_001.fastq</t>
  </si>
  <si>
    <t>GC0713293_S10_2lanes_R1_001.fastq</t>
  </si>
  <si>
    <t>GC0713294_S11_2lanes_R1_001.fastq</t>
  </si>
  <si>
    <t>GC0713295_S12_2lanes_R1_001.fastq</t>
  </si>
  <si>
    <t>GC0713296_S13_2lanes_R1_001.fastq</t>
  </si>
  <si>
    <t>GC0713297_S14_2lanes_R1_001.fastq</t>
  </si>
  <si>
    <t>GC0713298_S15_2lanes_R1_001.fastq</t>
  </si>
  <si>
    <t>GC0713299_S16_2lanes_R1_001.fastq</t>
  </si>
  <si>
    <t>GC0713029_S29_2lanes_R1_001.fastq</t>
  </si>
  <si>
    <t>GC0713002_S2_2lanes_R1_001.fastq</t>
  </si>
  <si>
    <t>GC0713300_S17_2lanes_R1_001.fastq</t>
  </si>
  <si>
    <t>GC0713301_S18_2lanes_R1_001.fastq</t>
  </si>
  <si>
    <t>GC0713302_S19_2lanes_R1_001.fastq</t>
  </si>
  <si>
    <t>GC0713303_S20_2lanes_R1_001.fastq</t>
  </si>
  <si>
    <t>GC0713304_S21_2lanes_R1_001.fastq</t>
  </si>
  <si>
    <t>GC0713305_S22_2lanes_R1_001.fastq</t>
  </si>
  <si>
    <t>GC0713306_S23_2lanes_R1_001.fastq</t>
  </si>
  <si>
    <t>GC0713307_S24_2lanes_R1_001.fastq</t>
  </si>
  <si>
    <t>GC0713308_S25_2lanes_R1_001.fastq</t>
  </si>
  <si>
    <t>GC0713309_S26_2lanes_R1_001.fastq</t>
  </si>
  <si>
    <t>GC0713030_S30_2lanes_R1_001.fastq</t>
  </si>
  <si>
    <t>GC0713310_S27_2lanes_R1_001.fastq</t>
  </si>
  <si>
    <t>GC0713311_S28_2lanes_R1_001.fastq</t>
  </si>
  <si>
    <t>GC0713312_S29_2lanes_R1_001.fastq</t>
  </si>
  <si>
    <t>GC0713313_S30_2lanes_R1_001.fastq</t>
  </si>
  <si>
    <t>GC0713314_S31_2lanes_R1_001.fastq</t>
  </si>
  <si>
    <t>GC0713315_S32_2lanes_R1_001.fastq</t>
  </si>
  <si>
    <t>GC0713316_S33_2lanes_R1_001.fastq</t>
  </si>
  <si>
    <t>GC0713317_S34_2lanes_R1_001.fastq</t>
  </si>
  <si>
    <t>GC0713318_S35_2lanes_R1_001.fastq</t>
  </si>
  <si>
    <t>GC0713319_S36_2lanes_R1_001.fastq</t>
  </si>
  <si>
    <t>GC0713031_S31_2lanes_R1_001.fastq</t>
  </si>
  <si>
    <t>GC0713320_S37_2lanes_R1_001.fastq</t>
  </si>
  <si>
    <t>GC0713321_S38_2lanes_R1_001.fastq</t>
  </si>
  <si>
    <t>GC0713322_S39_2lanes_R1_001.fastq</t>
  </si>
  <si>
    <t>GC0713323_S40_2lanes_R1_001.fastq</t>
  </si>
  <si>
    <t>GC0713324_S41_2lanes_R1_001.fastq</t>
  </si>
  <si>
    <t>GC0713325_S42_2lanes_R1_001.fastq</t>
  </si>
  <si>
    <t>GC0713326_S43_2lanes_R1_001.fastq</t>
  </si>
  <si>
    <t>GC0713327_S44_2lanes_R1_001.fastq</t>
  </si>
  <si>
    <t>GC0713328_S45_2lanes_R1_001.fastq</t>
  </si>
  <si>
    <t>GC0713329_S46_2lanes_R1_001.fastq</t>
  </si>
  <si>
    <t>GC0713032_S32_2lanes_R1_001.fastq</t>
  </si>
  <si>
    <t>GC0713330_S47_2lanes_R1_001.fastq</t>
  </si>
  <si>
    <t>GC0713331_S48_2lanes_R1_001.fastq</t>
  </si>
  <si>
    <t>GC0713332_S49_2lanes_R1_001.fastq</t>
  </si>
  <si>
    <t>GC0713333_S50_2lanes_R1_001.fastq</t>
  </si>
  <si>
    <t>GC0713334_S51_2lanes_R1_001.fastq</t>
  </si>
  <si>
    <t>GC0713335_S52_2lanes_R1_001.fastq</t>
  </si>
  <si>
    <t>GC0713336_S53_2lanes_R1_001.fastq</t>
  </si>
  <si>
    <t>GC0713337_S54_2lanes_R1_001.fastq</t>
  </si>
  <si>
    <t>GC0713338_S55_2lanes_R1_001.fastq</t>
  </si>
  <si>
    <t>GC0713339_S56_2lanes_R1_001.fastq</t>
  </si>
  <si>
    <t>GC0713033_S33_2lanes_R1_001.fastq</t>
  </si>
  <si>
    <t>GC0713340_S57_2lanes_R1_001.fastq</t>
  </si>
  <si>
    <t>GC0713341_S58_2lanes_R1_001.fastq</t>
  </si>
  <si>
    <t>GC0713342_S59_2lanes_R1_001.fastq</t>
  </si>
  <si>
    <t>GC0713343_S60_2lanes_R1_001.fastq</t>
  </si>
  <si>
    <t>GC0713344_S61_2lanes_R1_001.fastq</t>
  </si>
  <si>
    <t>GC0713345_S62_2lanes_R1_001.fastq</t>
  </si>
  <si>
    <t>GC0713346_S63_2lanes_R1_001.fastq</t>
  </si>
  <si>
    <t>GC0713347_S64_2lanes_R1_001.fastq</t>
  </si>
  <si>
    <t>GC0713348_S65_2lanes_R1_001.fastq</t>
  </si>
  <si>
    <t>GC0713349_S66_2lanes_R1_001.fastq</t>
  </si>
  <si>
    <t>GC0713034_S34_2lanes_R1_001.fastq</t>
  </si>
  <si>
    <t>GC0713350_S67_2lanes_R1_001.fastq</t>
  </si>
  <si>
    <t>GC0713351_S68_2lanes_R1_001.fastq</t>
  </si>
  <si>
    <t>GC0713352_S69_2lanes_R1_001.fastq</t>
  </si>
  <si>
    <t>GC0713353_S70_2lanes_R1_001.fastq</t>
  </si>
  <si>
    <t>GC0713354_S71_2lanes_R1_001.fastq</t>
  </si>
  <si>
    <t>GC0713355_S72_2lanes_R1_001.fastq</t>
  </si>
  <si>
    <t>GC0713356_S73_2lanes_R1_001.fastq</t>
  </si>
  <si>
    <t>GC0713357_S74_2lanes_R1_001.fastq</t>
  </si>
  <si>
    <t>GC0713358_S75_2lanes_R1_001.fastq</t>
  </si>
  <si>
    <t>GC0713359_S76_2lanes_R1_001.fastq</t>
  </si>
  <si>
    <t>GC0713035_S35_2lanes_R1_001.fastq</t>
  </si>
  <si>
    <t>GC0713360_S77_2lanes_R1_001.fastq</t>
  </si>
  <si>
    <t>GC0713361_S78_2lanes_R1_001.fastq</t>
  </si>
  <si>
    <t>GC0713362_S79_2lanes_R1_001.fastq</t>
  </si>
  <si>
    <t>GC0713363_S80_2lanes_R1_001.fastq</t>
  </si>
  <si>
    <t>GC0713364_S81_2lanes_R1_001.fastq</t>
  </si>
  <si>
    <t>GC0713365_S82_2lanes_R1_001.fastq</t>
  </si>
  <si>
    <t>GC0713366_S83_2lanes_R1_001.fastq</t>
  </si>
  <si>
    <t>GC0713367_S84_2lanes_R1_001.fastq</t>
  </si>
  <si>
    <t>GC0713368_S85_2lanes_R1_001.fastq</t>
  </si>
  <si>
    <t>GC0713369_S86_2lanes_R1_001.fastq</t>
  </si>
  <si>
    <t>GC0713036_S36_2lanes_R1_001.fastq</t>
  </si>
  <si>
    <t>GC0713370_S87_2lanes_R1_001.fastq</t>
  </si>
  <si>
    <t>GC0713371_S88_2lanes_R1_001.fastq</t>
  </si>
  <si>
    <t>GC0713372_S89_2lanes_R1_001.fastq</t>
  </si>
  <si>
    <t>GC0713373_S90_2lanes_R1_001.fastq</t>
  </si>
  <si>
    <t>GC0713374_S91_2lanes_R1_001.fastq</t>
  </si>
  <si>
    <t>GC0713375_S92_2lanes_R1_001.fastq</t>
  </si>
  <si>
    <t>GC0713376_S93_2lanes_R1_001.fastq</t>
  </si>
  <si>
    <t>GC0713377_S94_2lanes_R1_001.fastq</t>
  </si>
  <si>
    <t>GC0713378_S95_2lanes_R1_001.fastq</t>
  </si>
  <si>
    <t>GC0713379_S96_2lanes_R1_001.fastq</t>
  </si>
  <si>
    <t>GC0713037_S37_2lanes_R1_001.fastq</t>
  </si>
  <si>
    <t>GC0713380_S97_2lanes_R1_001.fastq</t>
  </si>
  <si>
    <t>GC0713381_S98_2lanes_R1_001.fastq</t>
  </si>
  <si>
    <t>GC0713382_S99_2lanes_R1_001.fastq</t>
  </si>
  <si>
    <t>GC0713383_S100_2lanes_R1_001.fastq</t>
  </si>
  <si>
    <t>GC0713384_S101_2lanes_R1_001.fastq</t>
  </si>
  <si>
    <t>GC0713385_S102_2lanes_R1_001.fastq</t>
  </si>
  <si>
    <t>GC0713386_S103_2lanes_R1_001.fastq</t>
  </si>
  <si>
    <t>GC0713387_S104_2lanes_R1_001.fastq</t>
  </si>
  <si>
    <t>GC0713388_S105_2lanes_R1_001.fastq</t>
  </si>
  <si>
    <t>GC0713389_S106_2lanes_R1_001.fastq</t>
  </si>
  <si>
    <t>GC0713038_S38_2lanes_R1_001.fastq</t>
  </si>
  <si>
    <t>GC0713390_S107_2lanes_R1_001.fastq</t>
  </si>
  <si>
    <t>GC0713391_S108_2lanes_R1_001.fastq</t>
  </si>
  <si>
    <t>GC0713392_S109_2lanes_R1_001.fastq</t>
  </si>
  <si>
    <t>GC0713393_S110_2lanes_R1_001.fastq</t>
  </si>
  <si>
    <t>GC0713394_S111_2lanes_R1_001.fastq</t>
  </si>
  <si>
    <t>GC0713395_S112_2lanes_R1_001.fastq</t>
  </si>
  <si>
    <t>GC0713396_S113_2lanes_R1_001.fastq</t>
  </si>
  <si>
    <t>GC0713397_S114_2lanes_R1_001.fastq</t>
  </si>
  <si>
    <t>GC0713398_S115_2lanes_R1_001.fastq</t>
  </si>
  <si>
    <t>GC0713399_S116_2lanes_R1_001.fastq</t>
  </si>
  <si>
    <t>GC0713039_S39_2lanes_R1_001.fastq</t>
  </si>
  <si>
    <t>GC0713003_S3_2lanes_R1_001.fastq</t>
  </si>
  <si>
    <t>GC0713400_S117_2lanes_R1_001.fastq</t>
  </si>
  <si>
    <t>GC0713401_S118_2lanes_R1_001.fastq</t>
  </si>
  <si>
    <t>GC0713402_S119_2lanes_R1_001.fastq</t>
  </si>
  <si>
    <t>GC0713403_S120_2lanes_R1_001.fastq</t>
  </si>
  <si>
    <t>GC0713404_S121_2lanes_R1_001.fastq</t>
  </si>
  <si>
    <t>GC0713405_S122_2lanes_R1_001.fastq</t>
  </si>
  <si>
    <t>GC0713406_S123_2lanes_R1_001.fastq</t>
  </si>
  <si>
    <t>GC0713407_S124_2lanes_R1_001.fastq</t>
  </si>
  <si>
    <t>GC0713408_S125_2lanes_R1_001.fastq</t>
  </si>
  <si>
    <t>GC0713409_S126_2lanes_R1_001.fastq</t>
  </si>
  <si>
    <t>GC0713040_S40_2lanes_R1_001.fastq</t>
  </si>
  <si>
    <t>GC0713410_S127_2lanes_R1_001.fastq</t>
  </si>
  <si>
    <t>GC0713411_S128_2lanes_R1_001.fastq</t>
  </si>
  <si>
    <t>GC0713412_S129_2lanes_R1_001.fastq</t>
  </si>
  <si>
    <t>GC0713413_S130_2lanes_R1_001.fastq</t>
  </si>
  <si>
    <t>GC0713414_S131_2lanes_R1_001.fastq</t>
  </si>
  <si>
    <t>GC0713415_S132_2lanes_R1_001.fastq</t>
  </si>
  <si>
    <t>GC0713416_S133_2lanes_R1_001.fastq</t>
  </si>
  <si>
    <t>GC0713417_S134_2lanes_R1_001.fastq</t>
  </si>
  <si>
    <t>GC0713418_S135_2lanes_R1_001.fastq</t>
  </si>
  <si>
    <t>GC0713419_S136_2lanes_R1_001.fastq</t>
  </si>
  <si>
    <t>GC0713041_S41_2lanes_R1_001.fastq</t>
  </si>
  <si>
    <t>GC0713420_S137_2lanes_R1_001.fastq</t>
  </si>
  <si>
    <t>GC0713421_S138_2lanes_R1_001.fastq</t>
  </si>
  <si>
    <t>GC0713422_S139_2lanes_R1_001.fastq</t>
  </si>
  <si>
    <t>GC0713423_S140_2lanes_R1_001.fastq</t>
  </si>
  <si>
    <t>GC0713424_S141_2lanes_R1_001.fastq</t>
  </si>
  <si>
    <t>GC0713425_S142_2lanes_R1_001.fastq</t>
  </si>
  <si>
    <t>GC0713426_S143_2lanes_R1_001.fastq</t>
  </si>
  <si>
    <t>GC0713427_S144_2lanes_R1_001.fastq</t>
  </si>
  <si>
    <t>GC0713428_S145_2lanes_R1_001.fastq</t>
  </si>
  <si>
    <t>GC0713429_S146_2lanes_R1_001.fastq</t>
  </si>
  <si>
    <t>GC0713042_S42_2lanes_R1_001.fastq</t>
  </si>
  <si>
    <t>GC0713430_S147_2lanes_R1_001.fastq</t>
  </si>
  <si>
    <t>GC0713431_S148_2lanes_R1_001.fastq</t>
  </si>
  <si>
    <t>GC0713432_S149_2lanes_R1_001.fastq</t>
  </si>
  <si>
    <t>GC0713433_S150_2lanes_R1_001.fastq</t>
  </si>
  <si>
    <t>GC0713434_S151_2lanes_R1_001.fastq</t>
  </si>
  <si>
    <t>GC0713435_S152_2lanes_R1_001.fastq</t>
  </si>
  <si>
    <t>GC0713436_S153_2lanes_R1_001.fastq</t>
  </si>
  <si>
    <t>GC0713437_S154_2lanes_R1_001.fastq</t>
  </si>
  <si>
    <t>GC0713438_S155_2lanes_R1_001.fastq</t>
  </si>
  <si>
    <t>GC0713439_S156_2lanes_R1_001.fastq</t>
  </si>
  <si>
    <t>GC0713043_S43_2lanes_R1_001.fastq</t>
  </si>
  <si>
    <t>GC0713440_S157_2lanes_R1_001.fastq</t>
  </si>
  <si>
    <t>GC0713441_S158_2lanes_R1_001.fastq</t>
  </si>
  <si>
    <t>GC0713442_S159_2lanes_R1_001.fastq</t>
  </si>
  <si>
    <t>GC0713443_S160_2lanes_R1_001.fastq</t>
  </si>
  <si>
    <t>GC0713444_S161_2lanes_R1_001.fastq</t>
  </si>
  <si>
    <t>GC0713445_S162_2lanes_R1_001.fastq</t>
  </si>
  <si>
    <t>GC0713446_S163_2lanes_R1_001.fastq</t>
  </si>
  <si>
    <t>GC0713447_S164_2lanes_R1_001.fastq</t>
  </si>
  <si>
    <t>GC0713448_S165_2lanes_R1_001.fastq</t>
  </si>
  <si>
    <t>GC0713449_S166_2lanes_R1_001.fastq</t>
  </si>
  <si>
    <t>GC0713044_S44_2lanes_R1_001.fastq</t>
  </si>
  <si>
    <t>GC0713450_S167_2lanes_R1_001.fastq</t>
  </si>
  <si>
    <t>GC0713451_S168_2lanes_R1_001.fastq</t>
  </si>
  <si>
    <t>GC0713452_S169_2lanes_R1_001.fastq</t>
  </si>
  <si>
    <t>GC0713453_S170_2lanes_R1_001.fastq</t>
  </si>
  <si>
    <t>GC0713454_S171_2lanes_R1_001.fastq</t>
  </si>
  <si>
    <t>GC0713455_S172_2lanes_R1_001.fastq</t>
  </si>
  <si>
    <t>GC0713456_S173_2lanes_R1_001.fastq</t>
  </si>
  <si>
    <t>GC0713457_S174_2lanes_R1_001.fastq</t>
  </si>
  <si>
    <t>GC0713458_S175_2lanes_R1_001.fastq</t>
  </si>
  <si>
    <t>GC0713459_S176_2lanes_R1_001.fastq</t>
  </si>
  <si>
    <t>GC0713045_S45_2lanes_R1_001.fastq</t>
  </si>
  <si>
    <t>GC0713460_S177_2lanes_R1_001.fastq</t>
  </si>
  <si>
    <t>GC0713461_S178_2lanes_R1_001.fastq</t>
  </si>
  <si>
    <t>GC0713462_S179_2lanes_R1_001.fastq</t>
  </si>
  <si>
    <t>GC0713463_S180_2lanes_R1_001.fastq</t>
  </si>
  <si>
    <t>GC0713464_S181_2lanes_R1_001.fastq</t>
  </si>
  <si>
    <t>GC0713465_S182_2lanes_R1_001.fastq</t>
  </si>
  <si>
    <t>GC0713466_S183_2lanes_R1_001.fastq</t>
  </si>
  <si>
    <t>GC0713467_S184_2lanes_R1_001.fastq</t>
  </si>
  <si>
    <t>GC0713468_S185_2lanes_R1_001.fastq</t>
  </si>
  <si>
    <t>GC0713469_S186_2lanes_R1_001.fastq</t>
  </si>
  <si>
    <t>GC0713046_S46_2lanes_R1_001.fastq</t>
  </si>
  <si>
    <t>GC0713470_S187_2lanes_R1_001.fastq</t>
  </si>
  <si>
    <t>GC0713471_S188_2lanes_R1_001.fastq</t>
  </si>
  <si>
    <t>GC0713472_S189_2lanes_R1_001.fastq</t>
  </si>
  <si>
    <t>GC0713473_S190_2lanes_R1_001.fastq</t>
  </si>
  <si>
    <t>GC0713474_S191_2lanes_R1_001.fastq</t>
  </si>
  <si>
    <t>GC0713475_S192_2lanes_R1_001.fastq</t>
  </si>
  <si>
    <t>GC0713476_S193_2lanes_R1_001.fastq</t>
  </si>
  <si>
    <t>GC0713477_S194_2lanes_R1_001.fastq</t>
  </si>
  <si>
    <t>GC0713478_S195_2lanes_R1_001.fastq</t>
  </si>
  <si>
    <t>GC0713479_S196_2lanes_R1_001.fastq</t>
  </si>
  <si>
    <t>GC0713047_S47_2lanes_R1_001.fastq</t>
  </si>
  <si>
    <t>GC0713480_S197_2lanes_R1_001.fastq</t>
  </si>
  <si>
    <t>GC0713481_S198_2lanes_R1_001.fastq</t>
  </si>
  <si>
    <t>GC0713482_S199_2lanes_R1_001.fastq</t>
  </si>
  <si>
    <t>GC0713483_S200_2lanes_R1_001.fastq</t>
  </si>
  <si>
    <t>GC0713484_S201_2lanes_R1_001.fastq</t>
  </si>
  <si>
    <t>GC0713485_S202_2lanes_R1_001.fastq</t>
  </si>
  <si>
    <t>GC0713486_S203_2lanes_R1_001.fastq</t>
  </si>
  <si>
    <t>GC0713487_S204_2lanes_R1_001.fastq</t>
  </si>
  <si>
    <t>GC0713488_S205_2lanes_R1_001.fastq</t>
  </si>
  <si>
    <t>GC0713489_S206_2lanes_R1_001.fastq</t>
  </si>
  <si>
    <t>GC0713048_S48_2lanes_R1_001.fastq</t>
  </si>
  <si>
    <t>GC0713490_S207_2lanes_R1_001.fastq</t>
  </si>
  <si>
    <t>GC0713491_S208_2lanes_R1_001.fastq</t>
  </si>
  <si>
    <t>GC0713492_S209_2lanes_R1_001.fastq</t>
  </si>
  <si>
    <t>GC0713493_S210_2lanes_R1_001.fastq</t>
  </si>
  <si>
    <t>GC0713494_S211_2lanes_R1_001.fastq</t>
  </si>
  <si>
    <t>GC0713495_S212_2lanes_R1_001.fastq</t>
  </si>
  <si>
    <t>GC0713496_S213_2lanes_R1_001.fastq</t>
  </si>
  <si>
    <t>GC0713497_S214_2lanes_R1_001.fastq</t>
  </si>
  <si>
    <t>GC0713498_S215_2lanes_R1_001.fastq</t>
  </si>
  <si>
    <t>GC0713499_S216_2lanes_R1_001.fastq</t>
  </si>
  <si>
    <t>GC0713049_S49_2lanes_R1_001.fastq</t>
  </si>
  <si>
    <t>GC0713004_S4_2lanes_R1_001.fastq</t>
  </si>
  <si>
    <t>GC0713500_S217_2lanes_R1_001.fastq</t>
  </si>
  <si>
    <t>GC0713501_S218_2lanes_R1_001.fastq</t>
  </si>
  <si>
    <t>GC0713502_S219_2lanes_R1_001.fastq</t>
  </si>
  <si>
    <t>GC0713503_S220_2lanes_R1_001.fastq</t>
  </si>
  <si>
    <t>GC0713504_S221_2lanes_R1_001.fastq</t>
  </si>
  <si>
    <t>GC0713505_S222_2lanes_R1_001.fastq</t>
  </si>
  <si>
    <t>GC0713506_S223_2lanes_R1_001.fastq</t>
  </si>
  <si>
    <t>GC0713507_S224_2lanes_R1_001.fastq</t>
  </si>
  <si>
    <t>GC0713508_S225_2lanes_R1_001.fastq</t>
  </si>
  <si>
    <t>GC0713509_S226_2lanes_R1_001.fastq</t>
  </si>
  <si>
    <t>GC0713050_S50_2lanes_R1_001.fastq</t>
  </si>
  <si>
    <t>GC0713510_S227_2lanes_R1_001.fastq</t>
  </si>
  <si>
    <t>GC0713511_S228_2lanes_R1_001.fastq</t>
  </si>
  <si>
    <t>GC0713512_S229_2lanes_R1_001.fastq</t>
  </si>
  <si>
    <t>GC0713513_S230_2lanes_R1_001.fastq</t>
  </si>
  <si>
    <t>GC0713514_S231_2lanes_R1_001.fastq</t>
  </si>
  <si>
    <t>GC0713515_S232_2lanes_R1_001.fastq</t>
  </si>
  <si>
    <t>GC0713516_S233_2lanes_R1_001.fastq</t>
  </si>
  <si>
    <t>GC0713517_S234_2lanes_R1_001.fastq</t>
  </si>
  <si>
    <t>GC0713518_S235_2lanes_R1_001.fastq</t>
  </si>
  <si>
    <t>GC0713519_S236_2lanes_R1_001.fastq</t>
  </si>
  <si>
    <t>GC0713051_S51_2lanes_R1_001.fastq</t>
  </si>
  <si>
    <t>GC0713520_S237_2lanes_R1_001.fastq</t>
  </si>
  <si>
    <t>GC0713521_S238_2lanes_R1_001.fastq</t>
  </si>
  <si>
    <t>GC0713522_S239_2lanes_R1_001.fastq</t>
  </si>
  <si>
    <t>GC0713523_S240_2lanes_R1_001.fastq</t>
  </si>
  <si>
    <t>GC0713524_S241_2lanes_R1_001.fastq</t>
  </si>
  <si>
    <t>GC0713525_S242_2lanes_R1_001.fastq</t>
  </si>
  <si>
    <t>GC0713526_S243_2lanes_R1_001.fastq</t>
  </si>
  <si>
    <t>GC0713527_S244_2lanes_R1_001.fastq</t>
  </si>
  <si>
    <t>GC0713528_S245_2lanes_R1_001.fastq</t>
  </si>
  <si>
    <t>GC0713529_S246_2lanes_R1_001.fastq</t>
  </si>
  <si>
    <t>GC0713052_S52_2lanes_R1_001.fastq</t>
  </si>
  <si>
    <t>GC0713530_S247_2lanes_R1_001.fastq</t>
  </si>
  <si>
    <t>GC0713531_S248_2lanes_R1_001.fastq</t>
  </si>
  <si>
    <t>GC0713532_S249_2lanes_R1_001.fastq</t>
  </si>
  <si>
    <t>GC0713533_S250_2lanes_R1_001.fastq</t>
  </si>
  <si>
    <t>GC0713534_S251_2lanes_R1_001.fastq</t>
  </si>
  <si>
    <t>GC0713535_S252_2lanes_R1_001.fastq</t>
  </si>
  <si>
    <t>GC0713536_S253_2lanes_R1_001.fastq</t>
  </si>
  <si>
    <t>GC0713537_S254_2lanes_R1_001.fastq</t>
  </si>
  <si>
    <t>GC0713538_S255_2lanes_R1_001.fastq</t>
  </si>
  <si>
    <t>GC0713539_S256_2lanes_R1_001.fastq</t>
  </si>
  <si>
    <t>GC0713053_S53_2lanes_R1_001.fastq</t>
  </si>
  <si>
    <t>GC0713540_S257_2lanes_R1_001.fastq</t>
  </si>
  <si>
    <t>GC0713541_S258_2lanes_R1_001.fastq</t>
  </si>
  <si>
    <t>GC0713542_S259_2lanes_R1_001.fastq</t>
  </si>
  <si>
    <t>GC0713543_S260_2lanes_R1_001.fastq</t>
  </si>
  <si>
    <t>GC0713544_S261_2lanes_R1_001.fastq</t>
  </si>
  <si>
    <t>GC0713545_S262_2lanes_R1_001.fastq</t>
  </si>
  <si>
    <t>GC0713546_S263_2lanes_R1_001.fastq</t>
  </si>
  <si>
    <t>GC0713547_S264_2lanes_R1_001.fastq</t>
  </si>
  <si>
    <t>GC0713548_S265_2lanes_R1_001.fastq</t>
  </si>
  <si>
    <t>GC0713549_S266_2lanes_R1_001.fastq</t>
  </si>
  <si>
    <t>GC0713054_S54_2lanes_R1_001.fastq</t>
  </si>
  <si>
    <t>GC0713550_S267_2lanes_R1_001.fastq</t>
  </si>
  <si>
    <t>GC0713551_S268_2lanes_R1_001.fastq</t>
  </si>
  <si>
    <t>GC0713552_S269_2lanes_R1_001.fastq</t>
  </si>
  <si>
    <t>GC0713553_S270_2lanes_R1_001.fastq</t>
  </si>
  <si>
    <t>GC0713554_S271_2lanes_R1_001.fastq</t>
  </si>
  <si>
    <t>GC0713555_S272_2lanes_R1_001.fastq</t>
  </si>
  <si>
    <t>GC0713556_S273_2lanes_R1_001.fastq</t>
  </si>
  <si>
    <t>GC0713557_S274_2lanes_R1_001.fastq</t>
  </si>
  <si>
    <t>GC0713558_S275_2lanes_R1_001.fastq</t>
  </si>
  <si>
    <t>GC0713559_S276_2lanes_R1_001.fastq</t>
  </si>
  <si>
    <t>GC0713055_S55_2lanes_R1_001.fastq</t>
  </si>
  <si>
    <t>GC0713560_S277_2lanes_R1_001.fastq</t>
  </si>
  <si>
    <t>GC0713561_S278_2lanes_R1_001.fastq</t>
  </si>
  <si>
    <t>GC0713562_S279_2lanes_R1_001.fastq</t>
  </si>
  <si>
    <t>GC0713563_S280_2lanes_R1_001.fastq</t>
  </si>
  <si>
    <t>GC0713564_S281_2lanes_R1_001.fastq</t>
  </si>
  <si>
    <t>GC0713565_S282_2lanes_R1_001.fastq</t>
  </si>
  <si>
    <t>GC0713566_S283_2lanes_R1_001.fastq</t>
  </si>
  <si>
    <t>GC0713567_S284_2lanes_R1_001.fastq</t>
  </si>
  <si>
    <t>GC0713568_S285_2lanes_R1_001.fastq</t>
  </si>
  <si>
    <t>GC0713569_S286_2lanes_R1_001.fastq</t>
  </si>
  <si>
    <t>GC0713056_S56_2lanes_R1_001.fastq</t>
  </si>
  <si>
    <t>GC0713570_S287_2lanes_R1_001.fastq</t>
  </si>
  <si>
    <t>GC0713571_S288_2lanes_R1_001.fastq</t>
  </si>
  <si>
    <t>GC0713572_S289_2lanes_R1_001.fastq</t>
  </si>
  <si>
    <t>GC0713573_S290_2lanes_R1_001.fastq</t>
  </si>
  <si>
    <t>GC0713574_S291_2lanes_R1_001.fastq</t>
  </si>
  <si>
    <t>GC0713575_S292_2lanes_R1_001.fastq</t>
  </si>
  <si>
    <t>GC0713576_S293_2lanes_R1_001.fastq</t>
  </si>
  <si>
    <t>GC0713057_S57_2lanes_R1_001.fastq</t>
  </si>
  <si>
    <t>GC0713058_S58_2lanes_R1_001.fastq</t>
  </si>
  <si>
    <t>GC0713059_S59_2lanes_R1_001.fastq</t>
  </si>
  <si>
    <t>GC0713005_S5_2lanes_R1_001.fastq</t>
  </si>
  <si>
    <t>GC0713060_S60_2lanes_R1_001.fastq</t>
  </si>
  <si>
    <t>GC0713061_S61_2lanes_R1_001.fastq</t>
  </si>
  <si>
    <t>GC0713062_S62_2lanes_R1_001.fastq</t>
  </si>
  <si>
    <t>GC0713063_S63_2lanes_R1_001.fastq</t>
  </si>
  <si>
    <t>GC0713064_S64_2lanes_R1_001.fastq</t>
  </si>
  <si>
    <t>GC0713065_S65_2lanes_R1_001.fastq</t>
  </si>
  <si>
    <t>GC0713066_S66_2lanes_R1_001.fastq</t>
  </si>
  <si>
    <t>GC0713067_S67_2lanes_R1_001.fastq</t>
  </si>
  <si>
    <t>GC0713068_S68_2lanes_R1_001.fastq</t>
  </si>
  <si>
    <t>GC0713069_S69_2lanes_R1_001.fastq</t>
  </si>
  <si>
    <t>GC0713006_S6_2lanes_R1_001.fastq</t>
  </si>
  <si>
    <t>GC0713070_S70_2lanes_R1_001.fastq</t>
  </si>
  <si>
    <t>GC0713071_S71_2lanes_R1_001.fastq</t>
  </si>
  <si>
    <t>GC0713072_S72_2lanes_R1_001.fastq</t>
  </si>
  <si>
    <t>GC0713073_S73_2lanes_R1_001.fastq</t>
  </si>
  <si>
    <t>GC0713074_S74_2lanes_R1_001.fastq</t>
  </si>
  <si>
    <t>GC0713075_S75_2lanes_R1_001.fastq</t>
  </si>
  <si>
    <t>GC0713076_S76_2lanes_R1_001.fastq</t>
  </si>
  <si>
    <t>GC0713077_S77_2lanes_R1_001.fastq</t>
  </si>
  <si>
    <t>GC0713078_S78_2lanes_R1_001.fastq</t>
  </si>
  <si>
    <t>GC0713079_S79_2lanes_R1_001.fastq</t>
  </si>
  <si>
    <t>GC0713007_S7_2lanes_R1_001.fastq</t>
  </si>
  <si>
    <t>GC0713080_S80_2lanes_R1_001.fastq</t>
  </si>
  <si>
    <t>GC0713081_S81_2lanes_R1_001.fastq</t>
  </si>
  <si>
    <t>GC0713082_S82_2lanes_R1_001.fastq</t>
  </si>
  <si>
    <t>GC0713083_S83_2lanes_R1_001.fastq</t>
  </si>
  <si>
    <t>GC0713084_S84_2lanes_R1_001.fastq</t>
  </si>
  <si>
    <t>GC0713085_S85_2lanes_R1_001.fastq</t>
  </si>
  <si>
    <t>GC0713086_S86_2lanes_R1_001.fastq</t>
  </si>
  <si>
    <t>GC0713087_S87_2lanes_R1_001.fastq</t>
  </si>
  <si>
    <t>GC0713088_S88_2lanes_R1_001.fastq</t>
  </si>
  <si>
    <t>GC0713089_S89_2lanes_R1_001.fastq</t>
  </si>
  <si>
    <t>GC0713008_S8_2lanes_R1_001.fastq</t>
  </si>
  <si>
    <t>GC0713090_S90_2lanes_R1_001.fastq</t>
  </si>
  <si>
    <t>GC0713091_S91_2lanes_R1_001.fastq</t>
  </si>
  <si>
    <t>GC0713092_S92_2lanes_R1_001.fastq</t>
  </si>
  <si>
    <t>GC0713093_S93_2lanes_R1_001.fastq</t>
  </si>
  <si>
    <t>GC0713094_S94_2lanes_R1_001.fastq</t>
  </si>
  <si>
    <t>GC0713095_S95_2lanes_R1_001.fastq</t>
  </si>
  <si>
    <t>GC0713096_S96_2lanes_R1_001.fastq</t>
  </si>
  <si>
    <t>GC0713097_S97_2lanes_R1_001.fastq</t>
  </si>
  <si>
    <t>GC0713098_S98_2lanes_R1_001.fastq</t>
  </si>
  <si>
    <t>GC0713099_S99_2lanes_R1_001.fastq</t>
  </si>
  <si>
    <t>GC0713009_S9_2lanes_R1_001.fastq</t>
  </si>
  <si>
    <t>Sample Names</t>
  </si>
  <si>
    <t>GC0713001_S1_ACGTACGT_readname.txt.R1.bed.RNA</t>
  </si>
  <si>
    <t>GC0713001_S1_AGTTGACC_readname.txt.R1.bed.RNA</t>
  </si>
  <si>
    <t>GC0713001_S1_ATAGATAC_readname.txt.R1.bed.RNA</t>
  </si>
  <si>
    <t>GC0713001_S1_ATGACTGT_readname.txt.R1.bed.RNA</t>
  </si>
  <si>
    <t>GC0713001_S1_CAGTGATG_readname.txt.R1.bed.RNA</t>
  </si>
  <si>
    <t>GC0713001_S1_CCTCATGT_readname.txt.R1.bed.RNA</t>
  </si>
  <si>
    <t>GC0713001_S1_CTGACGTT_readname.txt.R1.bed.RNA</t>
  </si>
  <si>
    <t>GC0713001_S1_GACTGTGT_readname.txt.R1.bed.RNA</t>
  </si>
  <si>
    <t>GC0713001_S1_GGAACTGT_readname.txt.R1.bed.RNA</t>
  </si>
  <si>
    <t>GC0713001_S1_TAGTTCTG_readname.txt.R1.bed.RNA</t>
  </si>
  <si>
    <t>GC0713001_S1_TCGTCGAT_readname.txt.R1.bed.RNA</t>
  </si>
  <si>
    <t>GC0713001_S1_TCTGTTGT_readname.txt.R1.bed.RNA</t>
  </si>
  <si>
    <t>GC0713002_S2_AAGAGGTT_readname.txt.R1.bed.RNA</t>
  </si>
  <si>
    <t>GC0713002_S2_AGAGTTGT_readname.txt.R1.bed.RNA</t>
  </si>
  <si>
    <t>GC0713002_S2_CAAGATAT_readname.txt.R1.bed.RNA</t>
  </si>
  <si>
    <t>GC0713002_S2_CAAGGTCA_readname.txt.R1.bed.RNA</t>
  </si>
  <si>
    <t>GC0713002_S2_CACTCTTG_readname.txt.R1.bed.RNA</t>
  </si>
  <si>
    <t>GC0713002_S2_CATGTATT_readname.txt.R1.bed.RNA</t>
  </si>
  <si>
    <t>GC0713002_S2_CGTAATTA_readname.txt.R1.bed.RNA</t>
  </si>
  <si>
    <t>GC0713002_S2_GAGACCTT_readname.txt.R1.bed.RNA</t>
  </si>
  <si>
    <t>GC0713002_S2_GCGTAATT_readname.txt.R1.bed.RNA</t>
  </si>
  <si>
    <t>GC0713002_S2_GTGAACGT_readname.txt.R1.bed.RNA</t>
  </si>
  <si>
    <t>GC0713002_S2_TAAGGTGT_readname.txt.R1.bed.RNA</t>
  </si>
  <si>
    <t>GC0713002_S2_TACAGTGT_readname.txt.R1.bed.RNA</t>
  </si>
  <si>
    <t>GC0713003_S3_ATTAAGCG_readname.txt.R1.bed.RNA</t>
  </si>
  <si>
    <t>GC0713003_S3_CATGGTGT_readname.txt.R1.bed.RNA</t>
  </si>
  <si>
    <t>GC0713003_S3_CATGTATT_readname.txt.R1.bed.RNA</t>
  </si>
  <si>
    <t>GC0713003_S3_GTACCGAT_readname.txt.R1.bed.RNA</t>
  </si>
  <si>
    <t>GC0713003_S3_TAGTTCTG_readname.txt.R1.bed.RNA</t>
  </si>
  <si>
    <t>GC0713003_S3_TGGCGTAT_readname.txt.R1.bed.RNA</t>
  </si>
  <si>
    <t>GC0713004_S4_ACGTACGT_readname.txt.R1.bed.RNA</t>
  </si>
  <si>
    <t>GC0713004_S4_AGAGTTGT_readname.txt.R1.bed.RNA</t>
  </si>
  <si>
    <t>GC0713004_S4_ATCTGATG_readname.txt.R1.bed.RNA</t>
  </si>
  <si>
    <t>GC0713004_S4_CACTCTTG_readname.txt.R1.bed.RNA</t>
  </si>
  <si>
    <t>GC0713004_S4_CATAACTT_readname.txt.R1.bed.RNA</t>
  </si>
  <si>
    <t>GC0713004_S4_CATGTGTG_readname.txt.R1.bed.RNA</t>
  </si>
  <si>
    <t>GC0713004_S4_CCTCATGT_readname.txt.R1.bed.RNA</t>
  </si>
  <si>
    <t>GC0713004_S4_GATGGCTT_readname.txt.R1.bed.RNA</t>
  </si>
  <si>
    <t>GC0713004_S4_GCTTAGTA_readname.txt.R1.bed.RNA</t>
  </si>
  <si>
    <t>GC0713004_S4_TAAGGTGT_readname.txt.R1.bed.RNA</t>
  </si>
  <si>
    <t>GC0713004_S4_TCAAGTTG_readname.txt.R1.bed.RNA</t>
  </si>
  <si>
    <t>GC0713005_S5_AACTGCCA_readname.txt.R1.bed.RNA</t>
  </si>
  <si>
    <t>GC0713005_S5_AGCAATCC_readname.txt.R1.bed.RNA</t>
  </si>
  <si>
    <t>GC0713005_S5_ATGGACTG_readname.txt.R1.bed.RNA</t>
  </si>
  <si>
    <t>GC0713005_S5_CAATTCGT_readname.txt.R1.bed.RNA</t>
  </si>
  <si>
    <t>GC0713005_S5_CAGTGATG_readname.txt.R1.bed.RNA</t>
  </si>
  <si>
    <t>GC0713005_S5_CATGTATT_readname.txt.R1.bed.RNA</t>
  </si>
  <si>
    <t>GC0713005_S5_CATGTGTG_readname.txt.R1.bed.RNA</t>
  </si>
  <si>
    <t>GC0713005_S5_CTAGTGTG_readname.txt.R1.bed.RNA</t>
  </si>
  <si>
    <t>GC0713005_S5_CTTCGTTG_readname.txt.R1.bed.RNA</t>
  </si>
  <si>
    <t>GC0713005_S5_TACAGTGT_readname.txt.R1.bed.RNA</t>
  </si>
  <si>
    <t>GC0713005_S5_TAGACGGA_readname.txt.R1.bed.RNA</t>
  </si>
  <si>
    <t>GC0713005_S5_TCTGTTGT_readname.txt.R1.bed.RNA</t>
  </si>
  <si>
    <t>GC0713005_S5_TTCACTAG_readname.txt.R1.bed.RNA</t>
  </si>
  <si>
    <t>GC0713006_S6_ACACACGT_readname.txt.R1.bed.RNA</t>
  </si>
  <si>
    <t>GC0713006_S6_ACTGCATG_readname.txt.R1.bed.RNA</t>
  </si>
  <si>
    <t>GC0713006_S6_AGGCTTGA_readname.txt.R1.bed.RNA</t>
  </si>
  <si>
    <t>GC0713006_S6_ATAGATAC_readname.txt.R1.bed.RNA</t>
  </si>
  <si>
    <t>GC0713006_S6_CACAGTTG_readname.txt.R1.bed.RNA</t>
  </si>
  <si>
    <t>GC0713006_S6_CATATGCT_readname.txt.R1.bed.RNA</t>
  </si>
  <si>
    <t>GC0713006_S6_CATGTGTG_readname.txt.R1.bed.RNA</t>
  </si>
  <si>
    <t>GC0713006_S6_CCTAGTAG_readname.txt.R1.bed.RNA</t>
  </si>
  <si>
    <t>GC0713006_S6_CTAGTGTG_readname.txt.R1.bed.RNA</t>
  </si>
  <si>
    <t>GC0713006_S6_GGTCAATG_readname.txt.R1.bed.RNA</t>
  </si>
  <si>
    <t>GC0713006_S6_TACACTGT_readname.txt.R1.bed.RNA</t>
  </si>
  <si>
    <t>GC0713006_S6_TCAAGTTG_readname.txt.R1.bed.RNA</t>
  </si>
  <si>
    <t>GC0713006_S6_TCATCGTG_readname.txt.R1.bed.RNA</t>
  </si>
  <si>
    <t>GC0713006_S6_TCGTTAGC_readname.txt.R1.bed.RNA</t>
  </si>
  <si>
    <t>GC0713007_S7_AAGAATCT_readname.txt.R1.bed.RNA</t>
  </si>
  <si>
    <t>GC0713007_S7_AAGAGGTT_readname.txt.R1.bed.RNA</t>
  </si>
  <si>
    <t>GC0713007_S7_AGAGTTGT_readname.txt.R1.bed.RNA</t>
  </si>
  <si>
    <t>GC0713007_S7_ATGACACC_readname.txt.R1.bed.RNA</t>
  </si>
  <si>
    <t>GC0713007_S7_ATGACTGT_readname.txt.R1.bed.RNA</t>
  </si>
  <si>
    <t>GC0713007_S7_ATGGACTG_readname.txt.R1.bed.RNA</t>
  </si>
  <si>
    <t>GC0713007_S7_ATGGCTGT_readname.txt.R1.bed.RNA</t>
  </si>
  <si>
    <t>GC0713007_S7_ATTGGCGT_readname.txt.R1.bed.RNA</t>
  </si>
  <si>
    <t>GC0713007_S7_CAAGATAT_readname.txt.R1.bed.RNA</t>
  </si>
  <si>
    <t>GC0713007_S7_CATGGTGT_readname.txt.R1.bed.RNA</t>
  </si>
  <si>
    <t>GC0713007_S7_GCGTAATT_readname.txt.R1.bed.RNA</t>
  </si>
  <si>
    <t>GC0713007_S7_TACACTGT_readname.txt.R1.bed.RNA</t>
  </si>
  <si>
    <t>GC0713007_S7_TACAGTGT_readname.txt.R1.bed.RNA</t>
  </si>
  <si>
    <t>GC0713007_S7_TACGCGTT_readname.txt.R1.bed.RNA</t>
  </si>
  <si>
    <t>GC0713007_S7_TCATCGTG_readname.txt.R1.bed.RNA</t>
  </si>
  <si>
    <t>GC0713007_S7_TCCGGTAT_readname.txt.R1.bed.RNA</t>
  </si>
  <si>
    <t>GC0713007_S7_TCTACTGT_readname.txt.R1.bed.RNA</t>
  </si>
  <si>
    <t>GC0713007_S7_TCTGTTGT_readname.txt.R1.bed.RNA</t>
  </si>
  <si>
    <t>GC0713007_S7_TTCACGAT_readname.txt.R1.bed.RNA</t>
  </si>
  <si>
    <t>GC0713008_S8_AACTGCCA_readname.txt.R1.bed.RNA</t>
  </si>
  <si>
    <t>GC0713008_S8_AAGAATCT_readname.txt.R1.bed.RNA</t>
  </si>
  <si>
    <t>GC0713008_S8_ACTGCATG_readname.txt.R1.bed.RNA</t>
  </si>
  <si>
    <t>GC0713008_S8_AGAATCAG_readname.txt.R1.bed.RNA</t>
  </si>
  <si>
    <t>GC0713008_S8_AGAGTTGT_readname.txt.R1.bed.RNA</t>
  </si>
  <si>
    <t>GC0713008_S8_AGGCTTGA_readname.txt.R1.bed.RNA</t>
  </si>
  <si>
    <t>GC0713008_S8_ATATGCTG_readname.txt.R1.bed.RNA</t>
  </si>
  <si>
    <t>GC0713008_S8_CAAGTCAC_readname.txt.R1.bed.RNA</t>
  </si>
  <si>
    <t>GC0713008_S8_CACAGTTG_readname.txt.R1.bed.RNA</t>
  </si>
  <si>
    <t>GC0713008_S8_CAGCTCTT_readname.txt.R1.bed.RNA</t>
  </si>
  <si>
    <t>GC0713008_S8_CATGTAGA_readname.txt.R1.bed.RNA</t>
  </si>
  <si>
    <t>GC0713008_S8_CCTAGTAG_readname.txt.R1.bed.RNA</t>
  </si>
  <si>
    <t>GC0713008_S8_CGAGAATG_readname.txt.R1.bed.RNA</t>
  </si>
  <si>
    <t>GC0713008_S8_CTAAGTGT_readname.txt.R1.bed.RNA</t>
  </si>
  <si>
    <t>GC0713008_S8_GATAACCA_readname.txt.R1.bed.RNA</t>
  </si>
  <si>
    <t>GC0713008_S8_GTACCGAT_readname.txt.R1.bed.RNA</t>
  </si>
  <si>
    <t>GC0713008_S8_GTTATATC_readname.txt.R1.bed.RNA</t>
  </si>
  <si>
    <t>GC0713008_S8_TACACTGT_readname.txt.R1.bed.RNA</t>
  </si>
  <si>
    <t>GC0713008_S8_TCAGCTTG_readname.txt.R1.bed.RNA</t>
  </si>
  <si>
    <t>GC0713008_S8_TCATCGTG_readname.txt.R1.bed.RNA</t>
  </si>
  <si>
    <t>GC0713008_S8_TCCGGTAT_readname.txt.R1.bed.RNA</t>
  </si>
  <si>
    <t>GC0713008_S8_TCCTGCTG_readname.txt.R1.bed.RNA</t>
  </si>
  <si>
    <t>GC0713008_S8_TGATGCGA_readname.txt.R1.bed.RNA</t>
  </si>
  <si>
    <t>GC0713009_S9_AAGAATCT_readname.txt.R1.bed.RNA</t>
  </si>
  <si>
    <t>GC0713009_S9_AATGACAG_readname.txt.R1.bed.RNA</t>
  </si>
  <si>
    <t>GC0713009_S9_ACACACGT_readname.txt.R1.bed.RNA</t>
  </si>
  <si>
    <t>GC0713009_S9_ACGTACGT_readname.txt.R1.bed.RNA</t>
  </si>
  <si>
    <t>GC0713009_S9_CACTCTTG_readname.txt.R1.bed.RNA</t>
  </si>
  <si>
    <t>GC0713009_S9_GTACCGAT_readname.txt.R1.bed.RNA</t>
  </si>
  <si>
    <t>GC0713009_S9_TACACTGT_readname.txt.R1.bed.RNA</t>
  </si>
  <si>
    <t>GC0713009_S9_TAGTTCTG_readname.txt.R1.bed.RNA</t>
  </si>
  <si>
    <t>GC0713009_S9_TCTGTTGT_readname.txt.R1.bed.RNA</t>
  </si>
  <si>
    <t>GC0713010_S10_ACTGCATG_readname.txt.R1.bed.RNA</t>
  </si>
  <si>
    <t>GC0713010_S10_ATTAAGCG_readname.txt.R1.bed.RNA</t>
  </si>
  <si>
    <t>GC0713010_S10_CAAGATAT_readname.txt.R1.bed.RNA</t>
  </si>
  <si>
    <t>GC0713010_S10_CAATGTGT_readname.txt.R1.bed.RNA</t>
  </si>
  <si>
    <t>GC0713010_S10_CGAGAATG_readname.txt.R1.bed.RNA</t>
  </si>
  <si>
    <t>GC0713010_S10_CTAGTGTG_readname.txt.R1.bed.RNA</t>
  </si>
  <si>
    <t>GC0713010_S10_CTTCGTTG_readname.txt.R1.bed.RNA</t>
  </si>
  <si>
    <t>GC0713010_S10_GATATTGT_readname.txt.R1.bed.RNA</t>
  </si>
  <si>
    <t>GC0713010_S10_GGTCAATG_readname.txt.R1.bed.RNA</t>
  </si>
  <si>
    <t>GC0713010_S10_TAAGGTGT_readname.txt.R1.bed.RNA</t>
  </si>
  <si>
    <t>GC0713010_S10_TACACTGT_readname.txt.R1.bed.RNA</t>
  </si>
  <si>
    <t>GC0713010_S10_TACAGTGT_readname.txt.R1.bed.RNA</t>
  </si>
  <si>
    <t>GC0713010_S10_TAGTTCTG_readname.txt.R1.bed.RNA</t>
  </si>
  <si>
    <t>GC0713010_S10_TCAAGTTG_readname.txt.R1.bed.RNA</t>
  </si>
  <si>
    <t>GC0713010_S10_TCCTGCTG_readname.txt.R1.bed.RNA</t>
  </si>
  <si>
    <t>GC0713011_S11_AAGAATCT_readname.txt.R1.bed.RNA</t>
  </si>
  <si>
    <t>GC0713011_S11_ACACACGT_readname.txt.R1.bed.RNA</t>
  </si>
  <si>
    <t>GC0713011_S11_ATGACACC_readname.txt.R1.bed.RNA</t>
  </si>
  <si>
    <t>GC0713011_S11_CAATTCGT_readname.txt.R1.bed.RNA</t>
  </si>
  <si>
    <t>GC0713011_S11_CACAGTTG_readname.txt.R1.bed.RNA</t>
  </si>
  <si>
    <t>GC0713011_S11_CACTCTTG_readname.txt.R1.bed.RNA</t>
  </si>
  <si>
    <t>GC0713011_S11_CATAACTT_readname.txt.R1.bed.RNA</t>
  </si>
  <si>
    <t>GC0713011_S11_CATGTATT_readname.txt.R1.bed.RNA</t>
  </si>
  <si>
    <t>GC0713011_S11_GACTGTGT_readname.txt.R1.bed.RNA</t>
  </si>
  <si>
    <t>GC0713011_S11_GGTCAATG_readname.txt.R1.bed.RNA</t>
  </si>
  <si>
    <t>GC0713011_S11_TAAGGTGT_readname.txt.R1.bed.RNA</t>
  </si>
  <si>
    <t>GC0713011_S11_TAGTTCTG_readname.txt.R1.bed.RNA</t>
  </si>
  <si>
    <t>GC0713011_S11_TCAAGTTG_readname.txt.R1.bed.RNA</t>
  </si>
  <si>
    <t>GC0713011_S11_TCATCGTG_readname.txt.R1.bed.RNA</t>
  </si>
  <si>
    <t>GC0713011_S11_TCCGGTAT_readname.txt.R1.bed.RNA</t>
  </si>
  <si>
    <t>GC0713012_S12_ATAGATAC_readname.txt.R1.bed.RNA</t>
  </si>
  <si>
    <t>GC0713012_S12_ATGGCTGT_readname.txt.R1.bed.RNA</t>
  </si>
  <si>
    <t>GC0713012_S12_CAAGATAT_readname.txt.R1.bed.RNA</t>
  </si>
  <si>
    <t>GC0713012_S12_CACAGTTG_readname.txt.R1.bed.RNA</t>
  </si>
  <si>
    <t>GC0713012_S12_CATGTGTG_readname.txt.R1.bed.RNA</t>
  </si>
  <si>
    <t>GC0713012_S12_CGATTACA_readname.txt.R1.bed.RNA</t>
  </si>
  <si>
    <t>GC0713012_S12_CTAGTGTG_readname.txt.R1.bed.RNA</t>
  </si>
  <si>
    <t>GC0713012_S12_GACTAAGA_readname.txt.R1.bed.RNA</t>
  </si>
  <si>
    <t>GC0713012_S12_TCATCGTG_readname.txt.R1.bed.RNA</t>
  </si>
  <si>
    <t>GC0713013_S13_AATCGGAT_readname.txt.R1.bed.RNA</t>
  </si>
  <si>
    <t>GC0713013_S13_ACTGCATG_readname.txt.R1.bed.RNA</t>
  </si>
  <si>
    <t>GC0713013_S13_AGTTGACC_readname.txt.R1.bed.RNA</t>
  </si>
  <si>
    <t>GC0713013_S13_ATTGGCGT_readname.txt.R1.bed.RNA</t>
  </si>
  <si>
    <t>GC0713013_S13_CAAGATAT_readname.txt.R1.bed.RNA</t>
  </si>
  <si>
    <t>GC0713013_S13_CATGTGTG_readname.txt.R1.bed.RNA</t>
  </si>
  <si>
    <t>GC0713013_S13_CGAGAATG_readname.txt.R1.bed.RNA</t>
  </si>
  <si>
    <t>GC0713013_S13_CGTAATTA_readname.txt.R1.bed.RNA</t>
  </si>
  <si>
    <t>GC0713013_S13_CTAAGTGT_readname.txt.R1.bed.RNA</t>
  </si>
  <si>
    <t>GC0713013_S13_GTCTCCTA_readname.txt.R1.bed.RNA</t>
  </si>
  <si>
    <t>GC0713013_S13_TACACTGT_readname.txt.R1.bed.RNA</t>
  </si>
  <si>
    <t>GC0713013_S13_TCATCGTG_readname.txt.R1.bed.RNA</t>
  </si>
  <si>
    <t>GC0713013_S13_TCTACTGT_readname.txt.R1.bed.RNA</t>
  </si>
  <si>
    <t>GC0713013_S13_TTCACGAT_readname.txt.R1.bed.RNA</t>
  </si>
  <si>
    <t>GC0713014_S14_AAGAGGTT_readname.txt.R1.bed.RNA</t>
  </si>
  <si>
    <t>GC0713014_S14_AGAATCAG_readname.txt.R1.bed.RNA</t>
  </si>
  <si>
    <t>GC0713014_S14_ATCTGATG_readname.txt.R1.bed.RNA</t>
  </si>
  <si>
    <t>GC0713014_S14_ATTGGCGT_readname.txt.R1.bed.RNA</t>
  </si>
  <si>
    <t>GC0713014_S14_CAAGATAT_readname.txt.R1.bed.RNA</t>
  </si>
  <si>
    <t>GC0713014_S14_CAATGTGT_readname.txt.R1.bed.RNA</t>
  </si>
  <si>
    <t>GC0713014_S14_CAATTCGT_readname.txt.R1.bed.RNA</t>
  </si>
  <si>
    <t>GC0713014_S14_CATAACTT_readname.txt.R1.bed.RNA</t>
  </si>
  <si>
    <t>GC0713014_S14_CGATTACA_readname.txt.R1.bed.RNA</t>
  </si>
  <si>
    <t>GC0713014_S14_GTACCGAT_readname.txt.R1.bed.RNA</t>
  </si>
  <si>
    <t>GC0713014_S14_TCTACTGT_readname.txt.R1.bed.RNA</t>
  </si>
  <si>
    <t>GC0713015_S15_ACACACGT_readname.txt.R1.bed.RNA</t>
  </si>
  <si>
    <t>GC0713015_S15_AGAGTTGT_readname.txt.R1.bed.RNA</t>
  </si>
  <si>
    <t>GC0713015_S15_CATGGTGT_readname.txt.R1.bed.RNA</t>
  </si>
  <si>
    <t>GC0713015_S15_CTCTGATT_readname.txt.R1.bed.RNA</t>
  </si>
  <si>
    <t>GC0713015_S15_GGAACTGT_readname.txt.R1.bed.RNA</t>
  </si>
  <si>
    <t>GC0713015_S15_GTCTCCTA_readname.txt.R1.bed.RNA</t>
  </si>
  <si>
    <t>GC0713015_S15_GTGAACGT_readname.txt.R1.bed.RNA</t>
  </si>
  <si>
    <t>GC0713015_S15_TACGCGTT_readname.txt.R1.bed.RNA</t>
  </si>
  <si>
    <t>GC0713015_S15_TAGACGGA_readname.txt.R1.bed.RNA</t>
  </si>
  <si>
    <t>GC0713015_S15_TCATCGTG_readname.txt.R1.bed.RNA</t>
  </si>
  <si>
    <t>GC0713015_S15_TCTACTGT_readname.txt.R1.bed.RNA</t>
  </si>
  <si>
    <t>GC0713015_S15_TGATGCGA_readname.txt.R1.bed.RNA</t>
  </si>
  <si>
    <t>GC0713015_S15_TGGCGTAT_readname.txt.R1.bed.RNA</t>
  </si>
  <si>
    <t>GC0713015_S15_TTCACTAG_readname.txt.R1.bed.RNA</t>
  </si>
  <si>
    <t>GC0713016_S16_CACTCTTG_readname.txt.R1.bed.RNA</t>
  </si>
  <si>
    <t>GC0713016_S16_CATGGTGT_readname.txt.R1.bed.RNA</t>
  </si>
  <si>
    <t>GC0713016_S16_CATGTGTG_readname.txt.R1.bed.RNA</t>
  </si>
  <si>
    <t>GC0713016_S16_CTAGTGTG_readname.txt.R1.bed.RNA</t>
  </si>
  <si>
    <t>GC0713016_S16_GACTGTGT_readname.txt.R1.bed.RNA</t>
  </si>
  <si>
    <t>GC0713016_S16_GAGACCTT_readname.txt.R1.bed.RNA</t>
  </si>
  <si>
    <t>GC0713016_S16_GGTCAATG_readname.txt.R1.bed.RNA</t>
  </si>
  <si>
    <t>GC0713016_S16_TGAGCGAA_readname.txt.R1.bed.RNA</t>
  </si>
  <si>
    <t>GC0713017_S17_AAGAATCT_readname.txt.R1.bed.RNA</t>
  </si>
  <si>
    <t>GC0713017_S17_ATGGACTG_readname.txt.R1.bed.RNA</t>
  </si>
  <si>
    <t>GC0713017_S17_ATTAAGCG_readname.txt.R1.bed.RNA</t>
  </si>
  <si>
    <t>GC0713017_S17_CCTCATGT_readname.txt.R1.bed.RNA</t>
  </si>
  <si>
    <t>GC0713017_S17_CGAGAATG_readname.txt.R1.bed.RNA</t>
  </si>
  <si>
    <t>GC0713017_S17_CTGACGTT_readname.txt.R1.bed.RNA</t>
  </si>
  <si>
    <t>GC0713017_S17_GGAACTGT_readname.txt.R1.bed.RNA</t>
  </si>
  <si>
    <t>GC0713017_S17_TACAGTGT_readname.txt.R1.bed.RNA</t>
  </si>
  <si>
    <t>GC0713017_S17_TAGTTCTG_readname.txt.R1.bed.RNA</t>
  </si>
  <si>
    <t>GC0713017_S17_TCAAGTTG_readname.txt.R1.bed.RNA</t>
  </si>
  <si>
    <t>GC0713018_S18_ACACACGT_readname.txt.R1.bed.RNA</t>
  </si>
  <si>
    <t>GC0713018_S18_ATCTGATG_readname.txt.R1.bed.RNA</t>
  </si>
  <si>
    <t>GC0713018_S18_ATGACACC_readname.txt.R1.bed.RNA</t>
  </si>
  <si>
    <t>GC0713018_S18_CATGGTGT_readname.txt.R1.bed.RNA</t>
  </si>
  <si>
    <t>GC0713018_S18_CATGTGTG_readname.txt.R1.bed.RNA</t>
  </si>
  <si>
    <t>GC0713018_S18_CTTCGTTG_readname.txt.R1.bed.RNA</t>
  </si>
  <si>
    <t>GC0713018_S18_GAGACCTT_readname.txt.R1.bed.RNA</t>
  </si>
  <si>
    <t>GC0713018_S18_GAGCGATA_readname.txt.R1.bed.RNA</t>
  </si>
  <si>
    <t>GC0713018_S18_GATATTGT_readname.txt.R1.bed.RNA</t>
  </si>
  <si>
    <t>GC0713018_S18_TAACGTGT_readname.txt.R1.bed.RNA</t>
  </si>
  <si>
    <t>GC0713018_S18_TAAGGTGT_readname.txt.R1.bed.RNA</t>
  </si>
  <si>
    <t>GC0713018_S18_TACACTGT_readname.txt.R1.bed.RNA</t>
  </si>
  <si>
    <t>GC0713018_S18_TAGTTCTG_readname.txt.R1.bed.RNA</t>
  </si>
  <si>
    <t>GC0713019_S19_AAGAGGTT_readname.txt.R1.bed.RNA</t>
  </si>
  <si>
    <t>GC0713019_S19_AGTTGACC_readname.txt.R1.bed.RNA</t>
  </si>
  <si>
    <t>GC0713019_S19_ATTGGCGT_readname.txt.R1.bed.RNA</t>
  </si>
  <si>
    <t>GC0713019_S19_CATAACTT_readname.txt.R1.bed.RNA</t>
  </si>
  <si>
    <t>GC0713019_S19_CATATGCT_readname.txt.R1.bed.RNA</t>
  </si>
  <si>
    <t>GC0713019_S19_CATGTGTG_readname.txt.R1.bed.RNA</t>
  </si>
  <si>
    <t>GC0713019_S19_CTGACGTT_readname.txt.R1.bed.RNA</t>
  </si>
  <si>
    <t>GC0713019_S19_CTTCGTTG_readname.txt.R1.bed.RNA</t>
  </si>
  <si>
    <t>GC0713019_S19_GATATTGT_readname.txt.R1.bed.RNA</t>
  </si>
  <si>
    <t>GC0713019_S19_TACAGTGT_readname.txt.R1.bed.RNA</t>
  </si>
  <si>
    <t>GC0713019_S19_TCCGGTAT_readname.txt.R1.bed.RNA</t>
  </si>
  <si>
    <t>GC0713020_S20_ATAGATAC_readname.txt.R1.bed.RNA</t>
  </si>
  <si>
    <t>GC0713020_S20_CAATTCGT_readname.txt.R1.bed.RNA</t>
  </si>
  <si>
    <t>GC0713020_S20_CAGTGATG_readname.txt.R1.bed.RNA</t>
  </si>
  <si>
    <t>GC0713020_S20_CATGGTGT_readname.txt.R1.bed.RNA</t>
  </si>
  <si>
    <t>GC0713020_S20_CGATTACA_readname.txt.R1.bed.RNA</t>
  </si>
  <si>
    <t>GC0713020_S20_TAAGGTGT_readname.txt.R1.bed.RNA</t>
  </si>
  <si>
    <t>GC0713020_S20_TCAAGTTG_readname.txt.R1.bed.RNA</t>
  </si>
  <si>
    <t>GC0713020_S20_TCTACTGT_readname.txt.R1.bed.RNA</t>
  </si>
  <si>
    <t>GC0713021_S21_AAGAATCT_readname.txt.R1.bed.RNA</t>
  </si>
  <si>
    <t>GC0713021_S21_AAGAGGTT_readname.txt.R1.bed.RNA</t>
  </si>
  <si>
    <t>GC0713021_S21_ATGACACC_readname.txt.R1.bed.RNA</t>
  </si>
  <si>
    <t>GC0713021_S21_ATGGCTGT_readname.txt.R1.bed.RNA</t>
  </si>
  <si>
    <t>GC0713021_S21_CAAGTCAC_readname.txt.R1.bed.RNA</t>
  </si>
  <si>
    <t>GC0713021_S21_CACAGTTG_readname.txt.R1.bed.RNA</t>
  </si>
  <si>
    <t>GC0713021_S21_CAGTGATG_readname.txt.R1.bed.RNA</t>
  </si>
  <si>
    <t>GC0713021_S21_CGAACTAC_readname.txt.R1.bed.RNA</t>
  </si>
  <si>
    <t>GC0713021_S21_CGATTACA_readname.txt.R1.bed.RNA</t>
  </si>
  <si>
    <t>GC0713021_S21_CGTAATTA_readname.txt.R1.bed.RNA</t>
  </si>
  <si>
    <t>GC0713021_S21_CTTCGTTG_readname.txt.R1.bed.RNA</t>
  </si>
  <si>
    <t>GC0713021_S21_GATAACCA_readname.txt.R1.bed.RNA</t>
  </si>
  <si>
    <t>GC0713021_S21_GATGGCTT_readname.txt.R1.bed.RNA</t>
  </si>
  <si>
    <t>GC0713021_S21_TAGCAGTT_readname.txt.R1.bed.RNA</t>
  </si>
  <si>
    <t>GC0713021_S21_TCTACTGT_readname.txt.R1.bed.RNA</t>
  </si>
  <si>
    <t>GC0713022_S22_AGGCTTGA_readname.txt.R1.bed.RNA</t>
  </si>
  <si>
    <t>GC0713022_S22_ATACGACT_readname.txt.R1.bed.RNA</t>
  </si>
  <si>
    <t>GC0713022_S22_ATGGCTGT_readname.txt.R1.bed.RNA</t>
  </si>
  <si>
    <t>GC0713022_S22_CATAACTT_readname.txt.R1.bed.RNA</t>
  </si>
  <si>
    <t>GC0713022_S22_CATGTAGA_readname.txt.R1.bed.RNA</t>
  </si>
  <si>
    <t>GC0713022_S22_CGAGAATG_readname.txt.R1.bed.RNA</t>
  </si>
  <si>
    <t>GC0713022_S22_GCGTAATT_readname.txt.R1.bed.RNA</t>
  </si>
  <si>
    <t>GC0713022_S22_GTTATATC_readname.txt.R1.bed.RNA</t>
  </si>
  <si>
    <t>GC0713022_S22_TAACGTGT_readname.txt.R1.bed.RNA</t>
  </si>
  <si>
    <t>GC0713022_S22_TACACTGT_readname.txt.R1.bed.RNA</t>
  </si>
  <si>
    <t>GC0713022_S22_TCAAGTTG_readname.txt.R1.bed.RNA</t>
  </si>
  <si>
    <t>GC0713022_S22_TCCTGCTG_readname.txt.R1.bed.RNA</t>
  </si>
  <si>
    <t>GC0713022_S22_TCGATTAA_readname.txt.R1.bed.RNA</t>
  </si>
  <si>
    <t>GC0713023_S23_ACACACGT_readname.txt.R1.bed.RNA</t>
  </si>
  <si>
    <t>GC0713023_S23_ACTGCATG_readname.txt.R1.bed.RNA</t>
  </si>
  <si>
    <t>GC0713023_S23_AGGCTTGA_readname.txt.R1.bed.RNA</t>
  </si>
  <si>
    <t>GC0713023_S23_AGTTGACC_readname.txt.R1.bed.RNA</t>
  </si>
  <si>
    <t>GC0713023_S23_CAATTCGT_readname.txt.R1.bed.RNA</t>
  </si>
  <si>
    <t>GC0713023_S23_CACAGTTG_readname.txt.R1.bed.RNA</t>
  </si>
  <si>
    <t>GC0713023_S23_CGATTACA_readname.txt.R1.bed.RNA</t>
  </si>
  <si>
    <t>GC0713023_S23_CTGACGTT_readname.txt.R1.bed.RNA</t>
  </si>
  <si>
    <t>GC0713023_S23_GAGACCTT_readname.txt.R1.bed.RNA</t>
  </si>
  <si>
    <t>GC0713023_S23_GGAACTGT_readname.txt.R1.bed.RNA</t>
  </si>
  <si>
    <t>GC0713023_S23_TAAGGTGT_readname.txt.R1.bed.RNA</t>
  </si>
  <si>
    <t>GC0713023_S23_TACACTGT_readname.txt.R1.bed.RNA</t>
  </si>
  <si>
    <t>GC0713023_S23_TAGTTCTG_readname.txt.R1.bed.RNA</t>
  </si>
  <si>
    <t>GC0713023_S23_TCGATTAA_readname.txt.R1.bed.RNA</t>
  </si>
  <si>
    <t>GC0713023_S23_TGCAGACA_readname.txt.R1.bed.RNA</t>
  </si>
  <si>
    <t>GC0713024_S24_AGGTTGCT_readname.txt.R1.bed.RNA</t>
  </si>
  <si>
    <t>GC0713024_S24_CAGCTCTT_readname.txt.R1.bed.RNA</t>
  </si>
  <si>
    <t>GC0713024_S24_CAGTGATG_readname.txt.R1.bed.RNA</t>
  </si>
  <si>
    <t>GC0713024_S24_CATAACTT_readname.txt.R1.bed.RNA</t>
  </si>
  <si>
    <t>GC0713024_S24_CATGTGTG_readname.txt.R1.bed.RNA</t>
  </si>
  <si>
    <t>GC0713024_S24_CGAGAATG_readname.txt.R1.bed.RNA</t>
  </si>
  <si>
    <t>GC0713024_S24_GAGACCTT_readname.txt.R1.bed.RNA</t>
  </si>
  <si>
    <t>GC0713024_S24_TACACTGT_readname.txt.R1.bed.RNA</t>
  </si>
  <si>
    <t>GC0713024_S24_TCAAGTTG_readname.txt.R1.bed.RNA</t>
  </si>
  <si>
    <t>GC0713024_S24_TCCGGTAT_readname.txt.R1.bed.RNA</t>
  </si>
  <si>
    <t>GC0713025_S25_AATCGGAT_readname.txt.R1.bed.RNA</t>
  </si>
  <si>
    <t>GC0713025_S25_ATGACTGT_readname.txt.R1.bed.RNA</t>
  </si>
  <si>
    <t>GC0713025_S25_ATGGACTG_readname.txt.R1.bed.RNA</t>
  </si>
  <si>
    <t>GC0713025_S25_CATGTGTG_readname.txt.R1.bed.RNA</t>
  </si>
  <si>
    <t>GC0713025_S25_CCTAGTAG_readname.txt.R1.bed.RNA</t>
  </si>
  <si>
    <t>GC0713025_S25_CGAGAATG_readname.txt.R1.bed.RNA</t>
  </si>
  <si>
    <t>GC0713025_S25_TAGACGGA_readname.txt.R1.bed.RNA</t>
  </si>
  <si>
    <t>GC0713025_S25_TAGCAGTT_readname.txt.R1.bed.RNA</t>
  </si>
  <si>
    <t>GC0713025_S25_TCGATTAA_readname.txt.R1.bed.RNA</t>
  </si>
  <si>
    <t>GC0713025_S25_TCTGTTGT_readname.txt.R1.bed.RNA</t>
  </si>
  <si>
    <t>GC0713025_S25_TGGACATG_readname.txt.R1.bed.RNA</t>
  </si>
  <si>
    <t>GC0713026_S26_ACTGCATG_readname.txt.R1.bed.RNA</t>
  </si>
  <si>
    <t>GC0713026_S26_ATGGACTG_readname.txt.R1.bed.RNA</t>
  </si>
  <si>
    <t>GC0713026_S26_CACAGTTG_readname.txt.R1.bed.RNA</t>
  </si>
  <si>
    <t>GC0713026_S26_CATGTATT_readname.txt.R1.bed.RNA</t>
  </si>
  <si>
    <t>GC0713026_S26_CATGTGTG_readname.txt.R1.bed.RNA</t>
  </si>
  <si>
    <t>GC0713026_S26_CCTAGTAG_readname.txt.R1.bed.RNA</t>
  </si>
  <si>
    <t>GC0713026_S26_CTGCAATC_readname.txt.R1.bed.RNA</t>
  </si>
  <si>
    <t>GC0713026_S26_CTTCGTTG_readname.txt.R1.bed.RNA</t>
  </si>
  <si>
    <t>GC0713026_S26_GTCTCCTA_readname.txt.R1.bed.RNA</t>
  </si>
  <si>
    <t>GC0713026_S26_TAAGGTGT_readname.txt.R1.bed.RNA</t>
  </si>
  <si>
    <t>GC0713026_S26_TCTACTGT_readname.txt.R1.bed.RNA</t>
  </si>
  <si>
    <t>GC0713027_S27_ACTGCATG_readname.txt.R1.bed.RNA</t>
  </si>
  <si>
    <t>GC0713027_S27_AGGTTGCT_readname.txt.R1.bed.RNA</t>
  </si>
  <si>
    <t>GC0713027_S27_CACAGTTG_readname.txt.R1.bed.RNA</t>
  </si>
  <si>
    <t>GC0713027_S27_CAGTGATG_readname.txt.R1.bed.RNA</t>
  </si>
  <si>
    <t>GC0713027_S27_CATGTAGA_readname.txt.R1.bed.RNA</t>
  </si>
  <si>
    <t>GC0713027_S27_CTTCGTTG_readname.txt.R1.bed.RNA</t>
  </si>
  <si>
    <t>GC0713027_S27_GACTGTGT_readname.txt.R1.bed.RNA</t>
  </si>
  <si>
    <t>GC0713027_S27_GAGACCTT_readname.txt.R1.bed.RNA</t>
  </si>
  <si>
    <t>GC0713027_S27_TACACTGT_readname.txt.R1.bed.RNA</t>
  </si>
  <si>
    <t>GC0713027_S27_TAGACGGA_readname.txt.R1.bed.RNA</t>
  </si>
  <si>
    <t>GC0713027_S27_TCAAGTTG_readname.txt.R1.bed.RNA</t>
  </si>
  <si>
    <t>GC0713027_S27_TGAGCGAA_readname.txt.R1.bed.RNA</t>
  </si>
  <si>
    <t>GC0713028_S28_AAGAATCT_readname.txt.R1.bed.RNA</t>
  </si>
  <si>
    <t>GC0713028_S28_AAGAGGTT_readname.txt.R1.bed.RNA</t>
  </si>
  <si>
    <t>GC0713028_S28_AGAGTTGT_readname.txt.R1.bed.RNA</t>
  </si>
  <si>
    <t>GC0713028_S28_ATTGGCGT_readname.txt.R1.bed.RNA</t>
  </si>
  <si>
    <t>GC0713028_S28_CATGTAGA_readname.txt.R1.bed.RNA</t>
  </si>
  <si>
    <t>GC0713028_S28_TAAGGTGT_readname.txt.R1.bed.RNA</t>
  </si>
  <si>
    <t>GC0713028_S28_TCATCGTG_readname.txt.R1.bed.RNA</t>
  </si>
  <si>
    <t>GC0713028_S28_TCCTGCTG_readname.txt.R1.bed.RNA</t>
  </si>
  <si>
    <t>GC0713028_S28_TCTGTTGT_readname.txt.R1.bed.RNA</t>
  </si>
  <si>
    <t>GC0713029_S29_AATCGGAT_readname.txt.R1.bed.RNA</t>
  </si>
  <si>
    <t>GC0713029_S29_ACGTACTC_readname.txt.R1.bed.RNA</t>
  </si>
  <si>
    <t>GC0713029_S29_AGAGTTGT_readname.txt.R1.bed.RNA</t>
  </si>
  <si>
    <t>GC0713029_S29_ATGGACTG_readname.txt.R1.bed.RNA</t>
  </si>
  <si>
    <t>GC0713029_S29_CAAGATAT_readname.txt.R1.bed.RNA</t>
  </si>
  <si>
    <t>GC0713029_S29_CAAGGTCA_readname.txt.R1.bed.RNA</t>
  </si>
  <si>
    <t>GC0713029_S29_CAGTGATG_readname.txt.R1.bed.RNA</t>
  </si>
  <si>
    <t>GC0713029_S29_CATAACTT_readname.txt.R1.bed.RNA</t>
  </si>
  <si>
    <t>GC0713029_S29_CATATGCT_readname.txt.R1.bed.RNA</t>
  </si>
  <si>
    <t>GC0713029_S29_CATGTAGA_readname.txt.R1.bed.RNA</t>
  </si>
  <si>
    <t>GC0713029_S29_TACACTGT_readname.txt.R1.bed.RNA</t>
  </si>
  <si>
    <t>GC0713029_S29_TAGACGGA_readname.txt.R1.bed.RNA</t>
  </si>
  <si>
    <t>GC0713029_S29_TAGTTCTG_readname.txt.R1.bed.RNA</t>
  </si>
  <si>
    <t>GC0713029_S29_TCTGTTGT_readname.txt.R1.bed.RNA</t>
  </si>
  <si>
    <t>GC0713029_S29_TGCAGACA_readname.txt.R1.bed.RNA</t>
  </si>
  <si>
    <t>GC0713029_S29_TTCACTAG_readname.txt.R1.bed.RNA</t>
  </si>
  <si>
    <t>GC0713030_S30_AAGAATCT_readname.txt.R1.bed.RNA</t>
  </si>
  <si>
    <t>GC0713030_S30_AAGAGGTT_readname.txt.R1.bed.RNA</t>
  </si>
  <si>
    <t>GC0713030_S30_ACACACGT_readname.txt.R1.bed.RNA</t>
  </si>
  <si>
    <t>GC0713030_S30_AGGTTGCT_readname.txt.R1.bed.RNA</t>
  </si>
  <si>
    <t>GC0713030_S30_CAAGATAT_readname.txt.R1.bed.RNA</t>
  </si>
  <si>
    <t>GC0713030_S30_CAATTCGT_readname.txt.R1.bed.RNA</t>
  </si>
  <si>
    <t>GC0713030_S30_CAGTGATG_readname.txt.R1.bed.RNA</t>
  </si>
  <si>
    <t>GC0713030_S30_CTAAGTGT_readname.txt.R1.bed.RNA</t>
  </si>
  <si>
    <t>GC0713030_S30_GAGACCTT_readname.txt.R1.bed.RNA</t>
  </si>
  <si>
    <t>GC0713030_S30_GAGCGATA_readname.txt.R1.bed.RNA</t>
  </si>
  <si>
    <t>GC0713030_S30_GGAACTGT_readname.txt.R1.bed.RNA</t>
  </si>
  <si>
    <t>GC0713030_S30_GGTCAATG_readname.txt.R1.bed.RNA</t>
  </si>
  <si>
    <t>GC0713030_S30_GTCTCCTA_readname.txt.R1.bed.RNA</t>
  </si>
  <si>
    <t>GC0713030_S30_TCAAGTTG_readname.txt.R1.bed.RNA</t>
  </si>
  <si>
    <t>GC0713030_S30_TGATGCGA_readname.txt.R1.bed.RNA</t>
  </si>
  <si>
    <t>GC0713031_S31_AGGTTGCT_readname.txt.R1.bed.RNA</t>
  </si>
  <si>
    <t>GC0713031_S31_CATAACTT_readname.txt.R1.bed.RNA</t>
  </si>
  <si>
    <t>GC0713031_S31_CATGTATT_readname.txt.R1.bed.RNA</t>
  </si>
  <si>
    <t>GC0713031_S31_CCTCATGT_readname.txt.R1.bed.RNA</t>
  </si>
  <si>
    <t>GC0713031_S31_CTGACGTT_readname.txt.R1.bed.RNA</t>
  </si>
  <si>
    <t>GC0713031_S31_CTTCGTTG_readname.txt.R1.bed.RNA</t>
  </si>
  <si>
    <t>GC0713031_S31_TAGTTCTG_readname.txt.R1.bed.RNA</t>
  </si>
  <si>
    <t>GC0713031_S31_TCAGCTTG_readname.txt.R1.bed.RNA</t>
  </si>
  <si>
    <t>GC0713031_S31_TCATCGTG_readname.txt.R1.bed.RNA</t>
  </si>
  <si>
    <t>GC0713031_S31_TCTACTGT_readname.txt.R1.bed.RNA</t>
  </si>
  <si>
    <t>GC0713031_S31_TTAAGCAT_readname.txt.R1.bed.RNA</t>
  </si>
  <si>
    <t>GC0713032_S32_ACACACGT_readname.txt.R1.bed.RNA</t>
  </si>
  <si>
    <t>GC0713032_S32_ACGTACGT_readname.txt.R1.bed.RNA</t>
  </si>
  <si>
    <t>GC0713032_S32_ACGTACTC_readname.txt.R1.bed.RNA</t>
  </si>
  <si>
    <t>GC0713032_S32_AGGTTGCT_readname.txt.R1.bed.RNA</t>
  </si>
  <si>
    <t>GC0713032_S32_ATAGATAC_readname.txt.R1.bed.RNA</t>
  </si>
  <si>
    <t>GC0713032_S32_ATCTGATG_readname.txt.R1.bed.RNA</t>
  </si>
  <si>
    <t>GC0713032_S32_ATGGCTGT_readname.txt.R1.bed.RNA</t>
  </si>
  <si>
    <t>GC0713032_S32_ATTGGCGT_readname.txt.R1.bed.RNA</t>
  </si>
  <si>
    <t>GC0713032_S32_CAATTCGT_readname.txt.R1.bed.RNA</t>
  </si>
  <si>
    <t>GC0713032_S32_CACTCTTG_readname.txt.R1.bed.RNA</t>
  </si>
  <si>
    <t>GC0713032_S32_CAGTGATG_readname.txt.R1.bed.RNA</t>
  </si>
  <si>
    <t>GC0713032_S32_CATGGTGT_readname.txt.R1.bed.RNA</t>
  </si>
  <si>
    <t>GC0713032_S32_CATGTGTG_readname.txt.R1.bed.RNA</t>
  </si>
  <si>
    <t>GC0713032_S32_CTAAGTGT_readname.txt.R1.bed.RNA</t>
  </si>
  <si>
    <t>GC0713032_S32_CTAGTGTG_readname.txt.R1.bed.RNA</t>
  </si>
  <si>
    <t>GC0713032_S32_GAGACCTT_readname.txt.R1.bed.RNA</t>
  </si>
  <si>
    <t>GC0713032_S32_TCATCGTG_readname.txt.R1.bed.RNA</t>
  </si>
  <si>
    <t>GC0713032_S32_TCGATTAA_readname.txt.R1.bed.RNA</t>
  </si>
  <si>
    <t>GC0713033_S33_AAGAGGTT_readname.txt.R1.bed.RNA</t>
  </si>
  <si>
    <t>GC0713033_S33_ACGTACGT_readname.txt.R1.bed.RNA</t>
  </si>
  <si>
    <t>GC0713033_S33_ATACGACT_readname.txt.R1.bed.RNA</t>
  </si>
  <si>
    <t>GC0713033_S33_ATATGCTG_readname.txt.R1.bed.RNA</t>
  </si>
  <si>
    <t>GC0713033_S33_CAATTCGT_readname.txt.R1.bed.RNA</t>
  </si>
  <si>
    <t>GC0713033_S33_CACAGTTG_readname.txt.R1.bed.RNA</t>
  </si>
  <si>
    <t>GC0713033_S33_CATGTATT_readname.txt.R1.bed.RNA</t>
  </si>
  <si>
    <t>GC0713033_S33_CGAGAATG_readname.txt.R1.bed.RNA</t>
  </si>
  <si>
    <t>GC0713033_S33_CGATTACA_readname.txt.R1.bed.RNA</t>
  </si>
  <si>
    <t>GC0713033_S33_GAGACCTT_readname.txt.R1.bed.RNA</t>
  </si>
  <si>
    <t>GC0713033_S33_GATAACCA_readname.txt.R1.bed.RNA</t>
  </si>
  <si>
    <t>GC0713033_S33_TACAGTGT_readname.txt.R1.bed.RNA</t>
  </si>
  <si>
    <t>GC0713033_S33_TCCTGCTG_readname.txt.R1.bed.RNA</t>
  </si>
  <si>
    <t>GC0713033_S33_TCGTCGAT_readname.txt.R1.bed.RNA</t>
  </si>
  <si>
    <t>GC0713033_S33_TGGCGTAT_readname.txt.R1.bed.RNA</t>
  </si>
  <si>
    <t>GC0713034_S34_AAGAATCT_readname.txt.R1.bed.RNA</t>
  </si>
  <si>
    <t>GC0713034_S34_ATGACTGT_readname.txt.R1.bed.RNA</t>
  </si>
  <si>
    <t>GC0713034_S34_CCTCATGT_readname.txt.R1.bed.RNA</t>
  </si>
  <si>
    <t>GC0713034_S34_CGAGAATG_readname.txt.R1.bed.RNA</t>
  </si>
  <si>
    <t>GC0713034_S34_GACTGTGT_readname.txt.R1.bed.RNA</t>
  </si>
  <si>
    <t>GC0713034_S34_TACACTGT_readname.txt.R1.bed.RNA</t>
  </si>
  <si>
    <t>GC0713034_S34_TACAGTGT_readname.txt.R1.bed.RNA</t>
  </si>
  <si>
    <t>GC0713034_S34_TCCGGTAT_readname.txt.R1.bed.RNA</t>
  </si>
  <si>
    <t>GC0713034_S34_TCGTTAGC_readname.txt.R1.bed.RNA</t>
  </si>
  <si>
    <t>GC0713035_S35_AGAATCAG_readname.txt.R1.bed.RNA</t>
  </si>
  <si>
    <t>GC0713035_S35_AGCAATCC_readname.txt.R1.bed.RNA</t>
  </si>
  <si>
    <t>GC0713035_S35_ATCTGATG_readname.txt.R1.bed.RNA</t>
  </si>
  <si>
    <t>GC0713035_S35_CAAGTCAC_readname.txt.R1.bed.RNA</t>
  </si>
  <si>
    <t>GC0713035_S35_CATGGTGT_readname.txt.R1.bed.RNA</t>
  </si>
  <si>
    <t>GC0713035_S35_CCTAGTAG_readname.txt.R1.bed.RNA</t>
  </si>
  <si>
    <t>GC0713035_S35_CGTAATTA_readname.txt.R1.bed.RNA</t>
  </si>
  <si>
    <t>GC0713035_S35_CTAGTGTG_readname.txt.R1.bed.RNA</t>
  </si>
  <si>
    <t>GC0713035_S35_GATAACCA_readname.txt.R1.bed.RNA</t>
  </si>
  <si>
    <t>GC0713035_S35_TCAGCTTG_readname.txt.R1.bed.RNA</t>
  </si>
  <si>
    <t>GC0713035_S35_TCCTGCTG_readname.txt.R1.bed.RNA</t>
  </si>
  <si>
    <t>GC0713035_S35_TTCACGAT_readname.txt.R1.bed.RNA</t>
  </si>
  <si>
    <t>GC0713036_S36_ACACACGT_readname.txt.R1.bed.RNA</t>
  </si>
  <si>
    <t>GC0713036_S36_AGAGTTGT_readname.txt.R1.bed.RNA</t>
  </si>
  <si>
    <t>GC0713036_S36_ATATGCTG_readname.txt.R1.bed.RNA</t>
  </si>
  <si>
    <t>GC0713036_S36_ATTAAGCG_readname.txt.R1.bed.RNA</t>
  </si>
  <si>
    <t>GC0713036_S36_CATATGCT_readname.txt.R1.bed.RNA</t>
  </si>
  <si>
    <t>GC0713036_S36_CATGTGTG_readname.txt.R1.bed.RNA</t>
  </si>
  <si>
    <t>GC0713036_S36_CGAACTAC_readname.txt.R1.bed.RNA</t>
  </si>
  <si>
    <t>GC0713036_S36_CTAGTGTG_readname.txt.R1.bed.RNA</t>
  </si>
  <si>
    <t>GC0713036_S36_GACTGTGT_readname.txt.R1.bed.RNA</t>
  </si>
  <si>
    <t>GC0713036_S36_GGAACTGT_readname.txt.R1.bed.RNA</t>
  </si>
  <si>
    <t>GC0713036_S36_GTGAACGT_readname.txt.R1.bed.RNA</t>
  </si>
  <si>
    <t>GC0713036_S36_GTTATATC_readname.txt.R1.bed.RNA</t>
  </si>
  <si>
    <t>GC0713036_S36_TGGACATG_readname.txt.R1.bed.RNA</t>
  </si>
  <si>
    <t>GC0713036_S36_TGGCGTAT_readname.txt.R1.bed.RNA</t>
  </si>
  <si>
    <t>GC0713041_S41_AAGAGGTT_readname.txt.R1.bed.RNA</t>
  </si>
  <si>
    <t>GC0713041_S41_AGAGTTGT_readname.txt.R1.bed.RNA</t>
  </si>
  <si>
    <t>GC0713041_S41_AGCAATCC_readname.txt.R1.bed.RNA</t>
  </si>
  <si>
    <t>GC0713041_S41_ATGACACC_readname.txt.R1.bed.RNA</t>
  </si>
  <si>
    <t>GC0713041_S41_ATGGCTGT_readname.txt.R1.bed.RNA</t>
  </si>
  <si>
    <t>GC0713041_S41_CAATGTGT_readname.txt.R1.bed.RNA</t>
  </si>
  <si>
    <t>GC0713041_S41_CATGTGTG_readname.txt.R1.bed.RNA</t>
  </si>
  <si>
    <t>GC0713041_S41_CGAGAATG_readname.txt.R1.bed.RNA</t>
  </si>
  <si>
    <t>GC0713041_S41_CTAGTGTG_readname.txt.R1.bed.RNA</t>
  </si>
  <si>
    <t>GC0713041_S41_CTGACGTT_readname.txt.R1.bed.RNA</t>
  </si>
  <si>
    <t>GC0713041_S41_TCCGGTAT_readname.txt.R1.bed.RNA</t>
  </si>
  <si>
    <t>GC0713044_S44_AAGAGGTT_readname.txt.R1.bed.RNA</t>
  </si>
  <si>
    <t>GC0713044_S44_AATCGGAT_readname.txt.R1.bed.RNA</t>
  </si>
  <si>
    <t>GC0713044_S44_ATTGGCGT_readname.txt.R1.bed.RNA</t>
  </si>
  <si>
    <t>GC0713044_S44_CGAGAATG_readname.txt.R1.bed.RNA</t>
  </si>
  <si>
    <t>GC0713044_S44_CGTAATTA_readname.txt.R1.bed.RNA</t>
  </si>
  <si>
    <t>GC0713044_S44_GACGTTAA_readname.txt.R1.bed.RNA</t>
  </si>
  <si>
    <t>GC0713044_S44_GAGCGATA_readname.txt.R1.bed.RNA</t>
  </si>
  <si>
    <t>GC0713044_S44_GATATTGT_readname.txt.R1.bed.RNA</t>
  </si>
  <si>
    <t>GC0713044_S44_GTACCGAT_readname.txt.R1.bed.RNA</t>
  </si>
  <si>
    <t>GC0713044_S44_TCAAGTTG_readname.txt.R1.bed.RNA</t>
  </si>
  <si>
    <t>GC0713044_S44_TCCGGTAT_readname.txt.R1.bed.RNA</t>
  </si>
  <si>
    <t>GC0713049_S49_ATCTGATG_readname.txt.R1.bed.RNA</t>
  </si>
  <si>
    <t>GC0713049_S49_ATTAAGCG_readname.txt.R1.bed.RNA</t>
  </si>
  <si>
    <t>GC0713049_S49_CAAGGTCA_readname.txt.R1.bed.RNA</t>
  </si>
  <si>
    <t>GC0713049_S49_CATAACTT_readname.txt.R1.bed.RNA</t>
  </si>
  <si>
    <t>GC0713049_S49_GAGCGATA_readname.txt.R1.bed.RNA</t>
  </si>
  <si>
    <t>GC0713049_S49_GGTCAATG_readname.txt.R1.bed.RNA</t>
  </si>
  <si>
    <t>GC0713049_S49_TAAGGTGT_readname.txt.R1.bed.RNA</t>
  </si>
  <si>
    <t>GC0713049_S49_TCAAGTTG_readname.txt.R1.bed.RNA</t>
  </si>
  <si>
    <t>GC0713050_S50_CAATTCGT_readname.txt.R1.bed.RNA</t>
  </si>
  <si>
    <t>GC0713050_S50_CACTCTTG_readname.txt.R1.bed.RNA</t>
  </si>
  <si>
    <t>GC0713050_S50_CATGGTGT_readname.txt.R1.bed.RNA</t>
  </si>
  <si>
    <t>GC0713050_S50_CATGTGTG_readname.txt.R1.bed.RNA</t>
  </si>
  <si>
    <t>GC0713050_S50_GATATTGT_readname.txt.R1.bed.RNA</t>
  </si>
  <si>
    <t>GC0713050_S50_TCAAGTTG_readname.txt.R1.bed.RNA</t>
  </si>
  <si>
    <t>GC0713050_S50_TCCGGTAT_readname.txt.R1.bed.RNA</t>
  </si>
  <si>
    <t>GC0713050_S50_TCTACTGT_readname.txt.R1.bed.RNA</t>
  </si>
  <si>
    <t>GC0713050_S50_TCTGTTGT_readname.txt.R1.bed.RNA</t>
  </si>
  <si>
    <t>GC0713051_S51_AAGAATCT_readname.txt.R1.bed.RNA</t>
  </si>
  <si>
    <t>GC0713051_S51_ATAGATAC_readname.txt.R1.bed.RNA</t>
  </si>
  <si>
    <t>GC0713051_S51_ATATGCTG_readname.txt.R1.bed.RNA</t>
  </si>
  <si>
    <t>GC0713051_S51_ATCTGATG_readname.txt.R1.bed.RNA</t>
  </si>
  <si>
    <t>GC0713051_S51_ATGGACTG_readname.txt.R1.bed.RNA</t>
  </si>
  <si>
    <t>GC0713051_S51_CAATTCGT_readname.txt.R1.bed.RNA</t>
  </si>
  <si>
    <t>GC0713051_S51_CACAGTTG_readname.txt.R1.bed.RNA</t>
  </si>
  <si>
    <t>GC0713051_S51_CACTCTTG_readname.txt.R1.bed.RNA</t>
  </si>
  <si>
    <t>GC0713051_S51_CATGTGTG_readname.txt.R1.bed.RNA</t>
  </si>
  <si>
    <t>GC0713051_S51_CGAACTAC_readname.txt.R1.bed.RNA</t>
  </si>
  <si>
    <t>GC0713051_S51_CGAGAATG_readname.txt.R1.bed.RNA</t>
  </si>
  <si>
    <t>GC0713051_S51_CGATTACA_readname.txt.R1.bed.RNA</t>
  </si>
  <si>
    <t>GC0713051_S51_TCAAGTTG_readname.txt.R1.bed.RNA</t>
  </si>
  <si>
    <t>GC0713051_S51_TCATCGTG_readname.txt.R1.bed.RNA</t>
  </si>
  <si>
    <t>GC0713051_S51_TCTACTGT_readname.txt.R1.bed.RNA</t>
  </si>
  <si>
    <t>GC0713052_S52_ACGTACGT_readname.txt.R1.bed.RNA</t>
  </si>
  <si>
    <t>GC0713052_S52_AGAGTTGT_readname.txt.R1.bed.RNA</t>
  </si>
  <si>
    <t>GC0713052_S52_ATGACTGT_readname.txt.R1.bed.RNA</t>
  </si>
  <si>
    <t>GC0713052_S52_ATGGCTGT_readname.txt.R1.bed.RNA</t>
  </si>
  <si>
    <t>GC0713052_S52_CAGCTCTT_readname.txt.R1.bed.RNA</t>
  </si>
  <si>
    <t>GC0713052_S52_CGAGAATG_readname.txt.R1.bed.RNA</t>
  </si>
  <si>
    <t>GC0713052_S52_GATAACCA_readname.txt.R1.bed.RNA</t>
  </si>
  <si>
    <t>GC0713052_S52_GGATCATC_readname.txt.R1.bed.RNA</t>
  </si>
  <si>
    <t>GC0713052_S52_TACACTGT_readname.txt.R1.bed.RNA</t>
  </si>
  <si>
    <t>GC0713052_S52_TAGTTCTG_readname.txt.R1.bed.RNA</t>
  </si>
  <si>
    <t>GC0713053_S53_AACTGCCA_readname.txt.R1.bed.RNA</t>
  </si>
  <si>
    <t>GC0713053_S53_AAGAGGTT_readname.txt.R1.bed.RNA</t>
  </si>
  <si>
    <t>GC0713053_S53_ATGACACC_readname.txt.R1.bed.RNA</t>
  </si>
  <si>
    <t>GC0713053_S53_ATGGACTG_readname.txt.R1.bed.RNA</t>
  </si>
  <si>
    <t>GC0713053_S53_CAATTCGT_readname.txt.R1.bed.RNA</t>
  </si>
  <si>
    <t>GC0713053_S53_CAGTGATG_readname.txt.R1.bed.RNA</t>
  </si>
  <si>
    <t>GC0713053_S53_CATGGTGT_readname.txt.R1.bed.RNA</t>
  </si>
  <si>
    <t>GC0713053_S53_CATGTGTG_readname.txt.R1.bed.RNA</t>
  </si>
  <si>
    <t>GC0713053_S53_GACGTTAA_readname.txt.R1.bed.RNA</t>
  </si>
  <si>
    <t>GC0713053_S53_GACTGTGT_readname.txt.R1.bed.RNA</t>
  </si>
  <si>
    <t>GC0713053_S53_TCATCGTG_readname.txt.R1.bed.RNA</t>
  </si>
  <si>
    <t>GC0713053_S53_TGGACATG_readname.txt.R1.bed.RNA</t>
  </si>
  <si>
    <t>GC0713054_S54_ATCTGATG_readname.txt.R1.bed.RNA</t>
  </si>
  <si>
    <t>GC0713054_S54_CAATTCGT_readname.txt.R1.bed.RNA</t>
  </si>
  <si>
    <t>GC0713054_S54_CACAGTTG_readname.txt.R1.bed.RNA</t>
  </si>
  <si>
    <t>GC0713054_S54_GAGACCTT_readname.txt.R1.bed.RNA</t>
  </si>
  <si>
    <t>GC0713055_S55_AAGAGGTT_readname.txt.R1.bed.RNA</t>
  </si>
  <si>
    <t>GC0713055_S55_ACACACGT_readname.txt.R1.bed.RNA</t>
  </si>
  <si>
    <t>GC0713055_S55_AGGTTGCT_readname.txt.R1.bed.RNA</t>
  </si>
  <si>
    <t>GC0713055_S55_CATAACTT_readname.txt.R1.bed.RNA</t>
  </si>
  <si>
    <t>GC0713055_S55_CATGTGTG_readname.txt.R1.bed.RNA</t>
  </si>
  <si>
    <t>GC0713055_S55_CGTAATTA_readname.txt.R1.bed.RNA</t>
  </si>
  <si>
    <t>GC0713055_S55_GCGTAATT_readname.txt.R1.bed.RNA</t>
  </si>
  <si>
    <t>GC0713055_S55_TACACTGT_readname.txt.R1.bed.RNA</t>
  </si>
  <si>
    <t>GC0713055_S55_TACAGTGT_readname.txt.R1.bed.RNA</t>
  </si>
  <si>
    <t>GC0713055_S55_TCGTCGAT_readname.txt.R1.bed.RNA</t>
  </si>
  <si>
    <t>GC0713056_S56_CATATGCT_readname.txt.R1.bed.RNA</t>
  </si>
  <si>
    <t>GC0713056_S56_CGAGAATG_readname.txt.R1.bed.RNA</t>
  </si>
  <si>
    <t>GC0713056_S56_GACTGTGT_readname.txt.R1.bed.RNA</t>
  </si>
  <si>
    <t>GC0713056_S56_TAACGTGT_readname.txt.R1.bed.RNA</t>
  </si>
  <si>
    <t>GC0713056_S56_TCCTGCTG_readname.txt.R1.bed.RNA</t>
  </si>
  <si>
    <t>GC0713057_S57_AAGAGGTT_readname.txt.R1.bed.RNA</t>
  </si>
  <si>
    <t>GC0713057_S57_ACTGCATG_readname.txt.R1.bed.RNA</t>
  </si>
  <si>
    <t>GC0713057_S57_AGAGTTGT_readname.txt.R1.bed.RNA</t>
  </si>
  <si>
    <t>GC0713057_S57_CACTCTTG_readname.txt.R1.bed.RNA</t>
  </si>
  <si>
    <t>GC0713057_S57_CAGTGATG_readname.txt.R1.bed.RNA</t>
  </si>
  <si>
    <t>GC0713057_S57_CTTCGTTG_readname.txt.R1.bed.RNA</t>
  </si>
  <si>
    <t>GC0713057_S57_TAACGTGT_readname.txt.R1.bed.RNA</t>
  </si>
  <si>
    <t>GC0713057_S57_TAGCAGTT_readname.txt.R1.bed.RNA</t>
  </si>
  <si>
    <t>GC0713057_S57_TAGTTCTG_readname.txt.R1.bed.RNA</t>
  </si>
  <si>
    <t>GC0713057_S57_TCCTGCTG_readname.txt.R1.bed.RNA</t>
  </si>
  <si>
    <t>GC0713057_S57_TGATGCGA_readname.txt.R1.bed.RNA</t>
  </si>
  <si>
    <t>GC0713057_S57_TGGCGTAT_readname.txt.R1.bed.RNA</t>
  </si>
  <si>
    <t>GC0713058_S58_AAGAGGTT_readname.txt.R1.bed.RNA</t>
  </si>
  <si>
    <t>GC0713058_S58_AATCGGAT_readname.txt.R1.bed.RNA</t>
  </si>
  <si>
    <t>GC0713058_S58_AATGACAG_readname.txt.R1.bed.RNA</t>
  </si>
  <si>
    <t>GC0713058_S58_ACTGCATG_readname.txt.R1.bed.RNA</t>
  </si>
  <si>
    <t>GC0713058_S58_ATGGACTG_readname.txt.R1.bed.RNA</t>
  </si>
  <si>
    <t>GC0713058_S58_CACAGTTG_readname.txt.R1.bed.RNA</t>
  </si>
  <si>
    <t>GC0713058_S58_CACTCTTG_readname.txt.R1.bed.RNA</t>
  </si>
  <si>
    <t>GC0713058_S58_CAGTGATG_readname.txt.R1.bed.RNA</t>
  </si>
  <si>
    <t>GC0713058_S58_CATGTAGA_readname.txt.R1.bed.RNA</t>
  </si>
  <si>
    <t>GC0713058_S58_CTAAGTGT_readname.txt.R1.bed.RNA</t>
  </si>
  <si>
    <t>GC0713058_S58_GAGACCTT_readname.txt.R1.bed.RNA</t>
  </si>
  <si>
    <t>GC0713058_S58_TCAAGTTG_readname.txt.R1.bed.RNA</t>
  </si>
  <si>
    <t>GC0713058_S58_TGATGCGA_readname.txt.R1.bed.RNA</t>
  </si>
  <si>
    <t>GC0713059_S59_ACGTACGT_readname.txt.R1.bed.RNA</t>
  </si>
  <si>
    <t>GC0713059_S59_ATACGACT_readname.txt.R1.bed.RNA</t>
  </si>
  <si>
    <t>GC0713059_S59_ATGACACC_readname.txt.R1.bed.RNA</t>
  </si>
  <si>
    <t>GC0713059_S59_CACAGTTG_readname.txt.R1.bed.RNA</t>
  </si>
  <si>
    <t>GC0713059_S59_CATGGTGT_readname.txt.R1.bed.RNA</t>
  </si>
  <si>
    <t>GC0713059_S59_CATGTGTG_readname.txt.R1.bed.RNA</t>
  </si>
  <si>
    <t>GC0713059_S59_CTGACGTT_readname.txt.R1.bed.RNA</t>
  </si>
  <si>
    <t>GC0713059_S59_GAGACCTT_readname.txt.R1.bed.RNA</t>
  </si>
  <si>
    <t>GC0713059_S59_TAAGGTGT_readname.txt.R1.bed.RNA</t>
  </si>
  <si>
    <t>GC0713060_S60_CAATGTGT_readname.txt.R1.bed.RNA</t>
  </si>
  <si>
    <t>GC0713060_S60_CAATTCGT_readname.txt.R1.bed.RNA</t>
  </si>
  <si>
    <t>GC0713060_S60_CCTCATGT_readname.txt.R1.bed.RNA</t>
  </si>
  <si>
    <t>GC0713060_S60_GGAACTGT_readname.txt.R1.bed.RNA</t>
  </si>
  <si>
    <t>GC0713061_S61_CATATGCT_readname.txt.R1.bed.RNA</t>
  </si>
  <si>
    <t>GC0713061_S61_CCTAGTAG_readname.txt.R1.bed.RNA</t>
  </si>
  <si>
    <t>GC0713061_S61_CGAGAATG_readname.txt.R1.bed.RNA</t>
  </si>
  <si>
    <t>GC0713061_S61_CGTAATTA_readname.txt.R1.bed.RNA</t>
  </si>
  <si>
    <t>GC0713061_S61_CTAGTGTG_readname.txt.R1.bed.RNA</t>
  </si>
  <si>
    <t>GC0713061_S61_CTTCGTTG_readname.txt.R1.bed.RNA</t>
  </si>
  <si>
    <t>GC0713061_S61_GACTGTGT_readname.txt.R1.bed.RNA</t>
  </si>
  <si>
    <t>GC0713061_S61_GCGTAATT_readname.txt.R1.bed.RNA</t>
  </si>
  <si>
    <t>GC0713061_S61_GCTTAGTA_readname.txt.R1.bed.RNA</t>
  </si>
  <si>
    <t>GC0713061_S61_TACAGTGT_readname.txt.R1.bed.RNA</t>
  </si>
  <si>
    <t>GC0713061_S61_TAGACGGA_readname.txt.R1.bed.RNA</t>
  </si>
  <si>
    <t>GC0713061_S61_TCAAGTTG_readname.txt.R1.bed.RNA</t>
  </si>
  <si>
    <t>GC0713062_S62_AAGAATCT_readname.txt.R1.bed.RNA</t>
  </si>
  <si>
    <t>GC0713062_S62_ATCTGATG_readname.txt.R1.bed.RNA</t>
  </si>
  <si>
    <t>GC0713062_S62_CTTCGTTG_readname.txt.R1.bed.RNA</t>
  </si>
  <si>
    <t>GC0713062_S62_GACTAAGA_readname.txt.R1.bed.RNA</t>
  </si>
  <si>
    <t>GC0713062_S62_GAGACCTT_readname.txt.R1.bed.RNA</t>
  </si>
  <si>
    <t>GC0713062_S62_GGAACTGT_readname.txt.R1.bed.RNA</t>
  </si>
  <si>
    <t>GC0713062_S62_TAACCAAG_readname.txt.R1.bed.RNA</t>
  </si>
  <si>
    <t>GC0713062_S62_TAGTTCTG_readname.txt.R1.bed.RNA</t>
  </si>
  <si>
    <t>GC0713064_S64_CATAACTT_readname.txt.R1.bed.RNA</t>
  </si>
  <si>
    <t>GC0713064_S64_TCATCGTG_readname.txt.R1.bed.RNA</t>
  </si>
  <si>
    <t>GC0713064_S64_TGGCGTAT_readname.txt.R1.bed.RNA</t>
  </si>
  <si>
    <t>GC0713065_S65_ACGTACTC_readname.txt.R1.bed.RNA</t>
  </si>
  <si>
    <t>GC0713065_S65_ATAGATAC_readname.txt.R1.bed.RNA</t>
  </si>
  <si>
    <t>GC0713065_S65_ATCTGATG_readname.txt.R1.bed.RNA</t>
  </si>
  <si>
    <t>GC0713065_S65_GATAACCA_readname.txt.R1.bed.RNA</t>
  </si>
  <si>
    <t>GC0713065_S65_TTCACTAG_readname.txt.R1.bed.RNA</t>
  </si>
  <si>
    <t>GC0713066_S66_AAGAGGTT_readname.txt.R1.bed.RNA</t>
  </si>
  <si>
    <t>GC0713066_S66_ATGGACTG_readname.txt.R1.bed.RNA</t>
  </si>
  <si>
    <t>GC0713066_S66_ATTGGCGT_readname.txt.R1.bed.RNA</t>
  </si>
  <si>
    <t>GC0713066_S66_CAATGTGT_readname.txt.R1.bed.RNA</t>
  </si>
  <si>
    <t>GC0713066_S66_CTAAGTGT_readname.txt.R1.bed.RNA</t>
  </si>
  <si>
    <t>GC0713066_S66_GCGTAATT_readname.txt.R1.bed.RNA</t>
  </si>
  <si>
    <t>GC0713066_S66_TACACTGT_readname.txt.R1.bed.RNA</t>
  </si>
  <si>
    <t>GC0713066_S66_TACAGTGT_readname.txt.R1.bed.RNA</t>
  </si>
  <si>
    <t>GC0713066_S66_TCAGCTTG_readname.txt.R1.bed.RNA</t>
  </si>
  <si>
    <t>GC0713066_S66_TGGCGTAT_readname.txt.R1.bed.RNA</t>
  </si>
  <si>
    <t>GC0713067_S67_ACACACGT_readname.txt.R1.bed.RNA</t>
  </si>
  <si>
    <t>GC0713067_S67_ATATGCTG_readname.txt.R1.bed.RNA</t>
  </si>
  <si>
    <t>GC0713067_S67_CAGTGATG_readname.txt.R1.bed.RNA</t>
  </si>
  <si>
    <t>GC0713067_S67_CATGGTGT_readname.txt.R1.bed.RNA</t>
  </si>
  <si>
    <t>GC0713067_S67_CCTCATGT_readname.txt.R1.bed.RNA</t>
  </si>
  <si>
    <t>GC0713067_S67_GGTCAATG_readname.txt.R1.bed.RNA</t>
  </si>
  <si>
    <t>GC0713067_S67_TAACGTGT_readname.txt.R1.bed.RNA</t>
  </si>
  <si>
    <t>GC0713067_S67_TAGTTCTG_readname.txt.R1.bed.RNA</t>
  </si>
  <si>
    <t>GC0713067_S67_TCAAGTTG_readname.txt.R1.bed.RNA</t>
  </si>
  <si>
    <t>GC0713067_S67_TCCGGTAT_readname.txt.R1.bed.RNA</t>
  </si>
  <si>
    <t>GC0713067_S67_TCCTGCTG_readname.txt.R1.bed.RNA</t>
  </si>
  <si>
    <t>GC0713067_S67_TCTGTTGT_readname.txt.R1.bed.RNA</t>
  </si>
  <si>
    <t>GC0713067_S67_TGATGCGA_readname.txt.R1.bed.RNA</t>
  </si>
  <si>
    <t>GC0713068_S68_ACGTACGT_readname.txt.R1.bed.RNA</t>
  </si>
  <si>
    <t>GC0713068_S68_AGAGTTGT_readname.txt.R1.bed.RNA</t>
  </si>
  <si>
    <t>GC0713068_S68_ATGACACC_readname.txt.R1.bed.RNA</t>
  </si>
  <si>
    <t>GC0713068_S68_ATGACTGT_readname.txt.R1.bed.RNA</t>
  </si>
  <si>
    <t>GC0713068_S68_CAATGTGT_readname.txt.R1.bed.RNA</t>
  </si>
  <si>
    <t>GC0713068_S68_CAGTGATG_readname.txt.R1.bed.RNA</t>
  </si>
  <si>
    <t>GC0713068_S68_CATGTGTG_readname.txt.R1.bed.RNA</t>
  </si>
  <si>
    <t>GC0713068_S68_TCCTGCTG_readname.txt.R1.bed.RNA</t>
  </si>
  <si>
    <t>GC0713068_S68_TCTGTTGT_readname.txt.R1.bed.RNA</t>
  </si>
  <si>
    <t>GC0713069_S69_AACTGCCA_readname.txt.R1.bed.RNA</t>
  </si>
  <si>
    <t>GC0713069_S69_ATGACACC_readname.txt.R1.bed.RNA</t>
  </si>
  <si>
    <t>GC0713069_S69_ATGGACTG_readname.txt.R1.bed.RNA</t>
  </si>
  <si>
    <t>GC0713069_S69_CAATGTGT_readname.txt.R1.bed.RNA</t>
  </si>
  <si>
    <t>GC0713069_S69_CATGTATT_readname.txt.R1.bed.RNA</t>
  </si>
  <si>
    <t>GC0713069_S69_CGAACTAC_readname.txt.R1.bed.RNA</t>
  </si>
  <si>
    <t>GC0713069_S69_GACTAAGA_readname.txt.R1.bed.RNA</t>
  </si>
  <si>
    <t>GC0713069_S69_GAGACCTT_readname.txt.R1.bed.RNA</t>
  </si>
  <si>
    <t>GC0713069_S69_GGTCAATG_readname.txt.R1.bed.RNA</t>
  </si>
  <si>
    <t>GC0713069_S69_GTGAACGT_readname.txt.R1.bed.RNA</t>
  </si>
  <si>
    <t>GC0713069_S69_TAACCAAG_readname.txt.R1.bed.RNA</t>
  </si>
  <si>
    <t>GC0713069_S69_TACACTGT_readname.txt.R1.bed.RNA</t>
  </si>
  <si>
    <t>GC0713069_S69_TACAGTGT_readname.txt.R1.bed.RNA</t>
  </si>
  <si>
    <t>GC0713069_S69_TCATCGTG_readname.txt.R1.bed.RNA</t>
  </si>
  <si>
    <t>GC0713069_S69_TGAGCGAA_readname.txt.R1.bed.RNA</t>
  </si>
  <si>
    <t>GC0713069_S69_TGGACATG_readname.txt.R1.bed.RNA</t>
  </si>
  <si>
    <t>GC0713070_S70_CAAGATAT_readname.txt.R1.bed.RNA</t>
  </si>
  <si>
    <t>GC0713070_S70_CATGGTGT_readname.txt.R1.bed.RNA</t>
  </si>
  <si>
    <t>GC0713070_S70_CGATTACA_readname.txt.R1.bed.RNA</t>
  </si>
  <si>
    <t>GC0713070_S70_TAGCAGTT_readname.txt.R1.bed.RNA</t>
  </si>
  <si>
    <t>GC0713070_S70_TCAAGTTG_readname.txt.R1.bed.RNA</t>
  </si>
  <si>
    <t>GC0713072_S72_ACGTACGT_readname.txt.R1.bed.RNA</t>
  </si>
  <si>
    <t>GC0713072_S72_ATGACTGT_readname.txt.R1.bed.RNA</t>
  </si>
  <si>
    <t>GC0713072_S72_ATGGACTG_readname.txt.R1.bed.RNA</t>
  </si>
  <si>
    <t>GC0713072_S72_ATTGGCGT_readname.txt.R1.bed.RNA</t>
  </si>
  <si>
    <t>GC0713072_S72_CATAACTT_readname.txt.R1.bed.RNA</t>
  </si>
  <si>
    <t>GC0713072_S72_TACACTGT_readname.txt.R1.bed.RNA</t>
  </si>
  <si>
    <t>GC0713073_S73_ACGTACGT_readname.txt.R1.bed.RNA</t>
  </si>
  <si>
    <t>GC0713073_S73_ATCTGATG_readname.txt.R1.bed.RNA</t>
  </si>
  <si>
    <t>GC0713073_S73_CTTCGTTG_readname.txt.R1.bed.RNA</t>
  </si>
  <si>
    <t>GC0713073_S73_GGAACTGT_readname.txt.R1.bed.RNA</t>
  </si>
  <si>
    <t>GC0713073_S73_TACACTGT_readname.txt.R1.bed.RNA</t>
  </si>
  <si>
    <t>GC0713073_S73_TACAGTGT_readname.txt.R1.bed.RNA</t>
  </si>
  <si>
    <t>GC0713073_S73_TTCACTAG_readname.txt.R1.bed.RNA</t>
  </si>
  <si>
    <t>GC0713074_S74_AGCAATCC_readname.txt.R1.bed.RNA</t>
  </si>
  <si>
    <t>GC0713074_S74_AGGCTTGA_readname.txt.R1.bed.RNA</t>
  </si>
  <si>
    <t>GC0713074_S74_ATACGACT_readname.txt.R1.bed.RNA</t>
  </si>
  <si>
    <t>GC0713074_S74_CAGTGATG_readname.txt.R1.bed.RNA</t>
  </si>
  <si>
    <t>GC0713074_S74_CATGGTGT_readname.txt.R1.bed.RNA</t>
  </si>
  <si>
    <t>GC0713074_S74_CATGTGTG_readname.txt.R1.bed.RNA</t>
  </si>
  <si>
    <t>GC0713074_S74_CTAAGTGT_readname.txt.R1.bed.RNA</t>
  </si>
  <si>
    <t>GC0713074_S74_CTGACGTT_readname.txt.R1.bed.RNA</t>
  </si>
  <si>
    <t>GC0713074_S74_GGTCAATG_readname.txt.R1.bed.RNA</t>
  </si>
  <si>
    <t>GC0713074_S74_TAACCAAG_readname.txt.R1.bed.RNA</t>
  </si>
  <si>
    <t>GC0713075_S75_ATATGCTG_readname.txt.R1.bed.RNA</t>
  </si>
  <si>
    <t>GC0713075_S75_CACTCTTG_readname.txt.R1.bed.RNA</t>
  </si>
  <si>
    <t>GC0713075_S75_CATGTAGA_readname.txt.R1.bed.RNA</t>
  </si>
  <si>
    <t>GC0713075_S75_CGAGAATG_readname.txt.R1.bed.RNA</t>
  </si>
  <si>
    <t>GC0713075_S75_CGATTACA_readname.txt.R1.bed.RNA</t>
  </si>
  <si>
    <t>GC0713075_S75_CTAAGTGT_readname.txt.R1.bed.RNA</t>
  </si>
  <si>
    <t>GC0713075_S75_GACTGTGT_readname.txt.R1.bed.RNA</t>
  </si>
  <si>
    <t>GC0713075_S75_GATAACCA_readname.txt.R1.bed.RNA</t>
  </si>
  <si>
    <t>GC0713075_S75_GCTTAGTA_readname.txt.R1.bed.RNA</t>
  </si>
  <si>
    <t>GC0713075_S75_GGAACTGT_readname.txt.R1.bed.RNA</t>
  </si>
  <si>
    <t>GC0713075_S75_TCCGGTAT_readname.txt.R1.bed.RNA</t>
  </si>
  <si>
    <t>GC0713075_S75_TTCACGAT_readname.txt.R1.bed.RNA</t>
  </si>
  <si>
    <t>GC0713076_S76_AACTGCCA_readname.txt.R1.bed.RNA</t>
  </si>
  <si>
    <t>GC0713076_S76_ACTGCATG_readname.txt.R1.bed.RNA</t>
  </si>
  <si>
    <t>GC0713076_S76_CAATTCGT_readname.txt.R1.bed.RNA</t>
  </si>
  <si>
    <t>GC0713076_S76_CACAGTTG_readname.txt.R1.bed.RNA</t>
  </si>
  <si>
    <t>GC0713076_S76_TACACTGT_readname.txt.R1.bed.RNA</t>
  </si>
  <si>
    <t>GC0713076_S76_TAGTTCTG_readname.txt.R1.bed.RNA</t>
  </si>
  <si>
    <t>GC0713076_S76_TCATCGTG_readname.txt.R1.bed.RNA</t>
  </si>
  <si>
    <t>GC0713076_S76_TCTGTTGT_readname.txt.R1.bed.RNA</t>
  </si>
  <si>
    <t>GC0713076_S76_TGAGCGAA_readname.txt.R1.bed.RNA</t>
  </si>
  <si>
    <t>GC0713076_S76_TGCAGACA_readname.txt.R1.bed.RNA</t>
  </si>
  <si>
    <t>GC0713077_S77_AAGAATCT_readname.txt.R1.bed.RNA</t>
  </si>
  <si>
    <t>GC0713077_S77_AGGTTGCT_readname.txt.R1.bed.RNA</t>
  </si>
  <si>
    <t>GC0713077_S77_ATGACTGT_readname.txt.R1.bed.RNA</t>
  </si>
  <si>
    <t>GC0713077_S77_CATATGCT_readname.txt.R1.bed.RNA</t>
  </si>
  <si>
    <t>GC0713077_S77_GACTGTGT_readname.txt.R1.bed.RNA</t>
  </si>
  <si>
    <t>GC0713077_S77_GATATTGT_readname.txt.R1.bed.RNA</t>
  </si>
  <si>
    <t>GC0713077_S77_TCCTGCTG_readname.txt.R1.bed.RNA</t>
  </si>
  <si>
    <t>GC0713077_S77_TCGTTAGC_readname.txt.R1.bed.RNA</t>
  </si>
  <si>
    <t>GC0713077_S77_TGGACATG_readname.txt.R1.bed.RNA</t>
  </si>
  <si>
    <t>GC0713078_S78_AATGACAG_readname.txt.R1.bed.RNA</t>
  </si>
  <si>
    <t>GC0713078_S78_ACGTACTC_readname.txt.R1.bed.RNA</t>
  </si>
  <si>
    <t>GC0713078_S78_ACTGCATG_readname.txt.R1.bed.RNA</t>
  </si>
  <si>
    <t>GC0713078_S78_CAAGATAT_readname.txt.R1.bed.RNA</t>
  </si>
  <si>
    <t>GC0713078_S78_CATATGCT_readname.txt.R1.bed.RNA</t>
  </si>
  <si>
    <t>GC0713078_S78_CATGGTGT_readname.txt.R1.bed.RNA</t>
  </si>
  <si>
    <t>GC0713078_S78_CGAGAATG_readname.txt.R1.bed.RNA</t>
  </si>
  <si>
    <t>GC0713078_S78_CGATTACA_readname.txt.R1.bed.RNA</t>
  </si>
  <si>
    <t>GC0713078_S78_CTCTGATT_readname.txt.R1.bed.RNA</t>
  </si>
  <si>
    <t>GC0713078_S78_GGTCAATG_readname.txt.R1.bed.RNA</t>
  </si>
  <si>
    <t>GC0713078_S78_TACACTGT_readname.txt.R1.bed.RNA</t>
  </si>
  <si>
    <t>GC0713078_S78_TAGCAGTT_readname.txt.R1.bed.RNA</t>
  </si>
  <si>
    <t>GC0713078_S78_TCATCGTG_readname.txt.R1.bed.RNA</t>
  </si>
  <si>
    <t>GC0713078_S78_TCGTCGAT_readname.txt.R1.bed.RNA</t>
  </si>
  <si>
    <t>GC0713078_S78_TGGACATG_readname.txt.R1.bed.RNA</t>
  </si>
  <si>
    <t>GC0713080_S80_AAGAATCT_readname.txt.R1.bed.RNA</t>
  </si>
  <si>
    <t>GC0713080_S80_ACTGCATG_readname.txt.R1.bed.RNA</t>
  </si>
  <si>
    <t>GC0713080_S80_CACTCTTG_readname.txt.R1.bed.RNA</t>
  </si>
  <si>
    <t>GC0713080_S80_GAGACCTT_readname.txt.R1.bed.RNA</t>
  </si>
  <si>
    <t>GC0713080_S80_GGAACTGT_readname.txt.R1.bed.RNA</t>
  </si>
  <si>
    <t>GC0713080_S80_TGATGCGA_readname.txt.R1.bed.RNA</t>
  </si>
  <si>
    <t>GC0713080_S80_TTCACGAT_readname.txt.R1.bed.RNA</t>
  </si>
  <si>
    <t>GC0713081_S81_ATGGCTGT_readname.txt.R1.bed.RNA</t>
  </si>
  <si>
    <t>GC0713081_S81_GACGTTAA_readname.txt.R1.bed.RNA</t>
  </si>
  <si>
    <t>GC0713081_S81_GAGACCTT_readname.txt.R1.bed.RNA</t>
  </si>
  <si>
    <t>GC0713081_S81_TAACGTGT_readname.txt.R1.bed.RNA</t>
  </si>
  <si>
    <t>GC0713081_S81_TCATCGTG_readname.txt.R1.bed.RNA</t>
  </si>
  <si>
    <t>GC0713081_S81_TCGTTAGC_readname.txt.R1.bed.RNA</t>
  </si>
  <si>
    <t>GC0713082_S82_ACACACGT_readname.txt.R1.bed.RNA</t>
  </si>
  <si>
    <t>GC0713082_S82_CAGCTCTT_readname.txt.R1.bed.RNA</t>
  </si>
  <si>
    <t>GC0713082_S82_CCTAGTAG_readname.txt.R1.bed.RNA</t>
  </si>
  <si>
    <t>GC0713082_S82_CGAGAATG_readname.txt.R1.bed.RNA</t>
  </si>
  <si>
    <t>GC0713082_S82_GCGTAATT_readname.txt.R1.bed.RNA</t>
  </si>
  <si>
    <t>GC0713082_S82_GCTTAGTA_readname.txt.R1.bed.RNA</t>
  </si>
  <si>
    <t>GC0713082_S82_TACACTGT_readname.txt.R1.bed.RNA</t>
  </si>
  <si>
    <t>GC0713082_S82_TAGTTCTG_readname.txt.R1.bed.RNA</t>
  </si>
  <si>
    <t>GC0713082_S82_TCATCGTG_readname.txt.R1.bed.RNA</t>
  </si>
  <si>
    <t>GC0713082_S82_TCCGGTAT_readname.txt.R1.bed.RNA</t>
  </si>
  <si>
    <t>GC0713082_S82_TTCACGAT_readname.txt.R1.bed.RNA</t>
  </si>
  <si>
    <t>GC0713083_S83_AAGAATCT_readname.txt.R1.bed.RNA</t>
  </si>
  <si>
    <t>GC0713083_S83_AATGACAG_readname.txt.R1.bed.RNA</t>
  </si>
  <si>
    <t>GC0713083_S83_ATACGACT_readname.txt.R1.bed.RNA</t>
  </si>
  <si>
    <t>GC0713083_S83_ATCTGATG_readname.txt.R1.bed.RNA</t>
  </si>
  <si>
    <t>GC0713083_S83_ATGACTGT_readname.txt.R1.bed.RNA</t>
  </si>
  <si>
    <t>GC0713083_S83_CAAGGTCA_readname.txt.R1.bed.RNA</t>
  </si>
  <si>
    <t>GC0713083_S83_CTTCGTTG_readname.txt.R1.bed.RNA</t>
  </si>
  <si>
    <t>GC0713083_S83_GGTCAATG_readname.txt.R1.bed.RNA</t>
  </si>
  <si>
    <t>GC0713083_S83_GTACCGAT_readname.txt.R1.bed.RNA</t>
  </si>
  <si>
    <t>GC0713083_S83_TCAAGTTG_readname.txt.R1.bed.RNA</t>
  </si>
  <si>
    <t>GC0713084_S84_AGGCTTGA_readname.txt.R1.bed.RNA</t>
  </si>
  <si>
    <t>GC0713084_S84_AGGTTGCT_readname.txt.R1.bed.RNA</t>
  </si>
  <si>
    <t>GC0713084_S84_CGAGAATG_readname.txt.R1.bed.RNA</t>
  </si>
  <si>
    <t>GC0713084_S84_GACTGTGT_readname.txt.R1.bed.RNA</t>
  </si>
  <si>
    <t>GC0713084_S84_TAGCAGTT_readname.txt.R1.bed.RNA</t>
  </si>
  <si>
    <t>GC0713084_S84_TCAGCTTG_readname.txt.R1.bed.RNA</t>
  </si>
  <si>
    <t>GC0713084_S84_TTCACTAG_readname.txt.R1.bed.RNA</t>
  </si>
  <si>
    <t>GC0713085_S85_AAGAGGTT_readname.txt.R1.bed.RNA</t>
  </si>
  <si>
    <t>GC0713085_S85_AATGACAG_readname.txt.R1.bed.RNA</t>
  </si>
  <si>
    <t>GC0713085_S85_ACACACGT_readname.txt.R1.bed.RNA</t>
  </si>
  <si>
    <t>GC0713085_S85_ATGACTGT_readname.txt.R1.bed.RNA</t>
  </si>
  <si>
    <t>GC0713085_S85_ATTGGCGT_readname.txt.R1.bed.RNA</t>
  </si>
  <si>
    <t>GC0713085_S85_GAGCGATA_readname.txt.R1.bed.RNA</t>
  </si>
  <si>
    <t>GC0713085_S85_TAACGTGT_readname.txt.R1.bed.RNA</t>
  </si>
  <si>
    <t>GC0713085_S85_TACACTGT_readname.txt.R1.bed.RNA</t>
  </si>
  <si>
    <t>GC0713085_S85_TAGCAGTT_readname.txt.R1.bed.RNA</t>
  </si>
  <si>
    <t>GC0713085_S85_TCCTGCTG_readname.txt.R1.bed.RNA</t>
  </si>
  <si>
    <t>GC0713085_S85_TTCACGAT_readname.txt.R1.bed.RNA</t>
  </si>
  <si>
    <t>GC0713086_S86_ACACACGT_readname.txt.R1.bed.RNA</t>
  </si>
  <si>
    <t>GC0713086_S86_ACTGCATG_readname.txt.R1.bed.RNA</t>
  </si>
  <si>
    <t>GC0713086_S86_CACAGTTG_readname.txt.R1.bed.RNA</t>
  </si>
  <si>
    <t>GC0713086_S86_CATAACTT_readname.txt.R1.bed.RNA</t>
  </si>
  <si>
    <t>GC0713086_S86_GCGTAATT_readname.txt.R1.bed.RNA</t>
  </si>
  <si>
    <t>GC0713086_S86_TGGCGTAT_readname.txt.R1.bed.RNA</t>
  </si>
  <si>
    <t>GC0713088_S88_ACACACGT_readname.txt.R1.bed.RNA</t>
  </si>
  <si>
    <t>GC0713088_S88_CTAAGTGT_readname.txt.R1.bed.RNA</t>
  </si>
  <si>
    <t>GC0713088_S88_GAGACCTT_readname.txt.R1.bed.RNA</t>
  </si>
  <si>
    <t>GC0713088_S88_GATAACCA_readname.txt.R1.bed.RNA</t>
  </si>
  <si>
    <t>GC0713088_S88_TAACGTGT_readname.txt.R1.bed.RNA</t>
  </si>
  <si>
    <t>GC0713088_S88_TACGCGTT_readname.txt.R1.bed.RNA</t>
  </si>
  <si>
    <t>GC0713088_S88_TCTACTGT_readname.txt.R1.bed.RNA</t>
  </si>
  <si>
    <t>GC0713089_S89_ACACACGT_readname.txt.R1.bed.RNA</t>
  </si>
  <si>
    <t>GC0713089_S89_AGAGTTGT_readname.txt.R1.bed.RNA</t>
  </si>
  <si>
    <t>GC0713089_S89_CAAGTCAC_readname.txt.R1.bed.RNA</t>
  </si>
  <si>
    <t>GC0713089_S89_CTAAGTGT_readname.txt.R1.bed.RNA</t>
  </si>
  <si>
    <t>GC0713089_S89_GAGACCTT_readname.txt.R1.bed.RNA</t>
  </si>
  <si>
    <t>GC0713089_S89_TAGCAGTT_readname.txt.R1.bed.RNA</t>
  </si>
  <si>
    <t>GC0713090_S90_AATCGGAT_readname.txt.R1.bed.RNA</t>
  </si>
  <si>
    <t>GC0713090_S90_ACTGCATG_readname.txt.R1.bed.RNA</t>
  </si>
  <si>
    <t>GC0713090_S90_AGAGTTGT_readname.txt.R1.bed.RNA</t>
  </si>
  <si>
    <t>GC0713090_S90_ATATGCTG_readname.txt.R1.bed.RNA</t>
  </si>
  <si>
    <t>GC0713090_S90_ATGACACC_readname.txt.R1.bed.RNA</t>
  </si>
  <si>
    <t>GC0713090_S90_CATGTGTG_readname.txt.R1.bed.RNA</t>
  </si>
  <si>
    <t>GC0713090_S90_CGAGAATG_readname.txt.R1.bed.RNA</t>
  </si>
  <si>
    <t>GC0713090_S90_GAGACCTT_readname.txt.R1.bed.RNA</t>
  </si>
  <si>
    <t>GC0713090_S90_GAGCGATA_readname.txt.R1.bed.RNA</t>
  </si>
  <si>
    <t>GC0713090_S90_GCTTAGTA_readname.txt.R1.bed.RNA</t>
  </si>
  <si>
    <t>GC0713090_S90_TAACGTGT_readname.txt.R1.bed.RNA</t>
  </si>
  <si>
    <t>GC0713090_S90_TCATCGTG_readname.txt.R1.bed.RNA</t>
  </si>
  <si>
    <t>GC0713091_S91_CAATTCGT_readname.txt.R1.bed.RNA</t>
  </si>
  <si>
    <t>GC0713091_S91_GTACCGAT_readname.txt.R1.bed.RNA</t>
  </si>
  <si>
    <t>GC0713091_S91_TAACGTGT_readname.txt.R1.bed.RNA</t>
  </si>
  <si>
    <t>GC0713091_S91_TAGACGGA_readname.txt.R1.bed.RNA</t>
  </si>
  <si>
    <t>GC0713091_S91_TCTGTTGT_readname.txt.R1.bed.RNA</t>
  </si>
  <si>
    <t>GC0713092_S92_AATGACAG_readname.txt.R1.bed.RNA</t>
  </si>
  <si>
    <t>GC0713092_S92_AGGTTGCT_readname.txt.R1.bed.RNA</t>
  </si>
  <si>
    <t>GC0713092_S92_ATAGATAC_readname.txt.R1.bed.RNA</t>
  </si>
  <si>
    <t>GC0713092_S92_CAAGTCAC_readname.txt.R1.bed.RNA</t>
  </si>
  <si>
    <t>GC0713092_S92_CCTAGTAG_readname.txt.R1.bed.RNA</t>
  </si>
  <si>
    <t>GC0713092_S92_CTAGTGTG_readname.txt.R1.bed.RNA</t>
  </si>
  <si>
    <t>GC0713092_S92_CTGACGTT_readname.txt.R1.bed.RNA</t>
  </si>
  <si>
    <t>GC0713092_S92_TCAGCTTG_readname.txt.R1.bed.RNA</t>
  </si>
  <si>
    <t>GC0713093_S93_CTGACGTT_readname.txt.R1.bed.RNA</t>
  </si>
  <si>
    <t>GC0713093_S93_GTACCGAT_readname.txt.R1.bed.RNA</t>
  </si>
  <si>
    <t>GC0713093_S93_TAAGGTGT_readname.txt.R1.bed.RNA</t>
  </si>
  <si>
    <t>GC0713094_S94_AAGAATCT_readname.txt.R1.bed.RNA</t>
  </si>
  <si>
    <t>GC0713094_S94_ATAGATAC_readname.txt.R1.bed.RNA</t>
  </si>
  <si>
    <t>GC0713094_S94_CAATTCGT_readname.txt.R1.bed.RNA</t>
  </si>
  <si>
    <t>GC0713094_S94_CTGCAATC_readname.txt.R1.bed.RNA</t>
  </si>
  <si>
    <t>GC0713094_S94_GATGGCTT_readname.txt.R1.bed.RNA</t>
  </si>
  <si>
    <t>GC0713094_S94_GCGTAATT_readname.txt.R1.bed.RNA</t>
  </si>
  <si>
    <t>GC0713094_S94_GGTCAATG_readname.txt.R1.bed.RNA</t>
  </si>
  <si>
    <t>GC0713094_S94_TTAAGCAT_readname.txt.R1.bed.RNA</t>
  </si>
  <si>
    <t>GC0713094_S94_TTCACGAT_readname.txt.R1.bed.RNA</t>
  </si>
  <si>
    <t>GC0713097_S97_AACTGCCA_readname.txt.R1.bed.RNA</t>
  </si>
  <si>
    <t>GC0713097_S97_ACTGCATG_readname.txt.R1.bed.RNA</t>
  </si>
  <si>
    <t>GC0713097_S97_ATGACTGT_readname.txt.R1.bed.RNA</t>
  </si>
  <si>
    <t>GC0713097_S97_ATGGACTG_readname.txt.R1.bed.RNA</t>
  </si>
  <si>
    <t>GC0713097_S97_CAATGTGT_readname.txt.R1.bed.RNA</t>
  </si>
  <si>
    <t>GC0713097_S97_CATAACTT_readname.txt.R1.bed.RNA</t>
  </si>
  <si>
    <t>GC0713097_S97_CATGTATT_readname.txt.R1.bed.RNA</t>
  </si>
  <si>
    <t>GC0713097_S97_CCTCATGT_readname.txt.R1.bed.RNA</t>
  </si>
  <si>
    <t>GC0713097_S97_CTGCAATC_readname.txt.R1.bed.RNA</t>
  </si>
  <si>
    <t>GC0713097_S97_GATGGCTT_readname.txt.R1.bed.RNA</t>
  </si>
  <si>
    <t>GC0713097_S97_GCGTAATT_readname.txt.R1.bed.RNA</t>
  </si>
  <si>
    <t>GC0713097_S97_GGTCAATG_readname.txt.R1.bed.RNA</t>
  </si>
  <si>
    <t>GC0713097_S97_GTCTCCTA_readname.txt.R1.bed.RNA</t>
  </si>
  <si>
    <t>GC0713097_S97_TCATCGTG_readname.txt.R1.bed.RNA</t>
  </si>
  <si>
    <t>GC0713097_S97_TCCTGCTG_readname.txt.R1.bed.RNA</t>
  </si>
  <si>
    <t>GC0713097_S97_TTAAGCAT_readname.txt.R1.bed.RNA</t>
  </si>
  <si>
    <t>GC0713097_S97_TTCACTAG_readname.txt.R1.bed.RNA</t>
  </si>
  <si>
    <t>GC0713098_S98_AACTGCCA_readname.txt.R1.bed.RNA</t>
  </si>
  <si>
    <t>GC0713098_S98_AAGAATCT_readname.txt.R1.bed.RNA</t>
  </si>
  <si>
    <t>GC0713098_S98_AGGTTGCT_readname.txt.R1.bed.RNA</t>
  </si>
  <si>
    <t>GC0713098_S98_ATACGACT_readname.txt.R1.bed.RNA</t>
  </si>
  <si>
    <t>GC0713098_S98_ATGGCTGT_readname.txt.R1.bed.RNA</t>
  </si>
  <si>
    <t>GC0713098_S98_ATTGGCGT_readname.txt.R1.bed.RNA</t>
  </si>
  <si>
    <t>GC0713098_S98_CAAGGTCA_readname.txt.R1.bed.RNA</t>
  </si>
  <si>
    <t>GC0713098_S98_CACAGTTG_readname.txt.R1.bed.RNA</t>
  </si>
  <si>
    <t>GC0713098_S98_CAGCTCTT_readname.txt.R1.bed.RNA</t>
  </si>
  <si>
    <t>GC0713098_S98_CAGTGATG_readname.txt.R1.bed.RNA</t>
  </si>
  <si>
    <t>GC0713098_S98_CATATGCT_readname.txt.R1.bed.RNA</t>
  </si>
  <si>
    <t>GC0713098_S98_CATGTATT_readname.txt.R1.bed.RNA</t>
  </si>
  <si>
    <t>GC0713098_S98_CCTCATGT_readname.txt.R1.bed.RNA</t>
  </si>
  <si>
    <t>GC0713098_S98_CGATTACA_readname.txt.R1.bed.RNA</t>
  </si>
  <si>
    <t>GC0713098_S98_CTTCGTTG_readname.txt.R1.bed.RNA</t>
  </si>
  <si>
    <t>GC0713098_S98_GAGACCTT_readname.txt.R1.bed.RNA</t>
  </si>
  <si>
    <t>GC0713098_S98_TAGCAGTT_readname.txt.R1.bed.RNA</t>
  </si>
  <si>
    <t>GC0713098_S98_TCCTGCTG_readname.txt.R1.bed.RNA</t>
  </si>
  <si>
    <t>GC0713098_S98_TGGCGTAT_readname.txt.R1.bed.RNA</t>
  </si>
  <si>
    <t>GC0713098_S98_TTCACTAG_readname.txt.R1.bed.RNA</t>
  </si>
  <si>
    <t>GC0713099_S99_AAGAGGTT_readname.txt.R1.bed.RNA</t>
  </si>
  <si>
    <t>GC0713099_S99_ATTGGCGT_readname.txt.R1.bed.RNA</t>
  </si>
  <si>
    <t>GC0713099_S99_CACAGTTG_readname.txt.R1.bed.RNA</t>
  </si>
  <si>
    <t>GC0713099_S99_CACTCTTG_readname.txt.R1.bed.RNA</t>
  </si>
  <si>
    <t>GC0713099_S99_CATGGTGT_readname.txt.R1.bed.RNA</t>
  </si>
  <si>
    <t>GC0713099_S99_CATGTAGA_readname.txt.R1.bed.RNA</t>
  </si>
  <si>
    <t>GC0713099_S99_CGAGAATG_readname.txt.R1.bed.RNA</t>
  </si>
  <si>
    <t>GC0713099_S99_CGTAATTA_readname.txt.R1.bed.RNA</t>
  </si>
  <si>
    <t>GC0713099_S99_GATGGCTT_readname.txt.R1.bed.RNA</t>
  </si>
  <si>
    <t>GC0713099_S99_GGAACTGT_readname.txt.R1.bed.RNA</t>
  </si>
  <si>
    <t>GC0713099_S99_TCAAGTTG_readname.txt.R1.bed.RNA</t>
  </si>
  <si>
    <t>GC0713099_S99_TCGATTAA_readname.txt.R1.bed.RNA</t>
  </si>
  <si>
    <t>GC0713099_S99_TTCACTAG_readname.txt.R1.bed.RNA</t>
  </si>
  <si>
    <t>GC0713100_S100_AAGAGGTT_readname.txt.R1.bed.RNA</t>
  </si>
  <si>
    <t>GC0713100_S100_AATGACAG_readname.txt.R1.bed.RNA</t>
  </si>
  <si>
    <t>GC0713100_S100_ACTGCATG_readname.txt.R1.bed.RNA</t>
  </si>
  <si>
    <t>GC0713100_S100_AGGTTGCT_readname.txt.R1.bed.RNA</t>
  </si>
  <si>
    <t>GC0713100_S100_AGTTGACC_readname.txt.R1.bed.RNA</t>
  </si>
  <si>
    <t>GC0713100_S100_ATAGATAC_readname.txt.R1.bed.RNA</t>
  </si>
  <si>
    <t>GC0713100_S100_ATATGCTG_readname.txt.R1.bed.RNA</t>
  </si>
  <si>
    <t>GC0713100_S100_CAAGTCAC_readname.txt.R1.bed.RNA</t>
  </si>
  <si>
    <t>GC0713100_S100_CATGTAGA_readname.txt.R1.bed.RNA</t>
  </si>
  <si>
    <t>GC0713100_S100_CTCTGATT_readname.txt.R1.bed.RNA</t>
  </si>
  <si>
    <t>GC0713100_S100_GACTGTGT_readname.txt.R1.bed.RNA</t>
  </si>
  <si>
    <t>GC0713100_S100_GGATCATC_readname.txt.R1.bed.RNA</t>
  </si>
  <si>
    <t>GC0713100_S100_TAACCAAG_readname.txt.R1.bed.RNA</t>
  </si>
  <si>
    <t>GC0713100_S100_TACACTGT_readname.txt.R1.bed.RNA</t>
  </si>
  <si>
    <t>GC0713100_S100_TAGTTCTG_readname.txt.R1.bed.RNA</t>
  </si>
  <si>
    <t>GC0713100_S100_TCATCGTG_readname.txt.R1.bed.RNA</t>
  </si>
  <si>
    <t>GC0713100_S100_TCGATTAA_readname.txt.R1.bed.RNA</t>
  </si>
  <si>
    <t>GC0713100_S100_TGAGCGAA_readname.txt.R1.bed.RNA</t>
  </si>
  <si>
    <t>GC0713101_S101_ACGTACTC_readname.txt.R1.bed.RNA</t>
  </si>
  <si>
    <t>GC0713101_S101_AGGCTTGA_readname.txt.R1.bed.RNA</t>
  </si>
  <si>
    <t>GC0713101_S101_ATGGCTGT_readname.txt.R1.bed.RNA</t>
  </si>
  <si>
    <t>GC0713101_S101_CAGTGATG_readname.txt.R1.bed.RNA</t>
  </si>
  <si>
    <t>GC0713101_S101_CATGGTGT_readname.txt.R1.bed.RNA</t>
  </si>
  <si>
    <t>GC0713101_S101_CATGTAGA_readname.txt.R1.bed.RNA</t>
  </si>
  <si>
    <t>GC0713101_S101_CATGTGTG_readname.txt.R1.bed.RNA</t>
  </si>
  <si>
    <t>GC0713101_S101_CGAGAATG_readname.txt.R1.bed.RNA</t>
  </si>
  <si>
    <t>GC0713101_S101_CGATTACA_readname.txt.R1.bed.RNA</t>
  </si>
  <si>
    <t>GC0713101_S101_CGTAATTA_readname.txt.R1.bed.RNA</t>
  </si>
  <si>
    <t>GC0713101_S101_GATGGCTT_readname.txt.R1.bed.RNA</t>
  </si>
  <si>
    <t>GC0713101_S101_GCTTAGTA_readname.txt.R1.bed.RNA</t>
  </si>
  <si>
    <t>GC0713101_S101_GGAACTGT_readname.txt.R1.bed.RNA</t>
  </si>
  <si>
    <t>GC0713101_S101_TAACGTGT_readname.txt.R1.bed.RNA</t>
  </si>
  <si>
    <t>GC0713101_S101_TACAGTGT_readname.txt.R1.bed.RNA</t>
  </si>
  <si>
    <t>GC0713101_S101_TAGACGGA_readname.txt.R1.bed.RNA</t>
  </si>
  <si>
    <t>GC0713102_S102_AGGTTGCT_readname.txt.R1.bed.RNA</t>
  </si>
  <si>
    <t>GC0713102_S102_AGTTGACC_readname.txt.R1.bed.RNA</t>
  </si>
  <si>
    <t>GC0713102_S102_ATCTGATG_readname.txt.R1.bed.RNA</t>
  </si>
  <si>
    <t>GC0713102_S102_CAATGTGT_readname.txt.R1.bed.RNA</t>
  </si>
  <si>
    <t>GC0713102_S102_CATGTGTG_readname.txt.R1.bed.RNA</t>
  </si>
  <si>
    <t>GC0713102_S102_CCTAGTAG_readname.txt.R1.bed.RNA</t>
  </si>
  <si>
    <t>GC0713102_S102_CGAGAATG_readname.txt.R1.bed.RNA</t>
  </si>
  <si>
    <t>GC0713102_S102_CTTCGTTG_readname.txt.R1.bed.RNA</t>
  </si>
  <si>
    <t>GC0713102_S102_GAGCGATA_readname.txt.R1.bed.RNA</t>
  </si>
  <si>
    <t>GC0713102_S102_TAAGGTGT_readname.txt.R1.bed.RNA</t>
  </si>
  <si>
    <t>GC0713102_S102_TACAGTGT_readname.txt.R1.bed.RNA</t>
  </si>
  <si>
    <t>GC0713102_S102_TAGCAGTT_readname.txt.R1.bed.RNA</t>
  </si>
  <si>
    <t>GC0713102_S102_TCATCGTG_readname.txt.R1.bed.RNA</t>
  </si>
  <si>
    <t>GC0713102_S102_TCTGTTGT_readname.txt.R1.bed.RNA</t>
  </si>
  <si>
    <t>GC0713103_S103_AAGAGGTT_readname.txt.R1.bed.RNA</t>
  </si>
  <si>
    <t>GC0713103_S103_AGCAATCC_readname.txt.R1.bed.RNA</t>
  </si>
  <si>
    <t>GC0713103_S103_ATGGACTG_readname.txt.R1.bed.RNA</t>
  </si>
  <si>
    <t>GC0713103_S103_CAGCTCTT_readname.txt.R1.bed.RNA</t>
  </si>
  <si>
    <t>GC0713103_S103_CAGTGATG_readname.txt.R1.bed.RNA</t>
  </si>
  <si>
    <t>GC0713103_S103_CGTAATTA_readname.txt.R1.bed.RNA</t>
  </si>
  <si>
    <t>GC0713103_S103_GACTGTGT_readname.txt.R1.bed.RNA</t>
  </si>
  <si>
    <t>GC0713103_S103_GAGACCTT_readname.txt.R1.bed.RNA</t>
  </si>
  <si>
    <t>GC0713103_S103_GGATCATC_readname.txt.R1.bed.RNA</t>
  </si>
  <si>
    <t>GC0713103_S103_GGTCAATG_readname.txt.R1.bed.RNA</t>
  </si>
  <si>
    <t>GC0713103_S103_GTACCGAT_readname.txt.R1.bed.RNA</t>
  </si>
  <si>
    <t>GC0713103_S103_GTCTCCTA_readname.txt.R1.bed.RNA</t>
  </si>
  <si>
    <t>GC0713103_S103_TAACCAAG_readname.txt.R1.bed.RNA</t>
  </si>
  <si>
    <t>GC0713103_S103_TACACTGT_readname.txt.R1.bed.RNA</t>
  </si>
  <si>
    <t>GC0713103_S103_TACGCGTT_readname.txt.R1.bed.RNA</t>
  </si>
  <si>
    <t>GC0713103_S103_TCAAGTTG_readname.txt.R1.bed.RNA</t>
  </si>
  <si>
    <t>GC0713103_S103_TCCGGTAT_readname.txt.R1.bed.RNA</t>
  </si>
  <si>
    <t>GC0713103_S103_TCGTCGAT_readname.txt.R1.bed.RNA</t>
  </si>
  <si>
    <t>GC0713104_S104_ACGTACGT_readname.txt.R1.bed.RNA</t>
  </si>
  <si>
    <t>GC0713104_S104_ATATGCTG_readname.txt.R1.bed.RNA</t>
  </si>
  <si>
    <t>GC0713104_S104_CACTCTTG_readname.txt.R1.bed.RNA</t>
  </si>
  <si>
    <t>GC0713104_S104_CAGTGATG_readname.txt.R1.bed.RNA</t>
  </si>
  <si>
    <t>GC0713104_S104_CATGTGTG_readname.txt.R1.bed.RNA</t>
  </si>
  <si>
    <t>GC0713104_S104_CGAGAATG_readname.txt.R1.bed.RNA</t>
  </si>
  <si>
    <t>GC0713104_S104_CTTCGTTG_readname.txt.R1.bed.RNA</t>
  </si>
  <si>
    <t>GC0713104_S104_GACTGTGT_readname.txt.R1.bed.RNA</t>
  </si>
  <si>
    <t>GC0713104_S104_GATATTGT_readname.txt.R1.bed.RNA</t>
  </si>
  <si>
    <t>GC0713104_S104_GCGTAATT_readname.txt.R1.bed.RNA</t>
  </si>
  <si>
    <t>GC0713104_S104_GGAACTGT_readname.txt.R1.bed.RNA</t>
  </si>
  <si>
    <t>GC0713104_S104_TACACTGT_readname.txt.R1.bed.RNA</t>
  </si>
  <si>
    <t>GC0713104_S104_TACGCGTT_readname.txt.R1.bed.RNA</t>
  </si>
  <si>
    <t>GC0713104_S104_TAGCAGTT_readname.txt.R1.bed.RNA</t>
  </si>
  <si>
    <t>GC0713104_S104_TCAAGTTG_readname.txt.R1.bed.RNA</t>
  </si>
  <si>
    <t>GC0713104_S104_TCCGGTAT_readname.txt.R1.bed.RNA</t>
  </si>
  <si>
    <t>GC0713104_S104_TCTACTGT_readname.txt.R1.bed.RNA</t>
  </si>
  <si>
    <t>GC0713104_S104_TGGCGTAT_readname.txt.R1.bed.RNA</t>
  </si>
  <si>
    <t>GC0713105_S105_AATCGGAT_readname.txt.R1.bed.RNA</t>
  </si>
  <si>
    <t>GC0713105_S105_ACACACGT_readname.txt.R1.bed.RNA</t>
  </si>
  <si>
    <t>GC0713105_S105_ACTGCATG_readname.txt.R1.bed.RNA</t>
  </si>
  <si>
    <t>GC0713105_S105_AGTTGACC_readname.txt.R1.bed.RNA</t>
  </si>
  <si>
    <t>GC0713105_S105_ATGACTGT_readname.txt.R1.bed.RNA</t>
  </si>
  <si>
    <t>GC0713105_S105_CAAGATAT_readname.txt.R1.bed.RNA</t>
  </si>
  <si>
    <t>GC0713105_S105_CAAGTCAC_readname.txt.R1.bed.RNA</t>
  </si>
  <si>
    <t>GC0713105_S105_CACAGTTG_readname.txt.R1.bed.RNA</t>
  </si>
  <si>
    <t>GC0713105_S105_CATAACTT_readname.txt.R1.bed.RNA</t>
  </si>
  <si>
    <t>GC0713105_S105_CTGACGTT_readname.txt.R1.bed.RNA</t>
  </si>
  <si>
    <t>GC0713105_S105_GACTAAGA_readname.txt.R1.bed.RNA</t>
  </si>
  <si>
    <t>GC0713105_S105_TACACTGT_readname.txt.R1.bed.RNA</t>
  </si>
  <si>
    <t>GC0713105_S105_TACAGTGT_readname.txt.R1.bed.RNA</t>
  </si>
  <si>
    <t>GC0713105_S105_TCATCGTG_readname.txt.R1.bed.RNA</t>
  </si>
  <si>
    <t>GC0713105_S105_TGATGCGA_readname.txt.R1.bed.RNA</t>
  </si>
  <si>
    <t>GC0713105_S105_TTCACGAT_readname.txt.R1.bed.RNA</t>
  </si>
  <si>
    <t>GC0713105_S105_TTCACTAG_readname.txt.R1.bed.RNA</t>
  </si>
  <si>
    <t>GC0713106_S106_AACTGCCA_readname.txt.R1.bed.RNA</t>
  </si>
  <si>
    <t>GC0713106_S106_ACGTACGT_readname.txt.R1.bed.RNA</t>
  </si>
  <si>
    <t>GC0713106_S106_AGGTTGCT_readname.txt.R1.bed.RNA</t>
  </si>
  <si>
    <t>GC0713106_S106_AGTTGACC_readname.txt.R1.bed.RNA</t>
  </si>
  <si>
    <t>GC0713106_S106_ATACGACT_readname.txt.R1.bed.RNA</t>
  </si>
  <si>
    <t>GC0713106_S106_CAAGGTCA_readname.txt.R1.bed.RNA</t>
  </si>
  <si>
    <t>GC0713106_S106_CACTCTTG_readname.txt.R1.bed.RNA</t>
  </si>
  <si>
    <t>GC0713106_S106_CATGTAGA_readname.txt.R1.bed.RNA</t>
  </si>
  <si>
    <t>GC0713106_S106_CATGTGTG_readname.txt.R1.bed.RNA</t>
  </si>
  <si>
    <t>GC0713106_S106_CCTCATGT_readname.txt.R1.bed.RNA</t>
  </si>
  <si>
    <t>GC0713106_S106_CGAGAATG_readname.txt.R1.bed.RNA</t>
  </si>
  <si>
    <t>GC0713106_S106_CGTAATTA_readname.txt.R1.bed.RNA</t>
  </si>
  <si>
    <t>GC0713106_S106_GACTGTGT_readname.txt.R1.bed.RNA</t>
  </si>
  <si>
    <t>GC0713106_S106_GATAACCA_readname.txt.R1.bed.RNA</t>
  </si>
  <si>
    <t>GC0713106_S106_GCGTAATT_readname.txt.R1.bed.RNA</t>
  </si>
  <si>
    <t>GC0713106_S106_GTACCGAT_readname.txt.R1.bed.RNA</t>
  </si>
  <si>
    <t>GC0713106_S106_TACAGTGT_readname.txt.R1.bed.RNA</t>
  </si>
  <si>
    <t>GC0713106_S106_TAGACGGA_readname.txt.R1.bed.RNA</t>
  </si>
  <si>
    <t>GC0713106_S106_TCAGCTTG_readname.txt.R1.bed.RNA</t>
  </si>
  <si>
    <t>GC0713106_S106_TCATCGTG_readname.txt.R1.bed.RNA</t>
  </si>
  <si>
    <t>GC0713107_S107_AGAATCAG_readname.txt.R1.bed.RNA</t>
  </si>
  <si>
    <t>GC0713107_S107_AGAGTTGT_readname.txt.R1.bed.RNA</t>
  </si>
  <si>
    <t>GC0713107_S107_ATACGACT_readname.txt.R1.bed.RNA</t>
  </si>
  <si>
    <t>GC0713107_S107_ATGACTGT_readname.txt.R1.bed.RNA</t>
  </si>
  <si>
    <t>GC0713107_S107_ATTGGCGT_readname.txt.R1.bed.RNA</t>
  </si>
  <si>
    <t>GC0713107_S107_CACTCTTG_readname.txt.R1.bed.RNA</t>
  </si>
  <si>
    <t>GC0713107_S107_CATAACTT_readname.txt.R1.bed.RNA</t>
  </si>
  <si>
    <t>GC0713107_S107_GACTGTGT_readname.txt.R1.bed.RNA</t>
  </si>
  <si>
    <t>GC0713107_S107_GAGACCTT_readname.txt.R1.bed.RNA</t>
  </si>
  <si>
    <t>GC0713107_S107_GCGTAATT_readname.txt.R1.bed.RNA</t>
  </si>
  <si>
    <t>GC0713107_S107_GTACCGAT_readname.txt.R1.bed.RNA</t>
  </si>
  <si>
    <t>GC0713107_S107_GTTATATC_readname.txt.R1.bed.RNA</t>
  </si>
  <si>
    <t>GC0713107_S107_TACAGTGT_readname.txt.R1.bed.RNA</t>
  </si>
  <si>
    <t>GC0713107_S107_TCAAGTTG_readname.txt.R1.bed.RNA</t>
  </si>
  <si>
    <t>GC0713107_S107_TCATCGTG_readname.txt.R1.bed.RNA</t>
  </si>
  <si>
    <t>GC0713107_S107_TGCAGACA_readname.txt.R1.bed.RNA</t>
  </si>
  <si>
    <t>GC0713107_S107_TGGCGTAT_readname.txt.R1.bed.RNA</t>
  </si>
  <si>
    <t>GC0713107_S107_TTCACTAG_readname.txt.R1.bed.RNA</t>
  </si>
  <si>
    <t>GC0713108_S108_ACGTACTC_readname.txt.R1.bed.RNA</t>
  </si>
  <si>
    <t>GC0713108_S108_ATGGCTGT_readname.txt.R1.bed.RNA</t>
  </si>
  <si>
    <t>GC0713108_S108_CAAGATAT_readname.txt.R1.bed.RNA</t>
  </si>
  <si>
    <t>GC0713108_S108_CAAGGTCA_readname.txt.R1.bed.RNA</t>
  </si>
  <si>
    <t>GC0713108_S108_CAATGTGT_readname.txt.R1.bed.RNA</t>
  </si>
  <si>
    <t>GC0713108_S108_CACAGTTG_readname.txt.R1.bed.RNA</t>
  </si>
  <si>
    <t>GC0713108_S108_CATGTATT_readname.txt.R1.bed.RNA</t>
  </si>
  <si>
    <t>GC0713108_S108_CATGTGTG_readname.txt.R1.bed.RNA</t>
  </si>
  <si>
    <t>GC0713108_S108_CCTAGTAG_readname.txt.R1.bed.RNA</t>
  </si>
  <si>
    <t>GC0713108_S108_GAGCGATA_readname.txt.R1.bed.RNA</t>
  </si>
  <si>
    <t>GC0713108_S108_GCGTAATT_readname.txt.R1.bed.RNA</t>
  </si>
  <si>
    <t>GC0713108_S108_TACGCGTT_readname.txt.R1.bed.RNA</t>
  </si>
  <si>
    <t>GC0713108_S108_TCCGGTAT_readname.txt.R1.bed.RNA</t>
  </si>
  <si>
    <t>GC0713108_S108_TCGATTAA_readname.txt.R1.bed.RNA</t>
  </si>
  <si>
    <t>GC0713109_S109_AAGAGGTT_readname.txt.R1.bed.RNA</t>
  </si>
  <si>
    <t>GC0713109_S109_AATCGGAT_readname.txt.R1.bed.RNA</t>
  </si>
  <si>
    <t>GC0713109_S109_AGGTTGCT_readname.txt.R1.bed.RNA</t>
  </si>
  <si>
    <t>GC0713109_S109_ATTGGCGT_readname.txt.R1.bed.RNA</t>
  </si>
  <si>
    <t>GC0713109_S109_CACTCTTG_readname.txt.R1.bed.RNA</t>
  </si>
  <si>
    <t>GC0713109_S109_CATGTGTG_readname.txt.R1.bed.RNA</t>
  </si>
  <si>
    <t>GC0713109_S109_CGTAATTA_readname.txt.R1.bed.RNA</t>
  </si>
  <si>
    <t>GC0713109_S109_GACTAAGA_readname.txt.R1.bed.RNA</t>
  </si>
  <si>
    <t>GC0713109_S109_GATAACCA_readname.txt.R1.bed.RNA</t>
  </si>
  <si>
    <t>GC0713109_S109_GCTTAGTA_readname.txt.R1.bed.RNA</t>
  </si>
  <si>
    <t>GC0713109_S109_GTCTCCTA_readname.txt.R1.bed.RNA</t>
  </si>
  <si>
    <t>GC0713109_S109_GTTATATC_readname.txt.R1.bed.RNA</t>
  </si>
  <si>
    <t>GC0713109_S109_TAAGGTGT_readname.txt.R1.bed.RNA</t>
  </si>
  <si>
    <t>GC0713109_S109_TACAGTGT_readname.txt.R1.bed.RNA</t>
  </si>
  <si>
    <t>GC0713109_S109_TAGCAGTT_readname.txt.R1.bed.RNA</t>
  </si>
  <si>
    <t>GC0713109_S109_TAGTTCTG_readname.txt.R1.bed.RNA</t>
  </si>
  <si>
    <t>GC0713109_S109_TCCGGTAT_readname.txt.R1.bed.RNA</t>
  </si>
  <si>
    <t>GC0713109_S109_TCTACTGT_readname.txt.R1.bed.RNA</t>
  </si>
  <si>
    <t>GC0713110_S110_AAGAGGTT_readname.txt.R1.bed.RNA</t>
  </si>
  <si>
    <t>GC0713110_S110_ACACACGT_readname.txt.R1.bed.RNA</t>
  </si>
  <si>
    <t>GC0713110_S110_ACGTACGT_readname.txt.R1.bed.RNA</t>
  </si>
  <si>
    <t>GC0713110_S110_ATCTGATG_readname.txt.R1.bed.RNA</t>
  </si>
  <si>
    <t>GC0713110_S110_ATGGCTGT_readname.txt.R1.bed.RNA</t>
  </si>
  <si>
    <t>GC0713110_S110_CGAGAATG_readname.txt.R1.bed.RNA</t>
  </si>
  <si>
    <t>GC0713110_S110_CTCTGATT_readname.txt.R1.bed.RNA</t>
  </si>
  <si>
    <t>GC0713110_S110_CTGCAATC_readname.txt.R1.bed.RNA</t>
  </si>
  <si>
    <t>GC0713110_S110_GACTGTGT_readname.txt.R1.bed.RNA</t>
  </si>
  <si>
    <t>GC0713110_S110_GAGACCTT_readname.txt.R1.bed.RNA</t>
  </si>
  <si>
    <t>GC0713110_S110_GCGTAATT_readname.txt.R1.bed.RNA</t>
  </si>
  <si>
    <t>GC0713110_S110_GGTCAATG_readname.txt.R1.bed.RNA</t>
  </si>
  <si>
    <t>GC0713110_S110_GTCTCCTA_readname.txt.R1.bed.RNA</t>
  </si>
  <si>
    <t>GC0713110_S110_TCCGGTAT_readname.txt.R1.bed.RNA</t>
  </si>
  <si>
    <t>GC0713110_S110_TCCTGCTG_readname.txt.R1.bed.RNA</t>
  </si>
  <si>
    <t>GC0713110_S110_TGCAGACA_readname.txt.R1.bed.RNA</t>
  </si>
  <si>
    <t>GC0713111_S111_AAGAATCT_readname.txt.R1.bed.RNA</t>
  </si>
  <si>
    <t>GC0713111_S111_AATCGGAT_readname.txt.R1.bed.RNA</t>
  </si>
  <si>
    <t>GC0713111_S111_ACGTACGT_readname.txt.R1.bed.RNA</t>
  </si>
  <si>
    <t>GC0713111_S111_ACTGCATG_readname.txt.R1.bed.RNA</t>
  </si>
  <si>
    <t>GC0713111_S111_ATACGACT_readname.txt.R1.bed.RNA</t>
  </si>
  <si>
    <t>GC0713111_S111_ATGACACC_readname.txt.R1.bed.RNA</t>
  </si>
  <si>
    <t>GC0713111_S111_ATGACTGT_readname.txt.R1.bed.RNA</t>
  </si>
  <si>
    <t>GC0713111_S111_CAATGTGT_readname.txt.R1.bed.RNA</t>
  </si>
  <si>
    <t>GC0713111_S111_CAATTCGT_readname.txt.R1.bed.RNA</t>
  </si>
  <si>
    <t>GC0713111_S111_CACTCTTG_readname.txt.R1.bed.RNA</t>
  </si>
  <si>
    <t>GC0713111_S111_CATGTATT_readname.txt.R1.bed.RNA</t>
  </si>
  <si>
    <t>GC0713111_S111_CATGTGTG_readname.txt.R1.bed.RNA</t>
  </si>
  <si>
    <t>GC0713111_S111_CGAGAATG_readname.txt.R1.bed.RNA</t>
  </si>
  <si>
    <t>GC0713111_S111_GTCTCCTA_readname.txt.R1.bed.RNA</t>
  </si>
  <si>
    <t>GC0713111_S111_GTGAACGT_readname.txt.R1.bed.RNA</t>
  </si>
  <si>
    <t>GC0713111_S111_TACACTGT_readname.txt.R1.bed.RNA</t>
  </si>
  <si>
    <t>GC0713111_S111_TAGACGGA_readname.txt.R1.bed.RNA</t>
  </si>
  <si>
    <t>GC0713111_S111_TCCTGCTG_readname.txt.R1.bed.RNA</t>
  </si>
  <si>
    <t>GC0713111_S111_TCGTTAGC_readname.txt.R1.bed.RNA</t>
  </si>
  <si>
    <t>GC0713111_S111_TCTGTTGT_readname.txt.R1.bed.RNA</t>
  </si>
  <si>
    <t>GC0713112_S112_AAGAATCT_readname.txt.R1.bed.RNA</t>
  </si>
  <si>
    <t>GC0713112_S112_AAGAGGTT_readname.txt.R1.bed.RNA</t>
  </si>
  <si>
    <t>GC0713112_S112_ATCTGATG_readname.txt.R1.bed.RNA</t>
  </si>
  <si>
    <t>GC0713112_S112_ATGGCTGT_readname.txt.R1.bed.RNA</t>
  </si>
  <si>
    <t>GC0713112_S112_CAATTCGT_readname.txt.R1.bed.RNA</t>
  </si>
  <si>
    <t>GC0713112_S112_CATAACTT_readname.txt.R1.bed.RNA</t>
  </si>
  <si>
    <t>GC0713112_S112_CGAGAATG_readname.txt.R1.bed.RNA</t>
  </si>
  <si>
    <t>GC0713112_S112_CGATTACA_readname.txt.R1.bed.RNA</t>
  </si>
  <si>
    <t>GC0713112_S112_CTAGTGTG_readname.txt.R1.bed.RNA</t>
  </si>
  <si>
    <t>GC0713112_S112_CTGCAATC_readname.txt.R1.bed.RNA</t>
  </si>
  <si>
    <t>GC0713112_S112_GACTGTGT_readname.txt.R1.bed.RNA</t>
  </si>
  <si>
    <t>GC0713112_S112_GAGACCTT_readname.txt.R1.bed.RNA</t>
  </si>
  <si>
    <t>GC0713112_S112_GATGGCTT_readname.txt.R1.bed.RNA</t>
  </si>
  <si>
    <t>GC0713112_S112_GGATCATC_readname.txt.R1.bed.RNA</t>
  </si>
  <si>
    <t>GC0713112_S112_TAACCAAG_readname.txt.R1.bed.RNA</t>
  </si>
  <si>
    <t>GC0713112_S112_TCCTGCTG_readname.txt.R1.bed.RNA</t>
  </si>
  <si>
    <t>GC0713112_S112_TCTGTTGT_readname.txt.R1.bed.RNA</t>
  </si>
  <si>
    <t>GC0713112_S112_TTCACTAG_readname.txt.R1.bed.RNA</t>
  </si>
  <si>
    <t>GC0713113_S113_AAGAATCT_readname.txt.R1.bed.RNA</t>
  </si>
  <si>
    <t>GC0713113_S113_AAGAGGTT_readname.txt.R1.bed.RNA</t>
  </si>
  <si>
    <t>GC0713113_S113_AGGTTGCT_readname.txt.R1.bed.RNA</t>
  </si>
  <si>
    <t>GC0713113_S113_ATACGACT_readname.txt.R1.bed.RNA</t>
  </si>
  <si>
    <t>GC0713113_S113_ATCTGATG_readname.txt.R1.bed.RNA</t>
  </si>
  <si>
    <t>GC0713113_S113_ATGACTGT_readname.txt.R1.bed.RNA</t>
  </si>
  <si>
    <t>GC0713113_S113_CATGTGTG_readname.txt.R1.bed.RNA</t>
  </si>
  <si>
    <t>GC0713113_S113_CTAGTGTG_readname.txt.R1.bed.RNA</t>
  </si>
  <si>
    <t>GC0713113_S113_CTGACGTT_readname.txt.R1.bed.RNA</t>
  </si>
  <si>
    <t>GC0713113_S113_GCGTAATT_readname.txt.R1.bed.RNA</t>
  </si>
  <si>
    <t>GC0713113_S113_GGAACTGT_readname.txt.R1.bed.RNA</t>
  </si>
  <si>
    <t>GC0713113_S113_GGATCATC_readname.txt.R1.bed.RNA</t>
  </si>
  <si>
    <t>GC0713113_S113_GTGAACGT_readname.txt.R1.bed.RNA</t>
  </si>
  <si>
    <t>GC0713113_S113_GTTATATC_readname.txt.R1.bed.RNA</t>
  </si>
  <si>
    <t>GC0713113_S113_TAACGTGT_readname.txt.R1.bed.RNA</t>
  </si>
  <si>
    <t>GC0713113_S113_TACACTGT_readname.txt.R1.bed.RNA</t>
  </si>
  <si>
    <t>GC0713113_S113_TACAGTGT_readname.txt.R1.bed.RNA</t>
  </si>
  <si>
    <t>GC0713113_S113_TGATGCGA_readname.txt.R1.bed.RNA</t>
  </si>
  <si>
    <t>GC0713113_S113_TGGCGTAT_readname.txt.R1.bed.RNA</t>
  </si>
  <si>
    <t>GC0713114_S114_ACGTACTC_readname.txt.R1.bed.RNA</t>
  </si>
  <si>
    <t>GC0713114_S114_AGAATCAG_readname.txt.R1.bed.RNA</t>
  </si>
  <si>
    <t>GC0713114_S114_AGCAATCC_readname.txt.R1.bed.RNA</t>
  </si>
  <si>
    <t>GC0713114_S114_AGGTTGCT_readname.txt.R1.bed.RNA</t>
  </si>
  <si>
    <t>GC0713114_S114_ATGACACC_readname.txt.R1.bed.RNA</t>
  </si>
  <si>
    <t>GC0713114_S114_CAAGGTCA_readname.txt.R1.bed.RNA</t>
  </si>
  <si>
    <t>GC0713114_S114_CAAGTCAC_readname.txt.R1.bed.RNA</t>
  </si>
  <si>
    <t>GC0713114_S114_CATAACTT_readname.txt.R1.bed.RNA</t>
  </si>
  <si>
    <t>GC0713114_S114_CATATGCT_readname.txt.R1.bed.RNA</t>
  </si>
  <si>
    <t>GC0713114_S114_CGATTACA_readname.txt.R1.bed.RNA</t>
  </si>
  <si>
    <t>GC0713114_S114_GACTGTGT_readname.txt.R1.bed.RNA</t>
  </si>
  <si>
    <t>GC0713114_S114_GATGGCTT_readname.txt.R1.bed.RNA</t>
  </si>
  <si>
    <t>GC0713114_S114_GGAACTGT_readname.txt.R1.bed.RNA</t>
  </si>
  <si>
    <t>GC0713114_S114_GGATCATC_readname.txt.R1.bed.RNA</t>
  </si>
  <si>
    <t>GC0713114_S114_TACGCGTT_readname.txt.R1.bed.RNA</t>
  </si>
  <si>
    <t>GC0713114_S114_TAGCAGTT_readname.txt.R1.bed.RNA</t>
  </si>
  <si>
    <t>GC0713114_S114_TCAAGTTG_readname.txt.R1.bed.RNA</t>
  </si>
  <si>
    <t>GC0713114_S114_TCGATTAA_readname.txt.R1.bed.RNA</t>
  </si>
  <si>
    <t>GC0713115_S115_AGCAATCC_readname.txt.R1.bed.RNA</t>
  </si>
  <si>
    <t>GC0713115_S115_ATAGATAC_readname.txt.R1.bed.RNA</t>
  </si>
  <si>
    <t>GC0713115_S115_ATGGACTG_readname.txt.R1.bed.RNA</t>
  </si>
  <si>
    <t>GC0713115_S115_CACTCTTG_readname.txt.R1.bed.RNA</t>
  </si>
  <si>
    <t>GC0713115_S115_CATATGCT_readname.txt.R1.bed.RNA</t>
  </si>
  <si>
    <t>GC0713115_S115_CATGTGTG_readname.txt.R1.bed.RNA</t>
  </si>
  <si>
    <t>GC0713115_S115_CGTAATTA_readname.txt.R1.bed.RNA</t>
  </si>
  <si>
    <t>GC0713115_S115_CTTCGTTG_readname.txt.R1.bed.RNA</t>
  </si>
  <si>
    <t>GC0713115_S115_GAGACCTT_readname.txt.R1.bed.RNA</t>
  </si>
  <si>
    <t>GC0713115_S115_GAGCGATA_readname.txt.R1.bed.RNA</t>
  </si>
  <si>
    <t>GC0713115_S115_GCGTAATT_readname.txt.R1.bed.RNA</t>
  </si>
  <si>
    <t>GC0713115_S115_TAACCAAG_readname.txt.R1.bed.RNA</t>
  </si>
  <si>
    <t>GC0713115_S115_TAAGGTGT_readname.txt.R1.bed.RNA</t>
  </si>
  <si>
    <t>GC0713115_S115_TACACTGT_readname.txt.R1.bed.RNA</t>
  </si>
  <si>
    <t>GC0713115_S115_TCATCGTG_readname.txt.R1.bed.RNA</t>
  </si>
  <si>
    <t>GC0713115_S115_TGATGCGA_readname.txt.R1.bed.RNA</t>
  </si>
  <si>
    <t>GC0713116_S116_ACGTACGT_readname.txt.R1.bed.RNA</t>
  </si>
  <si>
    <t>GC0713116_S116_AGTTGACC_readname.txt.R1.bed.RNA</t>
  </si>
  <si>
    <t>GC0713116_S116_ATTGGCGT_readname.txt.R1.bed.RNA</t>
  </si>
  <si>
    <t>GC0713116_S116_CAAGGTCA_readname.txt.R1.bed.RNA</t>
  </si>
  <si>
    <t>GC0713116_S116_CACAGTTG_readname.txt.R1.bed.RNA</t>
  </si>
  <si>
    <t>GC0713116_S116_CATAACTT_readname.txt.R1.bed.RNA</t>
  </si>
  <si>
    <t>GC0713116_S116_CATATGCT_readname.txt.R1.bed.RNA</t>
  </si>
  <si>
    <t>GC0713116_S116_CATGTAGA_readname.txt.R1.bed.RNA</t>
  </si>
  <si>
    <t>GC0713116_S116_CCTCATGT_readname.txt.R1.bed.RNA</t>
  </si>
  <si>
    <t>GC0713116_S116_CTCTGATT_readname.txt.R1.bed.RNA</t>
  </si>
  <si>
    <t>GC0713116_S116_CTGCAATC_readname.txt.R1.bed.RNA</t>
  </si>
  <si>
    <t>GC0713116_S116_GGATCATC_readname.txt.R1.bed.RNA</t>
  </si>
  <si>
    <t>GC0713116_S116_GTACCGAT_readname.txt.R1.bed.RNA</t>
  </si>
  <si>
    <t>GC0713116_S116_GTGAACGT_readname.txt.R1.bed.RNA</t>
  </si>
  <si>
    <t>GC0713116_S116_TAGTTCTG_readname.txt.R1.bed.RNA</t>
  </si>
  <si>
    <t>GC0713116_S116_TCCGGTAT_readname.txt.R1.bed.RNA</t>
  </si>
  <si>
    <t>GC0713116_S116_TCGATTAA_readname.txt.R1.bed.RNA</t>
  </si>
  <si>
    <t>GC0713117_S117_AACTGCCA_readname.txt.R1.bed.RNA</t>
  </si>
  <si>
    <t>GC0713117_S117_AGCAATCC_readname.txt.R1.bed.RNA</t>
  </si>
  <si>
    <t>GC0713117_S117_AGGTTGCT_readname.txt.R1.bed.RNA</t>
  </si>
  <si>
    <t>GC0713117_S117_ATAGATAC_readname.txt.R1.bed.RNA</t>
  </si>
  <si>
    <t>GC0713117_S117_ATGACACC_readname.txt.R1.bed.RNA</t>
  </si>
  <si>
    <t>GC0713117_S117_CAATGTGT_readname.txt.R1.bed.RNA</t>
  </si>
  <si>
    <t>GC0713117_S117_CATAACTT_readname.txt.R1.bed.RNA</t>
  </si>
  <si>
    <t>GC0713117_S117_CATGTAGA_readname.txt.R1.bed.RNA</t>
  </si>
  <si>
    <t>GC0713117_S117_GACTAAGA_readname.txt.R1.bed.RNA</t>
  </si>
  <si>
    <t>GC0713117_S117_GACTGTGT_readname.txt.R1.bed.RNA</t>
  </si>
  <si>
    <t>GC0713117_S117_GCTTAGTA_readname.txt.R1.bed.RNA</t>
  </si>
  <si>
    <t>GC0713117_S117_GGAACTGT_readname.txt.R1.bed.RNA</t>
  </si>
  <si>
    <t>GC0713117_S117_GTACCGAT_readname.txt.R1.bed.RNA</t>
  </si>
  <si>
    <t>GC0713117_S117_TAACGTGT_readname.txt.R1.bed.RNA</t>
  </si>
  <si>
    <t>GC0713117_S117_TCAAGTTG_readname.txt.R1.bed.RNA</t>
  </si>
  <si>
    <t>GC0713117_S117_TCCGGTAT_readname.txt.R1.bed.RNA</t>
  </si>
  <si>
    <t>GC0713117_S117_TGAGCGAA_readname.txt.R1.bed.RNA</t>
  </si>
  <si>
    <t>GC0713118_S118_ACACACGT_readname.txt.R1.bed.RNA</t>
  </si>
  <si>
    <t>GC0713118_S118_AGGTTGCT_readname.txt.R1.bed.RNA</t>
  </si>
  <si>
    <t>GC0713118_S118_ATTGGCGT_readname.txt.R1.bed.RNA</t>
  </si>
  <si>
    <t>GC0713118_S118_CGAACTAC_readname.txt.R1.bed.RNA</t>
  </si>
  <si>
    <t>GC0713118_S118_CTCTGATT_readname.txt.R1.bed.RNA</t>
  </si>
  <si>
    <t>GC0713118_S118_CTGCAATC_readname.txt.R1.bed.RNA</t>
  </si>
  <si>
    <t>GC0713118_S118_GACTGTGT_readname.txt.R1.bed.RNA</t>
  </si>
  <si>
    <t>GC0713118_S118_GAGACCTT_readname.txt.R1.bed.RNA</t>
  </si>
  <si>
    <t>GC0713118_S118_GATGGCTT_readname.txt.R1.bed.RNA</t>
  </si>
  <si>
    <t>GC0713118_S118_GCGTAATT_readname.txt.R1.bed.RNA</t>
  </si>
  <si>
    <t>GC0713118_S118_GGAACTGT_readname.txt.R1.bed.RNA</t>
  </si>
  <si>
    <t>GC0713118_S118_GGATCATC_readname.txt.R1.bed.RNA</t>
  </si>
  <si>
    <t>GC0713118_S118_GTGAACGT_readname.txt.R1.bed.RNA</t>
  </si>
  <si>
    <t>GC0713118_S118_GTTATATC_readname.txt.R1.bed.RNA</t>
  </si>
  <si>
    <t>GC0713118_S118_TAACCAAG_readname.txt.R1.bed.RNA</t>
  </si>
  <si>
    <t>GC0713118_S118_TACAGTGT_readname.txt.R1.bed.RNA</t>
  </si>
  <si>
    <t>GC0713118_S118_TCCGGTAT_readname.txt.R1.bed.RNA</t>
  </si>
  <si>
    <t>GC0713118_S118_TCCTGCTG_readname.txt.R1.bed.RNA</t>
  </si>
  <si>
    <t>GC0713118_S118_TGATGCGA_readname.txt.R1.bed.RNA</t>
  </si>
  <si>
    <t>GC0713118_S118_TGCAGACA_readname.txt.R1.bed.RNA</t>
  </si>
  <si>
    <t>GC0713118_S118_TTAAGCAT_readname.txt.R1.bed.RNA</t>
  </si>
  <si>
    <t>GC0713119_S119_AAGAATCT_readname.txt.R1.bed.RNA</t>
  </si>
  <si>
    <t>GC0713119_S119_ATACGACT_readname.txt.R1.bed.RNA</t>
  </si>
  <si>
    <t>GC0713119_S119_ATAGATAC_readname.txt.R1.bed.RNA</t>
  </si>
  <si>
    <t>GC0713119_S119_ATCTGATG_readname.txt.R1.bed.RNA</t>
  </si>
  <si>
    <t>GC0713119_S119_ATGGACTG_readname.txt.R1.bed.RNA</t>
  </si>
  <si>
    <t>GC0713119_S119_CAAGTCAC_readname.txt.R1.bed.RNA</t>
  </si>
  <si>
    <t>GC0713119_S119_CATATGCT_readname.txt.R1.bed.RNA</t>
  </si>
  <si>
    <t>GC0713119_S119_CCTAGTAG_readname.txt.R1.bed.RNA</t>
  </si>
  <si>
    <t>GC0713119_S119_CGAGAATG_readname.txt.R1.bed.RNA</t>
  </si>
  <si>
    <t>GC0713119_S119_CTGACGTT_readname.txt.R1.bed.RNA</t>
  </si>
  <si>
    <t>GC0713119_S119_GACTGTGT_readname.txt.R1.bed.RNA</t>
  </si>
  <si>
    <t>GC0713119_S119_GAGACCTT_readname.txt.R1.bed.RNA</t>
  </si>
  <si>
    <t>GC0713119_S119_GCGTAATT_readname.txt.R1.bed.RNA</t>
  </si>
  <si>
    <t>GC0713119_S119_GGATCATC_readname.txt.R1.bed.RNA</t>
  </si>
  <si>
    <t>GC0713119_S119_TAAGGTGT_readname.txt.R1.bed.RNA</t>
  </si>
  <si>
    <t>GC0713119_S119_TAGCAGTT_readname.txt.R1.bed.RNA</t>
  </si>
  <si>
    <t>GC0713119_S119_TCCGGTAT_readname.txt.R1.bed.RNA</t>
  </si>
  <si>
    <t>GC0713119_S119_TCGTCGAT_readname.txt.R1.bed.RNA</t>
  </si>
  <si>
    <t>GC0713119_S119_TGGCGTAT_readname.txt.R1.bed.RNA</t>
  </si>
  <si>
    <t>GC0713119_S119_TTCACGAT_readname.txt.R1.bed.RNA</t>
  </si>
  <si>
    <t>GC0713120_S120_AATGACAG_readname.txt.R1.bed.RNA</t>
  </si>
  <si>
    <t>GC0713120_S120_AGGTTGCT_readname.txt.R1.bed.RNA</t>
  </si>
  <si>
    <t>GC0713120_S120_ATGACACC_readname.txt.R1.bed.RNA</t>
  </si>
  <si>
    <t>GC0713120_S120_ATGGCTGT_readname.txt.R1.bed.RNA</t>
  </si>
  <si>
    <t>GC0713120_S120_CAAGATAT_readname.txt.R1.bed.RNA</t>
  </si>
  <si>
    <t>GC0713120_S120_CAATGTGT_readname.txt.R1.bed.RNA</t>
  </si>
  <si>
    <t>GC0713120_S120_CAGCTCTT_readname.txt.R1.bed.RNA</t>
  </si>
  <si>
    <t>GC0713120_S120_CATATGCT_readname.txt.R1.bed.RNA</t>
  </si>
  <si>
    <t>GC0713120_S120_CCTCATGT_readname.txt.R1.bed.RNA</t>
  </si>
  <si>
    <t>GC0713120_S120_CGAGAATG_readname.txt.R1.bed.RNA</t>
  </si>
  <si>
    <t>GC0713120_S120_GAGACCTT_readname.txt.R1.bed.RNA</t>
  </si>
  <si>
    <t>GC0713120_S120_GCTTAGTA_readname.txt.R1.bed.RNA</t>
  </si>
  <si>
    <t>GC0713120_S120_TAACCAAG_readname.txt.R1.bed.RNA</t>
  </si>
  <si>
    <t>GC0713120_S120_TACACTGT_readname.txt.R1.bed.RNA</t>
  </si>
  <si>
    <t>GC0713120_S120_TAGCAGTT_readname.txt.R1.bed.RNA</t>
  </si>
  <si>
    <t>GC0713120_S120_TCAAGTTG_readname.txt.R1.bed.RNA</t>
  </si>
  <si>
    <t>GC0713120_S120_TTCACGAT_readname.txt.R1.bed.RNA</t>
  </si>
  <si>
    <t>GC0713120_S120_TTCACTAG_readname.txt.R1.bed.RNA</t>
  </si>
  <si>
    <t>GC0713121_S121_ACACACGT_readname.txt.R1.bed.RNA</t>
  </si>
  <si>
    <t>GC0713121_S121_ACGTACTC_readname.txt.R1.bed.RNA</t>
  </si>
  <si>
    <t>GC0713121_S121_ATCTGATG_readname.txt.R1.bed.RNA</t>
  </si>
  <si>
    <t>GC0713121_S121_CAAGATAT_readname.txt.R1.bed.RNA</t>
  </si>
  <si>
    <t>GC0713121_S121_CAGCTCTT_readname.txt.R1.bed.RNA</t>
  </si>
  <si>
    <t>GC0713121_S121_CATGTAGA_readname.txt.R1.bed.RNA</t>
  </si>
  <si>
    <t>GC0713121_S121_CATGTATT_readname.txt.R1.bed.RNA</t>
  </si>
  <si>
    <t>GC0713121_S121_CGATTACA_readname.txt.R1.bed.RNA</t>
  </si>
  <si>
    <t>GC0713121_S121_CTCTGATT_readname.txt.R1.bed.RNA</t>
  </si>
  <si>
    <t>GC0713121_S121_GATATTGT_readname.txt.R1.bed.RNA</t>
  </si>
  <si>
    <t>GC0713121_S121_GTTATATC_readname.txt.R1.bed.RNA</t>
  </si>
  <si>
    <t>GC0713121_S121_TAGTTCTG_readname.txt.R1.bed.RNA</t>
  </si>
  <si>
    <t>GC0713121_S121_TCAAGTTG_readname.txt.R1.bed.RNA</t>
  </si>
  <si>
    <t>GC0713121_S121_TCCTGCTG_readname.txt.R1.bed.RNA</t>
  </si>
  <si>
    <t>GC0713122_S122_AGTTGACC_readname.txt.R1.bed.RNA</t>
  </si>
  <si>
    <t>GC0713122_S122_ATGACACC_readname.txt.R1.bed.RNA</t>
  </si>
  <si>
    <t>GC0713122_S122_CAAGATAT_readname.txt.R1.bed.RNA</t>
  </si>
  <si>
    <t>GC0713122_S122_CAAGTCAC_readname.txt.R1.bed.RNA</t>
  </si>
  <si>
    <t>GC0713122_S122_CACAGTTG_readname.txt.R1.bed.RNA</t>
  </si>
  <si>
    <t>GC0713122_S122_CACTCTTG_readname.txt.R1.bed.RNA</t>
  </si>
  <si>
    <t>GC0713122_S122_CATGTAGA_readname.txt.R1.bed.RNA</t>
  </si>
  <si>
    <t>GC0713122_S122_GAGACCTT_readname.txt.R1.bed.RNA</t>
  </si>
  <si>
    <t>GC0713122_S122_GGAACTGT_readname.txt.R1.bed.RNA</t>
  </si>
  <si>
    <t>GC0713122_S122_TAACCAAG_readname.txt.R1.bed.RNA</t>
  </si>
  <si>
    <t>GC0713122_S122_TACGCGTT_readname.txt.R1.bed.RNA</t>
  </si>
  <si>
    <t>GC0713122_S122_TCAGCTTG_readname.txt.R1.bed.RNA</t>
  </si>
  <si>
    <t>GC0713122_S122_TCGTCGAT_readname.txt.R1.bed.RNA</t>
  </si>
  <si>
    <t>GC0713123_S123_AAGAGGTT_readname.txt.R1.bed.RNA</t>
  </si>
  <si>
    <t>GC0713123_S123_AGCAATCC_readname.txt.R1.bed.RNA</t>
  </si>
  <si>
    <t>GC0713123_S123_AGGCTTGA_readname.txt.R1.bed.RNA</t>
  </si>
  <si>
    <t>GC0713123_S123_ATTGGCGT_readname.txt.R1.bed.RNA</t>
  </si>
  <si>
    <t>GC0713123_S123_CAGCTCTT_readname.txt.R1.bed.RNA</t>
  </si>
  <si>
    <t>GC0713123_S123_CATATGCT_readname.txt.R1.bed.RNA</t>
  </si>
  <si>
    <t>GC0713123_S123_CATGGTGT_readname.txt.R1.bed.RNA</t>
  </si>
  <si>
    <t>GC0713123_S123_CGAACTAC_readname.txt.R1.bed.RNA</t>
  </si>
  <si>
    <t>GC0713123_S123_CGAGAATG_readname.txt.R1.bed.RNA</t>
  </si>
  <si>
    <t>GC0713123_S123_GCGTAATT_readname.txt.R1.bed.RNA</t>
  </si>
  <si>
    <t>GC0713123_S123_GGAACTGT_readname.txt.R1.bed.RNA</t>
  </si>
  <si>
    <t>GC0713123_S123_GGTCAATG_readname.txt.R1.bed.RNA</t>
  </si>
  <si>
    <t>GC0713123_S123_TAACGTGT_readname.txt.R1.bed.RNA</t>
  </si>
  <si>
    <t>GC0713123_S123_TCCGGTAT_readname.txt.R1.bed.RNA</t>
  </si>
  <si>
    <t>GC0713123_S123_TGCAGACA_readname.txt.R1.bed.RNA</t>
  </si>
  <si>
    <t>GC0713124_S124_AAGAATCT_readname.txt.R1.bed.RNA</t>
  </si>
  <si>
    <t>GC0713124_S124_AAGAGGTT_readname.txt.R1.bed.RNA</t>
  </si>
  <si>
    <t>GC0713124_S124_ATTAAGCG_readname.txt.R1.bed.RNA</t>
  </si>
  <si>
    <t>GC0713124_S124_CAATTCGT_readname.txt.R1.bed.RNA</t>
  </si>
  <si>
    <t>GC0713124_S124_CATAACTT_readname.txt.R1.bed.RNA</t>
  </si>
  <si>
    <t>GC0713124_S124_CATGTAGA_readname.txt.R1.bed.RNA</t>
  </si>
  <si>
    <t>GC0713124_S124_CGAGAATG_readname.txt.R1.bed.RNA</t>
  </si>
  <si>
    <t>GC0713124_S124_GACGTTAA_readname.txt.R1.bed.RNA</t>
  </si>
  <si>
    <t>GC0713124_S124_GATAACCA_readname.txt.R1.bed.RNA</t>
  </si>
  <si>
    <t>GC0713124_S124_GCGTAATT_readname.txt.R1.bed.RNA</t>
  </si>
  <si>
    <t>GC0713124_S124_GTCTCCTA_readname.txt.R1.bed.RNA</t>
  </si>
  <si>
    <t>GC0713124_S124_TAACGTGT_readname.txt.R1.bed.RNA</t>
  </si>
  <si>
    <t>GC0713124_S124_TAGCAGTT_readname.txt.R1.bed.RNA</t>
  </si>
  <si>
    <t>GC0713124_S124_TAGTTCTG_readname.txt.R1.bed.RNA</t>
  </si>
  <si>
    <t>GC0713124_S124_TCAGCTTG_readname.txt.R1.bed.RNA</t>
  </si>
  <si>
    <t>GC0713124_S124_TCATCGTG_readname.txt.R1.bed.RNA</t>
  </si>
  <si>
    <t>GC0713124_S124_TCGTCGAT_readname.txt.R1.bed.RNA</t>
  </si>
  <si>
    <t>GC0713124_S124_TGATGCGA_readname.txt.R1.bed.RNA</t>
  </si>
  <si>
    <t>GC0713124_S124_TGGCGTAT_readname.txt.R1.bed.RNA</t>
  </si>
  <si>
    <t>GC0713125_S125_AATGACAG_readname.txt.R1.bed.RNA</t>
  </si>
  <si>
    <t>GC0713125_S125_ACACACGT_readname.txt.R1.bed.RNA</t>
  </si>
  <si>
    <t>GC0713125_S125_ACGTACTC_readname.txt.R1.bed.RNA</t>
  </si>
  <si>
    <t>GC0713125_S125_ATGACTGT_readname.txt.R1.bed.RNA</t>
  </si>
  <si>
    <t>GC0713125_S125_ATGGACTG_readname.txt.R1.bed.RNA</t>
  </si>
  <si>
    <t>GC0713125_S125_CAAGGTCA_readname.txt.R1.bed.RNA</t>
  </si>
  <si>
    <t>GC0713125_S125_CAAGTCAC_readname.txt.R1.bed.RNA</t>
  </si>
  <si>
    <t>GC0713125_S125_CATAACTT_readname.txt.R1.bed.RNA</t>
  </si>
  <si>
    <t>GC0713125_S125_CATGTGTG_readname.txt.R1.bed.RNA</t>
  </si>
  <si>
    <t>GC0713125_S125_CCTAGTAG_readname.txt.R1.bed.RNA</t>
  </si>
  <si>
    <t>GC0713125_S125_CGAACTAC_readname.txt.R1.bed.RNA</t>
  </si>
  <si>
    <t>GC0713125_S125_CGTAATTA_readname.txt.R1.bed.RNA</t>
  </si>
  <si>
    <t>GC0713125_S125_GAGCGATA_readname.txt.R1.bed.RNA</t>
  </si>
  <si>
    <t>GC0713125_S125_GCGTAATT_readname.txt.R1.bed.RNA</t>
  </si>
  <si>
    <t>GC0713125_S125_GTCTCCTA_readname.txt.R1.bed.RNA</t>
  </si>
  <si>
    <t>GC0713125_S125_TACACTGT_readname.txt.R1.bed.RNA</t>
  </si>
  <si>
    <t>GC0713125_S125_TACAGTGT_readname.txt.R1.bed.RNA</t>
  </si>
  <si>
    <t>GC0713125_S125_TCGATTAA_readname.txt.R1.bed.RNA</t>
  </si>
  <si>
    <t>GC0713125_S125_TCGTCGAT_readname.txt.R1.bed.RNA</t>
  </si>
  <si>
    <t>GC0713125_S125_TGAGCGAA_readname.txt.R1.bed.RNA</t>
  </si>
  <si>
    <t>GC0713125_S125_TGATGCGA_readname.txt.R1.bed.RNA</t>
  </si>
  <si>
    <t>GC0713125_S125_TGGCGTAT_readname.txt.R1.bed.RNA</t>
  </si>
  <si>
    <t>GC0713125_S125_TTCACGAT_readname.txt.R1.bed.RNA</t>
  </si>
  <si>
    <t>GC0713126_S126_AGAATCAG_readname.txt.R1.bed.RNA</t>
  </si>
  <si>
    <t>GC0713126_S126_ATTAAGCG_readname.txt.R1.bed.RNA</t>
  </si>
  <si>
    <t>GC0713126_S126_CATGGTGT_readname.txt.R1.bed.RNA</t>
  </si>
  <si>
    <t>GC0713126_S126_CGAGAATG_readname.txt.R1.bed.RNA</t>
  </si>
  <si>
    <t>GC0713126_S126_CGATTACA_readname.txt.R1.bed.RNA</t>
  </si>
  <si>
    <t>GC0713126_S126_CGTAATTA_readname.txt.R1.bed.RNA</t>
  </si>
  <si>
    <t>GC0713126_S126_CTAGTGTG_readname.txt.R1.bed.RNA</t>
  </si>
  <si>
    <t>GC0713126_S126_CTCTGATT_readname.txt.R1.bed.RNA</t>
  </si>
  <si>
    <t>GC0713126_S126_GACTAAGA_readname.txt.R1.bed.RNA</t>
  </si>
  <si>
    <t>GC0713126_S126_GATGGCTT_readname.txt.R1.bed.RNA</t>
  </si>
  <si>
    <t>GC0713126_S126_GCTTAGTA_readname.txt.R1.bed.RNA</t>
  </si>
  <si>
    <t>GC0713126_S126_TAAGGTGT_readname.txt.R1.bed.RNA</t>
  </si>
  <si>
    <t>GC0713126_S126_TCAGCTTG_readname.txt.R1.bed.RNA</t>
  </si>
  <si>
    <t>GC0713126_S126_TCCTGCTG_readname.txt.R1.bed.RNA</t>
  </si>
  <si>
    <t>GC0713126_S126_TGATGCGA_readname.txt.R1.bed.RNA</t>
  </si>
  <si>
    <t>GC0713126_S126_TGGCGTAT_readname.txt.R1.bed.RNA</t>
  </si>
  <si>
    <t>GC0713126_S126_TTAAGCAT_readname.txt.R1.bed.RNA</t>
  </si>
  <si>
    <t>GC0713127_S127_ATAGATAC_readname.txt.R1.bed.RNA</t>
  </si>
  <si>
    <t>GC0713127_S127_ATATGCTG_readname.txt.R1.bed.RNA</t>
  </si>
  <si>
    <t>GC0713127_S127_ATCTGATG_readname.txt.R1.bed.RNA</t>
  </si>
  <si>
    <t>GC0713127_S127_ATGACACC_readname.txt.R1.bed.RNA</t>
  </si>
  <si>
    <t>GC0713127_S127_CAAGATAT_readname.txt.R1.bed.RNA</t>
  </si>
  <si>
    <t>GC0713127_S127_CAATGTGT_readname.txt.R1.bed.RNA</t>
  </si>
  <si>
    <t>GC0713127_S127_CTGACGTT_readname.txt.R1.bed.RNA</t>
  </si>
  <si>
    <t>GC0713127_S127_GAGACCTT_readname.txt.R1.bed.RNA</t>
  </si>
  <si>
    <t>GC0713127_S127_GTCTCCTA_readname.txt.R1.bed.RNA</t>
  </si>
  <si>
    <t>GC0713127_S127_TAGTTCTG_readname.txt.R1.bed.RNA</t>
  </si>
  <si>
    <t>GC0713127_S127_TCCGGTAT_readname.txt.R1.bed.RNA</t>
  </si>
  <si>
    <t>GC0713127_S127_TGCAGACA_readname.txt.R1.bed.RNA</t>
  </si>
  <si>
    <t>GC0713127_S127_TGGACATG_readname.txt.R1.bed.RNA</t>
  </si>
  <si>
    <t>GC0713127_S127_TGGCGTAT_readname.txt.R1.bed.RNA</t>
  </si>
  <si>
    <t>GC0713128_S128_AACTGCCA_readname.txt.R1.bed.RNA</t>
  </si>
  <si>
    <t>GC0713128_S128_AAGAGGTT_readname.txt.R1.bed.RNA</t>
  </si>
  <si>
    <t>GC0713128_S128_ACTGCATG_readname.txt.R1.bed.RNA</t>
  </si>
  <si>
    <t>GC0713128_S128_AGGTTGCT_readname.txt.R1.bed.RNA</t>
  </si>
  <si>
    <t>GC0713128_S128_CAAGTCAC_readname.txt.R1.bed.RNA</t>
  </si>
  <si>
    <t>GC0713128_S128_CAGTGATG_readname.txt.R1.bed.RNA</t>
  </si>
  <si>
    <t>GC0713128_S128_CATAACTT_readname.txt.R1.bed.RNA</t>
  </si>
  <si>
    <t>GC0713128_S128_CATGGTGT_readname.txt.R1.bed.RNA</t>
  </si>
  <si>
    <t>GC0713128_S128_CCTCATGT_readname.txt.R1.bed.RNA</t>
  </si>
  <si>
    <t>GC0713128_S128_CGAGAATG_readname.txt.R1.bed.RNA</t>
  </si>
  <si>
    <t>GC0713128_S128_CTCTGATT_readname.txt.R1.bed.RNA</t>
  </si>
  <si>
    <t>GC0713128_S128_GAGCGATA_readname.txt.R1.bed.RNA</t>
  </si>
  <si>
    <t>GC0713128_S128_GATAACCA_readname.txt.R1.bed.RNA</t>
  </si>
  <si>
    <t>GC0713128_S128_GTACCGAT_readname.txt.R1.bed.RNA</t>
  </si>
  <si>
    <t>GC0713128_S128_GTCTCCTA_readname.txt.R1.bed.RNA</t>
  </si>
  <si>
    <t>GC0713128_S128_TAACCAAG_readname.txt.R1.bed.RNA</t>
  </si>
  <si>
    <t>GC0713128_S128_TAAGGTGT_readname.txt.R1.bed.RNA</t>
  </si>
  <si>
    <t>GC0713128_S128_TACGCGTT_readname.txt.R1.bed.RNA</t>
  </si>
  <si>
    <t>GC0713128_S128_TAGCAGTT_readname.txt.R1.bed.RNA</t>
  </si>
  <si>
    <t>GC0713128_S128_TCAGCTTG_readname.txt.R1.bed.RNA</t>
  </si>
  <si>
    <t>GC0713128_S128_TCATCGTG_readname.txt.R1.bed.RNA</t>
  </si>
  <si>
    <t>GC0713128_S128_TCGTTAGC_readname.txt.R1.bed.RNA</t>
  </si>
  <si>
    <t>GC0713128_S128_TGAGCGAA_readname.txt.R1.bed.RNA</t>
  </si>
  <si>
    <t>GC0713128_S128_TTCACTAG_readname.txt.R1.bed.RNA</t>
  </si>
  <si>
    <t>GC0713129_S129_AAGAGGTT_readname.txt.R1.bed.RNA</t>
  </si>
  <si>
    <t>GC0713129_S129_ACACACGT_readname.txt.R1.bed.RNA</t>
  </si>
  <si>
    <t>GC0713129_S129_AGAGTTGT_readname.txt.R1.bed.RNA</t>
  </si>
  <si>
    <t>GC0713129_S129_AGGTTGCT_readname.txt.R1.bed.RNA</t>
  </si>
  <si>
    <t>GC0713129_S129_ATGGCTGT_readname.txt.R1.bed.RNA</t>
  </si>
  <si>
    <t>GC0713129_S129_ATTGGCGT_readname.txt.R1.bed.RNA</t>
  </si>
  <si>
    <t>GC0713129_S129_CATATGCT_readname.txt.R1.bed.RNA</t>
  </si>
  <si>
    <t>GC0713129_S129_CCTAGTAG_readname.txt.R1.bed.RNA</t>
  </si>
  <si>
    <t>GC0713129_S129_GATATTGT_readname.txt.R1.bed.RNA</t>
  </si>
  <si>
    <t>GC0713129_S129_GCGTAATT_readname.txt.R1.bed.RNA</t>
  </si>
  <si>
    <t>GC0713129_S129_GCTTAGTA_readname.txt.R1.bed.RNA</t>
  </si>
  <si>
    <t>GC0713129_S129_GGTCAATG_readname.txt.R1.bed.RNA</t>
  </si>
  <si>
    <t>GC0713129_S129_TAACCAAG_readname.txt.R1.bed.RNA</t>
  </si>
  <si>
    <t>GC0713129_S129_TAGACGGA_readname.txt.R1.bed.RNA</t>
  </si>
  <si>
    <t>GC0713129_S129_TCAGCTTG_readname.txt.R1.bed.RNA</t>
  </si>
  <si>
    <t>GC0713129_S129_TGGACATG_readname.txt.R1.bed.RNA</t>
  </si>
  <si>
    <t>GC0713129_S129_TTCACGAT_readname.txt.R1.bed.RNA</t>
  </si>
  <si>
    <t>GC0713130_S130_AATCGGAT_readname.txt.R1.bed.RNA</t>
  </si>
  <si>
    <t>GC0713130_S130_AATGACAG_readname.txt.R1.bed.RNA</t>
  </si>
  <si>
    <t>GC0713130_S130_AGAGTTGT_readname.txt.R1.bed.RNA</t>
  </si>
  <si>
    <t>GC0713130_S130_ATCTGATG_readname.txt.R1.bed.RNA</t>
  </si>
  <si>
    <t>GC0713130_S130_CATGTGTG_readname.txt.R1.bed.RNA</t>
  </si>
  <si>
    <t>GC0713130_S130_CGTAATTA_readname.txt.R1.bed.RNA</t>
  </si>
  <si>
    <t>GC0713130_S130_CTAGTGTG_readname.txt.R1.bed.RNA</t>
  </si>
  <si>
    <t>GC0713130_S130_CTGACGTT_readname.txt.R1.bed.RNA</t>
  </si>
  <si>
    <t>GC0713130_S130_GAGACCTT_readname.txt.R1.bed.RNA</t>
  </si>
  <si>
    <t>GC0713130_S130_GCTTAGTA_readname.txt.R1.bed.RNA</t>
  </si>
  <si>
    <t>GC0713130_S130_TAAGGTGT_readname.txt.R1.bed.RNA</t>
  </si>
  <si>
    <t>GC0713130_S130_TACGCGTT_readname.txt.R1.bed.RNA</t>
  </si>
  <si>
    <t>GC0713130_S130_TAGCAGTT_readname.txt.R1.bed.RNA</t>
  </si>
  <si>
    <t>GC0713130_S130_TGATGCGA_readname.txt.R1.bed.RNA</t>
  </si>
  <si>
    <t>GC0713131_S131_AATCGGAT_readname.txt.R1.bed.RNA</t>
  </si>
  <si>
    <t>GC0713131_S131_ACGTACGT_readname.txt.R1.bed.RNA</t>
  </si>
  <si>
    <t>GC0713131_S131_ATACGACT_readname.txt.R1.bed.RNA</t>
  </si>
  <si>
    <t>GC0713131_S131_ATGACTGT_readname.txt.R1.bed.RNA</t>
  </si>
  <si>
    <t>GC0713131_S131_CAATGTGT_readname.txt.R1.bed.RNA</t>
  </si>
  <si>
    <t>GC0713131_S131_CATGTATT_readname.txt.R1.bed.RNA</t>
  </si>
  <si>
    <t>GC0713131_S131_CATGTGTG_readname.txt.R1.bed.RNA</t>
  </si>
  <si>
    <t>GC0713131_S131_CGAGAATG_readname.txt.R1.bed.RNA</t>
  </si>
  <si>
    <t>GC0713131_S131_GACGTTAA_readname.txt.R1.bed.RNA</t>
  </si>
  <si>
    <t>GC0713131_S131_GAGACCTT_readname.txt.R1.bed.RNA</t>
  </si>
  <si>
    <t>GC0713131_S131_GGAACTGT_readname.txt.R1.bed.RNA</t>
  </si>
  <si>
    <t>GC0713131_S131_GTGAACGT_readname.txt.R1.bed.RNA</t>
  </si>
  <si>
    <t>GC0713131_S131_TACAGTGT_readname.txt.R1.bed.RNA</t>
  </si>
  <si>
    <t>GC0713131_S131_TAGCAGTT_readname.txt.R1.bed.RNA</t>
  </si>
  <si>
    <t>GC0713131_S131_TCCTGCTG_readname.txt.R1.bed.RNA</t>
  </si>
  <si>
    <t>GC0713131_S131_TCTACTGT_readname.txt.R1.bed.RNA</t>
  </si>
  <si>
    <t>GC0713131_S131_TTAAGCAT_readname.txt.R1.bed.RNA</t>
  </si>
  <si>
    <t>GC0713132_S132_ATGGACTG_readname.txt.R1.bed.RNA</t>
  </si>
  <si>
    <t>GC0713132_S132_ATGGCTGT_readname.txt.R1.bed.RNA</t>
  </si>
  <si>
    <t>GC0713132_S132_ATTGGCGT_readname.txt.R1.bed.RNA</t>
  </si>
  <si>
    <t>GC0713132_S132_CAATGTGT_readname.txt.R1.bed.RNA</t>
  </si>
  <si>
    <t>GC0713132_S132_CAATTCGT_readname.txt.R1.bed.RNA</t>
  </si>
  <si>
    <t>GC0713132_S132_CACTCTTG_readname.txt.R1.bed.RNA</t>
  </si>
  <si>
    <t>GC0713132_S132_CAGCTCTT_readname.txt.R1.bed.RNA</t>
  </si>
  <si>
    <t>GC0713132_S132_CATATGCT_readname.txt.R1.bed.RNA</t>
  </si>
  <si>
    <t>GC0713132_S132_CATGTATT_readname.txt.R1.bed.RNA</t>
  </si>
  <si>
    <t>GC0713132_S132_CCTCATGT_readname.txt.R1.bed.RNA</t>
  </si>
  <si>
    <t>GC0713132_S132_CGTAATTA_readname.txt.R1.bed.RNA</t>
  </si>
  <si>
    <t>GC0713132_S132_GACTAAGA_readname.txt.R1.bed.RNA</t>
  </si>
  <si>
    <t>GC0713132_S132_GAGCGATA_readname.txt.R1.bed.RNA</t>
  </si>
  <si>
    <t>GC0713132_S132_GATAACCA_readname.txt.R1.bed.RNA</t>
  </si>
  <si>
    <t>GC0713132_S132_GCTTAGTA_readname.txt.R1.bed.RNA</t>
  </si>
  <si>
    <t>GC0713132_S132_GTCTCCTA_readname.txt.R1.bed.RNA</t>
  </si>
  <si>
    <t>GC0713132_S132_TAACGTGT_readname.txt.R1.bed.RNA</t>
  </si>
  <si>
    <t>GC0713132_S132_TAGTTCTG_readname.txt.R1.bed.RNA</t>
  </si>
  <si>
    <t>GC0713132_S132_TCAAGTTG_readname.txt.R1.bed.RNA</t>
  </si>
  <si>
    <t>GC0713132_S132_TCCTGCTG_readname.txt.R1.bed.RNA</t>
  </si>
  <si>
    <t>GC0713132_S132_TGAGCGAA_readname.txt.R1.bed.RNA</t>
  </si>
  <si>
    <t>GC0713132_S132_TTCACTAG_readname.txt.R1.bed.RNA</t>
  </si>
  <si>
    <t>GC0713137_S137_AATGACAG_readname.txt.R1.bed.RNA</t>
  </si>
  <si>
    <t>GC0713137_S137_AGTTGACC_readname.txt.R1.bed.RNA</t>
  </si>
  <si>
    <t>GC0713137_S137_CAATTCGT_readname.txt.R1.bed.RNA</t>
  </si>
  <si>
    <t>GC0713137_S137_CATATGCT_readname.txt.R1.bed.RNA</t>
  </si>
  <si>
    <t>GC0713137_S137_CATGGTGT_readname.txt.R1.bed.RNA</t>
  </si>
  <si>
    <t>GC0713137_S137_CGAACTAC_readname.txt.R1.bed.RNA</t>
  </si>
  <si>
    <t>GC0713137_S137_CGTAATTA_readname.txt.R1.bed.RNA</t>
  </si>
  <si>
    <t>GC0713137_S137_TAACCAAG_readname.txt.R1.bed.RNA</t>
  </si>
  <si>
    <t>GC0713137_S137_TCTACTGT_readname.txt.R1.bed.RNA</t>
  </si>
  <si>
    <t>GC0713137_S137_TTCACTAG_readname.txt.R1.bed.RNA</t>
  </si>
  <si>
    <t>GC0713140_S140_AAGAGGTT_readname.txt.R1.bed.RNA</t>
  </si>
  <si>
    <t>GC0713140_S140_ACGTACTC_readname.txt.R1.bed.RNA</t>
  </si>
  <si>
    <t>GC0713140_S140_AGGTTGCT_readname.txt.R1.bed.RNA</t>
  </si>
  <si>
    <t>GC0713140_S140_AGTTGACC_readname.txt.R1.bed.RNA</t>
  </si>
  <si>
    <t>GC0713140_S140_ATGACACC_readname.txt.R1.bed.RNA</t>
  </si>
  <si>
    <t>GC0713140_S140_ATGACTGT_readname.txt.R1.bed.RNA</t>
  </si>
  <si>
    <t>GC0713140_S140_CAAGGTCA_readname.txt.R1.bed.RNA</t>
  </si>
  <si>
    <t>GC0713140_S140_CAATGTGT_readname.txt.R1.bed.RNA</t>
  </si>
  <si>
    <t>GC0713140_S140_CAATTCGT_readname.txt.R1.bed.RNA</t>
  </si>
  <si>
    <t>GC0713140_S140_CAGCTCTT_readname.txt.R1.bed.RNA</t>
  </si>
  <si>
    <t>GC0713140_S140_CATATGCT_readname.txt.R1.bed.RNA</t>
  </si>
  <si>
    <t>GC0713140_S140_CTTCGTTG_readname.txt.R1.bed.RNA</t>
  </si>
  <si>
    <t>GC0713140_S140_TAAGGTGT_readname.txt.R1.bed.RNA</t>
  </si>
  <si>
    <t>GC0713140_S140_TCATCGTG_readname.txt.R1.bed.RNA</t>
  </si>
  <si>
    <t>GC0713140_S140_TCGTTAGC_readname.txt.R1.bed.RNA</t>
  </si>
  <si>
    <t>GC0713140_S140_TTCACGAT_readname.txt.R1.bed.RNA</t>
  </si>
  <si>
    <t>GC0713145_S145_ACGTACTC_readname.txt.R1.bed.RNA</t>
  </si>
  <si>
    <t>GC0713145_S145_AGAGTTGT_readname.txt.R1.bed.RNA</t>
  </si>
  <si>
    <t>GC0713145_S145_ATTGGCGT_readname.txt.R1.bed.RNA</t>
  </si>
  <si>
    <t>GC0713145_S145_CAAGATAT_readname.txt.R1.bed.RNA</t>
  </si>
  <si>
    <t>GC0713145_S145_CAAGGTCA_readname.txt.R1.bed.RNA</t>
  </si>
  <si>
    <t>GC0713145_S145_CAGCTCTT_readname.txt.R1.bed.RNA</t>
  </si>
  <si>
    <t>GC0713145_S145_GACTAAGA_readname.txt.R1.bed.RNA</t>
  </si>
  <si>
    <t>GC0713145_S145_GACTGTGT_readname.txt.R1.bed.RNA</t>
  </si>
  <si>
    <t>GC0713145_S145_GAGACCTT_readname.txt.R1.bed.RNA</t>
  </si>
  <si>
    <t>GC0713145_S145_GATATTGT_readname.txt.R1.bed.RNA</t>
  </si>
  <si>
    <t>GC0713145_S145_GGAACTGT_readname.txt.R1.bed.RNA</t>
  </si>
  <si>
    <t>GC0713145_S145_TAACGTGT_readname.txt.R1.bed.RNA</t>
  </si>
  <si>
    <t>GC0713145_S145_TCTACTGT_readname.txt.R1.bed.RNA</t>
  </si>
  <si>
    <t>GC0713146_S146_AAGAGGTT_readname.txt.R1.bed.RNA</t>
  </si>
  <si>
    <t>GC0713146_S146_AGAGTTGT_readname.txt.R1.bed.RNA</t>
  </si>
  <si>
    <t>GC0713146_S146_ATGGCTGT_readname.txt.R1.bed.RNA</t>
  </si>
  <si>
    <t>GC0713146_S146_CAAGGTCA_readname.txt.R1.bed.RNA</t>
  </si>
  <si>
    <t>GC0713146_S146_CAATGTGT_readname.txt.R1.bed.RNA</t>
  </si>
  <si>
    <t>GC0713146_S146_CCTCATGT_readname.txt.R1.bed.RNA</t>
  </si>
  <si>
    <t>GC0713146_S146_CTGACGTT_readname.txt.R1.bed.RNA</t>
  </si>
  <si>
    <t>GC0713146_S146_GACTGTGT_readname.txt.R1.bed.RNA</t>
  </si>
  <si>
    <t>GC0713146_S146_GAGACCTT_readname.txt.R1.bed.RNA</t>
  </si>
  <si>
    <t>GC0713146_S146_GAGCGATA_readname.txt.R1.bed.RNA</t>
  </si>
  <si>
    <t>GC0713146_S146_GATAACCA_readname.txt.R1.bed.RNA</t>
  </si>
  <si>
    <t>GC0713146_S146_GCGTAATT_readname.txt.R1.bed.RNA</t>
  </si>
  <si>
    <t>GC0713146_S146_GTTATATC_readname.txt.R1.bed.RNA</t>
  </si>
  <si>
    <t>GC0713146_S146_TGGACATG_readname.txt.R1.bed.RNA</t>
  </si>
  <si>
    <t>GC0713147_S147_ACTGCATG_readname.txt.R1.bed.RNA</t>
  </si>
  <si>
    <t>GC0713147_S147_AGAGTTGT_readname.txt.R1.bed.RNA</t>
  </si>
  <si>
    <t>GC0713147_S147_ATCTGATG_readname.txt.R1.bed.RNA</t>
  </si>
  <si>
    <t>GC0713147_S147_CATGGTGT_readname.txt.R1.bed.RNA</t>
  </si>
  <si>
    <t>GC0713147_S147_CCTAGTAG_readname.txt.R1.bed.RNA</t>
  </si>
  <si>
    <t>GC0713147_S147_CGAACTAC_readname.txt.R1.bed.RNA</t>
  </si>
  <si>
    <t>GC0713147_S147_CGAGAATG_readname.txt.R1.bed.RNA</t>
  </si>
  <si>
    <t>GC0713147_S147_CTGACGTT_readname.txt.R1.bed.RNA</t>
  </si>
  <si>
    <t>GC0713147_S147_GACTAAGA_readname.txt.R1.bed.RNA</t>
  </si>
  <si>
    <t>GC0713147_S147_GAGCGATA_readname.txt.R1.bed.RNA</t>
  </si>
  <si>
    <t>GC0713147_S147_GATGGCTT_readname.txt.R1.bed.RNA</t>
  </si>
  <si>
    <t>GC0713147_S147_GCGTAATT_readname.txt.R1.bed.RNA</t>
  </si>
  <si>
    <t>GC0713147_S147_GGAACTGT_readname.txt.R1.bed.RNA</t>
  </si>
  <si>
    <t>GC0713147_S147_GTTATATC_readname.txt.R1.bed.RNA</t>
  </si>
  <si>
    <t>GC0713147_S147_TACGCGTT_readname.txt.R1.bed.RNA</t>
  </si>
  <si>
    <t>GC0713147_S147_TAGCAGTT_readname.txt.R1.bed.RNA</t>
  </si>
  <si>
    <t>GC0713147_S147_TCCGGTAT_readname.txt.R1.bed.RNA</t>
  </si>
  <si>
    <t>GC0713147_S147_TCGATTAA_readname.txt.R1.bed.RNA</t>
  </si>
  <si>
    <t>GC0713147_S147_TCGTCGAT_readname.txt.R1.bed.RNA</t>
  </si>
  <si>
    <t>GC0713147_S147_TGATGCGA_readname.txt.R1.bed.RNA</t>
  </si>
  <si>
    <t>GC0713148_S148_ACGTACTC_readname.txt.R1.bed.RNA</t>
  </si>
  <si>
    <t>GC0713148_S148_AGAATCAG_readname.txt.R1.bed.RNA</t>
  </si>
  <si>
    <t>GC0713148_S148_ATGACACC_readname.txt.R1.bed.RNA</t>
  </si>
  <si>
    <t>GC0713148_S148_CATAACTT_readname.txt.R1.bed.RNA</t>
  </si>
  <si>
    <t>GC0713148_S148_CTAGTGTG_readname.txt.R1.bed.RNA</t>
  </si>
  <si>
    <t>GC0713148_S148_CTTCGTTG_readname.txt.R1.bed.RNA</t>
  </si>
  <si>
    <t>GC0713148_S148_GACTGTGT_readname.txt.R1.bed.RNA</t>
  </si>
  <si>
    <t>GC0713148_S148_GAGACCTT_readname.txt.R1.bed.RNA</t>
  </si>
  <si>
    <t>GC0713148_S148_GAGCGATA_readname.txt.R1.bed.RNA</t>
  </si>
  <si>
    <t>GC0713148_S148_GGTCAATG_readname.txt.R1.bed.RNA</t>
  </si>
  <si>
    <t>GC0713148_S148_TGGCGTAT_readname.txt.R1.bed.RNA</t>
  </si>
  <si>
    <t>GC0713148_S148_TTCACTAG_readname.txt.R1.bed.RNA</t>
  </si>
  <si>
    <t>GC0713149_S149_AAGAGGTT_readname.txt.R1.bed.RNA</t>
  </si>
  <si>
    <t>GC0713149_S149_ATGGCTGT_readname.txt.R1.bed.RNA</t>
  </si>
  <si>
    <t>GC0713149_S149_CAATGTGT_readname.txt.R1.bed.RNA</t>
  </si>
  <si>
    <t>GC0713149_S149_CATGTAGA_readname.txt.R1.bed.RNA</t>
  </si>
  <si>
    <t>GC0713149_S149_CTAAGTGT_readname.txt.R1.bed.RNA</t>
  </si>
  <si>
    <t>GC0713149_S149_CTGACGTT_readname.txt.R1.bed.RNA</t>
  </si>
  <si>
    <t>GC0713149_S149_GATGGCTT_readname.txt.R1.bed.RNA</t>
  </si>
  <si>
    <t>GC0713149_S149_TAACGTGT_readname.txt.R1.bed.RNA</t>
  </si>
  <si>
    <t>GC0713149_S149_TACGCGTT_readname.txt.R1.bed.RNA</t>
  </si>
  <si>
    <t>GC0713149_S149_TGGCGTAT_readname.txt.R1.bed.RNA</t>
  </si>
  <si>
    <t>GC0713149_S149_TTCACGAT_readname.txt.R1.bed.RNA</t>
  </si>
  <si>
    <t>GC0713150_S150_ATGGACTG_readname.txt.R1.bed.RNA</t>
  </si>
  <si>
    <t>GC0713150_S150_CACAGTTG_readname.txt.R1.bed.RNA</t>
  </si>
  <si>
    <t>GC0713150_S150_CTAGTGTG_readname.txt.R1.bed.RNA</t>
  </si>
  <si>
    <t>GC0713150_S150_CTCTGATT_readname.txt.R1.bed.RNA</t>
  </si>
  <si>
    <t>GC0713150_S150_GCGTAATT_readname.txt.R1.bed.RNA</t>
  </si>
  <si>
    <t>GC0713150_S150_GGAACTGT_readname.txt.R1.bed.RNA</t>
  </si>
  <si>
    <t>GC0713150_S150_TAACCAAG_readname.txt.R1.bed.RNA</t>
  </si>
  <si>
    <t>GC0713150_S150_TAAGGTGT_readname.txt.R1.bed.RNA</t>
  </si>
  <si>
    <t>GC0713151_S151_AGAATCAG_readname.txt.R1.bed.RNA</t>
  </si>
  <si>
    <t>GC0713151_S151_AGTTGACC_readname.txt.R1.bed.RNA</t>
  </si>
  <si>
    <t>GC0713151_S151_ATATGCTG_readname.txt.R1.bed.RNA</t>
  </si>
  <si>
    <t>GC0713151_S151_ATCTGATG_readname.txt.R1.bed.RNA</t>
  </si>
  <si>
    <t>GC0713151_S151_ATGGACTG_readname.txt.R1.bed.RNA</t>
  </si>
  <si>
    <t>GC0713151_S151_CAAGATAT_readname.txt.R1.bed.RNA</t>
  </si>
  <si>
    <t>GC0713151_S151_CATATGCT_readname.txt.R1.bed.RNA</t>
  </si>
  <si>
    <t>GC0713151_S151_CATGTAGA_readname.txt.R1.bed.RNA</t>
  </si>
  <si>
    <t>GC0713151_S151_CTAAGTGT_readname.txt.R1.bed.RNA</t>
  </si>
  <si>
    <t>GC0713151_S151_CTGCAATC_readname.txt.R1.bed.RNA</t>
  </si>
  <si>
    <t>GC0713151_S151_GAGACCTT_readname.txt.R1.bed.RNA</t>
  </si>
  <si>
    <t>GC0713151_S151_GATAACCA_readname.txt.R1.bed.RNA</t>
  </si>
  <si>
    <t>GC0713151_S151_TAAGGTGT_readname.txt.R1.bed.RNA</t>
  </si>
  <si>
    <t>GC0713151_S151_TCCTGCTG_readname.txt.R1.bed.RNA</t>
  </si>
  <si>
    <t>GC0713151_S151_TCTGTTGT_readname.txt.R1.bed.RNA</t>
  </si>
  <si>
    <t>GC0713151_S151_TGGACATG_readname.txt.R1.bed.RNA</t>
  </si>
  <si>
    <t>GC0713152_S152_AATCGGAT_readname.txt.R1.bed.RNA</t>
  </si>
  <si>
    <t>GC0713152_S152_AATGACAG_readname.txt.R1.bed.RNA</t>
  </si>
  <si>
    <t>GC0713152_S152_AGAGTTGT_readname.txt.R1.bed.RNA</t>
  </si>
  <si>
    <t>GC0713152_S152_ATACGACT_readname.txt.R1.bed.RNA</t>
  </si>
  <si>
    <t>GC0713152_S152_ATGGACTG_readname.txt.R1.bed.RNA</t>
  </si>
  <si>
    <t>GC0713152_S152_CATATGCT_readname.txt.R1.bed.RNA</t>
  </si>
  <si>
    <t>GC0713152_S152_CGAGAATG_readname.txt.R1.bed.RNA</t>
  </si>
  <si>
    <t>GC0713152_S152_CGTAATTA_readname.txt.R1.bed.RNA</t>
  </si>
  <si>
    <t>GC0713152_S152_CTCTGATT_readname.txt.R1.bed.RNA</t>
  </si>
  <si>
    <t>GC0713152_S152_GGAACTGT_readname.txt.R1.bed.RNA</t>
  </si>
  <si>
    <t>GC0713152_S152_GTCTCCTA_readname.txt.R1.bed.RNA</t>
  </si>
  <si>
    <t>GC0713152_S152_TAGACGGA_readname.txt.R1.bed.RNA</t>
  </si>
  <si>
    <t>GC0713152_S152_TCTACTGT_readname.txt.R1.bed.RNA</t>
  </si>
  <si>
    <t>GC0713152_S152_TTCACGAT_readname.txt.R1.bed.RNA</t>
  </si>
  <si>
    <t>GC0713153_S153_AACTGCCA_readname.txt.R1.bed.RNA</t>
  </si>
  <si>
    <t>GC0713153_S153_AAGAGGTT_readname.txt.R1.bed.RNA</t>
  </si>
  <si>
    <t>GC0713153_S153_AATGACAG_readname.txt.R1.bed.RNA</t>
  </si>
  <si>
    <t>GC0713153_S153_ATGGACTG_readname.txt.R1.bed.RNA</t>
  </si>
  <si>
    <t>GC0713153_S153_CAGTGATG_readname.txt.R1.bed.RNA</t>
  </si>
  <si>
    <t>GC0713153_S153_CATATGCT_readname.txt.R1.bed.RNA</t>
  </si>
  <si>
    <t>GC0713153_S153_CTAAGTGT_readname.txt.R1.bed.RNA</t>
  </si>
  <si>
    <t>GC0713153_S153_GATAACCA_readname.txt.R1.bed.RNA</t>
  </si>
  <si>
    <t>GC0713153_S153_TAACCAAG_readname.txt.R1.bed.RNA</t>
  </si>
  <si>
    <t>GC0713153_S153_TAGACGGA_readname.txt.R1.bed.RNA</t>
  </si>
  <si>
    <t>GC0713153_S153_TCAAGTTG_readname.txt.R1.bed.RNA</t>
  </si>
  <si>
    <t>GC0713153_S153_TCATCGTG_readname.txt.R1.bed.RNA</t>
  </si>
  <si>
    <t>GC0713153_S153_TGGCGTAT_readname.txt.R1.bed.RNA</t>
  </si>
  <si>
    <t>GC0713154_S154_AACTGCCA_readname.txt.R1.bed.RNA</t>
  </si>
  <si>
    <t>GC0713154_S154_AGGTTGCT_readname.txt.R1.bed.RNA</t>
  </si>
  <si>
    <t>GC0713154_S154_ATGGACTG_readname.txt.R1.bed.RNA</t>
  </si>
  <si>
    <t>GC0713154_S154_CAATTCGT_readname.txt.R1.bed.RNA</t>
  </si>
  <si>
    <t>GC0713154_S154_CACTCTTG_readname.txt.R1.bed.RNA</t>
  </si>
  <si>
    <t>GC0713154_S154_CGAGAATG_readname.txt.R1.bed.RNA</t>
  </si>
  <si>
    <t>GC0713154_S154_CTAAGTGT_readname.txt.R1.bed.RNA</t>
  </si>
  <si>
    <t>GC0713154_S154_GGAACTGT_readname.txt.R1.bed.RNA</t>
  </si>
  <si>
    <t>GC0713154_S154_GGTCAATG_readname.txt.R1.bed.RNA</t>
  </si>
  <si>
    <t>GC0713154_S154_TACACTGT_readname.txt.R1.bed.RNA</t>
  </si>
  <si>
    <t>GC0713154_S154_TACAGTGT_readname.txt.R1.bed.RNA</t>
  </si>
  <si>
    <t>GC0713154_S154_TAGCAGTT_readname.txt.R1.bed.RNA</t>
  </si>
  <si>
    <t>GC0713154_S154_TCCGGTAT_readname.txt.R1.bed.RNA</t>
  </si>
  <si>
    <t>GC0713154_S154_TGCAGACA_readname.txt.R1.bed.RNA</t>
  </si>
  <si>
    <t>GC0713155_S155_AAGAATCT_readname.txt.R1.bed.RNA</t>
  </si>
  <si>
    <t>GC0713155_S155_ATATGCTG_readname.txt.R1.bed.RNA</t>
  </si>
  <si>
    <t>GC0713155_S155_ATGGCTGT_readname.txt.R1.bed.RNA</t>
  </si>
  <si>
    <t>GC0713155_S155_ATTAAGCG_readname.txt.R1.bed.RNA</t>
  </si>
  <si>
    <t>GC0713155_S155_CAAGTCAC_readname.txt.R1.bed.RNA</t>
  </si>
  <si>
    <t>GC0713155_S155_CAATGTGT_readname.txt.R1.bed.RNA</t>
  </si>
  <si>
    <t>GC0713155_S155_CAATTCGT_readname.txt.R1.bed.RNA</t>
  </si>
  <si>
    <t>GC0713155_S155_CATGTAGA_readname.txt.R1.bed.RNA</t>
  </si>
  <si>
    <t>GC0713155_S155_CATGTATT_readname.txt.R1.bed.RNA</t>
  </si>
  <si>
    <t>GC0713155_S155_GAGACCTT_readname.txt.R1.bed.RNA</t>
  </si>
  <si>
    <t>GC0713155_S155_GCGTAATT_readname.txt.R1.bed.RNA</t>
  </si>
  <si>
    <t>GC0713155_S155_GCTTAGTA_readname.txt.R1.bed.RNA</t>
  </si>
  <si>
    <t>GC0713155_S155_GGAACTGT_readname.txt.R1.bed.RNA</t>
  </si>
  <si>
    <t>GC0713155_S155_TACACTGT_readname.txt.R1.bed.RNA</t>
  </si>
  <si>
    <t>GC0713155_S155_TAGTTCTG_readname.txt.R1.bed.RNA</t>
  </si>
  <si>
    <t>GC0713155_S155_TCATCGTG_readname.txt.R1.bed.RNA</t>
  </si>
  <si>
    <t>GC0713155_S155_TCTACTGT_readname.txt.R1.bed.RNA</t>
  </si>
  <si>
    <t>GC0713156_S156_AAGAGGTT_readname.txt.R1.bed.RNA</t>
  </si>
  <si>
    <t>GC0713156_S156_ACACACGT_readname.txt.R1.bed.RNA</t>
  </si>
  <si>
    <t>GC0713156_S156_ATGACTGT_readname.txt.R1.bed.RNA</t>
  </si>
  <si>
    <t>GC0713156_S156_CATGGTGT_readname.txt.R1.bed.RNA</t>
  </si>
  <si>
    <t>GC0713156_S156_GACGTTAA_readname.txt.R1.bed.RNA</t>
  </si>
  <si>
    <t>GC0713156_S156_GAGCGATA_readname.txt.R1.bed.RNA</t>
  </si>
  <si>
    <t>GC0713156_S156_GGTCAATG_readname.txt.R1.bed.RNA</t>
  </si>
  <si>
    <t>GC0713156_S156_TAAGGTGT_readname.txt.R1.bed.RNA</t>
  </si>
  <si>
    <t>GC0713156_S156_TACACTGT_readname.txt.R1.bed.RNA</t>
  </si>
  <si>
    <t>GC0713156_S156_TCATCGTG_readname.txt.R1.bed.RNA</t>
  </si>
  <si>
    <t>GC0713156_S156_TCCTGCTG_readname.txt.R1.bed.RNA</t>
  </si>
  <si>
    <t>GC0713156_S156_TGGCGTAT_readname.txt.R1.bed.RNA</t>
  </si>
  <si>
    <t>GC0713157_S157_AGAGTTGT_readname.txt.R1.bed.RNA</t>
  </si>
  <si>
    <t>GC0713157_S157_ATAGATAC_readname.txt.R1.bed.RNA</t>
  </si>
  <si>
    <t>GC0713157_S157_ATGGACTG_readname.txt.R1.bed.RNA</t>
  </si>
  <si>
    <t>GC0713157_S157_CACTCTTG_readname.txt.R1.bed.RNA</t>
  </si>
  <si>
    <t>GC0713157_S157_CATGTAGA_readname.txt.R1.bed.RNA</t>
  </si>
  <si>
    <t>GC0713157_S157_CATGTGTG_readname.txt.R1.bed.RNA</t>
  </si>
  <si>
    <t>GC0713157_S157_CGAACTAC_readname.txt.R1.bed.RNA</t>
  </si>
  <si>
    <t>GC0713157_S157_CTAGTGTG_readname.txt.R1.bed.RNA</t>
  </si>
  <si>
    <t>GC0713157_S157_CTTCGTTG_readname.txt.R1.bed.RNA</t>
  </si>
  <si>
    <t>GC0713157_S157_GGAACTGT_readname.txt.R1.bed.RNA</t>
  </si>
  <si>
    <t>GC0713157_S157_GGATCATC_readname.txt.R1.bed.RNA</t>
  </si>
  <si>
    <t>GC0713157_S157_TCCGGTAT_readname.txt.R1.bed.RNA</t>
  </si>
  <si>
    <t>GC0713157_S157_TGAGCGAA_readname.txt.R1.bed.RNA</t>
  </si>
  <si>
    <t>GC0713157_S157_TGATGCGA_readname.txt.R1.bed.RNA</t>
  </si>
  <si>
    <t>GC0713158_S158_ACTGCATG_readname.txt.R1.bed.RNA</t>
  </si>
  <si>
    <t>GC0713158_S158_AGGTTGCT_readname.txt.R1.bed.RNA</t>
  </si>
  <si>
    <t>GC0713158_S158_ATGGCTGT_readname.txt.R1.bed.RNA</t>
  </si>
  <si>
    <t>GC0713158_S158_ATTGGCGT_readname.txt.R1.bed.RNA</t>
  </si>
  <si>
    <t>GC0713158_S158_CATGTATT_readname.txt.R1.bed.RNA</t>
  </si>
  <si>
    <t>GC0713158_S158_CATGTGTG_readname.txt.R1.bed.RNA</t>
  </si>
  <si>
    <t>GC0713158_S158_CTAAGTGT_readname.txt.R1.bed.RNA</t>
  </si>
  <si>
    <t>GC0713158_S158_CTTCGTTG_readname.txt.R1.bed.RNA</t>
  </si>
  <si>
    <t>GC0713158_S158_GAGACCTT_readname.txt.R1.bed.RNA</t>
  </si>
  <si>
    <t>GC0713158_S158_GATAACCA_readname.txt.R1.bed.RNA</t>
  </si>
  <si>
    <t>GC0713158_S158_GCTTAGTA_readname.txt.R1.bed.RNA</t>
  </si>
  <si>
    <t>GC0713158_S158_GTACCGAT_readname.txt.R1.bed.RNA</t>
  </si>
  <si>
    <t>GC0713158_S158_TACAGTGT_readname.txt.R1.bed.RNA</t>
  </si>
  <si>
    <t>GC0713158_S158_TCATCGTG_readname.txt.R1.bed.RNA</t>
  </si>
  <si>
    <t>GC0713158_S158_TCCGGTAT_readname.txt.R1.bed.RNA</t>
  </si>
  <si>
    <t>GC0713158_S158_TCCTGCTG_readname.txt.R1.bed.RNA</t>
  </si>
  <si>
    <t>GC0713158_S158_TGGCGTAT_readname.txt.R1.bed.RNA</t>
  </si>
  <si>
    <t>GC0713159_S159_AAGAGGTT_readname.txt.R1.bed.RNA</t>
  </si>
  <si>
    <t>GC0713159_S159_AGAGTTGT_readname.txt.R1.bed.RNA</t>
  </si>
  <si>
    <t>GC0713159_S159_AGTTGACC_readname.txt.R1.bed.RNA</t>
  </si>
  <si>
    <t>GC0713159_S159_ATACGACT_readname.txt.R1.bed.RNA</t>
  </si>
  <si>
    <t>GC0713159_S159_ATAGATAC_readname.txt.R1.bed.RNA</t>
  </si>
  <si>
    <t>GC0713159_S159_CAGTGATG_readname.txt.R1.bed.RNA</t>
  </si>
  <si>
    <t>GC0713159_S159_CATAACTT_readname.txt.R1.bed.RNA</t>
  </si>
  <si>
    <t>GC0713159_S159_CATGTAGA_readname.txt.R1.bed.RNA</t>
  </si>
  <si>
    <t>GC0713159_S159_CATGTATT_readname.txt.R1.bed.RNA</t>
  </si>
  <si>
    <t>GC0713159_S159_CATGTGTG_readname.txt.R1.bed.RNA</t>
  </si>
  <si>
    <t>GC0713159_S159_CGAGAATG_readname.txt.R1.bed.RNA</t>
  </si>
  <si>
    <t>GC0713159_S159_CTAAGTGT_readname.txt.R1.bed.RNA</t>
  </si>
  <si>
    <t>GC0713159_S159_CTGACGTT_readname.txt.R1.bed.RNA</t>
  </si>
  <si>
    <t>GC0713159_S159_CTGCAATC_readname.txt.R1.bed.RNA</t>
  </si>
  <si>
    <t>GC0713159_S159_GGAACTGT_readname.txt.R1.bed.RNA</t>
  </si>
  <si>
    <t>GC0713159_S159_GGATCATC_readname.txt.R1.bed.RNA</t>
  </si>
  <si>
    <t>GC0713159_S159_TCATCGTG_readname.txt.R1.bed.RNA</t>
  </si>
  <si>
    <t>GC0713160_S160_AACTGCCA_readname.txt.R1.bed.RNA</t>
  </si>
  <si>
    <t>GC0713160_S160_AAGAGGTT_readname.txt.R1.bed.RNA</t>
  </si>
  <si>
    <t>GC0713160_S160_ATAGATAC_readname.txt.R1.bed.RNA</t>
  </si>
  <si>
    <t>GC0713160_S160_ATCTGATG_readname.txt.R1.bed.RNA</t>
  </si>
  <si>
    <t>GC0713160_S160_ATGACACC_readname.txt.R1.bed.RNA</t>
  </si>
  <si>
    <t>GC0713160_S160_ATTAAGCG_readname.txt.R1.bed.RNA</t>
  </si>
  <si>
    <t>GC0713160_S160_CAGCTCTT_readname.txt.R1.bed.RNA</t>
  </si>
  <si>
    <t>GC0713160_S160_CATGTGTG_readname.txt.R1.bed.RNA</t>
  </si>
  <si>
    <t>GC0713160_S160_GAGCGATA_readname.txt.R1.bed.RNA</t>
  </si>
  <si>
    <t>GC0713160_S160_TAAGGTGT_readname.txt.R1.bed.RNA</t>
  </si>
  <si>
    <t>GC0713160_S160_TACAGTGT_readname.txt.R1.bed.RNA</t>
  </si>
  <si>
    <t>GC0713160_S160_TAGACGGA_readname.txt.R1.bed.RNA</t>
  </si>
  <si>
    <t>GC0713161_S161_AACTGCCA_readname.txt.R1.bed.RNA</t>
  </si>
  <si>
    <t>GC0713161_S161_AAGAGGTT_readname.txt.R1.bed.RNA</t>
  </si>
  <si>
    <t>GC0713161_S161_AATCGGAT_readname.txt.R1.bed.RNA</t>
  </si>
  <si>
    <t>GC0713161_S161_AATGACAG_readname.txt.R1.bed.RNA</t>
  </si>
  <si>
    <t>GC0713161_S161_ACGTACTC_readname.txt.R1.bed.RNA</t>
  </si>
  <si>
    <t>GC0713161_S161_ATGGACTG_readname.txt.R1.bed.RNA</t>
  </si>
  <si>
    <t>GC0713161_S161_CAAGGTCA_readname.txt.R1.bed.RNA</t>
  </si>
  <si>
    <t>GC0713161_S161_CATATGCT_readname.txt.R1.bed.RNA</t>
  </si>
  <si>
    <t>GC0713161_S161_CATGTGTG_readname.txt.R1.bed.RNA</t>
  </si>
  <si>
    <t>GC0713161_S161_GACTAAGA_readname.txt.R1.bed.RNA</t>
  </si>
  <si>
    <t>GC0713161_S161_GGTCAATG_readname.txt.R1.bed.RNA</t>
  </si>
  <si>
    <t>GC0713161_S161_TAAGGTGT_readname.txt.R1.bed.RNA</t>
  </si>
  <si>
    <t>GC0713161_S161_TACACTGT_readname.txt.R1.bed.RNA</t>
  </si>
  <si>
    <t>GC0713161_S161_TAGACGGA_readname.txt.R1.bed.RNA</t>
  </si>
  <si>
    <t>GC0713161_S161_TGGACATG_readname.txt.R1.bed.RNA</t>
  </si>
  <si>
    <t>GC0713161_S161_TGGCGTAT_readname.txt.R1.bed.RNA</t>
  </si>
  <si>
    <t>GC0713162_S162_ACGTACGT_readname.txt.R1.bed.RNA</t>
  </si>
  <si>
    <t>GC0713162_S162_ATGGACTG_readname.txt.R1.bed.RNA</t>
  </si>
  <si>
    <t>GC0713162_S162_ATTAAGCG_readname.txt.R1.bed.RNA</t>
  </si>
  <si>
    <t>GC0713162_S162_CAAGGTCA_readname.txt.R1.bed.RNA</t>
  </si>
  <si>
    <t>GC0713162_S162_CAATGTGT_readname.txt.R1.bed.RNA</t>
  </si>
  <si>
    <t>GC0713162_S162_CAATTCGT_readname.txt.R1.bed.RNA</t>
  </si>
  <si>
    <t>GC0713162_S162_CAGCTCTT_readname.txt.R1.bed.RNA</t>
  </si>
  <si>
    <t>GC0713162_S162_CATAACTT_readname.txt.R1.bed.RNA</t>
  </si>
  <si>
    <t>GC0713162_S162_CATGTGTG_readname.txt.R1.bed.RNA</t>
  </si>
  <si>
    <t>GC0713162_S162_GACGTTAA_readname.txt.R1.bed.RNA</t>
  </si>
  <si>
    <t>GC0713162_S162_GATATTGT_readname.txt.R1.bed.RNA</t>
  </si>
  <si>
    <t>GC0713162_S162_TAAGGTGT_readname.txt.R1.bed.RNA</t>
  </si>
  <si>
    <t>GC0713162_S162_TCATCGTG_readname.txt.R1.bed.RNA</t>
  </si>
  <si>
    <t>GC0713163_S163_ATGGACTG_readname.txt.R1.bed.RNA</t>
  </si>
  <si>
    <t>GC0713163_S163_CAAGGTCA_readname.txt.R1.bed.RNA</t>
  </si>
  <si>
    <t>GC0713163_S163_CAATTCGT_readname.txt.R1.bed.RNA</t>
  </si>
  <si>
    <t>GC0713163_S163_CATGTAGA_readname.txt.R1.bed.RNA</t>
  </si>
  <si>
    <t>GC0713163_S163_CCTAGTAG_readname.txt.R1.bed.RNA</t>
  </si>
  <si>
    <t>GC0713163_S163_CGATTACA_readname.txt.R1.bed.RNA</t>
  </si>
  <si>
    <t>GC0713163_S163_CTAGTGTG_readname.txt.R1.bed.RNA</t>
  </si>
  <si>
    <t>GC0713163_S163_GCGTAATT_readname.txt.R1.bed.RNA</t>
  </si>
  <si>
    <t>GC0713163_S163_GGAACTGT_readname.txt.R1.bed.RNA</t>
  </si>
  <si>
    <t>GC0713163_S163_TACACTGT_readname.txt.R1.bed.RNA</t>
  </si>
  <si>
    <t>GC0713163_S163_TACAGTGT_readname.txt.R1.bed.RNA</t>
  </si>
  <si>
    <t>GC0713163_S163_TCGTTAGC_readname.txt.R1.bed.RNA</t>
  </si>
  <si>
    <t>GC0713163_S163_TCTGTTGT_readname.txt.R1.bed.RNA</t>
  </si>
  <si>
    <t>GC0713163_S163_TGGCGTAT_readname.txt.R1.bed.RNA</t>
  </si>
  <si>
    <t>GC0713163_S163_TTCACTAG_readname.txt.R1.bed.RNA</t>
  </si>
  <si>
    <t>GC0713164_S164_AAGAATCT_readname.txt.R1.bed.RNA</t>
  </si>
  <si>
    <t>GC0713164_S164_AATCGGAT_readname.txt.R1.bed.RNA</t>
  </si>
  <si>
    <t>GC0713164_S164_ACTGCATG_readname.txt.R1.bed.RNA</t>
  </si>
  <si>
    <t>GC0713164_S164_AGAGTTGT_readname.txt.R1.bed.RNA</t>
  </si>
  <si>
    <t>GC0713164_S164_ATACGACT_readname.txt.R1.bed.RNA</t>
  </si>
  <si>
    <t>GC0713164_S164_ATCTGATG_readname.txt.R1.bed.RNA</t>
  </si>
  <si>
    <t>GC0713164_S164_ATGACACC_readname.txt.R1.bed.RNA</t>
  </si>
  <si>
    <t>GC0713164_S164_ATGACTGT_readname.txt.R1.bed.RNA</t>
  </si>
  <si>
    <t>GC0713164_S164_CAAGGTCA_readname.txt.R1.bed.RNA</t>
  </si>
  <si>
    <t>GC0713164_S164_CCTCATGT_readname.txt.R1.bed.RNA</t>
  </si>
  <si>
    <t>GC0713164_S164_CGAACTAC_readname.txt.R1.bed.RNA</t>
  </si>
  <si>
    <t>GC0713164_S164_CGATTACA_readname.txt.R1.bed.RNA</t>
  </si>
  <si>
    <t>GC0713164_S164_TAGCAGTT_readname.txt.R1.bed.RNA</t>
  </si>
  <si>
    <t>GC0713164_S164_TCGTTAGC_readname.txt.R1.bed.RNA</t>
  </si>
  <si>
    <t>GC0713164_S164_TGGACATG_readname.txt.R1.bed.RNA</t>
  </si>
  <si>
    <t>GC0713165_S165_ACACACGT_readname.txt.R1.bed.RNA</t>
  </si>
  <si>
    <t>GC0713165_S165_AGTTGACC_readname.txt.R1.bed.RNA</t>
  </si>
  <si>
    <t>GC0713165_S165_ATGACTGT_readname.txt.R1.bed.RNA</t>
  </si>
  <si>
    <t>GC0713165_S165_ATGGACTG_readname.txt.R1.bed.RNA</t>
  </si>
  <si>
    <t>GC0713165_S165_ATTGGCGT_readname.txt.R1.bed.RNA</t>
  </si>
  <si>
    <t>GC0713165_S165_CAAGGTCA_readname.txt.R1.bed.RNA</t>
  </si>
  <si>
    <t>GC0713165_S165_CTCTGATT_readname.txt.R1.bed.RNA</t>
  </si>
  <si>
    <t>GC0713165_S165_CTGCAATC_readname.txt.R1.bed.RNA</t>
  </si>
  <si>
    <t>GC0713165_S165_GACTGTGT_readname.txt.R1.bed.RNA</t>
  </si>
  <si>
    <t>GC0713165_S165_GATATTGT_readname.txt.R1.bed.RNA</t>
  </si>
  <si>
    <t>GC0713165_S165_TCAGCTTG_readname.txt.R1.bed.RNA</t>
  </si>
  <si>
    <t>GC0713165_S165_TCCTGCTG_readname.txt.R1.bed.RNA</t>
  </si>
  <si>
    <t>GC0713165_S165_TCGTTAGC_readname.txt.R1.bed.RNA</t>
  </si>
  <si>
    <t>GC0713165_S165_TGGACATG_readname.txt.R1.bed.RNA</t>
  </si>
  <si>
    <t>GC0713165_S165_TTCACTAG_readname.txt.R1.bed.RNA</t>
  </si>
  <si>
    <t>GC0713166_S166_ACGTACGT_readname.txt.R1.bed.RNA</t>
  </si>
  <si>
    <t>GC0713166_S166_AGGTTGCT_readname.txt.R1.bed.RNA</t>
  </si>
  <si>
    <t>GC0713166_S166_AGTTGACC_readname.txt.R1.bed.RNA</t>
  </si>
  <si>
    <t>GC0713166_S166_ATACGACT_readname.txt.R1.bed.RNA</t>
  </si>
  <si>
    <t>GC0713166_S166_ATAGATAC_readname.txt.R1.bed.RNA</t>
  </si>
  <si>
    <t>GC0713166_S166_ATGGACTG_readname.txt.R1.bed.RNA</t>
  </si>
  <si>
    <t>GC0713166_S166_CGAGAATG_readname.txt.R1.bed.RNA</t>
  </si>
  <si>
    <t>GC0713166_S166_CTGCAATC_readname.txt.R1.bed.RNA</t>
  </si>
  <si>
    <t>GC0713166_S166_CTTCGTTG_readname.txt.R1.bed.RNA</t>
  </si>
  <si>
    <t>GC0713166_S166_GACTGTGT_readname.txt.R1.bed.RNA</t>
  </si>
  <si>
    <t>GC0713166_S166_GATAACCA_readname.txt.R1.bed.RNA</t>
  </si>
  <si>
    <t>GC0713166_S166_TACACTGT_readname.txt.R1.bed.RNA</t>
  </si>
  <si>
    <t>GC0713166_S166_TAGTTCTG_readname.txt.R1.bed.RNA</t>
  </si>
  <si>
    <t>GC0713166_S166_TCATCGTG_readname.txt.R1.bed.RNA</t>
  </si>
  <si>
    <t>GC0713166_S166_TCCGGTAT_readname.txt.R1.bed.RNA</t>
  </si>
  <si>
    <t>GC0713166_S166_TCGTCGAT_readname.txt.R1.bed.RNA</t>
  </si>
  <si>
    <t>GC0713166_S166_TCTGTTGT_readname.txt.R1.bed.RNA</t>
  </si>
  <si>
    <t>GC0713167_S167_ACGTACGT_readname.txt.R1.bed.RNA</t>
  </si>
  <si>
    <t>GC0713167_S167_ATAGATAC_readname.txt.R1.bed.RNA</t>
  </si>
  <si>
    <t>GC0713167_S167_CAAGATAT_readname.txt.R1.bed.RNA</t>
  </si>
  <si>
    <t>GC0713167_S167_CACAGTTG_readname.txt.R1.bed.RNA</t>
  </si>
  <si>
    <t>GC0713167_S167_CACTCTTG_readname.txt.R1.bed.RNA</t>
  </si>
  <si>
    <t>GC0713167_S167_CATGTGTG_readname.txt.R1.bed.RNA</t>
  </si>
  <si>
    <t>GC0713167_S167_CGAGAATG_readname.txt.R1.bed.RNA</t>
  </si>
  <si>
    <t>GC0713167_S167_CTAAGTGT_readname.txt.R1.bed.RNA</t>
  </si>
  <si>
    <t>GC0713167_S167_CTCTGATT_readname.txt.R1.bed.RNA</t>
  </si>
  <si>
    <t>GC0713167_S167_GATAACCA_readname.txt.R1.bed.RNA</t>
  </si>
  <si>
    <t>GC0713167_S167_GGAACTGT_readname.txt.R1.bed.RNA</t>
  </si>
  <si>
    <t>GC0713167_S167_TAAGGTGT_readname.txt.R1.bed.RNA</t>
  </si>
  <si>
    <t>GC0713167_S167_TGGCGTAT_readname.txt.R1.bed.RNA</t>
  </si>
  <si>
    <t>GC0713168_S168_ATGGCTGT_readname.txt.R1.bed.RNA</t>
  </si>
  <si>
    <t>GC0713168_S168_CAATGTGT_readname.txt.R1.bed.RNA</t>
  </si>
  <si>
    <t>GC0713168_S168_TACACTGT_readname.txt.R1.bed.RNA</t>
  </si>
  <si>
    <t>GC0713168_S168_TCAAGTTG_readname.txt.R1.bed.RNA</t>
  </si>
  <si>
    <t>GC0713168_S168_TGATGCGA_readname.txt.R1.bed.RNA</t>
  </si>
  <si>
    <t>GC0713169_S169_AACTGCCA_readname.txt.R1.bed.RNA</t>
  </si>
  <si>
    <t>GC0713169_S169_AATCGGAT_readname.txt.R1.bed.RNA</t>
  </si>
  <si>
    <t>GC0713169_S169_ACGTACTC_readname.txt.R1.bed.RNA</t>
  </si>
  <si>
    <t>GC0713169_S169_AGAATCAG_readname.txt.R1.bed.RNA</t>
  </si>
  <si>
    <t>GC0713169_S169_ATAGATAC_readname.txt.R1.bed.RNA</t>
  </si>
  <si>
    <t>GC0713169_S169_ATGGACTG_readname.txt.R1.bed.RNA</t>
  </si>
  <si>
    <t>GC0713169_S169_CACTCTTG_readname.txt.R1.bed.RNA</t>
  </si>
  <si>
    <t>GC0713169_S169_CAGTGATG_readname.txt.R1.bed.RNA</t>
  </si>
  <si>
    <t>GC0713169_S169_CATGGTGT_readname.txt.R1.bed.RNA</t>
  </si>
  <si>
    <t>GC0713169_S169_CATGTATT_readname.txt.R1.bed.RNA</t>
  </si>
  <si>
    <t>GC0713169_S169_CATGTGTG_readname.txt.R1.bed.RNA</t>
  </si>
  <si>
    <t>GC0713169_S169_CGATTACA_readname.txt.R1.bed.RNA</t>
  </si>
  <si>
    <t>GC0713169_S169_CGTAATTA_readname.txt.R1.bed.RNA</t>
  </si>
  <si>
    <t>GC0713169_S169_TACACTGT_readname.txt.R1.bed.RNA</t>
  </si>
  <si>
    <t>GC0713169_S169_TCATCGTG_readname.txt.R1.bed.RNA</t>
  </si>
  <si>
    <t>GC0713169_S169_TCCGGTAT_readname.txt.R1.bed.RNA</t>
  </si>
  <si>
    <t>GC0713169_S169_TGGCGTAT_readname.txt.R1.bed.RNA</t>
  </si>
  <si>
    <t>GC0713170_S170_AACTGCCA_readname.txt.R1.bed.RNA</t>
  </si>
  <si>
    <t>GC0713170_S170_AGAATCAG_readname.txt.R1.bed.RNA</t>
  </si>
  <si>
    <t>GC0713170_S170_CAATTCGT_readname.txt.R1.bed.RNA</t>
  </si>
  <si>
    <t>GC0713170_S170_CAGCTCTT_readname.txt.R1.bed.RNA</t>
  </si>
  <si>
    <t>GC0713170_S170_CATGTAGA_readname.txt.R1.bed.RNA</t>
  </si>
  <si>
    <t>GC0713170_S170_CATGTATT_readname.txt.R1.bed.RNA</t>
  </si>
  <si>
    <t>GC0713170_S170_CCTCATGT_readname.txt.R1.bed.RNA</t>
  </si>
  <si>
    <t>GC0713170_S170_CGAACTAC_readname.txt.R1.bed.RNA</t>
  </si>
  <si>
    <t>GC0713170_S170_CGATTACA_readname.txt.R1.bed.RNA</t>
  </si>
  <si>
    <t>GC0713170_S170_CGTAATTA_readname.txt.R1.bed.RNA</t>
  </si>
  <si>
    <t>GC0713170_S170_CTAAGTGT_readname.txt.R1.bed.RNA</t>
  </si>
  <si>
    <t>GC0713170_S170_GAGACCTT_readname.txt.R1.bed.RNA</t>
  </si>
  <si>
    <t>GC0713170_S170_GTACCGAT_readname.txt.R1.bed.RNA</t>
  </si>
  <si>
    <t>GC0713170_S170_TAGACGGA_readname.txt.R1.bed.RNA</t>
  </si>
  <si>
    <t>GC0713170_S170_TAGCAGTT_readname.txt.R1.bed.RNA</t>
  </si>
  <si>
    <t>GC0713170_S170_TCATCGTG_readname.txt.R1.bed.RNA</t>
  </si>
  <si>
    <t>GC0713170_S170_TCTACTGT_readname.txt.R1.bed.RNA</t>
  </si>
  <si>
    <t>GC0713170_S170_TCTGTTGT_readname.txt.R1.bed.RNA</t>
  </si>
  <si>
    <t>GC0713170_S170_TTCACGAT_readname.txt.R1.bed.RNA</t>
  </si>
  <si>
    <t>GC0713171_S171_ACTGCATG_readname.txt.R1.bed.RNA</t>
  </si>
  <si>
    <t>GC0713171_S171_ATGACACC_readname.txt.R1.bed.RNA</t>
  </si>
  <si>
    <t>GC0713171_S171_ATTGGCGT_readname.txt.R1.bed.RNA</t>
  </si>
  <si>
    <t>GC0713171_S171_CAATGTGT_readname.txt.R1.bed.RNA</t>
  </si>
  <si>
    <t>GC0713171_S171_CATGGTGT_readname.txt.R1.bed.RNA</t>
  </si>
  <si>
    <t>GC0713171_S171_CATGTAGA_readname.txt.R1.bed.RNA</t>
  </si>
  <si>
    <t>GC0713171_S171_CGAGAATG_readname.txt.R1.bed.RNA</t>
  </si>
  <si>
    <t>GC0713171_S171_GAGACCTT_readname.txt.R1.bed.RNA</t>
  </si>
  <si>
    <t>GC0713171_S171_GCTTAGTA_readname.txt.R1.bed.RNA</t>
  </si>
  <si>
    <t>GC0713171_S171_TAGCAGTT_readname.txt.R1.bed.RNA</t>
  </si>
  <si>
    <t>GC0713171_S171_TCATCGTG_readname.txt.R1.bed.RNA</t>
  </si>
  <si>
    <t>GC0713172_S172_ACGTACTC_readname.txt.R1.bed.RNA</t>
  </si>
  <si>
    <t>GC0713172_S172_AGGCTTGA_readname.txt.R1.bed.RNA</t>
  </si>
  <si>
    <t>GC0713172_S172_ATACGACT_readname.txt.R1.bed.RNA</t>
  </si>
  <si>
    <t>GC0713172_S172_CAAGGTCA_readname.txt.R1.bed.RNA</t>
  </si>
  <si>
    <t>GC0713172_S172_CATGGTGT_readname.txt.R1.bed.RNA</t>
  </si>
  <si>
    <t>GC0713172_S172_CATGTGTG_readname.txt.R1.bed.RNA</t>
  </si>
  <si>
    <t>GC0713172_S172_CGAGAATG_readname.txt.R1.bed.RNA</t>
  </si>
  <si>
    <t>GC0713172_S172_GAGACCTT_readname.txt.R1.bed.RNA</t>
  </si>
  <si>
    <t>GC0713172_S172_GATAACCA_readname.txt.R1.bed.RNA</t>
  </si>
  <si>
    <t>GC0713172_S172_GATGGCTT_readname.txt.R1.bed.RNA</t>
  </si>
  <si>
    <t>GC0713172_S172_GCTTAGTA_readname.txt.R1.bed.RNA</t>
  </si>
  <si>
    <t>GC0713172_S172_TACACTGT_readname.txt.R1.bed.RNA</t>
  </si>
  <si>
    <t>GC0713172_S172_TAGTTCTG_readname.txt.R1.bed.RNA</t>
  </si>
  <si>
    <t>GC0713172_S172_TCCGGTAT_readname.txt.R1.bed.RNA</t>
  </si>
  <si>
    <t>GC0713173_S173_ACTGCATG_readname.txt.R1.bed.RNA</t>
  </si>
  <si>
    <t>GC0713173_S173_ATACGACT_readname.txt.R1.bed.RNA</t>
  </si>
  <si>
    <t>GC0713173_S173_ATAGATAC_readname.txt.R1.bed.RNA</t>
  </si>
  <si>
    <t>GC0713173_S173_ATGACTGT_readname.txt.R1.bed.RNA</t>
  </si>
  <si>
    <t>GC0713173_S173_ATGGACTG_readname.txt.R1.bed.RNA</t>
  </si>
  <si>
    <t>GC0713173_S173_CAGTGATG_readname.txt.R1.bed.RNA</t>
  </si>
  <si>
    <t>GC0713173_S173_GACGTTAA_readname.txt.R1.bed.RNA</t>
  </si>
  <si>
    <t>GC0713173_S173_GAGACCTT_readname.txt.R1.bed.RNA</t>
  </si>
  <si>
    <t>GC0713173_S173_GGAACTGT_readname.txt.R1.bed.RNA</t>
  </si>
  <si>
    <t>GC0713173_S173_TACACTGT_readname.txt.R1.bed.RNA</t>
  </si>
  <si>
    <t>GC0713173_S173_TACAGTGT_readname.txt.R1.bed.RNA</t>
  </si>
  <si>
    <t>GC0713173_S173_TCCTGCTG_readname.txt.R1.bed.RNA</t>
  </si>
  <si>
    <t>GC0713173_S173_TTCACGAT_readname.txt.R1.bed.RNA</t>
  </si>
  <si>
    <t>GC0713174_S174_ACTGCATG_readname.txt.R1.bed.RNA</t>
  </si>
  <si>
    <t>GC0713174_S174_ATACGACT_readname.txt.R1.bed.RNA</t>
  </si>
  <si>
    <t>GC0713174_S174_ATATGCTG_readname.txt.R1.bed.RNA</t>
  </si>
  <si>
    <t>GC0713174_S174_ATCTGATG_readname.txt.R1.bed.RNA</t>
  </si>
  <si>
    <t>GC0713174_S174_CAAGGTCA_readname.txt.R1.bed.RNA</t>
  </si>
  <si>
    <t>GC0713174_S174_CAAGTCAC_readname.txt.R1.bed.RNA</t>
  </si>
  <si>
    <t>GC0713174_S174_CAGCTCTT_readname.txt.R1.bed.RNA</t>
  </si>
  <si>
    <t>GC0713174_S174_CATGTGTG_readname.txt.R1.bed.RNA</t>
  </si>
  <si>
    <t>GC0713174_S174_CCTCATGT_readname.txt.R1.bed.RNA</t>
  </si>
  <si>
    <t>GC0713174_S174_CGTAATTA_readname.txt.R1.bed.RNA</t>
  </si>
  <si>
    <t>GC0713174_S174_GACTGTGT_readname.txt.R1.bed.RNA</t>
  </si>
  <si>
    <t>GC0713174_S174_GAGACCTT_readname.txt.R1.bed.RNA</t>
  </si>
  <si>
    <t>GC0713174_S174_GGAACTGT_readname.txt.R1.bed.RNA</t>
  </si>
  <si>
    <t>GC0713174_S174_GGATCATC_readname.txt.R1.bed.RNA</t>
  </si>
  <si>
    <t>GC0713174_S174_TAACGTGT_readname.txt.R1.bed.RNA</t>
  </si>
  <si>
    <t>GC0713174_S174_TAGCAGTT_readname.txt.R1.bed.RNA</t>
  </si>
  <si>
    <t>GC0713174_S174_TCAAGTTG_readname.txt.R1.bed.RNA</t>
  </si>
  <si>
    <t>GC0713175_S175_AGAATCAG_readname.txt.R1.bed.RNA</t>
  </si>
  <si>
    <t>GC0713175_S175_ATGACTGT_readname.txt.R1.bed.RNA</t>
  </si>
  <si>
    <t>GC0713175_S175_ATGGCTGT_readname.txt.R1.bed.RNA</t>
  </si>
  <si>
    <t>GC0713175_S175_ATTGGCGT_readname.txt.R1.bed.RNA</t>
  </si>
  <si>
    <t>GC0713175_S175_CGAGAATG_readname.txt.R1.bed.RNA</t>
  </si>
  <si>
    <t>GC0713175_S175_GAGACCTT_readname.txt.R1.bed.RNA</t>
  </si>
  <si>
    <t>GC0713175_S175_GATATTGT_readname.txt.R1.bed.RNA</t>
  </si>
  <si>
    <t>GC0713175_S175_TACAGTGT_readname.txt.R1.bed.RNA</t>
  </si>
  <si>
    <t>GC0713175_S175_TAGCAGTT_readname.txt.R1.bed.RNA</t>
  </si>
  <si>
    <t>GC0713175_S175_TCCGGTAT_readname.txt.R1.bed.RNA</t>
  </si>
  <si>
    <t>GC0713175_S175_TCCTGCTG_readname.txt.R1.bed.RNA</t>
  </si>
  <si>
    <t>GC0713175_S175_TGCAGACA_readname.txt.R1.bed.RNA</t>
  </si>
  <si>
    <t>GC0713176_S176_ATCTGATG_readname.txt.R1.bed.RNA</t>
  </si>
  <si>
    <t>GC0713176_S176_ATGGCTGT_readname.txt.R1.bed.RNA</t>
  </si>
  <si>
    <t>GC0713176_S176_CAATTCGT_readname.txt.R1.bed.RNA</t>
  </si>
  <si>
    <t>GC0713176_S176_CACAGTTG_readname.txt.R1.bed.RNA</t>
  </si>
  <si>
    <t>GC0713176_S176_CCTCATGT_readname.txt.R1.bed.RNA</t>
  </si>
  <si>
    <t>GC0713176_S176_CGAACTAC_readname.txt.R1.bed.RNA</t>
  </si>
  <si>
    <t>GC0713176_S176_CGAGAATG_readname.txt.R1.bed.RNA</t>
  </si>
  <si>
    <t>GC0713176_S176_CTAAGTGT_readname.txt.R1.bed.RNA</t>
  </si>
  <si>
    <t>GC0713176_S176_CTAGTGTG_readname.txt.R1.bed.RNA</t>
  </si>
  <si>
    <t>GC0713176_S176_GACTGTGT_readname.txt.R1.bed.RNA</t>
  </si>
  <si>
    <t>GC0713176_S176_GATATTGT_readname.txt.R1.bed.RNA</t>
  </si>
  <si>
    <t>GC0713176_S176_GGAACTGT_readname.txt.R1.bed.RNA</t>
  </si>
  <si>
    <t>GC0713176_S176_TACACTGT_readname.txt.R1.bed.RNA</t>
  </si>
  <si>
    <t>GC0713176_S176_TCGTTAGC_readname.txt.R1.bed.RNA</t>
  </si>
  <si>
    <t>GC0713177_S177_AATCGGAT_readname.txt.R1.bed.RNA</t>
  </si>
  <si>
    <t>GC0713177_S177_ACTGCATG_readname.txt.R1.bed.RNA</t>
  </si>
  <si>
    <t>GC0713177_S177_ATATGCTG_readname.txt.R1.bed.RNA</t>
  </si>
  <si>
    <t>GC0713177_S177_ATTAAGCG_readname.txt.R1.bed.RNA</t>
  </si>
  <si>
    <t>GC0713177_S177_CAAGTCAC_readname.txt.R1.bed.RNA</t>
  </si>
  <si>
    <t>GC0713177_S177_CACAGTTG_readname.txt.R1.bed.RNA</t>
  </si>
  <si>
    <t>GC0713177_S177_CATGTGTG_readname.txt.R1.bed.RNA</t>
  </si>
  <si>
    <t>GC0713177_S177_CGAACTAC_readname.txt.R1.bed.RNA</t>
  </si>
  <si>
    <t>GC0713177_S177_CTAAGTGT_readname.txt.R1.bed.RNA</t>
  </si>
  <si>
    <t>GC0713177_S177_GAGCGATA_readname.txt.R1.bed.RNA</t>
  </si>
  <si>
    <t>GC0713177_S177_TAACCAAG_readname.txt.R1.bed.RNA</t>
  </si>
  <si>
    <t>GC0713177_S177_TAACGTGT_readname.txt.R1.bed.RNA</t>
  </si>
  <si>
    <t>GC0713177_S177_TAAGGTGT_readname.txt.R1.bed.RNA</t>
  </si>
  <si>
    <t>GC0713177_S177_TACAGTGT_readname.txt.R1.bed.RNA</t>
  </si>
  <si>
    <t>GC0713177_S177_TCAAGTTG_readname.txt.R1.bed.RNA</t>
  </si>
  <si>
    <t>GC0713177_S177_TCGATTAA_readname.txt.R1.bed.RNA</t>
  </si>
  <si>
    <t>GC0713177_S177_TCTACTGT_readname.txt.R1.bed.RNA</t>
  </si>
  <si>
    <t>GC0713178_S178_AAGAATCT_readname.txt.R1.bed.RNA</t>
  </si>
  <si>
    <t>GC0713178_S178_AATGACAG_readname.txt.R1.bed.RNA</t>
  </si>
  <si>
    <t>GC0713178_S178_ATGGACTG_readname.txt.R1.bed.RNA</t>
  </si>
  <si>
    <t>GC0713178_S178_CAAGATAT_readname.txt.R1.bed.RNA</t>
  </si>
  <si>
    <t>GC0713178_S178_CAATGTGT_readname.txt.R1.bed.RNA</t>
  </si>
  <si>
    <t>GC0713178_S178_CATGTAGA_readname.txt.R1.bed.RNA</t>
  </si>
  <si>
    <t>GC0713178_S178_CATGTGTG_readname.txt.R1.bed.RNA</t>
  </si>
  <si>
    <t>GC0713178_S178_CTAGTGTG_readname.txt.R1.bed.RNA</t>
  </si>
  <si>
    <t>GC0713178_S178_CTTCGTTG_readname.txt.R1.bed.RNA</t>
  </si>
  <si>
    <t>GC0713178_S178_GACGTTAA_readname.txt.R1.bed.RNA</t>
  </si>
  <si>
    <t>GC0713178_S178_GAGACCTT_readname.txt.R1.bed.RNA</t>
  </si>
  <si>
    <t>GC0713178_S178_TACAGTGT_readname.txt.R1.bed.RNA</t>
  </si>
  <si>
    <t>GC0713178_S178_TAGCAGTT_readname.txt.R1.bed.RNA</t>
  </si>
  <si>
    <t>GC0713178_S178_TGGCGTAT_readname.txt.R1.bed.RNA</t>
  </si>
  <si>
    <t>GC0713178_S178_TTCACGAT_readname.txt.R1.bed.RNA</t>
  </si>
  <si>
    <t>GC0713178_S178_TTCACTAG_readname.txt.R1.bed.RNA</t>
  </si>
  <si>
    <t>GC0713179_S179_AATGACAG_readname.txt.R1.bed.RNA</t>
  </si>
  <si>
    <t>GC0713179_S179_AGGCTTGA_readname.txt.R1.bed.RNA</t>
  </si>
  <si>
    <t>GC0713179_S179_CACAGTTG_readname.txt.R1.bed.RNA</t>
  </si>
  <si>
    <t>GC0713179_S179_CCTCATGT_readname.txt.R1.bed.RNA</t>
  </si>
  <si>
    <t>GC0713179_S179_CGATTACA_readname.txt.R1.bed.RNA</t>
  </si>
  <si>
    <t>GC0713179_S179_CTAAGTGT_readname.txt.R1.bed.RNA</t>
  </si>
  <si>
    <t>GC0713179_S179_CTAGTGTG_readname.txt.R1.bed.RNA</t>
  </si>
  <si>
    <t>GC0713179_S179_GAGACCTT_readname.txt.R1.bed.RNA</t>
  </si>
  <si>
    <t>GC0713179_S179_GAGCGATA_readname.txt.R1.bed.RNA</t>
  </si>
  <si>
    <t>GC0713179_S179_TACACTGT_readname.txt.R1.bed.RNA</t>
  </si>
  <si>
    <t>GC0713179_S179_TCAAGTTG_readname.txt.R1.bed.RNA</t>
  </si>
  <si>
    <t>GC0713179_S179_TCATCGTG_readname.txt.R1.bed.RNA</t>
  </si>
  <si>
    <t>GC0713180_S180_AATCGGAT_readname.txt.R1.bed.RNA</t>
  </si>
  <si>
    <t>GC0713180_S180_AGGTTGCT_readname.txt.R1.bed.RNA</t>
  </si>
  <si>
    <t>GC0713180_S180_ATTAAGCG_readname.txt.R1.bed.RNA</t>
  </si>
  <si>
    <t>GC0713180_S180_CAAGGTCA_readname.txt.R1.bed.RNA</t>
  </si>
  <si>
    <t>GC0713180_S180_CAATGTGT_readname.txt.R1.bed.RNA</t>
  </si>
  <si>
    <t>GC0713180_S180_CAATTCGT_readname.txt.R1.bed.RNA</t>
  </si>
  <si>
    <t>GC0713180_S180_CATGTATT_readname.txt.R1.bed.RNA</t>
  </si>
  <si>
    <t>GC0713180_S180_CTCTGATT_readname.txt.R1.bed.RNA</t>
  </si>
  <si>
    <t>GC0713180_S180_CTGCAATC_readname.txt.R1.bed.RNA</t>
  </si>
  <si>
    <t>GC0713180_S180_GATGGCTT_readname.txt.R1.bed.RNA</t>
  </si>
  <si>
    <t>GC0713180_S180_TCCGGTAT_readname.txt.R1.bed.RNA</t>
  </si>
  <si>
    <t>GC0713180_S180_TCTGTTGT_readname.txt.R1.bed.RNA</t>
  </si>
  <si>
    <t>GC0713180_S180_TGATGCGA_readname.txt.R1.bed.RNA</t>
  </si>
  <si>
    <t>GC0713181_S181_AACTGCCA_readname.txt.R1.bed.RNA</t>
  </si>
  <si>
    <t>GC0713181_S181_ACACACGT_readname.txt.R1.bed.RNA</t>
  </si>
  <si>
    <t>GC0713181_S181_AGAGTTGT_readname.txt.R1.bed.RNA</t>
  </si>
  <si>
    <t>GC0713181_S181_ATCTGATG_readname.txt.R1.bed.RNA</t>
  </si>
  <si>
    <t>GC0713181_S181_CAAGTCAC_readname.txt.R1.bed.RNA</t>
  </si>
  <si>
    <t>GC0713181_S181_CACAGTTG_readname.txt.R1.bed.RNA</t>
  </si>
  <si>
    <t>GC0713181_S181_CATATGCT_readname.txt.R1.bed.RNA</t>
  </si>
  <si>
    <t>GC0713181_S181_CATGGTGT_readname.txt.R1.bed.RNA</t>
  </si>
  <si>
    <t>GC0713181_S181_CCTCATGT_readname.txt.R1.bed.RNA</t>
  </si>
  <si>
    <t>GC0713181_S181_CGAACTAC_readname.txt.R1.bed.RNA</t>
  </si>
  <si>
    <t>GC0713181_S181_CTGCAATC_readname.txt.R1.bed.RNA</t>
  </si>
  <si>
    <t>GC0713181_S181_GAGACCTT_readname.txt.R1.bed.RNA</t>
  </si>
  <si>
    <t>GC0713181_S181_GGATCATC_readname.txt.R1.bed.RNA</t>
  </si>
  <si>
    <t>GC0713181_S181_GGTCAATG_readname.txt.R1.bed.RNA</t>
  </si>
  <si>
    <t>GC0713181_S181_TACACTGT_readname.txt.R1.bed.RNA</t>
  </si>
  <si>
    <t>GC0713181_S181_TAGACGGA_readname.txt.R1.bed.RNA</t>
  </si>
  <si>
    <t>GC0713181_S181_TCATCGTG_readname.txt.R1.bed.RNA</t>
  </si>
  <si>
    <t>GC0713181_S181_TCCGGTAT_readname.txt.R1.bed.RNA</t>
  </si>
  <si>
    <t>GC0713181_S181_TGATGCGA_readname.txt.R1.bed.RNA</t>
  </si>
  <si>
    <t>GC0713182_S182_AGAGTTGT_readname.txt.R1.bed.RNA</t>
  </si>
  <si>
    <t>GC0713182_S182_AGGTTGCT_readname.txt.R1.bed.RNA</t>
  </si>
  <si>
    <t>GC0713182_S182_ATACGACT_readname.txt.R1.bed.RNA</t>
  </si>
  <si>
    <t>GC0713182_S182_ATATGCTG_readname.txt.R1.bed.RNA</t>
  </si>
  <si>
    <t>GC0713182_S182_ATGACACC_readname.txt.R1.bed.RNA</t>
  </si>
  <si>
    <t>GC0713182_S182_ATGGACTG_readname.txt.R1.bed.RNA</t>
  </si>
  <si>
    <t>GC0713182_S182_ATTGGCGT_readname.txt.R1.bed.RNA</t>
  </si>
  <si>
    <t>GC0713182_S182_CAATGTGT_readname.txt.R1.bed.RNA</t>
  </si>
  <si>
    <t>GC0713182_S182_CATGTAGA_readname.txt.R1.bed.RNA</t>
  </si>
  <si>
    <t>GC0713182_S182_CGAGAATG_readname.txt.R1.bed.RNA</t>
  </si>
  <si>
    <t>GC0713182_S182_CTAAGTGT_readname.txt.R1.bed.RNA</t>
  </si>
  <si>
    <t>GC0713182_S182_CTCTGATT_readname.txt.R1.bed.RNA</t>
  </si>
  <si>
    <t>GC0713182_S182_GGAACTGT_readname.txt.R1.bed.RNA</t>
  </si>
  <si>
    <t>GC0713182_S182_TAACGTGT_readname.txt.R1.bed.RNA</t>
  </si>
  <si>
    <t>GC0713182_S182_TAGTTCTG_readname.txt.R1.bed.RNA</t>
  </si>
  <si>
    <t>GC0713182_S182_TCATCGTG_readname.txt.R1.bed.RNA</t>
  </si>
  <si>
    <t>GC0713182_S182_TTCACGAT_readname.txt.R1.bed.RNA</t>
  </si>
  <si>
    <t>GC0713182_S182_TTCACTAG_readname.txt.R1.bed.RNA</t>
  </si>
  <si>
    <t>GC0713183_S183_ATACGACT_readname.txt.R1.bed.RNA</t>
  </si>
  <si>
    <t>GC0713183_S183_ATATGCTG_readname.txt.R1.bed.RNA</t>
  </si>
  <si>
    <t>GC0713183_S183_CAATTCGT_readname.txt.R1.bed.RNA</t>
  </si>
  <si>
    <t>GC0713183_S183_CACTCTTG_readname.txt.R1.bed.RNA</t>
  </si>
  <si>
    <t>GC0713183_S183_GACTGTGT_readname.txt.R1.bed.RNA</t>
  </si>
  <si>
    <t>GC0713183_S183_GAGACCTT_readname.txt.R1.bed.RNA</t>
  </si>
  <si>
    <t>GC0713183_S183_GGAACTGT_readname.txt.R1.bed.RNA</t>
  </si>
  <si>
    <t>GC0713183_S183_GGATCATC_readname.txt.R1.bed.RNA</t>
  </si>
  <si>
    <t>GC0713183_S183_TAAGGTGT_readname.txt.R1.bed.RNA</t>
  </si>
  <si>
    <t>GC0713183_S183_TACAGTGT_readname.txt.R1.bed.RNA</t>
  </si>
  <si>
    <t>GC0713183_S183_TCGATTAA_readname.txt.R1.bed.RNA</t>
  </si>
  <si>
    <t>GC0713183_S183_TGGCGTAT_readname.txt.R1.bed.RNA</t>
  </si>
  <si>
    <t>GC0713184_S184_AATCGGAT_readname.txt.R1.bed.RNA</t>
  </si>
  <si>
    <t>GC0713184_S184_ATGACACC_readname.txt.R1.bed.RNA</t>
  </si>
  <si>
    <t>GC0713184_S184_CAATTCGT_readname.txt.R1.bed.RNA</t>
  </si>
  <si>
    <t>GC0713184_S184_CAGTGATG_readname.txt.R1.bed.RNA</t>
  </si>
  <si>
    <t>GC0713184_S184_CATGTAGA_readname.txt.R1.bed.RNA</t>
  </si>
  <si>
    <t>GC0713184_S184_CCTAGTAG_readname.txt.R1.bed.RNA</t>
  </si>
  <si>
    <t>GC0713184_S184_CGATTACA_readname.txt.R1.bed.RNA</t>
  </si>
  <si>
    <t>GC0713184_S184_CTTCGTTG_readname.txt.R1.bed.RNA</t>
  </si>
  <si>
    <t>GC0713184_S184_GTTATATC_readname.txt.R1.bed.RNA</t>
  </si>
  <si>
    <t>GC0713184_S184_TAAGGTGT_readname.txt.R1.bed.RNA</t>
  </si>
  <si>
    <t>GC0713184_S184_TACAGTGT_readname.txt.R1.bed.RNA</t>
  </si>
  <si>
    <t>GC0713184_S184_TCGTTAGC_readname.txt.R1.bed.RNA</t>
  </si>
  <si>
    <t>GC0713184_S184_TGATGCGA_readname.txt.R1.bed.RNA</t>
  </si>
  <si>
    <t>GC0713185_S185_AAGAATCT_readname.txt.R1.bed.RNA</t>
  </si>
  <si>
    <t>GC0713185_S185_ACACACGT_readname.txt.R1.bed.RNA</t>
  </si>
  <si>
    <t>GC0713185_S185_AGAGTTGT_readname.txt.R1.bed.RNA</t>
  </si>
  <si>
    <t>GC0713185_S185_AGCAATCC_readname.txt.R1.bed.RNA</t>
  </si>
  <si>
    <t>GC0713185_S185_ATTGGCGT_readname.txt.R1.bed.RNA</t>
  </si>
  <si>
    <t>GC0713185_S185_CACTCTTG_readname.txt.R1.bed.RNA</t>
  </si>
  <si>
    <t>GC0713185_S185_CATGGTGT_readname.txt.R1.bed.RNA</t>
  </si>
  <si>
    <t>GC0713185_S185_CCTAGTAG_readname.txt.R1.bed.RNA</t>
  </si>
  <si>
    <t>GC0713185_S185_CTAAGTGT_readname.txt.R1.bed.RNA</t>
  </si>
  <si>
    <t>GC0713185_S185_GACTGTGT_readname.txt.R1.bed.RNA</t>
  </si>
  <si>
    <t>GC0713185_S185_GCTTAGTA_readname.txt.R1.bed.RNA</t>
  </si>
  <si>
    <t>GC0713185_S185_TACACTGT_readname.txt.R1.bed.RNA</t>
  </si>
  <si>
    <t>GC0713185_S185_TCAAGTTG_readname.txt.R1.bed.RNA</t>
  </si>
  <si>
    <t>GC0713185_S185_TCGATTAA_readname.txt.R1.bed.RNA</t>
  </si>
  <si>
    <t>GC0713185_S185_TCTGTTGT_readname.txt.R1.bed.RNA</t>
  </si>
  <si>
    <t>GC0713186_S186_AAGAATCT_readname.txt.R1.bed.RNA</t>
  </si>
  <si>
    <t>GC0713186_S186_ATCTGATG_readname.txt.R1.bed.RNA</t>
  </si>
  <si>
    <t>GC0713186_S186_ATGACACC_readname.txt.R1.bed.RNA</t>
  </si>
  <si>
    <t>GC0713186_S186_ATGGACTG_readname.txt.R1.bed.RNA</t>
  </si>
  <si>
    <t>GC0713186_S186_CAAGGTCA_readname.txt.R1.bed.RNA</t>
  </si>
  <si>
    <t>GC0713186_S186_CAGTGATG_readname.txt.R1.bed.RNA</t>
  </si>
  <si>
    <t>GC0713186_S186_CATGTATT_readname.txt.R1.bed.RNA</t>
  </si>
  <si>
    <t>GC0713186_S186_CGAGAATG_readname.txt.R1.bed.RNA</t>
  </si>
  <si>
    <t>GC0713186_S186_CTAGTGTG_readname.txt.R1.bed.RNA</t>
  </si>
  <si>
    <t>GC0713186_S186_CTCTGATT_readname.txt.R1.bed.RNA</t>
  </si>
  <si>
    <t>GC0713186_S186_GAGACCTT_readname.txt.R1.bed.RNA</t>
  </si>
  <si>
    <t>GC0713186_S186_GATATTGT_readname.txt.R1.bed.RNA</t>
  </si>
  <si>
    <t>GC0713186_S186_GGATCATC_readname.txt.R1.bed.RNA</t>
  </si>
  <si>
    <t>GC0713186_S186_GGTCAATG_readname.txt.R1.bed.RNA</t>
  </si>
  <si>
    <t>GC0713186_S186_TAGCAGTT_readname.txt.R1.bed.RNA</t>
  </si>
  <si>
    <t>GC0713186_S186_TCGTTAGC_readname.txt.R1.bed.RNA</t>
  </si>
  <si>
    <t>GC0713187_S187_AATGACAG_readname.txt.R1.bed.RNA</t>
  </si>
  <si>
    <t>GC0713187_S187_ACGTACGT_readname.txt.R1.bed.RNA</t>
  </si>
  <si>
    <t>GC0713187_S187_ATTAAGCG_readname.txt.R1.bed.RNA</t>
  </si>
  <si>
    <t>GC0713187_S187_CACAGTTG_readname.txt.R1.bed.RNA</t>
  </si>
  <si>
    <t>GC0713187_S187_CATGTAGA_readname.txt.R1.bed.RNA</t>
  </si>
  <si>
    <t>GC0713187_S187_GACTGTGT_readname.txt.R1.bed.RNA</t>
  </si>
  <si>
    <t>GC0713187_S187_GAGACCTT_readname.txt.R1.bed.RNA</t>
  </si>
  <si>
    <t>GC0713187_S187_TAACCAAG_readname.txt.R1.bed.RNA</t>
  </si>
  <si>
    <t>GC0713187_S187_TACACTGT_readname.txt.R1.bed.RNA</t>
  </si>
  <si>
    <t>GC0713187_S187_TCAAGTTG_readname.txt.R1.bed.RNA</t>
  </si>
  <si>
    <t>GC0713187_S187_TCCGGTAT_readname.txt.R1.bed.RNA</t>
  </si>
  <si>
    <t>GC0713187_S187_TCTGTTGT_readname.txt.R1.bed.RNA</t>
  </si>
  <si>
    <t>GC0713188_S188_AAGAGGTT_readname.txt.R1.bed.RNA</t>
  </si>
  <si>
    <t>GC0713188_S188_AATCGGAT_readname.txt.R1.bed.RNA</t>
  </si>
  <si>
    <t>GC0713188_S188_AATGACAG_readname.txt.R1.bed.RNA</t>
  </si>
  <si>
    <t>GC0713188_S188_AGCAATCC_readname.txt.R1.bed.RNA</t>
  </si>
  <si>
    <t>GC0713188_S188_ATATGCTG_readname.txt.R1.bed.RNA</t>
  </si>
  <si>
    <t>GC0713188_S188_CATAACTT_readname.txt.R1.bed.RNA</t>
  </si>
  <si>
    <t>GC0713188_S188_CATGTAGA_readname.txt.R1.bed.RNA</t>
  </si>
  <si>
    <t>GC0713188_S188_CATGTATT_readname.txt.R1.bed.RNA</t>
  </si>
  <si>
    <t>GC0713188_S188_CGATTACA_readname.txt.R1.bed.RNA</t>
  </si>
  <si>
    <t>GC0713188_S188_TACACTGT_readname.txt.R1.bed.RNA</t>
  </si>
  <si>
    <t>GC0713188_S188_TACAGTGT_readname.txt.R1.bed.RNA</t>
  </si>
  <si>
    <t>GC0713188_S188_TAGACGGA_readname.txt.R1.bed.RNA</t>
  </si>
  <si>
    <t>GC0713188_S188_TAGCAGTT_readname.txt.R1.bed.RNA</t>
  </si>
  <si>
    <t>GC0713188_S188_TAGTTCTG_readname.txt.R1.bed.RNA</t>
  </si>
  <si>
    <t>GC0713188_S188_TCAAGTTG_readname.txt.R1.bed.RNA</t>
  </si>
  <si>
    <t>GC0713188_S188_TCATCGTG_readname.txt.R1.bed.RNA</t>
  </si>
  <si>
    <t>GC0713188_S188_TCTGTTGT_readname.txt.R1.bed.RNA</t>
  </si>
  <si>
    <t>GC0713188_S188_TTCACTAG_readname.txt.R1.bed.RNA</t>
  </si>
  <si>
    <t>GC0713189_S189_AATCGGAT_readname.txt.R1.bed.RNA</t>
  </si>
  <si>
    <t>GC0713189_S189_ATCTGATG_readname.txt.R1.bed.RNA</t>
  </si>
  <si>
    <t>GC0713189_S189_ATGACTGT_readname.txt.R1.bed.RNA</t>
  </si>
  <si>
    <t>GC0713189_S189_ATGGACTG_readname.txt.R1.bed.RNA</t>
  </si>
  <si>
    <t>GC0713189_S189_ATTGGCGT_readname.txt.R1.bed.RNA</t>
  </si>
  <si>
    <t>GC0713189_S189_CAAGGTCA_readname.txt.R1.bed.RNA</t>
  </si>
  <si>
    <t>GC0713189_S189_CAAGTCAC_readname.txt.R1.bed.RNA</t>
  </si>
  <si>
    <t>GC0713189_S189_CTAGTGTG_readname.txt.R1.bed.RNA</t>
  </si>
  <si>
    <t>GC0713189_S189_CTCTGATT_readname.txt.R1.bed.RNA</t>
  </si>
  <si>
    <t>GC0713189_S189_GAGACCTT_readname.txt.R1.bed.RNA</t>
  </si>
  <si>
    <t>GC0713189_S189_GTGAACGT_readname.txt.R1.bed.RNA</t>
  </si>
  <si>
    <t>GC0713189_S189_TAGACGGA_readname.txt.R1.bed.RNA</t>
  </si>
  <si>
    <t>GC0713189_S189_TAGCAGTT_readname.txt.R1.bed.RNA</t>
  </si>
  <si>
    <t>GC0713189_S189_TCAAGTTG_readname.txt.R1.bed.RNA</t>
  </si>
  <si>
    <t>GC0713189_S189_TCGTTAGC_readname.txt.R1.bed.RNA</t>
  </si>
  <si>
    <t>GC0713189_S189_TCTGTTGT_readname.txt.R1.bed.RNA</t>
  </si>
  <si>
    <t>GC0713189_S189_TGGCGTAT_readname.txt.R1.bed.RNA</t>
  </si>
  <si>
    <t>GC0713189_S189_TTCACGAT_readname.txt.R1.bed.RNA</t>
  </si>
  <si>
    <t>GC0713190_S190_AAGAATCT_readname.txt.R1.bed.RNA</t>
  </si>
  <si>
    <t>GC0713190_S190_AGAATCAG_readname.txt.R1.bed.RNA</t>
  </si>
  <si>
    <t>GC0713190_S190_AGAGTTGT_readname.txt.R1.bed.RNA</t>
  </si>
  <si>
    <t>GC0713190_S190_AGCAATCC_readname.txt.R1.bed.RNA</t>
  </si>
  <si>
    <t>GC0713190_S190_ATGGCTGT_readname.txt.R1.bed.RNA</t>
  </si>
  <si>
    <t>GC0713190_S190_CAAGATAT_readname.txt.R1.bed.RNA</t>
  </si>
  <si>
    <t>GC0713190_S190_CATAACTT_readname.txt.R1.bed.RNA</t>
  </si>
  <si>
    <t>GC0713190_S190_CGATTACA_readname.txt.R1.bed.RNA</t>
  </si>
  <si>
    <t>GC0713190_S190_GCGTAATT_readname.txt.R1.bed.RNA</t>
  </si>
  <si>
    <t>GC0713190_S190_GGATCATC_readname.txt.R1.bed.RNA</t>
  </si>
  <si>
    <t>GC0713190_S190_TAGACGGA_readname.txt.R1.bed.RNA</t>
  </si>
  <si>
    <t>GC0713190_S190_TCAAGTTG_readname.txt.R1.bed.RNA</t>
  </si>
  <si>
    <t>GC0713190_S190_TGAGCGAA_readname.txt.R1.bed.RNA</t>
  </si>
  <si>
    <t>GC0713191_S191_ATAGATAC_readname.txt.R1.bed.RNA</t>
  </si>
  <si>
    <t>GC0713191_S191_ATGACTGT_readname.txt.R1.bed.RNA</t>
  </si>
  <si>
    <t>GC0713191_S191_ATGGACTG_readname.txt.R1.bed.RNA</t>
  </si>
  <si>
    <t>GC0713191_S191_CCTAGTAG_readname.txt.R1.bed.RNA</t>
  </si>
  <si>
    <t>GC0713191_S191_GACTGTGT_readname.txt.R1.bed.RNA</t>
  </si>
  <si>
    <t>GC0713191_S191_GAGACCTT_readname.txt.R1.bed.RNA</t>
  </si>
  <si>
    <t>GC0713191_S191_TCATCGTG_readname.txt.R1.bed.RNA</t>
  </si>
  <si>
    <t>GC0713191_S191_TCCGGTAT_readname.txt.R1.bed.RNA</t>
  </si>
  <si>
    <t>GC0713191_S191_TCTACTGT_readname.txt.R1.bed.RNA</t>
  </si>
  <si>
    <t>GC0713191_S191_TGATGCGA_readname.txt.R1.bed.RNA</t>
  </si>
  <si>
    <t>GC0713191_S191_TTAAGCAT_readname.txt.R1.bed.RNA</t>
  </si>
  <si>
    <t>GC0713192_S192_AACTGCCA_readname.txt.R1.bed.RNA</t>
  </si>
  <si>
    <t>GC0713192_S192_CATGTGTG_readname.txt.R1.bed.RNA</t>
  </si>
  <si>
    <t>GC0713192_S192_CGAGAATG_readname.txt.R1.bed.RNA</t>
  </si>
  <si>
    <t>GC0713192_S192_GGTCAATG_readname.txt.R1.bed.RNA</t>
  </si>
  <si>
    <t>GC0713192_S192_TAACGTGT_readname.txt.R1.bed.RNA</t>
  </si>
  <si>
    <t>GC0713192_S192_TAGTTCTG_readname.txt.R1.bed.RNA</t>
  </si>
  <si>
    <t>GC0713192_S192_TCAAGTTG_readname.txt.R1.bed.RNA</t>
  </si>
  <si>
    <t>GC0713192_S192_TCATCGTG_readname.txt.R1.bed.RNA</t>
  </si>
  <si>
    <t>GC0713192_S192_TGGACATG_readname.txt.R1.bed.RNA</t>
  </si>
  <si>
    <t>GC0713198_S198_CATGTGTG_readname.txt.R1.bed.RNA</t>
  </si>
  <si>
    <t>GC0713198_S198_CTAGTGTG_readname.txt.R1.bed.RNA</t>
  </si>
  <si>
    <t>GC0713198_S198_TCCTGCTG_readname.txt.R1.bed.RNA</t>
  </si>
  <si>
    <t>GC0713202_S202_GGTCAATG_readname.txt.R1.bed.RNA</t>
  </si>
  <si>
    <t>GC0713203_S203_CTAGTGTG_readname.txt.R1.bed.RNA</t>
  </si>
  <si>
    <t>GC0713207_S207_CGAGAATG_readname.txt.R1.bed.RNA</t>
  </si>
  <si>
    <t>GC0713207_S207_TCAAGTTG_readname.txt.R1.bed.RNA</t>
  </si>
  <si>
    <t>GC0713208_S208_CTAGTGTG_readname.txt.R1.bed.RNA</t>
  </si>
  <si>
    <t>GC0713210_S210_CTTCGTTG_readname.txt.R1.bed.RNA</t>
  </si>
  <si>
    <t>GC0713216_S216_CAGTGATG_readname.txt.R1.bed.RNA</t>
  </si>
  <si>
    <t>GC0713220_S220_CATGTGTG_readname.txt.R1.bed.RNA</t>
  </si>
  <si>
    <t>GC0713220_S220_CTAGTGTG_readname.txt.R1.bed.RNA</t>
  </si>
  <si>
    <t>GC0713221_S221_CTTCGTTG_readname.txt.R1.bed.RNA</t>
  </si>
  <si>
    <t>GC0713224_S224_TACAGTGT_readname.txt.R1.bed.RNA</t>
  </si>
  <si>
    <t>GC0713228_S228_ATGGACTG_readname.txt.R1.bed.RNA</t>
  </si>
  <si>
    <t>GC0713247_S247_CTAAGTGT_readname.txt.R1.bed.RNA</t>
  </si>
  <si>
    <t>GC0713249_S249_ATGGACTG_readname.txt.R1.bed.RNA</t>
  </si>
  <si>
    <t>GC0713250_S250_GAGACCTT_readname.txt.R1.bed.RNA</t>
  </si>
  <si>
    <t>GC0713256_S256_CATGTGTG_readname.txt.R1.bed.RNA</t>
  </si>
  <si>
    <t>GC0713265_S265_GCGTAATT_readname.txt.R1.bed.RNA</t>
  </si>
  <si>
    <t>GC0713271_S271_ACTGCATG_readname.txt.R1.bed.RNA</t>
  </si>
  <si>
    <t>GC0713282_S282_CGAGAATG_readname.txt.R1.bed.RNA</t>
  </si>
  <si>
    <t>GC0713285_S2_ACTGCATG_readname.txt.R1.bed.RNA</t>
  </si>
  <si>
    <t>GC0713286_S3_TCCTGCTG_readname.txt.R1.bed.RNA</t>
  </si>
  <si>
    <t>GC0713290_S7_TCAAGTTG_readname.txt.R1.bed.RNA</t>
  </si>
  <si>
    <t>GC0713295_S12_CGAGAATG_readname.txt.R1.bed.RNA</t>
  </si>
  <si>
    <t>GC0713297_S14_CATGTGTG_readname.txt.R1.bed.RNA</t>
  </si>
  <si>
    <t>GC0713298_S15_TCAAGTTG_readname.txt.R1.bed.RNA</t>
  </si>
  <si>
    <t>GC0713299_S16_ATCTGATG_readname.txt.R1.bed.RNA</t>
  </si>
  <si>
    <t>GC0713299_S16_CAGTGATG_readname.txt.R1.bed.RNA</t>
  </si>
  <si>
    <t>GC0713299_S16_CTTCGTTG_readname.txt.R1.bed.RNA</t>
  </si>
  <si>
    <t>GC0713299_S16_GGTCAATG_readname.txt.R1.bed.RNA</t>
  </si>
  <si>
    <t>GC0713312_S29_CGAGAATG_readname.txt.R1.bed.RNA</t>
  </si>
  <si>
    <t>GC0713313_S30_CATGTGTG_readname.txt.R1.bed.RNA</t>
  </si>
  <si>
    <t>GC0713313_S30_TCATCGTG_readname.txt.R1.bed.RNA</t>
  </si>
  <si>
    <t>GC0713316_S33_AAGAGGTT_readname.txt.R1.bed.RNA</t>
  </si>
  <si>
    <t>GC0713317_S34_ACTGCATG_readname.txt.R1.bed.RNA</t>
  </si>
  <si>
    <t>GC0713321_S38_TCCGGTAT_readname.txt.R1.bed.RNA</t>
  </si>
  <si>
    <t>GC0713322_S39_TCCTGCTG_readname.txt.R1.bed.RNA</t>
  </si>
  <si>
    <t>GC0713323_S40_CATGTGTG_readname.txt.R1.bed.RNA</t>
  </si>
  <si>
    <t>GC0713324_S41_ATGGACTG_readname.txt.R1.bed.RNA</t>
  </si>
  <si>
    <t>GC0713329_S46_CATGTGTG_readname.txt.R1.bed.RNA</t>
  </si>
  <si>
    <t>GC0713337_S54_CATGTATT_readname.txt.R1.bed.RNA</t>
  </si>
  <si>
    <t>GC0713337_S54_CTAGTGTG_readname.txt.R1.bed.RNA</t>
  </si>
  <si>
    <t>GC0713340_S57_TACAGTGT_readname.txt.R1.bed.RNA</t>
  </si>
  <si>
    <t>GC0713341_S58_ATCTGATG_readname.txt.R1.bed.RNA</t>
  </si>
  <si>
    <t>GC0713341_S58_GGTCAATG_readname.txt.R1.bed.RNA</t>
  </si>
  <si>
    <t>GC0713345_S62_ATGGACTG_readname.txt.R1.bed.RNA</t>
  </si>
  <si>
    <t>GC0713352_S69_CATGTGTG_readname.txt.R1.bed.RNA</t>
  </si>
  <si>
    <t>GC0713354_S71_TCATCGTG_readname.txt.R1.bed.RNA</t>
  </si>
  <si>
    <t>GC0713355_S72_TCCTGCTG_readname.txt.R1.bed.RNA</t>
  </si>
  <si>
    <t>GC0713357_S74_TCTACTGT_readname.txt.R1.bed.RNA</t>
  </si>
  <si>
    <t>GC0713358_S75_GGTCAATG_readname.txt.R1.bed.RNA</t>
  </si>
  <si>
    <t>GC0713359_S76_ATGGACTG_readname.txt.R1.bed.RNA</t>
  </si>
  <si>
    <t>GC0713361_S78_CTTCGTTG_readname.txt.R1.bed.RNA</t>
  </si>
  <si>
    <t>GC0713361_S78_GGTCAATG_readname.txt.R1.bed.RNA</t>
  </si>
  <si>
    <t>GC0713364_S81_CTAGTGTG_readname.txt.R1.bed.RNA</t>
  </si>
  <si>
    <t>GC0713365_S82_ACTGCATG_readname.txt.R1.bed.RNA</t>
  </si>
  <si>
    <t>GC0713372_S89_ATGGACTG_readname.txt.R1.bed.RNA</t>
  </si>
  <si>
    <t>GC0713373_S90_TCTGTTGT_readname.txt.R1.bed.RNA</t>
  </si>
  <si>
    <t>GC0713374_S91_ATCTGATG_readname.txt.R1.bed.RNA</t>
  </si>
  <si>
    <t>GC0713374_S91_CAGTGATG_readname.txt.R1.bed.RNA</t>
  </si>
  <si>
    <t>GC0713375_S92_CACAGTTG_readname.txt.R1.bed.RNA</t>
  </si>
  <si>
    <t>GC0713378_S95_TAAGGTGT_readname.txt.R1.bed.RNA</t>
  </si>
  <si>
    <t>GC0713385_S102_GGTCAATG_readname.txt.R1.bed.RNA</t>
  </si>
  <si>
    <t>GC0713386_S103_TACACTGT_readname.txt.R1.bed.RNA</t>
  </si>
  <si>
    <t>GC0713386_S103_TAGTTCTG_readname.txt.R1.bed.RNA</t>
  </si>
  <si>
    <t>GC0713387_S104_CCTCATGT_readname.txt.R1.bed.RNA</t>
  </si>
  <si>
    <t>GC0713388_S105_CACAGTTG_readname.txt.R1.bed.RNA</t>
  </si>
  <si>
    <t>GC0713389_S106_CTTCGTTG_readname.txt.R1.bed.RNA</t>
  </si>
  <si>
    <t>GC0713390_S107_CGAGAATG_readname.txt.R1.bed.RNA</t>
  </si>
  <si>
    <t>GC0713391_S108_CATGTGTG_readname.txt.R1.bed.RNA</t>
  </si>
  <si>
    <t>GC0713391_S108_CTAGTGTG_readname.txt.R1.bed.RNA</t>
  </si>
  <si>
    <t>GC0713392_S109_ATGGACTG_readname.txt.R1.bed.RNA</t>
  </si>
  <si>
    <t>GC0713392_S109_CTAAGTGT_readname.txt.R1.bed.RNA</t>
  </si>
  <si>
    <t>GC0713393_S110_GGTCAATG_readname.txt.R1.bed.RNA</t>
  </si>
  <si>
    <t>GC0713393_S110_TAAGGTGT_readname.txt.R1.bed.RNA</t>
  </si>
  <si>
    <t>GC0713393_S110_TAGTTCTG_readname.txt.R1.bed.RNA</t>
  </si>
  <si>
    <t>GC0713394_S111_GACTGTGT_readname.txt.R1.bed.RNA</t>
  </si>
  <si>
    <t>GC0713394_S111_TACGCGTT_readname.txt.R1.bed.RNA</t>
  </si>
  <si>
    <t>GC0713395_S112_ACTGCATG_readname.txt.R1.bed.RNA</t>
  </si>
  <si>
    <t>GC0713395_S112_ATTGGCGT_readname.txt.R1.bed.RNA</t>
  </si>
  <si>
    <t>GC0713395_S112_CATGTGTG_readname.txt.R1.bed.RNA</t>
  </si>
  <si>
    <t>GC0713396_S113_TCAAGTTG_readname.txt.R1.bed.RNA</t>
  </si>
  <si>
    <t>GC0713397_S114_ATGGACTG_readname.txt.R1.bed.RNA</t>
  </si>
  <si>
    <t>GC0713397_S114_CGAGAATG_readname.txt.R1.bed.RNA</t>
  </si>
  <si>
    <t>GC0713397_S114_TACAGTGT_readname.txt.R1.bed.RNA</t>
  </si>
  <si>
    <t>GC0713398_S115_CGAGAATG_readname.txt.R1.bed.RNA</t>
  </si>
  <si>
    <t>GC0713399_S116_ACTGCATG_readname.txt.R1.bed.RNA</t>
  </si>
  <si>
    <t>GC0713400_S117_CACAGTTG_readname.txt.R1.bed.RNA</t>
  </si>
  <si>
    <t>GC0713400_S117_GGTCAATG_readname.txt.R1.bed.RNA</t>
  </si>
  <si>
    <t>GC0713400_S117_TCATCGTG_readname.txt.R1.bed.RNA</t>
  </si>
  <si>
    <t>GC0713402_S119_CATGTGTG_readname.txt.R1.bed.RNA</t>
  </si>
  <si>
    <t>GC0713404_S121_CTAGTGTG_readname.txt.R1.bed.RNA</t>
  </si>
  <si>
    <t>GC0713405_S122_ATGGCTGT_readname.txt.R1.bed.RNA</t>
  </si>
  <si>
    <t>GC0713408_S125_ACTGCATG_readname.txt.R1.bed.RNA</t>
  </si>
  <si>
    <t>GC0713408_S125_CACAGTTG_readname.txt.R1.bed.RNA</t>
  </si>
  <si>
    <t>GC0713410_S127_TCATCGTG_readname.txt.R1.bed.RNA</t>
  </si>
  <si>
    <t>GC0713411_S128_CAATGTGT_readname.txt.R1.bed.RNA</t>
  </si>
  <si>
    <t>GC0713413_S130_CTAGTGTG_readname.txt.R1.bed.RNA</t>
  </si>
  <si>
    <t>GC0713413_S130_CTTCGTTG_readname.txt.R1.bed.RNA</t>
  </si>
  <si>
    <t>GC0713413_S130_TCAAGTTG_readname.txt.R1.bed.RNA</t>
  </si>
  <si>
    <t>GC0713414_S131_CGAGAATG_readname.txt.R1.bed.RNA</t>
  </si>
  <si>
    <t>GC0713414_S131_GACTGTGT_readname.txt.R1.bed.RNA</t>
  </si>
  <si>
    <t>GC0713416_S133_CTTCGTTG_readname.txt.R1.bed.RNA</t>
  </si>
  <si>
    <t>GC0713417_S134_ATGGACTG_readname.txt.R1.bed.RNA</t>
  </si>
  <si>
    <t>GC0713419_S136_ACTGCATG_readname.txt.R1.bed.RNA</t>
  </si>
  <si>
    <t>GC0713420_S137_TCAAGTTG_readname.txt.R1.bed.RNA</t>
  </si>
  <si>
    <t>GC0713425_S142_ATTGGCGT_readname.txt.R1.bed.RNA</t>
  </si>
  <si>
    <t>GC0713428_S145_TCAAGTTG_readname.txt.R1.bed.RNA</t>
  </si>
  <si>
    <t>GC0713434_S151_ACTGCATG_readname.txt.R1.bed.RNA</t>
  </si>
  <si>
    <t>GC0713435_S152_CACAGTTG_readname.txt.R1.bed.RNA</t>
  </si>
  <si>
    <t>GC0713436_S153_CACAGTTG_readname.txt.R1.bed.RNA</t>
  </si>
  <si>
    <t>GC0713439_S156_TCCTGCTG_readname.txt.R1.bed.RNA</t>
  </si>
  <si>
    <t>GC0713440_S157_CACAGTTG_readname.txt.R1.bed.RNA</t>
  </si>
  <si>
    <t>GC0713442_S159_ATGGACTG_readname.txt.R1.bed.RNA</t>
  </si>
  <si>
    <t>GC0713443_S160_ATGGACTG_readname.txt.R1.bed.RNA</t>
  </si>
  <si>
    <t>GC0713443_S160_TACACTGT_readname.txt.R1.bed.RNA</t>
  </si>
  <si>
    <t>GC0713444_S161_TCATCGTG_readname.txt.R1.bed.RNA</t>
  </si>
  <si>
    <t>GC0713446_S163_ATCTGATG_readname.txt.R1.bed.RNA</t>
  </si>
  <si>
    <t>GC0713447_S164_ATCTGATG_readname.txt.R1.bed.RNA</t>
  </si>
  <si>
    <t>GC0713450_S167_CGAGAATG_readname.txt.R1.bed.RNA</t>
  </si>
  <si>
    <t>GC0713450_S167_TAGCAGTT_readname.txt.R1.bed.RNA</t>
  </si>
  <si>
    <t>GC0713451_S168_CGAGAATG_readname.txt.R1.bed.RNA</t>
  </si>
  <si>
    <t>GC0713451_S168_CTAGTGTG_readname.txt.R1.bed.RNA</t>
  </si>
  <si>
    <t>GC0713457_S174_ACTGCATG_readname.txt.R1.bed.RNA</t>
  </si>
  <si>
    <t>GC0713457_S174_GGTCAATG_readname.txt.R1.bed.RNA</t>
  </si>
  <si>
    <t>GC0713457_S174_TCCTGCTG_readname.txt.R1.bed.RNA</t>
  </si>
  <si>
    <t>GC0713463_S180_TCCTGCTG_readname.txt.R1.bed.RNA</t>
  </si>
  <si>
    <t>GC0713467_S184_CGAGAATG_readname.txt.R1.bed.RNA</t>
  </si>
  <si>
    <t>GC0713469_S186_TAGTTCTG_readname.txt.R1.bed.RNA</t>
  </si>
  <si>
    <t>GC0713470_S187_CTAGTGTG_readname.txt.R1.bed.RNA</t>
  </si>
  <si>
    <t>GC0713472_S189_ATGGACTG_readname.txt.R1.bed.RNA</t>
  </si>
  <si>
    <t>GC0713474_S191_GGTCAATG_readname.txt.R1.bed.RNA</t>
  </si>
  <si>
    <t>GC0713474_S191_TCAAGTTG_readname.txt.R1.bed.RNA</t>
  </si>
  <si>
    <t>GC0713479_S196_CAGTGATG_readname.txt.R1.bed.RNA</t>
  </si>
  <si>
    <t>GC0713479_S196_CGAGAATG_readname.txt.R1.bed.RNA</t>
  </si>
  <si>
    <t>GC0713482_S199_CTTCGTTG_readname.txt.R1.bed.RNA</t>
  </si>
  <si>
    <t>GC0713483_S200_CACTCTTG_readname.txt.R1.bed.RNA</t>
  </si>
  <si>
    <t>GC0713487_S204_AAGAGGTT_readname.txt.R1.bed.RNA</t>
  </si>
  <si>
    <t>GC0713488_S205_CGAGAATG_readname.txt.R1.bed.RNA</t>
  </si>
  <si>
    <t>GC0713491_S208_CACTCTTG_readname.txt.R1.bed.RNA</t>
  </si>
  <si>
    <t>GC0713494_S211_ATCTGATG_readname.txt.R1.bed.RNA</t>
  </si>
  <si>
    <t>GC0713494_S211_GGTCAATG_readname.txt.R1.bed.RNA</t>
  </si>
  <si>
    <t>GC0713499_S216_ATGGACTG_readname.txt.R1.bed.RNA</t>
  </si>
  <si>
    <t>GC0713499_S216_CACTCTTG_readname.txt.R1.bed.RNA</t>
  </si>
  <si>
    <t>GC0713503_S220_ATGGACTG_readname.txt.R1.bed.RNA</t>
  </si>
  <si>
    <t>GC0713508_S225_TCATCGTG_readname.txt.R1.bed.RNA</t>
  </si>
  <si>
    <t>GC0713509_S226_ATGGACTG_readname.txt.R1.bed.RNA</t>
  </si>
  <si>
    <t>GC0713511_S228_ATCTGATG_readname.txt.R1.bed.RNA</t>
  </si>
  <si>
    <t>GC0713512_S229_CAGTGATG_readname.txt.R1.bed.RNA</t>
  </si>
  <si>
    <t>GC0713514_S231_AATCGGAT_readname.txt.R1.bed.RNA</t>
  </si>
  <si>
    <t>GC0713514_S231_ATCTGATG_readname.txt.R1.bed.RNA</t>
  </si>
  <si>
    <t>GC0713516_S233_CACTCTTG_readname.txt.R1.bed.RNA</t>
  </si>
  <si>
    <t>GC0713516_S233_TAGTTCTG_readname.txt.R1.bed.RNA</t>
  </si>
  <si>
    <t>GC0713516_S233_TCAAGTTG_readname.txt.R1.bed.RNA</t>
  </si>
  <si>
    <t>GC0713531_S248_ACTGCATG_readname.txt.R1.bed.RNA</t>
  </si>
  <si>
    <t>GC0713531_S248_ATCTGATG_readname.txt.R1.bed.RNA</t>
  </si>
  <si>
    <t>GC0713546_S263_ATGGACTG_readname.txt.R1.bed.RNA</t>
  </si>
  <si>
    <t>GC0713551_S268_CGAGAATG_readname.txt.R1.bed.RNA</t>
  </si>
  <si>
    <t>GC0713555_S272_CGAGAATG_readname.txt.R1.bed.RNA</t>
  </si>
  <si>
    <t>GC0713558_S275_CATGTGTG_readname.txt.R1.bed.RNA</t>
  </si>
  <si>
    <t>GC0713559_S276_TCCTGCTG_readname.txt.R1.bed.RNA</t>
  </si>
  <si>
    <t>GC0713561_S278_ACTGCATG_readname.txt.R1.bed.RNA</t>
  </si>
  <si>
    <t>GC0713561_S278_CACAGTTG_readname.txt.R1.bed.RNA</t>
  </si>
  <si>
    <t>GC0713001_S1_ACGTACGT_readname.txt.R1.bed.ChIC2</t>
  </si>
  <si>
    <t>GC0713001_S1_AGTTGACC_readname.txt.R1.bed.ChIC2</t>
  </si>
  <si>
    <t>GC0713001_S1_ATAGATAC_readname.txt.R1.bed.ChIC2</t>
  </si>
  <si>
    <t>GC0713001_S1_ATGACTGT_readname.txt.R1.bed.ChIC2</t>
  </si>
  <si>
    <t>GC0713001_S1_CAGTGATG_readname.txt.R1.bed.ChIC2</t>
  </si>
  <si>
    <t>GC0713001_S1_CCTCATGT_readname.txt.R1.bed.ChIC2</t>
  </si>
  <si>
    <t>GC0713001_S1_CTGACGTT_readname.txt.R1.bed.ChIC2</t>
  </si>
  <si>
    <t>GC0713001_S1_GACTGTGT_readname.txt.R1.bed.ChIC2</t>
  </si>
  <si>
    <t>GC0713001_S1_GGAACTGT_readname.txt.R1.bed.ChIC2</t>
  </si>
  <si>
    <t>GC0713001_S1_TAGTTCTG_readname.txt.R1.bed.ChIC2</t>
  </si>
  <si>
    <t>GC0713001_S1_TCGTCGAT_readname.txt.R1.bed.ChIC2</t>
  </si>
  <si>
    <t>GC0713001_S1_TCTGTTGT_readname.txt.R1.bed.ChIC2</t>
  </si>
  <si>
    <t>GC0713002_S2_AAGAGGTT_readname.txt.R1.bed.ChIC2</t>
  </si>
  <si>
    <t>GC0713002_S2_AGAGTTGT_readname.txt.R1.bed.ChIC2</t>
  </si>
  <si>
    <t>GC0713002_S2_CAAGATAT_readname.txt.R1.bed.ChIC2</t>
  </si>
  <si>
    <t>GC0713002_S2_CAAGGTCA_readname.txt.R1.bed.ChIC2</t>
  </si>
  <si>
    <t>GC0713002_S2_CACTCTTG_readname.txt.R1.bed.ChIC2</t>
  </si>
  <si>
    <t>GC0713002_S2_CATGTATT_readname.txt.R1.bed.ChIC2</t>
  </si>
  <si>
    <t>GC0713002_S2_CGTAATTA_readname.txt.R1.bed.ChIC2</t>
  </si>
  <si>
    <t>GC0713002_S2_GAGACCTT_readname.txt.R1.bed.ChIC2</t>
  </si>
  <si>
    <t>GC0713002_S2_GCGTAATT_readname.txt.R1.bed.ChIC2</t>
  </si>
  <si>
    <t>GC0713002_S2_GTGAACGT_readname.txt.R1.bed.ChIC2</t>
  </si>
  <si>
    <t>GC0713002_S2_TAAGGTGT_readname.txt.R1.bed.ChIC2</t>
  </si>
  <si>
    <t>GC0713002_S2_TACAGTGT_readname.txt.R1.bed.ChIC2</t>
  </si>
  <si>
    <t>GC0713003_S3_ATTAAGCG_readname.txt.R1.bed.ChIC2</t>
  </si>
  <si>
    <t>GC0713003_S3_CATGGTGT_readname.txt.R1.bed.ChIC2</t>
  </si>
  <si>
    <t>GC0713003_S3_CATGTATT_readname.txt.R1.bed.ChIC2</t>
  </si>
  <si>
    <t>GC0713003_S3_GTACCGAT_readname.txt.R1.bed.ChIC2</t>
  </si>
  <si>
    <t>GC0713003_S3_TAGTTCTG_readname.txt.R1.bed.ChIC2</t>
  </si>
  <si>
    <t>GC0713003_S3_TGGCGTAT_readname.txt.R1.bed.ChIC2</t>
  </si>
  <si>
    <t>GC0713004_S4_ACGTACGT_readname.txt.R1.bed.ChIC2</t>
  </si>
  <si>
    <t>GC0713004_S4_AGAGTTGT_readname.txt.R1.bed.ChIC2</t>
  </si>
  <si>
    <t>GC0713004_S4_ATCTGATG_readname.txt.R1.bed.ChIC2</t>
  </si>
  <si>
    <t>GC0713004_S4_CACTCTTG_readname.txt.R1.bed.ChIC2</t>
  </si>
  <si>
    <t>GC0713004_S4_CATAACTT_readname.txt.R1.bed.ChIC2</t>
  </si>
  <si>
    <t>GC0713004_S4_CATGTGTG_readname.txt.R1.bed.ChIC2</t>
  </si>
  <si>
    <t>GC0713004_S4_CCTCATGT_readname.txt.R1.bed.ChIC2</t>
  </si>
  <si>
    <t>GC0713004_S4_GATGGCTT_readname.txt.R1.bed.ChIC2</t>
  </si>
  <si>
    <t>GC0713004_S4_GCTTAGTA_readname.txt.R1.bed.ChIC2</t>
  </si>
  <si>
    <t>GC0713004_S4_TAAGGTGT_readname.txt.R1.bed.ChIC2</t>
  </si>
  <si>
    <t>GC0713004_S4_TCAAGTTG_readname.txt.R1.bed.ChIC2</t>
  </si>
  <si>
    <t>GC0713005_S5_AACTGCCA_readname.txt.R1.bed.ChIC2</t>
  </si>
  <si>
    <t>GC0713005_S5_AGCAATCC_readname.txt.R1.bed.ChIC2</t>
  </si>
  <si>
    <t>GC0713005_S5_ATGGACTG_readname.txt.R1.bed.ChIC2</t>
  </si>
  <si>
    <t>GC0713005_S5_CAATTCGT_readname.txt.R1.bed.ChIC2</t>
  </si>
  <si>
    <t>GC0713005_S5_CAGTGATG_readname.txt.R1.bed.ChIC2</t>
  </si>
  <si>
    <t>GC0713005_S5_CATGTATT_readname.txt.R1.bed.ChIC2</t>
  </si>
  <si>
    <t>GC0713005_S5_CATGTGTG_readname.txt.R1.bed.ChIC2</t>
  </si>
  <si>
    <t>GC0713005_S5_CTAGTGTG_readname.txt.R1.bed.ChIC2</t>
  </si>
  <si>
    <t>GC0713005_S5_CTTCGTTG_readname.txt.R1.bed.ChIC2</t>
  </si>
  <si>
    <t>GC0713005_S5_TACAGTGT_readname.txt.R1.bed.ChIC2</t>
  </si>
  <si>
    <t>GC0713005_S5_TAGACGGA_readname.txt.R1.bed.ChIC2</t>
  </si>
  <si>
    <t>GC0713005_S5_TCTGTTGT_readname.txt.R1.bed.ChIC2</t>
  </si>
  <si>
    <t>GC0713005_S5_TTCACTAG_readname.txt.R1.bed.ChIC2</t>
  </si>
  <si>
    <t>GC0713006_S6_ACACACGT_readname.txt.R1.bed.ChIC2</t>
  </si>
  <si>
    <t>GC0713006_S6_ACTGCATG_readname.txt.R1.bed.ChIC2</t>
  </si>
  <si>
    <t>GC0713006_S6_AGGCTTGA_readname.txt.R1.bed.ChIC2</t>
  </si>
  <si>
    <t>GC0713006_S6_ATAGATAC_readname.txt.R1.bed.ChIC2</t>
  </si>
  <si>
    <t>GC0713006_S6_CACAGTTG_readname.txt.R1.bed.ChIC2</t>
  </si>
  <si>
    <t>GC0713006_S6_CATATGCT_readname.txt.R1.bed.ChIC2</t>
  </si>
  <si>
    <t>GC0713006_S6_CATGTGTG_readname.txt.R1.bed.ChIC2</t>
  </si>
  <si>
    <t>GC0713006_S6_CCTAGTAG_readname.txt.R1.bed.ChIC2</t>
  </si>
  <si>
    <t>GC0713006_S6_CTAGTGTG_readname.txt.R1.bed.ChIC2</t>
  </si>
  <si>
    <t>GC0713006_S6_GGTCAATG_readname.txt.R1.bed.ChIC2</t>
  </si>
  <si>
    <t>GC0713006_S6_TACACTGT_readname.txt.R1.bed.ChIC2</t>
  </si>
  <si>
    <t>GC0713006_S6_TCAAGTTG_readname.txt.R1.bed.ChIC2</t>
  </si>
  <si>
    <t>GC0713006_S6_TCATCGTG_readname.txt.R1.bed.ChIC2</t>
  </si>
  <si>
    <t>GC0713006_S6_TCGTTAGC_readname.txt.R1.bed.ChIC2</t>
  </si>
  <si>
    <t>GC0713007_S7_AAGAATCT_readname.txt.R1.bed.ChIC2</t>
  </si>
  <si>
    <t>GC0713007_S7_AAGAGGTT_readname.txt.R1.bed.ChIC2</t>
  </si>
  <si>
    <t>GC0713007_S7_AGAGTTGT_readname.txt.R1.bed.ChIC2</t>
  </si>
  <si>
    <t>GC0713007_S7_ATGACACC_readname.txt.R1.bed.ChIC2</t>
  </si>
  <si>
    <t>GC0713007_S7_ATGACTGT_readname.txt.R1.bed.ChIC2</t>
  </si>
  <si>
    <t>GC0713007_S7_ATGGACTG_readname.txt.R1.bed.ChIC2</t>
  </si>
  <si>
    <t>GC0713007_S7_ATGGCTGT_readname.txt.R1.bed.ChIC2</t>
  </si>
  <si>
    <t>GC0713007_S7_ATTGGCGT_readname.txt.R1.bed.ChIC2</t>
  </si>
  <si>
    <t>GC0713007_S7_CAAGATAT_readname.txt.R1.bed.ChIC2</t>
  </si>
  <si>
    <t>GC0713007_S7_CATGGTGT_readname.txt.R1.bed.ChIC2</t>
  </si>
  <si>
    <t>GC0713007_S7_GCGTAATT_readname.txt.R1.bed.ChIC2</t>
  </si>
  <si>
    <t>GC0713007_S7_TACACTGT_readname.txt.R1.bed.ChIC2</t>
  </si>
  <si>
    <t>GC0713007_S7_TACAGTGT_readname.txt.R1.bed.ChIC2</t>
  </si>
  <si>
    <t>GC0713007_S7_TACGCGTT_readname.txt.R1.bed.ChIC2</t>
  </si>
  <si>
    <t>GC0713007_S7_TCATCGTG_readname.txt.R1.bed.ChIC2</t>
  </si>
  <si>
    <t>GC0713007_S7_TCCGGTAT_readname.txt.R1.bed.ChIC2</t>
  </si>
  <si>
    <t>GC0713007_S7_TCTACTGT_readname.txt.R1.bed.ChIC2</t>
  </si>
  <si>
    <t>GC0713007_S7_TCTGTTGT_readname.txt.R1.bed.ChIC2</t>
  </si>
  <si>
    <t>GC0713007_S7_TTCACGAT_readname.txt.R1.bed.ChIC2</t>
  </si>
  <si>
    <t>GC0713008_S8_AACTGCCA_readname.txt.R1.bed.ChIC2</t>
  </si>
  <si>
    <t>GC0713008_S8_AAGAATCT_readname.txt.R1.bed.ChIC2</t>
  </si>
  <si>
    <t>GC0713008_S8_ACTGCATG_readname.txt.R1.bed.ChIC2</t>
  </si>
  <si>
    <t>GC0713008_S8_AGAATCAG_readname.txt.R1.bed.ChIC2</t>
  </si>
  <si>
    <t>GC0713008_S8_AGAGTTGT_readname.txt.R1.bed.ChIC2</t>
  </si>
  <si>
    <t>GC0713008_S8_AGGCTTGA_readname.txt.R1.bed.ChIC2</t>
  </si>
  <si>
    <t>GC0713008_S8_ATATGCTG_readname.txt.R1.bed.ChIC2</t>
  </si>
  <si>
    <t>GC0713008_S8_CAAGTCAC_readname.txt.R1.bed.ChIC2</t>
  </si>
  <si>
    <t>GC0713008_S8_CACAGTTG_readname.txt.R1.bed.ChIC2</t>
  </si>
  <si>
    <t>GC0713008_S8_CAGCTCTT_readname.txt.R1.bed.ChIC2</t>
  </si>
  <si>
    <t>GC0713008_S8_CATGTAGA_readname.txt.R1.bed.ChIC2</t>
  </si>
  <si>
    <t>GC0713008_S8_CCTAGTAG_readname.txt.R1.bed.ChIC2</t>
  </si>
  <si>
    <t>GC0713008_S8_CGAGAATG_readname.txt.R1.bed.ChIC2</t>
  </si>
  <si>
    <t>GC0713008_S8_CTAAGTGT_readname.txt.R1.bed.ChIC2</t>
  </si>
  <si>
    <t>GC0713008_S8_GATAACCA_readname.txt.R1.bed.ChIC2</t>
  </si>
  <si>
    <t>GC0713008_S8_GTACCGAT_readname.txt.R1.bed.ChIC2</t>
  </si>
  <si>
    <t>GC0713008_S8_GTTATATC_readname.txt.R1.bed.ChIC2</t>
  </si>
  <si>
    <t>GC0713008_S8_TACACTGT_readname.txt.R1.bed.ChIC2</t>
  </si>
  <si>
    <t>GC0713008_S8_TCAGCTTG_readname.txt.R1.bed.ChIC2</t>
  </si>
  <si>
    <t>GC0713008_S8_TCATCGTG_readname.txt.R1.bed.ChIC2</t>
  </si>
  <si>
    <t>GC0713008_S8_TCCGGTAT_readname.txt.R1.bed.ChIC2</t>
  </si>
  <si>
    <t>GC0713008_S8_TCCTGCTG_readname.txt.R1.bed.ChIC2</t>
  </si>
  <si>
    <t>GC0713008_S8_TGATGCGA_readname.txt.R1.bed.ChIC2</t>
  </si>
  <si>
    <t>GC0713009_S9_AAGAATCT_readname.txt.R1.bed.ChIC2</t>
  </si>
  <si>
    <t>GC0713009_S9_AATGACAG_readname.txt.R1.bed.ChIC2</t>
  </si>
  <si>
    <t>GC0713009_S9_ACACACGT_readname.txt.R1.bed.ChIC2</t>
  </si>
  <si>
    <t>GC0713009_S9_ACGTACGT_readname.txt.R1.bed.ChIC2</t>
  </si>
  <si>
    <t>GC0713009_S9_CACTCTTG_readname.txt.R1.bed.ChIC2</t>
  </si>
  <si>
    <t>GC0713009_S9_GTACCGAT_readname.txt.R1.bed.ChIC2</t>
  </si>
  <si>
    <t>GC0713009_S9_TACACTGT_readname.txt.R1.bed.ChIC2</t>
  </si>
  <si>
    <t>GC0713009_S9_TAGTTCTG_readname.txt.R1.bed.ChIC2</t>
  </si>
  <si>
    <t>GC0713009_S9_TCTGTTGT_readname.txt.R1.bed.ChIC2</t>
  </si>
  <si>
    <t>GC0713010_S10_ACTGCATG_readname.txt.R1.bed.ChIC2</t>
  </si>
  <si>
    <t>GC0713010_S10_ATTAAGCG_readname.txt.R1.bed.ChIC2</t>
  </si>
  <si>
    <t>GC0713010_S10_CAAGATAT_readname.txt.R1.bed.ChIC2</t>
  </si>
  <si>
    <t>GC0713010_S10_CAATGTGT_readname.txt.R1.bed.ChIC2</t>
  </si>
  <si>
    <t>GC0713010_S10_CGAGAATG_readname.txt.R1.bed.ChIC2</t>
  </si>
  <si>
    <t>GC0713010_S10_CTAGTGTG_readname.txt.R1.bed.ChIC2</t>
  </si>
  <si>
    <t>GC0713010_S10_CTTCGTTG_readname.txt.R1.bed.ChIC2</t>
  </si>
  <si>
    <t>GC0713010_S10_GATATTGT_readname.txt.R1.bed.ChIC2</t>
  </si>
  <si>
    <t>GC0713010_S10_GGTCAATG_readname.txt.R1.bed.ChIC2</t>
  </si>
  <si>
    <t>GC0713010_S10_TAAGGTGT_readname.txt.R1.bed.ChIC2</t>
  </si>
  <si>
    <t>GC0713010_S10_TACACTGT_readname.txt.R1.bed.ChIC2</t>
  </si>
  <si>
    <t>GC0713010_S10_TACAGTGT_readname.txt.R1.bed.ChIC2</t>
  </si>
  <si>
    <t>GC0713010_S10_TAGTTCTG_readname.txt.R1.bed.ChIC2</t>
  </si>
  <si>
    <t>GC0713010_S10_TCAAGTTG_readname.txt.R1.bed.ChIC2</t>
  </si>
  <si>
    <t>GC0713010_S10_TCCTGCTG_readname.txt.R1.bed.ChIC2</t>
  </si>
  <si>
    <t>GC0713011_S11_AAGAATCT_readname.txt.R1.bed.ChIC2</t>
  </si>
  <si>
    <t>GC0713011_S11_ACACACGT_readname.txt.R1.bed.ChIC2</t>
  </si>
  <si>
    <t>GC0713011_S11_ATGACACC_readname.txt.R1.bed.ChIC2</t>
  </si>
  <si>
    <t>GC0713011_S11_CAATTCGT_readname.txt.R1.bed.ChIC2</t>
  </si>
  <si>
    <t>GC0713011_S11_CACAGTTG_readname.txt.R1.bed.ChIC2</t>
  </si>
  <si>
    <t>GC0713011_S11_CACTCTTG_readname.txt.R1.bed.ChIC2</t>
  </si>
  <si>
    <t>GC0713011_S11_CATAACTT_readname.txt.R1.bed.ChIC2</t>
  </si>
  <si>
    <t>GC0713011_S11_CATGTATT_readname.txt.R1.bed.ChIC2</t>
  </si>
  <si>
    <t>GC0713011_S11_GACTGTGT_readname.txt.R1.bed.ChIC2</t>
  </si>
  <si>
    <t>GC0713011_S11_GGTCAATG_readname.txt.R1.bed.ChIC2</t>
  </si>
  <si>
    <t>GC0713011_S11_TAAGGTGT_readname.txt.R1.bed.ChIC2</t>
  </si>
  <si>
    <t>GC0713011_S11_TAGTTCTG_readname.txt.R1.bed.ChIC2</t>
  </si>
  <si>
    <t>GC0713011_S11_TCAAGTTG_readname.txt.R1.bed.ChIC2</t>
  </si>
  <si>
    <t>GC0713011_S11_TCATCGTG_readname.txt.R1.bed.ChIC2</t>
  </si>
  <si>
    <t>GC0713011_S11_TCCGGTAT_readname.txt.R1.bed.ChIC2</t>
  </si>
  <si>
    <t>GC0713012_S12_ATAGATAC_readname.txt.R1.bed.ChIC2</t>
  </si>
  <si>
    <t>GC0713012_S12_ATGGCTGT_readname.txt.R1.bed.ChIC2</t>
  </si>
  <si>
    <t>GC0713012_S12_CAAGATAT_readname.txt.R1.bed.ChIC2</t>
  </si>
  <si>
    <t>GC0713012_S12_CACAGTTG_readname.txt.R1.bed.ChIC2</t>
  </si>
  <si>
    <t>GC0713012_S12_CATGTGTG_readname.txt.R1.bed.ChIC2</t>
  </si>
  <si>
    <t>GC0713012_S12_CGATTACA_readname.txt.R1.bed.ChIC2</t>
  </si>
  <si>
    <t>GC0713012_S12_CTAGTGTG_readname.txt.R1.bed.ChIC2</t>
  </si>
  <si>
    <t>GC0713012_S12_GACTAAGA_readname.txt.R1.bed.ChIC2</t>
  </si>
  <si>
    <t>GC0713012_S12_TCATCGTG_readname.txt.R1.bed.ChIC2</t>
  </si>
  <si>
    <t>GC0713013_S13_AATCGGAT_readname.txt.R1.bed.ChIC2</t>
  </si>
  <si>
    <t>GC0713013_S13_ACTGCATG_readname.txt.R1.bed.ChIC2</t>
  </si>
  <si>
    <t>GC0713013_S13_AGTTGACC_readname.txt.R1.bed.ChIC2</t>
  </si>
  <si>
    <t>GC0713013_S13_ATTGGCGT_readname.txt.R1.bed.ChIC2</t>
  </si>
  <si>
    <t>GC0713013_S13_CAAGATAT_readname.txt.R1.bed.ChIC2</t>
  </si>
  <si>
    <t>GC0713013_S13_CATGTGTG_readname.txt.R1.bed.ChIC2</t>
  </si>
  <si>
    <t>GC0713013_S13_CGAGAATG_readname.txt.R1.bed.ChIC2</t>
  </si>
  <si>
    <t>GC0713013_S13_CGTAATTA_readname.txt.R1.bed.ChIC2</t>
  </si>
  <si>
    <t>GC0713013_S13_CTAAGTGT_readname.txt.R1.bed.ChIC2</t>
  </si>
  <si>
    <t>GC0713013_S13_GTCTCCTA_readname.txt.R1.bed.ChIC2</t>
  </si>
  <si>
    <t>GC0713013_S13_TACACTGT_readname.txt.R1.bed.ChIC2</t>
  </si>
  <si>
    <t>GC0713013_S13_TCATCGTG_readname.txt.R1.bed.ChIC2</t>
  </si>
  <si>
    <t>GC0713013_S13_TCTACTGT_readname.txt.R1.bed.ChIC2</t>
  </si>
  <si>
    <t>GC0713013_S13_TTCACGAT_readname.txt.R1.bed.ChIC2</t>
  </si>
  <si>
    <t>GC0713014_S14_AAGAGGTT_readname.txt.R1.bed.ChIC2</t>
  </si>
  <si>
    <t>GC0713014_S14_AGAATCAG_readname.txt.R1.bed.ChIC2</t>
  </si>
  <si>
    <t>GC0713014_S14_ATCTGATG_readname.txt.R1.bed.ChIC2</t>
  </si>
  <si>
    <t>GC0713014_S14_ATTGGCGT_readname.txt.R1.bed.ChIC2</t>
  </si>
  <si>
    <t>GC0713014_S14_CAAGATAT_readname.txt.R1.bed.ChIC2</t>
  </si>
  <si>
    <t>GC0713014_S14_CAATGTGT_readname.txt.R1.bed.ChIC2</t>
  </si>
  <si>
    <t>GC0713014_S14_CAATTCGT_readname.txt.R1.bed.ChIC2</t>
  </si>
  <si>
    <t>GC0713014_S14_CATAACTT_readname.txt.R1.bed.ChIC2</t>
  </si>
  <si>
    <t>GC0713014_S14_CGATTACA_readname.txt.R1.bed.ChIC2</t>
  </si>
  <si>
    <t>GC0713014_S14_GTACCGAT_readname.txt.R1.bed.ChIC2</t>
  </si>
  <si>
    <t>GC0713014_S14_TCTACTGT_readname.txt.R1.bed.ChIC2</t>
  </si>
  <si>
    <t>GC0713015_S15_ACACACGT_readname.txt.R1.bed.ChIC2</t>
  </si>
  <si>
    <t>GC0713015_S15_AGAGTTGT_readname.txt.R1.bed.ChIC2</t>
  </si>
  <si>
    <t>GC0713015_S15_CATGGTGT_readname.txt.R1.bed.ChIC2</t>
  </si>
  <si>
    <t>GC0713015_S15_CTCTGATT_readname.txt.R1.bed.ChIC2</t>
  </si>
  <si>
    <t>GC0713015_S15_GGAACTGT_readname.txt.R1.bed.ChIC2</t>
  </si>
  <si>
    <t>GC0713015_S15_GTCTCCTA_readname.txt.R1.bed.ChIC2</t>
  </si>
  <si>
    <t>GC0713015_S15_GTGAACGT_readname.txt.R1.bed.ChIC2</t>
  </si>
  <si>
    <t>GC0713015_S15_TACGCGTT_readname.txt.R1.bed.ChIC2</t>
  </si>
  <si>
    <t>GC0713015_S15_TAGACGGA_readname.txt.R1.bed.ChIC2</t>
  </si>
  <si>
    <t>GC0713015_S15_TCATCGTG_readname.txt.R1.bed.ChIC2</t>
  </si>
  <si>
    <t>GC0713015_S15_TCTACTGT_readname.txt.R1.bed.ChIC2</t>
  </si>
  <si>
    <t>GC0713015_S15_TGATGCGA_readname.txt.R1.bed.ChIC2</t>
  </si>
  <si>
    <t>GC0713015_S15_TGGCGTAT_readname.txt.R1.bed.ChIC2</t>
  </si>
  <si>
    <t>GC0713015_S15_TTCACTAG_readname.txt.R1.bed.ChIC2</t>
  </si>
  <si>
    <t>GC0713016_S16_CACTCTTG_readname.txt.R1.bed.ChIC2</t>
  </si>
  <si>
    <t>GC0713016_S16_CATGGTGT_readname.txt.R1.bed.ChIC2</t>
  </si>
  <si>
    <t>GC0713016_S16_CATGTGTG_readname.txt.R1.bed.ChIC2</t>
  </si>
  <si>
    <t>GC0713016_S16_CTAGTGTG_readname.txt.R1.bed.ChIC2</t>
  </si>
  <si>
    <t>GC0713016_S16_GACTGTGT_readname.txt.R1.bed.ChIC2</t>
  </si>
  <si>
    <t>GC0713016_S16_GAGACCTT_readname.txt.R1.bed.ChIC2</t>
  </si>
  <si>
    <t>GC0713016_S16_GGTCAATG_readname.txt.R1.bed.ChIC2</t>
  </si>
  <si>
    <t>GC0713016_S16_TGAGCGAA_readname.txt.R1.bed.ChIC2</t>
  </si>
  <si>
    <t>GC0713017_S17_AAGAATCT_readname.txt.R1.bed.ChIC2</t>
  </si>
  <si>
    <t>GC0713017_S17_ATGGACTG_readname.txt.R1.bed.ChIC2</t>
  </si>
  <si>
    <t>GC0713017_S17_ATTAAGCG_readname.txt.R1.bed.ChIC2</t>
  </si>
  <si>
    <t>GC0713017_S17_CCTCATGT_readname.txt.R1.bed.ChIC2</t>
  </si>
  <si>
    <t>GC0713017_S17_CGAGAATG_readname.txt.R1.bed.ChIC2</t>
  </si>
  <si>
    <t>GC0713017_S17_CTGACGTT_readname.txt.R1.bed.ChIC2</t>
  </si>
  <si>
    <t>GC0713017_S17_GGAACTGT_readname.txt.R1.bed.ChIC2</t>
  </si>
  <si>
    <t>GC0713017_S17_TACAGTGT_readname.txt.R1.bed.ChIC2</t>
  </si>
  <si>
    <t>GC0713017_S17_TAGTTCTG_readname.txt.R1.bed.ChIC2</t>
  </si>
  <si>
    <t>GC0713017_S17_TCAAGTTG_readname.txt.R1.bed.ChIC2</t>
  </si>
  <si>
    <t>GC0713018_S18_ACACACGT_readname.txt.R1.bed.ChIC2</t>
  </si>
  <si>
    <t>GC0713018_S18_ATCTGATG_readname.txt.R1.bed.ChIC2</t>
  </si>
  <si>
    <t>GC0713018_S18_ATGACACC_readname.txt.R1.bed.ChIC2</t>
  </si>
  <si>
    <t>GC0713018_S18_CATGGTGT_readname.txt.R1.bed.ChIC2</t>
  </si>
  <si>
    <t>GC0713018_S18_CATGTGTG_readname.txt.R1.bed.ChIC2</t>
  </si>
  <si>
    <t>GC0713018_S18_CTTCGTTG_readname.txt.R1.bed.ChIC2</t>
  </si>
  <si>
    <t>GC0713018_S18_GAGACCTT_readname.txt.R1.bed.ChIC2</t>
  </si>
  <si>
    <t>GC0713018_S18_GAGCGATA_readname.txt.R1.bed.ChIC2</t>
  </si>
  <si>
    <t>GC0713018_S18_GATATTGT_readname.txt.R1.bed.ChIC2</t>
  </si>
  <si>
    <t>GC0713018_S18_TAACGTGT_readname.txt.R1.bed.ChIC2</t>
  </si>
  <si>
    <t>GC0713018_S18_TAAGGTGT_readname.txt.R1.bed.ChIC2</t>
  </si>
  <si>
    <t>GC0713018_S18_TACACTGT_readname.txt.R1.bed.ChIC2</t>
  </si>
  <si>
    <t>GC0713018_S18_TAGTTCTG_readname.txt.R1.bed.ChIC2</t>
  </si>
  <si>
    <t>GC0713019_S19_AAGAGGTT_readname.txt.R1.bed.ChIC2</t>
  </si>
  <si>
    <t>GC0713019_S19_AGTTGACC_readname.txt.R1.bed.ChIC2</t>
  </si>
  <si>
    <t>GC0713019_S19_ATTGGCGT_readname.txt.R1.bed.ChIC2</t>
  </si>
  <si>
    <t>GC0713019_S19_CATAACTT_readname.txt.R1.bed.ChIC2</t>
  </si>
  <si>
    <t>GC0713019_S19_CATATGCT_readname.txt.R1.bed.ChIC2</t>
  </si>
  <si>
    <t>GC0713019_S19_CATGTGTG_readname.txt.R1.bed.ChIC2</t>
  </si>
  <si>
    <t>GC0713019_S19_CTGACGTT_readname.txt.R1.bed.ChIC2</t>
  </si>
  <si>
    <t>GC0713019_S19_CTTCGTTG_readname.txt.R1.bed.ChIC2</t>
  </si>
  <si>
    <t>GC0713019_S19_GATATTGT_readname.txt.R1.bed.ChIC2</t>
  </si>
  <si>
    <t>GC0713019_S19_TACAGTGT_readname.txt.R1.bed.ChIC2</t>
  </si>
  <si>
    <t>GC0713019_S19_TCCGGTAT_readname.txt.R1.bed.ChIC2</t>
  </si>
  <si>
    <t>GC0713020_S20_ATAGATAC_readname.txt.R1.bed.ChIC2</t>
  </si>
  <si>
    <t>GC0713020_S20_CAATTCGT_readname.txt.R1.bed.ChIC2</t>
  </si>
  <si>
    <t>GC0713020_S20_CAGTGATG_readname.txt.R1.bed.ChIC2</t>
  </si>
  <si>
    <t>GC0713020_S20_CATGGTGT_readname.txt.R1.bed.ChIC2</t>
  </si>
  <si>
    <t>GC0713020_S20_CGATTACA_readname.txt.R1.bed.ChIC2</t>
  </si>
  <si>
    <t>GC0713020_S20_TAAGGTGT_readname.txt.R1.bed.ChIC2</t>
  </si>
  <si>
    <t>GC0713020_S20_TCAAGTTG_readname.txt.R1.bed.ChIC2</t>
  </si>
  <si>
    <t>GC0713020_S20_TCTACTGT_readname.txt.R1.bed.ChIC2</t>
  </si>
  <si>
    <t>GC0713021_S21_AAGAATCT_readname.txt.R1.bed.ChIC2</t>
  </si>
  <si>
    <t>GC0713021_S21_AAGAGGTT_readname.txt.R1.bed.ChIC2</t>
  </si>
  <si>
    <t>GC0713021_S21_ATGACACC_readname.txt.R1.bed.ChIC2</t>
  </si>
  <si>
    <t>GC0713021_S21_ATGGCTGT_readname.txt.R1.bed.ChIC2</t>
  </si>
  <si>
    <t>GC0713021_S21_CAAGTCAC_readname.txt.R1.bed.ChIC2</t>
  </si>
  <si>
    <t>GC0713021_S21_CACAGTTG_readname.txt.R1.bed.ChIC2</t>
  </si>
  <si>
    <t>GC0713021_S21_CAGTGATG_readname.txt.R1.bed.ChIC2</t>
  </si>
  <si>
    <t>GC0713021_S21_CGAACTAC_readname.txt.R1.bed.ChIC2</t>
  </si>
  <si>
    <t>GC0713021_S21_CGATTACA_readname.txt.R1.bed.ChIC2</t>
  </si>
  <si>
    <t>GC0713021_S21_CGTAATTA_readname.txt.R1.bed.ChIC2</t>
  </si>
  <si>
    <t>GC0713021_S21_CTTCGTTG_readname.txt.R1.bed.ChIC2</t>
  </si>
  <si>
    <t>GC0713021_S21_GATAACCA_readname.txt.R1.bed.ChIC2</t>
  </si>
  <si>
    <t>GC0713021_S21_GATGGCTT_readname.txt.R1.bed.ChIC2</t>
  </si>
  <si>
    <t>GC0713021_S21_TAGCAGTT_readname.txt.R1.bed.ChIC2</t>
  </si>
  <si>
    <t>GC0713021_S21_TCTACTGT_readname.txt.R1.bed.ChIC2</t>
  </si>
  <si>
    <t>GC0713022_S22_AGGCTTGA_readname.txt.R1.bed.ChIC2</t>
  </si>
  <si>
    <t>GC0713022_S22_ATACGACT_readname.txt.R1.bed.ChIC2</t>
  </si>
  <si>
    <t>GC0713022_S22_ATGGCTGT_readname.txt.R1.bed.ChIC2</t>
  </si>
  <si>
    <t>GC0713022_S22_CATAACTT_readname.txt.R1.bed.ChIC2</t>
  </si>
  <si>
    <t>GC0713022_S22_CATGTAGA_readname.txt.R1.bed.ChIC2</t>
  </si>
  <si>
    <t>GC0713022_S22_CGAGAATG_readname.txt.R1.bed.ChIC2</t>
  </si>
  <si>
    <t>GC0713022_S22_GCGTAATT_readname.txt.R1.bed.ChIC2</t>
  </si>
  <si>
    <t>GC0713022_S22_GTTATATC_readname.txt.R1.bed.ChIC2</t>
  </si>
  <si>
    <t>GC0713022_S22_TAACGTGT_readname.txt.R1.bed.ChIC2</t>
  </si>
  <si>
    <t>GC0713022_S22_TACACTGT_readname.txt.R1.bed.ChIC2</t>
  </si>
  <si>
    <t>GC0713022_S22_TCAAGTTG_readname.txt.R1.bed.ChIC2</t>
  </si>
  <si>
    <t>GC0713022_S22_TCCTGCTG_readname.txt.R1.bed.ChIC2</t>
  </si>
  <si>
    <t>GC0713022_S22_TCGATTAA_readname.txt.R1.bed.ChIC2</t>
  </si>
  <si>
    <t>GC0713023_S23_ACACACGT_readname.txt.R1.bed.ChIC2</t>
  </si>
  <si>
    <t>GC0713023_S23_ACTGCATG_readname.txt.R1.bed.ChIC2</t>
  </si>
  <si>
    <t>GC0713023_S23_AGGCTTGA_readname.txt.R1.bed.ChIC2</t>
  </si>
  <si>
    <t>GC0713023_S23_AGTTGACC_readname.txt.R1.bed.ChIC2</t>
  </si>
  <si>
    <t>GC0713023_S23_CAATTCGT_readname.txt.R1.bed.ChIC2</t>
  </si>
  <si>
    <t>GC0713023_S23_CACAGTTG_readname.txt.R1.bed.ChIC2</t>
  </si>
  <si>
    <t>GC0713023_S23_CGATTACA_readname.txt.R1.bed.ChIC2</t>
  </si>
  <si>
    <t>GC0713023_S23_CTGACGTT_readname.txt.R1.bed.ChIC2</t>
  </si>
  <si>
    <t>GC0713023_S23_GAGACCTT_readname.txt.R1.bed.ChIC2</t>
  </si>
  <si>
    <t>GC0713023_S23_GGAACTGT_readname.txt.R1.bed.ChIC2</t>
  </si>
  <si>
    <t>GC0713023_S23_TAAGGTGT_readname.txt.R1.bed.ChIC2</t>
  </si>
  <si>
    <t>GC0713023_S23_TACACTGT_readname.txt.R1.bed.ChIC2</t>
  </si>
  <si>
    <t>GC0713023_S23_TAGTTCTG_readname.txt.R1.bed.ChIC2</t>
  </si>
  <si>
    <t>GC0713023_S23_TCGATTAA_readname.txt.R1.bed.ChIC2</t>
  </si>
  <si>
    <t>GC0713023_S23_TGCAGACA_readname.txt.R1.bed.ChIC2</t>
  </si>
  <si>
    <t>GC0713024_S24_AGGTTGCT_readname.txt.R1.bed.ChIC2</t>
  </si>
  <si>
    <t>GC0713024_S24_CAGCTCTT_readname.txt.R1.bed.ChIC2</t>
  </si>
  <si>
    <t>GC0713024_S24_CAGTGATG_readname.txt.R1.bed.ChIC2</t>
  </si>
  <si>
    <t>GC0713024_S24_CATAACTT_readname.txt.R1.bed.ChIC2</t>
  </si>
  <si>
    <t>GC0713024_S24_CATGTGTG_readname.txt.R1.bed.ChIC2</t>
  </si>
  <si>
    <t>GC0713024_S24_CGAGAATG_readname.txt.R1.bed.ChIC2</t>
  </si>
  <si>
    <t>GC0713024_S24_GAGACCTT_readname.txt.R1.bed.ChIC2</t>
  </si>
  <si>
    <t>GC0713024_S24_TACACTGT_readname.txt.R1.bed.ChIC2</t>
  </si>
  <si>
    <t>GC0713024_S24_TCAAGTTG_readname.txt.R1.bed.ChIC2</t>
  </si>
  <si>
    <t>GC0713024_S24_TCCGGTAT_readname.txt.R1.bed.ChIC2</t>
  </si>
  <si>
    <t>GC0713025_S25_AATCGGAT_readname.txt.R1.bed.ChIC2</t>
  </si>
  <si>
    <t>GC0713025_S25_ATGACTGT_readname.txt.R1.bed.ChIC2</t>
  </si>
  <si>
    <t>GC0713025_S25_ATGGACTG_readname.txt.R1.bed.ChIC2</t>
  </si>
  <si>
    <t>GC0713025_S25_CATGTGTG_readname.txt.R1.bed.ChIC2</t>
  </si>
  <si>
    <t>GC0713025_S25_CCTAGTAG_readname.txt.R1.bed.ChIC2</t>
  </si>
  <si>
    <t>GC0713025_S25_CGAGAATG_readname.txt.R1.bed.ChIC2</t>
  </si>
  <si>
    <t>GC0713025_S25_TAGACGGA_readname.txt.R1.bed.ChIC2</t>
  </si>
  <si>
    <t>GC0713025_S25_TAGCAGTT_readname.txt.R1.bed.ChIC2</t>
  </si>
  <si>
    <t>GC0713025_S25_TCGATTAA_readname.txt.R1.bed.ChIC2</t>
  </si>
  <si>
    <t>GC0713025_S25_TCTGTTGT_readname.txt.R1.bed.ChIC2</t>
  </si>
  <si>
    <t>GC0713025_S25_TGGACATG_readname.txt.R1.bed.ChIC2</t>
  </si>
  <si>
    <t>GC0713026_S26_ACTGCATG_readname.txt.R1.bed.ChIC2</t>
  </si>
  <si>
    <t>GC0713026_S26_ATGGACTG_readname.txt.R1.bed.ChIC2</t>
  </si>
  <si>
    <t>GC0713026_S26_CACAGTTG_readname.txt.R1.bed.ChIC2</t>
  </si>
  <si>
    <t>GC0713026_S26_CATGTATT_readname.txt.R1.bed.ChIC2</t>
  </si>
  <si>
    <t>GC0713026_S26_CATGTGTG_readname.txt.R1.bed.ChIC2</t>
  </si>
  <si>
    <t>GC0713026_S26_CCTAGTAG_readname.txt.R1.bed.ChIC2</t>
  </si>
  <si>
    <t>GC0713026_S26_CTGCAATC_readname.txt.R1.bed.ChIC2</t>
  </si>
  <si>
    <t>GC0713026_S26_CTTCGTTG_readname.txt.R1.bed.ChIC2</t>
  </si>
  <si>
    <t>GC0713026_S26_GTCTCCTA_readname.txt.R1.bed.ChIC2</t>
  </si>
  <si>
    <t>GC0713026_S26_TAAGGTGT_readname.txt.R1.bed.ChIC2</t>
  </si>
  <si>
    <t>GC0713026_S26_TCTACTGT_readname.txt.R1.bed.ChIC2</t>
  </si>
  <si>
    <t>GC0713027_S27_ACTGCATG_readname.txt.R1.bed.ChIC2</t>
  </si>
  <si>
    <t>GC0713027_S27_AGGTTGCT_readname.txt.R1.bed.ChIC2</t>
  </si>
  <si>
    <t>GC0713027_S27_CACAGTTG_readname.txt.R1.bed.ChIC2</t>
  </si>
  <si>
    <t>GC0713027_S27_CAGTGATG_readname.txt.R1.bed.ChIC2</t>
  </si>
  <si>
    <t>GC0713027_S27_CATGTAGA_readname.txt.R1.bed.ChIC2</t>
  </si>
  <si>
    <t>GC0713027_S27_CTTCGTTG_readname.txt.R1.bed.ChIC2</t>
  </si>
  <si>
    <t>GC0713027_S27_GACTGTGT_readname.txt.R1.bed.ChIC2</t>
  </si>
  <si>
    <t>GC0713027_S27_GAGACCTT_readname.txt.R1.bed.ChIC2</t>
  </si>
  <si>
    <t>GC0713027_S27_TACACTGT_readname.txt.R1.bed.ChIC2</t>
  </si>
  <si>
    <t>GC0713027_S27_TAGACGGA_readname.txt.R1.bed.ChIC2</t>
  </si>
  <si>
    <t>GC0713027_S27_TCAAGTTG_readname.txt.R1.bed.ChIC2</t>
  </si>
  <si>
    <t>GC0713027_S27_TGAGCGAA_readname.txt.R1.bed.ChIC2</t>
  </si>
  <si>
    <t>GC0713028_S28_AAGAATCT_readname.txt.R1.bed.ChIC2</t>
  </si>
  <si>
    <t>GC0713028_S28_AAGAGGTT_readname.txt.R1.bed.ChIC2</t>
  </si>
  <si>
    <t>GC0713028_S28_AGAGTTGT_readname.txt.R1.bed.ChIC2</t>
  </si>
  <si>
    <t>GC0713028_S28_ATTGGCGT_readname.txt.R1.bed.ChIC2</t>
  </si>
  <si>
    <t>GC0713028_S28_CATGTAGA_readname.txt.R1.bed.ChIC2</t>
  </si>
  <si>
    <t>GC0713028_S28_TAAGGTGT_readname.txt.R1.bed.ChIC2</t>
  </si>
  <si>
    <t>GC0713028_S28_TCATCGTG_readname.txt.R1.bed.ChIC2</t>
  </si>
  <si>
    <t>GC0713028_S28_TCCTGCTG_readname.txt.R1.bed.ChIC2</t>
  </si>
  <si>
    <t>GC0713028_S28_TCTGTTGT_readname.txt.R1.bed.ChIC2</t>
  </si>
  <si>
    <t>GC0713029_S29_AATCGGAT_readname.txt.R1.bed.ChIC2</t>
  </si>
  <si>
    <t>GC0713029_S29_ACGTACTC_readname.txt.R1.bed.ChIC2</t>
  </si>
  <si>
    <t>GC0713029_S29_AGAGTTGT_readname.txt.R1.bed.ChIC2</t>
  </si>
  <si>
    <t>GC0713029_S29_ATGGACTG_readname.txt.R1.bed.ChIC2</t>
  </si>
  <si>
    <t>GC0713029_S29_CAAGATAT_readname.txt.R1.bed.ChIC2</t>
  </si>
  <si>
    <t>GC0713029_S29_CAAGGTCA_readname.txt.R1.bed.ChIC2</t>
  </si>
  <si>
    <t>GC0713029_S29_CAGTGATG_readname.txt.R1.bed.ChIC2</t>
  </si>
  <si>
    <t>GC0713029_S29_CATAACTT_readname.txt.R1.bed.ChIC2</t>
  </si>
  <si>
    <t>GC0713029_S29_CATATGCT_readname.txt.R1.bed.ChIC2</t>
  </si>
  <si>
    <t>GC0713029_S29_CATGTAGA_readname.txt.R1.bed.ChIC2</t>
  </si>
  <si>
    <t>GC0713029_S29_TACACTGT_readname.txt.R1.bed.ChIC2</t>
  </si>
  <si>
    <t>GC0713029_S29_TAGACGGA_readname.txt.R1.bed.ChIC2</t>
  </si>
  <si>
    <t>GC0713029_S29_TAGTTCTG_readname.txt.R1.bed.ChIC2</t>
  </si>
  <si>
    <t>GC0713029_S29_TCTGTTGT_readname.txt.R1.bed.ChIC2</t>
  </si>
  <si>
    <t>GC0713029_S29_TGCAGACA_readname.txt.R1.bed.ChIC2</t>
  </si>
  <si>
    <t>GC0713029_S29_TTCACTAG_readname.txt.R1.bed.ChIC2</t>
  </si>
  <si>
    <t>GC0713030_S30_AAGAATCT_readname.txt.R1.bed.ChIC2</t>
  </si>
  <si>
    <t>GC0713030_S30_AAGAGGTT_readname.txt.R1.bed.ChIC2</t>
  </si>
  <si>
    <t>GC0713030_S30_ACACACGT_readname.txt.R1.bed.ChIC2</t>
  </si>
  <si>
    <t>GC0713030_S30_AGGTTGCT_readname.txt.R1.bed.ChIC2</t>
  </si>
  <si>
    <t>GC0713030_S30_CAAGATAT_readname.txt.R1.bed.ChIC2</t>
  </si>
  <si>
    <t>GC0713030_S30_CAATTCGT_readname.txt.R1.bed.ChIC2</t>
  </si>
  <si>
    <t>GC0713030_S30_CAGTGATG_readname.txt.R1.bed.ChIC2</t>
  </si>
  <si>
    <t>GC0713030_S30_CTAAGTGT_readname.txt.R1.bed.ChIC2</t>
  </si>
  <si>
    <t>GC0713030_S30_GAGACCTT_readname.txt.R1.bed.ChIC2</t>
  </si>
  <si>
    <t>GC0713030_S30_GAGCGATA_readname.txt.R1.bed.ChIC2</t>
  </si>
  <si>
    <t>GC0713030_S30_GGAACTGT_readname.txt.R1.bed.ChIC2</t>
  </si>
  <si>
    <t>GC0713030_S30_GGTCAATG_readname.txt.R1.bed.ChIC2</t>
  </si>
  <si>
    <t>GC0713030_S30_GTCTCCTA_readname.txt.R1.bed.ChIC2</t>
  </si>
  <si>
    <t>GC0713030_S30_TCAAGTTG_readname.txt.R1.bed.ChIC2</t>
  </si>
  <si>
    <t>GC0713030_S30_TGATGCGA_readname.txt.R1.bed.ChIC2</t>
  </si>
  <si>
    <t>GC0713031_S31_AGGTTGCT_readname.txt.R1.bed.ChIC2</t>
  </si>
  <si>
    <t>GC0713031_S31_CATAACTT_readname.txt.R1.bed.ChIC2</t>
  </si>
  <si>
    <t>GC0713031_S31_CATGTATT_readname.txt.R1.bed.ChIC2</t>
  </si>
  <si>
    <t>GC0713031_S31_CCTCATGT_readname.txt.R1.bed.ChIC2</t>
  </si>
  <si>
    <t>GC0713031_S31_CTGACGTT_readname.txt.R1.bed.ChIC2</t>
  </si>
  <si>
    <t>GC0713031_S31_CTTCGTTG_readname.txt.R1.bed.ChIC2</t>
  </si>
  <si>
    <t>GC0713031_S31_TAGTTCTG_readname.txt.R1.bed.ChIC2</t>
  </si>
  <si>
    <t>GC0713031_S31_TCAGCTTG_readname.txt.R1.bed.ChIC2</t>
  </si>
  <si>
    <t>GC0713031_S31_TCATCGTG_readname.txt.R1.bed.ChIC2</t>
  </si>
  <si>
    <t>GC0713031_S31_TCTACTGT_readname.txt.R1.bed.ChIC2</t>
  </si>
  <si>
    <t>GC0713031_S31_TTAAGCAT_readname.txt.R1.bed.ChIC2</t>
  </si>
  <si>
    <t>GC0713032_S32_ACACACGT_readname.txt.R1.bed.ChIC2</t>
  </si>
  <si>
    <t>GC0713032_S32_ACGTACGT_readname.txt.R1.bed.ChIC2</t>
  </si>
  <si>
    <t>GC0713032_S32_ACGTACTC_readname.txt.R1.bed.ChIC2</t>
  </si>
  <si>
    <t>GC0713032_S32_AGGTTGCT_readname.txt.R1.bed.ChIC2</t>
  </si>
  <si>
    <t>GC0713032_S32_ATAGATAC_readname.txt.R1.bed.ChIC2</t>
  </si>
  <si>
    <t>GC0713032_S32_ATCTGATG_readname.txt.R1.bed.ChIC2</t>
  </si>
  <si>
    <t>GC0713032_S32_ATGGCTGT_readname.txt.R1.bed.ChIC2</t>
  </si>
  <si>
    <t>GC0713032_S32_ATTGGCGT_readname.txt.R1.bed.ChIC2</t>
  </si>
  <si>
    <t>GC0713032_S32_CAATTCGT_readname.txt.R1.bed.ChIC2</t>
  </si>
  <si>
    <t>GC0713032_S32_CACTCTTG_readname.txt.R1.bed.ChIC2</t>
  </si>
  <si>
    <t>GC0713032_S32_CAGTGATG_readname.txt.R1.bed.ChIC2</t>
  </si>
  <si>
    <t>GC0713032_S32_CATGGTGT_readname.txt.R1.bed.ChIC2</t>
  </si>
  <si>
    <t>GC0713032_S32_CATGTGTG_readname.txt.R1.bed.ChIC2</t>
  </si>
  <si>
    <t>GC0713032_S32_CTAAGTGT_readname.txt.R1.bed.ChIC2</t>
  </si>
  <si>
    <t>GC0713032_S32_CTAGTGTG_readname.txt.R1.bed.ChIC2</t>
  </si>
  <si>
    <t>GC0713032_S32_GAGACCTT_readname.txt.R1.bed.ChIC2</t>
  </si>
  <si>
    <t>GC0713032_S32_TCATCGTG_readname.txt.R1.bed.ChIC2</t>
  </si>
  <si>
    <t>GC0713032_S32_TCGATTAA_readname.txt.R1.bed.ChIC2</t>
  </si>
  <si>
    <t>GC0713033_S33_AAGAGGTT_readname.txt.R1.bed.ChIC2</t>
  </si>
  <si>
    <t>GC0713033_S33_ACGTACGT_readname.txt.R1.bed.ChIC2</t>
  </si>
  <si>
    <t>GC0713033_S33_ATACGACT_readname.txt.R1.bed.ChIC2</t>
  </si>
  <si>
    <t>GC0713033_S33_ATATGCTG_readname.txt.R1.bed.ChIC2</t>
  </si>
  <si>
    <t>GC0713033_S33_CAATTCGT_readname.txt.R1.bed.ChIC2</t>
  </si>
  <si>
    <t>GC0713033_S33_CACAGTTG_readname.txt.R1.bed.ChIC2</t>
  </si>
  <si>
    <t>GC0713033_S33_CATGTATT_readname.txt.R1.bed.ChIC2</t>
  </si>
  <si>
    <t>GC0713033_S33_CGAGAATG_readname.txt.R1.bed.ChIC2</t>
  </si>
  <si>
    <t>GC0713033_S33_CGATTACA_readname.txt.R1.bed.ChIC2</t>
  </si>
  <si>
    <t>GC0713033_S33_GAGACCTT_readname.txt.R1.bed.ChIC2</t>
  </si>
  <si>
    <t>GC0713033_S33_GATAACCA_readname.txt.R1.bed.ChIC2</t>
  </si>
  <si>
    <t>GC0713033_S33_TACAGTGT_readname.txt.R1.bed.ChIC2</t>
  </si>
  <si>
    <t>GC0713033_S33_TCCTGCTG_readname.txt.R1.bed.ChIC2</t>
  </si>
  <si>
    <t>GC0713033_S33_TCGTCGAT_readname.txt.R1.bed.ChIC2</t>
  </si>
  <si>
    <t>GC0713033_S33_TGGCGTAT_readname.txt.R1.bed.ChIC2</t>
  </si>
  <si>
    <t>GC0713034_S34_AAGAATCT_readname.txt.R1.bed.ChIC2</t>
  </si>
  <si>
    <t>GC0713034_S34_ATGACTGT_readname.txt.R1.bed.ChIC2</t>
  </si>
  <si>
    <t>GC0713034_S34_CCTCATGT_readname.txt.R1.bed.ChIC2</t>
  </si>
  <si>
    <t>GC0713034_S34_CGAGAATG_readname.txt.R1.bed.ChIC2</t>
  </si>
  <si>
    <t>GC0713034_S34_GACTGTGT_readname.txt.R1.bed.ChIC2</t>
  </si>
  <si>
    <t>GC0713034_S34_TACACTGT_readname.txt.R1.bed.ChIC2</t>
  </si>
  <si>
    <t>GC0713034_S34_TACAGTGT_readname.txt.R1.bed.ChIC2</t>
  </si>
  <si>
    <t>GC0713034_S34_TCCGGTAT_readname.txt.R1.bed.ChIC2</t>
  </si>
  <si>
    <t>GC0713034_S34_TCGTTAGC_readname.txt.R1.bed.ChIC2</t>
  </si>
  <si>
    <t>GC0713035_S35_AGAATCAG_readname.txt.R1.bed.ChIC2</t>
  </si>
  <si>
    <t>GC0713035_S35_AGCAATCC_readname.txt.R1.bed.ChIC2</t>
  </si>
  <si>
    <t>GC0713035_S35_ATCTGATG_readname.txt.R1.bed.ChIC2</t>
  </si>
  <si>
    <t>GC0713035_S35_CAAGTCAC_readname.txt.R1.bed.ChIC2</t>
  </si>
  <si>
    <t>GC0713035_S35_CATGGTGT_readname.txt.R1.bed.ChIC2</t>
  </si>
  <si>
    <t>GC0713035_S35_CCTAGTAG_readname.txt.R1.bed.ChIC2</t>
  </si>
  <si>
    <t>GC0713035_S35_CGTAATTA_readname.txt.R1.bed.ChIC2</t>
  </si>
  <si>
    <t>GC0713035_S35_CTAGTGTG_readname.txt.R1.bed.ChIC2</t>
  </si>
  <si>
    <t>GC0713035_S35_GATAACCA_readname.txt.R1.bed.ChIC2</t>
  </si>
  <si>
    <t>GC0713035_S35_TCAGCTTG_readname.txt.R1.bed.ChIC2</t>
  </si>
  <si>
    <t>GC0713035_S35_TCCTGCTG_readname.txt.R1.bed.ChIC2</t>
  </si>
  <si>
    <t>GC0713035_S35_TTCACGAT_readname.txt.R1.bed.ChIC2</t>
  </si>
  <si>
    <t>GC0713036_S36_ACACACGT_readname.txt.R1.bed.ChIC2</t>
  </si>
  <si>
    <t>GC0713036_S36_AGAGTTGT_readname.txt.R1.bed.ChIC2</t>
  </si>
  <si>
    <t>GC0713036_S36_ATATGCTG_readname.txt.R1.bed.ChIC2</t>
  </si>
  <si>
    <t>GC0713036_S36_ATTAAGCG_readname.txt.R1.bed.ChIC2</t>
  </si>
  <si>
    <t>GC0713036_S36_CATATGCT_readname.txt.R1.bed.ChIC2</t>
  </si>
  <si>
    <t>GC0713036_S36_CATGTGTG_readname.txt.R1.bed.ChIC2</t>
  </si>
  <si>
    <t>GC0713036_S36_CGAACTAC_readname.txt.R1.bed.ChIC2</t>
  </si>
  <si>
    <t>GC0713036_S36_CTAGTGTG_readname.txt.R1.bed.ChIC2</t>
  </si>
  <si>
    <t>GC0713036_S36_GACTGTGT_readname.txt.R1.bed.ChIC2</t>
  </si>
  <si>
    <t>GC0713036_S36_GGAACTGT_readname.txt.R1.bed.ChIC2</t>
  </si>
  <si>
    <t>GC0713036_S36_GTGAACGT_readname.txt.R1.bed.ChIC2</t>
  </si>
  <si>
    <t>GC0713036_S36_GTTATATC_readname.txt.R1.bed.ChIC2</t>
  </si>
  <si>
    <t>GC0713036_S36_TGGACATG_readname.txt.R1.bed.ChIC2</t>
  </si>
  <si>
    <t>GC0713036_S36_TGGCGTAT_readname.txt.R1.bed.ChIC2</t>
  </si>
  <si>
    <t>GC0713041_S41_AAGAGGTT_readname.txt.R1.bed.ChIC2</t>
  </si>
  <si>
    <t>GC0713041_S41_AGAGTTGT_readname.txt.R1.bed.ChIC2</t>
  </si>
  <si>
    <t>GC0713041_S41_AGCAATCC_readname.txt.R1.bed.ChIC2</t>
  </si>
  <si>
    <t>GC0713041_S41_ATGACACC_readname.txt.R1.bed.ChIC2</t>
  </si>
  <si>
    <t>GC0713041_S41_ATGGCTGT_readname.txt.R1.bed.ChIC2</t>
  </si>
  <si>
    <t>GC0713041_S41_CAATGTGT_readname.txt.R1.bed.ChIC2</t>
  </si>
  <si>
    <t>GC0713041_S41_CATGTGTG_readname.txt.R1.bed.ChIC2</t>
  </si>
  <si>
    <t>GC0713041_S41_CGAGAATG_readname.txt.R1.bed.ChIC2</t>
  </si>
  <si>
    <t>GC0713041_S41_CTAGTGTG_readname.txt.R1.bed.ChIC2</t>
  </si>
  <si>
    <t>GC0713041_S41_CTGACGTT_readname.txt.R1.bed.ChIC2</t>
  </si>
  <si>
    <t>GC0713041_S41_TCCGGTAT_readname.txt.R1.bed.ChIC2</t>
  </si>
  <si>
    <t>GC0713044_S44_AAGAGGTT_readname.txt.R1.bed.ChIC2</t>
  </si>
  <si>
    <t>GC0713044_S44_AATCGGAT_readname.txt.R1.bed.ChIC2</t>
  </si>
  <si>
    <t>GC0713044_S44_ATTGGCGT_readname.txt.R1.bed.ChIC2</t>
  </si>
  <si>
    <t>GC0713044_S44_CGAGAATG_readname.txt.R1.bed.ChIC2</t>
  </si>
  <si>
    <t>GC0713044_S44_CGTAATTA_readname.txt.R1.bed.ChIC2</t>
  </si>
  <si>
    <t>GC0713044_S44_GACGTTAA_readname.txt.R1.bed.ChIC2</t>
  </si>
  <si>
    <t>GC0713044_S44_GAGCGATA_readname.txt.R1.bed.ChIC2</t>
  </si>
  <si>
    <t>GC0713044_S44_GATATTGT_readname.txt.R1.bed.ChIC2</t>
  </si>
  <si>
    <t>GC0713044_S44_GTACCGAT_readname.txt.R1.bed.ChIC2</t>
  </si>
  <si>
    <t>GC0713044_S44_TCAAGTTG_readname.txt.R1.bed.ChIC2</t>
  </si>
  <si>
    <t>GC0713044_S44_TCCGGTAT_readname.txt.R1.bed.ChIC2</t>
  </si>
  <si>
    <t>GC0713049_S49_ATCTGATG_readname.txt.R1.bed.ChIC2</t>
  </si>
  <si>
    <t>GC0713049_S49_ATTAAGCG_readname.txt.R1.bed.ChIC2</t>
  </si>
  <si>
    <t>GC0713049_S49_CAAGGTCA_readname.txt.R1.bed.ChIC2</t>
  </si>
  <si>
    <t>GC0713049_S49_CATAACTT_readname.txt.R1.bed.ChIC2</t>
  </si>
  <si>
    <t>GC0713049_S49_GAGCGATA_readname.txt.R1.bed.ChIC2</t>
  </si>
  <si>
    <t>GC0713049_S49_GGTCAATG_readname.txt.R1.bed.ChIC2</t>
  </si>
  <si>
    <t>GC0713049_S49_TAAGGTGT_readname.txt.R1.bed.ChIC2</t>
  </si>
  <si>
    <t>GC0713049_S49_TCAAGTTG_readname.txt.R1.bed.ChIC2</t>
  </si>
  <si>
    <t>GC0713050_S50_CAATTCGT_readname.txt.R1.bed.ChIC2</t>
  </si>
  <si>
    <t>GC0713050_S50_CACTCTTG_readname.txt.R1.bed.ChIC2</t>
  </si>
  <si>
    <t>GC0713050_S50_CATGGTGT_readname.txt.R1.bed.ChIC2</t>
  </si>
  <si>
    <t>GC0713050_S50_CATGTGTG_readname.txt.R1.bed.ChIC2</t>
  </si>
  <si>
    <t>GC0713050_S50_GATATTGT_readname.txt.R1.bed.ChIC2</t>
  </si>
  <si>
    <t>GC0713050_S50_TCAAGTTG_readname.txt.R1.bed.ChIC2</t>
  </si>
  <si>
    <t>GC0713050_S50_TCCGGTAT_readname.txt.R1.bed.ChIC2</t>
  </si>
  <si>
    <t>GC0713050_S50_TCTACTGT_readname.txt.R1.bed.ChIC2</t>
  </si>
  <si>
    <t>GC0713050_S50_TCTGTTGT_readname.txt.R1.bed.ChIC2</t>
  </si>
  <si>
    <t>GC0713051_S51_AAGAATCT_readname.txt.R1.bed.ChIC2</t>
  </si>
  <si>
    <t>GC0713051_S51_ATAGATAC_readname.txt.R1.bed.ChIC2</t>
  </si>
  <si>
    <t>GC0713051_S51_ATATGCTG_readname.txt.R1.bed.ChIC2</t>
  </si>
  <si>
    <t>GC0713051_S51_ATCTGATG_readname.txt.R1.bed.ChIC2</t>
  </si>
  <si>
    <t>GC0713051_S51_ATGGACTG_readname.txt.R1.bed.ChIC2</t>
  </si>
  <si>
    <t>GC0713051_S51_CAATTCGT_readname.txt.R1.bed.ChIC2</t>
  </si>
  <si>
    <t>GC0713051_S51_CACAGTTG_readname.txt.R1.bed.ChIC2</t>
  </si>
  <si>
    <t>GC0713051_S51_CACTCTTG_readname.txt.R1.bed.ChIC2</t>
  </si>
  <si>
    <t>GC0713051_S51_CATGTGTG_readname.txt.R1.bed.ChIC2</t>
  </si>
  <si>
    <t>GC0713051_S51_CGAACTAC_readname.txt.R1.bed.ChIC2</t>
  </si>
  <si>
    <t>GC0713051_S51_CGAGAATG_readname.txt.R1.bed.ChIC2</t>
  </si>
  <si>
    <t>GC0713051_S51_CGATTACA_readname.txt.R1.bed.ChIC2</t>
  </si>
  <si>
    <t>GC0713051_S51_TCAAGTTG_readname.txt.R1.bed.ChIC2</t>
  </si>
  <si>
    <t>GC0713051_S51_TCATCGTG_readname.txt.R1.bed.ChIC2</t>
  </si>
  <si>
    <t>GC0713051_S51_TCTACTGT_readname.txt.R1.bed.ChIC2</t>
  </si>
  <si>
    <t>GC0713052_S52_ACGTACGT_readname.txt.R1.bed.ChIC2</t>
  </si>
  <si>
    <t>GC0713052_S52_AGAGTTGT_readname.txt.R1.bed.ChIC2</t>
  </si>
  <si>
    <t>GC0713052_S52_ATGACTGT_readname.txt.R1.bed.ChIC2</t>
  </si>
  <si>
    <t>GC0713052_S52_ATGGCTGT_readname.txt.R1.bed.ChIC2</t>
  </si>
  <si>
    <t>GC0713052_S52_CAGCTCTT_readname.txt.R1.bed.ChIC2</t>
  </si>
  <si>
    <t>GC0713052_S52_CGAGAATG_readname.txt.R1.bed.ChIC2</t>
  </si>
  <si>
    <t>GC0713052_S52_GATAACCA_readname.txt.R1.bed.ChIC2</t>
  </si>
  <si>
    <t>GC0713052_S52_GGATCATC_readname.txt.R1.bed.ChIC2</t>
  </si>
  <si>
    <t>GC0713052_S52_TACACTGT_readname.txt.R1.bed.ChIC2</t>
  </si>
  <si>
    <t>GC0713052_S52_TAGTTCTG_readname.txt.R1.bed.ChIC2</t>
  </si>
  <si>
    <t>GC0713053_S53_AACTGCCA_readname.txt.R1.bed.ChIC2</t>
  </si>
  <si>
    <t>GC0713053_S53_AAGAGGTT_readname.txt.R1.bed.ChIC2</t>
  </si>
  <si>
    <t>GC0713053_S53_ATGACACC_readname.txt.R1.bed.ChIC2</t>
  </si>
  <si>
    <t>GC0713053_S53_ATGGACTG_readname.txt.R1.bed.ChIC2</t>
  </si>
  <si>
    <t>GC0713053_S53_CAATTCGT_readname.txt.R1.bed.ChIC2</t>
  </si>
  <si>
    <t>GC0713053_S53_CAGTGATG_readname.txt.R1.bed.ChIC2</t>
  </si>
  <si>
    <t>GC0713053_S53_CATGGTGT_readname.txt.R1.bed.ChIC2</t>
  </si>
  <si>
    <t>GC0713053_S53_CATGTGTG_readname.txt.R1.bed.ChIC2</t>
  </si>
  <si>
    <t>GC0713053_S53_GACGTTAA_readname.txt.R1.bed.ChIC2</t>
  </si>
  <si>
    <t>GC0713053_S53_GACTGTGT_readname.txt.R1.bed.ChIC2</t>
  </si>
  <si>
    <t>GC0713053_S53_TCATCGTG_readname.txt.R1.bed.ChIC2</t>
  </si>
  <si>
    <t>GC0713053_S53_TGGACATG_readname.txt.R1.bed.ChIC2</t>
  </si>
  <si>
    <t>GC0713054_S54_ATCTGATG_readname.txt.R1.bed.ChIC2</t>
  </si>
  <si>
    <t>GC0713054_S54_CAATTCGT_readname.txt.R1.bed.ChIC2</t>
  </si>
  <si>
    <t>GC0713054_S54_CACAGTTG_readname.txt.R1.bed.ChIC2</t>
  </si>
  <si>
    <t>GC0713054_S54_GAGACCTT_readname.txt.R1.bed.ChIC2</t>
  </si>
  <si>
    <t>GC0713055_S55_AAGAGGTT_readname.txt.R1.bed.ChIC2</t>
  </si>
  <si>
    <t>GC0713055_S55_ACACACGT_readname.txt.R1.bed.ChIC2</t>
  </si>
  <si>
    <t>GC0713055_S55_AGGTTGCT_readname.txt.R1.bed.ChIC2</t>
  </si>
  <si>
    <t>GC0713055_S55_CATAACTT_readname.txt.R1.bed.ChIC2</t>
  </si>
  <si>
    <t>GC0713055_S55_CATGTGTG_readname.txt.R1.bed.ChIC2</t>
  </si>
  <si>
    <t>GC0713055_S55_CGTAATTA_readname.txt.R1.bed.ChIC2</t>
  </si>
  <si>
    <t>GC0713055_S55_GCGTAATT_readname.txt.R1.bed.ChIC2</t>
  </si>
  <si>
    <t>GC0713055_S55_TACACTGT_readname.txt.R1.bed.ChIC2</t>
  </si>
  <si>
    <t>GC0713055_S55_TACAGTGT_readname.txt.R1.bed.ChIC2</t>
  </si>
  <si>
    <t>GC0713055_S55_TCGTCGAT_readname.txt.R1.bed.ChIC2</t>
  </si>
  <si>
    <t>GC0713056_S56_CATATGCT_readname.txt.R1.bed.ChIC2</t>
  </si>
  <si>
    <t>GC0713056_S56_CGAGAATG_readname.txt.R1.bed.ChIC2</t>
  </si>
  <si>
    <t>GC0713056_S56_GACTGTGT_readname.txt.R1.bed.ChIC2</t>
  </si>
  <si>
    <t>GC0713056_S56_TAACGTGT_readname.txt.R1.bed.ChIC2</t>
  </si>
  <si>
    <t>GC0713056_S56_TCCTGCTG_readname.txt.R1.bed.ChIC2</t>
  </si>
  <si>
    <t>GC0713057_S57_AAGAGGTT_readname.txt.R1.bed.ChIC2</t>
  </si>
  <si>
    <t>GC0713057_S57_ACTGCATG_readname.txt.R1.bed.ChIC2</t>
  </si>
  <si>
    <t>GC0713057_S57_AGAGTTGT_readname.txt.R1.bed.ChIC2</t>
  </si>
  <si>
    <t>GC0713057_S57_CACTCTTG_readname.txt.R1.bed.ChIC2</t>
  </si>
  <si>
    <t>GC0713057_S57_CAGTGATG_readname.txt.R1.bed.ChIC2</t>
  </si>
  <si>
    <t>GC0713057_S57_CTTCGTTG_readname.txt.R1.bed.ChIC2</t>
  </si>
  <si>
    <t>GC0713057_S57_TAACGTGT_readname.txt.R1.bed.ChIC2</t>
  </si>
  <si>
    <t>GC0713057_S57_TAGCAGTT_readname.txt.R1.bed.ChIC2</t>
  </si>
  <si>
    <t>GC0713057_S57_TAGTTCTG_readname.txt.R1.bed.ChIC2</t>
  </si>
  <si>
    <t>GC0713057_S57_TCCTGCTG_readname.txt.R1.bed.ChIC2</t>
  </si>
  <si>
    <t>GC0713057_S57_TGATGCGA_readname.txt.R1.bed.ChIC2</t>
  </si>
  <si>
    <t>GC0713057_S57_TGGCGTAT_readname.txt.R1.bed.ChIC2</t>
  </si>
  <si>
    <t>GC0713058_S58_AAGAGGTT_readname.txt.R1.bed.ChIC2</t>
  </si>
  <si>
    <t>GC0713058_S58_AATCGGAT_readname.txt.R1.bed.ChIC2</t>
  </si>
  <si>
    <t>GC0713058_S58_AATGACAG_readname.txt.R1.bed.ChIC2</t>
  </si>
  <si>
    <t>GC0713058_S58_ACTGCATG_readname.txt.R1.bed.ChIC2</t>
  </si>
  <si>
    <t>GC0713058_S58_ATGGACTG_readname.txt.R1.bed.ChIC2</t>
  </si>
  <si>
    <t>GC0713058_S58_CACAGTTG_readname.txt.R1.bed.ChIC2</t>
  </si>
  <si>
    <t>GC0713058_S58_CACTCTTG_readname.txt.R1.bed.ChIC2</t>
  </si>
  <si>
    <t>GC0713058_S58_CAGTGATG_readname.txt.R1.bed.ChIC2</t>
  </si>
  <si>
    <t>GC0713058_S58_CATGTAGA_readname.txt.R1.bed.ChIC2</t>
  </si>
  <si>
    <t>GC0713058_S58_CTAAGTGT_readname.txt.R1.bed.ChIC2</t>
  </si>
  <si>
    <t>GC0713058_S58_GAGACCTT_readname.txt.R1.bed.ChIC2</t>
  </si>
  <si>
    <t>GC0713058_S58_TCAAGTTG_readname.txt.R1.bed.ChIC2</t>
  </si>
  <si>
    <t>GC0713058_S58_TGATGCGA_readname.txt.R1.bed.ChIC2</t>
  </si>
  <si>
    <t>GC0713059_S59_ACGTACGT_readname.txt.R1.bed.ChIC2</t>
  </si>
  <si>
    <t>GC0713059_S59_ATACGACT_readname.txt.R1.bed.ChIC2</t>
  </si>
  <si>
    <t>GC0713059_S59_ATGACACC_readname.txt.R1.bed.ChIC2</t>
  </si>
  <si>
    <t>GC0713059_S59_CACAGTTG_readname.txt.R1.bed.ChIC2</t>
  </si>
  <si>
    <t>GC0713059_S59_CATGGTGT_readname.txt.R1.bed.ChIC2</t>
  </si>
  <si>
    <t>GC0713059_S59_CATGTGTG_readname.txt.R1.bed.ChIC2</t>
  </si>
  <si>
    <t>GC0713059_S59_CTGACGTT_readname.txt.R1.bed.ChIC2</t>
  </si>
  <si>
    <t>GC0713059_S59_GAGACCTT_readname.txt.R1.bed.ChIC2</t>
  </si>
  <si>
    <t>GC0713059_S59_TAAGGTGT_readname.txt.R1.bed.ChIC2</t>
  </si>
  <si>
    <t>GC0713060_S60_CAATGTGT_readname.txt.R1.bed.ChIC2</t>
  </si>
  <si>
    <t>GC0713060_S60_CAATTCGT_readname.txt.R1.bed.ChIC2</t>
  </si>
  <si>
    <t>GC0713060_S60_CCTCATGT_readname.txt.R1.bed.ChIC2</t>
  </si>
  <si>
    <t>GC0713060_S60_GGAACTGT_readname.txt.R1.bed.ChIC2</t>
  </si>
  <si>
    <t>GC0713061_S61_CATATGCT_readname.txt.R1.bed.ChIC2</t>
  </si>
  <si>
    <t>GC0713061_S61_CCTAGTAG_readname.txt.R1.bed.ChIC2</t>
  </si>
  <si>
    <t>GC0713061_S61_CGAGAATG_readname.txt.R1.bed.ChIC2</t>
  </si>
  <si>
    <t>GC0713061_S61_CGTAATTA_readname.txt.R1.bed.ChIC2</t>
  </si>
  <si>
    <t>GC0713061_S61_CTAGTGTG_readname.txt.R1.bed.ChIC2</t>
  </si>
  <si>
    <t>GC0713061_S61_CTTCGTTG_readname.txt.R1.bed.ChIC2</t>
  </si>
  <si>
    <t>GC0713061_S61_GACTGTGT_readname.txt.R1.bed.ChIC2</t>
  </si>
  <si>
    <t>GC0713061_S61_GCGTAATT_readname.txt.R1.bed.ChIC2</t>
  </si>
  <si>
    <t>GC0713061_S61_GCTTAGTA_readname.txt.R1.bed.ChIC2</t>
  </si>
  <si>
    <t>GC0713061_S61_TACAGTGT_readname.txt.R1.bed.ChIC2</t>
  </si>
  <si>
    <t>GC0713061_S61_TAGACGGA_readname.txt.R1.bed.ChIC2</t>
  </si>
  <si>
    <t>GC0713061_S61_TCAAGTTG_readname.txt.R1.bed.ChIC2</t>
  </si>
  <si>
    <t>GC0713062_S62_AAGAATCT_readname.txt.R1.bed.ChIC2</t>
  </si>
  <si>
    <t>GC0713062_S62_ATCTGATG_readname.txt.R1.bed.ChIC2</t>
  </si>
  <si>
    <t>GC0713062_S62_CTTCGTTG_readname.txt.R1.bed.ChIC2</t>
  </si>
  <si>
    <t>GC0713062_S62_GACTAAGA_readname.txt.R1.bed.ChIC2</t>
  </si>
  <si>
    <t>GC0713062_S62_GAGACCTT_readname.txt.R1.bed.ChIC2</t>
  </si>
  <si>
    <t>GC0713062_S62_GGAACTGT_readname.txt.R1.bed.ChIC2</t>
  </si>
  <si>
    <t>GC0713062_S62_TAACCAAG_readname.txt.R1.bed.ChIC2</t>
  </si>
  <si>
    <t>GC0713062_S62_TAGTTCTG_readname.txt.R1.bed.ChIC2</t>
  </si>
  <si>
    <t>GC0713064_S64_CATAACTT_readname.txt.R1.bed.ChIC2</t>
  </si>
  <si>
    <t>GC0713064_S64_TCATCGTG_readname.txt.R1.bed.ChIC2</t>
  </si>
  <si>
    <t>GC0713064_S64_TGGCGTAT_readname.txt.R1.bed.ChIC2</t>
  </si>
  <si>
    <t>GC0713065_S65_ACGTACTC_readname.txt.R1.bed.ChIC2</t>
  </si>
  <si>
    <t>GC0713065_S65_ATAGATAC_readname.txt.R1.bed.ChIC2</t>
  </si>
  <si>
    <t>GC0713065_S65_ATCTGATG_readname.txt.R1.bed.ChIC2</t>
  </si>
  <si>
    <t>GC0713065_S65_GATAACCA_readname.txt.R1.bed.ChIC2</t>
  </si>
  <si>
    <t>GC0713065_S65_TTCACTAG_readname.txt.R1.bed.ChIC2</t>
  </si>
  <si>
    <t>GC0713066_S66_AAGAGGTT_readname.txt.R1.bed.ChIC2</t>
  </si>
  <si>
    <t>GC0713066_S66_ATGGACTG_readname.txt.R1.bed.ChIC2</t>
  </si>
  <si>
    <t>GC0713066_S66_ATTGGCGT_readname.txt.R1.bed.ChIC2</t>
  </si>
  <si>
    <t>GC0713066_S66_CAATGTGT_readname.txt.R1.bed.ChIC2</t>
  </si>
  <si>
    <t>GC0713066_S66_CTAAGTGT_readname.txt.R1.bed.ChIC2</t>
  </si>
  <si>
    <t>GC0713066_S66_GCGTAATT_readname.txt.R1.bed.ChIC2</t>
  </si>
  <si>
    <t>GC0713066_S66_TACACTGT_readname.txt.R1.bed.ChIC2</t>
  </si>
  <si>
    <t>GC0713066_S66_TACAGTGT_readname.txt.R1.bed.ChIC2</t>
  </si>
  <si>
    <t>GC0713066_S66_TCAGCTTG_readname.txt.R1.bed.ChIC2</t>
  </si>
  <si>
    <t>GC0713066_S66_TGGCGTAT_readname.txt.R1.bed.ChIC2</t>
  </si>
  <si>
    <t>GC0713067_S67_ACACACGT_readname.txt.R1.bed.ChIC2</t>
  </si>
  <si>
    <t>GC0713067_S67_ATATGCTG_readname.txt.R1.bed.ChIC2</t>
  </si>
  <si>
    <t>GC0713067_S67_CAGTGATG_readname.txt.R1.bed.ChIC2</t>
  </si>
  <si>
    <t>GC0713067_S67_CATGGTGT_readname.txt.R1.bed.ChIC2</t>
  </si>
  <si>
    <t>GC0713067_S67_CCTCATGT_readname.txt.R1.bed.ChIC2</t>
  </si>
  <si>
    <t>GC0713067_S67_GGTCAATG_readname.txt.R1.bed.ChIC2</t>
  </si>
  <si>
    <t>GC0713067_S67_TAACGTGT_readname.txt.R1.bed.ChIC2</t>
  </si>
  <si>
    <t>GC0713067_S67_TAGTTCTG_readname.txt.R1.bed.ChIC2</t>
  </si>
  <si>
    <t>GC0713067_S67_TCAAGTTG_readname.txt.R1.bed.ChIC2</t>
  </si>
  <si>
    <t>GC0713067_S67_TCCGGTAT_readname.txt.R1.bed.ChIC2</t>
  </si>
  <si>
    <t>GC0713067_S67_TCCTGCTG_readname.txt.R1.bed.ChIC2</t>
  </si>
  <si>
    <t>GC0713067_S67_TCTGTTGT_readname.txt.R1.bed.ChIC2</t>
  </si>
  <si>
    <t>GC0713067_S67_TGATGCGA_readname.txt.R1.bed.ChIC2</t>
  </si>
  <si>
    <t>GC0713068_S68_ACGTACGT_readname.txt.R1.bed.ChIC2</t>
  </si>
  <si>
    <t>GC0713068_S68_AGAGTTGT_readname.txt.R1.bed.ChIC2</t>
  </si>
  <si>
    <t>GC0713068_S68_ATGACACC_readname.txt.R1.bed.ChIC2</t>
  </si>
  <si>
    <t>GC0713068_S68_ATGACTGT_readname.txt.R1.bed.ChIC2</t>
  </si>
  <si>
    <t>GC0713068_S68_CAATGTGT_readname.txt.R1.bed.ChIC2</t>
  </si>
  <si>
    <t>GC0713068_S68_CAGTGATG_readname.txt.R1.bed.ChIC2</t>
  </si>
  <si>
    <t>GC0713068_S68_CATGTGTG_readname.txt.R1.bed.ChIC2</t>
  </si>
  <si>
    <t>GC0713068_S68_TCCTGCTG_readname.txt.R1.bed.ChIC2</t>
  </si>
  <si>
    <t>GC0713068_S68_TCTGTTGT_readname.txt.R1.bed.ChIC2</t>
  </si>
  <si>
    <t>GC0713069_S69_AACTGCCA_readname.txt.R1.bed.ChIC2</t>
  </si>
  <si>
    <t>GC0713069_S69_ATGACACC_readname.txt.R1.bed.ChIC2</t>
  </si>
  <si>
    <t>GC0713069_S69_ATGGACTG_readname.txt.R1.bed.ChIC2</t>
  </si>
  <si>
    <t>GC0713069_S69_CAATGTGT_readname.txt.R1.bed.ChIC2</t>
  </si>
  <si>
    <t>GC0713069_S69_CATGTATT_readname.txt.R1.bed.ChIC2</t>
  </si>
  <si>
    <t>GC0713069_S69_CGAACTAC_readname.txt.R1.bed.ChIC2</t>
  </si>
  <si>
    <t>GC0713069_S69_GACTAAGA_readname.txt.R1.bed.ChIC2</t>
  </si>
  <si>
    <t>GC0713069_S69_GAGACCTT_readname.txt.R1.bed.ChIC2</t>
  </si>
  <si>
    <t>GC0713069_S69_GGTCAATG_readname.txt.R1.bed.ChIC2</t>
  </si>
  <si>
    <t>GC0713069_S69_GTGAACGT_readname.txt.R1.bed.ChIC2</t>
  </si>
  <si>
    <t>GC0713069_S69_TAACCAAG_readname.txt.R1.bed.ChIC2</t>
  </si>
  <si>
    <t>GC0713069_S69_TACACTGT_readname.txt.R1.bed.ChIC2</t>
  </si>
  <si>
    <t>GC0713069_S69_TACAGTGT_readname.txt.R1.bed.ChIC2</t>
  </si>
  <si>
    <t>GC0713069_S69_TCATCGTG_readname.txt.R1.bed.ChIC2</t>
  </si>
  <si>
    <t>GC0713069_S69_TGAGCGAA_readname.txt.R1.bed.ChIC2</t>
  </si>
  <si>
    <t>GC0713069_S69_TGGACATG_readname.txt.R1.bed.ChIC2</t>
  </si>
  <si>
    <t>GC0713070_S70_CAAGATAT_readname.txt.R1.bed.ChIC2</t>
  </si>
  <si>
    <t>GC0713070_S70_CATGGTGT_readname.txt.R1.bed.ChIC2</t>
  </si>
  <si>
    <t>GC0713070_S70_CGATTACA_readname.txt.R1.bed.ChIC2</t>
  </si>
  <si>
    <t>GC0713070_S70_TAGCAGTT_readname.txt.R1.bed.ChIC2</t>
  </si>
  <si>
    <t>GC0713070_S70_TCAAGTTG_readname.txt.R1.bed.ChIC2</t>
  </si>
  <si>
    <t>GC0713072_S72_ACGTACGT_readname.txt.R1.bed.ChIC2</t>
  </si>
  <si>
    <t>GC0713072_S72_ATGACTGT_readname.txt.R1.bed.ChIC2</t>
  </si>
  <si>
    <t>GC0713072_S72_ATGGACTG_readname.txt.R1.bed.ChIC2</t>
  </si>
  <si>
    <t>GC0713072_S72_ATTGGCGT_readname.txt.R1.bed.ChIC2</t>
  </si>
  <si>
    <t>GC0713072_S72_CATAACTT_readname.txt.R1.bed.ChIC2</t>
  </si>
  <si>
    <t>GC0713072_S72_TACACTGT_readname.txt.R1.bed.ChIC2</t>
  </si>
  <si>
    <t>GC0713073_S73_ACGTACGT_readname.txt.R1.bed.ChIC2</t>
  </si>
  <si>
    <t>GC0713073_S73_ATCTGATG_readname.txt.R1.bed.ChIC2</t>
  </si>
  <si>
    <t>GC0713073_S73_CTTCGTTG_readname.txt.R1.bed.ChIC2</t>
  </si>
  <si>
    <t>GC0713073_S73_GGAACTGT_readname.txt.R1.bed.ChIC2</t>
  </si>
  <si>
    <t>GC0713073_S73_TACACTGT_readname.txt.R1.bed.ChIC2</t>
  </si>
  <si>
    <t>GC0713073_S73_TACAGTGT_readname.txt.R1.bed.ChIC2</t>
  </si>
  <si>
    <t>GC0713073_S73_TTCACTAG_readname.txt.R1.bed.ChIC2</t>
  </si>
  <si>
    <t>GC0713074_S74_AGCAATCC_readname.txt.R1.bed.ChIC2</t>
  </si>
  <si>
    <t>GC0713074_S74_AGGCTTGA_readname.txt.R1.bed.ChIC2</t>
  </si>
  <si>
    <t>GC0713074_S74_ATACGACT_readname.txt.R1.bed.ChIC2</t>
  </si>
  <si>
    <t>GC0713074_S74_CAGTGATG_readname.txt.R1.bed.ChIC2</t>
  </si>
  <si>
    <t>GC0713074_S74_CATGGTGT_readname.txt.R1.bed.ChIC2</t>
  </si>
  <si>
    <t>GC0713074_S74_CATGTGTG_readname.txt.R1.bed.ChIC2</t>
  </si>
  <si>
    <t>GC0713074_S74_CTAAGTGT_readname.txt.R1.bed.ChIC2</t>
  </si>
  <si>
    <t>GC0713074_S74_CTGACGTT_readname.txt.R1.bed.ChIC2</t>
  </si>
  <si>
    <t>GC0713074_S74_GGTCAATG_readname.txt.R1.bed.ChIC2</t>
  </si>
  <si>
    <t>GC0713074_S74_TAACCAAG_readname.txt.R1.bed.ChIC2</t>
  </si>
  <si>
    <t>GC0713075_S75_ATATGCTG_readname.txt.R1.bed.ChIC2</t>
  </si>
  <si>
    <t>GC0713075_S75_CACTCTTG_readname.txt.R1.bed.ChIC2</t>
  </si>
  <si>
    <t>GC0713075_S75_CATGTAGA_readname.txt.R1.bed.ChIC2</t>
  </si>
  <si>
    <t>GC0713075_S75_CGAGAATG_readname.txt.R1.bed.ChIC2</t>
  </si>
  <si>
    <t>GC0713075_S75_CGATTACA_readname.txt.R1.bed.ChIC2</t>
  </si>
  <si>
    <t>GC0713075_S75_CTAAGTGT_readname.txt.R1.bed.ChIC2</t>
  </si>
  <si>
    <t>GC0713075_S75_GACTGTGT_readname.txt.R1.bed.ChIC2</t>
  </si>
  <si>
    <t>GC0713075_S75_GATAACCA_readname.txt.R1.bed.ChIC2</t>
  </si>
  <si>
    <t>GC0713075_S75_GCTTAGTA_readname.txt.R1.bed.ChIC2</t>
  </si>
  <si>
    <t>GC0713075_S75_GGAACTGT_readname.txt.R1.bed.ChIC2</t>
  </si>
  <si>
    <t>GC0713075_S75_TCCGGTAT_readname.txt.R1.bed.ChIC2</t>
  </si>
  <si>
    <t>GC0713075_S75_TTCACGAT_readname.txt.R1.bed.ChIC2</t>
  </si>
  <si>
    <t>GC0713076_S76_AACTGCCA_readname.txt.R1.bed.ChIC2</t>
  </si>
  <si>
    <t>GC0713076_S76_ACTGCATG_readname.txt.R1.bed.ChIC2</t>
  </si>
  <si>
    <t>GC0713076_S76_CAATTCGT_readname.txt.R1.bed.ChIC2</t>
  </si>
  <si>
    <t>GC0713076_S76_CACAGTTG_readname.txt.R1.bed.ChIC2</t>
  </si>
  <si>
    <t>GC0713076_S76_TACACTGT_readname.txt.R1.bed.ChIC2</t>
  </si>
  <si>
    <t>GC0713076_S76_TAGTTCTG_readname.txt.R1.bed.ChIC2</t>
  </si>
  <si>
    <t>GC0713076_S76_TCATCGTG_readname.txt.R1.bed.ChIC2</t>
  </si>
  <si>
    <t>GC0713076_S76_TCTGTTGT_readname.txt.R1.bed.ChIC2</t>
  </si>
  <si>
    <t>GC0713076_S76_TGAGCGAA_readname.txt.R1.bed.ChIC2</t>
  </si>
  <si>
    <t>GC0713076_S76_TGCAGACA_readname.txt.R1.bed.ChIC2</t>
  </si>
  <si>
    <t>GC0713077_S77_AAGAATCT_readname.txt.R1.bed.ChIC2</t>
  </si>
  <si>
    <t>GC0713077_S77_AGGTTGCT_readname.txt.R1.bed.ChIC2</t>
  </si>
  <si>
    <t>GC0713077_S77_ATGACTGT_readname.txt.R1.bed.ChIC2</t>
  </si>
  <si>
    <t>GC0713077_S77_CATATGCT_readname.txt.R1.bed.ChIC2</t>
  </si>
  <si>
    <t>GC0713077_S77_GACTGTGT_readname.txt.R1.bed.ChIC2</t>
  </si>
  <si>
    <t>GC0713077_S77_GATATTGT_readname.txt.R1.bed.ChIC2</t>
  </si>
  <si>
    <t>GC0713077_S77_TCCTGCTG_readname.txt.R1.bed.ChIC2</t>
  </si>
  <si>
    <t>GC0713077_S77_TCGTTAGC_readname.txt.R1.bed.ChIC2</t>
  </si>
  <si>
    <t>GC0713077_S77_TGGACATG_readname.txt.R1.bed.ChIC2</t>
  </si>
  <si>
    <t>GC0713078_S78_AATGACAG_readname.txt.R1.bed.ChIC2</t>
  </si>
  <si>
    <t>GC0713078_S78_ACGTACTC_readname.txt.R1.bed.ChIC2</t>
  </si>
  <si>
    <t>GC0713078_S78_ACTGCATG_readname.txt.R1.bed.ChIC2</t>
  </si>
  <si>
    <t>GC0713078_S78_CAAGATAT_readname.txt.R1.bed.ChIC2</t>
  </si>
  <si>
    <t>GC0713078_S78_CATATGCT_readname.txt.R1.bed.ChIC2</t>
  </si>
  <si>
    <t>GC0713078_S78_CATGGTGT_readname.txt.R1.bed.ChIC2</t>
  </si>
  <si>
    <t>GC0713078_S78_CGAGAATG_readname.txt.R1.bed.ChIC2</t>
  </si>
  <si>
    <t>GC0713078_S78_CGATTACA_readname.txt.R1.bed.ChIC2</t>
  </si>
  <si>
    <t>GC0713078_S78_CTCTGATT_readname.txt.R1.bed.ChIC2</t>
  </si>
  <si>
    <t>GC0713078_S78_GGTCAATG_readname.txt.R1.bed.ChIC2</t>
  </si>
  <si>
    <t>GC0713078_S78_TACACTGT_readname.txt.R1.bed.ChIC2</t>
  </si>
  <si>
    <t>GC0713078_S78_TAGCAGTT_readname.txt.R1.bed.ChIC2</t>
  </si>
  <si>
    <t>GC0713078_S78_TCATCGTG_readname.txt.R1.bed.ChIC2</t>
  </si>
  <si>
    <t>GC0713078_S78_TCGTCGAT_readname.txt.R1.bed.ChIC2</t>
  </si>
  <si>
    <t>GC0713078_S78_TGGACATG_readname.txt.R1.bed.ChIC2</t>
  </si>
  <si>
    <t>GC0713080_S80_AAGAATCT_readname.txt.R1.bed.ChIC2</t>
  </si>
  <si>
    <t>GC0713080_S80_ACTGCATG_readname.txt.R1.bed.ChIC2</t>
  </si>
  <si>
    <t>GC0713080_S80_CACTCTTG_readname.txt.R1.bed.ChIC2</t>
  </si>
  <si>
    <t>GC0713080_S80_GAGACCTT_readname.txt.R1.bed.ChIC2</t>
  </si>
  <si>
    <t>GC0713080_S80_GGAACTGT_readname.txt.R1.bed.ChIC2</t>
  </si>
  <si>
    <t>GC0713080_S80_TGATGCGA_readname.txt.R1.bed.ChIC2</t>
  </si>
  <si>
    <t>GC0713080_S80_TTCACGAT_readname.txt.R1.bed.ChIC2</t>
  </si>
  <si>
    <t>GC0713081_S81_ATGGCTGT_readname.txt.R1.bed.ChIC2</t>
  </si>
  <si>
    <t>GC0713081_S81_GACGTTAA_readname.txt.R1.bed.ChIC2</t>
  </si>
  <si>
    <t>GC0713081_S81_GAGACCTT_readname.txt.R1.bed.ChIC2</t>
  </si>
  <si>
    <t>GC0713081_S81_TAACGTGT_readname.txt.R1.bed.ChIC2</t>
  </si>
  <si>
    <t>GC0713081_S81_TCATCGTG_readname.txt.R1.bed.ChIC2</t>
  </si>
  <si>
    <t>GC0713081_S81_TCGTTAGC_readname.txt.R1.bed.ChIC2</t>
  </si>
  <si>
    <t>GC0713082_S82_ACACACGT_readname.txt.R1.bed.ChIC2</t>
  </si>
  <si>
    <t>GC0713082_S82_CAGCTCTT_readname.txt.R1.bed.ChIC2</t>
  </si>
  <si>
    <t>GC0713082_S82_CCTAGTAG_readname.txt.R1.bed.ChIC2</t>
  </si>
  <si>
    <t>GC0713082_S82_CGAGAATG_readname.txt.R1.bed.ChIC2</t>
  </si>
  <si>
    <t>GC0713082_S82_GCGTAATT_readname.txt.R1.bed.ChIC2</t>
  </si>
  <si>
    <t>GC0713082_S82_GCTTAGTA_readname.txt.R1.bed.ChIC2</t>
  </si>
  <si>
    <t>GC0713082_S82_TACACTGT_readname.txt.R1.bed.ChIC2</t>
  </si>
  <si>
    <t>GC0713082_S82_TAGTTCTG_readname.txt.R1.bed.ChIC2</t>
  </si>
  <si>
    <t>GC0713082_S82_TCATCGTG_readname.txt.R1.bed.ChIC2</t>
  </si>
  <si>
    <t>GC0713082_S82_TCCGGTAT_readname.txt.R1.bed.ChIC2</t>
  </si>
  <si>
    <t>GC0713082_S82_TTCACGAT_readname.txt.R1.bed.ChIC2</t>
  </si>
  <si>
    <t>GC0713083_S83_AAGAATCT_readname.txt.R1.bed.ChIC2</t>
  </si>
  <si>
    <t>GC0713083_S83_AATGACAG_readname.txt.R1.bed.ChIC2</t>
  </si>
  <si>
    <t>GC0713083_S83_ATACGACT_readname.txt.R1.bed.ChIC2</t>
  </si>
  <si>
    <t>GC0713083_S83_ATCTGATG_readname.txt.R1.bed.ChIC2</t>
  </si>
  <si>
    <t>GC0713083_S83_ATGACTGT_readname.txt.R1.bed.ChIC2</t>
  </si>
  <si>
    <t>GC0713083_S83_CAAGGTCA_readname.txt.R1.bed.ChIC2</t>
  </si>
  <si>
    <t>GC0713083_S83_CTTCGTTG_readname.txt.R1.bed.ChIC2</t>
  </si>
  <si>
    <t>GC0713083_S83_GGTCAATG_readname.txt.R1.bed.ChIC2</t>
  </si>
  <si>
    <t>GC0713083_S83_GTACCGAT_readname.txt.R1.bed.ChIC2</t>
  </si>
  <si>
    <t>GC0713083_S83_TCAAGTTG_readname.txt.R1.bed.ChIC2</t>
  </si>
  <si>
    <t>GC0713084_S84_AGGCTTGA_readname.txt.R1.bed.ChIC2</t>
  </si>
  <si>
    <t>GC0713084_S84_AGGTTGCT_readname.txt.R1.bed.ChIC2</t>
  </si>
  <si>
    <t>GC0713084_S84_CGAGAATG_readname.txt.R1.bed.ChIC2</t>
  </si>
  <si>
    <t>GC0713084_S84_GACTGTGT_readname.txt.R1.bed.ChIC2</t>
  </si>
  <si>
    <t>GC0713084_S84_TAGCAGTT_readname.txt.R1.bed.ChIC2</t>
  </si>
  <si>
    <t>GC0713084_S84_TCAGCTTG_readname.txt.R1.bed.ChIC2</t>
  </si>
  <si>
    <t>GC0713084_S84_TTCACTAG_readname.txt.R1.bed.ChIC2</t>
  </si>
  <si>
    <t>GC0713085_S85_AAGAGGTT_readname.txt.R1.bed.ChIC2</t>
  </si>
  <si>
    <t>GC0713085_S85_AATGACAG_readname.txt.R1.bed.ChIC2</t>
  </si>
  <si>
    <t>GC0713085_S85_ACACACGT_readname.txt.R1.bed.ChIC2</t>
  </si>
  <si>
    <t>GC0713085_S85_ATGACTGT_readname.txt.R1.bed.ChIC2</t>
  </si>
  <si>
    <t>GC0713085_S85_ATTGGCGT_readname.txt.R1.bed.ChIC2</t>
  </si>
  <si>
    <t>GC0713085_S85_GAGCGATA_readname.txt.R1.bed.ChIC2</t>
  </si>
  <si>
    <t>GC0713085_S85_TAACGTGT_readname.txt.R1.bed.ChIC2</t>
  </si>
  <si>
    <t>GC0713085_S85_TACACTGT_readname.txt.R1.bed.ChIC2</t>
  </si>
  <si>
    <t>GC0713085_S85_TAGCAGTT_readname.txt.R1.bed.ChIC2</t>
  </si>
  <si>
    <t>GC0713085_S85_TCCTGCTG_readname.txt.R1.bed.ChIC2</t>
  </si>
  <si>
    <t>GC0713085_S85_TTCACGAT_readname.txt.R1.bed.ChIC2</t>
  </si>
  <si>
    <t>GC0713086_S86_ACACACGT_readname.txt.R1.bed.ChIC2</t>
  </si>
  <si>
    <t>GC0713086_S86_ACTGCATG_readname.txt.R1.bed.ChIC2</t>
  </si>
  <si>
    <t>GC0713086_S86_CACAGTTG_readname.txt.R1.bed.ChIC2</t>
  </si>
  <si>
    <t>GC0713086_S86_CATAACTT_readname.txt.R1.bed.ChIC2</t>
  </si>
  <si>
    <t>GC0713086_S86_GCGTAATT_readname.txt.R1.bed.ChIC2</t>
  </si>
  <si>
    <t>GC0713086_S86_TGGCGTAT_readname.txt.R1.bed.ChIC2</t>
  </si>
  <si>
    <t>GC0713088_S88_ACACACGT_readname.txt.R1.bed.ChIC2</t>
  </si>
  <si>
    <t>GC0713088_S88_CTAAGTGT_readname.txt.R1.bed.ChIC2</t>
  </si>
  <si>
    <t>GC0713088_S88_GAGACCTT_readname.txt.R1.bed.ChIC2</t>
  </si>
  <si>
    <t>GC0713088_S88_GATAACCA_readname.txt.R1.bed.ChIC2</t>
  </si>
  <si>
    <t>GC0713088_S88_TAACGTGT_readname.txt.R1.bed.ChIC2</t>
  </si>
  <si>
    <t>GC0713088_S88_TACGCGTT_readname.txt.R1.bed.ChIC2</t>
  </si>
  <si>
    <t>GC0713088_S88_TCTACTGT_readname.txt.R1.bed.ChIC2</t>
  </si>
  <si>
    <t>GC0713089_S89_ACACACGT_readname.txt.R1.bed.ChIC2</t>
  </si>
  <si>
    <t>GC0713089_S89_AGAGTTGT_readname.txt.R1.bed.ChIC2</t>
  </si>
  <si>
    <t>GC0713089_S89_CAAGTCAC_readname.txt.R1.bed.ChIC2</t>
  </si>
  <si>
    <t>GC0713089_S89_CTAAGTGT_readname.txt.R1.bed.ChIC2</t>
  </si>
  <si>
    <t>GC0713089_S89_GAGACCTT_readname.txt.R1.bed.ChIC2</t>
  </si>
  <si>
    <t>GC0713089_S89_TAGCAGTT_readname.txt.R1.bed.ChIC2</t>
  </si>
  <si>
    <t>GC0713090_S90_AATCGGAT_readname.txt.R1.bed.ChIC2</t>
  </si>
  <si>
    <t>GC0713090_S90_ACTGCATG_readname.txt.R1.bed.ChIC2</t>
  </si>
  <si>
    <t>GC0713090_S90_AGAGTTGT_readname.txt.R1.bed.ChIC2</t>
  </si>
  <si>
    <t>GC0713090_S90_ATATGCTG_readname.txt.R1.bed.ChIC2</t>
  </si>
  <si>
    <t>GC0713090_S90_ATGACACC_readname.txt.R1.bed.ChIC2</t>
  </si>
  <si>
    <t>GC0713090_S90_CATGTGTG_readname.txt.R1.bed.ChIC2</t>
  </si>
  <si>
    <t>GC0713090_S90_CGAGAATG_readname.txt.R1.bed.ChIC2</t>
  </si>
  <si>
    <t>GC0713090_S90_GAGACCTT_readname.txt.R1.bed.ChIC2</t>
  </si>
  <si>
    <t>GC0713090_S90_GAGCGATA_readname.txt.R1.bed.ChIC2</t>
  </si>
  <si>
    <t>GC0713090_S90_GCTTAGTA_readname.txt.R1.bed.ChIC2</t>
  </si>
  <si>
    <t>GC0713090_S90_TAACGTGT_readname.txt.R1.bed.ChIC2</t>
  </si>
  <si>
    <t>GC0713090_S90_TCATCGTG_readname.txt.R1.bed.ChIC2</t>
  </si>
  <si>
    <t>GC0713091_S91_CAATTCGT_readname.txt.R1.bed.ChIC2</t>
  </si>
  <si>
    <t>GC0713091_S91_GTACCGAT_readname.txt.R1.bed.ChIC2</t>
  </si>
  <si>
    <t>GC0713091_S91_TAACGTGT_readname.txt.R1.bed.ChIC2</t>
  </si>
  <si>
    <t>GC0713091_S91_TAGACGGA_readname.txt.R1.bed.ChIC2</t>
  </si>
  <si>
    <t>GC0713091_S91_TCTGTTGT_readname.txt.R1.bed.ChIC2</t>
  </si>
  <si>
    <t>GC0713092_S92_AATGACAG_readname.txt.R1.bed.ChIC2</t>
  </si>
  <si>
    <t>GC0713092_S92_AGGTTGCT_readname.txt.R1.bed.ChIC2</t>
  </si>
  <si>
    <t>GC0713092_S92_ATAGATAC_readname.txt.R1.bed.ChIC2</t>
  </si>
  <si>
    <t>GC0713092_S92_CAAGTCAC_readname.txt.R1.bed.ChIC2</t>
  </si>
  <si>
    <t>GC0713092_S92_CCTAGTAG_readname.txt.R1.bed.ChIC2</t>
  </si>
  <si>
    <t>GC0713092_S92_CTAGTGTG_readname.txt.R1.bed.ChIC2</t>
  </si>
  <si>
    <t>GC0713092_S92_CTGACGTT_readname.txt.R1.bed.ChIC2</t>
  </si>
  <si>
    <t>GC0713092_S92_TCAGCTTG_readname.txt.R1.bed.ChIC2</t>
  </si>
  <si>
    <t>GC0713093_S93_CTGACGTT_readname.txt.R1.bed.ChIC2</t>
  </si>
  <si>
    <t>GC0713093_S93_GTACCGAT_readname.txt.R1.bed.ChIC2</t>
  </si>
  <si>
    <t>GC0713093_S93_TAAGGTGT_readname.txt.R1.bed.ChIC2</t>
  </si>
  <si>
    <t>GC0713094_S94_AAGAATCT_readname.txt.R1.bed.ChIC2</t>
  </si>
  <si>
    <t>GC0713094_S94_ATAGATAC_readname.txt.R1.bed.ChIC2</t>
  </si>
  <si>
    <t>GC0713094_S94_CAATTCGT_readname.txt.R1.bed.ChIC2</t>
  </si>
  <si>
    <t>GC0713094_S94_CTGCAATC_readname.txt.R1.bed.ChIC2</t>
  </si>
  <si>
    <t>GC0713094_S94_GATGGCTT_readname.txt.R1.bed.ChIC2</t>
  </si>
  <si>
    <t>GC0713094_S94_GCGTAATT_readname.txt.R1.bed.ChIC2</t>
  </si>
  <si>
    <t>GC0713094_S94_GGTCAATG_readname.txt.R1.bed.ChIC2</t>
  </si>
  <si>
    <t>GC0713094_S94_TTAAGCAT_readname.txt.R1.bed.ChIC2</t>
  </si>
  <si>
    <t>GC0713094_S94_TTCACGAT_readname.txt.R1.bed.ChIC2</t>
  </si>
  <si>
    <t>GC0713097_S97_AACTGCCA_readname.txt.R1.bed.ChIC2</t>
  </si>
  <si>
    <t>GC0713097_S97_ACTGCATG_readname.txt.R1.bed.ChIC2</t>
  </si>
  <si>
    <t>GC0713097_S97_ATGACTGT_readname.txt.R1.bed.ChIC2</t>
  </si>
  <si>
    <t>GC0713097_S97_ATGGACTG_readname.txt.R1.bed.ChIC2</t>
  </si>
  <si>
    <t>GC0713097_S97_CAATGTGT_readname.txt.R1.bed.ChIC2</t>
  </si>
  <si>
    <t>GC0713097_S97_CATAACTT_readname.txt.R1.bed.ChIC2</t>
  </si>
  <si>
    <t>GC0713097_S97_CATGTATT_readname.txt.R1.bed.ChIC2</t>
  </si>
  <si>
    <t>GC0713097_S97_CCTCATGT_readname.txt.R1.bed.ChIC2</t>
  </si>
  <si>
    <t>GC0713097_S97_CTGCAATC_readname.txt.R1.bed.ChIC2</t>
  </si>
  <si>
    <t>GC0713097_S97_GATGGCTT_readname.txt.R1.bed.ChIC2</t>
  </si>
  <si>
    <t>GC0713097_S97_GCGTAATT_readname.txt.R1.bed.ChIC2</t>
  </si>
  <si>
    <t>GC0713097_S97_GGTCAATG_readname.txt.R1.bed.ChIC2</t>
  </si>
  <si>
    <t>GC0713097_S97_GTCTCCTA_readname.txt.R1.bed.ChIC2</t>
  </si>
  <si>
    <t>GC0713097_S97_TCATCGTG_readname.txt.R1.bed.ChIC2</t>
  </si>
  <si>
    <t>GC0713097_S97_TCCTGCTG_readname.txt.R1.bed.ChIC2</t>
  </si>
  <si>
    <t>GC0713097_S97_TTAAGCAT_readname.txt.R1.bed.ChIC2</t>
  </si>
  <si>
    <t>GC0713097_S97_TTCACTAG_readname.txt.R1.bed.ChIC2</t>
  </si>
  <si>
    <t>GC0713098_S98_AACTGCCA_readname.txt.R1.bed.ChIC2</t>
  </si>
  <si>
    <t>GC0713098_S98_AAGAATCT_readname.txt.R1.bed.ChIC2</t>
  </si>
  <si>
    <t>GC0713098_S98_AGGTTGCT_readname.txt.R1.bed.ChIC2</t>
  </si>
  <si>
    <t>GC0713098_S98_ATACGACT_readname.txt.R1.bed.ChIC2</t>
  </si>
  <si>
    <t>GC0713098_S98_ATGGCTGT_readname.txt.R1.bed.ChIC2</t>
  </si>
  <si>
    <t>GC0713098_S98_ATTGGCGT_readname.txt.R1.bed.ChIC2</t>
  </si>
  <si>
    <t>GC0713098_S98_CAAGGTCA_readname.txt.R1.bed.ChIC2</t>
  </si>
  <si>
    <t>GC0713098_S98_CACAGTTG_readname.txt.R1.bed.ChIC2</t>
  </si>
  <si>
    <t>GC0713098_S98_CAGCTCTT_readname.txt.R1.bed.ChIC2</t>
  </si>
  <si>
    <t>GC0713098_S98_CAGTGATG_readname.txt.R1.bed.ChIC2</t>
  </si>
  <si>
    <t>GC0713098_S98_CATATGCT_readname.txt.R1.bed.ChIC2</t>
  </si>
  <si>
    <t>GC0713098_S98_CATGTATT_readname.txt.R1.bed.ChIC2</t>
  </si>
  <si>
    <t>GC0713098_S98_CCTCATGT_readname.txt.R1.bed.ChIC2</t>
  </si>
  <si>
    <t>GC0713098_S98_CGATTACA_readname.txt.R1.bed.ChIC2</t>
  </si>
  <si>
    <t>GC0713098_S98_CTTCGTTG_readname.txt.R1.bed.ChIC2</t>
  </si>
  <si>
    <t>GC0713098_S98_GAGACCTT_readname.txt.R1.bed.ChIC2</t>
  </si>
  <si>
    <t>GC0713098_S98_TAGCAGTT_readname.txt.R1.bed.ChIC2</t>
  </si>
  <si>
    <t>GC0713098_S98_TCCTGCTG_readname.txt.R1.bed.ChIC2</t>
  </si>
  <si>
    <t>GC0713098_S98_TGGCGTAT_readname.txt.R1.bed.ChIC2</t>
  </si>
  <si>
    <t>GC0713098_S98_TTCACTAG_readname.txt.R1.bed.ChIC2</t>
  </si>
  <si>
    <t>GC0713099_S99_AAGAGGTT_readname.txt.R1.bed.ChIC2</t>
  </si>
  <si>
    <t>GC0713099_S99_ATTGGCGT_readname.txt.R1.bed.ChIC2</t>
  </si>
  <si>
    <t>GC0713099_S99_CACAGTTG_readname.txt.R1.bed.ChIC2</t>
  </si>
  <si>
    <t>GC0713099_S99_CACTCTTG_readname.txt.R1.bed.ChIC2</t>
  </si>
  <si>
    <t>GC0713099_S99_CATGGTGT_readname.txt.R1.bed.ChIC2</t>
  </si>
  <si>
    <t>GC0713099_S99_CATGTAGA_readname.txt.R1.bed.ChIC2</t>
  </si>
  <si>
    <t>GC0713099_S99_CGAGAATG_readname.txt.R1.bed.ChIC2</t>
  </si>
  <si>
    <t>GC0713099_S99_CGTAATTA_readname.txt.R1.bed.ChIC2</t>
  </si>
  <si>
    <t>GC0713099_S99_GATGGCTT_readname.txt.R1.bed.ChIC2</t>
  </si>
  <si>
    <t>GC0713099_S99_GGAACTGT_readname.txt.R1.bed.ChIC2</t>
  </si>
  <si>
    <t>GC0713099_S99_TCAAGTTG_readname.txt.R1.bed.ChIC2</t>
  </si>
  <si>
    <t>GC0713099_S99_TCGATTAA_readname.txt.R1.bed.ChIC2</t>
  </si>
  <si>
    <t>GC0713099_S99_TTCACTAG_readname.txt.R1.bed.ChIC2</t>
  </si>
  <si>
    <t>GC0713100_S100_AAGAGGTT_readname.txt.R1.bed.ChIC2</t>
  </si>
  <si>
    <t>GC0713100_S100_AATGACAG_readname.txt.R1.bed.ChIC2</t>
  </si>
  <si>
    <t>GC0713100_S100_ACTGCATG_readname.txt.R1.bed.ChIC2</t>
  </si>
  <si>
    <t>GC0713100_S100_AGGTTGCT_readname.txt.R1.bed.ChIC2</t>
  </si>
  <si>
    <t>GC0713100_S100_AGTTGACC_readname.txt.R1.bed.ChIC2</t>
  </si>
  <si>
    <t>GC0713100_S100_ATAGATAC_readname.txt.R1.bed.ChIC2</t>
  </si>
  <si>
    <t>GC0713100_S100_ATATGCTG_readname.txt.R1.bed.ChIC2</t>
  </si>
  <si>
    <t>GC0713100_S100_CAAGTCAC_readname.txt.R1.bed.ChIC2</t>
  </si>
  <si>
    <t>GC0713100_S100_CATGTAGA_readname.txt.R1.bed.ChIC2</t>
  </si>
  <si>
    <t>GC0713100_S100_CTCTGATT_readname.txt.R1.bed.ChIC2</t>
  </si>
  <si>
    <t>GC0713100_S100_GACTGTGT_readname.txt.R1.bed.ChIC2</t>
  </si>
  <si>
    <t>GC0713100_S100_GGATCATC_readname.txt.R1.bed.ChIC2</t>
  </si>
  <si>
    <t>GC0713100_S100_TAACCAAG_readname.txt.R1.bed.ChIC2</t>
  </si>
  <si>
    <t>GC0713100_S100_TACACTGT_readname.txt.R1.bed.ChIC2</t>
  </si>
  <si>
    <t>GC0713100_S100_TAGTTCTG_readname.txt.R1.bed.ChIC2</t>
  </si>
  <si>
    <t>GC0713100_S100_TCATCGTG_readname.txt.R1.bed.ChIC2</t>
  </si>
  <si>
    <t>GC0713100_S100_TCGATTAA_readname.txt.R1.bed.ChIC2</t>
  </si>
  <si>
    <t>GC0713100_S100_TGAGCGAA_readname.txt.R1.bed.ChIC2</t>
  </si>
  <si>
    <t>GC0713101_S101_ACGTACTC_readname.txt.R1.bed.ChIC2</t>
  </si>
  <si>
    <t>GC0713101_S101_AGGCTTGA_readname.txt.R1.bed.ChIC2</t>
  </si>
  <si>
    <t>GC0713101_S101_ATGGCTGT_readname.txt.R1.bed.ChIC2</t>
  </si>
  <si>
    <t>GC0713101_S101_CAGTGATG_readname.txt.R1.bed.ChIC2</t>
  </si>
  <si>
    <t>GC0713101_S101_CATGGTGT_readname.txt.R1.bed.ChIC2</t>
  </si>
  <si>
    <t>GC0713101_S101_CATGTAGA_readname.txt.R1.bed.ChIC2</t>
  </si>
  <si>
    <t>GC0713101_S101_CATGTGTG_readname.txt.R1.bed.ChIC2</t>
  </si>
  <si>
    <t>GC0713101_S101_CGAGAATG_readname.txt.R1.bed.ChIC2</t>
  </si>
  <si>
    <t>GC0713101_S101_CGATTACA_readname.txt.R1.bed.ChIC2</t>
  </si>
  <si>
    <t>GC0713101_S101_CGTAATTA_readname.txt.R1.bed.ChIC2</t>
  </si>
  <si>
    <t>GC0713101_S101_GATGGCTT_readname.txt.R1.bed.ChIC2</t>
  </si>
  <si>
    <t>GC0713101_S101_GCTTAGTA_readname.txt.R1.bed.ChIC2</t>
  </si>
  <si>
    <t>GC0713101_S101_GGAACTGT_readname.txt.R1.bed.ChIC2</t>
  </si>
  <si>
    <t>GC0713101_S101_TAACGTGT_readname.txt.R1.bed.ChIC2</t>
  </si>
  <si>
    <t>GC0713101_S101_TACAGTGT_readname.txt.R1.bed.ChIC2</t>
  </si>
  <si>
    <t>GC0713101_S101_TAGACGGA_readname.txt.R1.bed.ChIC2</t>
  </si>
  <si>
    <t>GC0713102_S102_AGGTTGCT_readname.txt.R1.bed.ChIC2</t>
  </si>
  <si>
    <t>GC0713102_S102_AGTTGACC_readname.txt.R1.bed.ChIC2</t>
  </si>
  <si>
    <t>GC0713102_S102_ATCTGATG_readname.txt.R1.bed.ChIC2</t>
  </si>
  <si>
    <t>GC0713102_S102_CAATGTGT_readname.txt.R1.bed.ChIC2</t>
  </si>
  <si>
    <t>GC0713102_S102_CATGTGTG_readname.txt.R1.bed.ChIC2</t>
  </si>
  <si>
    <t>GC0713102_S102_CCTAGTAG_readname.txt.R1.bed.ChIC2</t>
  </si>
  <si>
    <t>GC0713102_S102_CGAGAATG_readname.txt.R1.bed.ChIC2</t>
  </si>
  <si>
    <t>GC0713102_S102_CTTCGTTG_readname.txt.R1.bed.ChIC2</t>
  </si>
  <si>
    <t>GC0713102_S102_GAGCGATA_readname.txt.R1.bed.ChIC2</t>
  </si>
  <si>
    <t>GC0713102_S102_TAAGGTGT_readname.txt.R1.bed.ChIC2</t>
  </si>
  <si>
    <t>GC0713102_S102_TACAGTGT_readname.txt.R1.bed.ChIC2</t>
  </si>
  <si>
    <t>GC0713102_S102_TAGCAGTT_readname.txt.R1.bed.ChIC2</t>
  </si>
  <si>
    <t>GC0713102_S102_TCATCGTG_readname.txt.R1.bed.ChIC2</t>
  </si>
  <si>
    <t>GC0713102_S102_TCTGTTGT_readname.txt.R1.bed.ChIC2</t>
  </si>
  <si>
    <t>GC0713103_S103_AAGAGGTT_readname.txt.R1.bed.ChIC2</t>
  </si>
  <si>
    <t>GC0713103_S103_AGCAATCC_readname.txt.R1.bed.ChIC2</t>
  </si>
  <si>
    <t>GC0713103_S103_ATGGACTG_readname.txt.R1.bed.ChIC2</t>
  </si>
  <si>
    <t>GC0713103_S103_CAGCTCTT_readname.txt.R1.bed.ChIC2</t>
  </si>
  <si>
    <t>GC0713103_S103_CAGTGATG_readname.txt.R1.bed.ChIC2</t>
  </si>
  <si>
    <t>GC0713103_S103_CGTAATTA_readname.txt.R1.bed.ChIC2</t>
  </si>
  <si>
    <t>GC0713103_S103_GACTGTGT_readname.txt.R1.bed.ChIC2</t>
  </si>
  <si>
    <t>GC0713103_S103_GAGACCTT_readname.txt.R1.bed.ChIC2</t>
  </si>
  <si>
    <t>GC0713103_S103_GGATCATC_readname.txt.R1.bed.ChIC2</t>
  </si>
  <si>
    <t>GC0713103_S103_GGTCAATG_readname.txt.R1.bed.ChIC2</t>
  </si>
  <si>
    <t>GC0713103_S103_GTACCGAT_readname.txt.R1.bed.ChIC2</t>
  </si>
  <si>
    <t>GC0713103_S103_GTCTCCTA_readname.txt.R1.bed.ChIC2</t>
  </si>
  <si>
    <t>GC0713103_S103_TAACCAAG_readname.txt.R1.bed.ChIC2</t>
  </si>
  <si>
    <t>GC0713103_S103_TACACTGT_readname.txt.R1.bed.ChIC2</t>
  </si>
  <si>
    <t>GC0713103_S103_TACGCGTT_readname.txt.R1.bed.ChIC2</t>
  </si>
  <si>
    <t>GC0713103_S103_TCAAGTTG_readname.txt.R1.bed.ChIC2</t>
  </si>
  <si>
    <t>GC0713103_S103_TCCGGTAT_readname.txt.R1.bed.ChIC2</t>
  </si>
  <si>
    <t>GC0713103_S103_TCGTCGAT_readname.txt.R1.bed.ChIC2</t>
  </si>
  <si>
    <t>GC0713104_S104_ACGTACGT_readname.txt.R1.bed.ChIC2</t>
  </si>
  <si>
    <t>GC0713104_S104_ATATGCTG_readname.txt.R1.bed.ChIC2</t>
  </si>
  <si>
    <t>GC0713104_S104_CACTCTTG_readname.txt.R1.bed.ChIC2</t>
  </si>
  <si>
    <t>GC0713104_S104_CAGTGATG_readname.txt.R1.bed.ChIC2</t>
  </si>
  <si>
    <t>GC0713104_S104_CATGTGTG_readname.txt.R1.bed.ChIC2</t>
  </si>
  <si>
    <t>GC0713104_S104_CGAGAATG_readname.txt.R1.bed.ChIC2</t>
  </si>
  <si>
    <t>GC0713104_S104_CTTCGTTG_readname.txt.R1.bed.ChIC2</t>
  </si>
  <si>
    <t>GC0713104_S104_GACTGTGT_readname.txt.R1.bed.ChIC2</t>
  </si>
  <si>
    <t>GC0713104_S104_GATATTGT_readname.txt.R1.bed.ChIC2</t>
  </si>
  <si>
    <t>GC0713104_S104_GCGTAATT_readname.txt.R1.bed.ChIC2</t>
  </si>
  <si>
    <t>GC0713104_S104_GGAACTGT_readname.txt.R1.bed.ChIC2</t>
  </si>
  <si>
    <t>GC0713104_S104_TACACTGT_readname.txt.R1.bed.ChIC2</t>
  </si>
  <si>
    <t>GC0713104_S104_TACGCGTT_readname.txt.R1.bed.ChIC2</t>
  </si>
  <si>
    <t>GC0713104_S104_TAGCAGTT_readname.txt.R1.bed.ChIC2</t>
  </si>
  <si>
    <t>GC0713104_S104_TCAAGTTG_readname.txt.R1.bed.ChIC2</t>
  </si>
  <si>
    <t>GC0713104_S104_TCCGGTAT_readname.txt.R1.bed.ChIC2</t>
  </si>
  <si>
    <t>GC0713104_S104_TCTACTGT_readname.txt.R1.bed.ChIC2</t>
  </si>
  <si>
    <t>GC0713104_S104_TGGCGTAT_readname.txt.R1.bed.ChIC2</t>
  </si>
  <si>
    <t>GC0713105_S105_AATCGGAT_readname.txt.R1.bed.ChIC2</t>
  </si>
  <si>
    <t>GC0713105_S105_ACACACGT_readname.txt.R1.bed.ChIC2</t>
  </si>
  <si>
    <t>GC0713105_S105_ACTGCATG_readname.txt.R1.bed.ChIC2</t>
  </si>
  <si>
    <t>GC0713105_S105_AGTTGACC_readname.txt.R1.bed.ChIC2</t>
  </si>
  <si>
    <t>GC0713105_S105_ATGACTGT_readname.txt.R1.bed.ChIC2</t>
  </si>
  <si>
    <t>GC0713105_S105_CAAGATAT_readname.txt.R1.bed.ChIC2</t>
  </si>
  <si>
    <t>GC0713105_S105_CAAGTCAC_readname.txt.R1.bed.ChIC2</t>
  </si>
  <si>
    <t>GC0713105_S105_CACAGTTG_readname.txt.R1.bed.ChIC2</t>
  </si>
  <si>
    <t>GC0713105_S105_CATAACTT_readname.txt.R1.bed.ChIC2</t>
  </si>
  <si>
    <t>GC0713105_S105_CTGACGTT_readname.txt.R1.bed.ChIC2</t>
  </si>
  <si>
    <t>GC0713105_S105_GACTAAGA_readname.txt.R1.bed.ChIC2</t>
  </si>
  <si>
    <t>GC0713105_S105_TACACTGT_readname.txt.R1.bed.ChIC2</t>
  </si>
  <si>
    <t>GC0713105_S105_TACAGTGT_readname.txt.R1.bed.ChIC2</t>
  </si>
  <si>
    <t>GC0713105_S105_TCATCGTG_readname.txt.R1.bed.ChIC2</t>
  </si>
  <si>
    <t>GC0713105_S105_TGATGCGA_readname.txt.R1.bed.ChIC2</t>
  </si>
  <si>
    <t>GC0713105_S105_TTCACGAT_readname.txt.R1.bed.ChIC2</t>
  </si>
  <si>
    <t>GC0713105_S105_TTCACTAG_readname.txt.R1.bed.ChIC2</t>
  </si>
  <si>
    <t>GC0713106_S106_AACTGCCA_readname.txt.R1.bed.ChIC2</t>
  </si>
  <si>
    <t>GC0713106_S106_ACGTACGT_readname.txt.R1.bed.ChIC2</t>
  </si>
  <si>
    <t>GC0713106_S106_AGGTTGCT_readname.txt.R1.bed.ChIC2</t>
  </si>
  <si>
    <t>GC0713106_S106_AGTTGACC_readname.txt.R1.bed.ChIC2</t>
  </si>
  <si>
    <t>GC0713106_S106_ATACGACT_readname.txt.R1.bed.ChIC2</t>
  </si>
  <si>
    <t>GC0713106_S106_CAAGGTCA_readname.txt.R1.bed.ChIC2</t>
  </si>
  <si>
    <t>GC0713106_S106_CACTCTTG_readname.txt.R1.bed.ChIC2</t>
  </si>
  <si>
    <t>GC0713106_S106_CATGTAGA_readname.txt.R1.bed.ChIC2</t>
  </si>
  <si>
    <t>GC0713106_S106_CATGTGTG_readname.txt.R1.bed.ChIC2</t>
  </si>
  <si>
    <t>GC0713106_S106_CCTCATGT_readname.txt.R1.bed.ChIC2</t>
  </si>
  <si>
    <t>GC0713106_S106_CGAGAATG_readname.txt.R1.bed.ChIC2</t>
  </si>
  <si>
    <t>GC0713106_S106_CGTAATTA_readname.txt.R1.bed.ChIC2</t>
  </si>
  <si>
    <t>GC0713106_S106_GACTGTGT_readname.txt.R1.bed.ChIC2</t>
  </si>
  <si>
    <t>GC0713106_S106_GATAACCA_readname.txt.R1.bed.ChIC2</t>
  </si>
  <si>
    <t>GC0713106_S106_GCGTAATT_readname.txt.R1.bed.ChIC2</t>
  </si>
  <si>
    <t>GC0713106_S106_GTACCGAT_readname.txt.R1.bed.ChIC2</t>
  </si>
  <si>
    <t>GC0713106_S106_TACAGTGT_readname.txt.R1.bed.ChIC2</t>
  </si>
  <si>
    <t>GC0713106_S106_TAGACGGA_readname.txt.R1.bed.ChIC2</t>
  </si>
  <si>
    <t>GC0713106_S106_TCAGCTTG_readname.txt.R1.bed.ChIC2</t>
  </si>
  <si>
    <t>GC0713106_S106_TCATCGTG_readname.txt.R1.bed.ChIC2</t>
  </si>
  <si>
    <t>GC0713107_S107_AGAATCAG_readname.txt.R1.bed.ChIC2</t>
  </si>
  <si>
    <t>GC0713107_S107_AGAGTTGT_readname.txt.R1.bed.ChIC2</t>
  </si>
  <si>
    <t>GC0713107_S107_ATACGACT_readname.txt.R1.bed.ChIC2</t>
  </si>
  <si>
    <t>GC0713107_S107_ATGACTGT_readname.txt.R1.bed.ChIC2</t>
  </si>
  <si>
    <t>GC0713107_S107_ATTGGCGT_readname.txt.R1.bed.ChIC2</t>
  </si>
  <si>
    <t>GC0713107_S107_CACTCTTG_readname.txt.R1.bed.ChIC2</t>
  </si>
  <si>
    <t>GC0713107_S107_CATAACTT_readname.txt.R1.bed.ChIC2</t>
  </si>
  <si>
    <t>GC0713107_S107_GACTGTGT_readname.txt.R1.bed.ChIC2</t>
  </si>
  <si>
    <t>GC0713107_S107_GAGACCTT_readname.txt.R1.bed.ChIC2</t>
  </si>
  <si>
    <t>GC0713107_S107_GCGTAATT_readname.txt.R1.bed.ChIC2</t>
  </si>
  <si>
    <t>GC0713107_S107_GTACCGAT_readname.txt.R1.bed.ChIC2</t>
  </si>
  <si>
    <t>GC0713107_S107_GTTATATC_readname.txt.R1.bed.ChIC2</t>
  </si>
  <si>
    <t>GC0713107_S107_TACAGTGT_readname.txt.R1.bed.ChIC2</t>
  </si>
  <si>
    <t>GC0713107_S107_TCAAGTTG_readname.txt.R1.bed.ChIC2</t>
  </si>
  <si>
    <t>GC0713107_S107_TCATCGTG_readname.txt.R1.bed.ChIC2</t>
  </si>
  <si>
    <t>GC0713107_S107_TGCAGACA_readname.txt.R1.bed.ChIC2</t>
  </si>
  <si>
    <t>GC0713107_S107_TGGCGTAT_readname.txt.R1.bed.ChIC2</t>
  </si>
  <si>
    <t>GC0713107_S107_TTCACTAG_readname.txt.R1.bed.ChIC2</t>
  </si>
  <si>
    <t>GC0713108_S108_ACGTACTC_readname.txt.R1.bed.ChIC2</t>
  </si>
  <si>
    <t>GC0713108_S108_ATGGCTGT_readname.txt.R1.bed.ChIC2</t>
  </si>
  <si>
    <t>GC0713108_S108_CAAGATAT_readname.txt.R1.bed.ChIC2</t>
  </si>
  <si>
    <t>GC0713108_S108_CAAGGTCA_readname.txt.R1.bed.ChIC2</t>
  </si>
  <si>
    <t>GC0713108_S108_CAATGTGT_readname.txt.R1.bed.ChIC2</t>
  </si>
  <si>
    <t>GC0713108_S108_CACAGTTG_readname.txt.R1.bed.ChIC2</t>
  </si>
  <si>
    <t>GC0713108_S108_CATGTATT_readname.txt.R1.bed.ChIC2</t>
  </si>
  <si>
    <t>GC0713108_S108_CATGTGTG_readname.txt.R1.bed.ChIC2</t>
  </si>
  <si>
    <t>GC0713108_S108_CCTAGTAG_readname.txt.R1.bed.ChIC2</t>
  </si>
  <si>
    <t>GC0713108_S108_GAGCGATA_readname.txt.R1.bed.ChIC2</t>
  </si>
  <si>
    <t>GC0713108_S108_GCGTAATT_readname.txt.R1.bed.ChIC2</t>
  </si>
  <si>
    <t>GC0713108_S108_TACGCGTT_readname.txt.R1.bed.ChIC2</t>
  </si>
  <si>
    <t>GC0713108_S108_TCCGGTAT_readname.txt.R1.bed.ChIC2</t>
  </si>
  <si>
    <t>GC0713108_S108_TCGATTAA_readname.txt.R1.bed.ChIC2</t>
  </si>
  <si>
    <t>GC0713109_S109_AAGAGGTT_readname.txt.R1.bed.ChIC2</t>
  </si>
  <si>
    <t>GC0713109_S109_AATCGGAT_readname.txt.R1.bed.ChIC2</t>
  </si>
  <si>
    <t>GC0713109_S109_AGGTTGCT_readname.txt.R1.bed.ChIC2</t>
  </si>
  <si>
    <t>GC0713109_S109_ATTGGCGT_readname.txt.R1.bed.ChIC2</t>
  </si>
  <si>
    <t>GC0713109_S109_CACTCTTG_readname.txt.R1.bed.ChIC2</t>
  </si>
  <si>
    <t>GC0713109_S109_CATGTGTG_readname.txt.R1.bed.ChIC2</t>
  </si>
  <si>
    <t>GC0713109_S109_CGTAATTA_readname.txt.R1.bed.ChIC2</t>
  </si>
  <si>
    <t>GC0713109_S109_GACTAAGA_readname.txt.R1.bed.ChIC2</t>
  </si>
  <si>
    <t>GC0713109_S109_GATAACCA_readname.txt.R1.bed.ChIC2</t>
  </si>
  <si>
    <t>GC0713109_S109_GCTTAGTA_readname.txt.R1.bed.ChIC2</t>
  </si>
  <si>
    <t>GC0713109_S109_GTCTCCTA_readname.txt.R1.bed.ChIC2</t>
  </si>
  <si>
    <t>GC0713109_S109_GTTATATC_readname.txt.R1.bed.ChIC2</t>
  </si>
  <si>
    <t>GC0713109_S109_TAAGGTGT_readname.txt.R1.bed.ChIC2</t>
  </si>
  <si>
    <t>GC0713109_S109_TACAGTGT_readname.txt.R1.bed.ChIC2</t>
  </si>
  <si>
    <t>GC0713109_S109_TAGCAGTT_readname.txt.R1.bed.ChIC2</t>
  </si>
  <si>
    <t>GC0713109_S109_TAGTTCTG_readname.txt.R1.bed.ChIC2</t>
  </si>
  <si>
    <t>GC0713109_S109_TCCGGTAT_readname.txt.R1.bed.ChIC2</t>
  </si>
  <si>
    <t>GC0713109_S109_TCTACTGT_readname.txt.R1.bed.ChIC2</t>
  </si>
  <si>
    <t>GC0713110_S110_AAGAGGTT_readname.txt.R1.bed.ChIC2</t>
  </si>
  <si>
    <t>GC0713110_S110_ACACACGT_readname.txt.R1.bed.ChIC2</t>
  </si>
  <si>
    <t>GC0713110_S110_ACGTACGT_readname.txt.R1.bed.ChIC2</t>
  </si>
  <si>
    <t>GC0713110_S110_ATCTGATG_readname.txt.R1.bed.ChIC2</t>
  </si>
  <si>
    <t>GC0713110_S110_ATGGCTGT_readname.txt.R1.bed.ChIC2</t>
  </si>
  <si>
    <t>GC0713110_S110_CGAGAATG_readname.txt.R1.bed.ChIC2</t>
  </si>
  <si>
    <t>GC0713110_S110_CTCTGATT_readname.txt.R1.bed.ChIC2</t>
  </si>
  <si>
    <t>GC0713110_S110_CTGCAATC_readname.txt.R1.bed.ChIC2</t>
  </si>
  <si>
    <t>GC0713110_S110_GACTGTGT_readname.txt.R1.bed.ChIC2</t>
  </si>
  <si>
    <t>GC0713110_S110_GAGACCTT_readname.txt.R1.bed.ChIC2</t>
  </si>
  <si>
    <t>GC0713110_S110_GCGTAATT_readname.txt.R1.bed.ChIC2</t>
  </si>
  <si>
    <t>GC0713110_S110_GGTCAATG_readname.txt.R1.bed.ChIC2</t>
  </si>
  <si>
    <t>GC0713110_S110_GTCTCCTA_readname.txt.R1.bed.ChIC2</t>
  </si>
  <si>
    <t>GC0713110_S110_TCCGGTAT_readname.txt.R1.bed.ChIC2</t>
  </si>
  <si>
    <t>GC0713110_S110_TCCTGCTG_readname.txt.R1.bed.ChIC2</t>
  </si>
  <si>
    <t>GC0713110_S110_TGCAGACA_readname.txt.R1.bed.ChIC2</t>
  </si>
  <si>
    <t>GC0713111_S111_AAGAATCT_readname.txt.R1.bed.ChIC2</t>
  </si>
  <si>
    <t>GC0713111_S111_AATCGGAT_readname.txt.R1.bed.ChIC2</t>
  </si>
  <si>
    <t>GC0713111_S111_ACGTACGT_readname.txt.R1.bed.ChIC2</t>
  </si>
  <si>
    <t>GC0713111_S111_ACTGCATG_readname.txt.R1.bed.ChIC2</t>
  </si>
  <si>
    <t>GC0713111_S111_ATACGACT_readname.txt.R1.bed.ChIC2</t>
  </si>
  <si>
    <t>GC0713111_S111_ATGACACC_readname.txt.R1.bed.ChIC2</t>
  </si>
  <si>
    <t>GC0713111_S111_ATGACTGT_readname.txt.R1.bed.ChIC2</t>
  </si>
  <si>
    <t>GC0713111_S111_CAATGTGT_readname.txt.R1.bed.ChIC2</t>
  </si>
  <si>
    <t>GC0713111_S111_CAATTCGT_readname.txt.R1.bed.ChIC2</t>
  </si>
  <si>
    <t>GC0713111_S111_CACTCTTG_readname.txt.R1.bed.ChIC2</t>
  </si>
  <si>
    <t>GC0713111_S111_CATGTATT_readname.txt.R1.bed.ChIC2</t>
  </si>
  <si>
    <t>GC0713111_S111_CATGTGTG_readname.txt.R1.bed.ChIC2</t>
  </si>
  <si>
    <t>GC0713111_S111_CGAGAATG_readname.txt.R1.bed.ChIC2</t>
  </si>
  <si>
    <t>GC0713111_S111_GTCTCCTA_readname.txt.R1.bed.ChIC2</t>
  </si>
  <si>
    <t>GC0713111_S111_GTGAACGT_readname.txt.R1.bed.ChIC2</t>
  </si>
  <si>
    <t>GC0713111_S111_TACACTGT_readname.txt.R1.bed.ChIC2</t>
  </si>
  <si>
    <t>GC0713111_S111_TAGACGGA_readname.txt.R1.bed.ChIC2</t>
  </si>
  <si>
    <t>GC0713111_S111_TCCTGCTG_readname.txt.R1.bed.ChIC2</t>
  </si>
  <si>
    <t>GC0713111_S111_TCGTTAGC_readname.txt.R1.bed.ChIC2</t>
  </si>
  <si>
    <t>GC0713111_S111_TCTGTTGT_readname.txt.R1.bed.ChIC2</t>
  </si>
  <si>
    <t>GC0713112_S112_AAGAATCT_readname.txt.R1.bed.ChIC2</t>
  </si>
  <si>
    <t>GC0713112_S112_AAGAGGTT_readname.txt.R1.bed.ChIC2</t>
  </si>
  <si>
    <t>GC0713112_S112_ATCTGATG_readname.txt.R1.bed.ChIC2</t>
  </si>
  <si>
    <t>GC0713112_S112_ATGGCTGT_readname.txt.R1.bed.ChIC2</t>
  </si>
  <si>
    <t>GC0713112_S112_CAATTCGT_readname.txt.R1.bed.ChIC2</t>
  </si>
  <si>
    <t>GC0713112_S112_CATAACTT_readname.txt.R1.bed.ChIC2</t>
  </si>
  <si>
    <t>GC0713112_S112_CGAGAATG_readname.txt.R1.bed.ChIC2</t>
  </si>
  <si>
    <t>GC0713112_S112_CGATTACA_readname.txt.R1.bed.ChIC2</t>
  </si>
  <si>
    <t>GC0713112_S112_CTAGTGTG_readname.txt.R1.bed.ChIC2</t>
  </si>
  <si>
    <t>GC0713112_S112_CTGCAATC_readname.txt.R1.bed.ChIC2</t>
  </si>
  <si>
    <t>GC0713112_S112_GACTGTGT_readname.txt.R1.bed.ChIC2</t>
  </si>
  <si>
    <t>GC0713112_S112_GAGACCTT_readname.txt.R1.bed.ChIC2</t>
  </si>
  <si>
    <t>GC0713112_S112_GATGGCTT_readname.txt.R1.bed.ChIC2</t>
  </si>
  <si>
    <t>GC0713112_S112_GGATCATC_readname.txt.R1.bed.ChIC2</t>
  </si>
  <si>
    <t>GC0713112_S112_TAACCAAG_readname.txt.R1.bed.ChIC2</t>
  </si>
  <si>
    <t>GC0713112_S112_TCCTGCTG_readname.txt.R1.bed.ChIC2</t>
  </si>
  <si>
    <t>GC0713112_S112_TCTGTTGT_readname.txt.R1.bed.ChIC2</t>
  </si>
  <si>
    <t>GC0713112_S112_TTCACTAG_readname.txt.R1.bed.ChIC2</t>
  </si>
  <si>
    <t>GC0713113_S113_AAGAATCT_readname.txt.R1.bed.ChIC2</t>
  </si>
  <si>
    <t>GC0713113_S113_AAGAGGTT_readname.txt.R1.bed.ChIC2</t>
  </si>
  <si>
    <t>GC0713113_S113_AGGTTGCT_readname.txt.R1.bed.ChIC2</t>
  </si>
  <si>
    <t>GC0713113_S113_ATACGACT_readname.txt.R1.bed.ChIC2</t>
  </si>
  <si>
    <t>GC0713113_S113_ATCTGATG_readname.txt.R1.bed.ChIC2</t>
  </si>
  <si>
    <t>GC0713113_S113_ATGACTGT_readname.txt.R1.bed.ChIC2</t>
  </si>
  <si>
    <t>GC0713113_S113_CATGTGTG_readname.txt.R1.bed.ChIC2</t>
  </si>
  <si>
    <t>GC0713113_S113_CTAGTGTG_readname.txt.R1.bed.ChIC2</t>
  </si>
  <si>
    <t>GC0713113_S113_CTGACGTT_readname.txt.R1.bed.ChIC2</t>
  </si>
  <si>
    <t>GC0713113_S113_GCGTAATT_readname.txt.R1.bed.ChIC2</t>
  </si>
  <si>
    <t>GC0713113_S113_GGAACTGT_readname.txt.R1.bed.ChIC2</t>
  </si>
  <si>
    <t>GC0713113_S113_GGATCATC_readname.txt.R1.bed.ChIC2</t>
  </si>
  <si>
    <t>GC0713113_S113_GTGAACGT_readname.txt.R1.bed.ChIC2</t>
  </si>
  <si>
    <t>GC0713113_S113_GTTATATC_readname.txt.R1.bed.ChIC2</t>
  </si>
  <si>
    <t>GC0713113_S113_TAACGTGT_readname.txt.R1.bed.ChIC2</t>
  </si>
  <si>
    <t>GC0713113_S113_TACACTGT_readname.txt.R1.bed.ChIC2</t>
  </si>
  <si>
    <t>GC0713113_S113_TACAGTGT_readname.txt.R1.bed.ChIC2</t>
  </si>
  <si>
    <t>GC0713113_S113_TGATGCGA_readname.txt.R1.bed.ChIC2</t>
  </si>
  <si>
    <t>GC0713113_S113_TGGCGTAT_readname.txt.R1.bed.ChIC2</t>
  </si>
  <si>
    <t>GC0713114_S114_ACGTACTC_readname.txt.R1.bed.ChIC2</t>
  </si>
  <si>
    <t>GC0713114_S114_AGAATCAG_readname.txt.R1.bed.ChIC2</t>
  </si>
  <si>
    <t>GC0713114_S114_AGCAATCC_readname.txt.R1.bed.ChIC2</t>
  </si>
  <si>
    <t>GC0713114_S114_AGGTTGCT_readname.txt.R1.bed.ChIC2</t>
  </si>
  <si>
    <t>GC0713114_S114_ATGACACC_readname.txt.R1.bed.ChIC2</t>
  </si>
  <si>
    <t>GC0713114_S114_CAAGGTCA_readname.txt.R1.bed.ChIC2</t>
  </si>
  <si>
    <t>GC0713114_S114_CAAGTCAC_readname.txt.R1.bed.ChIC2</t>
  </si>
  <si>
    <t>GC0713114_S114_CATAACTT_readname.txt.R1.bed.ChIC2</t>
  </si>
  <si>
    <t>GC0713114_S114_CATATGCT_readname.txt.R1.bed.ChIC2</t>
  </si>
  <si>
    <t>GC0713114_S114_CGATTACA_readname.txt.R1.bed.ChIC2</t>
  </si>
  <si>
    <t>GC0713114_S114_GACTGTGT_readname.txt.R1.bed.ChIC2</t>
  </si>
  <si>
    <t>GC0713114_S114_GATGGCTT_readname.txt.R1.bed.ChIC2</t>
  </si>
  <si>
    <t>GC0713114_S114_GGAACTGT_readname.txt.R1.bed.ChIC2</t>
  </si>
  <si>
    <t>GC0713114_S114_GGATCATC_readname.txt.R1.bed.ChIC2</t>
  </si>
  <si>
    <t>GC0713114_S114_TACGCGTT_readname.txt.R1.bed.ChIC2</t>
  </si>
  <si>
    <t>GC0713114_S114_TAGCAGTT_readname.txt.R1.bed.ChIC2</t>
  </si>
  <si>
    <t>GC0713114_S114_TCAAGTTG_readname.txt.R1.bed.ChIC2</t>
  </si>
  <si>
    <t>GC0713114_S114_TCGATTAA_readname.txt.R1.bed.ChIC2</t>
  </si>
  <si>
    <t>GC0713115_S115_AGCAATCC_readname.txt.R1.bed.ChIC2</t>
  </si>
  <si>
    <t>GC0713115_S115_ATAGATAC_readname.txt.R1.bed.ChIC2</t>
  </si>
  <si>
    <t>GC0713115_S115_ATGGACTG_readname.txt.R1.bed.ChIC2</t>
  </si>
  <si>
    <t>GC0713115_S115_CACTCTTG_readname.txt.R1.bed.ChIC2</t>
  </si>
  <si>
    <t>GC0713115_S115_CATATGCT_readname.txt.R1.bed.ChIC2</t>
  </si>
  <si>
    <t>GC0713115_S115_CATGTGTG_readname.txt.R1.bed.ChIC2</t>
  </si>
  <si>
    <t>GC0713115_S115_CGTAATTA_readname.txt.R1.bed.ChIC2</t>
  </si>
  <si>
    <t>GC0713115_S115_CTTCGTTG_readname.txt.R1.bed.ChIC2</t>
  </si>
  <si>
    <t>GC0713115_S115_GAGACCTT_readname.txt.R1.bed.ChIC2</t>
  </si>
  <si>
    <t>GC0713115_S115_GAGCGATA_readname.txt.R1.bed.ChIC2</t>
  </si>
  <si>
    <t>GC0713115_S115_GCGTAATT_readname.txt.R1.bed.ChIC2</t>
  </si>
  <si>
    <t>GC0713115_S115_TAACCAAG_readname.txt.R1.bed.ChIC2</t>
  </si>
  <si>
    <t>GC0713115_S115_TAAGGTGT_readname.txt.R1.bed.ChIC2</t>
  </si>
  <si>
    <t>GC0713115_S115_TACACTGT_readname.txt.R1.bed.ChIC2</t>
  </si>
  <si>
    <t>GC0713115_S115_TCATCGTG_readname.txt.R1.bed.ChIC2</t>
  </si>
  <si>
    <t>GC0713115_S115_TGATGCGA_readname.txt.R1.bed.ChIC2</t>
  </si>
  <si>
    <t>GC0713116_S116_ACGTACGT_readname.txt.R1.bed.ChIC2</t>
  </si>
  <si>
    <t>GC0713116_S116_AGTTGACC_readname.txt.R1.bed.ChIC2</t>
  </si>
  <si>
    <t>GC0713116_S116_ATTGGCGT_readname.txt.R1.bed.ChIC2</t>
  </si>
  <si>
    <t>GC0713116_S116_CAAGGTCA_readname.txt.R1.bed.ChIC2</t>
  </si>
  <si>
    <t>GC0713116_S116_CACAGTTG_readname.txt.R1.bed.ChIC2</t>
  </si>
  <si>
    <t>GC0713116_S116_CATAACTT_readname.txt.R1.bed.ChIC2</t>
  </si>
  <si>
    <t>GC0713116_S116_CATATGCT_readname.txt.R1.bed.ChIC2</t>
  </si>
  <si>
    <t>GC0713116_S116_CATGTAGA_readname.txt.R1.bed.ChIC2</t>
  </si>
  <si>
    <t>GC0713116_S116_CCTCATGT_readname.txt.R1.bed.ChIC2</t>
  </si>
  <si>
    <t>GC0713116_S116_CTCTGATT_readname.txt.R1.bed.ChIC2</t>
  </si>
  <si>
    <t>GC0713116_S116_CTGCAATC_readname.txt.R1.bed.ChIC2</t>
  </si>
  <si>
    <t>GC0713116_S116_GGATCATC_readname.txt.R1.bed.ChIC2</t>
  </si>
  <si>
    <t>GC0713116_S116_GTACCGAT_readname.txt.R1.bed.ChIC2</t>
  </si>
  <si>
    <t>GC0713116_S116_GTGAACGT_readname.txt.R1.bed.ChIC2</t>
  </si>
  <si>
    <t>GC0713116_S116_TAGTTCTG_readname.txt.R1.bed.ChIC2</t>
  </si>
  <si>
    <t>GC0713116_S116_TCCGGTAT_readname.txt.R1.bed.ChIC2</t>
  </si>
  <si>
    <t>GC0713116_S116_TCGATTAA_readname.txt.R1.bed.ChIC2</t>
  </si>
  <si>
    <t>GC0713117_S117_AACTGCCA_readname.txt.R1.bed.ChIC2</t>
  </si>
  <si>
    <t>GC0713117_S117_AGCAATCC_readname.txt.R1.bed.ChIC2</t>
  </si>
  <si>
    <t>GC0713117_S117_AGGTTGCT_readname.txt.R1.bed.ChIC2</t>
  </si>
  <si>
    <t>GC0713117_S117_ATAGATAC_readname.txt.R1.bed.ChIC2</t>
  </si>
  <si>
    <t>GC0713117_S117_ATGACACC_readname.txt.R1.bed.ChIC2</t>
  </si>
  <si>
    <t>GC0713117_S117_CAATGTGT_readname.txt.R1.bed.ChIC2</t>
  </si>
  <si>
    <t>GC0713117_S117_CATAACTT_readname.txt.R1.bed.ChIC2</t>
  </si>
  <si>
    <t>GC0713117_S117_CATGTAGA_readname.txt.R1.bed.ChIC2</t>
  </si>
  <si>
    <t>GC0713117_S117_GACTAAGA_readname.txt.R1.bed.ChIC2</t>
  </si>
  <si>
    <t>GC0713117_S117_GACTGTGT_readname.txt.R1.bed.ChIC2</t>
  </si>
  <si>
    <t>GC0713117_S117_GCTTAGTA_readname.txt.R1.bed.ChIC2</t>
  </si>
  <si>
    <t>GC0713117_S117_GGAACTGT_readname.txt.R1.bed.ChIC2</t>
  </si>
  <si>
    <t>GC0713117_S117_GTACCGAT_readname.txt.R1.bed.ChIC2</t>
  </si>
  <si>
    <t>GC0713117_S117_TAACGTGT_readname.txt.R1.bed.ChIC2</t>
  </si>
  <si>
    <t>GC0713117_S117_TCAAGTTG_readname.txt.R1.bed.ChIC2</t>
  </si>
  <si>
    <t>GC0713117_S117_TCCGGTAT_readname.txt.R1.bed.ChIC2</t>
  </si>
  <si>
    <t>GC0713117_S117_TGAGCGAA_readname.txt.R1.bed.ChIC2</t>
  </si>
  <si>
    <t>GC0713118_S118_ACACACGT_readname.txt.R1.bed.ChIC2</t>
  </si>
  <si>
    <t>GC0713118_S118_AGGTTGCT_readname.txt.R1.bed.ChIC2</t>
  </si>
  <si>
    <t>GC0713118_S118_ATTGGCGT_readname.txt.R1.bed.ChIC2</t>
  </si>
  <si>
    <t>GC0713118_S118_CGAACTAC_readname.txt.R1.bed.ChIC2</t>
  </si>
  <si>
    <t>GC0713118_S118_CTCTGATT_readname.txt.R1.bed.ChIC2</t>
  </si>
  <si>
    <t>GC0713118_S118_CTGCAATC_readname.txt.R1.bed.ChIC2</t>
  </si>
  <si>
    <t>GC0713118_S118_GACTGTGT_readname.txt.R1.bed.ChIC2</t>
  </si>
  <si>
    <t>GC0713118_S118_GAGACCTT_readname.txt.R1.bed.ChIC2</t>
  </si>
  <si>
    <t>GC0713118_S118_GATGGCTT_readname.txt.R1.bed.ChIC2</t>
  </si>
  <si>
    <t>GC0713118_S118_GCGTAATT_readname.txt.R1.bed.ChIC2</t>
  </si>
  <si>
    <t>GC0713118_S118_GGAACTGT_readname.txt.R1.bed.ChIC2</t>
  </si>
  <si>
    <t>GC0713118_S118_GGATCATC_readname.txt.R1.bed.ChIC2</t>
  </si>
  <si>
    <t>GC0713118_S118_GTGAACGT_readname.txt.R1.bed.ChIC2</t>
  </si>
  <si>
    <t>GC0713118_S118_GTTATATC_readname.txt.R1.bed.ChIC2</t>
  </si>
  <si>
    <t>GC0713118_S118_TAACCAAG_readname.txt.R1.bed.ChIC2</t>
  </si>
  <si>
    <t>GC0713118_S118_TACAGTGT_readname.txt.R1.bed.ChIC2</t>
  </si>
  <si>
    <t>GC0713118_S118_TCCGGTAT_readname.txt.R1.bed.ChIC2</t>
  </si>
  <si>
    <t>GC0713118_S118_TCCTGCTG_readname.txt.R1.bed.ChIC2</t>
  </si>
  <si>
    <t>GC0713118_S118_TGATGCGA_readname.txt.R1.bed.ChIC2</t>
  </si>
  <si>
    <t>GC0713118_S118_TGCAGACA_readname.txt.R1.bed.ChIC2</t>
  </si>
  <si>
    <t>GC0713118_S118_TTAAGCAT_readname.txt.R1.bed.ChIC2</t>
  </si>
  <si>
    <t>GC0713119_S119_AAGAATCT_readname.txt.R1.bed.ChIC2</t>
  </si>
  <si>
    <t>GC0713119_S119_ATACGACT_readname.txt.R1.bed.ChIC2</t>
  </si>
  <si>
    <t>GC0713119_S119_ATAGATAC_readname.txt.R1.bed.ChIC2</t>
  </si>
  <si>
    <t>GC0713119_S119_ATCTGATG_readname.txt.R1.bed.ChIC2</t>
  </si>
  <si>
    <t>GC0713119_S119_ATGGACTG_readname.txt.R1.bed.ChIC2</t>
  </si>
  <si>
    <t>GC0713119_S119_CAAGTCAC_readname.txt.R1.bed.ChIC2</t>
  </si>
  <si>
    <t>GC0713119_S119_CATATGCT_readname.txt.R1.bed.ChIC2</t>
  </si>
  <si>
    <t>GC0713119_S119_CCTAGTAG_readname.txt.R1.bed.ChIC2</t>
  </si>
  <si>
    <t>GC0713119_S119_CGAGAATG_readname.txt.R1.bed.ChIC2</t>
  </si>
  <si>
    <t>GC0713119_S119_CTGACGTT_readname.txt.R1.bed.ChIC2</t>
  </si>
  <si>
    <t>GC0713119_S119_GACTGTGT_readname.txt.R1.bed.ChIC2</t>
  </si>
  <si>
    <t>GC0713119_S119_GAGACCTT_readname.txt.R1.bed.ChIC2</t>
  </si>
  <si>
    <t>GC0713119_S119_GCGTAATT_readname.txt.R1.bed.ChIC2</t>
  </si>
  <si>
    <t>GC0713119_S119_GGATCATC_readname.txt.R1.bed.ChIC2</t>
  </si>
  <si>
    <t>GC0713119_S119_TAAGGTGT_readname.txt.R1.bed.ChIC2</t>
  </si>
  <si>
    <t>GC0713119_S119_TAGCAGTT_readname.txt.R1.bed.ChIC2</t>
  </si>
  <si>
    <t>GC0713119_S119_TCCGGTAT_readname.txt.R1.bed.ChIC2</t>
  </si>
  <si>
    <t>GC0713119_S119_TCGTCGAT_readname.txt.R1.bed.ChIC2</t>
  </si>
  <si>
    <t>GC0713119_S119_TGGCGTAT_readname.txt.R1.bed.ChIC2</t>
  </si>
  <si>
    <t>GC0713119_S119_TTCACGAT_readname.txt.R1.bed.ChIC2</t>
  </si>
  <si>
    <t>GC0713120_S120_AATGACAG_readname.txt.R1.bed.ChIC2</t>
  </si>
  <si>
    <t>GC0713120_S120_AGGTTGCT_readname.txt.R1.bed.ChIC2</t>
  </si>
  <si>
    <t>GC0713120_S120_ATGACACC_readname.txt.R1.bed.ChIC2</t>
  </si>
  <si>
    <t>GC0713120_S120_ATGGCTGT_readname.txt.R1.bed.ChIC2</t>
  </si>
  <si>
    <t>GC0713120_S120_CAAGATAT_readname.txt.R1.bed.ChIC2</t>
  </si>
  <si>
    <t>GC0713120_S120_CAATGTGT_readname.txt.R1.bed.ChIC2</t>
  </si>
  <si>
    <t>GC0713120_S120_CAGCTCTT_readname.txt.R1.bed.ChIC2</t>
  </si>
  <si>
    <t>GC0713120_S120_CATATGCT_readname.txt.R1.bed.ChIC2</t>
  </si>
  <si>
    <t>GC0713120_S120_CCTCATGT_readname.txt.R1.bed.ChIC2</t>
  </si>
  <si>
    <t>GC0713120_S120_CGAGAATG_readname.txt.R1.bed.ChIC2</t>
  </si>
  <si>
    <t>GC0713120_S120_GAGACCTT_readname.txt.R1.bed.ChIC2</t>
  </si>
  <si>
    <t>GC0713120_S120_GCTTAGTA_readname.txt.R1.bed.ChIC2</t>
  </si>
  <si>
    <t>GC0713120_S120_TAACCAAG_readname.txt.R1.bed.ChIC2</t>
  </si>
  <si>
    <t>GC0713120_S120_TACACTGT_readname.txt.R1.bed.ChIC2</t>
  </si>
  <si>
    <t>GC0713120_S120_TAGCAGTT_readname.txt.R1.bed.ChIC2</t>
  </si>
  <si>
    <t>GC0713120_S120_TCAAGTTG_readname.txt.R1.bed.ChIC2</t>
  </si>
  <si>
    <t>GC0713120_S120_TTCACGAT_readname.txt.R1.bed.ChIC2</t>
  </si>
  <si>
    <t>GC0713120_S120_TTCACTAG_readname.txt.R1.bed.ChIC2</t>
  </si>
  <si>
    <t>GC0713121_S121_ACACACGT_readname.txt.R1.bed.ChIC2</t>
  </si>
  <si>
    <t>GC0713121_S121_ACGTACTC_readname.txt.R1.bed.ChIC2</t>
  </si>
  <si>
    <t>GC0713121_S121_ATCTGATG_readname.txt.R1.bed.ChIC2</t>
  </si>
  <si>
    <t>GC0713121_S121_CAAGATAT_readname.txt.R1.bed.ChIC2</t>
  </si>
  <si>
    <t>GC0713121_S121_CAGCTCTT_readname.txt.R1.bed.ChIC2</t>
  </si>
  <si>
    <t>GC0713121_S121_CATGTAGA_readname.txt.R1.bed.ChIC2</t>
  </si>
  <si>
    <t>GC0713121_S121_CATGTATT_readname.txt.R1.bed.ChIC2</t>
  </si>
  <si>
    <t>GC0713121_S121_CGATTACA_readname.txt.R1.bed.ChIC2</t>
  </si>
  <si>
    <t>GC0713121_S121_CTCTGATT_readname.txt.R1.bed.ChIC2</t>
  </si>
  <si>
    <t>GC0713121_S121_GATATTGT_readname.txt.R1.bed.ChIC2</t>
  </si>
  <si>
    <t>GC0713121_S121_GTTATATC_readname.txt.R1.bed.ChIC2</t>
  </si>
  <si>
    <t>GC0713121_S121_TAGTTCTG_readname.txt.R1.bed.ChIC2</t>
  </si>
  <si>
    <t>GC0713121_S121_TCAAGTTG_readname.txt.R1.bed.ChIC2</t>
  </si>
  <si>
    <t>GC0713121_S121_TCCTGCTG_readname.txt.R1.bed.ChIC2</t>
  </si>
  <si>
    <t>GC0713122_S122_AGTTGACC_readname.txt.R1.bed.ChIC2</t>
  </si>
  <si>
    <t>GC0713122_S122_ATGACACC_readname.txt.R1.bed.ChIC2</t>
  </si>
  <si>
    <t>GC0713122_S122_CAAGATAT_readname.txt.R1.bed.ChIC2</t>
  </si>
  <si>
    <t>GC0713122_S122_CAAGTCAC_readname.txt.R1.bed.ChIC2</t>
  </si>
  <si>
    <t>GC0713122_S122_CACAGTTG_readname.txt.R1.bed.ChIC2</t>
  </si>
  <si>
    <t>GC0713122_S122_CACTCTTG_readname.txt.R1.bed.ChIC2</t>
  </si>
  <si>
    <t>GC0713122_S122_CATGTAGA_readname.txt.R1.bed.ChIC2</t>
  </si>
  <si>
    <t>GC0713122_S122_GAGACCTT_readname.txt.R1.bed.ChIC2</t>
  </si>
  <si>
    <t>GC0713122_S122_GGAACTGT_readname.txt.R1.bed.ChIC2</t>
  </si>
  <si>
    <t>GC0713122_S122_TAACCAAG_readname.txt.R1.bed.ChIC2</t>
  </si>
  <si>
    <t>GC0713122_S122_TACGCGTT_readname.txt.R1.bed.ChIC2</t>
  </si>
  <si>
    <t>GC0713122_S122_TCAGCTTG_readname.txt.R1.bed.ChIC2</t>
  </si>
  <si>
    <t>GC0713122_S122_TCGTCGAT_readname.txt.R1.bed.ChIC2</t>
  </si>
  <si>
    <t>GC0713123_S123_AAGAGGTT_readname.txt.R1.bed.ChIC2</t>
  </si>
  <si>
    <t>GC0713123_S123_AGCAATCC_readname.txt.R1.bed.ChIC2</t>
  </si>
  <si>
    <t>GC0713123_S123_AGGCTTGA_readname.txt.R1.bed.ChIC2</t>
  </si>
  <si>
    <t>GC0713123_S123_ATTGGCGT_readname.txt.R1.bed.ChIC2</t>
  </si>
  <si>
    <t>GC0713123_S123_CAGCTCTT_readname.txt.R1.bed.ChIC2</t>
  </si>
  <si>
    <t>GC0713123_S123_CATATGCT_readname.txt.R1.bed.ChIC2</t>
  </si>
  <si>
    <t>GC0713123_S123_CATGGTGT_readname.txt.R1.bed.ChIC2</t>
  </si>
  <si>
    <t>GC0713123_S123_CGAACTAC_readname.txt.R1.bed.ChIC2</t>
  </si>
  <si>
    <t>GC0713123_S123_CGAGAATG_readname.txt.R1.bed.ChIC2</t>
  </si>
  <si>
    <t>GC0713123_S123_GCGTAATT_readname.txt.R1.bed.ChIC2</t>
  </si>
  <si>
    <t>GC0713123_S123_GGAACTGT_readname.txt.R1.bed.ChIC2</t>
  </si>
  <si>
    <t>GC0713123_S123_GGTCAATG_readname.txt.R1.bed.ChIC2</t>
  </si>
  <si>
    <t>GC0713123_S123_TAACGTGT_readname.txt.R1.bed.ChIC2</t>
  </si>
  <si>
    <t>GC0713123_S123_TCCGGTAT_readname.txt.R1.bed.ChIC2</t>
  </si>
  <si>
    <t>GC0713123_S123_TGCAGACA_readname.txt.R1.bed.ChIC2</t>
  </si>
  <si>
    <t>GC0713124_S124_AAGAATCT_readname.txt.R1.bed.ChIC2</t>
  </si>
  <si>
    <t>GC0713124_S124_AAGAGGTT_readname.txt.R1.bed.ChIC2</t>
  </si>
  <si>
    <t>GC0713124_S124_ATTAAGCG_readname.txt.R1.bed.ChIC2</t>
  </si>
  <si>
    <t>GC0713124_S124_CAATTCGT_readname.txt.R1.bed.ChIC2</t>
  </si>
  <si>
    <t>GC0713124_S124_CATAACTT_readname.txt.R1.bed.ChIC2</t>
  </si>
  <si>
    <t>GC0713124_S124_CATGTAGA_readname.txt.R1.bed.ChIC2</t>
  </si>
  <si>
    <t>GC0713124_S124_CGAGAATG_readname.txt.R1.bed.ChIC2</t>
  </si>
  <si>
    <t>GC0713124_S124_GACGTTAA_readname.txt.R1.bed.ChIC2</t>
  </si>
  <si>
    <t>GC0713124_S124_GATAACCA_readname.txt.R1.bed.ChIC2</t>
  </si>
  <si>
    <t>GC0713124_S124_GCGTAATT_readname.txt.R1.bed.ChIC2</t>
  </si>
  <si>
    <t>GC0713124_S124_GTCTCCTA_readname.txt.R1.bed.ChIC2</t>
  </si>
  <si>
    <t>GC0713124_S124_TAACGTGT_readname.txt.R1.bed.ChIC2</t>
  </si>
  <si>
    <t>GC0713124_S124_TAGCAGTT_readname.txt.R1.bed.ChIC2</t>
  </si>
  <si>
    <t>GC0713124_S124_TAGTTCTG_readname.txt.R1.bed.ChIC2</t>
  </si>
  <si>
    <t>GC0713124_S124_TCAGCTTG_readname.txt.R1.bed.ChIC2</t>
  </si>
  <si>
    <t>GC0713124_S124_TCATCGTG_readname.txt.R1.bed.ChIC2</t>
  </si>
  <si>
    <t>GC0713124_S124_TCGTCGAT_readname.txt.R1.bed.ChIC2</t>
  </si>
  <si>
    <t>GC0713124_S124_TGATGCGA_readname.txt.R1.bed.ChIC2</t>
  </si>
  <si>
    <t>GC0713124_S124_TGGCGTAT_readname.txt.R1.bed.ChIC2</t>
  </si>
  <si>
    <t>GC0713125_S125_AATGACAG_readname.txt.R1.bed.ChIC2</t>
  </si>
  <si>
    <t>GC0713125_S125_ACACACGT_readname.txt.R1.bed.ChIC2</t>
  </si>
  <si>
    <t>GC0713125_S125_ACGTACTC_readname.txt.R1.bed.ChIC2</t>
  </si>
  <si>
    <t>GC0713125_S125_ATGACTGT_readname.txt.R1.bed.ChIC2</t>
  </si>
  <si>
    <t>GC0713125_S125_ATGGACTG_readname.txt.R1.bed.ChIC2</t>
  </si>
  <si>
    <t>GC0713125_S125_CAAGGTCA_readname.txt.R1.bed.ChIC2</t>
  </si>
  <si>
    <t>GC0713125_S125_CAAGTCAC_readname.txt.R1.bed.ChIC2</t>
  </si>
  <si>
    <t>GC0713125_S125_CATAACTT_readname.txt.R1.bed.ChIC2</t>
  </si>
  <si>
    <t>GC0713125_S125_CATGTGTG_readname.txt.R1.bed.ChIC2</t>
  </si>
  <si>
    <t>GC0713125_S125_CCTAGTAG_readname.txt.R1.bed.ChIC2</t>
  </si>
  <si>
    <t>GC0713125_S125_CGAACTAC_readname.txt.R1.bed.ChIC2</t>
  </si>
  <si>
    <t>GC0713125_S125_CGTAATTA_readname.txt.R1.bed.ChIC2</t>
  </si>
  <si>
    <t>GC0713125_S125_GAGCGATA_readname.txt.R1.bed.ChIC2</t>
  </si>
  <si>
    <t>GC0713125_S125_GCGTAATT_readname.txt.R1.bed.ChIC2</t>
  </si>
  <si>
    <t>GC0713125_S125_GTCTCCTA_readname.txt.R1.bed.ChIC2</t>
  </si>
  <si>
    <t>GC0713125_S125_TACACTGT_readname.txt.R1.bed.ChIC2</t>
  </si>
  <si>
    <t>GC0713125_S125_TACAGTGT_readname.txt.R1.bed.ChIC2</t>
  </si>
  <si>
    <t>GC0713125_S125_TCGATTAA_readname.txt.R1.bed.ChIC2</t>
  </si>
  <si>
    <t>GC0713125_S125_TCGTCGAT_readname.txt.R1.bed.ChIC2</t>
  </si>
  <si>
    <t>GC0713125_S125_TGAGCGAA_readname.txt.R1.bed.ChIC2</t>
  </si>
  <si>
    <t>GC0713125_S125_TGATGCGA_readname.txt.R1.bed.ChIC2</t>
  </si>
  <si>
    <t>GC0713125_S125_TGGCGTAT_readname.txt.R1.bed.ChIC2</t>
  </si>
  <si>
    <t>GC0713125_S125_TTCACGAT_readname.txt.R1.bed.ChIC2</t>
  </si>
  <si>
    <t>GC0713126_S126_AGAATCAG_readname.txt.R1.bed.ChIC2</t>
  </si>
  <si>
    <t>GC0713126_S126_ATTAAGCG_readname.txt.R1.bed.ChIC2</t>
  </si>
  <si>
    <t>GC0713126_S126_CATGGTGT_readname.txt.R1.bed.ChIC2</t>
  </si>
  <si>
    <t>GC0713126_S126_CGAGAATG_readname.txt.R1.bed.ChIC2</t>
  </si>
  <si>
    <t>GC0713126_S126_CGATTACA_readname.txt.R1.bed.ChIC2</t>
  </si>
  <si>
    <t>GC0713126_S126_CGTAATTA_readname.txt.R1.bed.ChIC2</t>
  </si>
  <si>
    <t>GC0713126_S126_CTAGTGTG_readname.txt.R1.bed.ChIC2</t>
  </si>
  <si>
    <t>GC0713126_S126_CTCTGATT_readname.txt.R1.bed.ChIC2</t>
  </si>
  <si>
    <t>GC0713126_S126_GACTAAGA_readname.txt.R1.bed.ChIC2</t>
  </si>
  <si>
    <t>GC0713126_S126_GATGGCTT_readname.txt.R1.bed.ChIC2</t>
  </si>
  <si>
    <t>GC0713126_S126_GCTTAGTA_readname.txt.R1.bed.ChIC2</t>
  </si>
  <si>
    <t>GC0713126_S126_TAAGGTGT_readname.txt.R1.bed.ChIC2</t>
  </si>
  <si>
    <t>GC0713126_S126_TCAGCTTG_readname.txt.R1.bed.ChIC2</t>
  </si>
  <si>
    <t>GC0713126_S126_TCCTGCTG_readname.txt.R1.bed.ChIC2</t>
  </si>
  <si>
    <t>GC0713126_S126_TGATGCGA_readname.txt.R1.bed.ChIC2</t>
  </si>
  <si>
    <t>GC0713126_S126_TGGCGTAT_readname.txt.R1.bed.ChIC2</t>
  </si>
  <si>
    <t>GC0713126_S126_TTAAGCAT_readname.txt.R1.bed.ChIC2</t>
  </si>
  <si>
    <t>GC0713127_S127_ATAGATAC_readname.txt.R1.bed.ChIC2</t>
  </si>
  <si>
    <t>GC0713127_S127_ATATGCTG_readname.txt.R1.bed.ChIC2</t>
  </si>
  <si>
    <t>GC0713127_S127_ATCTGATG_readname.txt.R1.bed.ChIC2</t>
  </si>
  <si>
    <t>GC0713127_S127_ATGACACC_readname.txt.R1.bed.ChIC2</t>
  </si>
  <si>
    <t>GC0713127_S127_CAAGATAT_readname.txt.R1.bed.ChIC2</t>
  </si>
  <si>
    <t>GC0713127_S127_CAATGTGT_readname.txt.R1.bed.ChIC2</t>
  </si>
  <si>
    <t>GC0713127_S127_CTGACGTT_readname.txt.R1.bed.ChIC2</t>
  </si>
  <si>
    <t>GC0713127_S127_GAGACCTT_readname.txt.R1.bed.ChIC2</t>
  </si>
  <si>
    <t>GC0713127_S127_GTCTCCTA_readname.txt.R1.bed.ChIC2</t>
  </si>
  <si>
    <t>GC0713127_S127_TAGTTCTG_readname.txt.R1.bed.ChIC2</t>
  </si>
  <si>
    <t>GC0713127_S127_TCCGGTAT_readname.txt.R1.bed.ChIC2</t>
  </si>
  <si>
    <t>GC0713127_S127_TGCAGACA_readname.txt.R1.bed.ChIC2</t>
  </si>
  <si>
    <t>GC0713127_S127_TGGACATG_readname.txt.R1.bed.ChIC2</t>
  </si>
  <si>
    <t>GC0713127_S127_TGGCGTAT_readname.txt.R1.bed.ChIC2</t>
  </si>
  <si>
    <t>GC0713128_S128_AACTGCCA_readname.txt.R1.bed.ChIC2</t>
  </si>
  <si>
    <t>GC0713128_S128_AAGAGGTT_readname.txt.R1.bed.ChIC2</t>
  </si>
  <si>
    <t>GC0713128_S128_ACTGCATG_readname.txt.R1.bed.ChIC2</t>
  </si>
  <si>
    <t>GC0713128_S128_AGGTTGCT_readname.txt.R1.bed.ChIC2</t>
  </si>
  <si>
    <t>GC0713128_S128_CAAGTCAC_readname.txt.R1.bed.ChIC2</t>
  </si>
  <si>
    <t>GC0713128_S128_CAGTGATG_readname.txt.R1.bed.ChIC2</t>
  </si>
  <si>
    <t>GC0713128_S128_CATAACTT_readname.txt.R1.bed.ChIC2</t>
  </si>
  <si>
    <t>GC0713128_S128_CATGGTGT_readname.txt.R1.bed.ChIC2</t>
  </si>
  <si>
    <t>GC0713128_S128_CCTCATGT_readname.txt.R1.bed.ChIC2</t>
  </si>
  <si>
    <t>GC0713128_S128_CGAGAATG_readname.txt.R1.bed.ChIC2</t>
  </si>
  <si>
    <t>GC0713128_S128_CTCTGATT_readname.txt.R1.bed.ChIC2</t>
  </si>
  <si>
    <t>GC0713128_S128_GAGCGATA_readname.txt.R1.bed.ChIC2</t>
  </si>
  <si>
    <t>GC0713128_S128_GATAACCA_readname.txt.R1.bed.ChIC2</t>
  </si>
  <si>
    <t>GC0713128_S128_GTACCGAT_readname.txt.R1.bed.ChIC2</t>
  </si>
  <si>
    <t>GC0713128_S128_GTCTCCTA_readname.txt.R1.bed.ChIC2</t>
  </si>
  <si>
    <t>GC0713128_S128_TAACCAAG_readname.txt.R1.bed.ChIC2</t>
  </si>
  <si>
    <t>GC0713128_S128_TAAGGTGT_readname.txt.R1.bed.ChIC2</t>
  </si>
  <si>
    <t>GC0713128_S128_TACGCGTT_readname.txt.R1.bed.ChIC2</t>
  </si>
  <si>
    <t>GC0713128_S128_TAGCAGTT_readname.txt.R1.bed.ChIC2</t>
  </si>
  <si>
    <t>GC0713128_S128_TCAGCTTG_readname.txt.R1.bed.ChIC2</t>
  </si>
  <si>
    <t>GC0713128_S128_TCATCGTG_readname.txt.R1.bed.ChIC2</t>
  </si>
  <si>
    <t>GC0713128_S128_TCGTTAGC_readname.txt.R1.bed.ChIC2</t>
  </si>
  <si>
    <t>GC0713128_S128_TGAGCGAA_readname.txt.R1.bed.ChIC2</t>
  </si>
  <si>
    <t>GC0713128_S128_TTCACTAG_readname.txt.R1.bed.ChIC2</t>
  </si>
  <si>
    <t>GC0713129_S129_AAGAGGTT_readname.txt.R1.bed.ChIC2</t>
  </si>
  <si>
    <t>GC0713129_S129_ACACACGT_readname.txt.R1.bed.ChIC2</t>
  </si>
  <si>
    <t>GC0713129_S129_AGAGTTGT_readname.txt.R1.bed.ChIC2</t>
  </si>
  <si>
    <t>GC0713129_S129_AGGTTGCT_readname.txt.R1.bed.ChIC2</t>
  </si>
  <si>
    <t>GC0713129_S129_ATGGCTGT_readname.txt.R1.bed.ChIC2</t>
  </si>
  <si>
    <t>GC0713129_S129_ATTGGCGT_readname.txt.R1.bed.ChIC2</t>
  </si>
  <si>
    <t>GC0713129_S129_CATATGCT_readname.txt.R1.bed.ChIC2</t>
  </si>
  <si>
    <t>GC0713129_S129_CCTAGTAG_readname.txt.R1.bed.ChIC2</t>
  </si>
  <si>
    <t>GC0713129_S129_GATATTGT_readname.txt.R1.bed.ChIC2</t>
  </si>
  <si>
    <t>GC0713129_S129_GCGTAATT_readname.txt.R1.bed.ChIC2</t>
  </si>
  <si>
    <t>GC0713129_S129_GCTTAGTA_readname.txt.R1.bed.ChIC2</t>
  </si>
  <si>
    <t>GC0713129_S129_GGTCAATG_readname.txt.R1.bed.ChIC2</t>
  </si>
  <si>
    <t>GC0713129_S129_TAACCAAG_readname.txt.R1.bed.ChIC2</t>
  </si>
  <si>
    <t>GC0713129_S129_TAGACGGA_readname.txt.R1.bed.ChIC2</t>
  </si>
  <si>
    <t>GC0713129_S129_TCAGCTTG_readname.txt.R1.bed.ChIC2</t>
  </si>
  <si>
    <t>GC0713129_S129_TGGACATG_readname.txt.R1.bed.ChIC2</t>
  </si>
  <si>
    <t>GC0713129_S129_TTCACGAT_readname.txt.R1.bed.ChIC2</t>
  </si>
  <si>
    <t>GC0713130_S130_AATCGGAT_readname.txt.R1.bed.ChIC2</t>
  </si>
  <si>
    <t>GC0713130_S130_AATGACAG_readname.txt.R1.bed.ChIC2</t>
  </si>
  <si>
    <t>GC0713130_S130_AGAGTTGT_readname.txt.R1.bed.ChIC2</t>
  </si>
  <si>
    <t>GC0713130_S130_ATCTGATG_readname.txt.R1.bed.ChIC2</t>
  </si>
  <si>
    <t>GC0713130_S130_CATGTGTG_readname.txt.R1.bed.ChIC2</t>
  </si>
  <si>
    <t>GC0713130_S130_CGTAATTA_readname.txt.R1.bed.ChIC2</t>
  </si>
  <si>
    <t>GC0713130_S130_CTAGTGTG_readname.txt.R1.bed.ChIC2</t>
  </si>
  <si>
    <t>GC0713130_S130_CTGACGTT_readname.txt.R1.bed.ChIC2</t>
  </si>
  <si>
    <t>GC0713130_S130_GAGACCTT_readname.txt.R1.bed.ChIC2</t>
  </si>
  <si>
    <t>GC0713130_S130_GCTTAGTA_readname.txt.R1.bed.ChIC2</t>
  </si>
  <si>
    <t>GC0713130_S130_TAAGGTGT_readname.txt.R1.bed.ChIC2</t>
  </si>
  <si>
    <t>GC0713130_S130_TACGCGTT_readname.txt.R1.bed.ChIC2</t>
  </si>
  <si>
    <t>GC0713130_S130_TAGCAGTT_readname.txt.R1.bed.ChIC2</t>
  </si>
  <si>
    <t>GC0713130_S130_TGATGCGA_readname.txt.R1.bed.ChIC2</t>
  </si>
  <si>
    <t>GC0713131_S131_AATCGGAT_readname.txt.R1.bed.ChIC2</t>
  </si>
  <si>
    <t>GC0713131_S131_ACGTACGT_readname.txt.R1.bed.ChIC2</t>
  </si>
  <si>
    <t>GC0713131_S131_ATACGACT_readname.txt.R1.bed.ChIC2</t>
  </si>
  <si>
    <t>GC0713131_S131_ATGACTGT_readname.txt.R1.bed.ChIC2</t>
  </si>
  <si>
    <t>GC0713131_S131_CAATGTGT_readname.txt.R1.bed.ChIC2</t>
  </si>
  <si>
    <t>GC0713131_S131_CATGTATT_readname.txt.R1.bed.ChIC2</t>
  </si>
  <si>
    <t>GC0713131_S131_CATGTGTG_readname.txt.R1.bed.ChIC2</t>
  </si>
  <si>
    <t>GC0713131_S131_CGAGAATG_readname.txt.R1.bed.ChIC2</t>
  </si>
  <si>
    <t>GC0713131_S131_GACGTTAA_readname.txt.R1.bed.ChIC2</t>
  </si>
  <si>
    <t>GC0713131_S131_GAGACCTT_readname.txt.R1.bed.ChIC2</t>
  </si>
  <si>
    <t>GC0713131_S131_GGAACTGT_readname.txt.R1.bed.ChIC2</t>
  </si>
  <si>
    <t>GC0713131_S131_GTGAACGT_readname.txt.R1.bed.ChIC2</t>
  </si>
  <si>
    <t>GC0713131_S131_TACAGTGT_readname.txt.R1.bed.ChIC2</t>
  </si>
  <si>
    <t>GC0713131_S131_TAGCAGTT_readname.txt.R1.bed.ChIC2</t>
  </si>
  <si>
    <t>GC0713131_S131_TCCTGCTG_readname.txt.R1.bed.ChIC2</t>
  </si>
  <si>
    <t>GC0713131_S131_TCTACTGT_readname.txt.R1.bed.ChIC2</t>
  </si>
  <si>
    <t>GC0713131_S131_TTAAGCAT_readname.txt.R1.bed.ChIC2</t>
  </si>
  <si>
    <t>GC0713132_S132_ATGGACTG_readname.txt.R1.bed.ChIC2</t>
  </si>
  <si>
    <t>GC0713132_S132_ATGGCTGT_readname.txt.R1.bed.ChIC2</t>
  </si>
  <si>
    <t>GC0713132_S132_ATTGGCGT_readname.txt.R1.bed.ChIC2</t>
  </si>
  <si>
    <t>GC0713132_S132_CAATGTGT_readname.txt.R1.bed.ChIC2</t>
  </si>
  <si>
    <t>GC0713132_S132_CAATTCGT_readname.txt.R1.bed.ChIC2</t>
  </si>
  <si>
    <t>GC0713132_S132_CACTCTTG_readname.txt.R1.bed.ChIC2</t>
  </si>
  <si>
    <t>GC0713132_S132_CAGCTCTT_readname.txt.R1.bed.ChIC2</t>
  </si>
  <si>
    <t>GC0713132_S132_CATATGCT_readname.txt.R1.bed.ChIC2</t>
  </si>
  <si>
    <t>GC0713132_S132_CATGTATT_readname.txt.R1.bed.ChIC2</t>
  </si>
  <si>
    <t>GC0713132_S132_CCTCATGT_readname.txt.R1.bed.ChIC2</t>
  </si>
  <si>
    <t>GC0713132_S132_CGTAATTA_readname.txt.R1.bed.ChIC2</t>
  </si>
  <si>
    <t>GC0713132_S132_GACTAAGA_readname.txt.R1.bed.ChIC2</t>
  </si>
  <si>
    <t>GC0713132_S132_GAGCGATA_readname.txt.R1.bed.ChIC2</t>
  </si>
  <si>
    <t>GC0713132_S132_GATAACCA_readname.txt.R1.bed.ChIC2</t>
  </si>
  <si>
    <t>GC0713132_S132_GCTTAGTA_readname.txt.R1.bed.ChIC2</t>
  </si>
  <si>
    <t>GC0713132_S132_GTCTCCTA_readname.txt.R1.bed.ChIC2</t>
  </si>
  <si>
    <t>GC0713132_S132_TAACGTGT_readname.txt.R1.bed.ChIC2</t>
  </si>
  <si>
    <t>GC0713132_S132_TAGTTCTG_readname.txt.R1.bed.ChIC2</t>
  </si>
  <si>
    <t>GC0713132_S132_TCAAGTTG_readname.txt.R1.bed.ChIC2</t>
  </si>
  <si>
    <t>GC0713132_S132_TCCTGCTG_readname.txt.R1.bed.ChIC2</t>
  </si>
  <si>
    <t>GC0713132_S132_TGAGCGAA_readname.txt.R1.bed.ChIC2</t>
  </si>
  <si>
    <t>GC0713132_S132_TTCACTAG_readname.txt.R1.bed.ChIC2</t>
  </si>
  <si>
    <t>GC0713137_S137_AATGACAG_readname.txt.R1.bed.ChIC2</t>
  </si>
  <si>
    <t>GC0713137_S137_AGTTGACC_readname.txt.R1.bed.ChIC2</t>
  </si>
  <si>
    <t>GC0713137_S137_CAATTCGT_readname.txt.R1.bed.ChIC2</t>
  </si>
  <si>
    <t>GC0713137_S137_CATATGCT_readname.txt.R1.bed.ChIC2</t>
  </si>
  <si>
    <t>GC0713137_S137_CATGGTGT_readname.txt.R1.bed.ChIC2</t>
  </si>
  <si>
    <t>GC0713137_S137_CGAACTAC_readname.txt.R1.bed.ChIC2</t>
  </si>
  <si>
    <t>GC0713137_S137_CGTAATTA_readname.txt.R1.bed.ChIC2</t>
  </si>
  <si>
    <t>GC0713137_S137_TAACCAAG_readname.txt.R1.bed.ChIC2</t>
  </si>
  <si>
    <t>GC0713137_S137_TCTACTGT_readname.txt.R1.bed.ChIC2</t>
  </si>
  <si>
    <t>GC0713137_S137_TTCACTAG_readname.txt.R1.bed.ChIC2</t>
  </si>
  <si>
    <t>GC0713140_S140_AAGAGGTT_readname.txt.R1.bed.ChIC2</t>
  </si>
  <si>
    <t>GC0713140_S140_ACGTACTC_readname.txt.R1.bed.ChIC2</t>
  </si>
  <si>
    <t>GC0713140_S140_AGGTTGCT_readname.txt.R1.bed.ChIC2</t>
  </si>
  <si>
    <t>GC0713140_S140_AGTTGACC_readname.txt.R1.bed.ChIC2</t>
  </si>
  <si>
    <t>GC0713140_S140_ATGACACC_readname.txt.R1.bed.ChIC2</t>
  </si>
  <si>
    <t>GC0713140_S140_ATGACTGT_readname.txt.R1.bed.ChIC2</t>
  </si>
  <si>
    <t>GC0713140_S140_CAAGGTCA_readname.txt.R1.bed.ChIC2</t>
  </si>
  <si>
    <t>GC0713140_S140_CAATGTGT_readname.txt.R1.bed.ChIC2</t>
  </si>
  <si>
    <t>GC0713140_S140_CAATTCGT_readname.txt.R1.bed.ChIC2</t>
  </si>
  <si>
    <t>GC0713140_S140_CAGCTCTT_readname.txt.R1.bed.ChIC2</t>
  </si>
  <si>
    <t>GC0713140_S140_CATATGCT_readname.txt.R1.bed.ChIC2</t>
  </si>
  <si>
    <t>GC0713140_S140_CTTCGTTG_readname.txt.R1.bed.ChIC2</t>
  </si>
  <si>
    <t>GC0713140_S140_TAAGGTGT_readname.txt.R1.bed.ChIC2</t>
  </si>
  <si>
    <t>GC0713140_S140_TCATCGTG_readname.txt.R1.bed.ChIC2</t>
  </si>
  <si>
    <t>GC0713140_S140_TCGTTAGC_readname.txt.R1.bed.ChIC2</t>
  </si>
  <si>
    <t>GC0713140_S140_TTCACGAT_readname.txt.R1.bed.ChIC2</t>
  </si>
  <si>
    <t>GC0713145_S145_ACGTACTC_readname.txt.R1.bed.ChIC2</t>
  </si>
  <si>
    <t>GC0713145_S145_AGAGTTGT_readname.txt.R1.bed.ChIC2</t>
  </si>
  <si>
    <t>GC0713145_S145_ATTGGCGT_readname.txt.R1.bed.ChIC2</t>
  </si>
  <si>
    <t>GC0713145_S145_CAAGATAT_readname.txt.R1.bed.ChIC2</t>
  </si>
  <si>
    <t>GC0713145_S145_CAAGGTCA_readname.txt.R1.bed.ChIC2</t>
  </si>
  <si>
    <t>GC0713145_S145_CAGCTCTT_readname.txt.R1.bed.ChIC2</t>
  </si>
  <si>
    <t>GC0713145_S145_GACTAAGA_readname.txt.R1.bed.ChIC2</t>
  </si>
  <si>
    <t>GC0713145_S145_GACTGTGT_readname.txt.R1.bed.ChIC2</t>
  </si>
  <si>
    <t>GC0713145_S145_GAGACCTT_readname.txt.R1.bed.ChIC2</t>
  </si>
  <si>
    <t>GC0713145_S145_GATATTGT_readname.txt.R1.bed.ChIC2</t>
  </si>
  <si>
    <t>GC0713145_S145_GGAACTGT_readname.txt.R1.bed.ChIC2</t>
  </si>
  <si>
    <t>GC0713145_S145_TAACGTGT_readname.txt.R1.bed.ChIC2</t>
  </si>
  <si>
    <t>GC0713145_S145_TCTACTGT_readname.txt.R1.bed.ChIC2</t>
  </si>
  <si>
    <t>GC0713146_S146_AAGAGGTT_readname.txt.R1.bed.ChIC2</t>
  </si>
  <si>
    <t>GC0713146_S146_AGAGTTGT_readname.txt.R1.bed.ChIC2</t>
  </si>
  <si>
    <t>GC0713146_S146_ATGGCTGT_readname.txt.R1.bed.ChIC2</t>
  </si>
  <si>
    <t>GC0713146_S146_CAAGGTCA_readname.txt.R1.bed.ChIC2</t>
  </si>
  <si>
    <t>GC0713146_S146_CAATGTGT_readname.txt.R1.bed.ChIC2</t>
  </si>
  <si>
    <t>GC0713146_S146_CCTCATGT_readname.txt.R1.bed.ChIC2</t>
  </si>
  <si>
    <t>GC0713146_S146_CTGACGTT_readname.txt.R1.bed.ChIC2</t>
  </si>
  <si>
    <t>GC0713146_S146_GACTGTGT_readname.txt.R1.bed.ChIC2</t>
  </si>
  <si>
    <t>GC0713146_S146_GAGACCTT_readname.txt.R1.bed.ChIC2</t>
  </si>
  <si>
    <t>GC0713146_S146_GAGCGATA_readname.txt.R1.bed.ChIC2</t>
  </si>
  <si>
    <t>GC0713146_S146_GATAACCA_readname.txt.R1.bed.ChIC2</t>
  </si>
  <si>
    <t>GC0713146_S146_GCGTAATT_readname.txt.R1.bed.ChIC2</t>
  </si>
  <si>
    <t>GC0713146_S146_GTTATATC_readname.txt.R1.bed.ChIC2</t>
  </si>
  <si>
    <t>GC0713146_S146_TGGACATG_readname.txt.R1.bed.ChIC2</t>
  </si>
  <si>
    <t>GC0713147_S147_ACTGCATG_readname.txt.R1.bed.ChIC2</t>
  </si>
  <si>
    <t>GC0713147_S147_AGAGTTGT_readname.txt.R1.bed.ChIC2</t>
  </si>
  <si>
    <t>GC0713147_S147_ATCTGATG_readname.txt.R1.bed.ChIC2</t>
  </si>
  <si>
    <t>GC0713147_S147_CATGGTGT_readname.txt.R1.bed.ChIC2</t>
  </si>
  <si>
    <t>GC0713147_S147_CCTAGTAG_readname.txt.R1.bed.ChIC2</t>
  </si>
  <si>
    <t>GC0713147_S147_CGAACTAC_readname.txt.R1.bed.ChIC2</t>
  </si>
  <si>
    <t>GC0713147_S147_CGAGAATG_readname.txt.R1.bed.ChIC2</t>
  </si>
  <si>
    <t>GC0713147_S147_CTGACGTT_readname.txt.R1.bed.ChIC2</t>
  </si>
  <si>
    <t>GC0713147_S147_GACTAAGA_readname.txt.R1.bed.ChIC2</t>
  </si>
  <si>
    <t>GC0713147_S147_GAGCGATA_readname.txt.R1.bed.ChIC2</t>
  </si>
  <si>
    <t>GC0713147_S147_GATGGCTT_readname.txt.R1.bed.ChIC2</t>
  </si>
  <si>
    <t>GC0713147_S147_GCGTAATT_readname.txt.R1.bed.ChIC2</t>
  </si>
  <si>
    <t>GC0713147_S147_GGAACTGT_readname.txt.R1.bed.ChIC2</t>
  </si>
  <si>
    <t>GC0713147_S147_GTTATATC_readname.txt.R1.bed.ChIC2</t>
  </si>
  <si>
    <t>GC0713147_S147_TACGCGTT_readname.txt.R1.bed.ChIC2</t>
  </si>
  <si>
    <t>GC0713147_S147_TAGCAGTT_readname.txt.R1.bed.ChIC2</t>
  </si>
  <si>
    <t>GC0713147_S147_TCCGGTAT_readname.txt.R1.bed.ChIC2</t>
  </si>
  <si>
    <t>GC0713147_S147_TCGATTAA_readname.txt.R1.bed.ChIC2</t>
  </si>
  <si>
    <t>GC0713147_S147_TCGTCGAT_readname.txt.R1.bed.ChIC2</t>
  </si>
  <si>
    <t>GC0713147_S147_TGATGCGA_readname.txt.R1.bed.ChIC2</t>
  </si>
  <si>
    <t>GC0713148_S148_ACGTACTC_readname.txt.R1.bed.ChIC2</t>
  </si>
  <si>
    <t>GC0713148_S148_AGAATCAG_readname.txt.R1.bed.ChIC2</t>
  </si>
  <si>
    <t>GC0713148_S148_ATGACACC_readname.txt.R1.bed.ChIC2</t>
  </si>
  <si>
    <t>GC0713148_S148_CATAACTT_readname.txt.R1.bed.ChIC2</t>
  </si>
  <si>
    <t>GC0713148_S148_CTAGTGTG_readname.txt.R1.bed.ChIC2</t>
  </si>
  <si>
    <t>GC0713148_S148_CTTCGTTG_readname.txt.R1.bed.ChIC2</t>
  </si>
  <si>
    <t>GC0713148_S148_GACTGTGT_readname.txt.R1.bed.ChIC2</t>
  </si>
  <si>
    <t>GC0713148_S148_GAGACCTT_readname.txt.R1.bed.ChIC2</t>
  </si>
  <si>
    <t>GC0713148_S148_GAGCGATA_readname.txt.R1.bed.ChIC2</t>
  </si>
  <si>
    <t>GC0713148_S148_GGTCAATG_readname.txt.R1.bed.ChIC2</t>
  </si>
  <si>
    <t>GC0713148_S148_TGGCGTAT_readname.txt.R1.bed.ChIC2</t>
  </si>
  <si>
    <t>GC0713148_S148_TTCACTAG_readname.txt.R1.bed.ChIC2</t>
  </si>
  <si>
    <t>GC0713149_S149_AAGAGGTT_readname.txt.R1.bed.ChIC2</t>
  </si>
  <si>
    <t>GC0713149_S149_ATGGCTGT_readname.txt.R1.bed.ChIC2</t>
  </si>
  <si>
    <t>GC0713149_S149_CAATGTGT_readname.txt.R1.bed.ChIC2</t>
  </si>
  <si>
    <t>GC0713149_S149_CATGTAGA_readname.txt.R1.bed.ChIC2</t>
  </si>
  <si>
    <t>GC0713149_S149_CTAAGTGT_readname.txt.R1.bed.ChIC2</t>
  </si>
  <si>
    <t>GC0713149_S149_CTGACGTT_readname.txt.R1.bed.ChIC2</t>
  </si>
  <si>
    <t>GC0713149_S149_GATGGCTT_readname.txt.R1.bed.ChIC2</t>
  </si>
  <si>
    <t>GC0713149_S149_TAACGTGT_readname.txt.R1.bed.ChIC2</t>
  </si>
  <si>
    <t>GC0713149_S149_TACGCGTT_readname.txt.R1.bed.ChIC2</t>
  </si>
  <si>
    <t>GC0713149_S149_TGGCGTAT_readname.txt.R1.bed.ChIC2</t>
  </si>
  <si>
    <t>GC0713149_S149_TTCACGAT_readname.txt.R1.bed.ChIC2</t>
  </si>
  <si>
    <t>GC0713150_S150_ATGGACTG_readname.txt.R1.bed.ChIC2</t>
  </si>
  <si>
    <t>GC0713150_S150_CACAGTTG_readname.txt.R1.bed.ChIC2</t>
  </si>
  <si>
    <t>GC0713150_S150_CTAGTGTG_readname.txt.R1.bed.ChIC2</t>
  </si>
  <si>
    <t>GC0713150_S150_CTCTGATT_readname.txt.R1.bed.ChIC2</t>
  </si>
  <si>
    <t>GC0713150_S150_GCGTAATT_readname.txt.R1.bed.ChIC2</t>
  </si>
  <si>
    <t>GC0713150_S150_GGAACTGT_readname.txt.R1.bed.ChIC2</t>
  </si>
  <si>
    <t>GC0713150_S150_TAACCAAG_readname.txt.R1.bed.ChIC2</t>
  </si>
  <si>
    <t>GC0713150_S150_TAAGGTGT_readname.txt.R1.bed.ChIC2</t>
  </si>
  <si>
    <t>GC0713151_S151_AGAATCAG_readname.txt.R1.bed.ChIC2</t>
  </si>
  <si>
    <t>GC0713151_S151_AGTTGACC_readname.txt.R1.bed.ChIC2</t>
  </si>
  <si>
    <t>GC0713151_S151_ATATGCTG_readname.txt.R1.bed.ChIC2</t>
  </si>
  <si>
    <t>GC0713151_S151_ATCTGATG_readname.txt.R1.bed.ChIC2</t>
  </si>
  <si>
    <t>GC0713151_S151_ATGGACTG_readname.txt.R1.bed.ChIC2</t>
  </si>
  <si>
    <t>GC0713151_S151_CAAGATAT_readname.txt.R1.bed.ChIC2</t>
  </si>
  <si>
    <t>GC0713151_S151_CATATGCT_readname.txt.R1.bed.ChIC2</t>
  </si>
  <si>
    <t>GC0713151_S151_CATGTAGA_readname.txt.R1.bed.ChIC2</t>
  </si>
  <si>
    <t>GC0713151_S151_CTAAGTGT_readname.txt.R1.bed.ChIC2</t>
  </si>
  <si>
    <t>GC0713151_S151_CTGCAATC_readname.txt.R1.bed.ChIC2</t>
  </si>
  <si>
    <t>GC0713151_S151_GAGACCTT_readname.txt.R1.bed.ChIC2</t>
  </si>
  <si>
    <t>GC0713151_S151_GATAACCA_readname.txt.R1.bed.ChIC2</t>
  </si>
  <si>
    <t>GC0713151_S151_TAAGGTGT_readname.txt.R1.bed.ChIC2</t>
  </si>
  <si>
    <t>GC0713151_S151_TCCTGCTG_readname.txt.R1.bed.ChIC2</t>
  </si>
  <si>
    <t>GC0713151_S151_TCTGTTGT_readname.txt.R1.bed.ChIC2</t>
  </si>
  <si>
    <t>GC0713151_S151_TGGACATG_readname.txt.R1.bed.ChIC2</t>
  </si>
  <si>
    <t>GC0713152_S152_AATCGGAT_readname.txt.R1.bed.ChIC2</t>
  </si>
  <si>
    <t>GC0713152_S152_AATGACAG_readname.txt.R1.bed.ChIC2</t>
  </si>
  <si>
    <t>GC0713152_S152_AGAGTTGT_readname.txt.R1.bed.ChIC2</t>
  </si>
  <si>
    <t>GC0713152_S152_ATACGACT_readname.txt.R1.bed.ChIC2</t>
  </si>
  <si>
    <t>GC0713152_S152_ATGGACTG_readname.txt.R1.bed.ChIC2</t>
  </si>
  <si>
    <t>GC0713152_S152_CATATGCT_readname.txt.R1.bed.ChIC2</t>
  </si>
  <si>
    <t>GC0713152_S152_CGAGAATG_readname.txt.R1.bed.ChIC2</t>
  </si>
  <si>
    <t>GC0713152_S152_CGTAATTA_readname.txt.R1.bed.ChIC2</t>
  </si>
  <si>
    <t>GC0713152_S152_CTCTGATT_readname.txt.R1.bed.ChIC2</t>
  </si>
  <si>
    <t>GC0713152_S152_GGAACTGT_readname.txt.R1.bed.ChIC2</t>
  </si>
  <si>
    <t>GC0713152_S152_GTCTCCTA_readname.txt.R1.bed.ChIC2</t>
  </si>
  <si>
    <t>GC0713152_S152_TAGACGGA_readname.txt.R1.bed.ChIC2</t>
  </si>
  <si>
    <t>GC0713152_S152_TCTACTGT_readname.txt.R1.bed.ChIC2</t>
  </si>
  <si>
    <t>GC0713152_S152_TTCACGAT_readname.txt.R1.bed.ChIC2</t>
  </si>
  <si>
    <t>GC0713153_S153_AACTGCCA_readname.txt.R1.bed.ChIC2</t>
  </si>
  <si>
    <t>GC0713153_S153_AAGAGGTT_readname.txt.R1.bed.ChIC2</t>
  </si>
  <si>
    <t>GC0713153_S153_AATGACAG_readname.txt.R1.bed.ChIC2</t>
  </si>
  <si>
    <t>GC0713153_S153_ATGGACTG_readname.txt.R1.bed.ChIC2</t>
  </si>
  <si>
    <t>GC0713153_S153_CAGTGATG_readname.txt.R1.bed.ChIC2</t>
  </si>
  <si>
    <t>GC0713153_S153_CATATGCT_readname.txt.R1.bed.ChIC2</t>
  </si>
  <si>
    <t>GC0713153_S153_CTAAGTGT_readname.txt.R1.bed.ChIC2</t>
  </si>
  <si>
    <t>GC0713153_S153_GATAACCA_readname.txt.R1.bed.ChIC2</t>
  </si>
  <si>
    <t>GC0713153_S153_TAACCAAG_readname.txt.R1.bed.ChIC2</t>
  </si>
  <si>
    <t>GC0713153_S153_TAGACGGA_readname.txt.R1.bed.ChIC2</t>
  </si>
  <si>
    <t>GC0713153_S153_TCAAGTTG_readname.txt.R1.bed.ChIC2</t>
  </si>
  <si>
    <t>GC0713153_S153_TCATCGTG_readname.txt.R1.bed.ChIC2</t>
  </si>
  <si>
    <t>GC0713153_S153_TGGCGTAT_readname.txt.R1.bed.ChIC2</t>
  </si>
  <si>
    <t>GC0713154_S154_AACTGCCA_readname.txt.R1.bed.ChIC2</t>
  </si>
  <si>
    <t>GC0713154_S154_AGGTTGCT_readname.txt.R1.bed.ChIC2</t>
  </si>
  <si>
    <t>GC0713154_S154_ATGGACTG_readname.txt.R1.bed.ChIC2</t>
  </si>
  <si>
    <t>GC0713154_S154_CAATTCGT_readname.txt.R1.bed.ChIC2</t>
  </si>
  <si>
    <t>GC0713154_S154_CACTCTTG_readname.txt.R1.bed.ChIC2</t>
  </si>
  <si>
    <t>GC0713154_S154_CGAGAATG_readname.txt.R1.bed.ChIC2</t>
  </si>
  <si>
    <t>GC0713154_S154_CTAAGTGT_readname.txt.R1.bed.ChIC2</t>
  </si>
  <si>
    <t>GC0713154_S154_GGAACTGT_readname.txt.R1.bed.ChIC2</t>
  </si>
  <si>
    <t>GC0713154_S154_GGTCAATG_readname.txt.R1.bed.ChIC2</t>
  </si>
  <si>
    <t>GC0713154_S154_TACACTGT_readname.txt.R1.bed.ChIC2</t>
  </si>
  <si>
    <t>GC0713154_S154_TACAGTGT_readname.txt.R1.bed.ChIC2</t>
  </si>
  <si>
    <t>GC0713154_S154_TAGCAGTT_readname.txt.R1.bed.ChIC2</t>
  </si>
  <si>
    <t>GC0713154_S154_TCCGGTAT_readname.txt.R1.bed.ChIC2</t>
  </si>
  <si>
    <t>GC0713154_S154_TGCAGACA_readname.txt.R1.bed.ChIC2</t>
  </si>
  <si>
    <t>GC0713155_S155_AAGAATCT_readname.txt.R1.bed.ChIC2</t>
  </si>
  <si>
    <t>GC0713155_S155_ATATGCTG_readname.txt.R1.bed.ChIC2</t>
  </si>
  <si>
    <t>GC0713155_S155_ATGGCTGT_readname.txt.R1.bed.ChIC2</t>
  </si>
  <si>
    <t>GC0713155_S155_ATTAAGCG_readname.txt.R1.bed.ChIC2</t>
  </si>
  <si>
    <t>GC0713155_S155_CAAGTCAC_readname.txt.R1.bed.ChIC2</t>
  </si>
  <si>
    <t>GC0713155_S155_CAATGTGT_readname.txt.R1.bed.ChIC2</t>
  </si>
  <si>
    <t>GC0713155_S155_CAATTCGT_readname.txt.R1.bed.ChIC2</t>
  </si>
  <si>
    <t>GC0713155_S155_CATGTAGA_readname.txt.R1.bed.ChIC2</t>
  </si>
  <si>
    <t>GC0713155_S155_CATGTATT_readname.txt.R1.bed.ChIC2</t>
  </si>
  <si>
    <t>GC0713155_S155_GAGACCTT_readname.txt.R1.bed.ChIC2</t>
  </si>
  <si>
    <t>GC0713155_S155_GCGTAATT_readname.txt.R1.bed.ChIC2</t>
  </si>
  <si>
    <t>GC0713155_S155_GCTTAGTA_readname.txt.R1.bed.ChIC2</t>
  </si>
  <si>
    <t>GC0713155_S155_GGAACTGT_readname.txt.R1.bed.ChIC2</t>
  </si>
  <si>
    <t>GC0713155_S155_TACACTGT_readname.txt.R1.bed.ChIC2</t>
  </si>
  <si>
    <t>GC0713155_S155_TAGTTCTG_readname.txt.R1.bed.ChIC2</t>
  </si>
  <si>
    <t>GC0713155_S155_TCATCGTG_readname.txt.R1.bed.ChIC2</t>
  </si>
  <si>
    <t>GC0713155_S155_TCTACTGT_readname.txt.R1.bed.ChIC2</t>
  </si>
  <si>
    <t>GC0713156_S156_AAGAGGTT_readname.txt.R1.bed.ChIC2</t>
  </si>
  <si>
    <t>GC0713156_S156_ACACACGT_readname.txt.R1.bed.ChIC2</t>
  </si>
  <si>
    <t>GC0713156_S156_ATGACTGT_readname.txt.R1.bed.ChIC2</t>
  </si>
  <si>
    <t>GC0713156_S156_CATGGTGT_readname.txt.R1.bed.ChIC2</t>
  </si>
  <si>
    <t>GC0713156_S156_GACGTTAA_readname.txt.R1.bed.ChIC2</t>
  </si>
  <si>
    <t>GC0713156_S156_GAGCGATA_readname.txt.R1.bed.ChIC2</t>
  </si>
  <si>
    <t>GC0713156_S156_GGTCAATG_readname.txt.R1.bed.ChIC2</t>
  </si>
  <si>
    <t>GC0713156_S156_TAAGGTGT_readname.txt.R1.bed.ChIC2</t>
  </si>
  <si>
    <t>GC0713156_S156_TACACTGT_readname.txt.R1.bed.ChIC2</t>
  </si>
  <si>
    <t>GC0713156_S156_TCATCGTG_readname.txt.R1.bed.ChIC2</t>
  </si>
  <si>
    <t>GC0713156_S156_TCCTGCTG_readname.txt.R1.bed.ChIC2</t>
  </si>
  <si>
    <t>GC0713156_S156_TGGCGTAT_readname.txt.R1.bed.ChIC2</t>
  </si>
  <si>
    <t>GC0713157_S157_AGAGTTGT_readname.txt.R1.bed.ChIC2</t>
  </si>
  <si>
    <t>GC0713157_S157_ATAGATAC_readname.txt.R1.bed.ChIC2</t>
  </si>
  <si>
    <t>GC0713157_S157_ATGGACTG_readname.txt.R1.bed.ChIC2</t>
  </si>
  <si>
    <t>GC0713157_S157_CACTCTTG_readname.txt.R1.bed.ChIC2</t>
  </si>
  <si>
    <t>GC0713157_S157_CATGTAGA_readname.txt.R1.bed.ChIC2</t>
  </si>
  <si>
    <t>GC0713157_S157_CATGTGTG_readname.txt.R1.bed.ChIC2</t>
  </si>
  <si>
    <t>GC0713157_S157_CGAACTAC_readname.txt.R1.bed.ChIC2</t>
  </si>
  <si>
    <t>GC0713157_S157_CTAGTGTG_readname.txt.R1.bed.ChIC2</t>
  </si>
  <si>
    <t>GC0713157_S157_CTTCGTTG_readname.txt.R1.bed.ChIC2</t>
  </si>
  <si>
    <t>GC0713157_S157_GGAACTGT_readname.txt.R1.bed.ChIC2</t>
  </si>
  <si>
    <t>GC0713157_S157_GGATCATC_readname.txt.R1.bed.ChIC2</t>
  </si>
  <si>
    <t>GC0713157_S157_TCCGGTAT_readname.txt.R1.bed.ChIC2</t>
  </si>
  <si>
    <t>GC0713157_S157_TGAGCGAA_readname.txt.R1.bed.ChIC2</t>
  </si>
  <si>
    <t>GC0713157_S157_TGATGCGA_readname.txt.R1.bed.ChIC2</t>
  </si>
  <si>
    <t>GC0713158_S158_ACTGCATG_readname.txt.R1.bed.ChIC2</t>
  </si>
  <si>
    <t>GC0713158_S158_AGGTTGCT_readname.txt.R1.bed.ChIC2</t>
  </si>
  <si>
    <t>GC0713158_S158_ATGGCTGT_readname.txt.R1.bed.ChIC2</t>
  </si>
  <si>
    <t>GC0713158_S158_ATTGGCGT_readname.txt.R1.bed.ChIC2</t>
  </si>
  <si>
    <t>GC0713158_S158_CATGTATT_readname.txt.R1.bed.ChIC2</t>
  </si>
  <si>
    <t>GC0713158_S158_CATGTGTG_readname.txt.R1.bed.ChIC2</t>
  </si>
  <si>
    <t>GC0713158_S158_CTAAGTGT_readname.txt.R1.bed.ChIC2</t>
  </si>
  <si>
    <t>GC0713158_S158_CTTCGTTG_readname.txt.R1.bed.ChIC2</t>
  </si>
  <si>
    <t>GC0713158_S158_GAGACCTT_readname.txt.R1.bed.ChIC2</t>
  </si>
  <si>
    <t>GC0713158_S158_GATAACCA_readname.txt.R1.bed.ChIC2</t>
  </si>
  <si>
    <t>GC0713158_S158_GCTTAGTA_readname.txt.R1.bed.ChIC2</t>
  </si>
  <si>
    <t>GC0713158_S158_GTACCGAT_readname.txt.R1.bed.ChIC2</t>
  </si>
  <si>
    <t>GC0713158_S158_TACAGTGT_readname.txt.R1.bed.ChIC2</t>
  </si>
  <si>
    <t>GC0713158_S158_TCATCGTG_readname.txt.R1.bed.ChIC2</t>
  </si>
  <si>
    <t>GC0713158_S158_TCCGGTAT_readname.txt.R1.bed.ChIC2</t>
  </si>
  <si>
    <t>GC0713158_S158_TCCTGCTG_readname.txt.R1.bed.ChIC2</t>
  </si>
  <si>
    <t>GC0713158_S158_TGGCGTAT_readname.txt.R1.bed.ChIC2</t>
  </si>
  <si>
    <t>GC0713159_S159_AAGAGGTT_readname.txt.R1.bed.ChIC2</t>
  </si>
  <si>
    <t>GC0713159_S159_AGAGTTGT_readname.txt.R1.bed.ChIC2</t>
  </si>
  <si>
    <t>GC0713159_S159_AGTTGACC_readname.txt.R1.bed.ChIC2</t>
  </si>
  <si>
    <t>GC0713159_S159_ATACGACT_readname.txt.R1.bed.ChIC2</t>
  </si>
  <si>
    <t>GC0713159_S159_ATAGATAC_readname.txt.R1.bed.ChIC2</t>
  </si>
  <si>
    <t>GC0713159_S159_CAGTGATG_readname.txt.R1.bed.ChIC2</t>
  </si>
  <si>
    <t>GC0713159_S159_CATAACTT_readname.txt.R1.bed.ChIC2</t>
  </si>
  <si>
    <t>GC0713159_S159_CATGTAGA_readname.txt.R1.bed.ChIC2</t>
  </si>
  <si>
    <t>GC0713159_S159_CATGTATT_readname.txt.R1.bed.ChIC2</t>
  </si>
  <si>
    <t>GC0713159_S159_CATGTGTG_readname.txt.R1.bed.ChIC2</t>
  </si>
  <si>
    <t>GC0713159_S159_CGAGAATG_readname.txt.R1.bed.ChIC2</t>
  </si>
  <si>
    <t>GC0713159_S159_CTAAGTGT_readname.txt.R1.bed.ChIC2</t>
  </si>
  <si>
    <t>GC0713159_S159_CTGACGTT_readname.txt.R1.bed.ChIC2</t>
  </si>
  <si>
    <t>GC0713159_S159_CTGCAATC_readname.txt.R1.bed.ChIC2</t>
  </si>
  <si>
    <t>GC0713159_S159_GGAACTGT_readname.txt.R1.bed.ChIC2</t>
  </si>
  <si>
    <t>GC0713159_S159_GGATCATC_readname.txt.R1.bed.ChIC2</t>
  </si>
  <si>
    <t>GC0713159_S159_TCATCGTG_readname.txt.R1.bed.ChIC2</t>
  </si>
  <si>
    <t>GC0713160_S160_AACTGCCA_readname.txt.R1.bed.ChIC2</t>
  </si>
  <si>
    <t>GC0713160_S160_AAGAGGTT_readname.txt.R1.bed.ChIC2</t>
  </si>
  <si>
    <t>GC0713160_S160_ATAGATAC_readname.txt.R1.bed.ChIC2</t>
  </si>
  <si>
    <t>GC0713160_S160_ATCTGATG_readname.txt.R1.bed.ChIC2</t>
  </si>
  <si>
    <t>GC0713160_S160_ATGACACC_readname.txt.R1.bed.ChIC2</t>
  </si>
  <si>
    <t>GC0713160_S160_ATTAAGCG_readname.txt.R1.bed.ChIC2</t>
  </si>
  <si>
    <t>GC0713160_S160_CAGCTCTT_readname.txt.R1.bed.ChIC2</t>
  </si>
  <si>
    <t>GC0713160_S160_CATGTGTG_readname.txt.R1.bed.ChIC2</t>
  </si>
  <si>
    <t>GC0713160_S160_GAGCGATA_readname.txt.R1.bed.ChIC2</t>
  </si>
  <si>
    <t>GC0713160_S160_TAAGGTGT_readname.txt.R1.bed.ChIC2</t>
  </si>
  <si>
    <t>GC0713160_S160_TACAGTGT_readname.txt.R1.bed.ChIC2</t>
  </si>
  <si>
    <t>GC0713160_S160_TAGACGGA_readname.txt.R1.bed.ChIC2</t>
  </si>
  <si>
    <t>GC0713161_S161_AACTGCCA_readname.txt.R1.bed.ChIC2</t>
  </si>
  <si>
    <t>GC0713161_S161_AAGAGGTT_readname.txt.R1.bed.ChIC2</t>
  </si>
  <si>
    <t>GC0713161_S161_AATCGGAT_readname.txt.R1.bed.ChIC2</t>
  </si>
  <si>
    <t>GC0713161_S161_AATGACAG_readname.txt.R1.bed.ChIC2</t>
  </si>
  <si>
    <t>GC0713161_S161_ACGTACTC_readname.txt.R1.bed.ChIC2</t>
  </si>
  <si>
    <t>GC0713161_S161_ATGGACTG_readname.txt.R1.bed.ChIC2</t>
  </si>
  <si>
    <t>GC0713161_S161_CAAGGTCA_readname.txt.R1.bed.ChIC2</t>
  </si>
  <si>
    <t>GC0713161_S161_CATATGCT_readname.txt.R1.bed.ChIC2</t>
  </si>
  <si>
    <t>GC0713161_S161_CATGTGTG_readname.txt.R1.bed.ChIC2</t>
  </si>
  <si>
    <t>GC0713161_S161_GACTAAGA_readname.txt.R1.bed.ChIC2</t>
  </si>
  <si>
    <t>GC0713161_S161_GGTCAATG_readname.txt.R1.bed.ChIC2</t>
  </si>
  <si>
    <t>GC0713161_S161_TAAGGTGT_readname.txt.R1.bed.ChIC2</t>
  </si>
  <si>
    <t>GC0713161_S161_TACACTGT_readname.txt.R1.bed.ChIC2</t>
  </si>
  <si>
    <t>GC0713161_S161_TAGACGGA_readname.txt.R1.bed.ChIC2</t>
  </si>
  <si>
    <t>GC0713161_S161_TGGACATG_readname.txt.R1.bed.ChIC2</t>
  </si>
  <si>
    <t>GC0713161_S161_TGGCGTAT_readname.txt.R1.bed.ChIC2</t>
  </si>
  <si>
    <t>GC0713162_S162_ACGTACGT_readname.txt.R1.bed.ChIC2</t>
  </si>
  <si>
    <t>GC0713162_S162_ATGGACTG_readname.txt.R1.bed.ChIC2</t>
  </si>
  <si>
    <t>GC0713162_S162_ATTAAGCG_readname.txt.R1.bed.ChIC2</t>
  </si>
  <si>
    <t>GC0713162_S162_CAAGGTCA_readname.txt.R1.bed.ChIC2</t>
  </si>
  <si>
    <t>GC0713162_S162_CAATGTGT_readname.txt.R1.bed.ChIC2</t>
  </si>
  <si>
    <t>GC0713162_S162_CAATTCGT_readname.txt.R1.bed.ChIC2</t>
  </si>
  <si>
    <t>GC0713162_S162_CAGCTCTT_readname.txt.R1.bed.ChIC2</t>
  </si>
  <si>
    <t>GC0713162_S162_CATAACTT_readname.txt.R1.bed.ChIC2</t>
  </si>
  <si>
    <t>GC0713162_S162_CATGTGTG_readname.txt.R1.bed.ChIC2</t>
  </si>
  <si>
    <t>GC0713162_S162_GACGTTAA_readname.txt.R1.bed.ChIC2</t>
  </si>
  <si>
    <t>GC0713162_S162_GATATTGT_readname.txt.R1.bed.ChIC2</t>
  </si>
  <si>
    <t>GC0713162_S162_TAAGGTGT_readname.txt.R1.bed.ChIC2</t>
  </si>
  <si>
    <t>GC0713162_S162_TCATCGTG_readname.txt.R1.bed.ChIC2</t>
  </si>
  <si>
    <t>GC0713163_S163_ATGGACTG_readname.txt.R1.bed.ChIC2</t>
  </si>
  <si>
    <t>GC0713163_S163_CAAGGTCA_readname.txt.R1.bed.ChIC2</t>
  </si>
  <si>
    <t>GC0713163_S163_CAATTCGT_readname.txt.R1.bed.ChIC2</t>
  </si>
  <si>
    <t>GC0713163_S163_CATGTAGA_readname.txt.R1.bed.ChIC2</t>
  </si>
  <si>
    <t>GC0713163_S163_CCTAGTAG_readname.txt.R1.bed.ChIC2</t>
  </si>
  <si>
    <t>GC0713163_S163_CGATTACA_readname.txt.R1.bed.ChIC2</t>
  </si>
  <si>
    <t>GC0713163_S163_CTAGTGTG_readname.txt.R1.bed.ChIC2</t>
  </si>
  <si>
    <t>GC0713163_S163_GCGTAATT_readname.txt.R1.bed.ChIC2</t>
  </si>
  <si>
    <t>GC0713163_S163_GGAACTGT_readname.txt.R1.bed.ChIC2</t>
  </si>
  <si>
    <t>GC0713163_S163_TACACTGT_readname.txt.R1.bed.ChIC2</t>
  </si>
  <si>
    <t>GC0713163_S163_TACAGTGT_readname.txt.R1.bed.ChIC2</t>
  </si>
  <si>
    <t>GC0713163_S163_TCGTTAGC_readname.txt.R1.bed.ChIC2</t>
  </si>
  <si>
    <t>GC0713163_S163_TCTGTTGT_readname.txt.R1.bed.ChIC2</t>
  </si>
  <si>
    <t>GC0713163_S163_TGGCGTAT_readname.txt.R1.bed.ChIC2</t>
  </si>
  <si>
    <t>GC0713163_S163_TTCACTAG_readname.txt.R1.bed.ChIC2</t>
  </si>
  <si>
    <t>GC0713164_S164_AAGAATCT_readname.txt.R1.bed.ChIC2</t>
  </si>
  <si>
    <t>GC0713164_S164_AATCGGAT_readname.txt.R1.bed.ChIC2</t>
  </si>
  <si>
    <t>GC0713164_S164_ACTGCATG_readname.txt.R1.bed.ChIC2</t>
  </si>
  <si>
    <t>GC0713164_S164_AGAGTTGT_readname.txt.R1.bed.ChIC2</t>
  </si>
  <si>
    <t>GC0713164_S164_ATACGACT_readname.txt.R1.bed.ChIC2</t>
  </si>
  <si>
    <t>GC0713164_S164_ATCTGATG_readname.txt.R1.bed.ChIC2</t>
  </si>
  <si>
    <t>GC0713164_S164_ATGACACC_readname.txt.R1.bed.ChIC2</t>
  </si>
  <si>
    <t>GC0713164_S164_ATGACTGT_readname.txt.R1.bed.ChIC2</t>
  </si>
  <si>
    <t>GC0713164_S164_CAAGGTCA_readname.txt.R1.bed.ChIC2</t>
  </si>
  <si>
    <t>GC0713164_S164_CCTCATGT_readname.txt.R1.bed.ChIC2</t>
  </si>
  <si>
    <t>GC0713164_S164_CGAACTAC_readname.txt.R1.bed.ChIC2</t>
  </si>
  <si>
    <t>GC0713164_S164_CGATTACA_readname.txt.R1.bed.ChIC2</t>
  </si>
  <si>
    <t>GC0713164_S164_TAGCAGTT_readname.txt.R1.bed.ChIC2</t>
  </si>
  <si>
    <t>GC0713164_S164_TCGTTAGC_readname.txt.R1.bed.ChIC2</t>
  </si>
  <si>
    <t>GC0713164_S164_TGGACATG_readname.txt.R1.bed.ChIC2</t>
  </si>
  <si>
    <t>GC0713165_S165_ACACACGT_readname.txt.R1.bed.ChIC2</t>
  </si>
  <si>
    <t>GC0713165_S165_AGTTGACC_readname.txt.R1.bed.ChIC2</t>
  </si>
  <si>
    <t>GC0713165_S165_ATGACTGT_readname.txt.R1.bed.ChIC2</t>
  </si>
  <si>
    <t>GC0713165_S165_ATGGACTG_readname.txt.R1.bed.ChIC2</t>
  </si>
  <si>
    <t>GC0713165_S165_ATTGGCGT_readname.txt.R1.bed.ChIC2</t>
  </si>
  <si>
    <t>GC0713165_S165_CAAGGTCA_readname.txt.R1.bed.ChIC2</t>
  </si>
  <si>
    <t>GC0713165_S165_CTCTGATT_readname.txt.R1.bed.ChIC2</t>
  </si>
  <si>
    <t>GC0713165_S165_CTGCAATC_readname.txt.R1.bed.ChIC2</t>
  </si>
  <si>
    <t>GC0713165_S165_GACTGTGT_readname.txt.R1.bed.ChIC2</t>
  </si>
  <si>
    <t>GC0713165_S165_GATATTGT_readname.txt.R1.bed.ChIC2</t>
  </si>
  <si>
    <t>GC0713165_S165_TCAGCTTG_readname.txt.R1.bed.ChIC2</t>
  </si>
  <si>
    <t>GC0713165_S165_TCCTGCTG_readname.txt.R1.bed.ChIC2</t>
  </si>
  <si>
    <t>GC0713165_S165_TCGTTAGC_readname.txt.R1.bed.ChIC2</t>
  </si>
  <si>
    <t>GC0713165_S165_TGGACATG_readname.txt.R1.bed.ChIC2</t>
  </si>
  <si>
    <t>GC0713165_S165_TTCACTAG_readname.txt.R1.bed.ChIC2</t>
  </si>
  <si>
    <t>GC0713166_S166_ACGTACGT_readname.txt.R1.bed.ChIC2</t>
  </si>
  <si>
    <t>GC0713166_S166_AGGTTGCT_readname.txt.R1.bed.ChIC2</t>
  </si>
  <si>
    <t>GC0713166_S166_AGTTGACC_readname.txt.R1.bed.ChIC2</t>
  </si>
  <si>
    <t>GC0713166_S166_ATACGACT_readname.txt.R1.bed.ChIC2</t>
  </si>
  <si>
    <t>GC0713166_S166_ATAGATAC_readname.txt.R1.bed.ChIC2</t>
  </si>
  <si>
    <t>GC0713166_S166_ATGGACTG_readname.txt.R1.bed.ChIC2</t>
  </si>
  <si>
    <t>GC0713166_S166_CGAGAATG_readname.txt.R1.bed.ChIC2</t>
  </si>
  <si>
    <t>GC0713166_S166_CTGCAATC_readname.txt.R1.bed.ChIC2</t>
  </si>
  <si>
    <t>GC0713166_S166_CTTCGTTG_readname.txt.R1.bed.ChIC2</t>
  </si>
  <si>
    <t>GC0713166_S166_GACTGTGT_readname.txt.R1.bed.ChIC2</t>
  </si>
  <si>
    <t>GC0713166_S166_GATAACCA_readname.txt.R1.bed.ChIC2</t>
  </si>
  <si>
    <t>GC0713166_S166_TACACTGT_readname.txt.R1.bed.ChIC2</t>
  </si>
  <si>
    <t>GC0713166_S166_TAGTTCTG_readname.txt.R1.bed.ChIC2</t>
  </si>
  <si>
    <t>GC0713166_S166_TCATCGTG_readname.txt.R1.bed.ChIC2</t>
  </si>
  <si>
    <t>GC0713166_S166_TCCGGTAT_readname.txt.R1.bed.ChIC2</t>
  </si>
  <si>
    <t>GC0713166_S166_TCGTCGAT_readname.txt.R1.bed.ChIC2</t>
  </si>
  <si>
    <t>GC0713166_S166_TCTGTTGT_readname.txt.R1.bed.ChIC2</t>
  </si>
  <si>
    <t>GC0713167_S167_ACGTACGT_readname.txt.R1.bed.ChIC2</t>
  </si>
  <si>
    <t>GC0713167_S167_ATAGATAC_readname.txt.R1.bed.ChIC2</t>
  </si>
  <si>
    <t>GC0713167_S167_CAAGATAT_readname.txt.R1.bed.ChIC2</t>
  </si>
  <si>
    <t>GC0713167_S167_CACAGTTG_readname.txt.R1.bed.ChIC2</t>
  </si>
  <si>
    <t>GC0713167_S167_CACTCTTG_readname.txt.R1.bed.ChIC2</t>
  </si>
  <si>
    <t>GC0713167_S167_CATGTGTG_readname.txt.R1.bed.ChIC2</t>
  </si>
  <si>
    <t>GC0713167_S167_CGAGAATG_readname.txt.R1.bed.ChIC2</t>
  </si>
  <si>
    <t>GC0713167_S167_CTAAGTGT_readname.txt.R1.bed.ChIC2</t>
  </si>
  <si>
    <t>GC0713167_S167_CTCTGATT_readname.txt.R1.bed.ChIC2</t>
  </si>
  <si>
    <t>GC0713167_S167_GATAACCA_readname.txt.R1.bed.ChIC2</t>
  </si>
  <si>
    <t>GC0713167_S167_GGAACTGT_readname.txt.R1.bed.ChIC2</t>
  </si>
  <si>
    <t>GC0713167_S167_TAAGGTGT_readname.txt.R1.bed.ChIC2</t>
  </si>
  <si>
    <t>GC0713167_S167_TGGCGTAT_readname.txt.R1.bed.ChIC2</t>
  </si>
  <si>
    <t>GC0713168_S168_ATGGCTGT_readname.txt.R1.bed.ChIC2</t>
  </si>
  <si>
    <t>GC0713168_S168_CAATGTGT_readname.txt.R1.bed.ChIC2</t>
  </si>
  <si>
    <t>GC0713168_S168_TACACTGT_readname.txt.R1.bed.ChIC2</t>
  </si>
  <si>
    <t>GC0713168_S168_TCAAGTTG_readname.txt.R1.bed.ChIC2</t>
  </si>
  <si>
    <t>GC0713168_S168_TGATGCGA_readname.txt.R1.bed.ChIC2</t>
  </si>
  <si>
    <t>GC0713169_S169_AACTGCCA_readname.txt.R1.bed.ChIC2</t>
  </si>
  <si>
    <t>GC0713169_S169_AATCGGAT_readname.txt.R1.bed.ChIC2</t>
  </si>
  <si>
    <t>GC0713169_S169_ACGTACTC_readname.txt.R1.bed.ChIC2</t>
  </si>
  <si>
    <t>GC0713169_S169_AGAATCAG_readname.txt.R1.bed.ChIC2</t>
  </si>
  <si>
    <t>GC0713169_S169_ATAGATAC_readname.txt.R1.bed.ChIC2</t>
  </si>
  <si>
    <t>GC0713169_S169_ATGGACTG_readname.txt.R1.bed.ChIC2</t>
  </si>
  <si>
    <t>GC0713169_S169_CACTCTTG_readname.txt.R1.bed.ChIC2</t>
  </si>
  <si>
    <t>GC0713169_S169_CAGTGATG_readname.txt.R1.bed.ChIC2</t>
  </si>
  <si>
    <t>GC0713169_S169_CATGGTGT_readname.txt.R1.bed.ChIC2</t>
  </si>
  <si>
    <t>GC0713169_S169_CATGTATT_readname.txt.R1.bed.ChIC2</t>
  </si>
  <si>
    <t>GC0713169_S169_CATGTGTG_readname.txt.R1.bed.ChIC2</t>
  </si>
  <si>
    <t>GC0713169_S169_CGATTACA_readname.txt.R1.bed.ChIC2</t>
  </si>
  <si>
    <t>GC0713169_S169_CGTAATTA_readname.txt.R1.bed.ChIC2</t>
  </si>
  <si>
    <t>GC0713169_S169_TACACTGT_readname.txt.R1.bed.ChIC2</t>
  </si>
  <si>
    <t>GC0713169_S169_TCATCGTG_readname.txt.R1.bed.ChIC2</t>
  </si>
  <si>
    <t>GC0713169_S169_TCCGGTAT_readname.txt.R1.bed.ChIC2</t>
  </si>
  <si>
    <t>GC0713169_S169_TGGCGTAT_readname.txt.R1.bed.ChIC2</t>
  </si>
  <si>
    <t>GC0713170_S170_AACTGCCA_readname.txt.R1.bed.ChIC2</t>
  </si>
  <si>
    <t>GC0713170_S170_AGAATCAG_readname.txt.R1.bed.ChIC2</t>
  </si>
  <si>
    <t>GC0713170_S170_CAATTCGT_readname.txt.R1.bed.ChIC2</t>
  </si>
  <si>
    <t>GC0713170_S170_CAGCTCTT_readname.txt.R1.bed.ChIC2</t>
  </si>
  <si>
    <t>GC0713170_S170_CATGTAGA_readname.txt.R1.bed.ChIC2</t>
  </si>
  <si>
    <t>GC0713170_S170_CATGTATT_readname.txt.R1.bed.ChIC2</t>
  </si>
  <si>
    <t>GC0713170_S170_CCTCATGT_readname.txt.R1.bed.ChIC2</t>
  </si>
  <si>
    <t>GC0713170_S170_CGAACTAC_readname.txt.R1.bed.ChIC2</t>
  </si>
  <si>
    <t>GC0713170_S170_CGATTACA_readname.txt.R1.bed.ChIC2</t>
  </si>
  <si>
    <t>GC0713170_S170_CGTAATTA_readname.txt.R1.bed.ChIC2</t>
  </si>
  <si>
    <t>GC0713170_S170_CTAAGTGT_readname.txt.R1.bed.ChIC2</t>
  </si>
  <si>
    <t>GC0713170_S170_GAGACCTT_readname.txt.R1.bed.ChIC2</t>
  </si>
  <si>
    <t>GC0713170_S170_GTACCGAT_readname.txt.R1.bed.ChIC2</t>
  </si>
  <si>
    <t>GC0713170_S170_TAGACGGA_readname.txt.R1.bed.ChIC2</t>
  </si>
  <si>
    <t>GC0713170_S170_TAGCAGTT_readname.txt.R1.bed.ChIC2</t>
  </si>
  <si>
    <t>GC0713170_S170_TCATCGTG_readname.txt.R1.bed.ChIC2</t>
  </si>
  <si>
    <t>GC0713170_S170_TCTACTGT_readname.txt.R1.bed.ChIC2</t>
  </si>
  <si>
    <t>GC0713170_S170_TCTGTTGT_readname.txt.R1.bed.ChIC2</t>
  </si>
  <si>
    <t>GC0713170_S170_TTCACGAT_readname.txt.R1.bed.ChIC2</t>
  </si>
  <si>
    <t>GC0713171_S171_ACTGCATG_readname.txt.R1.bed.ChIC2</t>
  </si>
  <si>
    <t>GC0713171_S171_ATGACACC_readname.txt.R1.bed.ChIC2</t>
  </si>
  <si>
    <t>GC0713171_S171_ATTGGCGT_readname.txt.R1.bed.ChIC2</t>
  </si>
  <si>
    <t>GC0713171_S171_CAATGTGT_readname.txt.R1.bed.ChIC2</t>
  </si>
  <si>
    <t>GC0713171_S171_CATGGTGT_readname.txt.R1.bed.ChIC2</t>
  </si>
  <si>
    <t>GC0713171_S171_CATGTAGA_readname.txt.R1.bed.ChIC2</t>
  </si>
  <si>
    <t>GC0713171_S171_CGAGAATG_readname.txt.R1.bed.ChIC2</t>
  </si>
  <si>
    <t>GC0713171_S171_GAGACCTT_readname.txt.R1.bed.ChIC2</t>
  </si>
  <si>
    <t>GC0713171_S171_GCTTAGTA_readname.txt.R1.bed.ChIC2</t>
  </si>
  <si>
    <t>GC0713171_S171_TAGCAGTT_readname.txt.R1.bed.ChIC2</t>
  </si>
  <si>
    <t>GC0713171_S171_TCATCGTG_readname.txt.R1.bed.ChIC2</t>
  </si>
  <si>
    <t>GC0713172_S172_ACGTACTC_readname.txt.R1.bed.ChIC2</t>
  </si>
  <si>
    <t>GC0713172_S172_AGGCTTGA_readname.txt.R1.bed.ChIC2</t>
  </si>
  <si>
    <t>GC0713172_S172_ATACGACT_readname.txt.R1.bed.ChIC2</t>
  </si>
  <si>
    <t>GC0713172_S172_CAAGGTCA_readname.txt.R1.bed.ChIC2</t>
  </si>
  <si>
    <t>GC0713172_S172_CATGGTGT_readname.txt.R1.bed.ChIC2</t>
  </si>
  <si>
    <t>GC0713172_S172_CATGTGTG_readname.txt.R1.bed.ChIC2</t>
  </si>
  <si>
    <t>GC0713172_S172_CGAGAATG_readname.txt.R1.bed.ChIC2</t>
  </si>
  <si>
    <t>GC0713172_S172_GAGACCTT_readname.txt.R1.bed.ChIC2</t>
  </si>
  <si>
    <t>GC0713172_S172_GATAACCA_readname.txt.R1.bed.ChIC2</t>
  </si>
  <si>
    <t>GC0713172_S172_GATGGCTT_readname.txt.R1.bed.ChIC2</t>
  </si>
  <si>
    <t>GC0713172_S172_GCTTAGTA_readname.txt.R1.bed.ChIC2</t>
  </si>
  <si>
    <t>GC0713172_S172_TACACTGT_readname.txt.R1.bed.ChIC2</t>
  </si>
  <si>
    <t>GC0713172_S172_TAGTTCTG_readname.txt.R1.bed.ChIC2</t>
  </si>
  <si>
    <t>GC0713172_S172_TCCGGTAT_readname.txt.R1.bed.ChIC2</t>
  </si>
  <si>
    <t>GC0713173_S173_ACTGCATG_readname.txt.R1.bed.ChIC2</t>
  </si>
  <si>
    <t>GC0713173_S173_ATACGACT_readname.txt.R1.bed.ChIC2</t>
  </si>
  <si>
    <t>GC0713173_S173_ATAGATAC_readname.txt.R1.bed.ChIC2</t>
  </si>
  <si>
    <t>GC0713173_S173_ATGACTGT_readname.txt.R1.bed.ChIC2</t>
  </si>
  <si>
    <t>GC0713173_S173_ATGGACTG_readname.txt.R1.bed.ChIC2</t>
  </si>
  <si>
    <t>GC0713173_S173_CAGTGATG_readname.txt.R1.bed.ChIC2</t>
  </si>
  <si>
    <t>GC0713173_S173_GACGTTAA_readname.txt.R1.bed.ChIC2</t>
  </si>
  <si>
    <t>GC0713173_S173_GAGACCTT_readname.txt.R1.bed.ChIC2</t>
  </si>
  <si>
    <t>GC0713173_S173_GGAACTGT_readname.txt.R1.bed.ChIC2</t>
  </si>
  <si>
    <t>GC0713173_S173_TACACTGT_readname.txt.R1.bed.ChIC2</t>
  </si>
  <si>
    <t>GC0713173_S173_TACAGTGT_readname.txt.R1.bed.ChIC2</t>
  </si>
  <si>
    <t>GC0713173_S173_TCCTGCTG_readname.txt.R1.bed.ChIC2</t>
  </si>
  <si>
    <t>GC0713173_S173_TTCACGAT_readname.txt.R1.bed.ChIC2</t>
  </si>
  <si>
    <t>GC0713174_S174_ACTGCATG_readname.txt.R1.bed.ChIC2</t>
  </si>
  <si>
    <t>GC0713174_S174_ATACGACT_readname.txt.R1.bed.ChIC2</t>
  </si>
  <si>
    <t>GC0713174_S174_ATATGCTG_readname.txt.R1.bed.ChIC2</t>
  </si>
  <si>
    <t>GC0713174_S174_ATCTGATG_readname.txt.R1.bed.ChIC2</t>
  </si>
  <si>
    <t>GC0713174_S174_CAAGGTCA_readname.txt.R1.bed.ChIC2</t>
  </si>
  <si>
    <t>GC0713174_S174_CAAGTCAC_readname.txt.R1.bed.ChIC2</t>
  </si>
  <si>
    <t>GC0713174_S174_CAGCTCTT_readname.txt.R1.bed.ChIC2</t>
  </si>
  <si>
    <t>GC0713174_S174_CATGTGTG_readname.txt.R1.bed.ChIC2</t>
  </si>
  <si>
    <t>GC0713174_S174_CCTCATGT_readname.txt.R1.bed.ChIC2</t>
  </si>
  <si>
    <t>GC0713174_S174_CGTAATTA_readname.txt.R1.bed.ChIC2</t>
  </si>
  <si>
    <t>GC0713174_S174_GACTGTGT_readname.txt.R1.bed.ChIC2</t>
  </si>
  <si>
    <t>GC0713174_S174_GAGACCTT_readname.txt.R1.bed.ChIC2</t>
  </si>
  <si>
    <t>GC0713174_S174_GGAACTGT_readname.txt.R1.bed.ChIC2</t>
  </si>
  <si>
    <t>GC0713174_S174_GGATCATC_readname.txt.R1.bed.ChIC2</t>
  </si>
  <si>
    <t>GC0713174_S174_TAACGTGT_readname.txt.R1.bed.ChIC2</t>
  </si>
  <si>
    <t>GC0713174_S174_TAGCAGTT_readname.txt.R1.bed.ChIC2</t>
  </si>
  <si>
    <t>GC0713174_S174_TCAAGTTG_readname.txt.R1.bed.ChIC2</t>
  </si>
  <si>
    <t>GC0713175_S175_AGAATCAG_readname.txt.R1.bed.ChIC2</t>
  </si>
  <si>
    <t>GC0713175_S175_ATGACTGT_readname.txt.R1.bed.ChIC2</t>
  </si>
  <si>
    <t>GC0713175_S175_ATGGCTGT_readname.txt.R1.bed.ChIC2</t>
  </si>
  <si>
    <t>GC0713175_S175_ATTGGCGT_readname.txt.R1.bed.ChIC2</t>
  </si>
  <si>
    <t>GC0713175_S175_CGAGAATG_readname.txt.R1.bed.ChIC2</t>
  </si>
  <si>
    <t>GC0713175_S175_GAGACCTT_readname.txt.R1.bed.ChIC2</t>
  </si>
  <si>
    <t>GC0713175_S175_GATATTGT_readname.txt.R1.bed.ChIC2</t>
  </si>
  <si>
    <t>GC0713175_S175_TACAGTGT_readname.txt.R1.bed.ChIC2</t>
  </si>
  <si>
    <t>GC0713175_S175_TAGCAGTT_readname.txt.R1.bed.ChIC2</t>
  </si>
  <si>
    <t>GC0713175_S175_TCCGGTAT_readname.txt.R1.bed.ChIC2</t>
  </si>
  <si>
    <t>GC0713175_S175_TCCTGCTG_readname.txt.R1.bed.ChIC2</t>
  </si>
  <si>
    <t>GC0713175_S175_TGCAGACA_readname.txt.R1.bed.ChIC2</t>
  </si>
  <si>
    <t>GC0713176_S176_ATCTGATG_readname.txt.R1.bed.ChIC2</t>
  </si>
  <si>
    <t>GC0713176_S176_ATGGCTGT_readname.txt.R1.bed.ChIC2</t>
  </si>
  <si>
    <t>GC0713176_S176_CAATTCGT_readname.txt.R1.bed.ChIC2</t>
  </si>
  <si>
    <t>GC0713176_S176_CACAGTTG_readname.txt.R1.bed.ChIC2</t>
  </si>
  <si>
    <t>GC0713176_S176_CCTCATGT_readname.txt.R1.bed.ChIC2</t>
  </si>
  <si>
    <t>GC0713176_S176_CGAACTAC_readname.txt.R1.bed.ChIC2</t>
  </si>
  <si>
    <t>GC0713176_S176_CGAGAATG_readname.txt.R1.bed.ChIC2</t>
  </si>
  <si>
    <t>GC0713176_S176_CTAAGTGT_readname.txt.R1.bed.ChIC2</t>
  </si>
  <si>
    <t>GC0713176_S176_CTAGTGTG_readname.txt.R1.bed.ChIC2</t>
  </si>
  <si>
    <t>GC0713176_S176_GACTGTGT_readname.txt.R1.bed.ChIC2</t>
  </si>
  <si>
    <t>GC0713176_S176_GATATTGT_readname.txt.R1.bed.ChIC2</t>
  </si>
  <si>
    <t>GC0713176_S176_GGAACTGT_readname.txt.R1.bed.ChIC2</t>
  </si>
  <si>
    <t>GC0713176_S176_TACACTGT_readname.txt.R1.bed.ChIC2</t>
  </si>
  <si>
    <t>GC0713176_S176_TCGTTAGC_readname.txt.R1.bed.ChIC2</t>
  </si>
  <si>
    <t>GC0713177_S177_AATCGGAT_readname.txt.R1.bed.ChIC2</t>
  </si>
  <si>
    <t>GC0713177_S177_ACTGCATG_readname.txt.R1.bed.ChIC2</t>
  </si>
  <si>
    <t>GC0713177_S177_ATATGCTG_readname.txt.R1.bed.ChIC2</t>
  </si>
  <si>
    <t>GC0713177_S177_ATTAAGCG_readname.txt.R1.bed.ChIC2</t>
  </si>
  <si>
    <t>GC0713177_S177_CAAGTCAC_readname.txt.R1.bed.ChIC2</t>
  </si>
  <si>
    <t>GC0713177_S177_CACAGTTG_readname.txt.R1.bed.ChIC2</t>
  </si>
  <si>
    <t>GC0713177_S177_CATGTGTG_readname.txt.R1.bed.ChIC2</t>
  </si>
  <si>
    <t>GC0713177_S177_CGAACTAC_readname.txt.R1.bed.ChIC2</t>
  </si>
  <si>
    <t>GC0713177_S177_CTAAGTGT_readname.txt.R1.bed.ChIC2</t>
  </si>
  <si>
    <t>GC0713177_S177_GAGCGATA_readname.txt.R1.bed.ChIC2</t>
  </si>
  <si>
    <t>GC0713177_S177_TAACCAAG_readname.txt.R1.bed.ChIC2</t>
  </si>
  <si>
    <t>GC0713177_S177_TAACGTGT_readname.txt.R1.bed.ChIC2</t>
  </si>
  <si>
    <t>GC0713177_S177_TAAGGTGT_readname.txt.R1.bed.ChIC2</t>
  </si>
  <si>
    <t>GC0713177_S177_TACAGTGT_readname.txt.R1.bed.ChIC2</t>
  </si>
  <si>
    <t>GC0713177_S177_TCAAGTTG_readname.txt.R1.bed.ChIC2</t>
  </si>
  <si>
    <t>GC0713177_S177_TCGATTAA_readname.txt.R1.bed.ChIC2</t>
  </si>
  <si>
    <t>GC0713177_S177_TCTACTGT_readname.txt.R1.bed.ChIC2</t>
  </si>
  <si>
    <t>GC0713178_S178_AAGAATCT_readname.txt.R1.bed.ChIC2</t>
  </si>
  <si>
    <t>GC0713178_S178_AATGACAG_readname.txt.R1.bed.ChIC2</t>
  </si>
  <si>
    <t>GC0713178_S178_ATGGACTG_readname.txt.R1.bed.ChIC2</t>
  </si>
  <si>
    <t>GC0713178_S178_CAAGATAT_readname.txt.R1.bed.ChIC2</t>
  </si>
  <si>
    <t>GC0713178_S178_CAATGTGT_readname.txt.R1.bed.ChIC2</t>
  </si>
  <si>
    <t>GC0713178_S178_CATGTAGA_readname.txt.R1.bed.ChIC2</t>
  </si>
  <si>
    <t>GC0713178_S178_CATGTGTG_readname.txt.R1.bed.ChIC2</t>
  </si>
  <si>
    <t>GC0713178_S178_CTAGTGTG_readname.txt.R1.bed.ChIC2</t>
  </si>
  <si>
    <t>GC0713178_S178_CTTCGTTG_readname.txt.R1.bed.ChIC2</t>
  </si>
  <si>
    <t>GC0713178_S178_GACGTTAA_readname.txt.R1.bed.ChIC2</t>
  </si>
  <si>
    <t>GC0713178_S178_GAGACCTT_readname.txt.R1.bed.ChIC2</t>
  </si>
  <si>
    <t>GC0713178_S178_TACAGTGT_readname.txt.R1.bed.ChIC2</t>
  </si>
  <si>
    <t>GC0713178_S178_TAGCAGTT_readname.txt.R1.bed.ChIC2</t>
  </si>
  <si>
    <t>GC0713178_S178_TGGCGTAT_readname.txt.R1.bed.ChIC2</t>
  </si>
  <si>
    <t>GC0713178_S178_TTCACGAT_readname.txt.R1.bed.ChIC2</t>
  </si>
  <si>
    <t>GC0713178_S178_TTCACTAG_readname.txt.R1.bed.ChIC2</t>
  </si>
  <si>
    <t>GC0713179_S179_AATGACAG_readname.txt.R1.bed.ChIC2</t>
  </si>
  <si>
    <t>GC0713179_S179_AGGCTTGA_readname.txt.R1.bed.ChIC2</t>
  </si>
  <si>
    <t>GC0713179_S179_CACAGTTG_readname.txt.R1.bed.ChIC2</t>
  </si>
  <si>
    <t>GC0713179_S179_CCTCATGT_readname.txt.R1.bed.ChIC2</t>
  </si>
  <si>
    <t>GC0713179_S179_CGATTACA_readname.txt.R1.bed.ChIC2</t>
  </si>
  <si>
    <t>GC0713179_S179_CTAAGTGT_readname.txt.R1.bed.ChIC2</t>
  </si>
  <si>
    <t>GC0713179_S179_CTAGTGTG_readname.txt.R1.bed.ChIC2</t>
  </si>
  <si>
    <t>GC0713179_S179_GAGACCTT_readname.txt.R1.bed.ChIC2</t>
  </si>
  <si>
    <t>GC0713179_S179_GAGCGATA_readname.txt.R1.bed.ChIC2</t>
  </si>
  <si>
    <t>GC0713179_S179_TACACTGT_readname.txt.R1.bed.ChIC2</t>
  </si>
  <si>
    <t>GC0713179_S179_TCAAGTTG_readname.txt.R1.bed.ChIC2</t>
  </si>
  <si>
    <t>GC0713179_S179_TCATCGTG_readname.txt.R1.bed.ChIC2</t>
  </si>
  <si>
    <t>GC0713180_S180_AATCGGAT_readname.txt.R1.bed.ChIC2</t>
  </si>
  <si>
    <t>GC0713180_S180_AGGTTGCT_readname.txt.R1.bed.ChIC2</t>
  </si>
  <si>
    <t>GC0713180_S180_ATTAAGCG_readname.txt.R1.bed.ChIC2</t>
  </si>
  <si>
    <t>GC0713180_S180_CAAGGTCA_readname.txt.R1.bed.ChIC2</t>
  </si>
  <si>
    <t>GC0713180_S180_CAATGTGT_readname.txt.R1.bed.ChIC2</t>
  </si>
  <si>
    <t>GC0713180_S180_CAATTCGT_readname.txt.R1.bed.ChIC2</t>
  </si>
  <si>
    <t>GC0713180_S180_CATGTATT_readname.txt.R1.bed.ChIC2</t>
  </si>
  <si>
    <t>GC0713180_S180_CTCTGATT_readname.txt.R1.bed.ChIC2</t>
  </si>
  <si>
    <t>GC0713180_S180_CTGCAATC_readname.txt.R1.bed.ChIC2</t>
  </si>
  <si>
    <t>GC0713180_S180_GATGGCTT_readname.txt.R1.bed.ChIC2</t>
  </si>
  <si>
    <t>GC0713180_S180_TCCGGTAT_readname.txt.R1.bed.ChIC2</t>
  </si>
  <si>
    <t>GC0713180_S180_TCTGTTGT_readname.txt.R1.bed.ChIC2</t>
  </si>
  <si>
    <t>GC0713180_S180_TGATGCGA_readname.txt.R1.bed.ChIC2</t>
  </si>
  <si>
    <t>GC0713181_S181_AACTGCCA_readname.txt.R1.bed.ChIC2</t>
  </si>
  <si>
    <t>GC0713181_S181_ACACACGT_readname.txt.R1.bed.ChIC2</t>
  </si>
  <si>
    <t>GC0713181_S181_AGAGTTGT_readname.txt.R1.bed.ChIC2</t>
  </si>
  <si>
    <t>GC0713181_S181_ATCTGATG_readname.txt.R1.bed.ChIC2</t>
  </si>
  <si>
    <t>GC0713181_S181_CAAGTCAC_readname.txt.R1.bed.ChIC2</t>
  </si>
  <si>
    <t>GC0713181_S181_CACAGTTG_readname.txt.R1.bed.ChIC2</t>
  </si>
  <si>
    <t>GC0713181_S181_CATATGCT_readname.txt.R1.bed.ChIC2</t>
  </si>
  <si>
    <t>GC0713181_S181_CATGGTGT_readname.txt.R1.bed.ChIC2</t>
  </si>
  <si>
    <t>GC0713181_S181_CCTCATGT_readname.txt.R1.bed.ChIC2</t>
  </si>
  <si>
    <t>GC0713181_S181_CGAACTAC_readname.txt.R1.bed.ChIC2</t>
  </si>
  <si>
    <t>GC0713181_S181_CTGCAATC_readname.txt.R1.bed.ChIC2</t>
  </si>
  <si>
    <t>GC0713181_S181_GAGACCTT_readname.txt.R1.bed.ChIC2</t>
  </si>
  <si>
    <t>GC0713181_S181_GGATCATC_readname.txt.R1.bed.ChIC2</t>
  </si>
  <si>
    <t>GC0713181_S181_GGTCAATG_readname.txt.R1.bed.ChIC2</t>
  </si>
  <si>
    <t>GC0713181_S181_TACACTGT_readname.txt.R1.bed.ChIC2</t>
  </si>
  <si>
    <t>GC0713181_S181_TAGACGGA_readname.txt.R1.bed.ChIC2</t>
  </si>
  <si>
    <t>GC0713181_S181_TCATCGTG_readname.txt.R1.bed.ChIC2</t>
  </si>
  <si>
    <t>GC0713181_S181_TCCGGTAT_readname.txt.R1.bed.ChIC2</t>
  </si>
  <si>
    <t>GC0713181_S181_TGATGCGA_readname.txt.R1.bed.ChIC2</t>
  </si>
  <si>
    <t>GC0713182_S182_AGAGTTGT_readname.txt.R1.bed.ChIC2</t>
  </si>
  <si>
    <t>GC0713182_S182_AGGTTGCT_readname.txt.R1.bed.ChIC2</t>
  </si>
  <si>
    <t>GC0713182_S182_ATACGACT_readname.txt.R1.bed.ChIC2</t>
  </si>
  <si>
    <t>GC0713182_S182_ATATGCTG_readname.txt.R1.bed.ChIC2</t>
  </si>
  <si>
    <t>GC0713182_S182_ATGACACC_readname.txt.R1.bed.ChIC2</t>
  </si>
  <si>
    <t>GC0713182_S182_ATGGACTG_readname.txt.R1.bed.ChIC2</t>
  </si>
  <si>
    <t>GC0713182_S182_ATTGGCGT_readname.txt.R1.bed.ChIC2</t>
  </si>
  <si>
    <t>GC0713182_S182_CAATGTGT_readname.txt.R1.bed.ChIC2</t>
  </si>
  <si>
    <t>GC0713182_S182_CATGTAGA_readname.txt.R1.bed.ChIC2</t>
  </si>
  <si>
    <t>GC0713182_S182_CGAGAATG_readname.txt.R1.bed.ChIC2</t>
  </si>
  <si>
    <t>GC0713182_S182_CTAAGTGT_readname.txt.R1.bed.ChIC2</t>
  </si>
  <si>
    <t>GC0713182_S182_CTCTGATT_readname.txt.R1.bed.ChIC2</t>
  </si>
  <si>
    <t>GC0713182_S182_GGAACTGT_readname.txt.R1.bed.ChIC2</t>
  </si>
  <si>
    <t>GC0713182_S182_TAACGTGT_readname.txt.R1.bed.ChIC2</t>
  </si>
  <si>
    <t>GC0713182_S182_TAGTTCTG_readname.txt.R1.bed.ChIC2</t>
  </si>
  <si>
    <t>GC0713182_S182_TCATCGTG_readname.txt.R1.bed.ChIC2</t>
  </si>
  <si>
    <t>GC0713182_S182_TTCACGAT_readname.txt.R1.bed.ChIC2</t>
  </si>
  <si>
    <t>GC0713182_S182_TTCACTAG_readname.txt.R1.bed.ChIC2</t>
  </si>
  <si>
    <t>GC0713183_S183_ATACGACT_readname.txt.R1.bed.ChIC2</t>
  </si>
  <si>
    <t>GC0713183_S183_ATATGCTG_readname.txt.R1.bed.ChIC2</t>
  </si>
  <si>
    <t>GC0713183_S183_CAATTCGT_readname.txt.R1.bed.ChIC2</t>
  </si>
  <si>
    <t>GC0713183_S183_CACTCTTG_readname.txt.R1.bed.ChIC2</t>
  </si>
  <si>
    <t>GC0713183_S183_GACTGTGT_readname.txt.R1.bed.ChIC2</t>
  </si>
  <si>
    <t>GC0713183_S183_GAGACCTT_readname.txt.R1.bed.ChIC2</t>
  </si>
  <si>
    <t>GC0713183_S183_GGAACTGT_readname.txt.R1.bed.ChIC2</t>
  </si>
  <si>
    <t>GC0713183_S183_GGATCATC_readname.txt.R1.bed.ChIC2</t>
  </si>
  <si>
    <t>GC0713183_S183_TAAGGTGT_readname.txt.R1.bed.ChIC2</t>
  </si>
  <si>
    <t>GC0713183_S183_TACAGTGT_readname.txt.R1.bed.ChIC2</t>
  </si>
  <si>
    <t>GC0713183_S183_TCGATTAA_readname.txt.R1.bed.ChIC2</t>
  </si>
  <si>
    <t>GC0713183_S183_TGGCGTAT_readname.txt.R1.bed.ChIC2</t>
  </si>
  <si>
    <t>GC0713184_S184_AATCGGAT_readname.txt.R1.bed.ChIC2</t>
  </si>
  <si>
    <t>GC0713184_S184_ATGACACC_readname.txt.R1.bed.ChIC2</t>
  </si>
  <si>
    <t>GC0713184_S184_CAATTCGT_readname.txt.R1.bed.ChIC2</t>
  </si>
  <si>
    <t>GC0713184_S184_CAGTGATG_readname.txt.R1.bed.ChIC2</t>
  </si>
  <si>
    <t>GC0713184_S184_CATGTAGA_readname.txt.R1.bed.ChIC2</t>
  </si>
  <si>
    <t>GC0713184_S184_CCTAGTAG_readname.txt.R1.bed.ChIC2</t>
  </si>
  <si>
    <t>GC0713184_S184_CGATTACA_readname.txt.R1.bed.ChIC2</t>
  </si>
  <si>
    <t>GC0713184_S184_CTTCGTTG_readname.txt.R1.bed.ChIC2</t>
  </si>
  <si>
    <t>GC0713184_S184_GTTATATC_readname.txt.R1.bed.ChIC2</t>
  </si>
  <si>
    <t>GC0713184_S184_TAAGGTGT_readname.txt.R1.bed.ChIC2</t>
  </si>
  <si>
    <t>GC0713184_S184_TACAGTGT_readname.txt.R1.bed.ChIC2</t>
  </si>
  <si>
    <t>GC0713184_S184_TCGTTAGC_readname.txt.R1.bed.ChIC2</t>
  </si>
  <si>
    <t>GC0713184_S184_TGATGCGA_readname.txt.R1.bed.ChIC2</t>
  </si>
  <si>
    <t>GC0713185_S185_AAGAATCT_readname.txt.R1.bed.ChIC2</t>
  </si>
  <si>
    <t>GC0713185_S185_ACACACGT_readname.txt.R1.bed.ChIC2</t>
  </si>
  <si>
    <t>GC0713185_S185_AGAGTTGT_readname.txt.R1.bed.ChIC2</t>
  </si>
  <si>
    <t>GC0713185_S185_AGCAATCC_readname.txt.R1.bed.ChIC2</t>
  </si>
  <si>
    <t>GC0713185_S185_ATTGGCGT_readname.txt.R1.bed.ChIC2</t>
  </si>
  <si>
    <t>GC0713185_S185_CACTCTTG_readname.txt.R1.bed.ChIC2</t>
  </si>
  <si>
    <t>GC0713185_S185_CATGGTGT_readname.txt.R1.bed.ChIC2</t>
  </si>
  <si>
    <t>GC0713185_S185_CCTAGTAG_readname.txt.R1.bed.ChIC2</t>
  </si>
  <si>
    <t>GC0713185_S185_CTAAGTGT_readname.txt.R1.bed.ChIC2</t>
  </si>
  <si>
    <t>GC0713185_S185_GACTGTGT_readname.txt.R1.bed.ChIC2</t>
  </si>
  <si>
    <t>GC0713185_S185_GCTTAGTA_readname.txt.R1.bed.ChIC2</t>
  </si>
  <si>
    <t>GC0713185_S185_TACACTGT_readname.txt.R1.bed.ChIC2</t>
  </si>
  <si>
    <t>GC0713185_S185_TCAAGTTG_readname.txt.R1.bed.ChIC2</t>
  </si>
  <si>
    <t>GC0713185_S185_TCGATTAA_readname.txt.R1.bed.ChIC2</t>
  </si>
  <si>
    <t>GC0713185_S185_TCTGTTGT_readname.txt.R1.bed.ChIC2</t>
  </si>
  <si>
    <t>GC0713186_S186_AAGAATCT_readname.txt.R1.bed.ChIC2</t>
  </si>
  <si>
    <t>GC0713186_S186_ATCTGATG_readname.txt.R1.bed.ChIC2</t>
  </si>
  <si>
    <t>GC0713186_S186_ATGACACC_readname.txt.R1.bed.ChIC2</t>
  </si>
  <si>
    <t>GC0713186_S186_ATGGACTG_readname.txt.R1.bed.ChIC2</t>
  </si>
  <si>
    <t>GC0713186_S186_CAAGGTCA_readname.txt.R1.bed.ChIC2</t>
  </si>
  <si>
    <t>GC0713186_S186_CAGTGATG_readname.txt.R1.bed.ChIC2</t>
  </si>
  <si>
    <t>GC0713186_S186_CATGTATT_readname.txt.R1.bed.ChIC2</t>
  </si>
  <si>
    <t>GC0713186_S186_CGAGAATG_readname.txt.R1.bed.ChIC2</t>
  </si>
  <si>
    <t>GC0713186_S186_CTAGTGTG_readname.txt.R1.bed.ChIC2</t>
  </si>
  <si>
    <t>GC0713186_S186_CTCTGATT_readname.txt.R1.bed.ChIC2</t>
  </si>
  <si>
    <t>GC0713186_S186_GAGACCTT_readname.txt.R1.bed.ChIC2</t>
  </si>
  <si>
    <t>GC0713186_S186_GATATTGT_readname.txt.R1.bed.ChIC2</t>
  </si>
  <si>
    <t>GC0713186_S186_GGATCATC_readname.txt.R1.bed.ChIC2</t>
  </si>
  <si>
    <t>GC0713186_S186_GGTCAATG_readname.txt.R1.bed.ChIC2</t>
  </si>
  <si>
    <t>GC0713186_S186_TAGCAGTT_readname.txt.R1.bed.ChIC2</t>
  </si>
  <si>
    <t>GC0713186_S186_TCGTTAGC_readname.txt.R1.bed.ChIC2</t>
  </si>
  <si>
    <t>GC0713187_S187_AATGACAG_readname.txt.R1.bed.ChIC2</t>
  </si>
  <si>
    <t>GC0713187_S187_ACGTACGT_readname.txt.R1.bed.ChIC2</t>
  </si>
  <si>
    <t>GC0713187_S187_ATTAAGCG_readname.txt.R1.bed.ChIC2</t>
  </si>
  <si>
    <t>GC0713187_S187_CACAGTTG_readname.txt.R1.bed.ChIC2</t>
  </si>
  <si>
    <t>GC0713187_S187_CATGTAGA_readname.txt.R1.bed.ChIC2</t>
  </si>
  <si>
    <t>GC0713187_S187_GACTGTGT_readname.txt.R1.bed.ChIC2</t>
  </si>
  <si>
    <t>GC0713187_S187_GAGACCTT_readname.txt.R1.bed.ChIC2</t>
  </si>
  <si>
    <t>GC0713187_S187_TAACCAAG_readname.txt.R1.bed.ChIC2</t>
  </si>
  <si>
    <t>GC0713187_S187_TACACTGT_readname.txt.R1.bed.ChIC2</t>
  </si>
  <si>
    <t>GC0713187_S187_TCAAGTTG_readname.txt.R1.bed.ChIC2</t>
  </si>
  <si>
    <t>GC0713187_S187_TCCGGTAT_readname.txt.R1.bed.ChIC2</t>
  </si>
  <si>
    <t>GC0713187_S187_TCTGTTGT_readname.txt.R1.bed.ChIC2</t>
  </si>
  <si>
    <t>GC0713188_S188_AAGAGGTT_readname.txt.R1.bed.ChIC2</t>
  </si>
  <si>
    <t>GC0713188_S188_AATCGGAT_readname.txt.R1.bed.ChIC2</t>
  </si>
  <si>
    <t>GC0713188_S188_AATGACAG_readname.txt.R1.bed.ChIC2</t>
  </si>
  <si>
    <t>GC0713188_S188_AGCAATCC_readname.txt.R1.bed.ChIC2</t>
  </si>
  <si>
    <t>GC0713188_S188_ATATGCTG_readname.txt.R1.bed.ChIC2</t>
  </si>
  <si>
    <t>GC0713188_S188_CATAACTT_readname.txt.R1.bed.ChIC2</t>
  </si>
  <si>
    <t>GC0713188_S188_CATGTAGA_readname.txt.R1.bed.ChIC2</t>
  </si>
  <si>
    <t>GC0713188_S188_CATGTATT_readname.txt.R1.bed.ChIC2</t>
  </si>
  <si>
    <t>GC0713188_S188_CGATTACA_readname.txt.R1.bed.ChIC2</t>
  </si>
  <si>
    <t>GC0713188_S188_TACACTGT_readname.txt.R1.bed.ChIC2</t>
  </si>
  <si>
    <t>GC0713188_S188_TACAGTGT_readname.txt.R1.bed.ChIC2</t>
  </si>
  <si>
    <t>GC0713188_S188_TAGACGGA_readname.txt.R1.bed.ChIC2</t>
  </si>
  <si>
    <t>GC0713188_S188_TAGCAGTT_readname.txt.R1.bed.ChIC2</t>
  </si>
  <si>
    <t>GC0713188_S188_TAGTTCTG_readname.txt.R1.bed.ChIC2</t>
  </si>
  <si>
    <t>GC0713188_S188_TCAAGTTG_readname.txt.R1.bed.ChIC2</t>
  </si>
  <si>
    <t>GC0713188_S188_TCATCGTG_readname.txt.R1.bed.ChIC2</t>
  </si>
  <si>
    <t>GC0713188_S188_TCTGTTGT_readname.txt.R1.bed.ChIC2</t>
  </si>
  <si>
    <t>GC0713188_S188_TTCACTAG_readname.txt.R1.bed.ChIC2</t>
  </si>
  <si>
    <t>GC0713189_S189_AATCGGAT_readname.txt.R1.bed.ChIC2</t>
  </si>
  <si>
    <t>GC0713189_S189_ATCTGATG_readname.txt.R1.bed.ChIC2</t>
  </si>
  <si>
    <t>GC0713189_S189_ATGACTGT_readname.txt.R1.bed.ChIC2</t>
  </si>
  <si>
    <t>GC0713189_S189_ATGGACTG_readname.txt.R1.bed.ChIC2</t>
  </si>
  <si>
    <t>GC0713189_S189_ATTGGCGT_readname.txt.R1.bed.ChIC2</t>
  </si>
  <si>
    <t>GC0713189_S189_CAAGGTCA_readname.txt.R1.bed.ChIC2</t>
  </si>
  <si>
    <t>GC0713189_S189_CAAGTCAC_readname.txt.R1.bed.ChIC2</t>
  </si>
  <si>
    <t>GC0713189_S189_CTAGTGTG_readname.txt.R1.bed.ChIC2</t>
  </si>
  <si>
    <t>GC0713189_S189_CTCTGATT_readname.txt.R1.bed.ChIC2</t>
  </si>
  <si>
    <t>GC0713189_S189_GAGACCTT_readname.txt.R1.bed.ChIC2</t>
  </si>
  <si>
    <t>GC0713189_S189_GTGAACGT_readname.txt.R1.bed.ChIC2</t>
  </si>
  <si>
    <t>GC0713189_S189_TAGACGGA_readname.txt.R1.bed.ChIC2</t>
  </si>
  <si>
    <t>GC0713189_S189_TAGCAGTT_readname.txt.R1.bed.ChIC2</t>
  </si>
  <si>
    <t>GC0713189_S189_TCAAGTTG_readname.txt.R1.bed.ChIC2</t>
  </si>
  <si>
    <t>GC0713189_S189_TCGTTAGC_readname.txt.R1.bed.ChIC2</t>
  </si>
  <si>
    <t>GC0713189_S189_TCTGTTGT_readname.txt.R1.bed.ChIC2</t>
  </si>
  <si>
    <t>GC0713189_S189_TGGCGTAT_readname.txt.R1.bed.ChIC2</t>
  </si>
  <si>
    <t>GC0713189_S189_TTCACGAT_readname.txt.R1.bed.ChIC2</t>
  </si>
  <si>
    <t>GC0713190_S190_AAGAATCT_readname.txt.R1.bed.ChIC2</t>
  </si>
  <si>
    <t>GC0713190_S190_AGAATCAG_readname.txt.R1.bed.ChIC2</t>
  </si>
  <si>
    <t>GC0713190_S190_AGAGTTGT_readname.txt.R1.bed.ChIC2</t>
  </si>
  <si>
    <t>GC0713190_S190_AGCAATCC_readname.txt.R1.bed.ChIC2</t>
  </si>
  <si>
    <t>GC0713190_S190_ATGGCTGT_readname.txt.R1.bed.ChIC2</t>
  </si>
  <si>
    <t>GC0713190_S190_CAAGATAT_readname.txt.R1.bed.ChIC2</t>
  </si>
  <si>
    <t>GC0713190_S190_CATAACTT_readname.txt.R1.bed.ChIC2</t>
  </si>
  <si>
    <t>GC0713190_S190_CGATTACA_readname.txt.R1.bed.ChIC2</t>
  </si>
  <si>
    <t>GC0713190_S190_GCGTAATT_readname.txt.R1.bed.ChIC2</t>
  </si>
  <si>
    <t>GC0713190_S190_GGATCATC_readname.txt.R1.bed.ChIC2</t>
  </si>
  <si>
    <t>GC0713190_S190_TAGACGGA_readname.txt.R1.bed.ChIC2</t>
  </si>
  <si>
    <t>GC0713190_S190_TCAAGTTG_readname.txt.R1.bed.ChIC2</t>
  </si>
  <si>
    <t>GC0713190_S190_TGAGCGAA_readname.txt.R1.bed.ChIC2</t>
  </si>
  <si>
    <t>GC0713191_S191_ATAGATAC_readname.txt.R1.bed.ChIC2</t>
  </si>
  <si>
    <t>GC0713191_S191_ATGACTGT_readname.txt.R1.bed.ChIC2</t>
  </si>
  <si>
    <t>GC0713191_S191_ATGGACTG_readname.txt.R1.bed.ChIC2</t>
  </si>
  <si>
    <t>GC0713191_S191_CCTAGTAG_readname.txt.R1.bed.ChIC2</t>
  </si>
  <si>
    <t>GC0713191_S191_GACTGTGT_readname.txt.R1.bed.ChIC2</t>
  </si>
  <si>
    <t>GC0713191_S191_GAGACCTT_readname.txt.R1.bed.ChIC2</t>
  </si>
  <si>
    <t>GC0713191_S191_TCATCGTG_readname.txt.R1.bed.ChIC2</t>
  </si>
  <si>
    <t>GC0713191_S191_TCCGGTAT_readname.txt.R1.bed.ChIC2</t>
  </si>
  <si>
    <t>GC0713191_S191_TCTACTGT_readname.txt.R1.bed.ChIC2</t>
  </si>
  <si>
    <t>GC0713191_S191_TGATGCGA_readname.txt.R1.bed.ChIC2</t>
  </si>
  <si>
    <t>GC0713191_S191_TTAAGCAT_readname.txt.R1.bed.ChIC2</t>
  </si>
  <si>
    <t>GC0713192_S192_AACTGCCA_readname.txt.R1.bed.ChIC2</t>
  </si>
  <si>
    <t>GC0713192_S192_CATGTGTG_readname.txt.R1.bed.ChIC2</t>
  </si>
  <si>
    <t>GC0713192_S192_CGAGAATG_readname.txt.R1.bed.ChIC2</t>
  </si>
  <si>
    <t>GC0713192_S192_GGTCAATG_readname.txt.R1.bed.ChIC2</t>
  </si>
  <si>
    <t>GC0713192_S192_TAACGTGT_readname.txt.R1.bed.ChIC2</t>
  </si>
  <si>
    <t>GC0713192_S192_TAGTTCTG_readname.txt.R1.bed.ChIC2</t>
  </si>
  <si>
    <t>GC0713192_S192_TCAAGTTG_readname.txt.R1.bed.ChIC2</t>
  </si>
  <si>
    <t>GC0713192_S192_TCATCGTG_readname.txt.R1.bed.ChIC2</t>
  </si>
  <si>
    <t>GC0713192_S192_TGGACATG_readname.txt.R1.bed.ChIC2</t>
  </si>
  <si>
    <t>GC0713198_S198_CATGTGTG_readname.txt.R1.bed.ChIC2</t>
  </si>
  <si>
    <t>GC0713198_S198_CTAGTGTG_readname.txt.R1.bed.ChIC2</t>
  </si>
  <si>
    <t>GC0713198_S198_TCCTGCTG_readname.txt.R1.bed.ChIC2</t>
  </si>
  <si>
    <t>GC0713202_S202_GGTCAATG_readname.txt.R1.bed.ChIC2</t>
  </si>
  <si>
    <t>GC0713203_S203_CTAGTGTG_readname.txt.R1.bed.ChIC2</t>
  </si>
  <si>
    <t>GC0713207_S207_CGAGAATG_readname.txt.R1.bed.ChIC2</t>
  </si>
  <si>
    <t>GC0713207_S207_TCAAGTTG_readname.txt.R1.bed.ChIC2</t>
  </si>
  <si>
    <t>GC0713208_S208_CTAGTGTG_readname.txt.R1.bed.ChIC2</t>
  </si>
  <si>
    <t>GC0713210_S210_CTTCGTTG_readname.txt.R1.bed.ChIC2</t>
  </si>
  <si>
    <t>GC0713216_S216_CAGTGATG_readname.txt.R1.bed.ChIC2</t>
  </si>
  <si>
    <t>GC0713220_S220_CATGTGTG_readname.txt.R1.bed.ChIC2</t>
  </si>
  <si>
    <t>GC0713220_S220_CTAGTGTG_readname.txt.R1.bed.ChIC2</t>
  </si>
  <si>
    <t>GC0713221_S221_CTTCGTTG_readname.txt.R1.bed.ChIC2</t>
  </si>
  <si>
    <t>GC0713224_S224_TACAGTGT_readname.txt.R1.bed.ChIC2</t>
  </si>
  <si>
    <t>GC0713228_S228_ATGGACTG_readname.txt.R1.bed.ChIC2</t>
  </si>
  <si>
    <t>GC0713247_S247_CTAAGTGT_readname.txt.R1.bed.ChIC2</t>
  </si>
  <si>
    <t>GC0713249_S249_ATGGACTG_readname.txt.R1.bed.ChIC2</t>
  </si>
  <si>
    <t>GC0713250_S250_GAGACCTT_readname.txt.R1.bed.ChIC2</t>
  </si>
  <si>
    <t>GC0713256_S256_CATGTGTG_readname.txt.R1.bed.ChIC2</t>
  </si>
  <si>
    <t>GC0713265_S265_GCGTAATT_readname.txt.R1.bed.ChIC2</t>
  </si>
  <si>
    <t>GC0713271_S271_ACTGCATG_readname.txt.R1.bed.ChIC2</t>
  </si>
  <si>
    <t>GC0713282_S282_CGAGAATG_readname.txt.R1.bed.ChIC2</t>
  </si>
  <si>
    <t>GC0713285_S2_ACTGCATG_readname.txt.R1.bed.ChIC2</t>
  </si>
  <si>
    <t>GC0713286_S3_TCCTGCTG_readname.txt.R1.bed.ChIC2</t>
  </si>
  <si>
    <t>GC0713290_S7_TCAAGTTG_readname.txt.R1.bed.ChIC2</t>
  </si>
  <si>
    <t>GC0713295_S12_CGAGAATG_readname.txt.R1.bed.ChIC2</t>
  </si>
  <si>
    <t>GC0713297_S14_CATGTGTG_readname.txt.R1.bed.ChIC2</t>
  </si>
  <si>
    <t>GC0713298_S15_TCAAGTTG_readname.txt.R1.bed.ChIC2</t>
  </si>
  <si>
    <t>GC0713299_S16_ATCTGATG_readname.txt.R1.bed.ChIC2</t>
  </si>
  <si>
    <t>GC0713299_S16_CAGTGATG_readname.txt.R1.bed.ChIC2</t>
  </si>
  <si>
    <t>GC0713299_S16_CTTCGTTG_readname.txt.R1.bed.ChIC2</t>
  </si>
  <si>
    <t>GC0713299_S16_GGTCAATG_readname.txt.R1.bed.ChIC2</t>
  </si>
  <si>
    <t>GC0713312_S29_CGAGAATG_readname.txt.R1.bed.ChIC2</t>
  </si>
  <si>
    <t>GC0713313_S30_CATGTGTG_readname.txt.R1.bed.ChIC2</t>
  </si>
  <si>
    <t>GC0713313_S30_TCATCGTG_readname.txt.R1.bed.ChIC2</t>
  </si>
  <si>
    <t>GC0713316_S33_AAGAGGTT_readname.txt.R1.bed.ChIC2</t>
  </si>
  <si>
    <t>GC0713317_S34_ACTGCATG_readname.txt.R1.bed.ChIC2</t>
  </si>
  <si>
    <t>GC0713321_S38_TCCGGTAT_readname.txt.R1.bed.ChIC2</t>
  </si>
  <si>
    <t>GC0713322_S39_TCCTGCTG_readname.txt.R1.bed.ChIC2</t>
  </si>
  <si>
    <t>GC0713323_S40_CATGTGTG_readname.txt.R1.bed.ChIC2</t>
  </si>
  <si>
    <t>GC0713324_S41_ATGGACTG_readname.txt.R1.bed.ChIC2</t>
  </si>
  <si>
    <t>GC0713329_S46_CATGTGTG_readname.txt.R1.bed.ChIC2</t>
  </si>
  <si>
    <t>GC0713337_S54_CATGTATT_readname.txt.R1.bed.ChIC2</t>
  </si>
  <si>
    <t>GC0713337_S54_CTAGTGTG_readname.txt.R1.bed.ChIC2</t>
  </si>
  <si>
    <t>GC0713340_S57_TACAGTGT_readname.txt.R1.bed.ChIC2</t>
  </si>
  <si>
    <t>GC0713341_S58_ATCTGATG_readname.txt.R1.bed.ChIC2</t>
  </si>
  <si>
    <t>GC0713341_S58_GGTCAATG_readname.txt.R1.bed.ChIC2</t>
  </si>
  <si>
    <t>GC0713345_S62_ATGGACTG_readname.txt.R1.bed.ChIC2</t>
  </si>
  <si>
    <t>GC0713352_S69_CATGTGTG_readname.txt.R1.bed.ChIC2</t>
  </si>
  <si>
    <t>GC0713354_S71_TCATCGTG_readname.txt.R1.bed.ChIC2</t>
  </si>
  <si>
    <t>GC0713355_S72_TCCTGCTG_readname.txt.R1.bed.ChIC2</t>
  </si>
  <si>
    <t>GC0713357_S74_TCTACTGT_readname.txt.R1.bed.ChIC2</t>
  </si>
  <si>
    <t>GC0713358_S75_GGTCAATG_readname.txt.R1.bed.ChIC2</t>
  </si>
  <si>
    <t>GC0713359_S76_ATGGACTG_readname.txt.R1.bed.ChIC2</t>
  </si>
  <si>
    <t>GC0713361_S78_CTTCGTTG_readname.txt.R1.bed.ChIC2</t>
  </si>
  <si>
    <t>GC0713361_S78_GGTCAATG_readname.txt.R1.bed.ChIC2</t>
  </si>
  <si>
    <t>GC0713364_S81_CTAGTGTG_readname.txt.R1.bed.ChIC2</t>
  </si>
  <si>
    <t>GC0713365_S82_ACTGCATG_readname.txt.R1.bed.ChIC2</t>
  </si>
  <si>
    <t>GC0713372_S89_ATGGACTG_readname.txt.R1.bed.ChIC2</t>
  </si>
  <si>
    <t>GC0713373_S90_TCTGTTGT_readname.txt.R1.bed.ChIC2</t>
  </si>
  <si>
    <t>GC0713374_S91_ATCTGATG_readname.txt.R1.bed.ChIC2</t>
  </si>
  <si>
    <t>GC0713374_S91_CAGTGATG_readname.txt.R1.bed.ChIC2</t>
  </si>
  <si>
    <t>GC0713375_S92_CACAGTTG_readname.txt.R1.bed.ChIC2</t>
  </si>
  <si>
    <t>GC0713378_S95_TAAGGTGT_readname.txt.R1.bed.ChIC2</t>
  </si>
  <si>
    <t>GC0713385_S102_GGTCAATG_readname.txt.R1.bed.ChIC2</t>
  </si>
  <si>
    <t>GC0713386_S103_TACACTGT_readname.txt.R1.bed.ChIC2</t>
  </si>
  <si>
    <t>GC0713386_S103_TAGTTCTG_readname.txt.R1.bed.ChIC2</t>
  </si>
  <si>
    <t>GC0713387_S104_CCTCATGT_readname.txt.R1.bed.ChIC2</t>
  </si>
  <si>
    <t>GC0713388_S105_CACAGTTG_readname.txt.R1.bed.ChIC2</t>
  </si>
  <si>
    <t>GC0713389_S106_CTTCGTTG_readname.txt.R1.bed.ChIC2</t>
  </si>
  <si>
    <t>GC0713390_S107_CGAGAATG_readname.txt.R1.bed.ChIC2</t>
  </si>
  <si>
    <t>GC0713391_S108_CATGTGTG_readname.txt.R1.bed.ChIC2</t>
  </si>
  <si>
    <t>GC0713391_S108_CTAGTGTG_readname.txt.R1.bed.ChIC2</t>
  </si>
  <si>
    <t>GC0713392_S109_ATGGACTG_readname.txt.R1.bed.ChIC2</t>
  </si>
  <si>
    <t>GC0713392_S109_CTAAGTGT_readname.txt.R1.bed.ChIC2</t>
  </si>
  <si>
    <t>GC0713393_S110_GGTCAATG_readname.txt.R1.bed.ChIC2</t>
  </si>
  <si>
    <t>GC0713393_S110_TAAGGTGT_readname.txt.R1.bed.ChIC2</t>
  </si>
  <si>
    <t>GC0713393_S110_TAGTTCTG_readname.txt.R1.bed.ChIC2</t>
  </si>
  <si>
    <t>GC0713394_S111_GACTGTGT_readname.txt.R1.bed.ChIC2</t>
  </si>
  <si>
    <t>GC0713394_S111_TACGCGTT_readname.txt.R1.bed.ChIC2</t>
  </si>
  <si>
    <t>GC0713395_S112_ACTGCATG_readname.txt.R1.bed.ChIC2</t>
  </si>
  <si>
    <t>GC0713395_S112_ATTGGCGT_readname.txt.R1.bed.ChIC2</t>
  </si>
  <si>
    <t>GC0713395_S112_CATGTGTG_readname.txt.R1.bed.ChIC2</t>
  </si>
  <si>
    <t>GC0713396_S113_TCAAGTTG_readname.txt.R1.bed.ChIC2</t>
  </si>
  <si>
    <t>GC0713397_S114_ATGGACTG_readname.txt.R1.bed.ChIC2</t>
  </si>
  <si>
    <t>GC0713397_S114_CGAGAATG_readname.txt.R1.bed.ChIC2</t>
  </si>
  <si>
    <t>GC0713397_S114_TACAGTGT_readname.txt.R1.bed.ChIC2</t>
  </si>
  <si>
    <t>GC0713398_S115_CGAGAATG_readname.txt.R1.bed.ChIC2</t>
  </si>
  <si>
    <t>GC0713399_S116_ACTGCATG_readname.txt.R1.bed.ChIC2</t>
  </si>
  <si>
    <t>GC0713400_S117_CACAGTTG_readname.txt.R1.bed.ChIC2</t>
  </si>
  <si>
    <t>GC0713400_S117_GGTCAATG_readname.txt.R1.bed.ChIC2</t>
  </si>
  <si>
    <t>GC0713400_S117_TCATCGTG_readname.txt.R1.bed.ChIC2</t>
  </si>
  <si>
    <t>GC0713402_S119_CATGTGTG_readname.txt.R1.bed.ChIC2</t>
  </si>
  <si>
    <t>GC0713404_S121_CTAGTGTG_readname.txt.R1.bed.ChIC2</t>
  </si>
  <si>
    <t>GC0713405_S122_ATGGCTGT_readname.txt.R1.bed.ChIC2</t>
  </si>
  <si>
    <t>GC0713408_S125_ACTGCATG_readname.txt.R1.bed.ChIC2</t>
  </si>
  <si>
    <t>GC0713408_S125_CACAGTTG_readname.txt.R1.bed.ChIC2</t>
  </si>
  <si>
    <t>GC0713410_S127_TCATCGTG_readname.txt.R1.bed.ChIC2</t>
  </si>
  <si>
    <t>GC0713411_S128_CAATGTGT_readname.txt.R1.bed.ChIC2</t>
  </si>
  <si>
    <t>GC0713413_S130_CTAGTGTG_readname.txt.R1.bed.ChIC2</t>
  </si>
  <si>
    <t>GC0713413_S130_CTTCGTTG_readname.txt.R1.bed.ChIC2</t>
  </si>
  <si>
    <t>GC0713413_S130_TCAAGTTG_readname.txt.R1.bed.ChIC2</t>
  </si>
  <si>
    <t>GC0713414_S131_CGAGAATG_readname.txt.R1.bed.ChIC2</t>
  </si>
  <si>
    <t>GC0713414_S131_GACTGTGT_readname.txt.R1.bed.ChIC2</t>
  </si>
  <si>
    <t>GC0713416_S133_CTTCGTTG_readname.txt.R1.bed.ChIC2</t>
  </si>
  <si>
    <t>GC0713417_S134_ATGGACTG_readname.txt.R1.bed.ChIC2</t>
  </si>
  <si>
    <t>GC0713419_S136_ACTGCATG_readname.txt.R1.bed.ChIC2</t>
  </si>
  <si>
    <t>GC0713420_S137_TCAAGTTG_readname.txt.R1.bed.ChIC2</t>
  </si>
  <si>
    <t>GC0713425_S142_ATTGGCGT_readname.txt.R1.bed.ChIC2</t>
  </si>
  <si>
    <t>GC0713428_S145_TCAAGTTG_readname.txt.R1.bed.ChIC2</t>
  </si>
  <si>
    <t>GC0713434_S151_ACTGCATG_readname.txt.R1.bed.ChIC2</t>
  </si>
  <si>
    <t>GC0713435_S152_CACAGTTG_readname.txt.R1.bed.ChIC2</t>
  </si>
  <si>
    <t>GC0713436_S153_CACAGTTG_readname.txt.R1.bed.ChIC2</t>
  </si>
  <si>
    <t>GC0713439_S156_TCCTGCTG_readname.txt.R1.bed.ChIC2</t>
  </si>
  <si>
    <t>GC0713440_S157_CACAGTTG_readname.txt.R1.bed.ChIC2</t>
  </si>
  <si>
    <t>GC0713442_S159_ATGGACTG_readname.txt.R1.bed.ChIC2</t>
  </si>
  <si>
    <t>GC0713443_S160_ATGGACTG_readname.txt.R1.bed.ChIC2</t>
  </si>
  <si>
    <t>GC0713443_S160_TACACTGT_readname.txt.R1.bed.ChIC2</t>
  </si>
  <si>
    <t>GC0713444_S161_TCATCGTG_readname.txt.R1.bed.ChIC2</t>
  </si>
  <si>
    <t>GC0713446_S163_ATCTGATG_readname.txt.R1.bed.ChIC2</t>
  </si>
  <si>
    <t>GC0713447_S164_ATCTGATG_readname.txt.R1.bed.ChIC2</t>
  </si>
  <si>
    <t>GC0713450_S167_CGAGAATG_readname.txt.R1.bed.ChIC2</t>
  </si>
  <si>
    <t>GC0713450_S167_TAGCAGTT_readname.txt.R1.bed.ChIC2</t>
  </si>
  <si>
    <t>GC0713451_S168_CGAGAATG_readname.txt.R1.bed.ChIC2</t>
  </si>
  <si>
    <t>GC0713451_S168_CTAGTGTG_readname.txt.R1.bed.ChIC2</t>
  </si>
  <si>
    <t>GC0713457_S174_ACTGCATG_readname.txt.R1.bed.ChIC2</t>
  </si>
  <si>
    <t>GC0713457_S174_GGTCAATG_readname.txt.R1.bed.ChIC2</t>
  </si>
  <si>
    <t>GC0713457_S174_TCCTGCTG_readname.txt.R1.bed.ChIC2</t>
  </si>
  <si>
    <t>GC0713463_S180_TCCTGCTG_readname.txt.R1.bed.ChIC2</t>
  </si>
  <si>
    <t>GC0713467_S184_CGAGAATG_readname.txt.R1.bed.ChIC2</t>
  </si>
  <si>
    <t>GC0713469_S186_TAGTTCTG_readname.txt.R1.bed.ChIC2</t>
  </si>
  <si>
    <t>GC0713470_S187_CTAGTGTG_readname.txt.R1.bed.ChIC2</t>
  </si>
  <si>
    <t>GC0713472_S189_ATGGACTG_readname.txt.R1.bed.ChIC2</t>
  </si>
  <si>
    <t>GC0713474_S191_GGTCAATG_readname.txt.R1.bed.ChIC2</t>
  </si>
  <si>
    <t>GC0713474_S191_TCAAGTTG_readname.txt.R1.bed.ChIC2</t>
  </si>
  <si>
    <t>GC0713479_S196_CAGTGATG_readname.txt.R1.bed.ChIC2</t>
  </si>
  <si>
    <t>GC0713479_S196_CGAGAATG_readname.txt.R1.bed.ChIC2</t>
  </si>
  <si>
    <t>GC0713482_S199_CTTCGTTG_readname.txt.R1.bed.ChIC2</t>
  </si>
  <si>
    <t>GC0713483_S200_CACTCTTG_readname.txt.R1.bed.ChIC2</t>
  </si>
  <si>
    <t>GC0713487_S204_AAGAGGTT_readname.txt.R1.bed.ChIC2</t>
  </si>
  <si>
    <t>GC0713488_S205_CGAGAATG_readname.txt.R1.bed.ChIC2</t>
  </si>
  <si>
    <t>GC0713491_S208_CACTCTTG_readname.txt.R1.bed.ChIC2</t>
  </si>
  <si>
    <t>GC0713494_S211_ATCTGATG_readname.txt.R1.bed.ChIC2</t>
  </si>
  <si>
    <t>GC0713494_S211_GGTCAATG_readname.txt.R1.bed.ChIC2</t>
  </si>
  <si>
    <t>GC0713499_S216_ATGGACTG_readname.txt.R1.bed.ChIC2</t>
  </si>
  <si>
    <t>GC0713499_S216_CACTCTTG_readname.txt.R1.bed.ChIC2</t>
  </si>
  <si>
    <t>GC0713503_S220_ATGGACTG_readname.txt.R1.bed.ChIC2</t>
  </si>
  <si>
    <t>GC0713508_S225_TCATCGTG_readname.txt.R1.bed.ChIC2</t>
  </si>
  <si>
    <t>GC0713509_S226_ATGGACTG_readname.txt.R1.bed.ChIC2</t>
  </si>
  <si>
    <t>GC0713511_S228_ATCTGATG_readname.txt.R1.bed.ChIC2</t>
  </si>
  <si>
    <t>GC0713512_S229_CAGTGATG_readname.txt.R1.bed.ChIC2</t>
  </si>
  <si>
    <t>GC0713514_S231_AATCGGAT_readname.txt.R1.bed.ChIC2</t>
  </si>
  <si>
    <t>GC0713514_S231_ATCTGATG_readname.txt.R1.bed.ChIC2</t>
  </si>
  <si>
    <t>GC0713516_S233_CACTCTTG_readname.txt.R1.bed.ChIC2</t>
  </si>
  <si>
    <t>GC0713516_S233_TAGTTCTG_readname.txt.R1.bed.ChIC2</t>
  </si>
  <si>
    <t>GC0713516_S233_TCAAGTTG_readname.txt.R1.bed.ChIC2</t>
  </si>
  <si>
    <t>GC0713531_S248_ACTGCATG_readname.txt.R1.bed.ChIC2</t>
  </si>
  <si>
    <t>GC0713531_S248_ATCTGATG_readname.txt.R1.bed.ChIC2</t>
  </si>
  <si>
    <t>GC0713546_S263_ATGGACTG_readname.txt.R1.bed.ChIC2</t>
  </si>
  <si>
    <t>GC0713551_S268_CGAGAATG_readname.txt.R1.bed.ChIC2</t>
  </si>
  <si>
    <t>GC0713555_S272_CGAGAATG_readname.txt.R1.bed.ChIC2</t>
  </si>
  <si>
    <t>GC0713558_S275_CATGTGTG_readname.txt.R1.bed.ChIC2</t>
  </si>
  <si>
    <t>GC0713559_S276_TCCTGCTG_readname.txt.R1.bed.ChIC2</t>
  </si>
  <si>
    <t>GC0713561_S278_ACTGCATG_readname.txt.R1.bed.ChIC2</t>
  </si>
  <si>
    <t>GC0713561_S278_CACAGTTG_readname.txt.R1.bed.ChI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0D0A-F19F-6B4F-B264-71FACDF03C1F}">
  <dimension ref="B2:K579"/>
  <sheetViews>
    <sheetView topLeftCell="A612" workbookViewId="0">
      <selection activeCell="B3" sqref="B3"/>
    </sheetView>
  </sheetViews>
  <sheetFormatPr baseColWidth="10" defaultRowHeight="16" x14ac:dyDescent="0.2"/>
  <cols>
    <col min="2" max="2" width="43" customWidth="1"/>
    <col min="6" max="6" width="18" customWidth="1"/>
    <col min="7" max="7" width="20.33203125" customWidth="1"/>
    <col min="8" max="8" width="20.6640625" customWidth="1"/>
    <col min="9" max="9" width="20.83203125" customWidth="1"/>
    <col min="10" max="10" width="21.33203125" customWidth="1"/>
    <col min="11" max="11" width="21" customWidth="1"/>
  </cols>
  <sheetData>
    <row r="2" spans="2:11" x14ac:dyDescent="0.2">
      <c r="D2" s="2"/>
      <c r="E2" s="2"/>
      <c r="F2" s="2"/>
      <c r="G2" s="2"/>
      <c r="H2" s="2"/>
      <c r="I2" s="2"/>
      <c r="J2" s="2"/>
      <c r="K2" s="2"/>
    </row>
    <row r="3" spans="2:11" x14ac:dyDescent="0.2">
      <c r="B3" t="s">
        <v>589</v>
      </c>
      <c r="C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</row>
    <row r="4" spans="2:11" ht="16" customHeight="1" x14ac:dyDescent="0.2">
      <c r="B4" t="s">
        <v>123</v>
      </c>
      <c r="C4">
        <v>2664316</v>
      </c>
      <c r="D4" s="2">
        <v>228072</v>
      </c>
      <c r="E4" s="2">
        <v>800030</v>
      </c>
      <c r="F4" s="4">
        <f>D4/C4</f>
        <v>8.5602458567227008E-2</v>
      </c>
      <c r="G4" s="4">
        <f>E4/C4</f>
        <v>0.30027594324396956</v>
      </c>
      <c r="H4" s="2">
        <v>157757</v>
      </c>
      <c r="I4" s="5">
        <f>H4/D4</f>
        <v>0.69169823564488409</v>
      </c>
      <c r="J4" s="2">
        <v>199001</v>
      </c>
      <c r="K4" s="5">
        <f>J4/E4</f>
        <v>0.24874192217791832</v>
      </c>
    </row>
    <row r="5" spans="2:11" x14ac:dyDescent="0.2">
      <c r="B5" t="s">
        <v>234</v>
      </c>
      <c r="C5">
        <v>3822994</v>
      </c>
      <c r="D5" s="2">
        <v>259531</v>
      </c>
      <c r="E5" s="2">
        <v>1156773</v>
      </c>
      <c r="F5" s="4">
        <f t="shared" ref="F5:F68" si="0">D5/C5</f>
        <v>6.7886844708623661E-2</v>
      </c>
      <c r="G5" s="4">
        <f t="shared" ref="G5:G68" si="1">E5/C5</f>
        <v>0.30258300169971492</v>
      </c>
      <c r="H5" s="2">
        <v>181669</v>
      </c>
      <c r="I5" s="5">
        <f t="shared" ref="I5:I68" si="2">H5/D5</f>
        <v>0.69998959661851567</v>
      </c>
      <c r="J5" s="2">
        <v>339768</v>
      </c>
      <c r="K5" s="5">
        <f t="shared" ref="K5:K68" si="3">J5/E5</f>
        <v>0.29372054845678452</v>
      </c>
    </row>
    <row r="6" spans="2:11" x14ac:dyDescent="0.2">
      <c r="B6" t="s">
        <v>345</v>
      </c>
      <c r="C6">
        <v>1755069</v>
      </c>
      <c r="D6" s="2">
        <v>105940</v>
      </c>
      <c r="E6" s="2">
        <v>580966</v>
      </c>
      <c r="F6" s="4">
        <f t="shared" si="0"/>
        <v>6.036229914607346E-2</v>
      </c>
      <c r="G6" s="4">
        <f t="shared" si="1"/>
        <v>0.33102174330467921</v>
      </c>
      <c r="H6" s="2">
        <v>71630</v>
      </c>
      <c r="I6" s="5">
        <f t="shared" si="2"/>
        <v>0.67613743628468947</v>
      </c>
      <c r="J6" s="2">
        <v>150766</v>
      </c>
      <c r="K6" s="5">
        <f t="shared" si="3"/>
        <v>0.25950916232619464</v>
      </c>
    </row>
    <row r="7" spans="2:11" x14ac:dyDescent="0.2">
      <c r="B7" t="s">
        <v>456</v>
      </c>
      <c r="C7">
        <v>2672879</v>
      </c>
      <c r="D7" s="2">
        <v>196086</v>
      </c>
      <c r="E7" s="2">
        <v>956909</v>
      </c>
      <c r="F7" s="4">
        <f t="shared" si="0"/>
        <v>7.336134557531411E-2</v>
      </c>
      <c r="G7" s="4">
        <f t="shared" si="1"/>
        <v>0.35800685328441728</v>
      </c>
      <c r="H7" s="2">
        <v>133964</v>
      </c>
      <c r="I7" s="5">
        <f t="shared" si="2"/>
        <v>0.68319002886488578</v>
      </c>
      <c r="J7" s="2">
        <v>286366</v>
      </c>
      <c r="K7" s="5">
        <f t="shared" si="3"/>
        <v>0.29926147627412847</v>
      </c>
    </row>
    <row r="8" spans="2:11" x14ac:dyDescent="0.2">
      <c r="B8" t="s">
        <v>544</v>
      </c>
      <c r="C8">
        <v>2266048</v>
      </c>
      <c r="D8" s="2">
        <v>221437</v>
      </c>
      <c r="E8" s="2">
        <v>743449</v>
      </c>
      <c r="F8" s="4">
        <f t="shared" si="0"/>
        <v>9.7719465783602119E-2</v>
      </c>
      <c r="G8" s="4">
        <f t="shared" si="1"/>
        <v>0.32808175290196856</v>
      </c>
      <c r="H8" s="2">
        <v>155825</v>
      </c>
      <c r="I8" s="5">
        <f t="shared" si="2"/>
        <v>0.70369902048889754</v>
      </c>
      <c r="J8" s="2">
        <v>209742</v>
      </c>
      <c r="K8" s="5">
        <f t="shared" si="3"/>
        <v>0.28212022613521576</v>
      </c>
    </row>
    <row r="9" spans="2:11" x14ac:dyDescent="0.2">
      <c r="B9" t="s">
        <v>555</v>
      </c>
      <c r="C9">
        <v>4965030</v>
      </c>
      <c r="D9" s="2">
        <v>239488</v>
      </c>
      <c r="E9" s="2">
        <v>1606280</v>
      </c>
      <c r="F9" s="4">
        <f t="shared" si="0"/>
        <v>4.8234955277208801E-2</v>
      </c>
      <c r="G9" s="4">
        <f t="shared" si="1"/>
        <v>0.32351868971587283</v>
      </c>
      <c r="H9" s="2">
        <v>166340</v>
      </c>
      <c r="I9" s="5">
        <f t="shared" si="2"/>
        <v>0.69456507215392838</v>
      </c>
      <c r="J9" s="2">
        <v>570960</v>
      </c>
      <c r="K9" s="5">
        <f t="shared" si="3"/>
        <v>0.35545483975396569</v>
      </c>
    </row>
    <row r="10" spans="2:11" x14ac:dyDescent="0.2">
      <c r="B10" t="s">
        <v>566</v>
      </c>
      <c r="C10">
        <v>4434709</v>
      </c>
      <c r="D10" s="2">
        <v>228982</v>
      </c>
      <c r="E10" s="2">
        <v>1703721</v>
      </c>
      <c r="F10" s="4">
        <f t="shared" si="0"/>
        <v>5.1634053102469629E-2</v>
      </c>
      <c r="G10" s="4">
        <f t="shared" si="1"/>
        <v>0.38417875896704834</v>
      </c>
      <c r="H10" s="2">
        <v>156177</v>
      </c>
      <c r="I10" s="5">
        <f t="shared" si="2"/>
        <v>0.68204924404538347</v>
      </c>
      <c r="J10" s="2">
        <v>398987</v>
      </c>
      <c r="K10" s="5">
        <f t="shared" si="3"/>
        <v>0.23418564424574212</v>
      </c>
    </row>
    <row r="11" spans="2:11" x14ac:dyDescent="0.2">
      <c r="B11" t="s">
        <v>577</v>
      </c>
      <c r="C11">
        <v>17402298</v>
      </c>
      <c r="D11" s="2">
        <v>811573</v>
      </c>
      <c r="E11" s="2">
        <v>5713222</v>
      </c>
      <c r="F11" s="4">
        <f t="shared" si="0"/>
        <v>4.663596727282799E-2</v>
      </c>
      <c r="G11" s="4">
        <f t="shared" si="1"/>
        <v>0.32830273335165278</v>
      </c>
      <c r="H11" s="2">
        <v>488481</v>
      </c>
      <c r="I11" s="5">
        <f t="shared" si="2"/>
        <v>0.60189409948334904</v>
      </c>
      <c r="J11" s="2">
        <v>1055648</v>
      </c>
      <c r="K11" s="5">
        <f t="shared" si="3"/>
        <v>0.18477279545587411</v>
      </c>
    </row>
    <row r="12" spans="2:11" x14ac:dyDescent="0.2">
      <c r="B12" t="s">
        <v>588</v>
      </c>
      <c r="C12">
        <v>4999487</v>
      </c>
      <c r="D12" s="2">
        <v>204271</v>
      </c>
      <c r="E12" s="2">
        <v>1441643</v>
      </c>
      <c r="F12" s="4">
        <f t="shared" si="0"/>
        <v>4.0858392071026491E-2</v>
      </c>
      <c r="G12" s="4">
        <f t="shared" si="1"/>
        <v>0.28835818554983739</v>
      </c>
      <c r="H12" s="2">
        <v>140819</v>
      </c>
      <c r="I12" s="5">
        <f t="shared" si="2"/>
        <v>0.6893734303939375</v>
      </c>
      <c r="J12" s="2">
        <v>597362</v>
      </c>
      <c r="K12" s="5">
        <f t="shared" si="3"/>
        <v>0.41436194675103338</v>
      </c>
    </row>
    <row r="13" spans="2:11" x14ac:dyDescent="0.2">
      <c r="B13" t="s">
        <v>23</v>
      </c>
      <c r="C13">
        <v>2715421</v>
      </c>
      <c r="D13" s="2">
        <v>171429</v>
      </c>
      <c r="E13" s="2">
        <v>1047576</v>
      </c>
      <c r="F13" s="4">
        <f t="shared" si="0"/>
        <v>6.3131646989546E-2</v>
      </c>
      <c r="G13" s="4">
        <f t="shared" si="1"/>
        <v>0.38578769185330747</v>
      </c>
      <c r="H13" s="2">
        <v>115926</v>
      </c>
      <c r="I13" s="5">
        <f t="shared" si="2"/>
        <v>0.67623330941672644</v>
      </c>
      <c r="J13" s="2">
        <v>307510</v>
      </c>
      <c r="K13" s="5">
        <f t="shared" si="3"/>
        <v>0.29354433473084529</v>
      </c>
    </row>
    <row r="14" spans="2:11" x14ac:dyDescent="0.2">
      <c r="B14" t="s">
        <v>34</v>
      </c>
      <c r="C14">
        <v>3394627</v>
      </c>
      <c r="D14" s="2">
        <v>236551</v>
      </c>
      <c r="E14" s="2">
        <v>1261949</v>
      </c>
      <c r="F14" s="4">
        <f t="shared" si="0"/>
        <v>6.9683944657248059E-2</v>
      </c>
      <c r="G14" s="4">
        <f t="shared" si="1"/>
        <v>0.37174894325650504</v>
      </c>
      <c r="H14" s="2">
        <v>160886</v>
      </c>
      <c r="I14" s="5">
        <f t="shared" si="2"/>
        <v>0.68013240273767606</v>
      </c>
      <c r="J14" s="2">
        <v>381179</v>
      </c>
      <c r="K14" s="5">
        <f t="shared" si="3"/>
        <v>0.3020557883084023</v>
      </c>
    </row>
    <row r="15" spans="2:11" x14ac:dyDescent="0.2">
      <c r="B15" t="s">
        <v>45</v>
      </c>
      <c r="C15">
        <v>2522900</v>
      </c>
      <c r="D15" s="2">
        <v>178025</v>
      </c>
      <c r="E15" s="2">
        <v>871724</v>
      </c>
      <c r="F15" s="4">
        <f t="shared" si="0"/>
        <v>7.056363708430774E-2</v>
      </c>
      <c r="G15" s="4">
        <f t="shared" si="1"/>
        <v>0.34552459471243413</v>
      </c>
      <c r="H15" s="2">
        <v>120415</v>
      </c>
      <c r="I15" s="5">
        <f t="shared" si="2"/>
        <v>0.67639376492065717</v>
      </c>
      <c r="J15" s="2">
        <v>208801</v>
      </c>
      <c r="K15" s="5">
        <f t="shared" si="3"/>
        <v>0.23952650150735783</v>
      </c>
    </row>
    <row r="16" spans="2:11" x14ac:dyDescent="0.2">
      <c r="B16" t="s">
        <v>56</v>
      </c>
      <c r="C16">
        <v>3897018</v>
      </c>
      <c r="D16" s="2">
        <v>242620</v>
      </c>
      <c r="E16" s="2">
        <v>1361558</v>
      </c>
      <c r="F16" s="4">
        <f t="shared" si="0"/>
        <v>6.2257859727617375E-2</v>
      </c>
      <c r="G16" s="4">
        <f t="shared" si="1"/>
        <v>0.3493845807230041</v>
      </c>
      <c r="H16" s="2">
        <v>166088</v>
      </c>
      <c r="I16" s="5">
        <f t="shared" si="2"/>
        <v>0.68456021762426844</v>
      </c>
      <c r="J16" s="2">
        <v>458944</v>
      </c>
      <c r="K16" s="5">
        <f t="shared" si="3"/>
        <v>0.33707267703616006</v>
      </c>
    </row>
    <row r="17" spans="2:11" x14ac:dyDescent="0.2">
      <c r="B17" t="s">
        <v>67</v>
      </c>
      <c r="C17">
        <v>3234903</v>
      </c>
      <c r="D17" s="2">
        <v>204126</v>
      </c>
      <c r="E17" s="2">
        <v>987449</v>
      </c>
      <c r="F17" s="4">
        <f t="shared" si="0"/>
        <v>6.3101119260762992E-2</v>
      </c>
      <c r="G17" s="4">
        <f t="shared" si="1"/>
        <v>0.30524841084879517</v>
      </c>
      <c r="H17" s="2">
        <v>142011</v>
      </c>
      <c r="I17" s="5">
        <f t="shared" si="2"/>
        <v>0.69570265424296762</v>
      </c>
      <c r="J17" s="2">
        <v>234639</v>
      </c>
      <c r="K17" s="5">
        <f t="shared" si="3"/>
        <v>0.23762138601588537</v>
      </c>
    </row>
    <row r="18" spans="2:11" x14ac:dyDescent="0.2">
      <c r="B18" t="s">
        <v>78</v>
      </c>
      <c r="C18">
        <v>4158840</v>
      </c>
      <c r="D18" s="2">
        <v>267086</v>
      </c>
      <c r="E18" s="2">
        <v>1173285</v>
      </c>
      <c r="F18" s="4">
        <f t="shared" si="0"/>
        <v>6.4221273239653362E-2</v>
      </c>
      <c r="G18" s="4">
        <f t="shared" si="1"/>
        <v>0.2821183310730877</v>
      </c>
      <c r="H18" s="2">
        <v>184404</v>
      </c>
      <c r="I18" s="5">
        <f t="shared" si="2"/>
        <v>0.69042929992586655</v>
      </c>
      <c r="J18" s="2">
        <v>375977</v>
      </c>
      <c r="K18" s="5">
        <f t="shared" si="3"/>
        <v>0.32044814346045503</v>
      </c>
    </row>
    <row r="19" spans="2:11" x14ac:dyDescent="0.2">
      <c r="B19" t="s">
        <v>89</v>
      </c>
      <c r="C19">
        <v>3344151</v>
      </c>
      <c r="D19" s="2">
        <v>194775</v>
      </c>
      <c r="E19" s="2">
        <v>1085909</v>
      </c>
      <c r="F19" s="4">
        <f t="shared" si="0"/>
        <v>5.8243482426481342E-2</v>
      </c>
      <c r="G19" s="4">
        <f t="shared" si="1"/>
        <v>0.32471888978697433</v>
      </c>
      <c r="H19" s="2">
        <v>132559</v>
      </c>
      <c r="I19" s="5">
        <f t="shared" si="2"/>
        <v>0.68057502246181489</v>
      </c>
      <c r="J19" s="2">
        <v>299805</v>
      </c>
      <c r="K19" s="5">
        <f t="shared" si="3"/>
        <v>0.27608667024584932</v>
      </c>
    </row>
    <row r="20" spans="2:11" x14ac:dyDescent="0.2">
      <c r="B20" t="s">
        <v>100</v>
      </c>
      <c r="C20">
        <v>2921697</v>
      </c>
      <c r="D20" s="2">
        <v>207833</v>
      </c>
      <c r="E20" s="2">
        <v>972768</v>
      </c>
      <c r="F20" s="4">
        <f t="shared" si="0"/>
        <v>7.1134344184218962E-2</v>
      </c>
      <c r="G20" s="4">
        <f t="shared" si="1"/>
        <v>0.33294622953714914</v>
      </c>
      <c r="H20" s="2">
        <v>143901</v>
      </c>
      <c r="I20" s="5">
        <f t="shared" si="2"/>
        <v>0.69238763815178528</v>
      </c>
      <c r="J20" s="2">
        <v>279252</v>
      </c>
      <c r="K20" s="5">
        <f t="shared" si="3"/>
        <v>0.28706947596960425</v>
      </c>
    </row>
    <row r="21" spans="2:11" x14ac:dyDescent="0.2">
      <c r="B21" t="s">
        <v>111</v>
      </c>
      <c r="C21">
        <v>3139369</v>
      </c>
      <c r="D21" s="2">
        <v>219910</v>
      </c>
      <c r="E21" s="2">
        <v>1024068</v>
      </c>
      <c r="F21" s="4">
        <f t="shared" si="0"/>
        <v>7.0049108594752635E-2</v>
      </c>
      <c r="G21" s="4">
        <f t="shared" si="1"/>
        <v>0.32620185776186233</v>
      </c>
      <c r="H21" s="2">
        <v>151067</v>
      </c>
      <c r="I21" s="5">
        <f t="shared" si="2"/>
        <v>0.6869492064935655</v>
      </c>
      <c r="J21" s="2">
        <v>295557</v>
      </c>
      <c r="K21" s="5">
        <f t="shared" si="3"/>
        <v>0.28861071725705717</v>
      </c>
    </row>
    <row r="22" spans="2:11" x14ac:dyDescent="0.2">
      <c r="B22" t="s">
        <v>122</v>
      </c>
      <c r="C22">
        <v>5200674</v>
      </c>
      <c r="D22" s="2">
        <v>228465</v>
      </c>
      <c r="E22" s="2">
        <v>1638884</v>
      </c>
      <c r="F22" s="4">
        <f t="shared" si="0"/>
        <v>4.3929882934404273E-2</v>
      </c>
      <c r="G22" s="4">
        <f t="shared" si="1"/>
        <v>0.31512915441344719</v>
      </c>
      <c r="H22" s="2">
        <v>152174</v>
      </c>
      <c r="I22" s="5">
        <f t="shared" si="2"/>
        <v>0.66607138949073164</v>
      </c>
      <c r="J22" s="2">
        <v>566974</v>
      </c>
      <c r="K22" s="5">
        <f t="shared" si="3"/>
        <v>0.34595126927836262</v>
      </c>
    </row>
    <row r="23" spans="2:11" x14ac:dyDescent="0.2">
      <c r="B23" t="s">
        <v>134</v>
      </c>
      <c r="C23">
        <v>3165343</v>
      </c>
      <c r="D23" s="2">
        <v>136175</v>
      </c>
      <c r="E23" s="2">
        <v>1043362</v>
      </c>
      <c r="F23" s="4">
        <f t="shared" si="0"/>
        <v>4.3020614195681164E-2</v>
      </c>
      <c r="G23" s="4">
        <f t="shared" si="1"/>
        <v>0.32962051821872068</v>
      </c>
      <c r="H23" s="2">
        <v>89798</v>
      </c>
      <c r="I23" s="5">
        <f t="shared" si="2"/>
        <v>0.65943087938314671</v>
      </c>
      <c r="J23" s="2">
        <v>355202</v>
      </c>
      <c r="K23" s="5">
        <f t="shared" si="3"/>
        <v>0.34043984733965776</v>
      </c>
    </row>
    <row r="24" spans="2:11" x14ac:dyDescent="0.2">
      <c r="B24" t="s">
        <v>145</v>
      </c>
      <c r="C24">
        <v>4254164</v>
      </c>
      <c r="D24" s="2">
        <v>237241</v>
      </c>
      <c r="E24" s="2">
        <v>1341599</v>
      </c>
      <c r="F24" s="4">
        <f t="shared" si="0"/>
        <v>5.5766773448320282E-2</v>
      </c>
      <c r="G24" s="4">
        <f t="shared" si="1"/>
        <v>0.31536137299831413</v>
      </c>
      <c r="H24" s="2">
        <v>160086</v>
      </c>
      <c r="I24" s="5">
        <f t="shared" si="2"/>
        <v>0.67478218351802599</v>
      </c>
      <c r="J24" s="2">
        <v>396830</v>
      </c>
      <c r="K24" s="5">
        <f t="shared" si="3"/>
        <v>0.29578883108887233</v>
      </c>
    </row>
    <row r="25" spans="2:11" x14ac:dyDescent="0.2">
      <c r="B25" t="s">
        <v>156</v>
      </c>
      <c r="C25">
        <v>2826698</v>
      </c>
      <c r="D25" s="2">
        <v>200366</v>
      </c>
      <c r="E25" s="2">
        <v>938441</v>
      </c>
      <c r="F25" s="4">
        <f t="shared" si="0"/>
        <v>7.0883412377268459E-2</v>
      </c>
      <c r="G25" s="4">
        <f t="shared" si="1"/>
        <v>0.33199195669293291</v>
      </c>
      <c r="H25" s="2">
        <v>135408</v>
      </c>
      <c r="I25" s="5">
        <f t="shared" si="2"/>
        <v>0.67580327999760437</v>
      </c>
      <c r="J25" s="2">
        <v>248145</v>
      </c>
      <c r="K25" s="5">
        <f t="shared" si="3"/>
        <v>0.26442259023209769</v>
      </c>
    </row>
    <row r="26" spans="2:11" x14ac:dyDescent="0.2">
      <c r="B26" t="s">
        <v>167</v>
      </c>
      <c r="C26">
        <v>3623408</v>
      </c>
      <c r="D26" s="2">
        <v>227027</v>
      </c>
      <c r="E26" s="2">
        <v>1216590</v>
      </c>
      <c r="F26" s="4">
        <f t="shared" si="0"/>
        <v>6.2655654566088057E-2</v>
      </c>
      <c r="G26" s="4">
        <f t="shared" si="1"/>
        <v>0.3357584903494169</v>
      </c>
      <c r="H26" s="2">
        <v>156183</v>
      </c>
      <c r="I26" s="5">
        <f t="shared" si="2"/>
        <v>0.68794901047012025</v>
      </c>
      <c r="J26" s="2">
        <v>326656</v>
      </c>
      <c r="K26" s="5">
        <f t="shared" si="3"/>
        <v>0.26850130282182166</v>
      </c>
    </row>
    <row r="27" spans="2:11" x14ac:dyDescent="0.2">
      <c r="B27" t="s">
        <v>178</v>
      </c>
      <c r="C27">
        <v>2889082</v>
      </c>
      <c r="D27" s="2">
        <v>191723</v>
      </c>
      <c r="E27" s="2">
        <v>1003077</v>
      </c>
      <c r="F27" s="4">
        <f t="shared" si="0"/>
        <v>6.6361217853975765E-2</v>
      </c>
      <c r="G27" s="4">
        <f t="shared" si="1"/>
        <v>0.34719575283775261</v>
      </c>
      <c r="H27" s="2">
        <v>131535</v>
      </c>
      <c r="I27" s="5">
        <f t="shared" si="2"/>
        <v>0.68606792090672486</v>
      </c>
      <c r="J27" s="2">
        <v>233851</v>
      </c>
      <c r="K27" s="5">
        <f t="shared" si="3"/>
        <v>0.23313364776582457</v>
      </c>
    </row>
    <row r="28" spans="2:11" x14ac:dyDescent="0.2">
      <c r="B28" t="s">
        <v>189</v>
      </c>
      <c r="C28">
        <v>3509266</v>
      </c>
      <c r="D28" s="2">
        <v>188026</v>
      </c>
      <c r="E28" s="2">
        <v>1113637</v>
      </c>
      <c r="F28" s="4">
        <f t="shared" si="0"/>
        <v>5.357986541915033E-2</v>
      </c>
      <c r="G28" s="4">
        <f t="shared" si="1"/>
        <v>0.31734186009268034</v>
      </c>
      <c r="H28" s="2">
        <v>129439</v>
      </c>
      <c r="I28" s="5">
        <f t="shared" si="2"/>
        <v>0.68841011349494219</v>
      </c>
      <c r="J28" s="2">
        <v>402153</v>
      </c>
      <c r="K28" s="5">
        <f t="shared" si="3"/>
        <v>0.36111677323939489</v>
      </c>
    </row>
    <row r="29" spans="2:11" x14ac:dyDescent="0.2">
      <c r="B29" t="s">
        <v>200</v>
      </c>
      <c r="C29">
        <v>2568301</v>
      </c>
      <c r="D29" s="2">
        <v>183219</v>
      </c>
      <c r="E29" s="2">
        <v>880090</v>
      </c>
      <c r="F29" s="4">
        <f t="shared" si="0"/>
        <v>7.1338600888291526E-2</v>
      </c>
      <c r="G29" s="4">
        <f t="shared" si="1"/>
        <v>0.34267400900439632</v>
      </c>
      <c r="H29" s="2">
        <v>124775</v>
      </c>
      <c r="I29" s="5">
        <f t="shared" si="2"/>
        <v>0.68101561519274745</v>
      </c>
      <c r="J29" s="2">
        <v>256298</v>
      </c>
      <c r="K29" s="5">
        <f t="shared" si="3"/>
        <v>0.29121794361940256</v>
      </c>
    </row>
    <row r="30" spans="2:11" x14ac:dyDescent="0.2">
      <c r="B30" t="s">
        <v>211</v>
      </c>
      <c r="C30">
        <v>4092054</v>
      </c>
      <c r="D30" s="2">
        <v>204730</v>
      </c>
      <c r="E30" s="2">
        <v>1282890</v>
      </c>
      <c r="F30" s="4">
        <f t="shared" si="0"/>
        <v>5.0031109071385665E-2</v>
      </c>
      <c r="G30" s="4">
        <f t="shared" si="1"/>
        <v>0.31350759300830339</v>
      </c>
      <c r="H30" s="2">
        <v>137544</v>
      </c>
      <c r="I30" s="5">
        <f t="shared" si="2"/>
        <v>0.67183119230205635</v>
      </c>
      <c r="J30" s="2">
        <v>399805</v>
      </c>
      <c r="K30" s="5">
        <f t="shared" si="3"/>
        <v>0.31164402248049328</v>
      </c>
    </row>
    <row r="31" spans="2:11" x14ac:dyDescent="0.2">
      <c r="B31" t="s">
        <v>222</v>
      </c>
      <c r="C31">
        <v>2996528</v>
      </c>
      <c r="D31" s="2">
        <v>161239</v>
      </c>
      <c r="E31" s="2">
        <v>897494</v>
      </c>
      <c r="F31" s="4">
        <f t="shared" si="0"/>
        <v>5.3808607828793854E-2</v>
      </c>
      <c r="G31" s="4">
        <f t="shared" si="1"/>
        <v>0.29951130107911556</v>
      </c>
      <c r="H31" s="2">
        <v>109688</v>
      </c>
      <c r="I31" s="5">
        <f t="shared" si="2"/>
        <v>0.68028206575332273</v>
      </c>
      <c r="J31" s="2">
        <v>287185</v>
      </c>
      <c r="K31" s="5">
        <f t="shared" si="3"/>
        <v>0.31998542608641395</v>
      </c>
    </row>
    <row r="32" spans="2:11" x14ac:dyDescent="0.2">
      <c r="B32" t="s">
        <v>233</v>
      </c>
      <c r="C32">
        <v>4235734</v>
      </c>
      <c r="D32" s="2">
        <v>248943</v>
      </c>
      <c r="E32" s="2">
        <v>1341099</v>
      </c>
      <c r="F32" s="4">
        <f t="shared" si="0"/>
        <v>5.8772104197289066E-2</v>
      </c>
      <c r="G32" s="4">
        <f t="shared" si="1"/>
        <v>0.31661549096331354</v>
      </c>
      <c r="H32" s="2">
        <v>165205</v>
      </c>
      <c r="I32" s="5">
        <f t="shared" si="2"/>
        <v>0.66362580992436015</v>
      </c>
      <c r="J32" s="2">
        <v>384849</v>
      </c>
      <c r="K32" s="5">
        <f t="shared" si="3"/>
        <v>0.28696539181671149</v>
      </c>
    </row>
    <row r="33" spans="2:11" x14ac:dyDescent="0.2">
      <c r="B33" t="s">
        <v>245</v>
      </c>
      <c r="C33">
        <v>4531691</v>
      </c>
      <c r="D33" s="2">
        <v>281386</v>
      </c>
      <c r="E33" s="2">
        <v>1506453</v>
      </c>
      <c r="F33" s="4">
        <f t="shared" si="0"/>
        <v>6.2092936168860587E-2</v>
      </c>
      <c r="G33" s="4">
        <f t="shared" si="1"/>
        <v>0.33242624000621401</v>
      </c>
      <c r="H33" s="2">
        <v>195457</v>
      </c>
      <c r="I33" s="5">
        <f t="shared" si="2"/>
        <v>0.69462233373373228</v>
      </c>
      <c r="J33" s="2">
        <v>364500</v>
      </c>
      <c r="K33" s="5">
        <f t="shared" si="3"/>
        <v>0.24195909198627505</v>
      </c>
    </row>
    <row r="34" spans="2:11" x14ac:dyDescent="0.2">
      <c r="B34" t="s">
        <v>256</v>
      </c>
      <c r="C34">
        <v>4553160</v>
      </c>
      <c r="D34" s="2">
        <v>179580</v>
      </c>
      <c r="E34" s="2">
        <v>1693451</v>
      </c>
      <c r="F34" s="4">
        <f t="shared" si="0"/>
        <v>3.9440740057454605E-2</v>
      </c>
      <c r="G34" s="4">
        <f t="shared" si="1"/>
        <v>0.37192872642296776</v>
      </c>
      <c r="H34" s="2">
        <v>124931</v>
      </c>
      <c r="I34" s="5">
        <f t="shared" si="2"/>
        <v>0.69568437465196564</v>
      </c>
      <c r="J34" s="2">
        <v>705578</v>
      </c>
      <c r="K34" s="5">
        <f t="shared" si="3"/>
        <v>0.41665096893857573</v>
      </c>
    </row>
    <row r="35" spans="2:11" x14ac:dyDescent="0.2">
      <c r="B35" t="s">
        <v>267</v>
      </c>
      <c r="C35">
        <v>4249270</v>
      </c>
      <c r="D35" s="2">
        <v>302967</v>
      </c>
      <c r="E35" s="2">
        <v>1440397</v>
      </c>
      <c r="F35" s="4">
        <f t="shared" si="0"/>
        <v>7.1298599524153558E-2</v>
      </c>
      <c r="G35" s="4">
        <f t="shared" si="1"/>
        <v>0.33897516514601334</v>
      </c>
      <c r="H35" s="2">
        <v>208179</v>
      </c>
      <c r="I35" s="5">
        <f t="shared" si="2"/>
        <v>0.68713424234322551</v>
      </c>
      <c r="J35" s="2">
        <v>368925</v>
      </c>
      <c r="K35" s="5">
        <f t="shared" si="3"/>
        <v>0.25612730379194071</v>
      </c>
    </row>
    <row r="36" spans="2:11" x14ac:dyDescent="0.2">
      <c r="B36" t="s">
        <v>278</v>
      </c>
      <c r="C36">
        <v>3230565</v>
      </c>
      <c r="D36" s="2">
        <v>258983</v>
      </c>
      <c r="E36" s="2">
        <v>1023270</v>
      </c>
      <c r="F36" s="4">
        <f t="shared" si="0"/>
        <v>8.0166472428197549E-2</v>
      </c>
      <c r="G36" s="4">
        <f t="shared" si="1"/>
        <v>0.31674645147211089</v>
      </c>
      <c r="H36" s="2">
        <v>178128</v>
      </c>
      <c r="I36" s="5">
        <f t="shared" si="2"/>
        <v>0.68779804079804463</v>
      </c>
      <c r="J36" s="2">
        <v>250321</v>
      </c>
      <c r="K36" s="5">
        <f t="shared" si="3"/>
        <v>0.24462849492313857</v>
      </c>
    </row>
    <row r="37" spans="2:11" x14ac:dyDescent="0.2">
      <c r="B37" t="s">
        <v>289</v>
      </c>
      <c r="C37">
        <v>2568244</v>
      </c>
      <c r="D37" s="2">
        <v>148212</v>
      </c>
      <c r="E37" s="2">
        <v>796158</v>
      </c>
      <c r="F37" s="4">
        <f t="shared" si="0"/>
        <v>5.7709469972479249E-2</v>
      </c>
      <c r="G37" s="4">
        <f t="shared" si="1"/>
        <v>0.31000091891580395</v>
      </c>
      <c r="H37" s="2">
        <v>100425</v>
      </c>
      <c r="I37" s="5">
        <f t="shared" si="2"/>
        <v>0.67757671443607803</v>
      </c>
      <c r="J37" s="2">
        <v>191997</v>
      </c>
      <c r="K37" s="5">
        <f t="shared" si="3"/>
        <v>0.24115439397707492</v>
      </c>
    </row>
    <row r="38" spans="2:11" x14ac:dyDescent="0.2">
      <c r="B38" t="s">
        <v>300</v>
      </c>
      <c r="C38">
        <v>3230972</v>
      </c>
      <c r="D38" s="2">
        <v>190021</v>
      </c>
      <c r="E38" s="2">
        <v>997553</v>
      </c>
      <c r="F38" s="4">
        <f t="shared" si="0"/>
        <v>5.8812332635504116E-2</v>
      </c>
      <c r="G38" s="4">
        <f t="shared" si="1"/>
        <v>0.30874702721038744</v>
      </c>
      <c r="H38" s="2">
        <v>129800</v>
      </c>
      <c r="I38" s="5">
        <f t="shared" si="2"/>
        <v>0.68308239615621436</v>
      </c>
      <c r="J38" s="2">
        <v>180992</v>
      </c>
      <c r="K38" s="5">
        <f t="shared" si="3"/>
        <v>0.18143597382795701</v>
      </c>
    </row>
    <row r="39" spans="2:11" x14ac:dyDescent="0.2">
      <c r="B39" t="s">
        <v>311</v>
      </c>
      <c r="C39">
        <v>3860665</v>
      </c>
      <c r="D39" s="2">
        <v>261795</v>
      </c>
      <c r="E39" s="2">
        <v>1167081</v>
      </c>
      <c r="F39" s="4">
        <f t="shared" si="0"/>
        <v>6.7810856419813687E-2</v>
      </c>
      <c r="G39" s="4">
        <f t="shared" si="1"/>
        <v>0.30230051040429562</v>
      </c>
      <c r="H39" s="2">
        <v>181111</v>
      </c>
      <c r="I39" s="5">
        <f t="shared" si="2"/>
        <v>0.69180465631505572</v>
      </c>
      <c r="J39" s="2">
        <v>274749</v>
      </c>
      <c r="K39" s="5">
        <f t="shared" si="3"/>
        <v>0.23541553671081955</v>
      </c>
    </row>
    <row r="40" spans="2:11" x14ac:dyDescent="0.2">
      <c r="B40" t="s">
        <v>322</v>
      </c>
      <c r="C40">
        <v>1217</v>
      </c>
      <c r="D40" s="2">
        <v>46</v>
      </c>
      <c r="E40" s="2">
        <v>259</v>
      </c>
      <c r="F40" s="4">
        <f t="shared" si="0"/>
        <v>3.7797863599013971E-2</v>
      </c>
      <c r="G40" s="4">
        <f t="shared" si="1"/>
        <v>0.21281840591618734</v>
      </c>
      <c r="H40" s="2">
        <v>14</v>
      </c>
      <c r="I40" s="5">
        <f t="shared" si="2"/>
        <v>0.30434782608695654</v>
      </c>
      <c r="J40" s="2">
        <v>27</v>
      </c>
      <c r="K40" s="5">
        <f t="shared" si="3"/>
        <v>0.10424710424710425</v>
      </c>
    </row>
    <row r="41" spans="2:11" x14ac:dyDescent="0.2">
      <c r="B41" t="s">
        <v>333</v>
      </c>
      <c r="C41">
        <v>1496</v>
      </c>
      <c r="D41" s="2">
        <v>70</v>
      </c>
      <c r="E41" s="2">
        <v>284</v>
      </c>
      <c r="F41" s="4">
        <f t="shared" si="0"/>
        <v>4.6791443850267379E-2</v>
      </c>
      <c r="G41" s="4">
        <f t="shared" si="1"/>
        <v>0.18983957219251338</v>
      </c>
      <c r="H41" s="2">
        <v>45</v>
      </c>
      <c r="I41" s="5">
        <f t="shared" si="2"/>
        <v>0.6428571428571429</v>
      </c>
      <c r="J41" s="2">
        <v>84</v>
      </c>
      <c r="K41" s="5">
        <f t="shared" si="3"/>
        <v>0.29577464788732394</v>
      </c>
    </row>
    <row r="42" spans="2:11" x14ac:dyDescent="0.2">
      <c r="B42" t="s">
        <v>344</v>
      </c>
      <c r="C42">
        <v>3064</v>
      </c>
      <c r="D42" s="2">
        <v>103</v>
      </c>
      <c r="E42" s="2">
        <v>756</v>
      </c>
      <c r="F42" s="4">
        <f t="shared" si="0"/>
        <v>3.3616187989556137E-2</v>
      </c>
      <c r="G42" s="4">
        <f t="shared" si="1"/>
        <v>0.24673629242819844</v>
      </c>
      <c r="H42" s="2">
        <v>60</v>
      </c>
      <c r="I42" s="5">
        <f t="shared" si="2"/>
        <v>0.58252427184466016</v>
      </c>
      <c r="J42" s="2">
        <v>114</v>
      </c>
      <c r="K42" s="5">
        <f t="shared" si="3"/>
        <v>0.15079365079365079</v>
      </c>
    </row>
    <row r="43" spans="2:11" x14ac:dyDescent="0.2">
      <c r="B43" t="s">
        <v>356</v>
      </c>
      <c r="C43">
        <v>1341</v>
      </c>
      <c r="D43" s="2">
        <v>39</v>
      </c>
      <c r="E43" s="2">
        <v>266</v>
      </c>
      <c r="F43" s="4">
        <f t="shared" si="0"/>
        <v>2.9082774049217001E-2</v>
      </c>
      <c r="G43" s="4">
        <f t="shared" si="1"/>
        <v>0.19835943325876212</v>
      </c>
      <c r="H43" s="2">
        <v>21</v>
      </c>
      <c r="I43" s="5">
        <f t="shared" si="2"/>
        <v>0.53846153846153844</v>
      </c>
      <c r="J43" s="2">
        <v>58</v>
      </c>
      <c r="K43" s="5">
        <f t="shared" si="3"/>
        <v>0.21804511278195488</v>
      </c>
    </row>
    <row r="44" spans="2:11" x14ac:dyDescent="0.2">
      <c r="B44" t="s">
        <v>367</v>
      </c>
      <c r="C44">
        <v>2679486</v>
      </c>
      <c r="D44" s="2">
        <v>191918</v>
      </c>
      <c r="E44" s="2">
        <v>767498</v>
      </c>
      <c r="F44" s="4">
        <f t="shared" si="0"/>
        <v>7.1624931050208882E-2</v>
      </c>
      <c r="G44" s="4">
        <f t="shared" si="1"/>
        <v>0.28643478637320741</v>
      </c>
      <c r="H44" s="2">
        <v>133667</v>
      </c>
      <c r="I44" s="5">
        <f t="shared" si="2"/>
        <v>0.69647974655842604</v>
      </c>
      <c r="J44" s="2">
        <v>209495</v>
      </c>
      <c r="K44" s="5">
        <f t="shared" si="3"/>
        <v>0.27295836601528606</v>
      </c>
    </row>
    <row r="45" spans="2:11" x14ac:dyDescent="0.2">
      <c r="B45" t="s">
        <v>378</v>
      </c>
      <c r="C45">
        <v>499</v>
      </c>
      <c r="D45" s="2">
        <v>18</v>
      </c>
      <c r="E45" s="2">
        <v>69</v>
      </c>
      <c r="F45" s="4">
        <f t="shared" si="0"/>
        <v>3.6072144288577156E-2</v>
      </c>
      <c r="G45" s="4">
        <f t="shared" si="1"/>
        <v>0.13827655310621242</v>
      </c>
      <c r="H45" s="2">
        <v>10</v>
      </c>
      <c r="I45" s="5">
        <f t="shared" si="2"/>
        <v>0.55555555555555558</v>
      </c>
      <c r="J45" s="2">
        <v>11</v>
      </c>
      <c r="K45" s="5">
        <f t="shared" si="3"/>
        <v>0.15942028985507245</v>
      </c>
    </row>
    <row r="46" spans="2:11" x14ac:dyDescent="0.2">
      <c r="B46" t="s">
        <v>389</v>
      </c>
      <c r="C46">
        <v>505</v>
      </c>
      <c r="D46" s="2">
        <v>5</v>
      </c>
      <c r="E46" s="2">
        <v>70</v>
      </c>
      <c r="F46" s="4">
        <f t="shared" si="0"/>
        <v>9.9009900990099011E-3</v>
      </c>
      <c r="G46" s="4">
        <f t="shared" si="1"/>
        <v>0.13861386138613863</v>
      </c>
      <c r="H46" s="2">
        <v>0</v>
      </c>
      <c r="I46" s="5">
        <f t="shared" si="2"/>
        <v>0</v>
      </c>
      <c r="J46" s="2">
        <v>8</v>
      </c>
      <c r="K46" s="5">
        <f t="shared" si="3"/>
        <v>0.11428571428571428</v>
      </c>
    </row>
    <row r="47" spans="2:11" x14ac:dyDescent="0.2">
      <c r="B47" t="s">
        <v>400</v>
      </c>
      <c r="C47">
        <v>3618130</v>
      </c>
      <c r="D47" s="2">
        <v>217124</v>
      </c>
      <c r="E47" s="2">
        <v>1199235</v>
      </c>
      <c r="F47" s="4">
        <f t="shared" si="0"/>
        <v>6.0010005168415731E-2</v>
      </c>
      <c r="G47" s="4">
        <f t="shared" si="1"/>
        <v>0.33145160621647096</v>
      </c>
      <c r="H47" s="2">
        <v>147284</v>
      </c>
      <c r="I47" s="5">
        <f t="shared" si="2"/>
        <v>0.67834048746338493</v>
      </c>
      <c r="J47" s="2">
        <v>294166</v>
      </c>
      <c r="K47" s="5">
        <f t="shared" si="3"/>
        <v>0.24529470871013603</v>
      </c>
    </row>
    <row r="48" spans="2:11" x14ac:dyDescent="0.2">
      <c r="B48" t="s">
        <v>411</v>
      </c>
      <c r="C48">
        <v>6949</v>
      </c>
      <c r="D48" s="2">
        <v>353</v>
      </c>
      <c r="E48" s="2">
        <v>1889</v>
      </c>
      <c r="F48" s="4">
        <f t="shared" si="0"/>
        <v>5.0798676068499062E-2</v>
      </c>
      <c r="G48" s="4">
        <f t="shared" si="1"/>
        <v>0.27183767448553747</v>
      </c>
      <c r="H48" s="2">
        <v>219</v>
      </c>
      <c r="I48" s="5">
        <f t="shared" si="2"/>
        <v>0.6203966005665722</v>
      </c>
      <c r="J48" s="2">
        <v>463</v>
      </c>
      <c r="K48" s="5">
        <f t="shared" si="3"/>
        <v>0.24510322922181049</v>
      </c>
    </row>
    <row r="49" spans="2:11" x14ac:dyDescent="0.2">
      <c r="B49" t="s">
        <v>422</v>
      </c>
      <c r="C49">
        <v>281</v>
      </c>
      <c r="D49" s="2">
        <v>7</v>
      </c>
      <c r="E49" s="2">
        <v>87</v>
      </c>
      <c r="F49" s="4">
        <f t="shared" si="0"/>
        <v>2.491103202846975E-2</v>
      </c>
      <c r="G49" s="4">
        <f t="shared" si="1"/>
        <v>0.30960854092526691</v>
      </c>
      <c r="H49" s="2">
        <v>5</v>
      </c>
      <c r="I49" s="5">
        <f t="shared" si="2"/>
        <v>0.7142857142857143</v>
      </c>
      <c r="J49" s="2">
        <v>16</v>
      </c>
      <c r="K49" s="5">
        <f t="shared" si="3"/>
        <v>0.18390804597701149</v>
      </c>
    </row>
    <row r="50" spans="2:11" x14ac:dyDescent="0.2">
      <c r="B50" t="s">
        <v>433</v>
      </c>
      <c r="C50">
        <v>1340</v>
      </c>
      <c r="D50" s="2">
        <v>30</v>
      </c>
      <c r="E50" s="2">
        <v>261</v>
      </c>
      <c r="F50" s="4">
        <f t="shared" si="0"/>
        <v>2.2388059701492536E-2</v>
      </c>
      <c r="G50" s="4">
        <f t="shared" si="1"/>
        <v>0.19477611940298509</v>
      </c>
      <c r="H50" s="2">
        <v>14</v>
      </c>
      <c r="I50" s="5">
        <f t="shared" si="2"/>
        <v>0.46666666666666667</v>
      </c>
      <c r="J50" s="2">
        <v>28</v>
      </c>
      <c r="K50" s="5">
        <f t="shared" si="3"/>
        <v>0.10727969348659004</v>
      </c>
    </row>
    <row r="51" spans="2:11" x14ac:dyDescent="0.2">
      <c r="B51" t="s">
        <v>444</v>
      </c>
      <c r="C51">
        <v>189</v>
      </c>
      <c r="D51" s="2">
        <v>4</v>
      </c>
      <c r="E51" s="2">
        <v>27</v>
      </c>
      <c r="F51" s="4">
        <f t="shared" si="0"/>
        <v>2.1164021164021163E-2</v>
      </c>
      <c r="G51" s="4">
        <f t="shared" si="1"/>
        <v>0.14285714285714285</v>
      </c>
      <c r="H51" s="2">
        <v>2</v>
      </c>
      <c r="I51" s="5">
        <f t="shared" si="2"/>
        <v>0.5</v>
      </c>
      <c r="J51" s="2">
        <v>3</v>
      </c>
      <c r="K51" s="5">
        <f t="shared" si="3"/>
        <v>0.1111111111111111</v>
      </c>
    </row>
    <row r="52" spans="2:11" x14ac:dyDescent="0.2">
      <c r="B52" t="s">
        <v>455</v>
      </c>
      <c r="C52">
        <v>2227669</v>
      </c>
      <c r="D52" s="2">
        <v>133737</v>
      </c>
      <c r="E52" s="2">
        <v>785765</v>
      </c>
      <c r="F52" s="4">
        <f t="shared" si="0"/>
        <v>6.0034502432812054E-2</v>
      </c>
      <c r="G52" s="4">
        <f t="shared" si="1"/>
        <v>0.35272969188869618</v>
      </c>
      <c r="H52" s="2">
        <v>90746</v>
      </c>
      <c r="I52" s="5">
        <f t="shared" si="2"/>
        <v>0.67854071797632665</v>
      </c>
      <c r="J52" s="2">
        <v>180079</v>
      </c>
      <c r="K52" s="5">
        <f t="shared" si="3"/>
        <v>0.22917666223361946</v>
      </c>
    </row>
    <row r="53" spans="2:11" x14ac:dyDescent="0.2">
      <c r="B53" t="s">
        <v>467</v>
      </c>
      <c r="C53">
        <v>2827999</v>
      </c>
      <c r="D53" s="2">
        <v>159571</v>
      </c>
      <c r="E53" s="2">
        <v>904442</v>
      </c>
      <c r="F53" s="4">
        <f t="shared" si="0"/>
        <v>5.6425408919875852E-2</v>
      </c>
      <c r="G53" s="4">
        <f t="shared" si="1"/>
        <v>0.3198169447726113</v>
      </c>
      <c r="H53" s="2">
        <v>110392</v>
      </c>
      <c r="I53" s="5">
        <f t="shared" si="2"/>
        <v>0.6918049018932011</v>
      </c>
      <c r="J53" s="2">
        <v>341184</v>
      </c>
      <c r="K53" s="5">
        <f t="shared" si="3"/>
        <v>0.37723148637502463</v>
      </c>
    </row>
    <row r="54" spans="2:11" x14ac:dyDescent="0.2">
      <c r="B54" t="s">
        <v>478</v>
      </c>
      <c r="C54">
        <v>2961658</v>
      </c>
      <c r="D54" s="2">
        <v>252374</v>
      </c>
      <c r="E54" s="2">
        <v>1015994</v>
      </c>
      <c r="F54" s="4">
        <f t="shared" si="0"/>
        <v>8.5213755268163979E-2</v>
      </c>
      <c r="G54" s="4">
        <f t="shared" si="1"/>
        <v>0.34304906238330019</v>
      </c>
      <c r="H54" s="2">
        <v>176844</v>
      </c>
      <c r="I54" s="5">
        <f t="shared" si="2"/>
        <v>0.70072194441582736</v>
      </c>
      <c r="J54" s="2">
        <v>290804</v>
      </c>
      <c r="K54" s="5">
        <f t="shared" si="3"/>
        <v>0.28622609976043167</v>
      </c>
    </row>
    <row r="55" spans="2:11" x14ac:dyDescent="0.2">
      <c r="B55" t="s">
        <v>489</v>
      </c>
      <c r="C55">
        <v>2131677</v>
      </c>
      <c r="D55" s="2">
        <v>162815</v>
      </c>
      <c r="E55" s="2">
        <v>759447</v>
      </c>
      <c r="F55" s="4">
        <f t="shared" si="0"/>
        <v>7.6378832252728721E-2</v>
      </c>
      <c r="G55" s="4">
        <f t="shared" si="1"/>
        <v>0.3562673894778618</v>
      </c>
      <c r="H55" s="2">
        <v>115148</v>
      </c>
      <c r="I55" s="5">
        <f t="shared" si="2"/>
        <v>0.70723213463133006</v>
      </c>
      <c r="J55" s="2">
        <v>217194</v>
      </c>
      <c r="K55" s="5">
        <f t="shared" si="3"/>
        <v>0.28598967406547132</v>
      </c>
    </row>
    <row r="56" spans="2:11" x14ac:dyDescent="0.2">
      <c r="B56" t="s">
        <v>500</v>
      </c>
      <c r="C56">
        <v>2889262</v>
      </c>
      <c r="D56" s="2">
        <v>213516</v>
      </c>
      <c r="E56" s="2">
        <v>880320</v>
      </c>
      <c r="F56" s="4">
        <f t="shared" si="0"/>
        <v>7.3899840166796918E-2</v>
      </c>
      <c r="G56" s="4">
        <f t="shared" si="1"/>
        <v>0.30468680237375495</v>
      </c>
      <c r="H56" s="2">
        <v>147668</v>
      </c>
      <c r="I56" s="5">
        <f t="shared" si="2"/>
        <v>0.69160156615897639</v>
      </c>
      <c r="J56" s="2">
        <v>268414</v>
      </c>
      <c r="K56" s="5">
        <f t="shared" si="3"/>
        <v>0.30490503453289713</v>
      </c>
    </row>
    <row r="57" spans="2:11" x14ac:dyDescent="0.2">
      <c r="B57" t="s">
        <v>511</v>
      </c>
      <c r="C57">
        <v>1865906</v>
      </c>
      <c r="D57" s="2">
        <v>120894</v>
      </c>
      <c r="E57" s="2">
        <v>492198</v>
      </c>
      <c r="F57" s="4">
        <f t="shared" si="0"/>
        <v>6.479104520806514E-2</v>
      </c>
      <c r="G57" s="4">
        <f t="shared" si="1"/>
        <v>0.26378499238439662</v>
      </c>
      <c r="H57" s="2">
        <v>82099</v>
      </c>
      <c r="I57" s="5">
        <f t="shared" si="2"/>
        <v>0.67909904544476984</v>
      </c>
      <c r="J57" s="2">
        <v>137103</v>
      </c>
      <c r="K57" s="5">
        <f t="shared" si="3"/>
        <v>0.27855253373642314</v>
      </c>
    </row>
    <row r="58" spans="2:11" x14ac:dyDescent="0.2">
      <c r="B58" t="s">
        <v>522</v>
      </c>
      <c r="C58">
        <v>3383837</v>
      </c>
      <c r="D58" s="2">
        <v>187620</v>
      </c>
      <c r="E58" s="2">
        <v>1260558</v>
      </c>
      <c r="F58" s="4">
        <f t="shared" si="0"/>
        <v>5.5445933122665186E-2</v>
      </c>
      <c r="G58" s="4">
        <f t="shared" si="1"/>
        <v>0.37252326279309556</v>
      </c>
      <c r="H58" s="2">
        <v>130010</v>
      </c>
      <c r="I58" s="5">
        <f t="shared" si="2"/>
        <v>0.69294318302952773</v>
      </c>
      <c r="J58" s="2">
        <v>350608</v>
      </c>
      <c r="K58" s="5">
        <f t="shared" si="3"/>
        <v>0.27813714244009397</v>
      </c>
    </row>
    <row r="59" spans="2:11" x14ac:dyDescent="0.2">
      <c r="B59" t="s">
        <v>533</v>
      </c>
      <c r="C59">
        <v>2536702</v>
      </c>
      <c r="D59" s="2">
        <v>125058</v>
      </c>
      <c r="E59" s="2">
        <v>764462</v>
      </c>
      <c r="F59" s="4">
        <f t="shared" si="0"/>
        <v>4.9299444712071025E-2</v>
      </c>
      <c r="G59" s="4">
        <f t="shared" si="1"/>
        <v>0.30136058551615447</v>
      </c>
      <c r="H59" s="2">
        <v>85584</v>
      </c>
      <c r="I59" s="5">
        <f t="shared" si="2"/>
        <v>0.68435445953077767</v>
      </c>
      <c r="J59" s="2">
        <v>170266</v>
      </c>
      <c r="K59" s="5">
        <f t="shared" si="3"/>
        <v>0.22272657110490776</v>
      </c>
    </row>
    <row r="60" spans="2:11" x14ac:dyDescent="0.2">
      <c r="B60" t="s">
        <v>541</v>
      </c>
      <c r="C60">
        <v>2540789</v>
      </c>
      <c r="D60" s="2">
        <v>181783</v>
      </c>
      <c r="E60" s="2">
        <v>778032</v>
      </c>
      <c r="F60" s="4">
        <f t="shared" si="0"/>
        <v>7.1545885943303439E-2</v>
      </c>
      <c r="G60" s="4">
        <f t="shared" si="1"/>
        <v>0.30621669095702164</v>
      </c>
      <c r="H60" s="2">
        <v>124208</v>
      </c>
      <c r="I60" s="5">
        <f t="shared" si="2"/>
        <v>0.68327621394739879</v>
      </c>
      <c r="J60" s="2">
        <v>197433</v>
      </c>
      <c r="K60" s="5">
        <f t="shared" si="3"/>
        <v>0.25375948547103461</v>
      </c>
    </row>
    <row r="61" spans="2:11" x14ac:dyDescent="0.2">
      <c r="B61" t="s">
        <v>542</v>
      </c>
      <c r="C61">
        <v>3197541</v>
      </c>
      <c r="D61" s="2">
        <v>218240</v>
      </c>
      <c r="E61" s="2">
        <v>1069329</v>
      </c>
      <c r="F61" s="4">
        <f t="shared" si="0"/>
        <v>6.8252447740310446E-2</v>
      </c>
      <c r="G61" s="4">
        <f t="shared" si="1"/>
        <v>0.33442229513241584</v>
      </c>
      <c r="H61" s="2">
        <v>150373</v>
      </c>
      <c r="I61" s="5">
        <f t="shared" si="2"/>
        <v>0.68902584310850434</v>
      </c>
      <c r="J61" s="2">
        <v>294747</v>
      </c>
      <c r="K61" s="5">
        <f t="shared" si="3"/>
        <v>0.27563733892936598</v>
      </c>
    </row>
    <row r="62" spans="2:11" x14ac:dyDescent="0.2">
      <c r="B62" t="s">
        <v>543</v>
      </c>
      <c r="C62">
        <v>2208819</v>
      </c>
      <c r="D62" s="2">
        <v>137510</v>
      </c>
      <c r="E62" s="2">
        <v>687504</v>
      </c>
      <c r="F62" s="4">
        <f t="shared" si="0"/>
        <v>6.2254987846446452E-2</v>
      </c>
      <c r="G62" s="4">
        <f t="shared" si="1"/>
        <v>0.31125411362361516</v>
      </c>
      <c r="H62" s="2">
        <v>93780</v>
      </c>
      <c r="I62" s="5">
        <f t="shared" si="2"/>
        <v>0.68198676459893826</v>
      </c>
      <c r="J62" s="2">
        <v>175358</v>
      </c>
      <c r="K62" s="5">
        <f t="shared" si="3"/>
        <v>0.25506469780539459</v>
      </c>
    </row>
    <row r="63" spans="2:11" x14ac:dyDescent="0.2">
      <c r="B63" t="s">
        <v>545</v>
      </c>
      <c r="C63">
        <v>1507349</v>
      </c>
      <c r="D63" s="2">
        <v>103331</v>
      </c>
      <c r="E63" s="2">
        <v>436306</v>
      </c>
      <c r="F63" s="4">
        <f t="shared" si="0"/>
        <v>6.8551476798007632E-2</v>
      </c>
      <c r="G63" s="4">
        <f t="shared" si="1"/>
        <v>0.2894525421783542</v>
      </c>
      <c r="H63" s="2">
        <v>70403</v>
      </c>
      <c r="I63" s="5">
        <f t="shared" si="2"/>
        <v>0.68133473981670556</v>
      </c>
      <c r="J63" s="2">
        <v>113857</v>
      </c>
      <c r="K63" s="5">
        <f t="shared" si="3"/>
        <v>0.26095675970534443</v>
      </c>
    </row>
    <row r="64" spans="2:11" x14ac:dyDescent="0.2">
      <c r="B64" t="s">
        <v>546</v>
      </c>
      <c r="C64">
        <v>3634662</v>
      </c>
      <c r="D64" s="2">
        <v>235306</v>
      </c>
      <c r="E64" s="2">
        <v>1108977</v>
      </c>
      <c r="F64" s="4">
        <f t="shared" si="0"/>
        <v>6.4739444823205025E-2</v>
      </c>
      <c r="G64" s="4">
        <f t="shared" si="1"/>
        <v>0.30511145190391842</v>
      </c>
      <c r="H64" s="2">
        <v>160890</v>
      </c>
      <c r="I64" s="5">
        <f t="shared" si="2"/>
        <v>0.68374797072747828</v>
      </c>
      <c r="J64" s="2">
        <v>274115</v>
      </c>
      <c r="K64" s="5">
        <f t="shared" si="3"/>
        <v>0.2471782552749065</v>
      </c>
    </row>
    <row r="65" spans="2:11" x14ac:dyDescent="0.2">
      <c r="B65" t="s">
        <v>547</v>
      </c>
      <c r="C65">
        <v>2630217</v>
      </c>
      <c r="D65" s="2">
        <v>152211</v>
      </c>
      <c r="E65" s="2">
        <v>812352</v>
      </c>
      <c r="F65" s="4">
        <f t="shared" si="0"/>
        <v>5.7870130107135646E-2</v>
      </c>
      <c r="G65" s="4">
        <f t="shared" si="1"/>
        <v>0.30885360409426293</v>
      </c>
      <c r="H65" s="2">
        <v>104788</v>
      </c>
      <c r="I65" s="5">
        <f t="shared" si="2"/>
        <v>0.68843907470550747</v>
      </c>
      <c r="J65" s="2">
        <v>237060</v>
      </c>
      <c r="K65" s="5">
        <f t="shared" si="3"/>
        <v>0.29181930985582605</v>
      </c>
    </row>
    <row r="66" spans="2:11" x14ac:dyDescent="0.2">
      <c r="B66" t="s">
        <v>548</v>
      </c>
      <c r="C66">
        <v>7432</v>
      </c>
      <c r="D66" s="2">
        <v>335</v>
      </c>
      <c r="E66" s="2">
        <v>2047</v>
      </c>
      <c r="F66" s="4">
        <f t="shared" si="0"/>
        <v>4.5075349838536061E-2</v>
      </c>
      <c r="G66" s="4">
        <f t="shared" si="1"/>
        <v>0.27543057050592035</v>
      </c>
      <c r="H66" s="2">
        <v>211</v>
      </c>
      <c r="I66" s="5">
        <f t="shared" si="2"/>
        <v>0.62985074626865667</v>
      </c>
      <c r="J66" s="2">
        <v>470</v>
      </c>
      <c r="K66" s="5">
        <f t="shared" si="3"/>
        <v>0.22960429897410845</v>
      </c>
    </row>
    <row r="67" spans="2:11" x14ac:dyDescent="0.2">
      <c r="B67" t="s">
        <v>549</v>
      </c>
      <c r="C67">
        <v>2044758</v>
      </c>
      <c r="D67" s="2">
        <v>113703</v>
      </c>
      <c r="E67" s="2">
        <v>696972</v>
      </c>
      <c r="F67" s="4">
        <f t="shared" si="0"/>
        <v>5.5607069394030983E-2</v>
      </c>
      <c r="G67" s="4">
        <f t="shared" si="1"/>
        <v>0.34085794015722154</v>
      </c>
      <c r="H67" s="2">
        <v>76318</v>
      </c>
      <c r="I67" s="5">
        <f t="shared" si="2"/>
        <v>0.67120480550205364</v>
      </c>
      <c r="J67" s="2">
        <v>159922</v>
      </c>
      <c r="K67" s="5">
        <f t="shared" si="3"/>
        <v>0.22945254615680399</v>
      </c>
    </row>
    <row r="68" spans="2:11" x14ac:dyDescent="0.2">
      <c r="B68" t="s">
        <v>550</v>
      </c>
      <c r="C68">
        <v>2248390</v>
      </c>
      <c r="D68" s="2">
        <v>153578</v>
      </c>
      <c r="E68" s="2">
        <v>616303</v>
      </c>
      <c r="F68" s="4">
        <f t="shared" si="0"/>
        <v>6.8305765458839443E-2</v>
      </c>
      <c r="G68" s="4">
        <f t="shared" si="1"/>
        <v>0.27410858436481217</v>
      </c>
      <c r="H68" s="2">
        <v>106089</v>
      </c>
      <c r="I68" s="5">
        <f t="shared" si="2"/>
        <v>0.69078253395668654</v>
      </c>
      <c r="J68" s="2">
        <v>163919</v>
      </c>
      <c r="K68" s="5">
        <f t="shared" si="3"/>
        <v>0.26597144586347948</v>
      </c>
    </row>
    <row r="69" spans="2:11" x14ac:dyDescent="0.2">
      <c r="B69" t="s">
        <v>551</v>
      </c>
      <c r="C69">
        <v>2777271</v>
      </c>
      <c r="D69" s="2">
        <v>180045</v>
      </c>
      <c r="E69" s="2">
        <v>808978</v>
      </c>
      <c r="F69" s="4">
        <f t="shared" ref="F69:F132" si="4">D69/C69</f>
        <v>6.482802722528698E-2</v>
      </c>
      <c r="G69" s="4">
        <f t="shared" ref="G69:G132" si="5">E69/C69</f>
        <v>0.29128522207591551</v>
      </c>
      <c r="H69" s="2">
        <v>122867</v>
      </c>
      <c r="I69" s="5">
        <f t="shared" ref="I69:I132" si="6">H69/D69</f>
        <v>0.68242383848482324</v>
      </c>
      <c r="J69" s="2">
        <v>215192</v>
      </c>
      <c r="K69" s="5">
        <f t="shared" ref="K69:K132" si="7">J69/E69</f>
        <v>0.26600476156335523</v>
      </c>
    </row>
    <row r="70" spans="2:11" x14ac:dyDescent="0.2">
      <c r="B70" t="s">
        <v>552</v>
      </c>
      <c r="C70">
        <v>2439822</v>
      </c>
      <c r="D70" s="2">
        <v>164623</v>
      </c>
      <c r="E70" s="2">
        <v>835783</v>
      </c>
      <c r="F70" s="4">
        <f t="shared" si="4"/>
        <v>6.7473364860223414E-2</v>
      </c>
      <c r="G70" s="4">
        <f t="shared" si="5"/>
        <v>0.3425590063537422</v>
      </c>
      <c r="H70" s="2">
        <v>112794</v>
      </c>
      <c r="I70" s="5">
        <f t="shared" si="6"/>
        <v>0.68516549935306736</v>
      </c>
      <c r="J70" s="2">
        <v>253241</v>
      </c>
      <c r="K70" s="5">
        <f t="shared" si="7"/>
        <v>0.30299850559295893</v>
      </c>
    </row>
    <row r="71" spans="2:11" x14ac:dyDescent="0.2">
      <c r="B71" t="s">
        <v>553</v>
      </c>
      <c r="C71">
        <v>2157296</v>
      </c>
      <c r="D71" s="2">
        <v>177489</v>
      </c>
      <c r="E71" s="2">
        <v>744340</v>
      </c>
      <c r="F71" s="4">
        <f t="shared" si="4"/>
        <v>8.2273827977245584E-2</v>
      </c>
      <c r="G71" s="4">
        <f t="shared" si="5"/>
        <v>0.34503378303209203</v>
      </c>
      <c r="H71" s="2">
        <v>125506</v>
      </c>
      <c r="I71" s="5">
        <f t="shared" si="6"/>
        <v>0.70711987785158514</v>
      </c>
      <c r="J71" s="2">
        <v>223754</v>
      </c>
      <c r="K71" s="5">
        <f t="shared" si="7"/>
        <v>0.30060724937528549</v>
      </c>
    </row>
    <row r="72" spans="2:11" x14ac:dyDescent="0.2">
      <c r="B72" t="s">
        <v>554</v>
      </c>
      <c r="C72">
        <v>3498970</v>
      </c>
      <c r="D72" s="2">
        <v>298566</v>
      </c>
      <c r="E72" s="2">
        <v>1096982</v>
      </c>
      <c r="F72" s="4">
        <f t="shared" si="4"/>
        <v>8.5329682735204929E-2</v>
      </c>
      <c r="G72" s="4">
        <f t="shared" si="5"/>
        <v>0.31351569176071814</v>
      </c>
      <c r="H72" s="2">
        <v>208475</v>
      </c>
      <c r="I72" s="5">
        <f t="shared" si="6"/>
        <v>0.6982543223273916</v>
      </c>
      <c r="J72" s="2">
        <v>281370</v>
      </c>
      <c r="K72" s="5">
        <f t="shared" si="7"/>
        <v>0.25649463710434628</v>
      </c>
    </row>
    <row r="73" spans="2:11" x14ac:dyDescent="0.2">
      <c r="B73" t="s">
        <v>556</v>
      </c>
      <c r="C73">
        <v>1618562</v>
      </c>
      <c r="D73" s="2">
        <v>96387</v>
      </c>
      <c r="E73" s="2">
        <v>527562</v>
      </c>
      <c r="F73" s="4">
        <f t="shared" si="4"/>
        <v>5.9551008858480553E-2</v>
      </c>
      <c r="G73" s="4">
        <f t="shared" si="5"/>
        <v>0.32594488193841198</v>
      </c>
      <c r="H73" s="2">
        <v>64009</v>
      </c>
      <c r="I73" s="5">
        <f t="shared" si="6"/>
        <v>0.66408333073962256</v>
      </c>
      <c r="J73" s="2">
        <v>109312</v>
      </c>
      <c r="K73" s="5">
        <f t="shared" si="7"/>
        <v>0.20720218666242071</v>
      </c>
    </row>
    <row r="74" spans="2:11" x14ac:dyDescent="0.2">
      <c r="B74" t="s">
        <v>557</v>
      </c>
      <c r="C74">
        <v>4777</v>
      </c>
      <c r="D74" s="2">
        <v>281</v>
      </c>
      <c r="E74" s="2">
        <v>1491</v>
      </c>
      <c r="F74" s="4">
        <f t="shared" si="4"/>
        <v>5.8823529411764705E-2</v>
      </c>
      <c r="G74" s="4">
        <f t="shared" si="5"/>
        <v>0.31212057776847396</v>
      </c>
      <c r="H74" s="2">
        <v>174</v>
      </c>
      <c r="I74" s="5">
        <f t="shared" si="6"/>
        <v>0.61921708185053381</v>
      </c>
      <c r="J74" s="2">
        <v>288</v>
      </c>
      <c r="K74" s="5">
        <f t="shared" si="7"/>
        <v>0.19315895372233399</v>
      </c>
    </row>
    <row r="75" spans="2:11" x14ac:dyDescent="0.2">
      <c r="B75" t="s">
        <v>558</v>
      </c>
      <c r="C75">
        <v>1973080</v>
      </c>
      <c r="D75" s="2">
        <v>101372</v>
      </c>
      <c r="E75" s="2">
        <v>635704</v>
      </c>
      <c r="F75" s="4">
        <f t="shared" si="4"/>
        <v>5.137754171143593E-2</v>
      </c>
      <c r="G75" s="4">
        <f t="shared" si="5"/>
        <v>0.3221886593549172</v>
      </c>
      <c r="H75" s="2">
        <v>68469</v>
      </c>
      <c r="I75" s="5">
        <f t="shared" si="6"/>
        <v>0.67542319378132032</v>
      </c>
      <c r="J75" s="2">
        <v>137023</v>
      </c>
      <c r="K75" s="5">
        <f t="shared" si="7"/>
        <v>0.21554528522708682</v>
      </c>
    </row>
    <row r="76" spans="2:11" x14ac:dyDescent="0.2">
      <c r="B76" t="s">
        <v>559</v>
      </c>
      <c r="C76">
        <v>2476610</v>
      </c>
      <c r="D76" s="2">
        <v>156654</v>
      </c>
      <c r="E76" s="2">
        <v>880588</v>
      </c>
      <c r="F76" s="4">
        <f t="shared" si="4"/>
        <v>6.3253398799164987E-2</v>
      </c>
      <c r="G76" s="4">
        <f t="shared" si="5"/>
        <v>0.35556183654269347</v>
      </c>
      <c r="H76" s="2">
        <v>106743</v>
      </c>
      <c r="I76" s="5">
        <f t="shared" si="6"/>
        <v>0.68139338925274806</v>
      </c>
      <c r="J76" s="2">
        <v>271577</v>
      </c>
      <c r="K76" s="5">
        <f t="shared" si="7"/>
        <v>0.3084041572222197</v>
      </c>
    </row>
    <row r="77" spans="2:11" x14ac:dyDescent="0.2">
      <c r="B77" t="s">
        <v>560</v>
      </c>
      <c r="C77">
        <v>2949477</v>
      </c>
      <c r="D77" s="2">
        <v>148027</v>
      </c>
      <c r="E77" s="2">
        <v>922082</v>
      </c>
      <c r="F77" s="4">
        <f t="shared" si="4"/>
        <v>5.0187541723498777E-2</v>
      </c>
      <c r="G77" s="4">
        <f t="shared" si="5"/>
        <v>0.31262559430027764</v>
      </c>
      <c r="H77" s="2">
        <v>101324</v>
      </c>
      <c r="I77" s="5">
        <f t="shared" si="6"/>
        <v>0.68449674721503506</v>
      </c>
      <c r="J77" s="2">
        <v>299868</v>
      </c>
      <c r="K77" s="5">
        <f t="shared" si="7"/>
        <v>0.32520751950477289</v>
      </c>
    </row>
    <row r="78" spans="2:11" x14ac:dyDescent="0.2">
      <c r="B78" t="s">
        <v>561</v>
      </c>
      <c r="C78">
        <v>3027782</v>
      </c>
      <c r="D78" s="2">
        <v>187689</v>
      </c>
      <c r="E78" s="2">
        <v>961533</v>
      </c>
      <c r="F78" s="4">
        <f t="shared" si="4"/>
        <v>6.1988941079641799E-2</v>
      </c>
      <c r="G78" s="4">
        <f t="shared" si="5"/>
        <v>0.31757008926005903</v>
      </c>
      <c r="H78" s="2">
        <v>128739</v>
      </c>
      <c r="I78" s="5">
        <f t="shared" si="6"/>
        <v>0.68591659607116029</v>
      </c>
      <c r="J78" s="2">
        <v>240494</v>
      </c>
      <c r="K78" s="5">
        <f t="shared" si="7"/>
        <v>0.25011518065422611</v>
      </c>
    </row>
    <row r="79" spans="2:11" x14ac:dyDescent="0.2">
      <c r="B79" t="s">
        <v>562</v>
      </c>
      <c r="C79">
        <v>2103737</v>
      </c>
      <c r="D79" s="2">
        <v>140206</v>
      </c>
      <c r="E79" s="2">
        <v>665778</v>
      </c>
      <c r="F79" s="4">
        <f t="shared" si="4"/>
        <v>6.6646163470053532E-2</v>
      </c>
      <c r="G79" s="4">
        <f t="shared" si="5"/>
        <v>0.31647396989262438</v>
      </c>
      <c r="H79" s="2">
        <v>95983</v>
      </c>
      <c r="I79" s="5">
        <f t="shared" si="6"/>
        <v>0.68458553842203618</v>
      </c>
      <c r="J79" s="2">
        <v>207267</v>
      </c>
      <c r="K79" s="5">
        <f t="shared" si="7"/>
        <v>0.31131548353955824</v>
      </c>
    </row>
    <row r="80" spans="2:11" x14ac:dyDescent="0.2">
      <c r="B80" t="s">
        <v>563</v>
      </c>
      <c r="C80">
        <v>2400222</v>
      </c>
      <c r="D80" s="2">
        <v>176873</v>
      </c>
      <c r="E80" s="2">
        <v>721396</v>
      </c>
      <c r="F80" s="4">
        <f t="shared" si="4"/>
        <v>7.3690266983637343E-2</v>
      </c>
      <c r="G80" s="4">
        <f t="shared" si="5"/>
        <v>0.300553865434114</v>
      </c>
      <c r="H80" s="2">
        <v>123268</v>
      </c>
      <c r="I80" s="5">
        <f t="shared" si="6"/>
        <v>0.69692943524449746</v>
      </c>
      <c r="J80" s="2">
        <v>176490</v>
      </c>
      <c r="K80" s="5">
        <f t="shared" si="7"/>
        <v>0.24465064957388175</v>
      </c>
    </row>
    <row r="81" spans="2:11" x14ac:dyDescent="0.2">
      <c r="B81" t="s">
        <v>564</v>
      </c>
      <c r="C81">
        <v>3310488</v>
      </c>
      <c r="D81" s="2">
        <v>259213</v>
      </c>
      <c r="E81" s="2">
        <v>997673</v>
      </c>
      <c r="F81" s="4">
        <f t="shared" si="4"/>
        <v>7.8300540584953032E-2</v>
      </c>
      <c r="G81" s="4">
        <f t="shared" si="5"/>
        <v>0.30136735127872388</v>
      </c>
      <c r="H81" s="2">
        <v>178676</v>
      </c>
      <c r="I81" s="5">
        <f t="shared" si="6"/>
        <v>0.68930184828693009</v>
      </c>
      <c r="J81" s="2">
        <v>262693</v>
      </c>
      <c r="K81" s="5">
        <f t="shared" si="7"/>
        <v>0.26330571239273792</v>
      </c>
    </row>
    <row r="82" spans="2:11" x14ac:dyDescent="0.2">
      <c r="B82" t="s">
        <v>565</v>
      </c>
      <c r="C82">
        <v>4825</v>
      </c>
      <c r="D82" s="2">
        <v>231</v>
      </c>
      <c r="E82" s="2">
        <v>1541</v>
      </c>
      <c r="F82" s="4">
        <f t="shared" si="4"/>
        <v>4.7875647668393785E-2</v>
      </c>
      <c r="G82" s="4">
        <f t="shared" si="5"/>
        <v>0.31937823834196893</v>
      </c>
      <c r="H82" s="2">
        <v>151</v>
      </c>
      <c r="I82" s="5">
        <f t="shared" si="6"/>
        <v>0.65367965367965364</v>
      </c>
      <c r="J82" s="2">
        <v>342</v>
      </c>
      <c r="K82" s="5">
        <f t="shared" si="7"/>
        <v>0.22193380921479558</v>
      </c>
    </row>
    <row r="83" spans="2:11" x14ac:dyDescent="0.2">
      <c r="B83" t="s">
        <v>567</v>
      </c>
      <c r="C83">
        <v>3897324</v>
      </c>
      <c r="D83" s="2">
        <v>111771</v>
      </c>
      <c r="E83" s="2">
        <v>1510327</v>
      </c>
      <c r="F83" s="4">
        <f t="shared" si="4"/>
        <v>2.867890891288484E-2</v>
      </c>
      <c r="G83" s="4">
        <f t="shared" si="5"/>
        <v>0.38752923801049133</v>
      </c>
      <c r="H83" s="2">
        <v>75468</v>
      </c>
      <c r="I83" s="5">
        <f t="shared" si="6"/>
        <v>0.67520197546769734</v>
      </c>
      <c r="J83" s="2">
        <v>551671</v>
      </c>
      <c r="K83" s="5">
        <f t="shared" si="7"/>
        <v>0.36526593247687422</v>
      </c>
    </row>
    <row r="84" spans="2:11" x14ac:dyDescent="0.2">
      <c r="B84" t="s">
        <v>568</v>
      </c>
      <c r="C84">
        <v>1518886</v>
      </c>
      <c r="D84" s="2">
        <v>103992</v>
      </c>
      <c r="E84" s="2">
        <v>429940</v>
      </c>
      <c r="F84" s="4">
        <f t="shared" si="4"/>
        <v>6.8465967821153134E-2</v>
      </c>
      <c r="G84" s="4">
        <f t="shared" si="5"/>
        <v>0.2830627183343582</v>
      </c>
      <c r="H84" s="2">
        <v>71852</v>
      </c>
      <c r="I84" s="5">
        <f t="shared" si="6"/>
        <v>0.6909377644434187</v>
      </c>
      <c r="J84" s="2">
        <v>117322</v>
      </c>
      <c r="K84" s="5">
        <f t="shared" si="7"/>
        <v>0.27287993673535843</v>
      </c>
    </row>
    <row r="85" spans="2:11" x14ac:dyDescent="0.2">
      <c r="B85" t="s">
        <v>569</v>
      </c>
      <c r="C85">
        <v>3322212</v>
      </c>
      <c r="D85" s="2">
        <v>179176</v>
      </c>
      <c r="E85" s="2">
        <v>1029052</v>
      </c>
      <c r="F85" s="4">
        <f t="shared" si="4"/>
        <v>5.3932741197732115E-2</v>
      </c>
      <c r="G85" s="4">
        <f t="shared" si="5"/>
        <v>0.30974904671947484</v>
      </c>
      <c r="H85" s="2">
        <v>123135</v>
      </c>
      <c r="I85" s="5">
        <f t="shared" si="6"/>
        <v>0.68722931642630714</v>
      </c>
      <c r="J85" s="2">
        <v>354012</v>
      </c>
      <c r="K85" s="5">
        <f t="shared" si="7"/>
        <v>0.34401760066546688</v>
      </c>
    </row>
    <row r="86" spans="2:11" x14ac:dyDescent="0.2">
      <c r="B86" t="s">
        <v>570</v>
      </c>
      <c r="C86">
        <v>2514617</v>
      </c>
      <c r="D86" s="2">
        <v>155703</v>
      </c>
      <c r="E86" s="2">
        <v>862363</v>
      </c>
      <c r="F86" s="4">
        <f t="shared" si="4"/>
        <v>6.191917099104953E-2</v>
      </c>
      <c r="G86" s="4">
        <f t="shared" si="5"/>
        <v>0.34294009783597262</v>
      </c>
      <c r="H86" s="2">
        <v>107771</v>
      </c>
      <c r="I86" s="5">
        <f t="shared" si="6"/>
        <v>0.69215750499348117</v>
      </c>
      <c r="J86" s="2">
        <v>232840</v>
      </c>
      <c r="K86" s="5">
        <f t="shared" si="7"/>
        <v>0.27000230761291938</v>
      </c>
    </row>
    <row r="87" spans="2:11" x14ac:dyDescent="0.2">
      <c r="B87" t="s">
        <v>571</v>
      </c>
      <c r="C87">
        <v>2740716</v>
      </c>
      <c r="D87" s="2">
        <v>169076</v>
      </c>
      <c r="E87" s="2">
        <v>738859</v>
      </c>
      <c r="F87" s="4">
        <f t="shared" si="4"/>
        <v>6.1690448773240279E-2</v>
      </c>
      <c r="G87" s="4">
        <f t="shared" si="5"/>
        <v>0.26958612275040539</v>
      </c>
      <c r="H87" s="2">
        <v>117102</v>
      </c>
      <c r="I87" s="5">
        <f t="shared" si="6"/>
        <v>0.6925997776148004</v>
      </c>
      <c r="J87" s="2">
        <v>187696</v>
      </c>
      <c r="K87" s="5">
        <f t="shared" si="7"/>
        <v>0.25403493765386903</v>
      </c>
    </row>
    <row r="88" spans="2:11" x14ac:dyDescent="0.2">
      <c r="B88" t="s">
        <v>572</v>
      </c>
      <c r="C88">
        <v>3738346</v>
      </c>
      <c r="D88" s="2">
        <v>159133</v>
      </c>
      <c r="E88" s="2">
        <v>1151580</v>
      </c>
      <c r="F88" s="4">
        <f t="shared" si="4"/>
        <v>4.2567755900604173E-2</v>
      </c>
      <c r="G88" s="4">
        <f t="shared" si="5"/>
        <v>0.30804532271758689</v>
      </c>
      <c r="H88" s="2">
        <v>106378</v>
      </c>
      <c r="I88" s="5">
        <f t="shared" si="6"/>
        <v>0.66848485229336463</v>
      </c>
      <c r="J88" s="2">
        <v>298937</v>
      </c>
      <c r="K88" s="5">
        <f t="shared" si="7"/>
        <v>0.25958856527553448</v>
      </c>
    </row>
    <row r="89" spans="2:11" x14ac:dyDescent="0.2">
      <c r="B89" t="s">
        <v>573</v>
      </c>
      <c r="C89">
        <v>2455474</v>
      </c>
      <c r="D89" s="2">
        <v>139442</v>
      </c>
      <c r="E89" s="2">
        <v>930225</v>
      </c>
      <c r="F89" s="4">
        <f t="shared" si="4"/>
        <v>5.6788220930052612E-2</v>
      </c>
      <c r="G89" s="4">
        <f t="shared" si="5"/>
        <v>0.378837242829694</v>
      </c>
      <c r="H89" s="2">
        <v>95927</v>
      </c>
      <c r="I89" s="5">
        <f t="shared" si="6"/>
        <v>0.68793476857761648</v>
      </c>
      <c r="J89" s="2">
        <v>327843</v>
      </c>
      <c r="K89" s="5">
        <f t="shared" si="7"/>
        <v>0.35243408852696928</v>
      </c>
    </row>
    <row r="90" spans="2:11" x14ac:dyDescent="0.2">
      <c r="B90" t="s">
        <v>574</v>
      </c>
      <c r="C90">
        <v>3484</v>
      </c>
      <c r="D90" s="2">
        <v>123</v>
      </c>
      <c r="E90" s="2">
        <v>1026</v>
      </c>
      <c r="F90" s="4">
        <f t="shared" si="4"/>
        <v>3.5304247990815156E-2</v>
      </c>
      <c r="G90" s="4">
        <f t="shared" si="5"/>
        <v>0.29448909299655568</v>
      </c>
      <c r="H90" s="2">
        <v>76</v>
      </c>
      <c r="I90" s="5">
        <f t="shared" si="6"/>
        <v>0.61788617886178865</v>
      </c>
      <c r="J90" s="2">
        <v>204</v>
      </c>
      <c r="K90" s="5">
        <f t="shared" si="7"/>
        <v>0.19883040935672514</v>
      </c>
    </row>
    <row r="91" spans="2:11" x14ac:dyDescent="0.2">
      <c r="B91" t="s">
        <v>575</v>
      </c>
      <c r="C91">
        <v>2426937</v>
      </c>
      <c r="D91" s="2">
        <v>119117</v>
      </c>
      <c r="E91" s="2">
        <v>733182</v>
      </c>
      <c r="F91" s="4">
        <f t="shared" si="4"/>
        <v>4.9081208123655455E-2</v>
      </c>
      <c r="G91" s="4">
        <f t="shared" si="5"/>
        <v>0.30210178508960062</v>
      </c>
      <c r="H91" s="2">
        <v>81840</v>
      </c>
      <c r="I91" s="5">
        <f t="shared" si="6"/>
        <v>0.68705558400564148</v>
      </c>
      <c r="J91" s="2">
        <v>155618</v>
      </c>
      <c r="K91" s="5">
        <f t="shared" si="7"/>
        <v>0.21225016435209812</v>
      </c>
    </row>
    <row r="92" spans="2:11" x14ac:dyDescent="0.2">
      <c r="B92" t="s">
        <v>576</v>
      </c>
      <c r="C92">
        <v>1606244</v>
      </c>
      <c r="D92" s="2">
        <v>89740</v>
      </c>
      <c r="E92" s="2">
        <v>486212</v>
      </c>
      <c r="F92" s="4">
        <f t="shared" si="4"/>
        <v>5.5869469395683345E-2</v>
      </c>
      <c r="G92" s="4">
        <f t="shared" si="5"/>
        <v>0.30270120853369725</v>
      </c>
      <c r="H92" s="2">
        <v>59239</v>
      </c>
      <c r="I92" s="5">
        <f t="shared" si="6"/>
        <v>0.66011811901047468</v>
      </c>
      <c r="J92" s="2">
        <v>121584</v>
      </c>
      <c r="K92" s="5">
        <f t="shared" si="7"/>
        <v>0.25006375819601329</v>
      </c>
    </row>
    <row r="93" spans="2:11" x14ac:dyDescent="0.2">
      <c r="B93" t="s">
        <v>578</v>
      </c>
      <c r="C93">
        <v>2853096</v>
      </c>
      <c r="D93" s="2">
        <v>151516</v>
      </c>
      <c r="E93" s="2">
        <v>946679</v>
      </c>
      <c r="F93" s="4">
        <f t="shared" si="4"/>
        <v>5.3105819082147954E-2</v>
      </c>
      <c r="G93" s="4">
        <f t="shared" si="5"/>
        <v>0.33180762231624872</v>
      </c>
      <c r="H93" s="2">
        <v>104225</v>
      </c>
      <c r="I93" s="5">
        <f t="shared" si="6"/>
        <v>0.68788114786557197</v>
      </c>
      <c r="J93" s="2">
        <v>214905</v>
      </c>
      <c r="K93" s="5">
        <f t="shared" si="7"/>
        <v>0.22700936642726838</v>
      </c>
    </row>
    <row r="94" spans="2:11" x14ac:dyDescent="0.2">
      <c r="B94" t="s">
        <v>579</v>
      </c>
      <c r="C94">
        <v>1505816</v>
      </c>
      <c r="D94" s="2">
        <v>156699</v>
      </c>
      <c r="E94" s="2">
        <v>392363</v>
      </c>
      <c r="F94" s="4">
        <f t="shared" si="4"/>
        <v>0.10406251494206463</v>
      </c>
      <c r="G94" s="4">
        <f t="shared" si="5"/>
        <v>0.26056503583439145</v>
      </c>
      <c r="H94" s="2">
        <v>75501</v>
      </c>
      <c r="I94" s="5">
        <f t="shared" si="6"/>
        <v>0.48182183676985813</v>
      </c>
      <c r="J94" s="2">
        <v>98253</v>
      </c>
      <c r="K94" s="5">
        <f t="shared" si="7"/>
        <v>0.250413520133142</v>
      </c>
    </row>
    <row r="95" spans="2:11" x14ac:dyDescent="0.2">
      <c r="B95" t="s">
        <v>580</v>
      </c>
      <c r="C95">
        <v>1739684</v>
      </c>
      <c r="D95" s="2">
        <v>129349</v>
      </c>
      <c r="E95" s="2">
        <v>441055</v>
      </c>
      <c r="F95" s="4">
        <f t="shared" si="4"/>
        <v>7.4352008755613083E-2</v>
      </c>
      <c r="G95" s="4">
        <f t="shared" si="5"/>
        <v>0.25352592769721399</v>
      </c>
      <c r="H95" s="2">
        <v>89813</v>
      </c>
      <c r="I95" s="5">
        <f t="shared" si="6"/>
        <v>0.69434630341170012</v>
      </c>
      <c r="J95" s="2">
        <v>99767</v>
      </c>
      <c r="K95" s="5">
        <f t="shared" si="7"/>
        <v>0.22620081395744296</v>
      </c>
    </row>
    <row r="96" spans="2:11" x14ac:dyDescent="0.2">
      <c r="B96" t="s">
        <v>581</v>
      </c>
      <c r="C96">
        <v>1860658</v>
      </c>
      <c r="D96" s="2">
        <v>107531</v>
      </c>
      <c r="E96" s="2">
        <v>512117</v>
      </c>
      <c r="F96" s="4">
        <f t="shared" si="4"/>
        <v>5.7791920922598349E-2</v>
      </c>
      <c r="G96" s="4">
        <f t="shared" si="5"/>
        <v>0.27523435257849643</v>
      </c>
      <c r="H96" s="2">
        <v>57778</v>
      </c>
      <c r="I96" s="5">
        <f t="shared" si="6"/>
        <v>0.53731482084236171</v>
      </c>
      <c r="J96" s="2">
        <v>118520</v>
      </c>
      <c r="K96" s="5">
        <f t="shared" si="7"/>
        <v>0.23143148928858054</v>
      </c>
    </row>
    <row r="97" spans="2:11" x14ac:dyDescent="0.2">
      <c r="B97" t="s">
        <v>582</v>
      </c>
      <c r="C97">
        <v>2130200</v>
      </c>
      <c r="D97" s="2">
        <v>157583</v>
      </c>
      <c r="E97" s="2">
        <v>607785</v>
      </c>
      <c r="F97" s="4">
        <f t="shared" si="4"/>
        <v>7.3975683034456854E-2</v>
      </c>
      <c r="G97" s="4">
        <f t="shared" si="5"/>
        <v>0.2853182799737114</v>
      </c>
      <c r="H97" s="2">
        <v>107903</v>
      </c>
      <c r="I97" s="5">
        <f t="shared" si="6"/>
        <v>0.6847375668695227</v>
      </c>
      <c r="J97" s="2">
        <v>171822</v>
      </c>
      <c r="K97" s="5">
        <f t="shared" si="7"/>
        <v>0.28270194229867468</v>
      </c>
    </row>
    <row r="98" spans="2:11" x14ac:dyDescent="0.2">
      <c r="B98" t="s">
        <v>583</v>
      </c>
      <c r="C98">
        <v>7350</v>
      </c>
      <c r="D98" s="2">
        <v>410</v>
      </c>
      <c r="E98" s="2">
        <v>2126</v>
      </c>
      <c r="F98" s="4">
        <f t="shared" si="4"/>
        <v>5.5782312925170066E-2</v>
      </c>
      <c r="G98" s="4">
        <f t="shared" si="5"/>
        <v>0.28925170068027212</v>
      </c>
      <c r="H98" s="2">
        <v>284</v>
      </c>
      <c r="I98" s="5">
        <f t="shared" si="6"/>
        <v>0.69268292682926824</v>
      </c>
      <c r="J98" s="2">
        <v>508</v>
      </c>
      <c r="K98" s="5">
        <f t="shared" si="7"/>
        <v>0.23894637817497649</v>
      </c>
    </row>
    <row r="99" spans="2:11" x14ac:dyDescent="0.2">
      <c r="B99" t="s">
        <v>584</v>
      </c>
      <c r="C99">
        <v>41555</v>
      </c>
      <c r="D99" s="2">
        <v>2081</v>
      </c>
      <c r="E99" s="2">
        <v>15077</v>
      </c>
      <c r="F99" s="4">
        <f t="shared" si="4"/>
        <v>5.0078209601732641E-2</v>
      </c>
      <c r="G99" s="4">
        <f t="shared" si="5"/>
        <v>0.3628203585609433</v>
      </c>
      <c r="H99" s="2">
        <v>1353</v>
      </c>
      <c r="I99" s="5">
        <f t="shared" si="6"/>
        <v>0.65016818837097545</v>
      </c>
      <c r="J99" s="2">
        <v>2990</v>
      </c>
      <c r="K99" s="5">
        <f t="shared" si="7"/>
        <v>0.19831531471778205</v>
      </c>
    </row>
    <row r="100" spans="2:11" x14ac:dyDescent="0.2">
      <c r="B100" t="s">
        <v>585</v>
      </c>
      <c r="C100">
        <v>5326311</v>
      </c>
      <c r="D100" s="2">
        <v>302271</v>
      </c>
      <c r="E100" s="2">
        <v>2321430</v>
      </c>
      <c r="F100" s="4">
        <f t="shared" si="4"/>
        <v>5.6750535220342936E-2</v>
      </c>
      <c r="G100" s="4">
        <f t="shared" si="5"/>
        <v>0.43584199270376817</v>
      </c>
      <c r="H100" s="2">
        <v>192732</v>
      </c>
      <c r="I100" s="5">
        <f t="shared" si="6"/>
        <v>0.63761326756453651</v>
      </c>
      <c r="J100" s="2">
        <v>450366</v>
      </c>
      <c r="K100" s="5">
        <f t="shared" si="7"/>
        <v>0.19400369599772554</v>
      </c>
    </row>
    <row r="101" spans="2:11" x14ac:dyDescent="0.2">
      <c r="B101" t="s">
        <v>586</v>
      </c>
      <c r="C101">
        <v>15169189</v>
      </c>
      <c r="D101" s="2">
        <v>348179</v>
      </c>
      <c r="E101" s="2">
        <v>6161226</v>
      </c>
      <c r="F101" s="4">
        <f t="shared" si="4"/>
        <v>2.2953039875763959E-2</v>
      </c>
      <c r="G101" s="4">
        <f t="shared" si="5"/>
        <v>0.40616713260016735</v>
      </c>
      <c r="H101" s="2">
        <v>227423</v>
      </c>
      <c r="I101" s="5">
        <f t="shared" si="6"/>
        <v>0.65317839387211751</v>
      </c>
      <c r="J101" s="2">
        <v>2394227</v>
      </c>
      <c r="K101" s="5">
        <f t="shared" si="7"/>
        <v>0.38859587361346587</v>
      </c>
    </row>
    <row r="102" spans="2:11" x14ac:dyDescent="0.2">
      <c r="B102" t="s">
        <v>587</v>
      </c>
      <c r="C102">
        <v>4593374</v>
      </c>
      <c r="D102" s="2">
        <v>290108</v>
      </c>
      <c r="E102" s="2">
        <v>1856748</v>
      </c>
      <c r="F102" s="4">
        <f t="shared" si="4"/>
        <v>6.3157931402929524E-2</v>
      </c>
      <c r="G102" s="4">
        <f t="shared" si="5"/>
        <v>0.40422312661673099</v>
      </c>
      <c r="H102" s="2">
        <v>188004</v>
      </c>
      <c r="I102" s="5">
        <f t="shared" si="6"/>
        <v>0.64804831304203947</v>
      </c>
      <c r="J102" s="2">
        <v>329316</v>
      </c>
      <c r="K102" s="5">
        <f t="shared" si="7"/>
        <v>0.17736170982815117</v>
      </c>
    </row>
    <row r="103" spans="2:11" x14ac:dyDescent="0.2">
      <c r="B103" t="s">
        <v>13</v>
      </c>
      <c r="C103">
        <v>7461837</v>
      </c>
      <c r="D103" s="2">
        <v>324951</v>
      </c>
      <c r="E103" s="2">
        <v>2797359</v>
      </c>
      <c r="F103" s="4">
        <f t="shared" si="4"/>
        <v>4.3548391636000626E-2</v>
      </c>
      <c r="G103" s="4">
        <f t="shared" si="5"/>
        <v>0.37488878408895826</v>
      </c>
      <c r="H103" s="2">
        <v>214467</v>
      </c>
      <c r="I103" s="5">
        <f t="shared" si="6"/>
        <v>0.65999796892454554</v>
      </c>
      <c r="J103" s="2">
        <v>600501</v>
      </c>
      <c r="K103" s="5">
        <f t="shared" si="7"/>
        <v>0.21466711995135412</v>
      </c>
    </row>
    <row r="104" spans="2:11" x14ac:dyDescent="0.2">
      <c r="B104" t="s">
        <v>14</v>
      </c>
      <c r="C104">
        <v>6925395</v>
      </c>
      <c r="D104" s="2">
        <v>754658</v>
      </c>
      <c r="E104" s="2">
        <v>2434302</v>
      </c>
      <c r="F104" s="4">
        <f t="shared" si="4"/>
        <v>0.10896966887809287</v>
      </c>
      <c r="G104" s="4">
        <f t="shared" si="5"/>
        <v>0.35150370484282845</v>
      </c>
      <c r="H104" s="2">
        <v>255743</v>
      </c>
      <c r="I104" s="5">
        <f t="shared" si="6"/>
        <v>0.33888595893769097</v>
      </c>
      <c r="J104" s="2">
        <v>415143</v>
      </c>
      <c r="K104" s="5">
        <f t="shared" si="7"/>
        <v>0.17053882385998123</v>
      </c>
    </row>
    <row r="105" spans="2:11" x14ac:dyDescent="0.2">
      <c r="B105" t="s">
        <v>15</v>
      </c>
      <c r="C105">
        <v>5339255</v>
      </c>
      <c r="D105" s="2">
        <v>285594</v>
      </c>
      <c r="E105" s="2">
        <v>2117655</v>
      </c>
      <c r="F105" s="4">
        <f t="shared" si="4"/>
        <v>5.3489484956234533E-2</v>
      </c>
      <c r="G105" s="4">
        <f t="shared" si="5"/>
        <v>0.39661994042239973</v>
      </c>
      <c r="H105" s="2">
        <v>178163</v>
      </c>
      <c r="I105" s="5">
        <f t="shared" si="6"/>
        <v>0.62383313374930849</v>
      </c>
      <c r="J105" s="2">
        <v>385293</v>
      </c>
      <c r="K105" s="5">
        <f t="shared" si="7"/>
        <v>0.18194323437953774</v>
      </c>
    </row>
    <row r="106" spans="2:11" x14ac:dyDescent="0.2">
      <c r="B106" t="s">
        <v>16</v>
      </c>
      <c r="C106">
        <v>6003370</v>
      </c>
      <c r="D106" s="2">
        <v>320680</v>
      </c>
      <c r="E106" s="2">
        <v>2578269</v>
      </c>
      <c r="F106" s="4">
        <f t="shared" si="4"/>
        <v>5.3416664306880968E-2</v>
      </c>
      <c r="G106" s="4">
        <f t="shared" si="5"/>
        <v>0.42947028085891759</v>
      </c>
      <c r="H106" s="2">
        <v>210156</v>
      </c>
      <c r="I106" s="5">
        <f t="shared" si="6"/>
        <v>0.65534489210427838</v>
      </c>
      <c r="J106" s="2">
        <v>547308</v>
      </c>
      <c r="K106" s="5">
        <f t="shared" si="7"/>
        <v>0.21227730698387173</v>
      </c>
    </row>
    <row r="107" spans="2:11" x14ac:dyDescent="0.2">
      <c r="B107" t="s">
        <v>17</v>
      </c>
      <c r="C107">
        <v>6088129</v>
      </c>
      <c r="D107" s="2">
        <v>295847</v>
      </c>
      <c r="E107" s="2">
        <v>2869882</v>
      </c>
      <c r="F107" s="4">
        <f t="shared" si="4"/>
        <v>4.8594075454051644E-2</v>
      </c>
      <c r="G107" s="4">
        <f t="shared" si="5"/>
        <v>0.47138981450623008</v>
      </c>
      <c r="H107" s="2">
        <v>188684</v>
      </c>
      <c r="I107" s="5">
        <f t="shared" si="6"/>
        <v>0.63777560698604341</v>
      </c>
      <c r="J107" s="2">
        <v>677582</v>
      </c>
      <c r="K107" s="5">
        <f t="shared" si="7"/>
        <v>0.23610099648696359</v>
      </c>
    </row>
    <row r="108" spans="2:11" x14ac:dyDescent="0.2">
      <c r="B108" t="s">
        <v>18</v>
      </c>
      <c r="C108">
        <v>6983749</v>
      </c>
      <c r="D108" s="2">
        <v>361821</v>
      </c>
      <c r="E108" s="2">
        <v>2867743</v>
      </c>
      <c r="F108" s="4">
        <f t="shared" si="4"/>
        <v>5.1808992562590667E-2</v>
      </c>
      <c r="G108" s="4">
        <f t="shared" si="5"/>
        <v>0.41063088034807665</v>
      </c>
      <c r="H108" s="2">
        <v>235327</v>
      </c>
      <c r="I108" s="5">
        <f t="shared" si="6"/>
        <v>0.6503961903814317</v>
      </c>
      <c r="J108" s="2">
        <v>629663</v>
      </c>
      <c r="K108" s="5">
        <f t="shared" si="7"/>
        <v>0.21956744380511084</v>
      </c>
    </row>
    <row r="109" spans="2:11" x14ac:dyDescent="0.2">
      <c r="B109" t="s">
        <v>19</v>
      </c>
      <c r="C109">
        <v>7476899</v>
      </c>
      <c r="D109" s="2">
        <v>479801</v>
      </c>
      <c r="E109" s="2">
        <v>3066484</v>
      </c>
      <c r="F109" s="4">
        <f t="shared" si="4"/>
        <v>6.4171122279436971E-2</v>
      </c>
      <c r="G109" s="4">
        <f t="shared" si="5"/>
        <v>0.41012778158431723</v>
      </c>
      <c r="H109" s="2">
        <v>312165</v>
      </c>
      <c r="I109" s="5">
        <f t="shared" si="6"/>
        <v>0.65061348350670378</v>
      </c>
      <c r="J109" s="2">
        <v>575049</v>
      </c>
      <c r="K109" s="5">
        <f t="shared" si="7"/>
        <v>0.18752714835622816</v>
      </c>
    </row>
    <row r="110" spans="2:11" x14ac:dyDescent="0.2">
      <c r="B110" t="s">
        <v>20</v>
      </c>
      <c r="C110">
        <v>7200653</v>
      </c>
      <c r="D110" s="2">
        <v>366847</v>
      </c>
      <c r="E110" s="2">
        <v>2797804</v>
      </c>
      <c r="F110" s="4">
        <f t="shared" si="4"/>
        <v>5.0946351671160933E-2</v>
      </c>
      <c r="G110" s="4">
        <f t="shared" si="5"/>
        <v>0.38854864968496605</v>
      </c>
      <c r="H110" s="2">
        <v>237093</v>
      </c>
      <c r="I110" s="5">
        <f t="shared" si="6"/>
        <v>0.6462994109260809</v>
      </c>
      <c r="J110" s="2">
        <v>518147</v>
      </c>
      <c r="K110" s="5">
        <f t="shared" si="7"/>
        <v>0.18519774794803354</v>
      </c>
    </row>
    <row r="111" spans="2:11" x14ac:dyDescent="0.2">
      <c r="B111" t="s">
        <v>21</v>
      </c>
      <c r="C111">
        <v>4572289</v>
      </c>
      <c r="D111" s="2">
        <v>227739</v>
      </c>
      <c r="E111" s="2">
        <v>1790384</v>
      </c>
      <c r="F111" s="4">
        <f t="shared" si="4"/>
        <v>4.9808531350489876E-2</v>
      </c>
      <c r="G111" s="4">
        <f t="shared" si="5"/>
        <v>0.39157279865730271</v>
      </c>
      <c r="H111" s="2">
        <v>142978</v>
      </c>
      <c r="I111" s="5">
        <f t="shared" si="6"/>
        <v>0.62781517438822509</v>
      </c>
      <c r="J111" s="2">
        <v>322536</v>
      </c>
      <c r="K111" s="5">
        <f t="shared" si="7"/>
        <v>0.18014906299430736</v>
      </c>
    </row>
    <row r="112" spans="2:11" x14ac:dyDescent="0.2">
      <c r="B112" t="s">
        <v>22</v>
      </c>
      <c r="C112">
        <v>6758727</v>
      </c>
      <c r="D112" s="2">
        <v>375543</v>
      </c>
      <c r="E112" s="2">
        <v>2556008</v>
      </c>
      <c r="F112" s="4">
        <f t="shared" si="4"/>
        <v>5.5564161712701225E-2</v>
      </c>
      <c r="G112" s="4">
        <f t="shared" si="5"/>
        <v>0.37817890854298453</v>
      </c>
      <c r="H112" s="2">
        <v>244683</v>
      </c>
      <c r="I112" s="5">
        <f t="shared" si="6"/>
        <v>0.65154456347209244</v>
      </c>
      <c r="J112" s="2">
        <v>467743</v>
      </c>
      <c r="K112" s="5">
        <f t="shared" si="7"/>
        <v>0.18299747105642861</v>
      </c>
    </row>
    <row r="113" spans="2:11" x14ac:dyDescent="0.2">
      <c r="B113" t="s">
        <v>24</v>
      </c>
      <c r="C113">
        <v>6050145</v>
      </c>
      <c r="D113" s="2">
        <v>307559</v>
      </c>
      <c r="E113" s="2">
        <v>2658990</v>
      </c>
      <c r="F113" s="4">
        <f t="shared" si="4"/>
        <v>5.083497998808293E-2</v>
      </c>
      <c r="G113" s="4">
        <f t="shared" si="5"/>
        <v>0.43949194606079689</v>
      </c>
      <c r="H113" s="2">
        <v>195645</v>
      </c>
      <c r="I113" s="5">
        <f t="shared" si="6"/>
        <v>0.63612184979142217</v>
      </c>
      <c r="J113" s="2">
        <v>485863</v>
      </c>
      <c r="K113" s="5">
        <f t="shared" si="7"/>
        <v>0.18272464356767043</v>
      </c>
    </row>
    <row r="114" spans="2:11" x14ac:dyDescent="0.2">
      <c r="B114" t="s">
        <v>25</v>
      </c>
      <c r="C114">
        <v>6371335</v>
      </c>
      <c r="D114" s="2">
        <v>365085</v>
      </c>
      <c r="E114" s="2">
        <v>2571795</v>
      </c>
      <c r="F114" s="4">
        <f t="shared" si="4"/>
        <v>5.7301177853620947E-2</v>
      </c>
      <c r="G114" s="4">
        <f t="shared" si="5"/>
        <v>0.40365088321364362</v>
      </c>
      <c r="H114" s="2">
        <v>239550</v>
      </c>
      <c r="I114" s="5">
        <f t="shared" si="6"/>
        <v>0.65614856814166567</v>
      </c>
      <c r="J114" s="2">
        <v>507100</v>
      </c>
      <c r="K114" s="5">
        <f t="shared" si="7"/>
        <v>0.19717745776782364</v>
      </c>
    </row>
    <row r="115" spans="2:11" x14ac:dyDescent="0.2">
      <c r="B115" t="s">
        <v>26</v>
      </c>
      <c r="C115">
        <v>5965145</v>
      </c>
      <c r="D115" s="2">
        <v>354492</v>
      </c>
      <c r="E115" s="2">
        <v>2481590</v>
      </c>
      <c r="F115" s="4">
        <f t="shared" si="4"/>
        <v>5.9427222640857848E-2</v>
      </c>
      <c r="G115" s="4">
        <f t="shared" si="5"/>
        <v>0.41601503400168816</v>
      </c>
      <c r="H115" s="2">
        <v>230150</v>
      </c>
      <c r="I115" s="5">
        <f t="shared" si="6"/>
        <v>0.64923891089220631</v>
      </c>
      <c r="J115" s="2">
        <v>498379</v>
      </c>
      <c r="K115" s="5">
        <f t="shared" si="7"/>
        <v>0.20083051591922921</v>
      </c>
    </row>
    <row r="116" spans="2:11" x14ac:dyDescent="0.2">
      <c r="B116" t="s">
        <v>27</v>
      </c>
      <c r="C116">
        <v>7226122</v>
      </c>
      <c r="D116" s="2">
        <v>366715</v>
      </c>
      <c r="E116" s="2">
        <v>2773970</v>
      </c>
      <c r="F116" s="4">
        <f t="shared" si="4"/>
        <v>5.0748520437379825E-2</v>
      </c>
      <c r="G116" s="4">
        <f t="shared" si="5"/>
        <v>0.38388086998807935</v>
      </c>
      <c r="H116" s="2">
        <v>228673</v>
      </c>
      <c r="I116" s="5">
        <f t="shared" si="6"/>
        <v>0.62357143831040451</v>
      </c>
      <c r="J116" s="2">
        <v>545445</v>
      </c>
      <c r="K116" s="5">
        <f t="shared" si="7"/>
        <v>0.19662974004765732</v>
      </c>
    </row>
    <row r="117" spans="2:11" x14ac:dyDescent="0.2">
      <c r="B117" t="s">
        <v>28</v>
      </c>
      <c r="C117">
        <v>6532817</v>
      </c>
      <c r="D117" s="2">
        <v>320780</v>
      </c>
      <c r="E117" s="2">
        <v>2203124</v>
      </c>
      <c r="F117" s="4">
        <f t="shared" si="4"/>
        <v>4.910286022094297E-2</v>
      </c>
      <c r="G117" s="4">
        <f t="shared" si="5"/>
        <v>0.33723950938775721</v>
      </c>
      <c r="H117" s="2">
        <v>204962</v>
      </c>
      <c r="I117" s="5">
        <f t="shared" si="6"/>
        <v>0.6389488122700917</v>
      </c>
      <c r="J117" s="2">
        <v>342713</v>
      </c>
      <c r="K117" s="5">
        <f t="shared" si="7"/>
        <v>0.15555774436663575</v>
      </c>
    </row>
    <row r="118" spans="2:11" x14ac:dyDescent="0.2">
      <c r="B118" t="s">
        <v>29</v>
      </c>
      <c r="C118">
        <v>12109886</v>
      </c>
      <c r="D118" s="2">
        <v>347962</v>
      </c>
      <c r="E118" s="2">
        <v>5040798</v>
      </c>
      <c r="F118" s="4">
        <f t="shared" si="4"/>
        <v>2.8733713925960986E-2</v>
      </c>
      <c r="G118" s="4">
        <f t="shared" si="5"/>
        <v>0.41625478555289458</v>
      </c>
      <c r="H118" s="2">
        <v>224459</v>
      </c>
      <c r="I118" s="5">
        <f t="shared" si="6"/>
        <v>0.64506756484903527</v>
      </c>
      <c r="J118" s="2">
        <v>938507</v>
      </c>
      <c r="K118" s="5">
        <f t="shared" si="7"/>
        <v>0.18618222749651939</v>
      </c>
    </row>
    <row r="119" spans="2:11" x14ac:dyDescent="0.2">
      <c r="B119" t="s">
        <v>30</v>
      </c>
      <c r="C119">
        <v>5998928</v>
      </c>
      <c r="D119" s="2">
        <v>320121</v>
      </c>
      <c r="E119" s="2">
        <v>2409111</v>
      </c>
      <c r="F119" s="4">
        <f t="shared" si="4"/>
        <v>5.3363034195442922E-2</v>
      </c>
      <c r="G119" s="4">
        <f t="shared" si="5"/>
        <v>0.40159025079147476</v>
      </c>
      <c r="H119" s="2">
        <v>207431</v>
      </c>
      <c r="I119" s="5">
        <f t="shared" si="6"/>
        <v>0.6479768587502851</v>
      </c>
      <c r="J119" s="2">
        <v>296680</v>
      </c>
      <c r="K119" s="5">
        <f t="shared" si="7"/>
        <v>0.1231491616617084</v>
      </c>
    </row>
    <row r="120" spans="2:11" x14ac:dyDescent="0.2">
      <c r="B120" t="s">
        <v>31</v>
      </c>
      <c r="C120">
        <v>7101688</v>
      </c>
      <c r="D120" s="2">
        <v>331981</v>
      </c>
      <c r="E120" s="2">
        <v>2931047</v>
      </c>
      <c r="F120" s="4">
        <f t="shared" si="4"/>
        <v>4.6746773443158869E-2</v>
      </c>
      <c r="G120" s="4">
        <f t="shared" si="5"/>
        <v>0.41272539711685446</v>
      </c>
      <c r="H120" s="2">
        <v>218165</v>
      </c>
      <c r="I120" s="5">
        <f t="shared" si="6"/>
        <v>0.65716110259322069</v>
      </c>
      <c r="J120" s="2">
        <v>735160</v>
      </c>
      <c r="K120" s="5">
        <f t="shared" si="7"/>
        <v>0.2508182229762948</v>
      </c>
    </row>
    <row r="121" spans="2:11" x14ac:dyDescent="0.2">
      <c r="B121" t="s">
        <v>32</v>
      </c>
      <c r="C121">
        <v>6641519</v>
      </c>
      <c r="D121" s="2">
        <v>330761</v>
      </c>
      <c r="E121" s="2">
        <v>2478464</v>
      </c>
      <c r="F121" s="4">
        <f t="shared" si="4"/>
        <v>4.9802010654490338E-2</v>
      </c>
      <c r="G121" s="4">
        <f t="shared" si="5"/>
        <v>0.37317728067931449</v>
      </c>
      <c r="H121" s="2">
        <v>214892</v>
      </c>
      <c r="I121" s="5">
        <f t="shared" si="6"/>
        <v>0.64968965506816101</v>
      </c>
      <c r="J121" s="2">
        <v>519320</v>
      </c>
      <c r="K121" s="5">
        <f t="shared" si="7"/>
        <v>0.20953300108454267</v>
      </c>
    </row>
    <row r="122" spans="2:11" x14ac:dyDescent="0.2">
      <c r="B122" t="s">
        <v>33</v>
      </c>
      <c r="C122">
        <v>8452207</v>
      </c>
      <c r="D122" s="2">
        <v>421262</v>
      </c>
      <c r="E122" s="2">
        <v>3887971</v>
      </c>
      <c r="F122" s="4">
        <f t="shared" si="4"/>
        <v>4.984047361831058E-2</v>
      </c>
      <c r="G122" s="4">
        <f t="shared" si="5"/>
        <v>0.4599947682303569</v>
      </c>
      <c r="H122" s="2">
        <v>270162</v>
      </c>
      <c r="I122" s="5">
        <f t="shared" si="6"/>
        <v>0.64131585569075777</v>
      </c>
      <c r="J122" s="2">
        <v>1095589</v>
      </c>
      <c r="K122" s="5">
        <f t="shared" si="7"/>
        <v>0.28178939606288217</v>
      </c>
    </row>
    <row r="123" spans="2:11" x14ac:dyDescent="0.2">
      <c r="B123" t="s">
        <v>35</v>
      </c>
      <c r="C123">
        <v>6368732</v>
      </c>
      <c r="D123" s="2">
        <v>320025</v>
      </c>
      <c r="E123" s="2">
        <v>2481610</v>
      </c>
      <c r="F123" s="4">
        <f t="shared" si="4"/>
        <v>5.0249406004209317E-2</v>
      </c>
      <c r="G123" s="4">
        <f t="shared" si="5"/>
        <v>0.38965527203845285</v>
      </c>
      <c r="H123" s="2">
        <v>207096</v>
      </c>
      <c r="I123" s="5">
        <f t="shared" si="6"/>
        <v>0.64712444340285913</v>
      </c>
      <c r="J123" s="2">
        <v>469810</v>
      </c>
      <c r="K123" s="5">
        <f t="shared" si="7"/>
        <v>0.18931661300526675</v>
      </c>
    </row>
    <row r="124" spans="2:11" x14ac:dyDescent="0.2">
      <c r="B124" t="s">
        <v>36</v>
      </c>
      <c r="C124">
        <v>5891592</v>
      </c>
      <c r="D124" s="2">
        <v>354352</v>
      </c>
      <c r="E124" s="2">
        <v>2266585</v>
      </c>
      <c r="F124" s="4">
        <f t="shared" si="4"/>
        <v>6.0145373270925756E-2</v>
      </c>
      <c r="G124" s="4">
        <f t="shared" si="5"/>
        <v>0.38471520091683198</v>
      </c>
      <c r="H124" s="2">
        <v>232287</v>
      </c>
      <c r="I124" s="5">
        <f t="shared" si="6"/>
        <v>0.65552614349573302</v>
      </c>
      <c r="J124" s="2">
        <v>500577</v>
      </c>
      <c r="K124" s="5">
        <f t="shared" si="7"/>
        <v>0.22085075124030204</v>
      </c>
    </row>
    <row r="125" spans="2:11" x14ac:dyDescent="0.2">
      <c r="B125" t="s">
        <v>37</v>
      </c>
      <c r="C125">
        <v>7148244</v>
      </c>
      <c r="D125" s="2">
        <v>301922</v>
      </c>
      <c r="E125" s="2">
        <v>2423367</v>
      </c>
      <c r="F125" s="4">
        <f t="shared" si="4"/>
        <v>4.2237226373358271E-2</v>
      </c>
      <c r="G125" s="4">
        <f t="shared" si="5"/>
        <v>0.33901570791371977</v>
      </c>
      <c r="H125" s="2">
        <v>192741</v>
      </c>
      <c r="I125" s="5">
        <f t="shared" si="6"/>
        <v>0.63838011141950568</v>
      </c>
      <c r="J125" s="2">
        <v>525247</v>
      </c>
      <c r="K125" s="5">
        <f t="shared" si="7"/>
        <v>0.21674265598235842</v>
      </c>
    </row>
    <row r="126" spans="2:11" x14ac:dyDescent="0.2">
      <c r="B126" t="s">
        <v>38</v>
      </c>
      <c r="C126">
        <v>5563062</v>
      </c>
      <c r="D126" s="2">
        <v>261042</v>
      </c>
      <c r="E126" s="2">
        <v>2128354</v>
      </c>
      <c r="F126" s="4">
        <f t="shared" si="4"/>
        <v>4.6924157954737873E-2</v>
      </c>
      <c r="G126" s="4">
        <f t="shared" si="5"/>
        <v>0.38258678404087532</v>
      </c>
      <c r="H126" s="2">
        <v>162555</v>
      </c>
      <c r="I126" s="5">
        <f t="shared" si="6"/>
        <v>0.62271588480014706</v>
      </c>
      <c r="J126" s="2">
        <v>342245</v>
      </c>
      <c r="K126" s="5">
        <f t="shared" si="7"/>
        <v>0.16080266722547096</v>
      </c>
    </row>
    <row r="127" spans="2:11" x14ac:dyDescent="0.2">
      <c r="B127" t="s">
        <v>39</v>
      </c>
      <c r="C127">
        <v>10781527</v>
      </c>
      <c r="D127" s="2">
        <v>422469</v>
      </c>
      <c r="E127" s="2">
        <v>4253830</v>
      </c>
      <c r="F127" s="4">
        <f t="shared" si="4"/>
        <v>3.9184523676469948E-2</v>
      </c>
      <c r="G127" s="4">
        <f t="shared" si="5"/>
        <v>0.39454800790277667</v>
      </c>
      <c r="H127" s="2">
        <v>272559</v>
      </c>
      <c r="I127" s="5">
        <f t="shared" si="6"/>
        <v>0.64515739616397894</v>
      </c>
      <c r="J127" s="2">
        <v>1062555</v>
      </c>
      <c r="K127" s="5">
        <f t="shared" si="7"/>
        <v>0.24978783825399697</v>
      </c>
    </row>
    <row r="128" spans="2:11" x14ac:dyDescent="0.2">
      <c r="B128" t="s">
        <v>40</v>
      </c>
      <c r="C128">
        <v>8936497</v>
      </c>
      <c r="D128" s="2">
        <v>453286</v>
      </c>
      <c r="E128" s="2">
        <v>3289660</v>
      </c>
      <c r="F128" s="4">
        <f t="shared" si="4"/>
        <v>5.0723007012703075E-2</v>
      </c>
      <c r="G128" s="4">
        <f t="shared" si="5"/>
        <v>0.36811515742689782</v>
      </c>
      <c r="H128" s="2">
        <v>288955</v>
      </c>
      <c r="I128" s="5">
        <f t="shared" si="6"/>
        <v>0.63746729437926608</v>
      </c>
      <c r="J128" s="2">
        <v>654072</v>
      </c>
      <c r="K128" s="5">
        <f t="shared" si="7"/>
        <v>0.19882662645987731</v>
      </c>
    </row>
    <row r="129" spans="2:11" x14ac:dyDescent="0.2">
      <c r="B129" t="s">
        <v>41</v>
      </c>
      <c r="C129">
        <v>6436430</v>
      </c>
      <c r="D129" s="2">
        <v>316622</v>
      </c>
      <c r="E129" s="2">
        <v>2399557</v>
      </c>
      <c r="F129" s="4">
        <f t="shared" si="4"/>
        <v>4.9192176408350594E-2</v>
      </c>
      <c r="G129" s="4">
        <f t="shared" si="5"/>
        <v>0.37280868431723796</v>
      </c>
      <c r="H129" s="2">
        <v>203574</v>
      </c>
      <c r="I129" s="5">
        <f t="shared" si="6"/>
        <v>0.64295595378716575</v>
      </c>
      <c r="J129" s="2">
        <v>381431</v>
      </c>
      <c r="K129" s="5">
        <f t="shared" si="7"/>
        <v>0.15895892450148089</v>
      </c>
    </row>
    <row r="130" spans="2:11" x14ac:dyDescent="0.2">
      <c r="B130" t="s">
        <v>42</v>
      </c>
      <c r="C130">
        <v>5110743</v>
      </c>
      <c r="D130" s="2">
        <v>285074</v>
      </c>
      <c r="E130" s="2">
        <v>2015189</v>
      </c>
      <c r="F130" s="4">
        <f t="shared" si="4"/>
        <v>5.5779365152972868E-2</v>
      </c>
      <c r="G130" s="4">
        <f t="shared" si="5"/>
        <v>0.3943045071920071</v>
      </c>
      <c r="H130" s="2">
        <v>185238</v>
      </c>
      <c r="I130" s="5">
        <f t="shared" si="6"/>
        <v>0.64978917754688259</v>
      </c>
      <c r="J130" s="2">
        <v>366822</v>
      </c>
      <c r="K130" s="5">
        <f t="shared" si="7"/>
        <v>0.18202858391942395</v>
      </c>
    </row>
    <row r="131" spans="2:11" x14ac:dyDescent="0.2">
      <c r="B131" t="s">
        <v>43</v>
      </c>
      <c r="C131">
        <v>8658100</v>
      </c>
      <c r="D131" s="2">
        <v>506951</v>
      </c>
      <c r="E131" s="2">
        <v>3474598</v>
      </c>
      <c r="F131" s="4">
        <f t="shared" si="4"/>
        <v>5.8552222774049735E-2</v>
      </c>
      <c r="G131" s="4">
        <f t="shared" si="5"/>
        <v>0.40131183516013907</v>
      </c>
      <c r="H131" s="2">
        <v>331557</v>
      </c>
      <c r="I131" s="5">
        <f t="shared" si="6"/>
        <v>0.65402178908809727</v>
      </c>
      <c r="J131" s="2">
        <v>643804</v>
      </c>
      <c r="K131" s="5">
        <f t="shared" si="7"/>
        <v>0.18528877297460022</v>
      </c>
    </row>
    <row r="132" spans="2:11" x14ac:dyDescent="0.2">
      <c r="B132" t="s">
        <v>44</v>
      </c>
      <c r="C132">
        <v>6140224</v>
      </c>
      <c r="D132" s="2">
        <v>333689</v>
      </c>
      <c r="E132" s="2">
        <v>2226626</v>
      </c>
      <c r="F132" s="4">
        <f t="shared" si="4"/>
        <v>5.4344760060870745E-2</v>
      </c>
      <c r="G132" s="4">
        <f t="shared" si="5"/>
        <v>0.36262944153177473</v>
      </c>
      <c r="H132" s="2">
        <v>216194</v>
      </c>
      <c r="I132" s="5">
        <f t="shared" si="6"/>
        <v>0.64789070062243581</v>
      </c>
      <c r="J132" s="2">
        <v>389633</v>
      </c>
      <c r="K132" s="5">
        <f t="shared" si="7"/>
        <v>0.1749880761295341</v>
      </c>
    </row>
    <row r="133" spans="2:11" x14ac:dyDescent="0.2">
      <c r="B133" t="s">
        <v>46</v>
      </c>
      <c r="C133">
        <v>8629652</v>
      </c>
      <c r="D133" s="2">
        <v>341970</v>
      </c>
      <c r="E133" s="2">
        <v>3238225</v>
      </c>
      <c r="F133" s="4">
        <f t="shared" ref="F133:F196" si="8">D133/C133</f>
        <v>3.9627322167800044E-2</v>
      </c>
      <c r="G133" s="4">
        <f t="shared" ref="G133:G196" si="9">E133/C133</f>
        <v>0.37524398434606632</v>
      </c>
      <c r="H133" s="2">
        <v>223377</v>
      </c>
      <c r="I133" s="5">
        <f t="shared" ref="I133:I196" si="10">H133/D133</f>
        <v>0.65320642161593123</v>
      </c>
      <c r="J133" s="2">
        <v>852268</v>
      </c>
      <c r="K133" s="5">
        <f t="shared" ref="K133:K196" si="11">J133/E133</f>
        <v>0.26318986481791723</v>
      </c>
    </row>
    <row r="134" spans="2:11" x14ac:dyDescent="0.2">
      <c r="B134" t="s">
        <v>47</v>
      </c>
      <c r="C134">
        <v>7550629</v>
      </c>
      <c r="D134" s="2">
        <v>736628</v>
      </c>
      <c r="E134" s="2">
        <v>3005452</v>
      </c>
      <c r="F134" s="4">
        <f t="shared" si="8"/>
        <v>9.7558494795599152E-2</v>
      </c>
      <c r="G134" s="4">
        <f t="shared" si="9"/>
        <v>0.39803995137358755</v>
      </c>
      <c r="H134" s="2">
        <v>238003</v>
      </c>
      <c r="I134" s="5">
        <f t="shared" si="10"/>
        <v>0.32309795446276818</v>
      </c>
      <c r="J134" s="2">
        <v>609592</v>
      </c>
      <c r="K134" s="5">
        <f t="shared" si="11"/>
        <v>0.20282872592874548</v>
      </c>
    </row>
    <row r="135" spans="2:11" x14ac:dyDescent="0.2">
      <c r="B135" t="s">
        <v>48</v>
      </c>
      <c r="C135">
        <v>8440795</v>
      </c>
      <c r="D135" s="2">
        <v>527100</v>
      </c>
      <c r="E135" s="2">
        <v>3731129</v>
      </c>
      <c r="F135" s="4">
        <f t="shared" si="8"/>
        <v>6.2446724508769612E-2</v>
      </c>
      <c r="G135" s="4">
        <f t="shared" si="9"/>
        <v>0.4420352585271885</v>
      </c>
      <c r="H135" s="2">
        <v>341850</v>
      </c>
      <c r="I135" s="5">
        <f t="shared" si="10"/>
        <v>0.64854866249288556</v>
      </c>
      <c r="J135" s="2">
        <v>775665</v>
      </c>
      <c r="K135" s="5">
        <f t="shared" si="11"/>
        <v>0.20789015871603475</v>
      </c>
    </row>
    <row r="136" spans="2:11" x14ac:dyDescent="0.2">
      <c r="B136" t="s">
        <v>49</v>
      </c>
      <c r="C136">
        <v>4861</v>
      </c>
      <c r="D136" s="2">
        <v>79</v>
      </c>
      <c r="E136" s="2">
        <v>1239</v>
      </c>
      <c r="F136" s="4">
        <f t="shared" si="8"/>
        <v>1.6251800041143797E-2</v>
      </c>
      <c r="G136" s="4">
        <f t="shared" si="9"/>
        <v>0.25488582596173626</v>
      </c>
      <c r="H136" s="2">
        <v>31</v>
      </c>
      <c r="I136" s="5">
        <f t="shared" si="10"/>
        <v>0.39240506329113922</v>
      </c>
      <c r="J136" s="2">
        <v>59</v>
      </c>
      <c r="K136" s="5">
        <f t="shared" si="11"/>
        <v>4.7619047619047616E-2</v>
      </c>
    </row>
    <row r="137" spans="2:11" x14ac:dyDescent="0.2">
      <c r="B137" t="s">
        <v>50</v>
      </c>
      <c r="C137">
        <v>4511</v>
      </c>
      <c r="D137" s="2">
        <v>166</v>
      </c>
      <c r="E137" s="2">
        <v>1330</v>
      </c>
      <c r="F137" s="4">
        <f t="shared" si="8"/>
        <v>3.6798935934382618E-2</v>
      </c>
      <c r="G137" s="4">
        <f t="shared" si="9"/>
        <v>0.29483484814896921</v>
      </c>
      <c r="H137" s="2">
        <v>104</v>
      </c>
      <c r="I137" s="5">
        <f t="shared" si="10"/>
        <v>0.62650602409638556</v>
      </c>
      <c r="J137" s="2">
        <v>286</v>
      </c>
      <c r="K137" s="5">
        <f t="shared" si="11"/>
        <v>0.21503759398496242</v>
      </c>
    </row>
    <row r="138" spans="2:11" x14ac:dyDescent="0.2">
      <c r="B138" t="s">
        <v>51</v>
      </c>
      <c r="C138">
        <v>9194</v>
      </c>
      <c r="D138" s="2">
        <v>209</v>
      </c>
      <c r="E138" s="2">
        <v>2684</v>
      </c>
      <c r="F138" s="4">
        <f t="shared" si="8"/>
        <v>2.2732216663041115E-2</v>
      </c>
      <c r="G138" s="4">
        <f t="shared" si="9"/>
        <v>0.29192951925168587</v>
      </c>
      <c r="H138" s="2">
        <v>106</v>
      </c>
      <c r="I138" s="5">
        <f t="shared" si="10"/>
        <v>0.50717703349282295</v>
      </c>
      <c r="J138" s="2">
        <v>248</v>
      </c>
      <c r="K138" s="5">
        <f t="shared" si="11"/>
        <v>9.2399403874813713E-2</v>
      </c>
    </row>
    <row r="139" spans="2:11" x14ac:dyDescent="0.2">
      <c r="B139" t="s">
        <v>52</v>
      </c>
      <c r="C139">
        <v>5048</v>
      </c>
      <c r="D139" s="2">
        <v>82</v>
      </c>
      <c r="E139" s="2">
        <v>1191</v>
      </c>
      <c r="F139" s="4">
        <f t="shared" si="8"/>
        <v>1.624405705229794E-2</v>
      </c>
      <c r="G139" s="4">
        <f t="shared" si="9"/>
        <v>0.23593502377179082</v>
      </c>
      <c r="H139" s="2">
        <v>32</v>
      </c>
      <c r="I139" s="5">
        <f t="shared" si="10"/>
        <v>0.3902439024390244</v>
      </c>
      <c r="J139" s="2">
        <v>149</v>
      </c>
      <c r="K139" s="5">
        <f t="shared" si="11"/>
        <v>0.12510495382031905</v>
      </c>
    </row>
    <row r="140" spans="2:11" x14ac:dyDescent="0.2">
      <c r="B140" t="s">
        <v>53</v>
      </c>
      <c r="C140">
        <v>4311461</v>
      </c>
      <c r="D140" s="2">
        <v>238946</v>
      </c>
      <c r="E140" s="2">
        <v>1405438</v>
      </c>
      <c r="F140" s="4">
        <f t="shared" si="8"/>
        <v>5.5421120589980985E-2</v>
      </c>
      <c r="G140" s="4">
        <f t="shared" si="9"/>
        <v>0.32597720355118603</v>
      </c>
      <c r="H140" s="2">
        <v>153846</v>
      </c>
      <c r="I140" s="5">
        <f t="shared" si="10"/>
        <v>0.64385258593991945</v>
      </c>
      <c r="J140" s="2">
        <v>190472</v>
      </c>
      <c r="K140" s="5">
        <f t="shared" si="11"/>
        <v>0.1355250107084055</v>
      </c>
    </row>
    <row r="141" spans="2:11" x14ac:dyDescent="0.2">
      <c r="B141" t="s">
        <v>54</v>
      </c>
      <c r="C141">
        <v>2270</v>
      </c>
      <c r="D141" s="2">
        <v>37</v>
      </c>
      <c r="E141" s="2">
        <v>557</v>
      </c>
      <c r="F141" s="4">
        <f t="shared" si="8"/>
        <v>1.6299559471365639E-2</v>
      </c>
      <c r="G141" s="4">
        <f t="shared" si="9"/>
        <v>0.24537444933920705</v>
      </c>
      <c r="H141" s="2">
        <v>13</v>
      </c>
      <c r="I141" s="5">
        <f t="shared" si="10"/>
        <v>0.35135135135135137</v>
      </c>
      <c r="J141" s="2">
        <v>29</v>
      </c>
      <c r="K141" s="5">
        <f t="shared" si="11"/>
        <v>5.2064631956912029E-2</v>
      </c>
    </row>
    <row r="142" spans="2:11" x14ac:dyDescent="0.2">
      <c r="B142" t="s">
        <v>55</v>
      </c>
      <c r="C142">
        <v>1039</v>
      </c>
      <c r="D142" s="2">
        <v>14</v>
      </c>
      <c r="E142" s="2">
        <v>222</v>
      </c>
      <c r="F142" s="4">
        <f t="shared" si="8"/>
        <v>1.3474494706448507E-2</v>
      </c>
      <c r="G142" s="4">
        <f t="shared" si="9"/>
        <v>0.2136669874879692</v>
      </c>
      <c r="H142" s="2">
        <v>5</v>
      </c>
      <c r="I142" s="5">
        <f t="shared" si="10"/>
        <v>0.35714285714285715</v>
      </c>
      <c r="J142" s="2">
        <v>11</v>
      </c>
      <c r="K142" s="5">
        <f t="shared" si="11"/>
        <v>4.954954954954955E-2</v>
      </c>
    </row>
    <row r="143" spans="2:11" x14ac:dyDescent="0.2">
      <c r="B143" t="s">
        <v>57</v>
      </c>
      <c r="C143">
        <v>6209646</v>
      </c>
      <c r="D143" s="2">
        <v>301850</v>
      </c>
      <c r="E143" s="2">
        <v>2404831</v>
      </c>
      <c r="F143" s="4">
        <f t="shared" si="8"/>
        <v>4.8609856342857548E-2</v>
      </c>
      <c r="G143" s="4">
        <f t="shared" si="9"/>
        <v>0.38727344521732798</v>
      </c>
      <c r="H143" s="2">
        <v>196584</v>
      </c>
      <c r="I143" s="5">
        <f t="shared" si="10"/>
        <v>0.6512638727844956</v>
      </c>
      <c r="J143" s="2">
        <v>476802</v>
      </c>
      <c r="K143" s="5">
        <f t="shared" si="11"/>
        <v>0.19826840222868053</v>
      </c>
    </row>
    <row r="144" spans="2:11" x14ac:dyDescent="0.2">
      <c r="B144" t="s">
        <v>58</v>
      </c>
      <c r="C144">
        <v>15355</v>
      </c>
      <c r="D144" s="2">
        <v>694</v>
      </c>
      <c r="E144" s="2">
        <v>4761</v>
      </c>
      <c r="F144" s="4">
        <f t="shared" si="8"/>
        <v>4.5197004233148812E-2</v>
      </c>
      <c r="G144" s="4">
        <f t="shared" si="9"/>
        <v>0.3100618690980137</v>
      </c>
      <c r="H144" s="2">
        <v>302</v>
      </c>
      <c r="I144" s="5">
        <f t="shared" si="10"/>
        <v>0.43515850144092216</v>
      </c>
      <c r="J144" s="2">
        <v>657</v>
      </c>
      <c r="K144" s="5">
        <f t="shared" si="11"/>
        <v>0.13799621928166353</v>
      </c>
    </row>
    <row r="145" spans="2:11" x14ac:dyDescent="0.2">
      <c r="B145" t="s">
        <v>59</v>
      </c>
      <c r="C145">
        <v>903</v>
      </c>
      <c r="D145" s="2">
        <v>13</v>
      </c>
      <c r="E145" s="2">
        <v>258</v>
      </c>
      <c r="F145" s="4">
        <f t="shared" si="8"/>
        <v>1.4396456256921373E-2</v>
      </c>
      <c r="G145" s="4">
        <f t="shared" si="9"/>
        <v>0.2857142857142857</v>
      </c>
      <c r="H145" s="2">
        <v>8</v>
      </c>
      <c r="I145" s="5">
        <f t="shared" si="10"/>
        <v>0.61538461538461542</v>
      </c>
      <c r="J145" s="2">
        <v>33</v>
      </c>
      <c r="K145" s="5">
        <f t="shared" si="11"/>
        <v>0.12790697674418605</v>
      </c>
    </row>
    <row r="146" spans="2:11" x14ac:dyDescent="0.2">
      <c r="B146" t="s">
        <v>60</v>
      </c>
      <c r="C146">
        <v>4973</v>
      </c>
      <c r="D146" s="2">
        <v>55</v>
      </c>
      <c r="E146" s="2">
        <v>1183</v>
      </c>
      <c r="F146" s="4">
        <f t="shared" si="8"/>
        <v>1.1059722501508143E-2</v>
      </c>
      <c r="G146" s="4">
        <f t="shared" si="9"/>
        <v>0.237884576714257</v>
      </c>
      <c r="H146" s="2">
        <v>15</v>
      </c>
      <c r="I146" s="5">
        <f t="shared" si="10"/>
        <v>0.27272727272727271</v>
      </c>
      <c r="J146" s="2">
        <v>50</v>
      </c>
      <c r="K146" s="5">
        <f t="shared" si="11"/>
        <v>4.2265426880811495E-2</v>
      </c>
    </row>
    <row r="147" spans="2:11" x14ac:dyDescent="0.2">
      <c r="B147" t="s">
        <v>61</v>
      </c>
      <c r="C147">
        <v>474</v>
      </c>
      <c r="D147" s="2">
        <v>2</v>
      </c>
      <c r="E147" s="2">
        <v>81</v>
      </c>
      <c r="F147" s="4">
        <f t="shared" si="8"/>
        <v>4.2194092827004216E-3</v>
      </c>
      <c r="G147" s="4">
        <f t="shared" si="9"/>
        <v>0.17088607594936708</v>
      </c>
      <c r="H147" s="2">
        <v>2</v>
      </c>
      <c r="I147" s="5">
        <f t="shared" si="10"/>
        <v>1</v>
      </c>
      <c r="J147" s="2">
        <v>4</v>
      </c>
      <c r="K147" s="5">
        <f t="shared" si="11"/>
        <v>4.9382716049382713E-2</v>
      </c>
    </row>
    <row r="148" spans="2:11" x14ac:dyDescent="0.2">
      <c r="B148" t="s">
        <v>62</v>
      </c>
      <c r="C148">
        <v>4808242</v>
      </c>
      <c r="D148" s="2">
        <v>227482</v>
      </c>
      <c r="E148" s="2">
        <v>1777827</v>
      </c>
      <c r="F148" s="4">
        <f t="shared" si="8"/>
        <v>4.7310846667035479E-2</v>
      </c>
      <c r="G148" s="4">
        <f t="shared" si="9"/>
        <v>0.36974574075098549</v>
      </c>
      <c r="H148" s="2">
        <v>148423</v>
      </c>
      <c r="I148" s="5">
        <f t="shared" si="10"/>
        <v>0.65246041445037406</v>
      </c>
      <c r="J148" s="2">
        <v>392028</v>
      </c>
      <c r="K148" s="5">
        <f t="shared" si="11"/>
        <v>0.22050964463921405</v>
      </c>
    </row>
    <row r="149" spans="2:11" x14ac:dyDescent="0.2">
      <c r="B149" t="s">
        <v>63</v>
      </c>
      <c r="C149">
        <v>8417375</v>
      </c>
      <c r="D149" s="2">
        <v>244630</v>
      </c>
      <c r="E149" s="2">
        <v>2768928</v>
      </c>
      <c r="F149" s="4">
        <f t="shared" si="8"/>
        <v>2.9062504640698556E-2</v>
      </c>
      <c r="G149" s="4">
        <f t="shared" si="9"/>
        <v>0.32895386031868606</v>
      </c>
      <c r="H149" s="2">
        <v>159754</v>
      </c>
      <c r="I149" s="5">
        <f t="shared" si="10"/>
        <v>0.65304337162245019</v>
      </c>
      <c r="J149" s="2">
        <v>955365</v>
      </c>
      <c r="K149" s="5">
        <f t="shared" si="11"/>
        <v>0.3450306400166418</v>
      </c>
    </row>
    <row r="150" spans="2:11" x14ac:dyDescent="0.2">
      <c r="B150" t="s">
        <v>64</v>
      </c>
      <c r="C150">
        <v>8299680</v>
      </c>
      <c r="D150" s="2">
        <v>342317</v>
      </c>
      <c r="E150" s="2">
        <v>3439936</v>
      </c>
      <c r="F150" s="4">
        <f t="shared" si="8"/>
        <v>4.1244602201530658E-2</v>
      </c>
      <c r="G150" s="4">
        <f t="shared" si="9"/>
        <v>0.4144660998978274</v>
      </c>
      <c r="H150" s="2">
        <v>217572</v>
      </c>
      <c r="I150" s="5">
        <f t="shared" si="10"/>
        <v>0.63558631327103243</v>
      </c>
      <c r="J150" s="2">
        <v>805812</v>
      </c>
      <c r="K150" s="5">
        <f t="shared" si="11"/>
        <v>0.23425203259595528</v>
      </c>
    </row>
    <row r="151" spans="2:11" x14ac:dyDescent="0.2">
      <c r="B151" t="s">
        <v>65</v>
      </c>
      <c r="C151">
        <v>4203579</v>
      </c>
      <c r="D151" s="2">
        <v>224874</v>
      </c>
      <c r="E151" s="2">
        <v>1611293</v>
      </c>
      <c r="F151" s="4">
        <f t="shared" si="8"/>
        <v>5.3495842471379743E-2</v>
      </c>
      <c r="G151" s="4">
        <f t="shared" si="9"/>
        <v>0.38331455171890427</v>
      </c>
      <c r="H151" s="2">
        <v>145812</v>
      </c>
      <c r="I151" s="5">
        <f t="shared" si="10"/>
        <v>0.64841644654339758</v>
      </c>
      <c r="J151" s="2">
        <v>277975</v>
      </c>
      <c r="K151" s="5">
        <f t="shared" si="11"/>
        <v>0.17251673035258019</v>
      </c>
    </row>
    <row r="152" spans="2:11" x14ac:dyDescent="0.2">
      <c r="B152" t="s">
        <v>66</v>
      </c>
      <c r="C152">
        <v>3960074</v>
      </c>
      <c r="D152" s="2">
        <v>196919</v>
      </c>
      <c r="E152" s="2">
        <v>1412981</v>
      </c>
      <c r="F152" s="4">
        <f t="shared" si="8"/>
        <v>4.97260909770878E-2</v>
      </c>
      <c r="G152" s="4">
        <f t="shared" si="9"/>
        <v>0.35680671623813093</v>
      </c>
      <c r="H152" s="2">
        <v>125958</v>
      </c>
      <c r="I152" s="5">
        <f t="shared" si="10"/>
        <v>0.63964371137371201</v>
      </c>
      <c r="J152" s="2">
        <v>260772</v>
      </c>
      <c r="K152" s="5">
        <f t="shared" si="11"/>
        <v>0.18455449860967699</v>
      </c>
    </row>
    <row r="153" spans="2:11" x14ac:dyDescent="0.2">
      <c r="B153" t="s">
        <v>68</v>
      </c>
      <c r="C153">
        <v>3591442</v>
      </c>
      <c r="D153" s="2">
        <v>172762</v>
      </c>
      <c r="E153" s="2">
        <v>1259983</v>
      </c>
      <c r="F153" s="4">
        <f t="shared" si="8"/>
        <v>4.8103797861694553E-2</v>
      </c>
      <c r="G153" s="4">
        <f t="shared" si="9"/>
        <v>0.35082927693110455</v>
      </c>
      <c r="H153" s="2">
        <v>112312</v>
      </c>
      <c r="I153" s="5">
        <f t="shared" si="10"/>
        <v>0.65009666477581873</v>
      </c>
      <c r="J153" s="2">
        <v>218232</v>
      </c>
      <c r="K153" s="5">
        <f t="shared" si="11"/>
        <v>0.17320233685692585</v>
      </c>
    </row>
    <row r="154" spans="2:11" x14ac:dyDescent="0.2">
      <c r="B154" t="s">
        <v>69</v>
      </c>
      <c r="C154">
        <v>5394150</v>
      </c>
      <c r="D154" s="2">
        <v>231422</v>
      </c>
      <c r="E154" s="2">
        <v>2047571</v>
      </c>
      <c r="F154" s="4">
        <f t="shared" si="8"/>
        <v>4.2902403529749819E-2</v>
      </c>
      <c r="G154" s="4">
        <f t="shared" si="9"/>
        <v>0.37959103843979125</v>
      </c>
      <c r="H154" s="2">
        <v>148199</v>
      </c>
      <c r="I154" s="5">
        <f t="shared" si="10"/>
        <v>0.64038423313254578</v>
      </c>
      <c r="J154" s="2">
        <v>433110</v>
      </c>
      <c r="K154" s="5">
        <f t="shared" si="11"/>
        <v>0.21152380063988013</v>
      </c>
    </row>
    <row r="155" spans="2:11" x14ac:dyDescent="0.2">
      <c r="B155" t="s">
        <v>70</v>
      </c>
      <c r="C155">
        <v>6336109</v>
      </c>
      <c r="D155" s="2">
        <v>298147</v>
      </c>
      <c r="E155" s="2">
        <v>2280585</v>
      </c>
      <c r="F155" s="4">
        <f t="shared" si="8"/>
        <v>4.7055219536153811E-2</v>
      </c>
      <c r="G155" s="4">
        <f t="shared" si="9"/>
        <v>0.35993462233683166</v>
      </c>
      <c r="H155" s="2">
        <v>192818</v>
      </c>
      <c r="I155" s="5">
        <f t="shared" si="10"/>
        <v>0.64672124824331623</v>
      </c>
      <c r="J155" s="2">
        <v>349150</v>
      </c>
      <c r="K155" s="5">
        <f t="shared" si="11"/>
        <v>0.1530966835263759</v>
      </c>
    </row>
    <row r="156" spans="2:11" x14ac:dyDescent="0.2">
      <c r="B156" t="s">
        <v>71</v>
      </c>
      <c r="C156">
        <v>6058831</v>
      </c>
      <c r="D156" s="2">
        <v>318581</v>
      </c>
      <c r="E156" s="2">
        <v>2081099</v>
      </c>
      <c r="F156" s="4">
        <f t="shared" si="8"/>
        <v>5.2581265263876811E-2</v>
      </c>
      <c r="G156" s="4">
        <f t="shared" si="9"/>
        <v>0.34348193570673946</v>
      </c>
      <c r="H156" s="2">
        <v>206119</v>
      </c>
      <c r="I156" s="5">
        <f t="shared" si="10"/>
        <v>0.64699087516204667</v>
      </c>
      <c r="J156" s="2">
        <v>329067</v>
      </c>
      <c r="K156" s="5">
        <f t="shared" si="11"/>
        <v>0.1581217424062959</v>
      </c>
    </row>
    <row r="157" spans="2:11" x14ac:dyDescent="0.2">
      <c r="B157" t="s">
        <v>72</v>
      </c>
      <c r="C157">
        <v>4831250</v>
      </c>
      <c r="D157" s="2">
        <v>310485</v>
      </c>
      <c r="E157" s="2">
        <v>2029959</v>
      </c>
      <c r="F157" s="4">
        <f t="shared" si="8"/>
        <v>6.4265976714100906E-2</v>
      </c>
      <c r="G157" s="4">
        <f t="shared" si="9"/>
        <v>0.42017262613195344</v>
      </c>
      <c r="H157" s="2">
        <v>201755</v>
      </c>
      <c r="I157" s="5">
        <f t="shared" si="10"/>
        <v>0.6498059487575889</v>
      </c>
      <c r="J157" s="2">
        <v>389297</v>
      </c>
      <c r="K157" s="5">
        <f t="shared" si="11"/>
        <v>0.19177579448648963</v>
      </c>
    </row>
    <row r="158" spans="2:11" x14ac:dyDescent="0.2">
      <c r="B158" t="s">
        <v>73</v>
      </c>
      <c r="C158">
        <v>5182183</v>
      </c>
      <c r="D158" s="2">
        <v>254251</v>
      </c>
      <c r="E158" s="2">
        <v>2134079</v>
      </c>
      <c r="F158" s="4">
        <f t="shared" si="8"/>
        <v>4.9062528282000077E-2</v>
      </c>
      <c r="G158" s="4">
        <f t="shared" si="9"/>
        <v>0.41181081409128162</v>
      </c>
      <c r="H158" s="2">
        <v>162868</v>
      </c>
      <c r="I158" s="5">
        <f t="shared" si="10"/>
        <v>0.64057958474106291</v>
      </c>
      <c r="J158" s="2">
        <v>402959</v>
      </c>
      <c r="K158" s="5">
        <f t="shared" si="11"/>
        <v>0.18882103239851947</v>
      </c>
    </row>
    <row r="159" spans="2:11" x14ac:dyDescent="0.2">
      <c r="B159" t="s">
        <v>74</v>
      </c>
      <c r="C159">
        <v>5113199</v>
      </c>
      <c r="D159" s="2">
        <v>231640</v>
      </c>
      <c r="E159" s="2">
        <v>2014735</v>
      </c>
      <c r="F159" s="4">
        <f t="shared" si="8"/>
        <v>4.5302363549707333E-2</v>
      </c>
      <c r="G159" s="4">
        <f t="shared" si="9"/>
        <v>0.39402632285580907</v>
      </c>
      <c r="H159" s="2">
        <v>153186</v>
      </c>
      <c r="I159" s="5">
        <f t="shared" si="10"/>
        <v>0.6613106544638232</v>
      </c>
      <c r="J159" s="2">
        <v>459898</v>
      </c>
      <c r="K159" s="5">
        <f t="shared" si="11"/>
        <v>0.22826724110118701</v>
      </c>
    </row>
    <row r="160" spans="2:11" x14ac:dyDescent="0.2">
      <c r="B160" t="s">
        <v>75</v>
      </c>
      <c r="C160">
        <v>5703630</v>
      </c>
      <c r="D160" s="2">
        <v>295050</v>
      </c>
      <c r="E160" s="2">
        <v>1947008</v>
      </c>
      <c r="F160" s="4">
        <f t="shared" si="8"/>
        <v>5.1730213916400605E-2</v>
      </c>
      <c r="G160" s="4">
        <f t="shared" si="9"/>
        <v>0.34136295657326998</v>
      </c>
      <c r="H160" s="2">
        <v>191456</v>
      </c>
      <c r="I160" s="5">
        <f t="shared" si="10"/>
        <v>0.64889340789696659</v>
      </c>
      <c r="J160" s="2">
        <v>409080</v>
      </c>
      <c r="K160" s="5">
        <f t="shared" si="11"/>
        <v>0.21010699493787391</v>
      </c>
    </row>
    <row r="161" spans="2:11" x14ac:dyDescent="0.2">
      <c r="B161" t="s">
        <v>76</v>
      </c>
      <c r="C161">
        <v>5783489</v>
      </c>
      <c r="D161" s="2">
        <v>307863</v>
      </c>
      <c r="E161" s="2">
        <v>2525250</v>
      </c>
      <c r="F161" s="4">
        <f t="shared" si="8"/>
        <v>5.3231362590989623E-2</v>
      </c>
      <c r="G161" s="4">
        <f t="shared" si="9"/>
        <v>0.43663089875333039</v>
      </c>
      <c r="H161" s="2">
        <v>196466</v>
      </c>
      <c r="I161" s="5">
        <f t="shared" si="10"/>
        <v>0.6381604804734573</v>
      </c>
      <c r="J161" s="2">
        <v>527436</v>
      </c>
      <c r="K161" s="5">
        <f t="shared" si="11"/>
        <v>0.20886486486486486</v>
      </c>
    </row>
    <row r="162" spans="2:11" x14ac:dyDescent="0.2">
      <c r="B162" t="s">
        <v>77</v>
      </c>
      <c r="C162">
        <v>4940453</v>
      </c>
      <c r="D162" s="2">
        <v>239375</v>
      </c>
      <c r="E162" s="2">
        <v>1993559</v>
      </c>
      <c r="F162" s="4">
        <f t="shared" si="8"/>
        <v>4.8452034661598843E-2</v>
      </c>
      <c r="G162" s="4">
        <f t="shared" si="9"/>
        <v>0.4035174507276964</v>
      </c>
      <c r="H162" s="2">
        <v>151506</v>
      </c>
      <c r="I162" s="5">
        <f t="shared" si="10"/>
        <v>0.63292323759791125</v>
      </c>
      <c r="J162" s="2">
        <v>403641</v>
      </c>
      <c r="K162" s="5">
        <f t="shared" si="11"/>
        <v>0.20247256288878332</v>
      </c>
    </row>
    <row r="163" spans="2:11" x14ac:dyDescent="0.2">
      <c r="B163" t="s">
        <v>79</v>
      </c>
      <c r="C163">
        <v>4182817</v>
      </c>
      <c r="D163" s="2">
        <v>197900</v>
      </c>
      <c r="E163" s="2">
        <v>1623755</v>
      </c>
      <c r="F163" s="4">
        <f t="shared" si="8"/>
        <v>4.7312612528829255E-2</v>
      </c>
      <c r="G163" s="4">
        <f t="shared" si="9"/>
        <v>0.38819651923572079</v>
      </c>
      <c r="H163" s="2">
        <v>127839</v>
      </c>
      <c r="I163" s="5">
        <f t="shared" si="10"/>
        <v>0.64597776654876204</v>
      </c>
      <c r="J163" s="2">
        <v>274120</v>
      </c>
      <c r="K163" s="5">
        <f t="shared" si="11"/>
        <v>0.16881857176729248</v>
      </c>
    </row>
    <row r="164" spans="2:11" x14ac:dyDescent="0.2">
      <c r="B164" t="s">
        <v>80</v>
      </c>
      <c r="C164">
        <v>5343424</v>
      </c>
      <c r="D164" s="2">
        <v>318354</v>
      </c>
      <c r="E164" s="2">
        <v>1955452</v>
      </c>
      <c r="F164" s="4">
        <f t="shared" si="8"/>
        <v>5.9578652190056411E-2</v>
      </c>
      <c r="G164" s="4">
        <f t="shared" si="9"/>
        <v>0.36595486339845013</v>
      </c>
      <c r="H164" s="2">
        <v>209439</v>
      </c>
      <c r="I164" s="5">
        <f t="shared" si="10"/>
        <v>0.65788084962023408</v>
      </c>
      <c r="J164" s="2">
        <v>300335</v>
      </c>
      <c r="K164" s="5">
        <f t="shared" si="11"/>
        <v>0.15358853093811559</v>
      </c>
    </row>
    <row r="165" spans="2:11" x14ac:dyDescent="0.2">
      <c r="B165" t="s">
        <v>81</v>
      </c>
      <c r="C165">
        <v>5114477</v>
      </c>
      <c r="D165" s="2">
        <v>246193</v>
      </c>
      <c r="E165" s="2">
        <v>2121430</v>
      </c>
      <c r="F165" s="4">
        <f t="shared" si="8"/>
        <v>4.8136495676879575E-2</v>
      </c>
      <c r="G165" s="4">
        <f t="shared" si="9"/>
        <v>0.41478923455907613</v>
      </c>
      <c r="H165" s="2">
        <v>162684</v>
      </c>
      <c r="I165" s="5">
        <f t="shared" si="10"/>
        <v>0.66079864171605207</v>
      </c>
      <c r="J165" s="2">
        <v>423715</v>
      </c>
      <c r="K165" s="5">
        <f t="shared" si="11"/>
        <v>0.19973084193209298</v>
      </c>
    </row>
    <row r="166" spans="2:11" x14ac:dyDescent="0.2">
      <c r="B166" t="s">
        <v>82</v>
      </c>
      <c r="C166">
        <v>5481528</v>
      </c>
      <c r="D166" s="2">
        <v>302633</v>
      </c>
      <c r="E166" s="2">
        <v>1999113</v>
      </c>
      <c r="F166" s="4">
        <f t="shared" si="8"/>
        <v>5.5209605788750872E-2</v>
      </c>
      <c r="G166" s="4">
        <f t="shared" si="9"/>
        <v>0.36469995227608071</v>
      </c>
      <c r="H166" s="2">
        <v>196887</v>
      </c>
      <c r="I166" s="5">
        <f t="shared" si="10"/>
        <v>0.65058007553703656</v>
      </c>
      <c r="J166" s="2">
        <v>451981</v>
      </c>
      <c r="K166" s="5">
        <f t="shared" si="11"/>
        <v>0.22609077125705251</v>
      </c>
    </row>
    <row r="167" spans="2:11" x14ac:dyDescent="0.2">
      <c r="B167" t="s">
        <v>83</v>
      </c>
      <c r="C167">
        <v>4282914</v>
      </c>
      <c r="D167" s="2">
        <v>242336</v>
      </c>
      <c r="E167" s="2">
        <v>1477454</v>
      </c>
      <c r="F167" s="4">
        <f t="shared" si="8"/>
        <v>5.6582037369884146E-2</v>
      </c>
      <c r="G167" s="4">
        <f t="shared" si="9"/>
        <v>0.3449646665798099</v>
      </c>
      <c r="H167" s="2">
        <v>158682</v>
      </c>
      <c r="I167" s="5">
        <f t="shared" si="10"/>
        <v>0.65480159778159253</v>
      </c>
      <c r="J167" s="2">
        <v>256540</v>
      </c>
      <c r="K167" s="5">
        <f t="shared" si="11"/>
        <v>0.17363653961476974</v>
      </c>
    </row>
    <row r="168" spans="2:11" x14ac:dyDescent="0.2">
      <c r="B168" t="s">
        <v>84</v>
      </c>
      <c r="C168">
        <v>5554802</v>
      </c>
      <c r="D168" s="2">
        <v>336784</v>
      </c>
      <c r="E168" s="2">
        <v>2122370</v>
      </c>
      <c r="F168" s="4">
        <f t="shared" si="8"/>
        <v>6.0629343764188173E-2</v>
      </c>
      <c r="G168" s="4">
        <f t="shared" si="9"/>
        <v>0.38207842511758294</v>
      </c>
      <c r="H168" s="2">
        <v>220955</v>
      </c>
      <c r="I168" s="5">
        <f t="shared" si="10"/>
        <v>0.65607332889923509</v>
      </c>
      <c r="J168" s="2">
        <v>403222</v>
      </c>
      <c r="K168" s="5">
        <f t="shared" si="11"/>
        <v>0.18998666584996962</v>
      </c>
    </row>
    <row r="169" spans="2:11" x14ac:dyDescent="0.2">
      <c r="B169" t="s">
        <v>85</v>
      </c>
      <c r="C169">
        <v>4728293</v>
      </c>
      <c r="D169" s="2">
        <v>259176</v>
      </c>
      <c r="E169" s="2">
        <v>2092973</v>
      </c>
      <c r="F169" s="4">
        <f t="shared" si="8"/>
        <v>5.4813862000514774E-2</v>
      </c>
      <c r="G169" s="4">
        <f t="shared" si="9"/>
        <v>0.4426487529431869</v>
      </c>
      <c r="H169" s="2">
        <v>168904</v>
      </c>
      <c r="I169" s="5">
        <f t="shared" si="10"/>
        <v>0.65169614470475656</v>
      </c>
      <c r="J169" s="2">
        <v>376045</v>
      </c>
      <c r="K169" s="5">
        <f t="shared" si="11"/>
        <v>0.17967025852698529</v>
      </c>
    </row>
    <row r="170" spans="2:11" x14ac:dyDescent="0.2">
      <c r="B170" t="s">
        <v>86</v>
      </c>
      <c r="C170">
        <v>4597081</v>
      </c>
      <c r="D170" s="2">
        <v>272420</v>
      </c>
      <c r="E170" s="2">
        <v>1842569</v>
      </c>
      <c r="F170" s="4">
        <f t="shared" si="8"/>
        <v>5.9259343048338721E-2</v>
      </c>
      <c r="G170" s="4">
        <f t="shared" si="9"/>
        <v>0.40081282013521191</v>
      </c>
      <c r="H170" s="2">
        <v>178719</v>
      </c>
      <c r="I170" s="5">
        <f t="shared" si="10"/>
        <v>0.65604214081198153</v>
      </c>
      <c r="J170" s="2">
        <v>356191</v>
      </c>
      <c r="K170" s="5">
        <f t="shared" si="11"/>
        <v>0.19331216361503967</v>
      </c>
    </row>
    <row r="171" spans="2:11" x14ac:dyDescent="0.2">
      <c r="B171" t="s">
        <v>87</v>
      </c>
      <c r="C171">
        <v>2981236</v>
      </c>
      <c r="D171" s="2">
        <v>151682</v>
      </c>
      <c r="E171" s="2">
        <v>1100080</v>
      </c>
      <c r="F171" s="4">
        <f t="shared" si="8"/>
        <v>5.087889720907704E-2</v>
      </c>
      <c r="G171" s="4">
        <f t="shared" si="9"/>
        <v>0.36900131354914539</v>
      </c>
      <c r="H171" s="2">
        <v>97780</v>
      </c>
      <c r="I171" s="5">
        <f t="shared" si="10"/>
        <v>0.64463812449730362</v>
      </c>
      <c r="J171" s="2">
        <v>186742</v>
      </c>
      <c r="K171" s="5">
        <f t="shared" si="11"/>
        <v>0.16975310886480982</v>
      </c>
    </row>
    <row r="172" spans="2:11" x14ac:dyDescent="0.2">
      <c r="B172" t="s">
        <v>88</v>
      </c>
      <c r="C172">
        <v>4892673</v>
      </c>
      <c r="D172" s="2">
        <v>292740</v>
      </c>
      <c r="E172" s="2">
        <v>1966390</v>
      </c>
      <c r="F172" s="4">
        <f t="shared" si="8"/>
        <v>5.9832324784427654E-2</v>
      </c>
      <c r="G172" s="4">
        <f t="shared" si="9"/>
        <v>0.40190505271862642</v>
      </c>
      <c r="H172" s="2">
        <v>192504</v>
      </c>
      <c r="I172" s="5">
        <f t="shared" si="10"/>
        <v>0.65759376921500312</v>
      </c>
      <c r="J172" s="2">
        <v>341580</v>
      </c>
      <c r="K172" s="5">
        <f t="shared" si="11"/>
        <v>0.17370918281724379</v>
      </c>
    </row>
    <row r="173" spans="2:11" x14ac:dyDescent="0.2">
      <c r="B173" t="s">
        <v>90</v>
      </c>
      <c r="C173">
        <v>6490370</v>
      </c>
      <c r="D173" s="2">
        <v>420225</v>
      </c>
      <c r="E173" s="2">
        <v>2560078</v>
      </c>
      <c r="F173" s="4">
        <f t="shared" si="8"/>
        <v>6.4745923576005684E-2</v>
      </c>
      <c r="G173" s="4">
        <f t="shared" si="9"/>
        <v>0.39444253563356174</v>
      </c>
      <c r="H173" s="2">
        <v>275178</v>
      </c>
      <c r="I173" s="5">
        <f t="shared" si="10"/>
        <v>0.6548349098697126</v>
      </c>
      <c r="J173" s="2">
        <v>387127</v>
      </c>
      <c r="K173" s="5">
        <f t="shared" si="11"/>
        <v>0.15121687698577935</v>
      </c>
    </row>
    <row r="174" spans="2:11" x14ac:dyDescent="0.2">
      <c r="B174" t="s">
        <v>91</v>
      </c>
      <c r="C174">
        <v>4434104</v>
      </c>
      <c r="D174" s="2">
        <v>219518</v>
      </c>
      <c r="E174" s="2">
        <v>1806742</v>
      </c>
      <c r="F174" s="4">
        <f t="shared" si="8"/>
        <v>4.9506732363516957E-2</v>
      </c>
      <c r="G174" s="4">
        <f t="shared" si="9"/>
        <v>0.40746495797121585</v>
      </c>
      <c r="H174" s="2">
        <v>138340</v>
      </c>
      <c r="I174" s="5">
        <f t="shared" si="10"/>
        <v>0.63019889029601217</v>
      </c>
      <c r="J174" s="2">
        <v>335036</v>
      </c>
      <c r="K174" s="5">
        <f t="shared" si="11"/>
        <v>0.18543654821773115</v>
      </c>
    </row>
    <row r="175" spans="2:11" x14ac:dyDescent="0.2">
      <c r="B175" t="s">
        <v>92</v>
      </c>
      <c r="C175">
        <v>5585009</v>
      </c>
      <c r="D175" s="2">
        <v>286358</v>
      </c>
      <c r="E175" s="2">
        <v>2579060</v>
      </c>
      <c r="F175" s="4">
        <f t="shared" si="8"/>
        <v>5.1272612094268782E-2</v>
      </c>
      <c r="G175" s="4">
        <f t="shared" si="9"/>
        <v>0.46178260411039623</v>
      </c>
      <c r="H175" s="2">
        <v>189742</v>
      </c>
      <c r="I175" s="5">
        <f t="shared" si="10"/>
        <v>0.66260415284364327</v>
      </c>
      <c r="J175" s="2">
        <v>709016</v>
      </c>
      <c r="K175" s="5">
        <f t="shared" si="11"/>
        <v>0.27491256504307771</v>
      </c>
    </row>
    <row r="176" spans="2:11" x14ac:dyDescent="0.2">
      <c r="B176" t="s">
        <v>93</v>
      </c>
      <c r="C176">
        <v>5047199</v>
      </c>
      <c r="D176" s="2">
        <v>233125</v>
      </c>
      <c r="E176" s="2">
        <v>2189704</v>
      </c>
      <c r="F176" s="4">
        <f t="shared" si="8"/>
        <v>4.6188985217345303E-2</v>
      </c>
      <c r="G176" s="4">
        <f t="shared" si="9"/>
        <v>0.43384538632219571</v>
      </c>
      <c r="H176" s="2">
        <v>148961</v>
      </c>
      <c r="I176" s="5">
        <f t="shared" si="10"/>
        <v>0.638974798927614</v>
      </c>
      <c r="J176" s="2">
        <v>475942</v>
      </c>
      <c r="K176" s="5">
        <f t="shared" si="11"/>
        <v>0.21735449174865645</v>
      </c>
    </row>
    <row r="177" spans="2:11" x14ac:dyDescent="0.2">
      <c r="B177" t="s">
        <v>94</v>
      </c>
      <c r="C177">
        <v>6028195</v>
      </c>
      <c r="D177" s="2">
        <v>321023</v>
      </c>
      <c r="E177" s="2">
        <v>2365230</v>
      </c>
      <c r="F177" s="4">
        <f t="shared" si="8"/>
        <v>5.3253585857789935E-2</v>
      </c>
      <c r="G177" s="4">
        <f t="shared" si="9"/>
        <v>0.39236122919049565</v>
      </c>
      <c r="H177" s="2">
        <v>205753</v>
      </c>
      <c r="I177" s="5">
        <f t="shared" si="10"/>
        <v>0.6409291546088598</v>
      </c>
      <c r="J177" s="2">
        <v>477268</v>
      </c>
      <c r="K177" s="5">
        <f t="shared" si="11"/>
        <v>0.20178502724893563</v>
      </c>
    </row>
    <row r="178" spans="2:11" x14ac:dyDescent="0.2">
      <c r="B178" t="s">
        <v>95</v>
      </c>
      <c r="C178">
        <v>6107693</v>
      </c>
      <c r="D178" s="2">
        <v>317660</v>
      </c>
      <c r="E178" s="2">
        <v>2312256</v>
      </c>
      <c r="F178" s="4">
        <f t="shared" si="8"/>
        <v>5.200981778226247E-2</v>
      </c>
      <c r="G178" s="4">
        <f t="shared" si="9"/>
        <v>0.37858091426664697</v>
      </c>
      <c r="H178" s="2">
        <v>182420</v>
      </c>
      <c r="I178" s="5">
        <f t="shared" si="10"/>
        <v>0.57426178933450855</v>
      </c>
      <c r="J178" s="2">
        <v>521449</v>
      </c>
      <c r="K178" s="5">
        <f t="shared" si="11"/>
        <v>0.22551525436629855</v>
      </c>
    </row>
    <row r="179" spans="2:11" x14ac:dyDescent="0.2">
      <c r="B179" t="s">
        <v>96</v>
      </c>
      <c r="C179">
        <v>5544535</v>
      </c>
      <c r="D179" s="2">
        <v>224665</v>
      </c>
      <c r="E179" s="2">
        <v>2665433</v>
      </c>
      <c r="F179" s="4">
        <f t="shared" si="8"/>
        <v>4.0520079682065314E-2</v>
      </c>
      <c r="G179" s="4">
        <f t="shared" si="9"/>
        <v>0.4807315672098742</v>
      </c>
      <c r="H179" s="2">
        <v>144557</v>
      </c>
      <c r="I179" s="5">
        <f t="shared" si="10"/>
        <v>0.64343355662875834</v>
      </c>
      <c r="J179" s="2">
        <v>748125</v>
      </c>
      <c r="K179" s="5">
        <f t="shared" si="11"/>
        <v>0.28067672306900981</v>
      </c>
    </row>
    <row r="180" spans="2:11" x14ac:dyDescent="0.2">
      <c r="B180" t="s">
        <v>97</v>
      </c>
      <c r="C180">
        <v>6522272</v>
      </c>
      <c r="D180" s="2">
        <v>356275</v>
      </c>
      <c r="E180" s="2">
        <v>2682275</v>
      </c>
      <c r="F180" s="4">
        <f t="shared" si="8"/>
        <v>5.4624370158128946E-2</v>
      </c>
      <c r="G180" s="4">
        <f t="shared" si="9"/>
        <v>0.41124856491725581</v>
      </c>
      <c r="H180" s="2">
        <v>229887</v>
      </c>
      <c r="I180" s="5">
        <f t="shared" si="10"/>
        <v>0.64525156129394423</v>
      </c>
      <c r="J180" s="2">
        <v>591954</v>
      </c>
      <c r="K180" s="5">
        <f t="shared" si="11"/>
        <v>0.22069101788593637</v>
      </c>
    </row>
    <row r="181" spans="2:11" x14ac:dyDescent="0.2">
      <c r="B181" t="s">
        <v>98</v>
      </c>
      <c r="C181">
        <v>5440326</v>
      </c>
      <c r="D181" s="2">
        <v>234237</v>
      </c>
      <c r="E181" s="2">
        <v>2314110</v>
      </c>
      <c r="F181" s="4">
        <f t="shared" si="8"/>
        <v>4.3055691883170238E-2</v>
      </c>
      <c r="G181" s="4">
        <f t="shared" si="9"/>
        <v>0.42536237718107334</v>
      </c>
      <c r="H181" s="2">
        <v>145567</v>
      </c>
      <c r="I181" s="5">
        <f t="shared" si="10"/>
        <v>0.62145177747324287</v>
      </c>
      <c r="J181" s="2">
        <v>460456</v>
      </c>
      <c r="K181" s="5">
        <f t="shared" si="11"/>
        <v>0.19897757669255134</v>
      </c>
    </row>
    <row r="182" spans="2:11" x14ac:dyDescent="0.2">
      <c r="B182" t="s">
        <v>99</v>
      </c>
      <c r="C182">
        <v>3953078</v>
      </c>
      <c r="D182" s="2">
        <v>206462</v>
      </c>
      <c r="E182" s="2">
        <v>1530924</v>
      </c>
      <c r="F182" s="4">
        <f t="shared" si="8"/>
        <v>5.2228162459733905E-2</v>
      </c>
      <c r="G182" s="4">
        <f t="shared" si="9"/>
        <v>0.38727391667961014</v>
      </c>
      <c r="H182" s="2">
        <v>133973</v>
      </c>
      <c r="I182" s="5">
        <f t="shared" si="10"/>
        <v>0.64889907101548949</v>
      </c>
      <c r="J182" s="2">
        <v>285060</v>
      </c>
      <c r="K182" s="5">
        <f t="shared" si="11"/>
        <v>0.18620127452440488</v>
      </c>
    </row>
    <row r="183" spans="2:11" x14ac:dyDescent="0.2">
      <c r="B183" t="s">
        <v>101</v>
      </c>
      <c r="C183">
        <v>5194602</v>
      </c>
      <c r="D183" s="2">
        <v>290265</v>
      </c>
      <c r="E183" s="2">
        <v>1822019</v>
      </c>
      <c r="F183" s="4">
        <f t="shared" si="8"/>
        <v>5.5878198175721643E-2</v>
      </c>
      <c r="G183" s="4">
        <f t="shared" si="9"/>
        <v>0.35075237717923335</v>
      </c>
      <c r="H183" s="2">
        <v>190404</v>
      </c>
      <c r="I183" s="5">
        <f t="shared" si="10"/>
        <v>0.65596609994315536</v>
      </c>
      <c r="J183" s="2">
        <v>291011</v>
      </c>
      <c r="K183" s="5">
        <f t="shared" si="11"/>
        <v>0.1597189710974474</v>
      </c>
    </row>
    <row r="184" spans="2:11" x14ac:dyDescent="0.2">
      <c r="B184" t="s">
        <v>102</v>
      </c>
      <c r="C184">
        <v>6352640</v>
      </c>
      <c r="D184" s="2">
        <v>348346</v>
      </c>
      <c r="E184" s="2">
        <v>2455054</v>
      </c>
      <c r="F184" s="4">
        <f t="shared" si="8"/>
        <v>5.4834840318355831E-2</v>
      </c>
      <c r="G184" s="4">
        <f t="shared" si="9"/>
        <v>0.38646200634696753</v>
      </c>
      <c r="H184" s="2">
        <v>228726</v>
      </c>
      <c r="I184" s="5">
        <f t="shared" si="10"/>
        <v>0.65660578849764317</v>
      </c>
      <c r="J184" s="2">
        <v>467950</v>
      </c>
      <c r="K184" s="5">
        <f t="shared" si="11"/>
        <v>0.190606805390024</v>
      </c>
    </row>
    <row r="185" spans="2:11" x14ac:dyDescent="0.2">
      <c r="B185" t="s">
        <v>103</v>
      </c>
      <c r="C185">
        <v>5195646</v>
      </c>
      <c r="D185" s="2">
        <v>275279</v>
      </c>
      <c r="E185" s="2">
        <v>2098074</v>
      </c>
      <c r="F185" s="4">
        <f t="shared" si="8"/>
        <v>5.2982631996098269E-2</v>
      </c>
      <c r="G185" s="4">
        <f t="shared" si="9"/>
        <v>0.40381388570352944</v>
      </c>
      <c r="H185" s="2">
        <v>179482</v>
      </c>
      <c r="I185" s="5">
        <f t="shared" si="10"/>
        <v>0.65200033420638692</v>
      </c>
      <c r="J185" s="2">
        <v>372297</v>
      </c>
      <c r="K185" s="5">
        <f t="shared" si="11"/>
        <v>0.17744702999036258</v>
      </c>
    </row>
    <row r="186" spans="2:11" x14ac:dyDescent="0.2">
      <c r="B186" t="s">
        <v>104</v>
      </c>
      <c r="C186">
        <v>4864548</v>
      </c>
      <c r="D186" s="2">
        <v>232440</v>
      </c>
      <c r="E186" s="2">
        <v>1899815</v>
      </c>
      <c r="F186" s="4">
        <f t="shared" si="8"/>
        <v>4.7782445563287687E-2</v>
      </c>
      <c r="G186" s="4">
        <f t="shared" si="9"/>
        <v>0.39054296514290743</v>
      </c>
      <c r="H186" s="2">
        <v>150078</v>
      </c>
      <c r="I186" s="5">
        <f t="shared" si="10"/>
        <v>0.64566339700567887</v>
      </c>
      <c r="J186" s="2">
        <v>294437</v>
      </c>
      <c r="K186" s="5">
        <f t="shared" si="11"/>
        <v>0.15498193245131764</v>
      </c>
    </row>
    <row r="187" spans="2:11" x14ac:dyDescent="0.2">
      <c r="B187" t="s">
        <v>105</v>
      </c>
      <c r="C187">
        <v>9223192</v>
      </c>
      <c r="D187" s="2">
        <v>309902</v>
      </c>
      <c r="E187" s="2">
        <v>3175785</v>
      </c>
      <c r="F187" s="4">
        <f t="shared" si="8"/>
        <v>3.3600298031310635E-2</v>
      </c>
      <c r="G187" s="4">
        <f t="shared" si="9"/>
        <v>0.34432602075290203</v>
      </c>
      <c r="H187" s="2">
        <v>199719</v>
      </c>
      <c r="I187" s="5">
        <f t="shared" si="10"/>
        <v>0.64445857077398661</v>
      </c>
      <c r="J187" s="2">
        <v>809742</v>
      </c>
      <c r="K187" s="5">
        <f t="shared" si="11"/>
        <v>0.25497380962502186</v>
      </c>
    </row>
    <row r="188" spans="2:11" x14ac:dyDescent="0.2">
      <c r="B188" t="s">
        <v>106</v>
      </c>
      <c r="C188">
        <v>5060160</v>
      </c>
      <c r="D188" s="2">
        <v>271872</v>
      </c>
      <c r="E188" s="2">
        <v>1947765</v>
      </c>
      <c r="F188" s="4">
        <f t="shared" si="8"/>
        <v>5.3727945361411497E-2</v>
      </c>
      <c r="G188" s="4">
        <f t="shared" si="9"/>
        <v>0.38492162303168281</v>
      </c>
      <c r="H188" s="2">
        <v>179382</v>
      </c>
      <c r="I188" s="5">
        <f t="shared" si="10"/>
        <v>0.65980314265536721</v>
      </c>
      <c r="J188" s="2">
        <v>467592</v>
      </c>
      <c r="K188" s="5">
        <f t="shared" si="11"/>
        <v>0.24006592171026792</v>
      </c>
    </row>
    <row r="189" spans="2:11" x14ac:dyDescent="0.2">
      <c r="B189" t="s">
        <v>107</v>
      </c>
      <c r="C189">
        <v>4455139</v>
      </c>
      <c r="D189" s="2">
        <v>327327</v>
      </c>
      <c r="E189" s="2">
        <v>2076946</v>
      </c>
      <c r="F189" s="4">
        <f t="shared" si="8"/>
        <v>7.3471781688517465E-2</v>
      </c>
      <c r="G189" s="4">
        <f t="shared" si="9"/>
        <v>0.46619106609243843</v>
      </c>
      <c r="H189" s="2">
        <v>168304</v>
      </c>
      <c r="I189" s="5">
        <f t="shared" si="10"/>
        <v>0.51417695454392698</v>
      </c>
      <c r="J189" s="2">
        <v>415333</v>
      </c>
      <c r="K189" s="5">
        <f t="shared" si="11"/>
        <v>0.19997294103939148</v>
      </c>
    </row>
    <row r="190" spans="2:11" x14ac:dyDescent="0.2">
      <c r="B190" t="s">
        <v>108</v>
      </c>
      <c r="C190">
        <v>4470178</v>
      </c>
      <c r="D190" s="2">
        <v>244472</v>
      </c>
      <c r="E190" s="2">
        <v>1741007</v>
      </c>
      <c r="F190" s="4">
        <f t="shared" si="8"/>
        <v>5.468954480112425E-2</v>
      </c>
      <c r="G190" s="4">
        <f t="shared" si="9"/>
        <v>0.38947151545195741</v>
      </c>
      <c r="H190" s="2">
        <v>159236</v>
      </c>
      <c r="I190" s="5">
        <f t="shared" si="10"/>
        <v>0.65134657547694619</v>
      </c>
      <c r="J190" s="2">
        <v>301411</v>
      </c>
      <c r="K190" s="5">
        <f t="shared" si="11"/>
        <v>0.17312451931554554</v>
      </c>
    </row>
    <row r="191" spans="2:11" x14ac:dyDescent="0.2">
      <c r="B191" t="s">
        <v>109</v>
      </c>
      <c r="C191">
        <v>5378016</v>
      </c>
      <c r="D191" s="2">
        <v>285873</v>
      </c>
      <c r="E191" s="2">
        <v>2027318</v>
      </c>
      <c r="F191" s="4">
        <f t="shared" si="8"/>
        <v>5.3155847807072346E-2</v>
      </c>
      <c r="G191" s="4">
        <f t="shared" si="9"/>
        <v>0.37696392126761991</v>
      </c>
      <c r="H191" s="2">
        <v>186318</v>
      </c>
      <c r="I191" s="5">
        <f t="shared" si="10"/>
        <v>0.6517509523459718</v>
      </c>
      <c r="J191" s="2">
        <v>352353</v>
      </c>
      <c r="K191" s="5">
        <f t="shared" si="11"/>
        <v>0.17380253122598427</v>
      </c>
    </row>
    <row r="192" spans="2:11" x14ac:dyDescent="0.2">
      <c r="B192" t="s">
        <v>110</v>
      </c>
      <c r="C192">
        <v>6557174</v>
      </c>
      <c r="D192" s="2">
        <v>365493</v>
      </c>
      <c r="E192" s="2">
        <v>2558973</v>
      </c>
      <c r="F192" s="4">
        <f t="shared" si="8"/>
        <v>5.5739408470783298E-2</v>
      </c>
      <c r="G192" s="4">
        <f t="shared" si="9"/>
        <v>0.39025546676052825</v>
      </c>
      <c r="H192" s="2">
        <v>239784</v>
      </c>
      <c r="I192" s="5">
        <f t="shared" si="10"/>
        <v>0.65605634034030746</v>
      </c>
      <c r="J192" s="2">
        <v>483783</v>
      </c>
      <c r="K192" s="5">
        <f t="shared" si="11"/>
        <v>0.18905357735310221</v>
      </c>
    </row>
    <row r="193" spans="2:11" x14ac:dyDescent="0.2">
      <c r="B193" t="s">
        <v>112</v>
      </c>
      <c r="C193">
        <v>8612843</v>
      </c>
      <c r="D193" s="2">
        <v>243079</v>
      </c>
      <c r="E193" s="2">
        <v>2957079</v>
      </c>
      <c r="F193" s="4">
        <f t="shared" si="8"/>
        <v>2.822285277927393E-2</v>
      </c>
      <c r="G193" s="4">
        <f t="shared" si="9"/>
        <v>0.34333367042682655</v>
      </c>
      <c r="H193" s="2">
        <v>155141</v>
      </c>
      <c r="I193" s="5">
        <f t="shared" si="10"/>
        <v>0.63823283788398011</v>
      </c>
      <c r="J193" s="2">
        <v>947715</v>
      </c>
      <c r="K193" s="5">
        <f t="shared" si="11"/>
        <v>0.32049025406490661</v>
      </c>
    </row>
    <row r="194" spans="2:11" x14ac:dyDescent="0.2">
      <c r="B194" t="s">
        <v>113</v>
      </c>
      <c r="C194">
        <v>4544056</v>
      </c>
      <c r="D194" s="2">
        <v>245705</v>
      </c>
      <c r="E194" s="2">
        <v>1723413</v>
      </c>
      <c r="F194" s="4">
        <f t="shared" si="8"/>
        <v>5.4071736791976154E-2</v>
      </c>
      <c r="G194" s="4">
        <f t="shared" si="9"/>
        <v>0.37926755304071957</v>
      </c>
      <c r="H194" s="2">
        <v>159728</v>
      </c>
      <c r="I194" s="5">
        <f t="shared" si="10"/>
        <v>0.65008038094462872</v>
      </c>
      <c r="J194" s="2">
        <v>285481</v>
      </c>
      <c r="K194" s="5">
        <f t="shared" si="11"/>
        <v>0.16564862862239058</v>
      </c>
    </row>
    <row r="195" spans="2:11" x14ac:dyDescent="0.2">
      <c r="B195" t="s">
        <v>114</v>
      </c>
      <c r="C195">
        <v>4032534</v>
      </c>
      <c r="D195" s="2">
        <v>176103</v>
      </c>
      <c r="E195" s="2">
        <v>1887108</v>
      </c>
      <c r="F195" s="4">
        <f t="shared" si="8"/>
        <v>4.3670555536543525E-2</v>
      </c>
      <c r="G195" s="4">
        <f t="shared" si="9"/>
        <v>0.46797075982496367</v>
      </c>
      <c r="H195" s="2">
        <v>110156</v>
      </c>
      <c r="I195" s="5">
        <f t="shared" si="10"/>
        <v>0.62552029210178139</v>
      </c>
      <c r="J195" s="2">
        <v>421280</v>
      </c>
      <c r="K195" s="5">
        <f t="shared" si="11"/>
        <v>0.22324106516426193</v>
      </c>
    </row>
    <row r="196" spans="2:11" ht="16" customHeight="1" x14ac:dyDescent="0.2">
      <c r="B196" t="s">
        <v>115</v>
      </c>
      <c r="C196">
        <v>364056</v>
      </c>
      <c r="D196" s="2">
        <v>25697</v>
      </c>
      <c r="E196" s="2">
        <v>129664</v>
      </c>
      <c r="F196" s="4">
        <f t="shared" si="8"/>
        <v>7.058529457006614E-2</v>
      </c>
      <c r="G196" s="4">
        <f t="shared" si="9"/>
        <v>0.35616498560660997</v>
      </c>
      <c r="H196" s="2">
        <v>15039</v>
      </c>
      <c r="I196" s="5">
        <f t="shared" si="10"/>
        <v>0.58524341362804999</v>
      </c>
      <c r="J196" s="2">
        <v>23343</v>
      </c>
      <c r="K196" s="5">
        <f t="shared" si="11"/>
        <v>0.1800268385982231</v>
      </c>
    </row>
    <row r="197" spans="2:11" x14ac:dyDescent="0.2">
      <c r="B197" t="s">
        <v>116</v>
      </c>
      <c r="C197">
        <v>449327</v>
      </c>
      <c r="D197" s="2">
        <v>24630</v>
      </c>
      <c r="E197" s="2">
        <v>162117</v>
      </c>
      <c r="F197" s="4">
        <f t="shared" ref="F197:F260" si="12">D197/C197</f>
        <v>5.4815312678739535E-2</v>
      </c>
      <c r="G197" s="4">
        <f t="shared" ref="G197:G260" si="13">E197/C197</f>
        <v>0.36079959584000071</v>
      </c>
      <c r="H197" s="2">
        <v>16546</v>
      </c>
      <c r="I197" s="5">
        <f t="shared" ref="I197:I260" si="14">H197/D197</f>
        <v>0.67178237921234263</v>
      </c>
      <c r="J197" s="2">
        <v>33581</v>
      </c>
      <c r="K197" s="5">
        <f t="shared" ref="K197:K260" si="15">J197/E197</f>
        <v>0.20714052196870161</v>
      </c>
    </row>
    <row r="198" spans="2:11" x14ac:dyDescent="0.2">
      <c r="B198" t="s">
        <v>117</v>
      </c>
      <c r="C198">
        <v>557538</v>
      </c>
      <c r="D198" s="2">
        <v>29913</v>
      </c>
      <c r="E198" s="2">
        <v>225177</v>
      </c>
      <c r="F198" s="4">
        <f t="shared" si="12"/>
        <v>5.3651948387374492E-2</v>
      </c>
      <c r="G198" s="4">
        <f t="shared" si="13"/>
        <v>0.40387740387202309</v>
      </c>
      <c r="H198" s="2">
        <v>19639</v>
      </c>
      <c r="I198" s="5">
        <f t="shared" si="14"/>
        <v>0.65653729147862139</v>
      </c>
      <c r="J198" s="2">
        <v>42492</v>
      </c>
      <c r="K198" s="5">
        <f t="shared" si="15"/>
        <v>0.18870488549008113</v>
      </c>
    </row>
    <row r="199" spans="2:11" x14ac:dyDescent="0.2">
      <c r="B199" t="s">
        <v>118</v>
      </c>
      <c r="C199">
        <v>550212</v>
      </c>
      <c r="D199" s="2">
        <v>28163</v>
      </c>
      <c r="E199" s="2">
        <v>231665</v>
      </c>
      <c r="F199" s="4">
        <f t="shared" si="12"/>
        <v>5.118572477517757E-2</v>
      </c>
      <c r="G199" s="4">
        <f t="shared" si="13"/>
        <v>0.42104679650752802</v>
      </c>
      <c r="H199" s="2">
        <v>18470</v>
      </c>
      <c r="I199" s="5">
        <f t="shared" si="14"/>
        <v>0.65582501864147991</v>
      </c>
      <c r="J199" s="2">
        <v>57570</v>
      </c>
      <c r="K199" s="5">
        <f t="shared" si="15"/>
        <v>0.24850538493082683</v>
      </c>
    </row>
    <row r="200" spans="2:11" x14ac:dyDescent="0.2">
      <c r="B200" t="s">
        <v>119</v>
      </c>
      <c r="C200">
        <v>465026</v>
      </c>
      <c r="D200" s="2">
        <v>24186</v>
      </c>
      <c r="E200" s="2">
        <v>169963</v>
      </c>
      <c r="F200" s="4">
        <f t="shared" si="12"/>
        <v>5.2009995140056685E-2</v>
      </c>
      <c r="G200" s="4">
        <f t="shared" si="13"/>
        <v>0.36549139187916374</v>
      </c>
      <c r="H200" s="2">
        <v>15730</v>
      </c>
      <c r="I200" s="5">
        <f t="shared" si="14"/>
        <v>0.65037625072355909</v>
      </c>
      <c r="J200" s="2">
        <v>28191</v>
      </c>
      <c r="K200" s="5">
        <f t="shared" si="15"/>
        <v>0.16586551190553239</v>
      </c>
    </row>
    <row r="201" spans="2:11" x14ac:dyDescent="0.2">
      <c r="B201" t="s">
        <v>120</v>
      </c>
      <c r="C201">
        <v>434888</v>
      </c>
      <c r="D201" s="2">
        <v>35738</v>
      </c>
      <c r="E201" s="2">
        <v>173153</v>
      </c>
      <c r="F201" s="4">
        <f t="shared" si="12"/>
        <v>8.2177480178804663E-2</v>
      </c>
      <c r="G201" s="4">
        <f t="shared" si="13"/>
        <v>0.39815538713415866</v>
      </c>
      <c r="H201" s="2">
        <v>24485</v>
      </c>
      <c r="I201" s="5">
        <f t="shared" si="14"/>
        <v>0.6851250769489059</v>
      </c>
      <c r="J201" s="2">
        <v>33545</v>
      </c>
      <c r="K201" s="5">
        <f t="shared" si="15"/>
        <v>0.19373040028183167</v>
      </c>
    </row>
    <row r="202" spans="2:11" x14ac:dyDescent="0.2">
      <c r="B202" t="s">
        <v>121</v>
      </c>
      <c r="C202">
        <v>431466</v>
      </c>
      <c r="D202" s="2">
        <v>22303</v>
      </c>
      <c r="E202" s="2">
        <v>168477</v>
      </c>
      <c r="F202" s="4">
        <f t="shared" si="12"/>
        <v>5.1691210894948846E-2</v>
      </c>
      <c r="G202" s="4">
        <f t="shared" si="13"/>
        <v>0.39047572694024557</v>
      </c>
      <c r="H202" s="2">
        <v>14288</v>
      </c>
      <c r="I202" s="5">
        <f t="shared" si="14"/>
        <v>0.64063130520557776</v>
      </c>
      <c r="J202" s="2">
        <v>33874</v>
      </c>
      <c r="K202" s="5">
        <f t="shared" si="15"/>
        <v>0.20106008535289682</v>
      </c>
    </row>
    <row r="203" spans="2:11" x14ac:dyDescent="0.2">
      <c r="B203" t="s">
        <v>124</v>
      </c>
      <c r="C203">
        <v>487659</v>
      </c>
      <c r="D203" s="2">
        <v>31562</v>
      </c>
      <c r="E203" s="2">
        <v>212780</v>
      </c>
      <c r="F203" s="4">
        <f t="shared" si="12"/>
        <v>6.4721454951103125E-2</v>
      </c>
      <c r="G203" s="4">
        <f t="shared" si="13"/>
        <v>0.43632948433228957</v>
      </c>
      <c r="H203" s="2">
        <v>21280</v>
      </c>
      <c r="I203" s="5">
        <f t="shared" si="14"/>
        <v>0.67422850262974465</v>
      </c>
      <c r="J203" s="2">
        <v>42242</v>
      </c>
      <c r="K203" s="5">
        <f t="shared" si="15"/>
        <v>0.19852429739637184</v>
      </c>
    </row>
    <row r="204" spans="2:11" x14ac:dyDescent="0.2">
      <c r="B204" t="s">
        <v>125</v>
      </c>
      <c r="C204">
        <v>503464</v>
      </c>
      <c r="D204" s="2">
        <v>26118</v>
      </c>
      <c r="E204" s="2">
        <v>166291</v>
      </c>
      <c r="F204" s="4">
        <f t="shared" si="12"/>
        <v>5.1876598922663789E-2</v>
      </c>
      <c r="G204" s="4">
        <f t="shared" si="13"/>
        <v>0.33029372507269639</v>
      </c>
      <c r="H204" s="2">
        <v>16984</v>
      </c>
      <c r="I204" s="5">
        <f t="shared" si="14"/>
        <v>0.65027950072746765</v>
      </c>
      <c r="J204" s="2">
        <v>31605</v>
      </c>
      <c r="K204" s="5">
        <f t="shared" si="15"/>
        <v>0.19005839161469953</v>
      </c>
    </row>
    <row r="205" spans="2:11" x14ac:dyDescent="0.2">
      <c r="B205" t="s">
        <v>126</v>
      </c>
      <c r="C205">
        <v>646622</v>
      </c>
      <c r="D205" s="2">
        <v>67954</v>
      </c>
      <c r="E205" s="2">
        <v>264033</v>
      </c>
      <c r="F205" s="4">
        <f t="shared" si="12"/>
        <v>0.10509076400122483</v>
      </c>
      <c r="G205" s="4">
        <f t="shared" si="13"/>
        <v>0.40832665761449505</v>
      </c>
      <c r="H205" s="2">
        <v>22050</v>
      </c>
      <c r="I205" s="5">
        <f t="shared" si="14"/>
        <v>0.32448420990670157</v>
      </c>
      <c r="J205" s="2">
        <v>45495</v>
      </c>
      <c r="K205" s="5">
        <f t="shared" si="15"/>
        <v>0.17230800695367623</v>
      </c>
    </row>
    <row r="206" spans="2:11" x14ac:dyDescent="0.2">
      <c r="B206" t="s">
        <v>127</v>
      </c>
      <c r="C206">
        <v>591859</v>
      </c>
      <c r="D206" s="2">
        <v>30915</v>
      </c>
      <c r="E206" s="2">
        <v>226730</v>
      </c>
      <c r="F206" s="4">
        <f t="shared" si="12"/>
        <v>5.2233724586430212E-2</v>
      </c>
      <c r="G206" s="4">
        <f t="shared" si="13"/>
        <v>0.38308110546599783</v>
      </c>
      <c r="H206" s="2">
        <v>20596</v>
      </c>
      <c r="I206" s="5">
        <f t="shared" si="14"/>
        <v>0.66621381206534047</v>
      </c>
      <c r="J206" s="2">
        <v>43478</v>
      </c>
      <c r="K206" s="5">
        <f t="shared" si="15"/>
        <v>0.19176112556785604</v>
      </c>
    </row>
    <row r="207" spans="2:11" x14ac:dyDescent="0.2">
      <c r="B207" t="s">
        <v>128</v>
      </c>
      <c r="C207">
        <v>304994</v>
      </c>
      <c r="D207" s="2">
        <v>15619</v>
      </c>
      <c r="E207" s="2">
        <v>115578</v>
      </c>
      <c r="F207" s="4">
        <f t="shared" si="12"/>
        <v>5.1210843492003125E-2</v>
      </c>
      <c r="G207" s="4">
        <f t="shared" si="13"/>
        <v>0.37895171708295899</v>
      </c>
      <c r="H207" s="2">
        <v>10363</v>
      </c>
      <c r="I207" s="5">
        <f t="shared" si="14"/>
        <v>0.66348677892310648</v>
      </c>
      <c r="J207" s="2">
        <v>28940</v>
      </c>
      <c r="K207" s="5">
        <f t="shared" si="15"/>
        <v>0.25039367353648617</v>
      </c>
    </row>
    <row r="208" spans="2:11" x14ac:dyDescent="0.2">
      <c r="B208" t="s">
        <v>129</v>
      </c>
      <c r="C208">
        <v>479892</v>
      </c>
      <c r="D208" s="2">
        <v>22763</v>
      </c>
      <c r="E208" s="2">
        <v>186015</v>
      </c>
      <c r="F208" s="4">
        <f t="shared" si="12"/>
        <v>4.7433589224242123E-2</v>
      </c>
      <c r="G208" s="4">
        <f t="shared" si="13"/>
        <v>0.38761846415443474</v>
      </c>
      <c r="H208" s="2">
        <v>15027</v>
      </c>
      <c r="I208" s="5">
        <f t="shared" si="14"/>
        <v>0.66015024381672016</v>
      </c>
      <c r="J208" s="2">
        <v>33606</v>
      </c>
      <c r="K208" s="5">
        <f t="shared" si="15"/>
        <v>0.18066284977017982</v>
      </c>
    </row>
    <row r="209" spans="2:11" x14ac:dyDescent="0.2">
      <c r="B209" t="s">
        <v>130</v>
      </c>
      <c r="C209">
        <v>482317</v>
      </c>
      <c r="D209" s="2">
        <v>18315</v>
      </c>
      <c r="E209" s="2">
        <v>168401</v>
      </c>
      <c r="F209" s="4">
        <f t="shared" si="12"/>
        <v>3.7972951399183524E-2</v>
      </c>
      <c r="G209" s="4">
        <f t="shared" si="13"/>
        <v>0.34915004032617553</v>
      </c>
      <c r="H209" s="2">
        <v>11618</v>
      </c>
      <c r="I209" s="5">
        <f t="shared" si="14"/>
        <v>0.63434343434343432</v>
      </c>
      <c r="J209" s="2">
        <v>36581</v>
      </c>
      <c r="K209" s="5">
        <f t="shared" si="15"/>
        <v>0.21722555091715606</v>
      </c>
    </row>
    <row r="210" spans="2:11" x14ac:dyDescent="0.2">
      <c r="B210" t="s">
        <v>131</v>
      </c>
      <c r="C210">
        <v>410857</v>
      </c>
      <c r="D210" s="2">
        <v>24476</v>
      </c>
      <c r="E210" s="2">
        <v>171837</v>
      </c>
      <c r="F210" s="4">
        <f t="shared" si="12"/>
        <v>5.957303879451975E-2</v>
      </c>
      <c r="G210" s="4">
        <f t="shared" si="13"/>
        <v>0.41824040968025372</v>
      </c>
      <c r="H210" s="2">
        <v>16031</v>
      </c>
      <c r="I210" s="5">
        <f t="shared" si="14"/>
        <v>0.6549681320477202</v>
      </c>
      <c r="J210" s="2">
        <v>36965</v>
      </c>
      <c r="K210" s="5">
        <f t="shared" si="15"/>
        <v>0.21511665124507529</v>
      </c>
    </row>
    <row r="211" spans="2:11" x14ac:dyDescent="0.2">
      <c r="B211" t="s">
        <v>132</v>
      </c>
      <c r="C211">
        <v>401867</v>
      </c>
      <c r="D211" s="2">
        <v>29371</v>
      </c>
      <c r="E211" s="2">
        <v>151678</v>
      </c>
      <c r="F211" s="4">
        <f t="shared" si="12"/>
        <v>7.3086369370961038E-2</v>
      </c>
      <c r="G211" s="4">
        <f t="shared" si="13"/>
        <v>0.37743332993253986</v>
      </c>
      <c r="H211" s="2">
        <v>19748</v>
      </c>
      <c r="I211" s="5">
        <f t="shared" si="14"/>
        <v>0.67236389636035543</v>
      </c>
      <c r="J211" s="2">
        <v>27304</v>
      </c>
      <c r="K211" s="5">
        <f t="shared" si="15"/>
        <v>0.18001292211131475</v>
      </c>
    </row>
    <row r="212" spans="2:11" x14ac:dyDescent="0.2">
      <c r="B212" t="s">
        <v>133</v>
      </c>
      <c r="C212">
        <v>437102</v>
      </c>
      <c r="D212" s="2">
        <v>50785</v>
      </c>
      <c r="E212" s="2">
        <v>158794</v>
      </c>
      <c r="F212" s="4">
        <f t="shared" si="12"/>
        <v>0.11618569578725332</v>
      </c>
      <c r="G212" s="4">
        <f t="shared" si="13"/>
        <v>0.36328820275359069</v>
      </c>
      <c r="H212" s="2">
        <v>21014</v>
      </c>
      <c r="I212" s="5">
        <f t="shared" si="14"/>
        <v>0.41378359751895244</v>
      </c>
      <c r="J212" s="2">
        <v>27430</v>
      </c>
      <c r="K212" s="5">
        <f t="shared" si="15"/>
        <v>0.17273952416338148</v>
      </c>
    </row>
    <row r="213" spans="2:11" x14ac:dyDescent="0.2">
      <c r="B213" t="s">
        <v>135</v>
      </c>
      <c r="C213">
        <v>392581</v>
      </c>
      <c r="D213" s="2">
        <v>22471</v>
      </c>
      <c r="E213" s="2">
        <v>156556</v>
      </c>
      <c r="F213" s="4">
        <f t="shared" si="12"/>
        <v>5.7239143004883065E-2</v>
      </c>
      <c r="G213" s="4">
        <f t="shared" si="13"/>
        <v>0.39878649246907005</v>
      </c>
      <c r="H213" s="2">
        <v>15105</v>
      </c>
      <c r="I213" s="5">
        <f t="shared" si="14"/>
        <v>0.67219972408882556</v>
      </c>
      <c r="J213" s="2">
        <v>30785</v>
      </c>
      <c r="K213" s="5">
        <f t="shared" si="15"/>
        <v>0.19663890237359155</v>
      </c>
    </row>
    <row r="214" spans="2:11" x14ac:dyDescent="0.2">
      <c r="B214" t="s">
        <v>136</v>
      </c>
      <c r="C214">
        <v>453687</v>
      </c>
      <c r="D214" s="2">
        <v>27598</v>
      </c>
      <c r="E214" s="2">
        <v>165230</v>
      </c>
      <c r="F214" s="4">
        <f t="shared" si="12"/>
        <v>6.0830484452937816E-2</v>
      </c>
      <c r="G214" s="4">
        <f t="shared" si="13"/>
        <v>0.36419381644173188</v>
      </c>
      <c r="H214" s="2">
        <v>18372</v>
      </c>
      <c r="I214" s="5">
        <f t="shared" si="14"/>
        <v>0.6657004130734111</v>
      </c>
      <c r="J214" s="2">
        <v>28247</v>
      </c>
      <c r="K214" s="5">
        <f t="shared" si="15"/>
        <v>0.17095563759607818</v>
      </c>
    </row>
    <row r="215" spans="2:11" x14ac:dyDescent="0.2">
      <c r="B215" t="s">
        <v>137</v>
      </c>
      <c r="C215">
        <v>500970</v>
      </c>
      <c r="D215" s="2">
        <v>26139</v>
      </c>
      <c r="E215" s="2">
        <v>185434</v>
      </c>
      <c r="F215" s="4">
        <f t="shared" si="12"/>
        <v>5.2176777052518115E-2</v>
      </c>
      <c r="G215" s="4">
        <f t="shared" si="13"/>
        <v>0.37014990917619817</v>
      </c>
      <c r="H215" s="2">
        <v>16874</v>
      </c>
      <c r="I215" s="5">
        <f t="shared" si="14"/>
        <v>0.64554879681701671</v>
      </c>
      <c r="J215" s="2">
        <v>34372</v>
      </c>
      <c r="K215" s="5">
        <f t="shared" si="15"/>
        <v>0.18535975063904139</v>
      </c>
    </row>
    <row r="216" spans="2:11" x14ac:dyDescent="0.2">
      <c r="B216" t="s">
        <v>138</v>
      </c>
      <c r="C216">
        <v>406964</v>
      </c>
      <c r="D216" s="2">
        <v>24054</v>
      </c>
      <c r="E216" s="2">
        <v>158308</v>
      </c>
      <c r="F216" s="4">
        <f t="shared" si="12"/>
        <v>5.9105965146794309E-2</v>
      </c>
      <c r="G216" s="4">
        <f t="shared" si="13"/>
        <v>0.38899755260907598</v>
      </c>
      <c r="H216" s="2">
        <v>15792</v>
      </c>
      <c r="I216" s="5">
        <f t="shared" si="14"/>
        <v>0.65652282364679471</v>
      </c>
      <c r="J216" s="2">
        <v>24649</v>
      </c>
      <c r="K216" s="5">
        <f t="shared" si="15"/>
        <v>0.15570280718599186</v>
      </c>
    </row>
    <row r="217" spans="2:11" x14ac:dyDescent="0.2">
      <c r="B217" t="s">
        <v>139</v>
      </c>
      <c r="C217">
        <v>630221</v>
      </c>
      <c r="D217" s="2">
        <v>29533</v>
      </c>
      <c r="E217" s="2">
        <v>229200</v>
      </c>
      <c r="F217" s="4">
        <f t="shared" si="12"/>
        <v>4.6861339117547654E-2</v>
      </c>
      <c r="G217" s="4">
        <f t="shared" si="13"/>
        <v>0.3636819464917862</v>
      </c>
      <c r="H217" s="2">
        <v>19643</v>
      </c>
      <c r="I217" s="5">
        <f t="shared" si="14"/>
        <v>0.66512037381911759</v>
      </c>
      <c r="J217" s="2">
        <v>54471</v>
      </c>
      <c r="K217" s="5">
        <f t="shared" si="15"/>
        <v>0.23765706806282721</v>
      </c>
    </row>
    <row r="218" spans="2:11" x14ac:dyDescent="0.2">
      <c r="B218" t="s">
        <v>140</v>
      </c>
      <c r="C218">
        <v>669896</v>
      </c>
      <c r="D218" s="2">
        <v>23564</v>
      </c>
      <c r="E218" s="2">
        <v>319951</v>
      </c>
      <c r="F218" s="4">
        <f t="shared" si="12"/>
        <v>3.5175609348316754E-2</v>
      </c>
      <c r="G218" s="4">
        <f t="shared" si="13"/>
        <v>0.47761294290457024</v>
      </c>
      <c r="H218" s="2">
        <v>15405</v>
      </c>
      <c r="I218" s="5">
        <f t="shared" si="14"/>
        <v>0.65375148531658467</v>
      </c>
      <c r="J218" s="2">
        <v>113041</v>
      </c>
      <c r="K218" s="5">
        <f t="shared" si="15"/>
        <v>0.35330722516885399</v>
      </c>
    </row>
    <row r="219" spans="2:11" x14ac:dyDescent="0.2">
      <c r="B219" t="s">
        <v>141</v>
      </c>
      <c r="C219">
        <v>519530</v>
      </c>
      <c r="D219" s="2">
        <v>27398</v>
      </c>
      <c r="E219" s="2">
        <v>217802</v>
      </c>
      <c r="F219" s="4">
        <f t="shared" si="12"/>
        <v>5.2736126883914304E-2</v>
      </c>
      <c r="G219" s="4">
        <f t="shared" si="13"/>
        <v>0.41922891844551807</v>
      </c>
      <c r="H219" s="2">
        <v>18120</v>
      </c>
      <c r="I219" s="5">
        <f t="shared" si="14"/>
        <v>0.66136214322213305</v>
      </c>
      <c r="J219" s="2">
        <v>45119</v>
      </c>
      <c r="K219" s="5">
        <f t="shared" si="15"/>
        <v>0.20715604080770608</v>
      </c>
    </row>
    <row r="220" spans="2:11" x14ac:dyDescent="0.2">
      <c r="B220" t="s">
        <v>142</v>
      </c>
      <c r="C220">
        <v>362412</v>
      </c>
      <c r="D220" s="2">
        <v>18991</v>
      </c>
      <c r="E220" s="2">
        <v>143715</v>
      </c>
      <c r="F220" s="4">
        <f t="shared" si="12"/>
        <v>5.2401686478372678E-2</v>
      </c>
      <c r="G220" s="4">
        <f t="shared" si="13"/>
        <v>0.39655143869408299</v>
      </c>
      <c r="H220" s="2">
        <v>12469</v>
      </c>
      <c r="I220" s="5">
        <f t="shared" si="14"/>
        <v>0.65657416671054714</v>
      </c>
      <c r="J220" s="2">
        <v>23336</v>
      </c>
      <c r="K220" s="5">
        <f t="shared" si="15"/>
        <v>0.16237692655603103</v>
      </c>
    </row>
    <row r="221" spans="2:11" x14ac:dyDescent="0.2">
      <c r="B221" t="s">
        <v>143</v>
      </c>
      <c r="C221">
        <v>328850</v>
      </c>
      <c r="D221" s="2">
        <v>15486</v>
      </c>
      <c r="E221" s="2">
        <v>118014</v>
      </c>
      <c r="F221" s="4">
        <f t="shared" si="12"/>
        <v>4.7091379048198267E-2</v>
      </c>
      <c r="G221" s="4">
        <f t="shared" si="13"/>
        <v>0.35886878516040749</v>
      </c>
      <c r="H221" s="2">
        <v>9817</v>
      </c>
      <c r="I221" s="5">
        <f t="shared" si="14"/>
        <v>0.63392741831331523</v>
      </c>
      <c r="J221" s="2">
        <v>22555</v>
      </c>
      <c r="K221" s="5">
        <f t="shared" si="15"/>
        <v>0.1911213923771756</v>
      </c>
    </row>
    <row r="222" spans="2:11" x14ac:dyDescent="0.2">
      <c r="B222" t="s">
        <v>144</v>
      </c>
      <c r="C222">
        <v>601516</v>
      </c>
      <c r="D222" s="2">
        <v>26324</v>
      </c>
      <c r="E222" s="2">
        <v>224494</v>
      </c>
      <c r="F222" s="4">
        <f t="shared" si="12"/>
        <v>4.3762759427845646E-2</v>
      </c>
      <c r="G222" s="4">
        <f t="shared" si="13"/>
        <v>0.37321368010160993</v>
      </c>
      <c r="H222" s="2">
        <v>17515</v>
      </c>
      <c r="I222" s="5">
        <f t="shared" si="14"/>
        <v>0.66536240692903814</v>
      </c>
      <c r="J222" s="2">
        <v>46816</v>
      </c>
      <c r="K222" s="5">
        <f t="shared" si="15"/>
        <v>0.20854009461277362</v>
      </c>
    </row>
    <row r="223" spans="2:11" x14ac:dyDescent="0.2">
      <c r="B223" t="s">
        <v>146</v>
      </c>
      <c r="C223">
        <v>792053</v>
      </c>
      <c r="D223" s="2">
        <v>27595</v>
      </c>
      <c r="E223" s="2">
        <v>290317</v>
      </c>
      <c r="F223" s="4">
        <f t="shared" si="12"/>
        <v>3.4839840263214711E-2</v>
      </c>
      <c r="G223" s="4">
        <f t="shared" si="13"/>
        <v>0.36653734030424734</v>
      </c>
      <c r="H223" s="2">
        <v>18244</v>
      </c>
      <c r="I223" s="5">
        <f t="shared" si="14"/>
        <v>0.66113426345352422</v>
      </c>
      <c r="J223" s="2">
        <v>85063</v>
      </c>
      <c r="K223" s="5">
        <f t="shared" si="15"/>
        <v>0.29300040989676801</v>
      </c>
    </row>
    <row r="224" spans="2:11" x14ac:dyDescent="0.2">
      <c r="B224" t="s">
        <v>147</v>
      </c>
      <c r="C224">
        <v>408862</v>
      </c>
      <c r="D224" s="2">
        <v>23815</v>
      </c>
      <c r="E224" s="2">
        <v>190429</v>
      </c>
      <c r="F224" s="4">
        <f t="shared" si="12"/>
        <v>5.8247036897535111E-2</v>
      </c>
      <c r="G224" s="4">
        <f t="shared" si="13"/>
        <v>0.46575372619612487</v>
      </c>
      <c r="H224" s="2">
        <v>15666</v>
      </c>
      <c r="I224" s="5">
        <f t="shared" si="14"/>
        <v>0.65782070123871506</v>
      </c>
      <c r="J224" s="2">
        <v>43673</v>
      </c>
      <c r="K224" s="5">
        <f t="shared" si="15"/>
        <v>0.22934006900209528</v>
      </c>
    </row>
    <row r="225" spans="2:11" x14ac:dyDescent="0.2">
      <c r="B225" t="s">
        <v>148</v>
      </c>
      <c r="C225">
        <v>535423</v>
      </c>
      <c r="D225" s="2">
        <v>24619</v>
      </c>
      <c r="E225" s="2">
        <v>211625</v>
      </c>
      <c r="F225" s="4">
        <f t="shared" si="12"/>
        <v>4.5980467779680741E-2</v>
      </c>
      <c r="G225" s="4">
        <f t="shared" si="13"/>
        <v>0.39524824297798189</v>
      </c>
      <c r="H225" s="2">
        <v>15921</v>
      </c>
      <c r="I225" s="5">
        <f t="shared" si="14"/>
        <v>0.64669564157764325</v>
      </c>
      <c r="J225" s="2">
        <v>40209</v>
      </c>
      <c r="K225" s="5">
        <f t="shared" si="15"/>
        <v>0.19000118133490845</v>
      </c>
    </row>
    <row r="226" spans="2:11" x14ac:dyDescent="0.2">
      <c r="B226" t="s">
        <v>149</v>
      </c>
      <c r="C226">
        <v>540030</v>
      </c>
      <c r="D226" s="2">
        <v>29138</v>
      </c>
      <c r="E226" s="2">
        <v>199853</v>
      </c>
      <c r="F226" s="4">
        <f t="shared" si="12"/>
        <v>5.3956261689165418E-2</v>
      </c>
      <c r="G226" s="4">
        <f t="shared" si="13"/>
        <v>0.3700775882821325</v>
      </c>
      <c r="H226" s="2">
        <v>19397</v>
      </c>
      <c r="I226" s="5">
        <f t="shared" si="14"/>
        <v>0.66569428238039674</v>
      </c>
      <c r="J226" s="2">
        <v>50479</v>
      </c>
      <c r="K226" s="5">
        <f t="shared" si="15"/>
        <v>0.25258064677537989</v>
      </c>
    </row>
    <row r="227" spans="2:11" x14ac:dyDescent="0.2">
      <c r="B227" t="s">
        <v>150</v>
      </c>
      <c r="C227">
        <v>751845</v>
      </c>
      <c r="D227" s="2">
        <v>33001</v>
      </c>
      <c r="E227" s="2">
        <v>309964</v>
      </c>
      <c r="F227" s="4">
        <f t="shared" si="12"/>
        <v>4.3893355678364554E-2</v>
      </c>
      <c r="G227" s="4">
        <f t="shared" si="13"/>
        <v>0.41227114631340234</v>
      </c>
      <c r="H227" s="2">
        <v>21864</v>
      </c>
      <c r="I227" s="5">
        <f t="shared" si="14"/>
        <v>0.66252537801884792</v>
      </c>
      <c r="J227" s="2">
        <v>75373</v>
      </c>
      <c r="K227" s="5">
        <f t="shared" si="15"/>
        <v>0.24316694841981648</v>
      </c>
    </row>
    <row r="228" spans="2:11" x14ac:dyDescent="0.2">
      <c r="B228" t="s">
        <v>151</v>
      </c>
      <c r="C228">
        <v>475565</v>
      </c>
      <c r="D228" s="2">
        <v>31169</v>
      </c>
      <c r="E228" s="2">
        <v>173090</v>
      </c>
      <c r="F228" s="4">
        <f t="shared" si="12"/>
        <v>6.55409880878534E-2</v>
      </c>
      <c r="G228" s="4">
        <f t="shared" si="13"/>
        <v>0.36396707074742674</v>
      </c>
      <c r="H228" s="2">
        <v>20319</v>
      </c>
      <c r="I228" s="5">
        <f t="shared" si="14"/>
        <v>0.65189771888735604</v>
      </c>
      <c r="J228" s="2">
        <v>32399</v>
      </c>
      <c r="K228" s="5">
        <f t="shared" si="15"/>
        <v>0.18718007972730949</v>
      </c>
    </row>
    <row r="229" spans="2:11" x14ac:dyDescent="0.2">
      <c r="B229" t="s">
        <v>152</v>
      </c>
      <c r="C229">
        <v>779114</v>
      </c>
      <c r="D229" s="2">
        <v>23971</v>
      </c>
      <c r="E229" s="2">
        <v>284504</v>
      </c>
      <c r="F229" s="4">
        <f t="shared" si="12"/>
        <v>3.0766999437822962E-2</v>
      </c>
      <c r="G229" s="4">
        <f t="shared" si="13"/>
        <v>0.36516350623913829</v>
      </c>
      <c r="H229" s="2">
        <v>15366</v>
      </c>
      <c r="I229" s="5">
        <f t="shared" si="14"/>
        <v>0.64102457135705648</v>
      </c>
      <c r="J229" s="2">
        <v>83607</v>
      </c>
      <c r="K229" s="5">
        <f t="shared" si="15"/>
        <v>0.29386933048392994</v>
      </c>
    </row>
    <row r="230" spans="2:11" x14ac:dyDescent="0.2">
      <c r="B230" t="s">
        <v>153</v>
      </c>
      <c r="C230">
        <v>413317</v>
      </c>
      <c r="D230" s="2">
        <v>19053</v>
      </c>
      <c r="E230" s="2">
        <v>165628</v>
      </c>
      <c r="F230" s="4">
        <f t="shared" si="12"/>
        <v>4.6097789348127464E-2</v>
      </c>
      <c r="G230" s="4">
        <f t="shared" si="13"/>
        <v>0.40072873847434293</v>
      </c>
      <c r="H230" s="2">
        <v>12555</v>
      </c>
      <c r="I230" s="5">
        <f t="shared" si="14"/>
        <v>0.65895134624468588</v>
      </c>
      <c r="J230" s="2">
        <v>26202</v>
      </c>
      <c r="K230" s="5">
        <f t="shared" si="15"/>
        <v>0.15819788924577971</v>
      </c>
    </row>
    <row r="231" spans="2:11" x14ac:dyDescent="0.2">
      <c r="B231" t="s">
        <v>154</v>
      </c>
      <c r="C231">
        <v>837804</v>
      </c>
      <c r="D231" s="2">
        <v>26123</v>
      </c>
      <c r="E231" s="2">
        <v>451414</v>
      </c>
      <c r="F231" s="4">
        <f t="shared" si="12"/>
        <v>3.118032379888375E-2</v>
      </c>
      <c r="G231" s="4">
        <f t="shared" si="13"/>
        <v>0.53880621243154725</v>
      </c>
      <c r="H231" s="2">
        <v>17189</v>
      </c>
      <c r="I231" s="5">
        <f t="shared" si="14"/>
        <v>0.65800252650920643</v>
      </c>
      <c r="J231" s="2">
        <v>152375</v>
      </c>
      <c r="K231" s="5">
        <f t="shared" si="15"/>
        <v>0.33755045257789967</v>
      </c>
    </row>
    <row r="232" spans="2:11" x14ac:dyDescent="0.2">
      <c r="B232" t="s">
        <v>155</v>
      </c>
      <c r="C232">
        <v>49</v>
      </c>
      <c r="D232" s="2">
        <v>5</v>
      </c>
      <c r="E232" s="2">
        <v>12</v>
      </c>
      <c r="F232" s="4">
        <f t="shared" si="12"/>
        <v>0.10204081632653061</v>
      </c>
      <c r="G232" s="4">
        <f t="shared" si="13"/>
        <v>0.24489795918367346</v>
      </c>
      <c r="H232" s="2">
        <v>1</v>
      </c>
      <c r="I232" s="5">
        <f t="shared" si="14"/>
        <v>0.2</v>
      </c>
      <c r="J232" s="2">
        <v>4</v>
      </c>
      <c r="K232" s="5">
        <f t="shared" si="15"/>
        <v>0.33333333333333331</v>
      </c>
    </row>
    <row r="233" spans="2:11" x14ac:dyDescent="0.2">
      <c r="B233" t="s">
        <v>157</v>
      </c>
      <c r="C233">
        <v>104</v>
      </c>
      <c r="D233" s="2">
        <v>7</v>
      </c>
      <c r="E233" s="2">
        <v>23</v>
      </c>
      <c r="F233" s="4">
        <f t="shared" si="12"/>
        <v>6.7307692307692304E-2</v>
      </c>
      <c r="G233" s="4">
        <f t="shared" si="13"/>
        <v>0.22115384615384615</v>
      </c>
      <c r="H233" s="2">
        <v>5</v>
      </c>
      <c r="I233" s="5">
        <f t="shared" si="14"/>
        <v>0.7142857142857143</v>
      </c>
      <c r="J233" s="2">
        <v>5</v>
      </c>
      <c r="K233" s="5">
        <f t="shared" si="15"/>
        <v>0.21739130434782608</v>
      </c>
    </row>
    <row r="234" spans="2:11" x14ac:dyDescent="0.2">
      <c r="B234" t="s">
        <v>158</v>
      </c>
      <c r="C234">
        <v>257</v>
      </c>
      <c r="D234" s="2">
        <v>14</v>
      </c>
      <c r="E234" s="2">
        <v>75</v>
      </c>
      <c r="F234" s="4">
        <f t="shared" si="12"/>
        <v>5.4474708171206226E-2</v>
      </c>
      <c r="G234" s="4">
        <f t="shared" si="13"/>
        <v>0.29182879377431908</v>
      </c>
      <c r="H234" s="2">
        <v>10</v>
      </c>
      <c r="I234" s="5">
        <f t="shared" si="14"/>
        <v>0.7142857142857143</v>
      </c>
      <c r="J234" s="2">
        <v>13</v>
      </c>
      <c r="K234" s="5">
        <f t="shared" si="15"/>
        <v>0.17333333333333334</v>
      </c>
    </row>
    <row r="235" spans="2:11" x14ac:dyDescent="0.2">
      <c r="B235" t="s">
        <v>159</v>
      </c>
      <c r="C235">
        <v>63</v>
      </c>
      <c r="D235" s="2">
        <v>2</v>
      </c>
      <c r="E235" s="2">
        <v>12</v>
      </c>
      <c r="F235" s="4">
        <f t="shared" si="12"/>
        <v>3.1746031746031744E-2</v>
      </c>
      <c r="G235" s="4">
        <f t="shared" si="13"/>
        <v>0.19047619047619047</v>
      </c>
      <c r="H235" s="2">
        <v>1</v>
      </c>
      <c r="I235" s="5">
        <f t="shared" si="14"/>
        <v>0.5</v>
      </c>
      <c r="J235" s="2">
        <v>0</v>
      </c>
      <c r="K235" s="5">
        <f t="shared" si="15"/>
        <v>0</v>
      </c>
    </row>
    <row r="236" spans="2:11" x14ac:dyDescent="0.2">
      <c r="B236" t="s">
        <v>160</v>
      </c>
      <c r="C236">
        <v>258487</v>
      </c>
      <c r="D236" s="2">
        <v>14892</v>
      </c>
      <c r="E236" s="2">
        <v>92946</v>
      </c>
      <c r="F236" s="4">
        <f t="shared" si="12"/>
        <v>5.7612181657104612E-2</v>
      </c>
      <c r="G236" s="4">
        <f t="shared" si="13"/>
        <v>0.35957707737719885</v>
      </c>
      <c r="H236" s="2">
        <v>9815</v>
      </c>
      <c r="I236" s="5">
        <f t="shared" si="14"/>
        <v>0.65907869997313995</v>
      </c>
      <c r="J236" s="2">
        <v>18323</v>
      </c>
      <c r="K236" s="5">
        <f t="shared" si="15"/>
        <v>0.19713597142426786</v>
      </c>
    </row>
    <row r="237" spans="2:11" x14ac:dyDescent="0.2">
      <c r="B237" t="s">
        <v>161</v>
      </c>
      <c r="C237">
        <v>30</v>
      </c>
      <c r="D237" s="2">
        <v>1</v>
      </c>
      <c r="E237" s="2">
        <v>6</v>
      </c>
      <c r="F237" s="4">
        <f t="shared" si="12"/>
        <v>3.3333333333333333E-2</v>
      </c>
      <c r="G237" s="4">
        <f t="shared" si="13"/>
        <v>0.2</v>
      </c>
      <c r="H237" s="2">
        <v>1</v>
      </c>
      <c r="I237" s="5">
        <f t="shared" si="14"/>
        <v>1</v>
      </c>
      <c r="J237" s="2">
        <v>0</v>
      </c>
      <c r="K237" s="5">
        <f t="shared" si="15"/>
        <v>0</v>
      </c>
    </row>
    <row r="238" spans="2:11" x14ac:dyDescent="0.2">
      <c r="B238" t="s">
        <v>162</v>
      </c>
      <c r="C238">
        <v>31</v>
      </c>
      <c r="D238" s="2">
        <v>0</v>
      </c>
      <c r="E238" s="2">
        <v>9</v>
      </c>
      <c r="F238" s="4">
        <f t="shared" si="12"/>
        <v>0</v>
      </c>
      <c r="G238" s="4">
        <f t="shared" si="13"/>
        <v>0.29032258064516131</v>
      </c>
      <c r="H238" s="2">
        <v>0</v>
      </c>
      <c r="I238" s="5" t="e">
        <f t="shared" si="14"/>
        <v>#DIV/0!</v>
      </c>
      <c r="J238" s="2">
        <v>2</v>
      </c>
      <c r="K238" s="5">
        <f t="shared" si="15"/>
        <v>0.22222222222222221</v>
      </c>
    </row>
    <row r="239" spans="2:11" x14ac:dyDescent="0.2">
      <c r="B239" t="s">
        <v>163</v>
      </c>
      <c r="C239">
        <v>462578</v>
      </c>
      <c r="D239" s="2">
        <v>17911</v>
      </c>
      <c r="E239" s="2">
        <v>198619</v>
      </c>
      <c r="F239" s="4">
        <f t="shared" si="12"/>
        <v>3.8719956418160832E-2</v>
      </c>
      <c r="G239" s="4">
        <f t="shared" si="13"/>
        <v>0.42937407312928849</v>
      </c>
      <c r="H239" s="2">
        <v>11635</v>
      </c>
      <c r="I239" s="5">
        <f t="shared" si="14"/>
        <v>0.64960080397521081</v>
      </c>
      <c r="J239" s="2">
        <v>46525</v>
      </c>
      <c r="K239" s="5">
        <f t="shared" si="15"/>
        <v>0.23424244407634717</v>
      </c>
    </row>
    <row r="240" spans="2:11" x14ac:dyDescent="0.2">
      <c r="B240" t="s">
        <v>164</v>
      </c>
      <c r="C240">
        <v>867</v>
      </c>
      <c r="D240" s="2">
        <v>33</v>
      </c>
      <c r="E240" s="2">
        <v>305</v>
      </c>
      <c r="F240" s="4">
        <f t="shared" si="12"/>
        <v>3.8062283737024222E-2</v>
      </c>
      <c r="G240" s="4">
        <f t="shared" si="13"/>
        <v>0.35178777393310268</v>
      </c>
      <c r="H240" s="2">
        <v>21</v>
      </c>
      <c r="I240" s="5">
        <f t="shared" si="14"/>
        <v>0.63636363636363635</v>
      </c>
      <c r="J240" s="2">
        <v>63</v>
      </c>
      <c r="K240" s="5">
        <f t="shared" si="15"/>
        <v>0.20655737704918034</v>
      </c>
    </row>
    <row r="241" spans="2:11" x14ac:dyDescent="0.2">
      <c r="B241" t="s">
        <v>165</v>
      </c>
      <c r="C241">
        <v>32</v>
      </c>
      <c r="D241" s="2">
        <v>0</v>
      </c>
      <c r="E241" s="2">
        <v>13</v>
      </c>
      <c r="F241" s="4">
        <f t="shared" si="12"/>
        <v>0</v>
      </c>
      <c r="G241" s="4">
        <f t="shared" si="13"/>
        <v>0.40625</v>
      </c>
      <c r="H241" s="2">
        <v>0</v>
      </c>
      <c r="I241" s="5" t="e">
        <f t="shared" si="14"/>
        <v>#DIV/0!</v>
      </c>
      <c r="J241" s="2">
        <v>2</v>
      </c>
      <c r="K241" s="5">
        <f t="shared" si="15"/>
        <v>0.15384615384615385</v>
      </c>
    </row>
    <row r="242" spans="2:11" x14ac:dyDescent="0.2">
      <c r="B242" t="s">
        <v>166</v>
      </c>
      <c r="C242">
        <v>58</v>
      </c>
      <c r="D242" s="2">
        <v>2</v>
      </c>
      <c r="E242" s="2">
        <v>9</v>
      </c>
      <c r="F242" s="4">
        <f t="shared" si="12"/>
        <v>3.4482758620689655E-2</v>
      </c>
      <c r="G242" s="4">
        <f t="shared" si="13"/>
        <v>0.15517241379310345</v>
      </c>
      <c r="H242" s="2">
        <v>1</v>
      </c>
      <c r="I242" s="5">
        <f t="shared" si="14"/>
        <v>0.5</v>
      </c>
      <c r="J242" s="2">
        <v>0</v>
      </c>
      <c r="K242" s="5">
        <f t="shared" si="15"/>
        <v>0</v>
      </c>
    </row>
    <row r="243" spans="2:11" x14ac:dyDescent="0.2">
      <c r="B243" t="s">
        <v>168</v>
      </c>
      <c r="C243">
        <v>11</v>
      </c>
      <c r="D243" s="2">
        <v>0</v>
      </c>
      <c r="E243" s="2">
        <v>3</v>
      </c>
      <c r="F243" s="4">
        <f t="shared" si="12"/>
        <v>0</v>
      </c>
      <c r="G243" s="4">
        <f t="shared" si="13"/>
        <v>0.27272727272727271</v>
      </c>
      <c r="H243" s="2">
        <v>0</v>
      </c>
      <c r="I243" s="5" t="e">
        <f t="shared" si="14"/>
        <v>#DIV/0!</v>
      </c>
      <c r="J243" s="2">
        <v>2</v>
      </c>
      <c r="K243" s="5">
        <f t="shared" si="15"/>
        <v>0.66666666666666663</v>
      </c>
    </row>
    <row r="244" spans="2:11" x14ac:dyDescent="0.2">
      <c r="B244" t="s">
        <v>169</v>
      </c>
      <c r="C244">
        <v>244744</v>
      </c>
      <c r="D244" s="2">
        <v>14499</v>
      </c>
      <c r="E244" s="2">
        <v>83568</v>
      </c>
      <c r="F244" s="4">
        <f t="shared" si="12"/>
        <v>5.9241493152028243E-2</v>
      </c>
      <c r="G244" s="4">
        <f t="shared" si="13"/>
        <v>0.34145065864740298</v>
      </c>
      <c r="H244" s="2">
        <v>9345</v>
      </c>
      <c r="I244" s="5">
        <f t="shared" si="14"/>
        <v>0.64452720877301883</v>
      </c>
      <c r="J244" s="2">
        <v>13113</v>
      </c>
      <c r="K244" s="5">
        <f t="shared" si="15"/>
        <v>0.15691412981045377</v>
      </c>
    </row>
    <row r="245" spans="2:11" x14ac:dyDescent="0.2">
      <c r="B245" t="s">
        <v>170</v>
      </c>
      <c r="C245">
        <v>539245</v>
      </c>
      <c r="D245" s="2">
        <v>26156</v>
      </c>
      <c r="E245" s="2">
        <v>193375</v>
      </c>
      <c r="F245" s="4">
        <f t="shared" si="12"/>
        <v>4.8504854008845702E-2</v>
      </c>
      <c r="G245" s="4">
        <f t="shared" si="13"/>
        <v>0.35860323229700786</v>
      </c>
      <c r="H245" s="2">
        <v>17508</v>
      </c>
      <c r="I245" s="5">
        <f t="shared" si="14"/>
        <v>0.66936840495488603</v>
      </c>
      <c r="J245" s="2">
        <v>48944</v>
      </c>
      <c r="K245" s="5">
        <f t="shared" si="15"/>
        <v>0.25310407239819005</v>
      </c>
    </row>
    <row r="246" spans="2:11" x14ac:dyDescent="0.2">
      <c r="B246" t="s">
        <v>171</v>
      </c>
      <c r="C246">
        <v>474251</v>
      </c>
      <c r="D246" s="2">
        <v>21521</v>
      </c>
      <c r="E246" s="2">
        <v>153260</v>
      </c>
      <c r="F246" s="4">
        <f t="shared" si="12"/>
        <v>4.5378923818821679E-2</v>
      </c>
      <c r="G246" s="4">
        <f t="shared" si="13"/>
        <v>0.32316220735433349</v>
      </c>
      <c r="H246" s="2">
        <v>14742</v>
      </c>
      <c r="I246" s="5">
        <f t="shared" si="14"/>
        <v>0.68500534361786158</v>
      </c>
      <c r="J246" s="2">
        <v>41014</v>
      </c>
      <c r="K246" s="5">
        <f t="shared" si="15"/>
        <v>0.26761059637217799</v>
      </c>
    </row>
    <row r="247" spans="2:11" x14ac:dyDescent="0.2">
      <c r="B247" t="s">
        <v>172</v>
      </c>
      <c r="C247">
        <v>257087</v>
      </c>
      <c r="D247" s="2">
        <v>15045</v>
      </c>
      <c r="E247" s="2">
        <v>102395</v>
      </c>
      <c r="F247" s="4">
        <f t="shared" si="12"/>
        <v>5.8521045404862942E-2</v>
      </c>
      <c r="G247" s="4">
        <f t="shared" si="13"/>
        <v>0.39828929506353883</v>
      </c>
      <c r="H247" s="2">
        <v>9959</v>
      </c>
      <c r="I247" s="5">
        <f t="shared" si="14"/>
        <v>0.66194749086075111</v>
      </c>
      <c r="J247" s="2">
        <v>22218</v>
      </c>
      <c r="K247" s="5">
        <f t="shared" si="15"/>
        <v>0.21698325113530934</v>
      </c>
    </row>
    <row r="248" spans="2:11" x14ac:dyDescent="0.2">
      <c r="B248" t="s">
        <v>173</v>
      </c>
      <c r="C248">
        <v>341916</v>
      </c>
      <c r="D248" s="2">
        <v>20321</v>
      </c>
      <c r="E248" s="2">
        <v>142788</v>
      </c>
      <c r="F248" s="4">
        <f t="shared" si="12"/>
        <v>5.9432726166660815E-2</v>
      </c>
      <c r="G248" s="4">
        <f t="shared" si="13"/>
        <v>0.41761134313691084</v>
      </c>
      <c r="H248" s="2">
        <v>11405</v>
      </c>
      <c r="I248" s="5">
        <f t="shared" si="14"/>
        <v>0.56124206485901285</v>
      </c>
      <c r="J248" s="2">
        <v>35531</v>
      </c>
      <c r="K248" s="5">
        <f t="shared" si="15"/>
        <v>0.24883743731966271</v>
      </c>
    </row>
    <row r="249" spans="2:11" x14ac:dyDescent="0.2">
      <c r="B249" t="s">
        <v>174</v>
      </c>
      <c r="C249">
        <v>242014</v>
      </c>
      <c r="D249" s="2">
        <v>13450</v>
      </c>
      <c r="E249" s="2">
        <v>87017</v>
      </c>
      <c r="F249" s="4">
        <f t="shared" si="12"/>
        <v>5.5575297296850595E-2</v>
      </c>
      <c r="G249" s="4">
        <f t="shared" si="13"/>
        <v>0.35955357954498501</v>
      </c>
      <c r="H249" s="2">
        <v>8901</v>
      </c>
      <c r="I249" s="5">
        <f t="shared" si="14"/>
        <v>0.66178438661710037</v>
      </c>
      <c r="J249" s="2">
        <v>15906</v>
      </c>
      <c r="K249" s="5">
        <f t="shared" si="15"/>
        <v>0.18279186825562821</v>
      </c>
    </row>
    <row r="250" spans="2:11" x14ac:dyDescent="0.2">
      <c r="B250" t="s">
        <v>175</v>
      </c>
      <c r="C250">
        <v>277045</v>
      </c>
      <c r="D250" s="2">
        <v>19973</v>
      </c>
      <c r="E250" s="2">
        <v>102060</v>
      </c>
      <c r="F250" s="4">
        <f t="shared" si="12"/>
        <v>7.2092981284628849E-2</v>
      </c>
      <c r="G250" s="4">
        <f t="shared" si="13"/>
        <v>0.36838780703495821</v>
      </c>
      <c r="H250" s="2">
        <v>13662</v>
      </c>
      <c r="I250" s="5">
        <f t="shared" si="14"/>
        <v>0.68402343163270418</v>
      </c>
      <c r="J250" s="2">
        <v>17433</v>
      </c>
      <c r="K250" s="5">
        <f t="shared" si="15"/>
        <v>0.17081128747795415</v>
      </c>
    </row>
    <row r="251" spans="2:11" x14ac:dyDescent="0.2">
      <c r="B251" t="s">
        <v>176</v>
      </c>
      <c r="C251">
        <v>386243</v>
      </c>
      <c r="D251" s="2">
        <v>16677</v>
      </c>
      <c r="E251" s="2">
        <v>150265</v>
      </c>
      <c r="F251" s="4">
        <f t="shared" si="12"/>
        <v>4.3177481533645916E-2</v>
      </c>
      <c r="G251" s="4">
        <f t="shared" si="13"/>
        <v>0.38904264931662191</v>
      </c>
      <c r="H251" s="2">
        <v>10645</v>
      </c>
      <c r="I251" s="5">
        <f t="shared" si="14"/>
        <v>0.63830425136415425</v>
      </c>
      <c r="J251" s="2">
        <v>28465</v>
      </c>
      <c r="K251" s="5">
        <f t="shared" si="15"/>
        <v>0.18943200346055303</v>
      </c>
    </row>
    <row r="252" spans="2:11" x14ac:dyDescent="0.2">
      <c r="B252" t="s">
        <v>177</v>
      </c>
      <c r="C252">
        <v>385478</v>
      </c>
      <c r="D252" s="2">
        <v>24498</v>
      </c>
      <c r="E252" s="2">
        <v>126378</v>
      </c>
      <c r="F252" s="4">
        <f t="shared" si="12"/>
        <v>6.3552264980102621E-2</v>
      </c>
      <c r="G252" s="4">
        <f t="shared" si="13"/>
        <v>0.3278475036188836</v>
      </c>
      <c r="H252" s="2">
        <v>16242</v>
      </c>
      <c r="I252" s="5">
        <f t="shared" si="14"/>
        <v>0.66299289737937794</v>
      </c>
      <c r="J252" s="2">
        <v>23783</v>
      </c>
      <c r="K252" s="5">
        <f t="shared" si="15"/>
        <v>0.18818940005380683</v>
      </c>
    </row>
    <row r="253" spans="2:11" x14ac:dyDescent="0.2">
      <c r="B253" t="s">
        <v>179</v>
      </c>
      <c r="C253">
        <v>446682</v>
      </c>
      <c r="D253" s="2">
        <v>21521</v>
      </c>
      <c r="E253" s="2">
        <v>170172</v>
      </c>
      <c r="F253" s="4">
        <f t="shared" si="12"/>
        <v>4.817968935394755E-2</v>
      </c>
      <c r="G253" s="4">
        <f t="shared" si="13"/>
        <v>0.38096901151154511</v>
      </c>
      <c r="H253" s="2">
        <v>14153</v>
      </c>
      <c r="I253" s="5">
        <f t="shared" si="14"/>
        <v>0.6576367269178941</v>
      </c>
      <c r="J253" s="2">
        <v>33085</v>
      </c>
      <c r="K253" s="5">
        <f t="shared" si="15"/>
        <v>0.19442093881484615</v>
      </c>
    </row>
    <row r="254" spans="2:11" x14ac:dyDescent="0.2">
      <c r="B254" t="s">
        <v>180</v>
      </c>
      <c r="C254">
        <v>397763</v>
      </c>
      <c r="D254" s="2">
        <v>17894</v>
      </c>
      <c r="E254" s="2">
        <v>154077</v>
      </c>
      <c r="F254" s="4">
        <f t="shared" si="12"/>
        <v>4.4986587490540852E-2</v>
      </c>
      <c r="G254" s="4">
        <f t="shared" si="13"/>
        <v>0.38735880411199636</v>
      </c>
      <c r="H254" s="2">
        <v>11563</v>
      </c>
      <c r="I254" s="5">
        <f t="shared" si="14"/>
        <v>0.64619425505756123</v>
      </c>
      <c r="J254" s="2">
        <v>26520</v>
      </c>
      <c r="K254" s="5">
        <f t="shared" si="15"/>
        <v>0.17212173134212114</v>
      </c>
    </row>
    <row r="255" spans="2:11" x14ac:dyDescent="0.2">
      <c r="B255" t="s">
        <v>181</v>
      </c>
      <c r="C255">
        <v>146345</v>
      </c>
      <c r="D255" s="2">
        <v>7463</v>
      </c>
      <c r="E255" s="2">
        <v>55086</v>
      </c>
      <c r="F255" s="4">
        <f t="shared" si="12"/>
        <v>5.0995934264921931E-2</v>
      </c>
      <c r="G255" s="4">
        <f t="shared" si="13"/>
        <v>0.37641190337900166</v>
      </c>
      <c r="H255" s="2">
        <v>5014</v>
      </c>
      <c r="I255" s="5">
        <f t="shared" si="14"/>
        <v>0.67184778239313947</v>
      </c>
      <c r="J255" s="2">
        <v>11337</v>
      </c>
      <c r="K255" s="5">
        <f t="shared" si="15"/>
        <v>0.20580546781396361</v>
      </c>
    </row>
    <row r="256" spans="2:11" x14ac:dyDescent="0.2">
      <c r="B256" t="s">
        <v>182</v>
      </c>
      <c r="C256">
        <v>383820</v>
      </c>
      <c r="D256" s="2">
        <v>15274</v>
      </c>
      <c r="E256" s="2">
        <v>139997</v>
      </c>
      <c r="F256" s="4">
        <f t="shared" si="12"/>
        <v>3.9794695430149546E-2</v>
      </c>
      <c r="G256" s="4">
        <f t="shared" si="13"/>
        <v>0.36474649575321766</v>
      </c>
      <c r="H256" s="2">
        <v>9881</v>
      </c>
      <c r="I256" s="5">
        <f t="shared" si="14"/>
        <v>0.64691632840120461</v>
      </c>
      <c r="J256" s="2">
        <v>23990</v>
      </c>
      <c r="K256" s="5">
        <f t="shared" si="15"/>
        <v>0.17136081487460444</v>
      </c>
    </row>
    <row r="257" spans="2:11" x14ac:dyDescent="0.2">
      <c r="B257" t="s">
        <v>183</v>
      </c>
      <c r="C257">
        <v>228213</v>
      </c>
      <c r="D257" s="2">
        <v>10620</v>
      </c>
      <c r="E257" s="2">
        <v>95945</v>
      </c>
      <c r="F257" s="4">
        <f t="shared" si="12"/>
        <v>4.6535473439286983E-2</v>
      </c>
      <c r="G257" s="4">
        <f t="shared" si="13"/>
        <v>0.42041864398610068</v>
      </c>
      <c r="H257" s="2">
        <v>6759</v>
      </c>
      <c r="I257" s="5">
        <f t="shared" si="14"/>
        <v>0.63644067796610171</v>
      </c>
      <c r="J257" s="2">
        <v>16212</v>
      </c>
      <c r="K257" s="5">
        <f t="shared" si="15"/>
        <v>0.16897180676429205</v>
      </c>
    </row>
    <row r="258" spans="2:11" x14ac:dyDescent="0.2">
      <c r="B258" t="s">
        <v>184</v>
      </c>
      <c r="C258">
        <v>273013</v>
      </c>
      <c r="D258" s="2">
        <v>11682</v>
      </c>
      <c r="E258" s="2">
        <v>100021</v>
      </c>
      <c r="F258" s="4">
        <f t="shared" si="12"/>
        <v>4.2789171211627286E-2</v>
      </c>
      <c r="G258" s="4">
        <f t="shared" si="13"/>
        <v>0.36635984367044794</v>
      </c>
      <c r="H258" s="2">
        <v>6950</v>
      </c>
      <c r="I258" s="5">
        <f t="shared" si="14"/>
        <v>0.59493237459339154</v>
      </c>
      <c r="J258" s="2">
        <v>19063</v>
      </c>
      <c r="K258" s="5">
        <f t="shared" si="15"/>
        <v>0.19058997610501793</v>
      </c>
    </row>
    <row r="259" spans="2:11" x14ac:dyDescent="0.2">
      <c r="B259" t="s">
        <v>185</v>
      </c>
      <c r="C259">
        <v>175965</v>
      </c>
      <c r="D259" s="2">
        <v>13131</v>
      </c>
      <c r="E259" s="2">
        <v>68763</v>
      </c>
      <c r="F259" s="4">
        <f t="shared" si="12"/>
        <v>7.4622794305685788E-2</v>
      </c>
      <c r="G259" s="4">
        <f t="shared" si="13"/>
        <v>0.39077657488705142</v>
      </c>
      <c r="H259" s="2">
        <v>8980</v>
      </c>
      <c r="I259" s="5">
        <f t="shared" si="14"/>
        <v>0.68387784631787374</v>
      </c>
      <c r="J259" s="2">
        <v>12481</v>
      </c>
      <c r="K259" s="5">
        <f t="shared" si="15"/>
        <v>0.18150749676424821</v>
      </c>
    </row>
    <row r="260" spans="2:11" x14ac:dyDescent="0.2">
      <c r="B260" t="s">
        <v>186</v>
      </c>
      <c r="C260">
        <v>319303</v>
      </c>
      <c r="D260" s="2">
        <v>17392</v>
      </c>
      <c r="E260" s="2">
        <v>116929</v>
      </c>
      <c r="F260" s="4">
        <f t="shared" si="12"/>
        <v>5.4468639505422752E-2</v>
      </c>
      <c r="G260" s="4">
        <f t="shared" si="13"/>
        <v>0.36620075602170976</v>
      </c>
      <c r="H260" s="2">
        <v>11343</v>
      </c>
      <c r="I260" s="5">
        <f t="shared" si="14"/>
        <v>0.65219641214351431</v>
      </c>
      <c r="J260" s="2">
        <v>22163</v>
      </c>
      <c r="K260" s="5">
        <f t="shared" si="15"/>
        <v>0.18954237186668832</v>
      </c>
    </row>
    <row r="261" spans="2:11" x14ac:dyDescent="0.2">
      <c r="B261" t="s">
        <v>187</v>
      </c>
      <c r="C261">
        <v>277699</v>
      </c>
      <c r="D261" s="2">
        <v>14074</v>
      </c>
      <c r="E261" s="2">
        <v>107193</v>
      </c>
      <c r="F261" s="4">
        <f t="shared" ref="F261:F324" si="16">D261/C261</f>
        <v>5.068077306724187E-2</v>
      </c>
      <c r="G261" s="4">
        <f t="shared" ref="G261:G324" si="17">E261/C261</f>
        <v>0.38600427081120203</v>
      </c>
      <c r="H261" s="2">
        <v>9378</v>
      </c>
      <c r="I261" s="5">
        <f t="shared" ref="I261:I324" si="18">H261/D261</f>
        <v>0.66633508597413671</v>
      </c>
      <c r="J261" s="2">
        <v>21859</v>
      </c>
      <c r="K261" s="5">
        <f t="shared" ref="K261:K324" si="19">J261/E261</f>
        <v>0.2039218978851231</v>
      </c>
    </row>
    <row r="262" spans="2:11" x14ac:dyDescent="0.2">
      <c r="B262" t="s">
        <v>188</v>
      </c>
      <c r="C262">
        <v>406064</v>
      </c>
      <c r="D262" s="2">
        <v>19079</v>
      </c>
      <c r="E262" s="2">
        <v>173744</v>
      </c>
      <c r="F262" s="4">
        <f t="shared" si="16"/>
        <v>4.6985204302770006E-2</v>
      </c>
      <c r="G262" s="4">
        <f t="shared" si="17"/>
        <v>0.42787343866976635</v>
      </c>
      <c r="H262" s="2">
        <v>12634</v>
      </c>
      <c r="I262" s="5">
        <f t="shared" si="18"/>
        <v>0.6621940353267991</v>
      </c>
      <c r="J262" s="2">
        <v>28592</v>
      </c>
      <c r="K262" s="5">
        <f t="shared" si="19"/>
        <v>0.16456395616539277</v>
      </c>
    </row>
    <row r="263" spans="2:11" x14ac:dyDescent="0.2">
      <c r="B263" t="s">
        <v>190</v>
      </c>
      <c r="C263">
        <v>111172</v>
      </c>
      <c r="D263" s="2">
        <v>5245</v>
      </c>
      <c r="E263" s="2">
        <v>39693</v>
      </c>
      <c r="F263" s="4">
        <f t="shared" si="16"/>
        <v>4.7179145828086209E-2</v>
      </c>
      <c r="G263" s="4">
        <f t="shared" si="17"/>
        <v>0.35704134134494298</v>
      </c>
      <c r="H263" s="2">
        <v>3396</v>
      </c>
      <c r="I263" s="5">
        <f t="shared" si="18"/>
        <v>0.64747378455672067</v>
      </c>
      <c r="J263" s="2">
        <v>8712</v>
      </c>
      <c r="K263" s="5">
        <f t="shared" si="19"/>
        <v>0.21948454387423474</v>
      </c>
    </row>
    <row r="264" spans="2:11" x14ac:dyDescent="0.2">
      <c r="B264" t="s">
        <v>191</v>
      </c>
      <c r="C264">
        <v>357055</v>
      </c>
      <c r="D264" s="2">
        <v>17480</v>
      </c>
      <c r="E264" s="2">
        <v>141953</v>
      </c>
      <c r="F264" s="4">
        <f t="shared" si="16"/>
        <v>4.8956043186623908E-2</v>
      </c>
      <c r="G264" s="4">
        <f t="shared" si="17"/>
        <v>0.39756620128551623</v>
      </c>
      <c r="H264" s="2">
        <v>11634</v>
      </c>
      <c r="I264" s="5">
        <f t="shared" si="18"/>
        <v>0.6655606407322654</v>
      </c>
      <c r="J264" s="2">
        <v>27661</v>
      </c>
      <c r="K264" s="5">
        <f t="shared" si="19"/>
        <v>0.1948602706529626</v>
      </c>
    </row>
    <row r="265" spans="2:11" x14ac:dyDescent="0.2">
      <c r="B265" t="s">
        <v>192</v>
      </c>
      <c r="C265">
        <v>277854</v>
      </c>
      <c r="D265" s="2">
        <v>12322</v>
      </c>
      <c r="E265" s="2">
        <v>102808</v>
      </c>
      <c r="F265" s="4">
        <f t="shared" si="16"/>
        <v>4.4347031174645675E-2</v>
      </c>
      <c r="G265" s="4">
        <f t="shared" si="17"/>
        <v>0.37000727000511058</v>
      </c>
      <c r="H265" s="2">
        <v>8194</v>
      </c>
      <c r="I265" s="5">
        <f t="shared" si="18"/>
        <v>0.66498944976464858</v>
      </c>
      <c r="J265" s="2">
        <v>21204</v>
      </c>
      <c r="K265" s="5">
        <f t="shared" si="19"/>
        <v>0.20624854096957435</v>
      </c>
    </row>
    <row r="266" spans="2:11" x14ac:dyDescent="0.2">
      <c r="B266" t="s">
        <v>193</v>
      </c>
      <c r="C266">
        <v>323388</v>
      </c>
      <c r="D266" s="2">
        <v>17169</v>
      </c>
      <c r="E266" s="2">
        <v>123402</v>
      </c>
      <c r="F266" s="4">
        <f t="shared" si="16"/>
        <v>5.3091023785669225E-2</v>
      </c>
      <c r="G266" s="4">
        <f t="shared" si="17"/>
        <v>0.38159115366061819</v>
      </c>
      <c r="H266" s="2">
        <v>11460</v>
      </c>
      <c r="I266" s="5">
        <f t="shared" si="18"/>
        <v>0.66748208981303514</v>
      </c>
      <c r="J266" s="2">
        <v>23216</v>
      </c>
      <c r="K266" s="5">
        <f t="shared" si="19"/>
        <v>0.18813309346688059</v>
      </c>
    </row>
    <row r="267" spans="2:11" x14ac:dyDescent="0.2">
      <c r="B267" t="s">
        <v>194</v>
      </c>
      <c r="C267">
        <v>172635</v>
      </c>
      <c r="D267" s="2">
        <v>8828</v>
      </c>
      <c r="E267" s="2">
        <v>63588</v>
      </c>
      <c r="F267" s="4">
        <f t="shared" si="16"/>
        <v>5.113679149650998E-2</v>
      </c>
      <c r="G267" s="4">
        <f t="shared" si="17"/>
        <v>0.36833782257363801</v>
      </c>
      <c r="H267" s="2">
        <v>5781</v>
      </c>
      <c r="I267" s="5">
        <f t="shared" si="18"/>
        <v>0.65484821024014495</v>
      </c>
      <c r="J267" s="2">
        <v>12207</v>
      </c>
      <c r="K267" s="5">
        <f t="shared" si="19"/>
        <v>0.1919701830534063</v>
      </c>
    </row>
    <row r="268" spans="2:11" x14ac:dyDescent="0.2">
      <c r="B268" t="s">
        <v>195</v>
      </c>
      <c r="C268">
        <v>490938</v>
      </c>
      <c r="D268" s="2">
        <v>31558</v>
      </c>
      <c r="E268" s="2">
        <v>176725</v>
      </c>
      <c r="F268" s="4">
        <f t="shared" si="16"/>
        <v>6.4281029376418206E-2</v>
      </c>
      <c r="G268" s="4">
        <f t="shared" si="17"/>
        <v>0.359974171891359</v>
      </c>
      <c r="H268" s="2">
        <v>21225</v>
      </c>
      <c r="I268" s="5">
        <f t="shared" si="18"/>
        <v>0.67257113885544073</v>
      </c>
      <c r="J268" s="2">
        <v>31422</v>
      </c>
      <c r="K268" s="5">
        <f t="shared" si="19"/>
        <v>0.17780166926014995</v>
      </c>
    </row>
    <row r="269" spans="2:11" x14ac:dyDescent="0.2">
      <c r="B269" t="s">
        <v>196</v>
      </c>
      <c r="C269">
        <v>204066</v>
      </c>
      <c r="D269" s="2">
        <v>11689</v>
      </c>
      <c r="E269" s="2">
        <v>88436</v>
      </c>
      <c r="F269" s="4">
        <f t="shared" si="16"/>
        <v>5.72804876853567E-2</v>
      </c>
      <c r="G269" s="4">
        <f t="shared" si="17"/>
        <v>0.43336959611106213</v>
      </c>
      <c r="H269" s="2">
        <v>7715</v>
      </c>
      <c r="I269" s="5">
        <f t="shared" si="18"/>
        <v>0.66002224313457092</v>
      </c>
      <c r="J269" s="2">
        <v>19169</v>
      </c>
      <c r="K269" s="5">
        <f t="shared" si="19"/>
        <v>0.21675561988330544</v>
      </c>
    </row>
    <row r="270" spans="2:11" x14ac:dyDescent="0.2">
      <c r="B270" t="s">
        <v>197</v>
      </c>
      <c r="C270">
        <v>317059</v>
      </c>
      <c r="D270" s="2">
        <v>18437</v>
      </c>
      <c r="E270" s="2">
        <v>118074</v>
      </c>
      <c r="F270" s="4">
        <f t="shared" si="16"/>
        <v>5.8150060398853211E-2</v>
      </c>
      <c r="G270" s="4">
        <f t="shared" si="17"/>
        <v>0.37240387435776939</v>
      </c>
      <c r="H270" s="2">
        <v>12336</v>
      </c>
      <c r="I270" s="5">
        <f t="shared" si="18"/>
        <v>0.66908933123610137</v>
      </c>
      <c r="J270" s="2">
        <v>23277</v>
      </c>
      <c r="K270" s="5">
        <f t="shared" si="19"/>
        <v>0.19713908227044058</v>
      </c>
    </row>
    <row r="271" spans="2:11" x14ac:dyDescent="0.2">
      <c r="B271" t="s">
        <v>198</v>
      </c>
      <c r="C271">
        <v>180929</v>
      </c>
      <c r="D271" s="2">
        <v>9939</v>
      </c>
      <c r="E271" s="2">
        <v>64982</v>
      </c>
      <c r="F271" s="4">
        <f t="shared" si="16"/>
        <v>5.4933150572876656E-2</v>
      </c>
      <c r="G271" s="4">
        <f t="shared" si="17"/>
        <v>0.3591574595559584</v>
      </c>
      <c r="H271" s="2">
        <v>6617</v>
      </c>
      <c r="I271" s="5">
        <f t="shared" si="18"/>
        <v>0.66576114297212996</v>
      </c>
      <c r="J271" s="2">
        <v>11734</v>
      </c>
      <c r="K271" s="5">
        <f t="shared" si="19"/>
        <v>0.18057308177649195</v>
      </c>
    </row>
    <row r="272" spans="2:11" x14ac:dyDescent="0.2">
      <c r="B272" t="s">
        <v>199</v>
      </c>
      <c r="C272">
        <v>417742</v>
      </c>
      <c r="D272" s="2">
        <v>20320</v>
      </c>
      <c r="E272" s="2">
        <v>153470</v>
      </c>
      <c r="F272" s="4">
        <f t="shared" si="16"/>
        <v>4.8642463530121464E-2</v>
      </c>
      <c r="G272" s="4">
        <f t="shared" si="17"/>
        <v>0.36737986604171952</v>
      </c>
      <c r="H272" s="2">
        <v>13372</v>
      </c>
      <c r="I272" s="5">
        <f t="shared" si="18"/>
        <v>0.65807086614173227</v>
      </c>
      <c r="J272" s="2">
        <v>30774</v>
      </c>
      <c r="K272" s="5">
        <f t="shared" si="19"/>
        <v>0.20052127451619209</v>
      </c>
    </row>
    <row r="273" spans="2:11" x14ac:dyDescent="0.2">
      <c r="B273" t="s">
        <v>201</v>
      </c>
      <c r="C273">
        <v>430203</v>
      </c>
      <c r="D273" s="2">
        <v>15699</v>
      </c>
      <c r="E273" s="2">
        <v>133484</v>
      </c>
      <c r="F273" s="4">
        <f t="shared" si="16"/>
        <v>3.6492074671724745E-2</v>
      </c>
      <c r="G273" s="4">
        <f t="shared" si="17"/>
        <v>0.31028142528062336</v>
      </c>
      <c r="H273" s="2">
        <v>10306</v>
      </c>
      <c r="I273" s="5">
        <f t="shared" si="18"/>
        <v>0.65647493470921714</v>
      </c>
      <c r="J273" s="2">
        <v>35623</v>
      </c>
      <c r="K273" s="5">
        <f t="shared" si="19"/>
        <v>0.26687093584249799</v>
      </c>
    </row>
    <row r="274" spans="2:11" x14ac:dyDescent="0.2">
      <c r="B274" t="s">
        <v>202</v>
      </c>
      <c r="C274">
        <v>281078</v>
      </c>
      <c r="D274" s="2">
        <v>16978</v>
      </c>
      <c r="E274" s="2">
        <v>120172</v>
      </c>
      <c r="F274" s="4">
        <f t="shared" si="16"/>
        <v>6.0403162111584682E-2</v>
      </c>
      <c r="G274" s="4">
        <f t="shared" si="17"/>
        <v>0.42753968649271734</v>
      </c>
      <c r="H274" s="2">
        <v>11529</v>
      </c>
      <c r="I274" s="5">
        <f t="shared" si="18"/>
        <v>0.67905524796795858</v>
      </c>
      <c r="J274" s="2">
        <v>26480</v>
      </c>
      <c r="K274" s="5">
        <f t="shared" si="19"/>
        <v>0.22035083047631729</v>
      </c>
    </row>
    <row r="275" spans="2:11" x14ac:dyDescent="0.2">
      <c r="B275" t="s">
        <v>203</v>
      </c>
      <c r="C275">
        <v>81347</v>
      </c>
      <c r="D275" s="2">
        <v>4734</v>
      </c>
      <c r="E275" s="2">
        <v>31398</v>
      </c>
      <c r="F275" s="4">
        <f t="shared" si="16"/>
        <v>5.8195139341340185E-2</v>
      </c>
      <c r="G275" s="4">
        <f t="shared" si="17"/>
        <v>0.38597612696227274</v>
      </c>
      <c r="H275" s="2">
        <v>3212</v>
      </c>
      <c r="I275" s="5">
        <f t="shared" si="18"/>
        <v>0.67849598648077736</v>
      </c>
      <c r="J275" s="2">
        <v>5618</v>
      </c>
      <c r="K275" s="5">
        <f t="shared" si="19"/>
        <v>0.17892859417797313</v>
      </c>
    </row>
    <row r="276" spans="2:11" x14ac:dyDescent="0.2">
      <c r="B276" t="s">
        <v>204</v>
      </c>
      <c r="C276">
        <v>225692</v>
      </c>
      <c r="D276" s="2">
        <v>14755</v>
      </c>
      <c r="E276" s="2">
        <v>86613</v>
      </c>
      <c r="F276" s="4">
        <f t="shared" si="16"/>
        <v>6.5376708080038287E-2</v>
      </c>
      <c r="G276" s="4">
        <f t="shared" si="17"/>
        <v>0.38376637186962764</v>
      </c>
      <c r="H276" s="2">
        <v>9910</v>
      </c>
      <c r="I276" s="5">
        <f t="shared" si="18"/>
        <v>0.67163673331074214</v>
      </c>
      <c r="J276" s="2">
        <v>17454</v>
      </c>
      <c r="K276" s="5">
        <f t="shared" si="19"/>
        <v>0.20151709327699074</v>
      </c>
    </row>
    <row r="277" spans="2:11" x14ac:dyDescent="0.2">
      <c r="B277" t="s">
        <v>205</v>
      </c>
      <c r="C277">
        <v>384044</v>
      </c>
      <c r="D277" s="2">
        <v>19355</v>
      </c>
      <c r="E277" s="2">
        <v>162157</v>
      </c>
      <c r="F277" s="4">
        <f t="shared" si="16"/>
        <v>5.0397871077272394E-2</v>
      </c>
      <c r="G277" s="4">
        <f t="shared" si="17"/>
        <v>0.42223547301871661</v>
      </c>
      <c r="H277" s="2">
        <v>12672</v>
      </c>
      <c r="I277" s="5">
        <f t="shared" si="18"/>
        <v>0.65471454404546625</v>
      </c>
      <c r="J277" s="2">
        <v>36735</v>
      </c>
      <c r="K277" s="5">
        <f t="shared" si="19"/>
        <v>0.22653971151414987</v>
      </c>
    </row>
    <row r="278" spans="2:11" x14ac:dyDescent="0.2">
      <c r="B278" t="s">
        <v>206</v>
      </c>
      <c r="C278">
        <v>126458</v>
      </c>
      <c r="D278" s="2">
        <v>7505</v>
      </c>
      <c r="E278" s="2">
        <v>42443</v>
      </c>
      <c r="F278" s="4">
        <f t="shared" si="16"/>
        <v>5.9347767638267254E-2</v>
      </c>
      <c r="G278" s="4">
        <f t="shared" si="17"/>
        <v>0.33562922076895096</v>
      </c>
      <c r="H278" s="2">
        <v>4934</v>
      </c>
      <c r="I278" s="5">
        <f t="shared" si="18"/>
        <v>0.65742838107928048</v>
      </c>
      <c r="J278" s="2">
        <v>7189</v>
      </c>
      <c r="K278" s="5">
        <f t="shared" si="19"/>
        <v>0.16938010979431237</v>
      </c>
    </row>
    <row r="279" spans="2:11" x14ac:dyDescent="0.2">
      <c r="B279" t="s">
        <v>207</v>
      </c>
      <c r="C279">
        <v>234086</v>
      </c>
      <c r="D279" s="2">
        <v>13159</v>
      </c>
      <c r="E279" s="2">
        <v>91341</v>
      </c>
      <c r="F279" s="4">
        <f t="shared" si="16"/>
        <v>5.6214382748220743E-2</v>
      </c>
      <c r="G279" s="4">
        <f t="shared" si="17"/>
        <v>0.39020274599933358</v>
      </c>
      <c r="H279" s="2">
        <v>8657</v>
      </c>
      <c r="I279" s="5">
        <f t="shared" si="18"/>
        <v>0.65787673835397831</v>
      </c>
      <c r="J279" s="2">
        <v>18916</v>
      </c>
      <c r="K279" s="5">
        <f t="shared" si="19"/>
        <v>0.20709210540721035</v>
      </c>
    </row>
    <row r="280" spans="2:11" x14ac:dyDescent="0.2">
      <c r="B280" t="s">
        <v>208</v>
      </c>
      <c r="C280">
        <v>432047</v>
      </c>
      <c r="D280" s="2">
        <v>18670</v>
      </c>
      <c r="E280" s="2">
        <v>166932</v>
      </c>
      <c r="F280" s="4">
        <f t="shared" si="16"/>
        <v>4.3212891190078859E-2</v>
      </c>
      <c r="G280" s="4">
        <f t="shared" si="17"/>
        <v>0.38637463053788129</v>
      </c>
      <c r="H280" s="2">
        <v>12007</v>
      </c>
      <c r="I280" s="5">
        <f t="shared" si="18"/>
        <v>0.64311730048205673</v>
      </c>
      <c r="J280" s="2">
        <v>38261</v>
      </c>
      <c r="K280" s="5">
        <f t="shared" si="19"/>
        <v>0.22920111182996669</v>
      </c>
    </row>
    <row r="281" spans="2:11" x14ac:dyDescent="0.2">
      <c r="B281" t="s">
        <v>209</v>
      </c>
      <c r="C281">
        <v>329740</v>
      </c>
      <c r="D281" s="2">
        <v>14237</v>
      </c>
      <c r="E281" s="2">
        <v>124406</v>
      </c>
      <c r="F281" s="4">
        <f t="shared" si="16"/>
        <v>4.3176442045247773E-2</v>
      </c>
      <c r="G281" s="4">
        <f t="shared" si="17"/>
        <v>0.37728513374173589</v>
      </c>
      <c r="H281" s="2">
        <v>9173</v>
      </c>
      <c r="I281" s="5">
        <f t="shared" si="18"/>
        <v>0.64430708716724028</v>
      </c>
      <c r="J281" s="2">
        <v>25730</v>
      </c>
      <c r="K281" s="5">
        <f t="shared" si="19"/>
        <v>0.20682282205038341</v>
      </c>
    </row>
    <row r="282" spans="2:11" x14ac:dyDescent="0.2">
      <c r="B282" t="s">
        <v>210</v>
      </c>
      <c r="C282">
        <v>284297</v>
      </c>
      <c r="D282" s="2">
        <v>14224</v>
      </c>
      <c r="E282" s="2">
        <v>112772</v>
      </c>
      <c r="F282" s="4">
        <f t="shared" si="16"/>
        <v>5.0032184651966079E-2</v>
      </c>
      <c r="G282" s="4">
        <f t="shared" si="17"/>
        <v>0.39666967994737895</v>
      </c>
      <c r="H282" s="2">
        <v>9218</v>
      </c>
      <c r="I282" s="5">
        <f t="shared" si="18"/>
        <v>0.6480596175478065</v>
      </c>
      <c r="J282" s="2">
        <v>21722</v>
      </c>
      <c r="K282" s="5">
        <f t="shared" si="19"/>
        <v>0.19261873514702232</v>
      </c>
    </row>
    <row r="283" spans="2:11" x14ac:dyDescent="0.2">
      <c r="B283" t="s">
        <v>212</v>
      </c>
      <c r="C283">
        <v>317205</v>
      </c>
      <c r="D283" s="2">
        <v>16709</v>
      </c>
      <c r="E283" s="2">
        <v>124305</v>
      </c>
      <c r="F283" s="4">
        <f t="shared" si="16"/>
        <v>5.2675714443341057E-2</v>
      </c>
      <c r="G283" s="4">
        <f t="shared" si="17"/>
        <v>0.39187591620560835</v>
      </c>
      <c r="H283" s="2">
        <v>10917</v>
      </c>
      <c r="I283" s="5">
        <f t="shared" si="18"/>
        <v>0.65336046442037221</v>
      </c>
      <c r="J283" s="2">
        <v>21773</v>
      </c>
      <c r="K283" s="5">
        <f t="shared" si="19"/>
        <v>0.17515787780057118</v>
      </c>
    </row>
    <row r="284" spans="2:11" x14ac:dyDescent="0.2">
      <c r="B284" t="s">
        <v>213</v>
      </c>
      <c r="C284">
        <v>443317</v>
      </c>
      <c r="D284" s="2">
        <v>20847</v>
      </c>
      <c r="E284" s="2">
        <v>165599</v>
      </c>
      <c r="F284" s="4">
        <f t="shared" si="16"/>
        <v>4.7025040772178825E-2</v>
      </c>
      <c r="G284" s="4">
        <f t="shared" si="17"/>
        <v>0.37354534114414739</v>
      </c>
      <c r="H284" s="2">
        <v>13828</v>
      </c>
      <c r="I284" s="5">
        <f t="shared" si="18"/>
        <v>0.66330886938168565</v>
      </c>
      <c r="J284" s="2">
        <v>28922</v>
      </c>
      <c r="K284" s="5">
        <f t="shared" si="19"/>
        <v>0.17465081310877481</v>
      </c>
    </row>
    <row r="285" spans="2:11" x14ac:dyDescent="0.2">
      <c r="B285" t="s">
        <v>214</v>
      </c>
      <c r="C285">
        <v>261911</v>
      </c>
      <c r="D285" s="2">
        <v>20861</v>
      </c>
      <c r="E285" s="2">
        <v>122312</v>
      </c>
      <c r="F285" s="4">
        <f t="shared" si="16"/>
        <v>7.9649193810111069E-2</v>
      </c>
      <c r="G285" s="4">
        <f t="shared" si="17"/>
        <v>0.46699833149428621</v>
      </c>
      <c r="H285" s="2">
        <v>14080</v>
      </c>
      <c r="I285" s="5">
        <f t="shared" si="18"/>
        <v>0.67494367479986583</v>
      </c>
      <c r="J285" s="2">
        <v>24537</v>
      </c>
      <c r="K285" s="5">
        <f t="shared" si="19"/>
        <v>0.20060991562561317</v>
      </c>
    </row>
    <row r="286" spans="2:11" x14ac:dyDescent="0.2">
      <c r="B286" t="s">
        <v>215</v>
      </c>
      <c r="C286">
        <v>227859</v>
      </c>
      <c r="D286" s="2">
        <v>12832</v>
      </c>
      <c r="E286" s="2">
        <v>84585</v>
      </c>
      <c r="F286" s="4">
        <f t="shared" si="16"/>
        <v>5.6315528462777417E-2</v>
      </c>
      <c r="G286" s="4">
        <f t="shared" si="17"/>
        <v>0.37121641014838125</v>
      </c>
      <c r="H286" s="2">
        <v>8570</v>
      </c>
      <c r="I286" s="5">
        <f t="shared" si="18"/>
        <v>0.66786159600997508</v>
      </c>
      <c r="J286" s="2">
        <v>16811</v>
      </c>
      <c r="K286" s="5">
        <f t="shared" si="19"/>
        <v>0.19874682272270497</v>
      </c>
    </row>
    <row r="287" spans="2:11" x14ac:dyDescent="0.2">
      <c r="B287" t="s">
        <v>216</v>
      </c>
      <c r="C287">
        <v>98926</v>
      </c>
      <c r="D287" s="2">
        <v>8268</v>
      </c>
      <c r="E287" s="2">
        <v>40454</v>
      </c>
      <c r="F287" s="4">
        <f t="shared" si="16"/>
        <v>8.3577623678304999E-2</v>
      </c>
      <c r="G287" s="4">
        <f t="shared" si="17"/>
        <v>0.40893192891656388</v>
      </c>
      <c r="H287" s="2">
        <v>5682</v>
      </c>
      <c r="I287" s="5">
        <f t="shared" si="18"/>
        <v>0.68722786647314948</v>
      </c>
      <c r="J287" s="2">
        <v>8367</v>
      </c>
      <c r="K287" s="5">
        <f t="shared" si="19"/>
        <v>0.20682750778662184</v>
      </c>
    </row>
    <row r="288" spans="2:11" x14ac:dyDescent="0.2">
      <c r="B288" t="s">
        <v>217</v>
      </c>
      <c r="C288">
        <v>483387</v>
      </c>
      <c r="D288" s="2">
        <v>20169</v>
      </c>
      <c r="E288" s="2">
        <v>178823</v>
      </c>
      <c r="F288" s="4">
        <f t="shared" si="16"/>
        <v>4.1724332677544079E-2</v>
      </c>
      <c r="G288" s="4">
        <f t="shared" si="17"/>
        <v>0.36993754486570801</v>
      </c>
      <c r="H288" s="2">
        <v>13480</v>
      </c>
      <c r="I288" s="5">
        <f t="shared" si="18"/>
        <v>0.66835242203381429</v>
      </c>
      <c r="J288" s="2">
        <v>54335</v>
      </c>
      <c r="K288" s="5">
        <f t="shared" si="19"/>
        <v>0.30384793902350371</v>
      </c>
    </row>
    <row r="289" spans="2:11" x14ac:dyDescent="0.2">
      <c r="B289" t="s">
        <v>218</v>
      </c>
      <c r="C289">
        <v>140985</v>
      </c>
      <c r="D289" s="2">
        <v>11206</v>
      </c>
      <c r="E289" s="2">
        <v>52640</v>
      </c>
      <c r="F289" s="4">
        <f t="shared" si="16"/>
        <v>7.948363301060396E-2</v>
      </c>
      <c r="G289" s="4">
        <f t="shared" si="17"/>
        <v>0.37337305387097919</v>
      </c>
      <c r="H289" s="2">
        <v>7627</v>
      </c>
      <c r="I289" s="5">
        <f t="shared" si="18"/>
        <v>0.68061752632518291</v>
      </c>
      <c r="J289" s="2">
        <v>10943</v>
      </c>
      <c r="K289" s="5">
        <f t="shared" si="19"/>
        <v>0.20788373860182371</v>
      </c>
    </row>
    <row r="290" spans="2:11" x14ac:dyDescent="0.2">
      <c r="B290" t="s">
        <v>219</v>
      </c>
      <c r="C290">
        <v>300911</v>
      </c>
      <c r="D290" s="2">
        <v>17400</v>
      </c>
      <c r="E290" s="2">
        <v>103116</v>
      </c>
      <c r="F290" s="4">
        <f t="shared" si="16"/>
        <v>5.7824406552103448E-2</v>
      </c>
      <c r="G290" s="4">
        <f t="shared" si="17"/>
        <v>0.34267939689808613</v>
      </c>
      <c r="H290" s="2">
        <v>11431</v>
      </c>
      <c r="I290" s="5">
        <f t="shared" si="18"/>
        <v>0.65695402298850569</v>
      </c>
      <c r="J290" s="2">
        <v>19382</v>
      </c>
      <c r="K290" s="5">
        <f t="shared" si="19"/>
        <v>0.18796307071647464</v>
      </c>
    </row>
    <row r="291" spans="2:11" x14ac:dyDescent="0.2">
      <c r="B291" t="s">
        <v>220</v>
      </c>
      <c r="C291">
        <v>106757</v>
      </c>
      <c r="D291" s="2">
        <v>6451</v>
      </c>
      <c r="E291" s="2">
        <v>44328</v>
      </c>
      <c r="F291" s="4">
        <f t="shared" si="16"/>
        <v>6.04269509259346E-2</v>
      </c>
      <c r="G291" s="4">
        <f t="shared" si="17"/>
        <v>0.41522335771893176</v>
      </c>
      <c r="H291" s="2">
        <v>4250</v>
      </c>
      <c r="I291" s="5">
        <f t="shared" si="18"/>
        <v>0.65881258719578362</v>
      </c>
      <c r="J291" s="2">
        <v>7004</v>
      </c>
      <c r="K291" s="5">
        <f t="shared" si="19"/>
        <v>0.15800397040245442</v>
      </c>
    </row>
    <row r="292" spans="2:11" x14ac:dyDescent="0.2">
      <c r="B292" t="s">
        <v>221</v>
      </c>
      <c r="C292">
        <v>27066</v>
      </c>
      <c r="D292" s="2">
        <v>1633</v>
      </c>
      <c r="E292" s="2">
        <v>10547</v>
      </c>
      <c r="F292" s="4">
        <f t="shared" si="16"/>
        <v>6.0333998374344194E-2</v>
      </c>
      <c r="G292" s="4">
        <f t="shared" si="17"/>
        <v>0.38967708564250353</v>
      </c>
      <c r="H292" s="2">
        <v>1081</v>
      </c>
      <c r="I292" s="5">
        <f t="shared" si="18"/>
        <v>0.6619718309859155</v>
      </c>
      <c r="J292" s="2">
        <v>2006</v>
      </c>
      <c r="K292" s="5">
        <f t="shared" si="19"/>
        <v>0.19019626434057077</v>
      </c>
    </row>
    <row r="293" spans="2:11" x14ac:dyDescent="0.2">
      <c r="B293" t="s">
        <v>223</v>
      </c>
      <c r="C293">
        <v>814727</v>
      </c>
      <c r="D293" s="2">
        <v>48462</v>
      </c>
      <c r="E293" s="2">
        <v>325778</v>
      </c>
      <c r="F293" s="4">
        <f t="shared" si="16"/>
        <v>5.9482501500502626E-2</v>
      </c>
      <c r="G293" s="4">
        <f t="shared" si="17"/>
        <v>0.39986154871509105</v>
      </c>
      <c r="H293" s="2">
        <v>31168</v>
      </c>
      <c r="I293" s="5">
        <f t="shared" si="18"/>
        <v>0.64314308117700469</v>
      </c>
      <c r="J293" s="2">
        <v>60037</v>
      </c>
      <c r="K293" s="5">
        <f t="shared" si="19"/>
        <v>0.18428807347334689</v>
      </c>
    </row>
    <row r="294" spans="2:11" x14ac:dyDescent="0.2">
      <c r="B294" t="s">
        <v>224</v>
      </c>
      <c r="C294">
        <v>786397</v>
      </c>
      <c r="D294" s="2">
        <v>40034</v>
      </c>
      <c r="E294" s="2">
        <v>299553</v>
      </c>
      <c r="F294" s="4">
        <f t="shared" si="16"/>
        <v>5.0908129100187313E-2</v>
      </c>
      <c r="G294" s="4">
        <f t="shared" si="17"/>
        <v>0.38091828936275191</v>
      </c>
      <c r="H294" s="2">
        <v>25057</v>
      </c>
      <c r="I294" s="5">
        <f t="shared" si="18"/>
        <v>0.62589299095768591</v>
      </c>
      <c r="J294" s="2">
        <v>62990</v>
      </c>
      <c r="K294" s="5">
        <f t="shared" si="19"/>
        <v>0.21027998384259214</v>
      </c>
    </row>
    <row r="295" spans="2:11" x14ac:dyDescent="0.2">
      <c r="B295" t="s">
        <v>225</v>
      </c>
      <c r="C295">
        <v>417605</v>
      </c>
      <c r="D295" s="2">
        <v>23325</v>
      </c>
      <c r="E295" s="2">
        <v>157704</v>
      </c>
      <c r="F295" s="4">
        <f t="shared" si="16"/>
        <v>5.585421630488141E-2</v>
      </c>
      <c r="G295" s="4">
        <f t="shared" si="17"/>
        <v>0.37763915661929337</v>
      </c>
      <c r="H295" s="2">
        <v>14967</v>
      </c>
      <c r="I295" s="5">
        <f t="shared" si="18"/>
        <v>0.64167202572347271</v>
      </c>
      <c r="J295" s="2">
        <v>23848</v>
      </c>
      <c r="K295" s="5">
        <f t="shared" si="19"/>
        <v>0.15122000710191244</v>
      </c>
    </row>
    <row r="296" spans="2:11" x14ac:dyDescent="0.2">
      <c r="B296" t="s">
        <v>226</v>
      </c>
      <c r="C296">
        <v>584508</v>
      </c>
      <c r="D296" s="2">
        <v>24874</v>
      </c>
      <c r="E296" s="2">
        <v>187827</v>
      </c>
      <c r="F296" s="4">
        <f t="shared" si="16"/>
        <v>4.2555448342879824E-2</v>
      </c>
      <c r="G296" s="4">
        <f t="shared" si="17"/>
        <v>0.32134205177687902</v>
      </c>
      <c r="H296" s="2">
        <v>15693</v>
      </c>
      <c r="I296" s="5">
        <f t="shared" si="18"/>
        <v>0.6308997346627</v>
      </c>
      <c r="J296" s="2">
        <v>32256</v>
      </c>
      <c r="K296" s="5">
        <f t="shared" si="19"/>
        <v>0.17173249852257663</v>
      </c>
    </row>
    <row r="297" spans="2:11" x14ac:dyDescent="0.2">
      <c r="B297" t="s">
        <v>227</v>
      </c>
      <c r="C297">
        <v>427119</v>
      </c>
      <c r="D297" s="2">
        <v>22624</v>
      </c>
      <c r="E297" s="2">
        <v>151453</v>
      </c>
      <c r="F297" s="4">
        <f t="shared" si="16"/>
        <v>5.2968844748184932E-2</v>
      </c>
      <c r="G297" s="4">
        <f t="shared" si="17"/>
        <v>0.3545920457764698</v>
      </c>
      <c r="H297" s="2">
        <v>14068</v>
      </c>
      <c r="I297" s="5">
        <f t="shared" si="18"/>
        <v>0.62181753889674685</v>
      </c>
      <c r="J297" s="2">
        <v>27119</v>
      </c>
      <c r="K297" s="5">
        <f t="shared" si="19"/>
        <v>0.17905884994024548</v>
      </c>
    </row>
    <row r="298" spans="2:11" x14ac:dyDescent="0.2">
      <c r="B298" t="s">
        <v>228</v>
      </c>
      <c r="C298">
        <v>426609</v>
      </c>
      <c r="D298" s="2">
        <v>18972</v>
      </c>
      <c r="E298" s="2">
        <v>166913</v>
      </c>
      <c r="F298" s="4">
        <f t="shared" si="16"/>
        <v>4.4471635619501695E-2</v>
      </c>
      <c r="G298" s="4">
        <f t="shared" si="17"/>
        <v>0.39125522433891458</v>
      </c>
      <c r="H298" s="2">
        <v>12230</v>
      </c>
      <c r="I298" s="5">
        <f t="shared" si="18"/>
        <v>0.64463419776512754</v>
      </c>
      <c r="J298" s="2">
        <v>34317</v>
      </c>
      <c r="K298" s="5">
        <f t="shared" si="19"/>
        <v>0.20559812596981661</v>
      </c>
    </row>
    <row r="299" spans="2:11" x14ac:dyDescent="0.2">
      <c r="B299" t="s">
        <v>229</v>
      </c>
      <c r="C299">
        <v>257333</v>
      </c>
      <c r="D299" s="2">
        <v>12089</v>
      </c>
      <c r="E299" s="2">
        <v>93108</v>
      </c>
      <c r="F299" s="4">
        <f t="shared" si="16"/>
        <v>4.6978040126994983E-2</v>
      </c>
      <c r="G299" s="4">
        <f t="shared" si="17"/>
        <v>0.36181912152735951</v>
      </c>
      <c r="H299" s="2">
        <v>6433</v>
      </c>
      <c r="I299" s="5">
        <f t="shared" si="18"/>
        <v>0.53213665315576142</v>
      </c>
      <c r="J299" s="2">
        <v>20887</v>
      </c>
      <c r="K299" s="5">
        <f t="shared" si="19"/>
        <v>0.22433088456416206</v>
      </c>
    </row>
    <row r="300" spans="2:11" x14ac:dyDescent="0.2">
      <c r="B300" t="s">
        <v>230</v>
      </c>
      <c r="C300">
        <v>942208</v>
      </c>
      <c r="D300" s="2">
        <v>47639</v>
      </c>
      <c r="E300" s="2">
        <v>318149</v>
      </c>
      <c r="F300" s="4">
        <f t="shared" si="16"/>
        <v>5.0561022619209348E-2</v>
      </c>
      <c r="G300" s="4">
        <f t="shared" si="17"/>
        <v>0.33766323359597883</v>
      </c>
      <c r="H300" s="2">
        <v>31158</v>
      </c>
      <c r="I300" s="5">
        <f t="shared" si="18"/>
        <v>0.65404395558261086</v>
      </c>
      <c r="J300" s="2">
        <v>50081</v>
      </c>
      <c r="K300" s="5">
        <f t="shared" si="19"/>
        <v>0.1574136646665556</v>
      </c>
    </row>
    <row r="301" spans="2:11" x14ac:dyDescent="0.2">
      <c r="B301" t="s">
        <v>231</v>
      </c>
      <c r="C301">
        <v>756916</v>
      </c>
      <c r="D301" s="2">
        <v>40465</v>
      </c>
      <c r="E301" s="2">
        <v>285616</v>
      </c>
      <c r="F301" s="4">
        <f t="shared" si="16"/>
        <v>5.3460357556188533E-2</v>
      </c>
      <c r="G301" s="4">
        <f t="shared" si="17"/>
        <v>0.37734173937398602</v>
      </c>
      <c r="H301" s="2">
        <v>26396</v>
      </c>
      <c r="I301" s="5">
        <f t="shared" si="18"/>
        <v>0.65231681700234767</v>
      </c>
      <c r="J301" s="2">
        <v>54909</v>
      </c>
      <c r="K301" s="5">
        <f t="shared" si="19"/>
        <v>0.19224763318581592</v>
      </c>
    </row>
    <row r="302" spans="2:11" x14ac:dyDescent="0.2">
      <c r="B302" t="s">
        <v>232</v>
      </c>
      <c r="C302">
        <v>987835</v>
      </c>
      <c r="D302" s="2">
        <v>59695</v>
      </c>
      <c r="E302" s="2">
        <v>394064</v>
      </c>
      <c r="F302" s="4">
        <f t="shared" si="16"/>
        <v>6.0430132562624327E-2</v>
      </c>
      <c r="G302" s="4">
        <f t="shared" si="17"/>
        <v>0.39891682315366433</v>
      </c>
      <c r="H302" s="2">
        <v>39422</v>
      </c>
      <c r="I302" s="5">
        <f t="shared" si="18"/>
        <v>0.66039031744702237</v>
      </c>
      <c r="J302" s="2">
        <v>69092</v>
      </c>
      <c r="K302" s="5">
        <f t="shared" si="19"/>
        <v>0.17533192577855375</v>
      </c>
    </row>
    <row r="303" spans="2:11" x14ac:dyDescent="0.2">
      <c r="B303" t="s">
        <v>235</v>
      </c>
      <c r="C303">
        <v>465021</v>
      </c>
      <c r="D303" s="2">
        <v>20352</v>
      </c>
      <c r="E303" s="2">
        <v>171251</v>
      </c>
      <c r="F303" s="4">
        <f t="shared" si="16"/>
        <v>4.3765765417045681E-2</v>
      </c>
      <c r="G303" s="4">
        <f t="shared" si="17"/>
        <v>0.36826508910350286</v>
      </c>
      <c r="H303" s="2">
        <v>13039</v>
      </c>
      <c r="I303" s="5">
        <f t="shared" si="18"/>
        <v>0.64067413522012584</v>
      </c>
      <c r="J303" s="2">
        <v>35097</v>
      </c>
      <c r="K303" s="5">
        <f t="shared" si="19"/>
        <v>0.20494478864356996</v>
      </c>
    </row>
    <row r="304" spans="2:11" x14ac:dyDescent="0.2">
      <c r="B304" t="s">
        <v>236</v>
      </c>
      <c r="C304">
        <v>490246</v>
      </c>
      <c r="D304" s="2">
        <v>19841</v>
      </c>
      <c r="E304" s="2">
        <v>171656</v>
      </c>
      <c r="F304" s="4">
        <f t="shared" si="16"/>
        <v>4.0471518380568124E-2</v>
      </c>
      <c r="G304" s="4">
        <f t="shared" si="17"/>
        <v>0.35014258147950211</v>
      </c>
      <c r="H304" s="2">
        <v>12797</v>
      </c>
      <c r="I304" s="5">
        <f t="shared" si="18"/>
        <v>0.64497757169497505</v>
      </c>
      <c r="J304" s="2">
        <v>34334</v>
      </c>
      <c r="K304" s="5">
        <f t="shared" si="19"/>
        <v>0.20001631169315376</v>
      </c>
    </row>
    <row r="305" spans="2:11" x14ac:dyDescent="0.2">
      <c r="B305" t="s">
        <v>237</v>
      </c>
      <c r="C305">
        <v>504628</v>
      </c>
      <c r="D305" s="2">
        <v>21452</v>
      </c>
      <c r="E305" s="2">
        <v>206900</v>
      </c>
      <c r="F305" s="4">
        <f t="shared" si="16"/>
        <v>4.2510522602788592E-2</v>
      </c>
      <c r="G305" s="4">
        <f t="shared" si="17"/>
        <v>0.41000499377759458</v>
      </c>
      <c r="H305" s="2">
        <v>13616</v>
      </c>
      <c r="I305" s="5">
        <f t="shared" si="18"/>
        <v>0.63471937348498975</v>
      </c>
      <c r="J305" s="2">
        <v>35172</v>
      </c>
      <c r="K305" s="5">
        <f t="shared" si="19"/>
        <v>0.16999516674722087</v>
      </c>
    </row>
    <row r="306" spans="2:11" x14ac:dyDescent="0.2">
      <c r="B306" t="s">
        <v>238</v>
      </c>
      <c r="C306">
        <v>468991</v>
      </c>
      <c r="D306" s="2">
        <v>26482</v>
      </c>
      <c r="E306" s="2">
        <v>171690</v>
      </c>
      <c r="F306" s="4">
        <f t="shared" si="16"/>
        <v>5.6465902330748351E-2</v>
      </c>
      <c r="G306" s="4">
        <f t="shared" si="17"/>
        <v>0.36608378412378917</v>
      </c>
      <c r="H306" s="2">
        <v>17157</v>
      </c>
      <c r="I306" s="5">
        <f t="shared" si="18"/>
        <v>0.64787402764141677</v>
      </c>
      <c r="J306" s="2">
        <v>32636</v>
      </c>
      <c r="K306" s="5">
        <f t="shared" si="19"/>
        <v>0.1900867843205778</v>
      </c>
    </row>
    <row r="307" spans="2:11" x14ac:dyDescent="0.2">
      <c r="B307" t="s">
        <v>239</v>
      </c>
      <c r="C307">
        <v>1235505</v>
      </c>
      <c r="D307" s="2">
        <v>46264</v>
      </c>
      <c r="E307" s="2">
        <v>407129</v>
      </c>
      <c r="F307" s="4">
        <f t="shared" si="16"/>
        <v>3.7445417056183504E-2</v>
      </c>
      <c r="G307" s="4">
        <f t="shared" si="17"/>
        <v>0.32952436453110268</v>
      </c>
      <c r="H307" s="2">
        <v>29426</v>
      </c>
      <c r="I307" s="5">
        <f t="shared" si="18"/>
        <v>0.63604530520491098</v>
      </c>
      <c r="J307" s="2">
        <v>98692</v>
      </c>
      <c r="K307" s="5">
        <f t="shared" si="19"/>
        <v>0.24240965394260788</v>
      </c>
    </row>
    <row r="308" spans="2:11" x14ac:dyDescent="0.2">
      <c r="B308" t="s">
        <v>240</v>
      </c>
      <c r="C308">
        <v>344718</v>
      </c>
      <c r="D308" s="2">
        <v>16575</v>
      </c>
      <c r="E308" s="2">
        <v>139260</v>
      </c>
      <c r="F308" s="4">
        <f t="shared" si="16"/>
        <v>4.8082780707708911E-2</v>
      </c>
      <c r="G308" s="4">
        <f t="shared" si="17"/>
        <v>0.40398238560214433</v>
      </c>
      <c r="H308" s="2">
        <v>10581</v>
      </c>
      <c r="I308" s="5">
        <f t="shared" si="18"/>
        <v>0.63837104072398188</v>
      </c>
      <c r="J308" s="2">
        <v>32417</v>
      </c>
      <c r="K308" s="5">
        <f t="shared" si="19"/>
        <v>0.23278041074249606</v>
      </c>
    </row>
    <row r="309" spans="2:11" x14ac:dyDescent="0.2">
      <c r="B309" t="s">
        <v>241</v>
      </c>
      <c r="C309">
        <v>398909</v>
      </c>
      <c r="D309" s="2">
        <v>26631</v>
      </c>
      <c r="E309" s="2">
        <v>130894</v>
      </c>
      <c r="F309" s="4">
        <f t="shared" si="16"/>
        <v>6.6759586772923152E-2</v>
      </c>
      <c r="G309" s="4">
        <f t="shared" si="17"/>
        <v>0.32812997450546366</v>
      </c>
      <c r="H309" s="2">
        <v>17977</v>
      </c>
      <c r="I309" s="5">
        <f t="shared" si="18"/>
        <v>0.67504036649018062</v>
      </c>
      <c r="J309" s="2">
        <v>27533</v>
      </c>
      <c r="K309" s="5">
        <f t="shared" si="19"/>
        <v>0.2103457759713967</v>
      </c>
    </row>
    <row r="310" spans="2:11" x14ac:dyDescent="0.2">
      <c r="B310" t="s">
        <v>242</v>
      </c>
      <c r="C310">
        <v>749547</v>
      </c>
      <c r="D310" s="2">
        <v>39721</v>
      </c>
      <c r="E310" s="2">
        <v>260178</v>
      </c>
      <c r="F310" s="4">
        <f t="shared" si="16"/>
        <v>5.2993341311485469E-2</v>
      </c>
      <c r="G310" s="4">
        <f t="shared" si="17"/>
        <v>0.34711365664861576</v>
      </c>
      <c r="H310" s="2">
        <v>25822</v>
      </c>
      <c r="I310" s="5">
        <f t="shared" si="18"/>
        <v>0.65008433825935907</v>
      </c>
      <c r="J310" s="2">
        <v>42491</v>
      </c>
      <c r="K310" s="5">
        <f t="shared" si="19"/>
        <v>0.16331511503662877</v>
      </c>
    </row>
    <row r="311" spans="2:11" x14ac:dyDescent="0.2">
      <c r="B311" t="s">
        <v>243</v>
      </c>
      <c r="C311">
        <v>606747</v>
      </c>
      <c r="D311" s="2">
        <v>28405</v>
      </c>
      <c r="E311" s="2">
        <v>232497</v>
      </c>
      <c r="F311" s="4">
        <f t="shared" si="16"/>
        <v>4.6815229411929518E-2</v>
      </c>
      <c r="G311" s="4">
        <f t="shared" si="17"/>
        <v>0.3831860726134616</v>
      </c>
      <c r="H311" s="2">
        <v>18042</v>
      </c>
      <c r="I311" s="5">
        <f t="shared" si="18"/>
        <v>0.63516986446048229</v>
      </c>
      <c r="J311" s="2">
        <v>48481</v>
      </c>
      <c r="K311" s="5">
        <f t="shared" si="19"/>
        <v>0.20852312072843951</v>
      </c>
    </row>
    <row r="312" spans="2:11" x14ac:dyDescent="0.2">
      <c r="B312" t="s">
        <v>244</v>
      </c>
      <c r="C312">
        <v>473292</v>
      </c>
      <c r="D312" s="2">
        <v>21657</v>
      </c>
      <c r="E312" s="2">
        <v>163319</v>
      </c>
      <c r="F312" s="4">
        <f t="shared" si="16"/>
        <v>4.5758221140437615E-2</v>
      </c>
      <c r="G312" s="4">
        <f t="shared" si="17"/>
        <v>0.34507027374221411</v>
      </c>
      <c r="H312" s="2">
        <v>13888</v>
      </c>
      <c r="I312" s="5">
        <f t="shared" si="18"/>
        <v>0.64127072078311864</v>
      </c>
      <c r="J312" s="2">
        <v>28041</v>
      </c>
      <c r="K312" s="5">
        <f t="shared" si="19"/>
        <v>0.171694658919048</v>
      </c>
    </row>
    <row r="313" spans="2:11" x14ac:dyDescent="0.2">
      <c r="B313" t="s">
        <v>246</v>
      </c>
      <c r="C313">
        <v>642518</v>
      </c>
      <c r="D313" s="2">
        <v>40302</v>
      </c>
      <c r="E313" s="2">
        <v>225390</v>
      </c>
      <c r="F313" s="4">
        <f t="shared" si="16"/>
        <v>6.2725090970214059E-2</v>
      </c>
      <c r="G313" s="4">
        <f t="shared" si="17"/>
        <v>0.35079172879203385</v>
      </c>
      <c r="H313" s="2">
        <v>26604</v>
      </c>
      <c r="I313" s="5">
        <f t="shared" si="18"/>
        <v>0.66011612326931668</v>
      </c>
      <c r="J313" s="2">
        <v>34646</v>
      </c>
      <c r="K313" s="5">
        <f t="shared" si="19"/>
        <v>0.15371578153422955</v>
      </c>
    </row>
    <row r="314" spans="2:11" x14ac:dyDescent="0.2">
      <c r="B314" t="s">
        <v>247</v>
      </c>
      <c r="C314">
        <v>702100</v>
      </c>
      <c r="D314" s="2">
        <v>36466</v>
      </c>
      <c r="E314" s="2">
        <v>265437</v>
      </c>
      <c r="F314" s="4">
        <f t="shared" si="16"/>
        <v>5.1938470303375589E-2</v>
      </c>
      <c r="G314" s="4">
        <f t="shared" si="17"/>
        <v>0.37806152969662443</v>
      </c>
      <c r="H314" s="2">
        <v>23083</v>
      </c>
      <c r="I314" s="5">
        <f t="shared" si="18"/>
        <v>0.63300060330170571</v>
      </c>
      <c r="J314" s="2">
        <v>43826</v>
      </c>
      <c r="K314" s="5">
        <f t="shared" si="19"/>
        <v>0.16510885822247839</v>
      </c>
    </row>
    <row r="315" spans="2:11" x14ac:dyDescent="0.2">
      <c r="B315" t="s">
        <v>248</v>
      </c>
      <c r="C315">
        <v>1293767</v>
      </c>
      <c r="D315" s="2">
        <v>39353</v>
      </c>
      <c r="E315" s="2">
        <v>461114</v>
      </c>
      <c r="F315" s="4">
        <f t="shared" si="16"/>
        <v>3.041737809049079E-2</v>
      </c>
      <c r="G315" s="4">
        <f t="shared" si="17"/>
        <v>0.35641193507022517</v>
      </c>
      <c r="H315" s="2">
        <v>25403</v>
      </c>
      <c r="I315" s="5">
        <f t="shared" si="18"/>
        <v>0.64551622493837824</v>
      </c>
      <c r="J315" s="2">
        <v>132792</v>
      </c>
      <c r="K315" s="5">
        <f t="shared" si="19"/>
        <v>0.28798084638505878</v>
      </c>
    </row>
    <row r="316" spans="2:11" x14ac:dyDescent="0.2">
      <c r="B316" t="s">
        <v>249</v>
      </c>
      <c r="C316">
        <v>470074</v>
      </c>
      <c r="D316" s="2">
        <v>23603</v>
      </c>
      <c r="E316" s="2">
        <v>211080</v>
      </c>
      <c r="F316" s="4">
        <f t="shared" si="16"/>
        <v>5.0211243336155585E-2</v>
      </c>
      <c r="G316" s="4">
        <f t="shared" si="17"/>
        <v>0.44903568374341063</v>
      </c>
      <c r="H316" s="2">
        <v>15152</v>
      </c>
      <c r="I316" s="5">
        <f t="shared" si="18"/>
        <v>0.64195229419988986</v>
      </c>
      <c r="J316" s="2">
        <v>41367</v>
      </c>
      <c r="K316" s="5">
        <f t="shared" si="19"/>
        <v>0.19597782831154065</v>
      </c>
    </row>
    <row r="317" spans="2:11" x14ac:dyDescent="0.2">
      <c r="B317" t="s">
        <v>250</v>
      </c>
      <c r="C317">
        <v>257147</v>
      </c>
      <c r="D317" s="2">
        <v>11778</v>
      </c>
      <c r="E317" s="2">
        <v>91971</v>
      </c>
      <c r="F317" s="4">
        <f t="shared" si="16"/>
        <v>4.5802595402629626E-2</v>
      </c>
      <c r="G317" s="4">
        <f t="shared" si="17"/>
        <v>0.35765923771228131</v>
      </c>
      <c r="H317" s="2">
        <v>7388</v>
      </c>
      <c r="I317" s="5">
        <f t="shared" si="18"/>
        <v>0.62727118356257427</v>
      </c>
      <c r="J317" s="2">
        <v>16267</v>
      </c>
      <c r="K317" s="5">
        <f t="shared" si="19"/>
        <v>0.17687097019712736</v>
      </c>
    </row>
    <row r="318" spans="2:11" x14ac:dyDescent="0.2">
      <c r="B318" t="s">
        <v>251</v>
      </c>
      <c r="C318">
        <v>633415</v>
      </c>
      <c r="D318" s="2">
        <v>34630</v>
      </c>
      <c r="E318" s="2">
        <v>226531</v>
      </c>
      <c r="F318" s="4">
        <f t="shared" si="16"/>
        <v>5.4671897571102676E-2</v>
      </c>
      <c r="G318" s="4">
        <f t="shared" si="17"/>
        <v>0.35763441029972454</v>
      </c>
      <c r="H318" s="2">
        <v>21979</v>
      </c>
      <c r="I318" s="5">
        <f t="shared" si="18"/>
        <v>0.63468091250360958</v>
      </c>
      <c r="J318" s="2">
        <v>37023</v>
      </c>
      <c r="K318" s="5">
        <f t="shared" si="19"/>
        <v>0.16343458511197143</v>
      </c>
    </row>
    <row r="319" spans="2:11" x14ac:dyDescent="0.2">
      <c r="B319" t="s">
        <v>252</v>
      </c>
      <c r="C319">
        <v>454282</v>
      </c>
      <c r="D319" s="2">
        <v>23830</v>
      </c>
      <c r="E319" s="2">
        <v>156420</v>
      </c>
      <c r="F319" s="4">
        <f t="shared" si="16"/>
        <v>5.2456403731602839E-2</v>
      </c>
      <c r="G319" s="4">
        <f t="shared" si="17"/>
        <v>0.34432356994113789</v>
      </c>
      <c r="H319" s="2">
        <v>15832</v>
      </c>
      <c r="I319" s="5">
        <f t="shared" si="18"/>
        <v>0.66437263953000425</v>
      </c>
      <c r="J319" s="2">
        <v>32919</v>
      </c>
      <c r="K319" s="5">
        <f t="shared" si="19"/>
        <v>0.21045262754123514</v>
      </c>
    </row>
    <row r="320" spans="2:11" x14ac:dyDescent="0.2">
      <c r="B320" t="s">
        <v>253</v>
      </c>
      <c r="C320">
        <v>713485</v>
      </c>
      <c r="D320" s="2">
        <v>29447</v>
      </c>
      <c r="E320" s="2">
        <v>261777</v>
      </c>
      <c r="F320" s="4">
        <f t="shared" si="16"/>
        <v>4.1272065985970274E-2</v>
      </c>
      <c r="G320" s="4">
        <f t="shared" si="17"/>
        <v>0.36689909388424424</v>
      </c>
      <c r="H320" s="2">
        <v>18542</v>
      </c>
      <c r="I320" s="5">
        <f t="shared" si="18"/>
        <v>0.62967365096614258</v>
      </c>
      <c r="J320" s="2">
        <v>54735</v>
      </c>
      <c r="K320" s="5">
        <f t="shared" si="19"/>
        <v>0.20909017980953254</v>
      </c>
    </row>
    <row r="321" spans="2:11" x14ac:dyDescent="0.2">
      <c r="B321" t="s">
        <v>254</v>
      </c>
      <c r="C321">
        <v>489584</v>
      </c>
      <c r="D321" s="2">
        <v>24847</v>
      </c>
      <c r="E321" s="2">
        <v>196321</v>
      </c>
      <c r="F321" s="4">
        <f t="shared" si="16"/>
        <v>5.0751250040851008E-2</v>
      </c>
      <c r="G321" s="4">
        <f t="shared" si="17"/>
        <v>0.40099553906990426</v>
      </c>
      <c r="H321" s="2">
        <v>15956</v>
      </c>
      <c r="I321" s="5">
        <f t="shared" si="18"/>
        <v>0.64217008089507788</v>
      </c>
      <c r="J321" s="2">
        <v>36795</v>
      </c>
      <c r="K321" s="5">
        <f t="shared" si="19"/>
        <v>0.18742263945273302</v>
      </c>
    </row>
    <row r="322" spans="2:11" x14ac:dyDescent="0.2">
      <c r="B322" t="s">
        <v>255</v>
      </c>
      <c r="C322">
        <v>631313</v>
      </c>
      <c r="D322" s="2">
        <v>39527</v>
      </c>
      <c r="E322" s="2">
        <v>225048</v>
      </c>
      <c r="F322" s="4">
        <f t="shared" si="16"/>
        <v>6.2610781023042447E-2</v>
      </c>
      <c r="G322" s="4">
        <f t="shared" si="17"/>
        <v>0.35647610614703007</v>
      </c>
      <c r="H322" s="2">
        <v>25906</v>
      </c>
      <c r="I322" s="5">
        <f t="shared" si="18"/>
        <v>0.65540010625648293</v>
      </c>
      <c r="J322" s="2">
        <v>34251</v>
      </c>
      <c r="K322" s="5">
        <f t="shared" si="19"/>
        <v>0.15219419857097152</v>
      </c>
    </row>
    <row r="323" spans="2:11" x14ac:dyDescent="0.2">
      <c r="B323" t="s">
        <v>257</v>
      </c>
      <c r="C323">
        <v>769104</v>
      </c>
      <c r="D323" s="2">
        <v>41482</v>
      </c>
      <c r="E323" s="2">
        <v>253778</v>
      </c>
      <c r="F323" s="4">
        <f t="shared" si="16"/>
        <v>5.3935488568516092E-2</v>
      </c>
      <c r="G323" s="4">
        <f t="shared" si="17"/>
        <v>0.3299657783602738</v>
      </c>
      <c r="H323" s="2">
        <v>26485</v>
      </c>
      <c r="I323" s="5">
        <f t="shared" si="18"/>
        <v>0.63846969770020734</v>
      </c>
      <c r="J323" s="2">
        <v>35083</v>
      </c>
      <c r="K323" s="5">
        <f t="shared" si="19"/>
        <v>0.13824287369275509</v>
      </c>
    </row>
    <row r="324" spans="2:11" x14ac:dyDescent="0.2">
      <c r="B324" t="s">
        <v>258</v>
      </c>
      <c r="C324">
        <v>521103</v>
      </c>
      <c r="D324" s="2">
        <v>28284</v>
      </c>
      <c r="E324" s="2">
        <v>215085</v>
      </c>
      <c r="F324" s="4">
        <f t="shared" si="16"/>
        <v>5.4277177448604212E-2</v>
      </c>
      <c r="G324" s="4">
        <f t="shared" si="17"/>
        <v>0.4127494948215612</v>
      </c>
      <c r="H324" s="2">
        <v>17051</v>
      </c>
      <c r="I324" s="5">
        <f t="shared" si="18"/>
        <v>0.60284966765662562</v>
      </c>
      <c r="J324" s="2">
        <v>41552</v>
      </c>
      <c r="K324" s="5">
        <f t="shared" si="19"/>
        <v>0.19318873933561151</v>
      </c>
    </row>
    <row r="325" spans="2:11" x14ac:dyDescent="0.2">
      <c r="B325" t="s">
        <v>259</v>
      </c>
      <c r="C325">
        <v>396010</v>
      </c>
      <c r="D325" s="2">
        <v>23051</v>
      </c>
      <c r="E325" s="2">
        <v>152918</v>
      </c>
      <c r="F325" s="4">
        <f t="shared" ref="F325:F388" si="20">D325/C325</f>
        <v>5.8208126057422795E-2</v>
      </c>
      <c r="G325" s="4">
        <f t="shared" ref="G325:G388" si="21">E325/C325</f>
        <v>0.38614681447438198</v>
      </c>
      <c r="H325" s="2">
        <v>15098</v>
      </c>
      <c r="I325" s="5">
        <f t="shared" ref="I325:I388" si="22">H325/D325</f>
        <v>0.65498243026332914</v>
      </c>
      <c r="J325" s="2">
        <v>32381</v>
      </c>
      <c r="K325" s="5">
        <f t="shared" ref="K325:K388" si="23">J325/E325</f>
        <v>0.21175401195411919</v>
      </c>
    </row>
    <row r="326" spans="2:11" x14ac:dyDescent="0.2">
      <c r="B326" t="s">
        <v>260</v>
      </c>
      <c r="C326">
        <v>469822</v>
      </c>
      <c r="D326" s="2">
        <v>24554</v>
      </c>
      <c r="E326" s="2">
        <v>190033</v>
      </c>
      <c r="F326" s="4">
        <f t="shared" si="20"/>
        <v>5.2262346165143393E-2</v>
      </c>
      <c r="G326" s="4">
        <f t="shared" si="21"/>
        <v>0.40447871747172331</v>
      </c>
      <c r="H326" s="2">
        <v>15894</v>
      </c>
      <c r="I326" s="5">
        <f t="shared" si="22"/>
        <v>0.64730797426081288</v>
      </c>
      <c r="J326" s="2">
        <v>35365</v>
      </c>
      <c r="K326" s="5">
        <f t="shared" si="23"/>
        <v>0.18609925644493325</v>
      </c>
    </row>
    <row r="327" spans="2:11" x14ac:dyDescent="0.2">
      <c r="B327" t="s">
        <v>261</v>
      </c>
      <c r="C327">
        <v>528551</v>
      </c>
      <c r="D327" s="2">
        <v>22696</v>
      </c>
      <c r="E327" s="2">
        <v>188883</v>
      </c>
      <c r="F327" s="4">
        <f t="shared" si="20"/>
        <v>4.2940037952818179E-2</v>
      </c>
      <c r="G327" s="4">
        <f t="shared" si="21"/>
        <v>0.35736002769836778</v>
      </c>
      <c r="H327" s="2">
        <v>14712</v>
      </c>
      <c r="I327" s="5">
        <f t="shared" si="22"/>
        <v>0.64821995065209725</v>
      </c>
      <c r="J327" s="2">
        <v>51662</v>
      </c>
      <c r="K327" s="5">
        <f t="shared" si="23"/>
        <v>0.27351323305961894</v>
      </c>
    </row>
    <row r="328" spans="2:11" x14ac:dyDescent="0.2">
      <c r="B328" t="s">
        <v>262</v>
      </c>
      <c r="C328">
        <v>84</v>
      </c>
      <c r="D328" s="2">
        <v>2</v>
      </c>
      <c r="E328" s="2">
        <v>14</v>
      </c>
      <c r="F328" s="4">
        <f t="shared" si="20"/>
        <v>2.3809523809523808E-2</v>
      </c>
      <c r="G328" s="4">
        <f t="shared" si="21"/>
        <v>0.16666666666666666</v>
      </c>
      <c r="H328" s="2">
        <v>2</v>
      </c>
      <c r="I328" s="5">
        <f t="shared" si="22"/>
        <v>1</v>
      </c>
      <c r="J328" s="2">
        <v>4</v>
      </c>
      <c r="K328" s="5">
        <f t="shared" si="23"/>
        <v>0.2857142857142857</v>
      </c>
    </row>
    <row r="329" spans="2:11" x14ac:dyDescent="0.2">
      <c r="B329" t="s">
        <v>263</v>
      </c>
      <c r="C329">
        <v>252</v>
      </c>
      <c r="D329" s="2">
        <v>7</v>
      </c>
      <c r="E329" s="2">
        <v>72</v>
      </c>
      <c r="F329" s="4">
        <f t="shared" si="20"/>
        <v>2.7777777777777776E-2</v>
      </c>
      <c r="G329" s="4">
        <f t="shared" si="21"/>
        <v>0.2857142857142857</v>
      </c>
      <c r="H329" s="2">
        <v>6</v>
      </c>
      <c r="I329" s="5">
        <f t="shared" si="22"/>
        <v>0.8571428571428571</v>
      </c>
      <c r="J329" s="2">
        <v>20</v>
      </c>
      <c r="K329" s="5">
        <f t="shared" si="23"/>
        <v>0.27777777777777779</v>
      </c>
    </row>
    <row r="330" spans="2:11" x14ac:dyDescent="0.2">
      <c r="B330" t="s">
        <v>264</v>
      </c>
      <c r="C330">
        <v>266</v>
      </c>
      <c r="D330" s="2">
        <v>16</v>
      </c>
      <c r="E330" s="2">
        <v>91</v>
      </c>
      <c r="F330" s="4">
        <f t="shared" si="20"/>
        <v>6.0150375939849621E-2</v>
      </c>
      <c r="G330" s="4">
        <f t="shared" si="21"/>
        <v>0.34210526315789475</v>
      </c>
      <c r="H330" s="2">
        <v>10</v>
      </c>
      <c r="I330" s="5">
        <f t="shared" si="22"/>
        <v>0.625</v>
      </c>
      <c r="J330" s="2">
        <v>8</v>
      </c>
      <c r="K330" s="5">
        <f t="shared" si="23"/>
        <v>8.7912087912087919E-2</v>
      </c>
    </row>
    <row r="331" spans="2:11" x14ac:dyDescent="0.2">
      <c r="B331" t="s">
        <v>265</v>
      </c>
      <c r="C331">
        <v>122</v>
      </c>
      <c r="D331" s="2">
        <v>6</v>
      </c>
      <c r="E331" s="2">
        <v>32</v>
      </c>
      <c r="F331" s="4">
        <f t="shared" si="20"/>
        <v>4.9180327868852458E-2</v>
      </c>
      <c r="G331" s="4">
        <f t="shared" si="21"/>
        <v>0.26229508196721313</v>
      </c>
      <c r="H331" s="2">
        <v>2</v>
      </c>
      <c r="I331" s="5">
        <f t="shared" si="22"/>
        <v>0.33333333333333331</v>
      </c>
      <c r="J331" s="2">
        <v>5</v>
      </c>
      <c r="K331" s="5">
        <f t="shared" si="23"/>
        <v>0.15625</v>
      </c>
    </row>
    <row r="332" spans="2:11" x14ac:dyDescent="0.2">
      <c r="B332" t="s">
        <v>266</v>
      </c>
      <c r="C332">
        <v>492460</v>
      </c>
      <c r="D332" s="2">
        <v>37255</v>
      </c>
      <c r="E332" s="2">
        <v>178438</v>
      </c>
      <c r="F332" s="4">
        <f t="shared" si="20"/>
        <v>7.5650814279332332E-2</v>
      </c>
      <c r="G332" s="4">
        <f t="shared" si="21"/>
        <v>0.36234008853510946</v>
      </c>
      <c r="H332" s="2">
        <v>19918</v>
      </c>
      <c r="I332" s="5">
        <f t="shared" si="22"/>
        <v>0.53463964568514288</v>
      </c>
      <c r="J332" s="2">
        <v>29118</v>
      </c>
      <c r="K332" s="5">
        <f t="shared" si="23"/>
        <v>0.16318273013595758</v>
      </c>
    </row>
    <row r="333" spans="2:11" x14ac:dyDescent="0.2">
      <c r="B333" t="s">
        <v>268</v>
      </c>
      <c r="C333">
        <v>34</v>
      </c>
      <c r="D333" s="2">
        <v>1</v>
      </c>
      <c r="E333" s="2">
        <v>10</v>
      </c>
      <c r="F333" s="4">
        <f t="shared" si="20"/>
        <v>2.9411764705882353E-2</v>
      </c>
      <c r="G333" s="4">
        <f t="shared" si="21"/>
        <v>0.29411764705882354</v>
      </c>
      <c r="H333" s="2">
        <v>0</v>
      </c>
      <c r="I333" s="5">
        <f t="shared" si="22"/>
        <v>0</v>
      </c>
      <c r="J333" s="2">
        <v>1</v>
      </c>
      <c r="K333" s="5">
        <f t="shared" si="23"/>
        <v>0.1</v>
      </c>
    </row>
    <row r="334" spans="2:11" x14ac:dyDescent="0.2">
      <c r="B334" t="s">
        <v>269</v>
      </c>
      <c r="C334">
        <v>56</v>
      </c>
      <c r="D334" s="2">
        <v>2</v>
      </c>
      <c r="E334" s="2">
        <v>6</v>
      </c>
      <c r="F334" s="4">
        <f t="shared" si="20"/>
        <v>3.5714285714285712E-2</v>
      </c>
      <c r="G334" s="4">
        <f t="shared" si="21"/>
        <v>0.10714285714285714</v>
      </c>
      <c r="H334" s="2">
        <v>2</v>
      </c>
      <c r="I334" s="5">
        <f t="shared" si="22"/>
        <v>1</v>
      </c>
      <c r="J334" s="2">
        <v>2</v>
      </c>
      <c r="K334" s="5">
        <f t="shared" si="23"/>
        <v>0.33333333333333331</v>
      </c>
    </row>
    <row r="335" spans="2:11" x14ac:dyDescent="0.2">
      <c r="B335" t="s">
        <v>270</v>
      </c>
      <c r="C335">
        <v>505650</v>
      </c>
      <c r="D335" s="2">
        <v>27673</v>
      </c>
      <c r="E335" s="2">
        <v>163557</v>
      </c>
      <c r="F335" s="4">
        <f t="shared" si="20"/>
        <v>5.4727578364481361E-2</v>
      </c>
      <c r="G335" s="4">
        <f t="shared" si="21"/>
        <v>0.323458914268763</v>
      </c>
      <c r="H335" s="2">
        <v>17841</v>
      </c>
      <c r="I335" s="5">
        <f t="shared" si="22"/>
        <v>0.64470783796480324</v>
      </c>
      <c r="J335" s="2">
        <v>24582</v>
      </c>
      <c r="K335" s="5">
        <f t="shared" si="23"/>
        <v>0.15029622700343001</v>
      </c>
    </row>
    <row r="336" spans="2:11" x14ac:dyDescent="0.2">
      <c r="B336" t="s">
        <v>271</v>
      </c>
      <c r="C336">
        <v>1021</v>
      </c>
      <c r="D336" s="2">
        <v>63</v>
      </c>
      <c r="E336" s="2">
        <v>359</v>
      </c>
      <c r="F336" s="4">
        <f t="shared" si="20"/>
        <v>6.1704211557296766E-2</v>
      </c>
      <c r="G336" s="4">
        <f t="shared" si="21"/>
        <v>0.35161606268364348</v>
      </c>
      <c r="H336" s="2">
        <v>37</v>
      </c>
      <c r="I336" s="5">
        <f t="shared" si="22"/>
        <v>0.58730158730158732</v>
      </c>
      <c r="J336" s="2">
        <v>74</v>
      </c>
      <c r="K336" s="5">
        <f t="shared" si="23"/>
        <v>0.20612813370473537</v>
      </c>
    </row>
    <row r="337" spans="2:11" x14ac:dyDescent="0.2">
      <c r="B337" t="s">
        <v>272</v>
      </c>
      <c r="C337">
        <v>47</v>
      </c>
      <c r="D337" s="2">
        <v>2</v>
      </c>
      <c r="E337" s="2">
        <v>22</v>
      </c>
      <c r="F337" s="4">
        <f t="shared" si="20"/>
        <v>4.2553191489361701E-2</v>
      </c>
      <c r="G337" s="4">
        <f t="shared" si="21"/>
        <v>0.46808510638297873</v>
      </c>
      <c r="H337" s="2">
        <v>1</v>
      </c>
      <c r="I337" s="5">
        <f t="shared" si="22"/>
        <v>0.5</v>
      </c>
      <c r="J337" s="2">
        <v>3</v>
      </c>
      <c r="K337" s="5">
        <f t="shared" si="23"/>
        <v>0.13636363636363635</v>
      </c>
    </row>
    <row r="338" spans="2:11" x14ac:dyDescent="0.2">
      <c r="B338" t="s">
        <v>273</v>
      </c>
      <c r="C338">
        <v>59</v>
      </c>
      <c r="D338" s="2">
        <v>3</v>
      </c>
      <c r="E338" s="2">
        <v>13</v>
      </c>
      <c r="F338" s="4">
        <f t="shared" si="20"/>
        <v>5.0847457627118647E-2</v>
      </c>
      <c r="G338" s="4">
        <f t="shared" si="21"/>
        <v>0.22033898305084745</v>
      </c>
      <c r="H338" s="2">
        <v>1</v>
      </c>
      <c r="I338" s="5">
        <f t="shared" si="22"/>
        <v>0.33333333333333331</v>
      </c>
      <c r="J338" s="2">
        <v>0</v>
      </c>
      <c r="K338" s="5">
        <f t="shared" si="23"/>
        <v>0</v>
      </c>
    </row>
    <row r="339" spans="2:11" x14ac:dyDescent="0.2">
      <c r="B339" t="s">
        <v>274</v>
      </c>
      <c r="C339">
        <v>13</v>
      </c>
      <c r="D339" s="2">
        <v>0</v>
      </c>
      <c r="E339" s="2">
        <v>0</v>
      </c>
      <c r="F339" s="4">
        <f t="shared" si="20"/>
        <v>0</v>
      </c>
      <c r="G339" s="4">
        <f t="shared" si="21"/>
        <v>0</v>
      </c>
      <c r="H339" s="2">
        <v>0</v>
      </c>
      <c r="I339" s="5" t="e">
        <f t="shared" si="22"/>
        <v>#DIV/0!</v>
      </c>
      <c r="J339" s="2">
        <v>0</v>
      </c>
      <c r="K339" s="5" t="e">
        <f t="shared" si="23"/>
        <v>#DIV/0!</v>
      </c>
    </row>
    <row r="340" spans="2:11" x14ac:dyDescent="0.2">
      <c r="B340" t="s">
        <v>275</v>
      </c>
      <c r="C340">
        <v>532863</v>
      </c>
      <c r="D340" s="2">
        <v>32587</v>
      </c>
      <c r="E340" s="2">
        <v>221773</v>
      </c>
      <c r="F340" s="4">
        <f t="shared" si="20"/>
        <v>6.1154555673784819E-2</v>
      </c>
      <c r="G340" s="4">
        <f t="shared" si="21"/>
        <v>0.41619140379422104</v>
      </c>
      <c r="H340" s="2">
        <v>21340</v>
      </c>
      <c r="I340" s="5">
        <f t="shared" si="22"/>
        <v>0.65486236842912815</v>
      </c>
      <c r="J340" s="2">
        <v>45936</v>
      </c>
      <c r="K340" s="5">
        <f t="shared" si="23"/>
        <v>0.20713071473984659</v>
      </c>
    </row>
    <row r="341" spans="2:11" x14ac:dyDescent="0.2">
      <c r="B341" t="s">
        <v>276</v>
      </c>
      <c r="C341">
        <v>560795</v>
      </c>
      <c r="D341" s="2">
        <v>29864</v>
      </c>
      <c r="E341" s="2">
        <v>196354</v>
      </c>
      <c r="F341" s="4">
        <f t="shared" si="20"/>
        <v>5.3252971228345471E-2</v>
      </c>
      <c r="G341" s="4">
        <f t="shared" si="21"/>
        <v>0.35013507609732614</v>
      </c>
      <c r="H341" s="2">
        <v>18968</v>
      </c>
      <c r="I341" s="5">
        <f t="shared" si="22"/>
        <v>0.63514599517814085</v>
      </c>
      <c r="J341" s="2">
        <v>34953</v>
      </c>
      <c r="K341" s="5">
        <f t="shared" si="23"/>
        <v>0.17801012457092802</v>
      </c>
    </row>
    <row r="342" spans="2:11" x14ac:dyDescent="0.2">
      <c r="B342" t="s">
        <v>277</v>
      </c>
      <c r="C342">
        <v>621475</v>
      </c>
      <c r="D342" s="2">
        <v>31017</v>
      </c>
      <c r="E342" s="2">
        <v>228082</v>
      </c>
      <c r="F342" s="4">
        <f t="shared" si="20"/>
        <v>4.9908684983305848E-2</v>
      </c>
      <c r="G342" s="4">
        <f t="shared" si="21"/>
        <v>0.36700108612574922</v>
      </c>
      <c r="H342" s="2">
        <v>20023</v>
      </c>
      <c r="I342" s="5">
        <f t="shared" si="22"/>
        <v>0.64554921494664219</v>
      </c>
      <c r="J342" s="2">
        <v>46106</v>
      </c>
      <c r="K342" s="5">
        <f t="shared" si="23"/>
        <v>0.20214659639954052</v>
      </c>
    </row>
    <row r="343" spans="2:11" x14ac:dyDescent="0.2">
      <c r="B343" t="s">
        <v>279</v>
      </c>
      <c r="C343">
        <v>429934</v>
      </c>
      <c r="D343" s="2">
        <v>24547</v>
      </c>
      <c r="E343" s="2">
        <v>171363</v>
      </c>
      <c r="F343" s="4">
        <f t="shared" si="20"/>
        <v>5.7094809901054581E-2</v>
      </c>
      <c r="G343" s="4">
        <f t="shared" si="21"/>
        <v>0.39857978201305316</v>
      </c>
      <c r="H343" s="2">
        <v>16264</v>
      </c>
      <c r="I343" s="5">
        <f t="shared" si="22"/>
        <v>0.66256569030838797</v>
      </c>
      <c r="J343" s="2">
        <v>30130</v>
      </c>
      <c r="K343" s="5">
        <f t="shared" si="23"/>
        <v>0.17582558662021558</v>
      </c>
    </row>
    <row r="344" spans="2:11" x14ac:dyDescent="0.2">
      <c r="B344" t="s">
        <v>280</v>
      </c>
      <c r="C344">
        <v>477901</v>
      </c>
      <c r="D344" s="2">
        <v>23043</v>
      </c>
      <c r="E344" s="2">
        <v>190266</v>
      </c>
      <c r="F344" s="4">
        <f t="shared" si="20"/>
        <v>4.8217099357398291E-2</v>
      </c>
      <c r="G344" s="4">
        <f t="shared" si="21"/>
        <v>0.39812848267737461</v>
      </c>
      <c r="H344" s="2">
        <v>14616</v>
      </c>
      <c r="I344" s="5">
        <f t="shared" si="22"/>
        <v>0.63429240984246837</v>
      </c>
      <c r="J344" s="2">
        <v>34858</v>
      </c>
      <c r="K344" s="5">
        <f t="shared" si="23"/>
        <v>0.18320666855875459</v>
      </c>
    </row>
    <row r="345" spans="2:11" x14ac:dyDescent="0.2">
      <c r="B345" t="s">
        <v>281</v>
      </c>
      <c r="C345">
        <v>262957</v>
      </c>
      <c r="D345" s="2">
        <v>15145</v>
      </c>
      <c r="E345" s="2">
        <v>88774</v>
      </c>
      <c r="F345" s="4">
        <f t="shared" si="20"/>
        <v>5.7594967998570105E-2</v>
      </c>
      <c r="G345" s="4">
        <f t="shared" si="21"/>
        <v>0.33759892301783179</v>
      </c>
      <c r="H345" s="2">
        <v>9981</v>
      </c>
      <c r="I345" s="5">
        <f t="shared" si="22"/>
        <v>0.65902938263453281</v>
      </c>
      <c r="J345" s="2">
        <v>17921</v>
      </c>
      <c r="K345" s="5">
        <f t="shared" si="23"/>
        <v>0.20187216977943992</v>
      </c>
    </row>
    <row r="346" spans="2:11" x14ac:dyDescent="0.2">
      <c r="B346" t="s">
        <v>282</v>
      </c>
      <c r="C346">
        <v>354397</v>
      </c>
      <c r="D346" s="2">
        <v>16109</v>
      </c>
      <c r="E346" s="2">
        <v>142617</v>
      </c>
      <c r="F346" s="4">
        <f t="shared" si="20"/>
        <v>4.5454673713377934E-2</v>
      </c>
      <c r="G346" s="4">
        <f t="shared" si="21"/>
        <v>0.40242157806076234</v>
      </c>
      <c r="H346" s="2">
        <v>10465</v>
      </c>
      <c r="I346" s="5">
        <f t="shared" si="22"/>
        <v>0.64963684896641627</v>
      </c>
      <c r="J346" s="2">
        <v>27881</v>
      </c>
      <c r="K346" s="5">
        <f t="shared" si="23"/>
        <v>0.1954956281509217</v>
      </c>
    </row>
    <row r="347" spans="2:11" x14ac:dyDescent="0.2">
      <c r="B347" t="s">
        <v>283</v>
      </c>
      <c r="C347">
        <v>464694</v>
      </c>
      <c r="D347" s="2">
        <v>22892</v>
      </c>
      <c r="E347" s="2">
        <v>177481</v>
      </c>
      <c r="F347" s="4">
        <f t="shared" si="20"/>
        <v>4.9262525446853195E-2</v>
      </c>
      <c r="G347" s="4">
        <f t="shared" si="21"/>
        <v>0.38193090506871186</v>
      </c>
      <c r="H347" s="2">
        <v>14728</v>
      </c>
      <c r="I347" s="5">
        <f t="shared" si="22"/>
        <v>0.64336886248471081</v>
      </c>
      <c r="J347" s="2">
        <v>28600</v>
      </c>
      <c r="K347" s="5">
        <f t="shared" si="23"/>
        <v>0.1611440097813287</v>
      </c>
    </row>
    <row r="348" spans="2:11" x14ac:dyDescent="0.2">
      <c r="B348" t="s">
        <v>284</v>
      </c>
      <c r="C348">
        <v>828242</v>
      </c>
      <c r="D348" s="2">
        <v>37756</v>
      </c>
      <c r="E348" s="2">
        <v>289067</v>
      </c>
      <c r="F348" s="4">
        <f t="shared" si="20"/>
        <v>4.5585710456605678E-2</v>
      </c>
      <c r="G348" s="4">
        <f t="shared" si="21"/>
        <v>0.3490127281639907</v>
      </c>
      <c r="H348" s="2">
        <v>24529</v>
      </c>
      <c r="I348" s="5">
        <f t="shared" si="22"/>
        <v>0.64967157537874776</v>
      </c>
      <c r="J348" s="2">
        <v>58762</v>
      </c>
      <c r="K348" s="5">
        <f t="shared" si="23"/>
        <v>0.20328159215683561</v>
      </c>
    </row>
    <row r="349" spans="2:11" x14ac:dyDescent="0.2">
      <c r="B349" t="s">
        <v>285</v>
      </c>
      <c r="C349">
        <v>1107657</v>
      </c>
      <c r="D349" s="2">
        <v>40510</v>
      </c>
      <c r="E349" s="2">
        <v>367556</v>
      </c>
      <c r="F349" s="4">
        <f t="shared" si="20"/>
        <v>3.6572693532384119E-2</v>
      </c>
      <c r="G349" s="4">
        <f t="shared" si="21"/>
        <v>0.33183196603280618</v>
      </c>
      <c r="H349" s="2">
        <v>26662</v>
      </c>
      <c r="I349" s="5">
        <f t="shared" si="22"/>
        <v>0.65815847938780547</v>
      </c>
      <c r="J349" s="2">
        <v>97052</v>
      </c>
      <c r="K349" s="5">
        <f t="shared" si="23"/>
        <v>0.26404683912111354</v>
      </c>
    </row>
    <row r="350" spans="2:11" x14ac:dyDescent="0.2">
      <c r="B350" t="s">
        <v>286</v>
      </c>
      <c r="C350">
        <v>538971</v>
      </c>
      <c r="D350" s="2">
        <v>25161</v>
      </c>
      <c r="E350" s="2">
        <v>195847</v>
      </c>
      <c r="F350" s="4">
        <f t="shared" si="20"/>
        <v>4.6683402260975081E-2</v>
      </c>
      <c r="G350" s="4">
        <f t="shared" si="21"/>
        <v>0.36337205526827976</v>
      </c>
      <c r="H350" s="2">
        <v>16158</v>
      </c>
      <c r="I350" s="5">
        <f t="shared" si="22"/>
        <v>0.64218433289614885</v>
      </c>
      <c r="J350" s="2">
        <v>37422</v>
      </c>
      <c r="K350" s="5">
        <f t="shared" si="23"/>
        <v>0.19107772904359016</v>
      </c>
    </row>
    <row r="351" spans="2:11" x14ac:dyDescent="0.2">
      <c r="B351" t="s">
        <v>287</v>
      </c>
      <c r="C351">
        <v>421203</v>
      </c>
      <c r="D351" s="2">
        <v>23034</v>
      </c>
      <c r="E351" s="2">
        <v>163863</v>
      </c>
      <c r="F351" s="4">
        <f t="shared" si="20"/>
        <v>5.4686220183616928E-2</v>
      </c>
      <c r="G351" s="4">
        <f t="shared" si="21"/>
        <v>0.38903569062898413</v>
      </c>
      <c r="H351" s="2">
        <v>14953</v>
      </c>
      <c r="I351" s="5">
        <f t="shared" si="22"/>
        <v>0.64917079100460184</v>
      </c>
      <c r="J351" s="2">
        <v>25755</v>
      </c>
      <c r="K351" s="5">
        <f t="shared" si="23"/>
        <v>0.15717398070339247</v>
      </c>
    </row>
    <row r="352" spans="2:11" x14ac:dyDescent="0.2">
      <c r="B352" t="s">
        <v>288</v>
      </c>
      <c r="C352">
        <v>545733</v>
      </c>
      <c r="D352" s="2">
        <v>26181</v>
      </c>
      <c r="E352" s="2">
        <v>189121</v>
      </c>
      <c r="F352" s="4">
        <f t="shared" si="20"/>
        <v>4.7974009268268551E-2</v>
      </c>
      <c r="G352" s="4">
        <f t="shared" si="21"/>
        <v>0.34654492215057547</v>
      </c>
      <c r="H352" s="2">
        <v>16852</v>
      </c>
      <c r="I352" s="5">
        <f t="shared" si="22"/>
        <v>0.64367289255567017</v>
      </c>
      <c r="J352" s="2">
        <v>36296</v>
      </c>
      <c r="K352" s="5">
        <f t="shared" si="23"/>
        <v>0.19191945897071186</v>
      </c>
    </row>
    <row r="353" spans="2:11" x14ac:dyDescent="0.2">
      <c r="B353" t="s">
        <v>290</v>
      </c>
      <c r="C353">
        <v>293616</v>
      </c>
      <c r="D353" s="2">
        <v>15007</v>
      </c>
      <c r="E353" s="2">
        <v>128112</v>
      </c>
      <c r="F353" s="4">
        <f t="shared" si="20"/>
        <v>5.1110974878753199E-2</v>
      </c>
      <c r="G353" s="4">
        <f t="shared" si="21"/>
        <v>0.43632499591302926</v>
      </c>
      <c r="H353" s="2">
        <v>9709</v>
      </c>
      <c r="I353" s="5">
        <f t="shared" si="22"/>
        <v>0.64696474978343443</v>
      </c>
      <c r="J353" s="2">
        <v>24531</v>
      </c>
      <c r="K353" s="5">
        <f t="shared" si="23"/>
        <v>0.19148089171974522</v>
      </c>
    </row>
    <row r="354" spans="2:11" x14ac:dyDescent="0.2">
      <c r="B354" t="s">
        <v>291</v>
      </c>
      <c r="C354">
        <v>388177</v>
      </c>
      <c r="D354" s="2">
        <v>18922</v>
      </c>
      <c r="E354" s="2">
        <v>151956</v>
      </c>
      <c r="F354" s="4">
        <f t="shared" si="20"/>
        <v>4.8745804104828469E-2</v>
      </c>
      <c r="G354" s="4">
        <f t="shared" si="21"/>
        <v>0.39146059658351734</v>
      </c>
      <c r="H354" s="2">
        <v>12358</v>
      </c>
      <c r="I354" s="5">
        <f t="shared" si="22"/>
        <v>0.65310220906880878</v>
      </c>
      <c r="J354" s="2">
        <v>21839</v>
      </c>
      <c r="K354" s="5">
        <f t="shared" si="23"/>
        <v>0.14371923451525442</v>
      </c>
    </row>
    <row r="355" spans="2:11" x14ac:dyDescent="0.2">
      <c r="B355" t="s">
        <v>292</v>
      </c>
      <c r="C355">
        <v>324542</v>
      </c>
      <c r="D355" s="2">
        <v>18066</v>
      </c>
      <c r="E355" s="2">
        <v>138236</v>
      </c>
      <c r="F355" s="4">
        <f t="shared" si="20"/>
        <v>5.5666138743213515E-2</v>
      </c>
      <c r="G355" s="4">
        <f t="shared" si="21"/>
        <v>0.42594178873612659</v>
      </c>
      <c r="H355" s="2">
        <v>11739</v>
      </c>
      <c r="I355" s="5">
        <f t="shared" si="22"/>
        <v>0.64978412487545667</v>
      </c>
      <c r="J355" s="2">
        <v>26033</v>
      </c>
      <c r="K355" s="5">
        <f t="shared" si="23"/>
        <v>0.18832286813854568</v>
      </c>
    </row>
    <row r="356" spans="2:11" x14ac:dyDescent="0.2">
      <c r="B356" t="s">
        <v>293</v>
      </c>
      <c r="C356">
        <v>469368</v>
      </c>
      <c r="D356" s="2">
        <v>28137</v>
      </c>
      <c r="E356" s="2">
        <v>165776</v>
      </c>
      <c r="F356" s="4">
        <f t="shared" si="20"/>
        <v>5.9946566446796544E-2</v>
      </c>
      <c r="G356" s="4">
        <f t="shared" si="21"/>
        <v>0.35318982120638814</v>
      </c>
      <c r="H356" s="2">
        <v>18196</v>
      </c>
      <c r="I356" s="5">
        <f t="shared" si="22"/>
        <v>0.64669296655649144</v>
      </c>
      <c r="J356" s="2">
        <v>30122</v>
      </c>
      <c r="K356" s="5">
        <f t="shared" si="23"/>
        <v>0.18170302094392432</v>
      </c>
    </row>
    <row r="357" spans="2:11" x14ac:dyDescent="0.2">
      <c r="B357" t="s">
        <v>294</v>
      </c>
      <c r="C357">
        <v>642202</v>
      </c>
      <c r="D357" s="2">
        <v>38209</v>
      </c>
      <c r="E357" s="2">
        <v>257206</v>
      </c>
      <c r="F357" s="4">
        <f t="shared" si="20"/>
        <v>5.9496856129379855E-2</v>
      </c>
      <c r="G357" s="4">
        <f t="shared" si="21"/>
        <v>0.40050638272693018</v>
      </c>
      <c r="H357" s="2">
        <v>24817</v>
      </c>
      <c r="I357" s="5">
        <f t="shared" si="22"/>
        <v>0.6495066607343819</v>
      </c>
      <c r="J357" s="2">
        <v>42897</v>
      </c>
      <c r="K357" s="5">
        <f t="shared" si="23"/>
        <v>0.16678071273609479</v>
      </c>
    </row>
    <row r="358" spans="2:11" x14ac:dyDescent="0.2">
      <c r="B358" t="s">
        <v>295</v>
      </c>
      <c r="C358">
        <v>479727</v>
      </c>
      <c r="D358" s="2">
        <v>26236</v>
      </c>
      <c r="E358" s="2">
        <v>199624</v>
      </c>
      <c r="F358" s="4">
        <f t="shared" si="20"/>
        <v>5.4689437951168061E-2</v>
      </c>
      <c r="G358" s="4">
        <f t="shared" si="21"/>
        <v>0.41612000158423434</v>
      </c>
      <c r="H358" s="2">
        <v>16752</v>
      </c>
      <c r="I358" s="5">
        <f t="shared" si="22"/>
        <v>0.63851196828784873</v>
      </c>
      <c r="J358" s="2">
        <v>40671</v>
      </c>
      <c r="K358" s="5">
        <f t="shared" si="23"/>
        <v>0.20373802749168438</v>
      </c>
    </row>
    <row r="359" spans="2:11" x14ac:dyDescent="0.2">
      <c r="B359" t="s">
        <v>296</v>
      </c>
      <c r="C359">
        <v>380164</v>
      </c>
      <c r="D359" s="2">
        <v>18433</v>
      </c>
      <c r="E359" s="2">
        <v>125567</v>
      </c>
      <c r="F359" s="4">
        <f t="shared" si="20"/>
        <v>4.8486968781894131E-2</v>
      </c>
      <c r="G359" s="4">
        <f t="shared" si="21"/>
        <v>0.33029692448522219</v>
      </c>
      <c r="H359" s="2">
        <v>11645</v>
      </c>
      <c r="I359" s="5">
        <f t="shared" si="22"/>
        <v>0.63174740953724295</v>
      </c>
      <c r="J359" s="2">
        <v>19570</v>
      </c>
      <c r="K359" s="5">
        <f t="shared" si="23"/>
        <v>0.15585305056264784</v>
      </c>
    </row>
    <row r="360" spans="2:11" x14ac:dyDescent="0.2">
      <c r="B360" t="s">
        <v>297</v>
      </c>
      <c r="C360">
        <v>571663</v>
      </c>
      <c r="D360" s="2">
        <v>63316</v>
      </c>
      <c r="E360" s="2">
        <v>179702</v>
      </c>
      <c r="F360" s="4">
        <f t="shared" si="20"/>
        <v>0.11075756171030834</v>
      </c>
      <c r="G360" s="4">
        <f t="shared" si="21"/>
        <v>0.31434953810199368</v>
      </c>
      <c r="H360" s="2">
        <v>24066</v>
      </c>
      <c r="I360" s="5">
        <f t="shared" si="22"/>
        <v>0.3800934992734854</v>
      </c>
      <c r="J360" s="2">
        <v>27360</v>
      </c>
      <c r="K360" s="5">
        <f t="shared" si="23"/>
        <v>0.1522520617466695</v>
      </c>
    </row>
    <row r="361" spans="2:11" x14ac:dyDescent="0.2">
      <c r="B361" t="s">
        <v>298</v>
      </c>
      <c r="C361">
        <v>310425</v>
      </c>
      <c r="D361" s="2">
        <v>15502</v>
      </c>
      <c r="E361" s="2">
        <v>149152</v>
      </c>
      <c r="F361" s="4">
        <f t="shared" si="20"/>
        <v>4.9937988241926391E-2</v>
      </c>
      <c r="G361" s="4">
        <f t="shared" si="21"/>
        <v>0.48047676572441006</v>
      </c>
      <c r="H361" s="2">
        <v>10374</v>
      </c>
      <c r="I361" s="5">
        <f t="shared" si="22"/>
        <v>0.66920397368081541</v>
      </c>
      <c r="J361" s="2">
        <v>46849</v>
      </c>
      <c r="K361" s="5">
        <f t="shared" si="23"/>
        <v>0.31410239219051705</v>
      </c>
    </row>
    <row r="362" spans="2:11" x14ac:dyDescent="0.2">
      <c r="B362" t="s">
        <v>299</v>
      </c>
      <c r="C362">
        <v>431073</v>
      </c>
      <c r="D362" s="2">
        <v>15050</v>
      </c>
      <c r="E362" s="2">
        <v>167419</v>
      </c>
      <c r="F362" s="4">
        <f t="shared" si="20"/>
        <v>3.4912880185026668E-2</v>
      </c>
      <c r="G362" s="4">
        <f t="shared" si="21"/>
        <v>0.38837737459780591</v>
      </c>
      <c r="H362" s="2">
        <v>10082</v>
      </c>
      <c r="I362" s="5">
        <f t="shared" si="22"/>
        <v>0.66990033222591361</v>
      </c>
      <c r="J362" s="2">
        <v>48440</v>
      </c>
      <c r="K362" s="5">
        <f t="shared" si="23"/>
        <v>0.28933394656520467</v>
      </c>
    </row>
    <row r="363" spans="2:11" x14ac:dyDescent="0.2">
      <c r="B363" t="s">
        <v>301</v>
      </c>
      <c r="C363">
        <v>248614</v>
      </c>
      <c r="D363" s="2">
        <v>11756</v>
      </c>
      <c r="E363" s="2">
        <v>107356</v>
      </c>
      <c r="F363" s="4">
        <f t="shared" si="20"/>
        <v>4.7286154440216562E-2</v>
      </c>
      <c r="G363" s="4">
        <f t="shared" si="21"/>
        <v>0.43181799898638051</v>
      </c>
      <c r="H363" s="2">
        <v>7622</v>
      </c>
      <c r="I363" s="5">
        <f t="shared" si="22"/>
        <v>0.64834977883633893</v>
      </c>
      <c r="J363" s="2">
        <v>18775</v>
      </c>
      <c r="K363" s="5">
        <f t="shared" si="23"/>
        <v>0.17488542792205372</v>
      </c>
    </row>
    <row r="364" spans="2:11" x14ac:dyDescent="0.2">
      <c r="B364" t="s">
        <v>302</v>
      </c>
      <c r="C364">
        <v>489280</v>
      </c>
      <c r="D364" s="2">
        <v>32358</v>
      </c>
      <c r="E364" s="2">
        <v>219857</v>
      </c>
      <c r="F364" s="4">
        <f t="shared" si="20"/>
        <v>6.6133911052975808E-2</v>
      </c>
      <c r="G364" s="4">
        <f t="shared" si="21"/>
        <v>0.44934802158273379</v>
      </c>
      <c r="H364" s="2">
        <v>21188</v>
      </c>
      <c r="I364" s="5">
        <f t="shared" si="22"/>
        <v>0.65479943136164165</v>
      </c>
      <c r="J364" s="2">
        <v>43285</v>
      </c>
      <c r="K364" s="5">
        <f t="shared" si="23"/>
        <v>0.19687797068094262</v>
      </c>
    </row>
    <row r="365" spans="2:11" x14ac:dyDescent="0.2">
      <c r="B365" t="s">
        <v>303</v>
      </c>
      <c r="C365">
        <v>477019</v>
      </c>
      <c r="D365" s="2">
        <v>28105</v>
      </c>
      <c r="E365" s="2">
        <v>184184</v>
      </c>
      <c r="F365" s="4">
        <f t="shared" si="20"/>
        <v>5.8917988591649387E-2</v>
      </c>
      <c r="G365" s="4">
        <f t="shared" si="21"/>
        <v>0.38611459920883656</v>
      </c>
      <c r="H365" s="2">
        <v>18213</v>
      </c>
      <c r="I365" s="5">
        <f t="shared" si="22"/>
        <v>0.64803415762319871</v>
      </c>
      <c r="J365" s="2">
        <v>33519</v>
      </c>
      <c r="K365" s="5">
        <f t="shared" si="23"/>
        <v>0.18198649176910048</v>
      </c>
    </row>
    <row r="366" spans="2:11" x14ac:dyDescent="0.2">
      <c r="B366" t="s">
        <v>304</v>
      </c>
      <c r="C366">
        <v>355483</v>
      </c>
      <c r="D366" s="2">
        <v>18507</v>
      </c>
      <c r="E366" s="2">
        <v>119338</v>
      </c>
      <c r="F366" s="4">
        <f t="shared" si="20"/>
        <v>5.2061561312355301E-2</v>
      </c>
      <c r="G366" s="4">
        <f t="shared" si="21"/>
        <v>0.33570663013421176</v>
      </c>
      <c r="H366" s="2">
        <v>12321</v>
      </c>
      <c r="I366" s="5">
        <f t="shared" si="22"/>
        <v>0.66574809531528611</v>
      </c>
      <c r="J366" s="2">
        <v>17359</v>
      </c>
      <c r="K366" s="5">
        <f t="shared" si="23"/>
        <v>0.14546079203606563</v>
      </c>
    </row>
    <row r="367" spans="2:11" x14ac:dyDescent="0.2">
      <c r="B367" t="s">
        <v>305</v>
      </c>
      <c r="C367">
        <v>389309</v>
      </c>
      <c r="D367" s="2">
        <v>18518</v>
      </c>
      <c r="E367" s="2">
        <v>163986</v>
      </c>
      <c r="F367" s="4">
        <f t="shared" si="20"/>
        <v>4.7566329059949806E-2</v>
      </c>
      <c r="G367" s="4">
        <f t="shared" si="21"/>
        <v>0.42122324426098551</v>
      </c>
      <c r="H367" s="2">
        <v>12102</v>
      </c>
      <c r="I367" s="5">
        <f t="shared" si="22"/>
        <v>0.65352629873636459</v>
      </c>
      <c r="J367" s="2">
        <v>36893</v>
      </c>
      <c r="K367" s="5">
        <f t="shared" si="23"/>
        <v>0.22497652238605734</v>
      </c>
    </row>
    <row r="368" spans="2:11" x14ac:dyDescent="0.2">
      <c r="B368" t="s">
        <v>306</v>
      </c>
      <c r="C368">
        <v>244874</v>
      </c>
      <c r="D368" s="2">
        <v>11278</v>
      </c>
      <c r="E368" s="2">
        <v>92074</v>
      </c>
      <c r="F368" s="4">
        <f t="shared" si="20"/>
        <v>4.6056339178516301E-2</v>
      </c>
      <c r="G368" s="4">
        <f t="shared" si="21"/>
        <v>0.37600561921641334</v>
      </c>
      <c r="H368" s="2">
        <v>7089</v>
      </c>
      <c r="I368" s="5">
        <f t="shared" si="22"/>
        <v>0.62856889519418335</v>
      </c>
      <c r="J368" s="2">
        <v>17808</v>
      </c>
      <c r="K368" s="5">
        <f t="shared" si="23"/>
        <v>0.19340964876077937</v>
      </c>
    </row>
    <row r="369" spans="2:11" x14ac:dyDescent="0.2">
      <c r="B369" t="s">
        <v>307</v>
      </c>
      <c r="C369">
        <v>533663</v>
      </c>
      <c r="D369" s="2">
        <v>73292</v>
      </c>
      <c r="E369" s="2">
        <v>184361</v>
      </c>
      <c r="F369" s="4">
        <f t="shared" si="20"/>
        <v>0.13733760819093699</v>
      </c>
      <c r="G369" s="4">
        <f t="shared" si="21"/>
        <v>0.34546333547575903</v>
      </c>
      <c r="H369" s="2">
        <v>19184</v>
      </c>
      <c r="I369" s="5">
        <f t="shared" si="22"/>
        <v>0.26174753042624027</v>
      </c>
      <c r="J369" s="2">
        <v>40242</v>
      </c>
      <c r="K369" s="5">
        <f t="shared" si="23"/>
        <v>0.21827826926519167</v>
      </c>
    </row>
    <row r="370" spans="2:11" x14ac:dyDescent="0.2">
      <c r="B370" t="s">
        <v>308</v>
      </c>
      <c r="C370">
        <v>286217</v>
      </c>
      <c r="D370" s="2">
        <v>15017</v>
      </c>
      <c r="E370" s="2">
        <v>90257</v>
      </c>
      <c r="F370" s="4">
        <f t="shared" si="20"/>
        <v>5.2467183989770003E-2</v>
      </c>
      <c r="G370" s="4">
        <f t="shared" si="21"/>
        <v>0.31534465108641346</v>
      </c>
      <c r="H370" s="2">
        <v>9904</v>
      </c>
      <c r="I370" s="5">
        <f t="shared" si="22"/>
        <v>0.65951921156023174</v>
      </c>
      <c r="J370" s="2">
        <v>16091</v>
      </c>
      <c r="K370" s="5">
        <f t="shared" si="23"/>
        <v>0.17827980101266383</v>
      </c>
    </row>
    <row r="371" spans="2:11" x14ac:dyDescent="0.2">
      <c r="B371" t="s">
        <v>309</v>
      </c>
      <c r="C371">
        <v>244154</v>
      </c>
      <c r="D371" s="2">
        <v>10886</v>
      </c>
      <c r="E371" s="2">
        <v>93225</v>
      </c>
      <c r="F371" s="4">
        <f t="shared" si="20"/>
        <v>4.4586613366973303E-2</v>
      </c>
      <c r="G371" s="4">
        <f t="shared" si="21"/>
        <v>0.38182868189749092</v>
      </c>
      <c r="H371" s="2">
        <v>6898</v>
      </c>
      <c r="I371" s="5">
        <f t="shared" si="22"/>
        <v>0.63365790924122722</v>
      </c>
      <c r="J371" s="2">
        <v>16713</v>
      </c>
      <c r="K371" s="5">
        <f t="shared" si="23"/>
        <v>0.17927594529364441</v>
      </c>
    </row>
    <row r="372" spans="2:11" x14ac:dyDescent="0.2">
      <c r="B372" t="s">
        <v>310</v>
      </c>
      <c r="C372">
        <v>545237</v>
      </c>
      <c r="D372" s="2">
        <v>33771</v>
      </c>
      <c r="E372" s="2">
        <v>199855</v>
      </c>
      <c r="F372" s="4">
        <f t="shared" si="20"/>
        <v>6.1938203019971133E-2</v>
      </c>
      <c r="G372" s="4">
        <f t="shared" si="21"/>
        <v>0.36654702450494003</v>
      </c>
      <c r="H372" s="2">
        <v>21850</v>
      </c>
      <c r="I372" s="5">
        <f t="shared" si="22"/>
        <v>0.64700482662639547</v>
      </c>
      <c r="J372" s="2">
        <v>33593</v>
      </c>
      <c r="K372" s="5">
        <f t="shared" si="23"/>
        <v>0.16808686297565736</v>
      </c>
    </row>
    <row r="373" spans="2:11" x14ac:dyDescent="0.2">
      <c r="B373" t="s">
        <v>312</v>
      </c>
      <c r="C373">
        <v>485679</v>
      </c>
      <c r="D373" s="2">
        <v>27474</v>
      </c>
      <c r="E373" s="2">
        <v>182204</v>
      </c>
      <c r="F373" s="4">
        <f t="shared" si="20"/>
        <v>5.6568227162385035E-2</v>
      </c>
      <c r="G373" s="4">
        <f t="shared" si="21"/>
        <v>0.3751531361248891</v>
      </c>
      <c r="H373" s="2">
        <v>17906</v>
      </c>
      <c r="I373" s="5">
        <f t="shared" si="22"/>
        <v>0.65174346655019288</v>
      </c>
      <c r="J373" s="2">
        <v>30687</v>
      </c>
      <c r="K373" s="5">
        <f t="shared" si="23"/>
        <v>0.16842111040372329</v>
      </c>
    </row>
    <row r="374" spans="2:11" x14ac:dyDescent="0.2">
      <c r="B374" t="s">
        <v>313</v>
      </c>
      <c r="C374">
        <v>271547</v>
      </c>
      <c r="D374" s="2">
        <v>16399</v>
      </c>
      <c r="E374" s="2">
        <v>95000</v>
      </c>
      <c r="F374" s="4">
        <f t="shared" si="20"/>
        <v>6.0391018865979001E-2</v>
      </c>
      <c r="G374" s="4">
        <f t="shared" si="21"/>
        <v>0.34984735607463902</v>
      </c>
      <c r="H374" s="2">
        <v>10721</v>
      </c>
      <c r="I374" s="5">
        <f t="shared" si="22"/>
        <v>0.65375937557168118</v>
      </c>
      <c r="J374" s="2">
        <v>17802</v>
      </c>
      <c r="K374" s="5">
        <f t="shared" si="23"/>
        <v>0.18738947368421052</v>
      </c>
    </row>
    <row r="375" spans="2:11" x14ac:dyDescent="0.2">
      <c r="B375" t="s">
        <v>314</v>
      </c>
      <c r="C375">
        <v>212233</v>
      </c>
      <c r="D375" s="2">
        <v>13912</v>
      </c>
      <c r="E375" s="2">
        <v>95824</v>
      </c>
      <c r="F375" s="4">
        <f t="shared" si="20"/>
        <v>6.5550597692159096E-2</v>
      </c>
      <c r="G375" s="4">
        <f t="shared" si="21"/>
        <v>0.45150377179797674</v>
      </c>
      <c r="H375" s="2">
        <v>9186</v>
      </c>
      <c r="I375" s="5">
        <f t="shared" si="22"/>
        <v>0.66029327199539967</v>
      </c>
      <c r="J375" s="2">
        <v>17620</v>
      </c>
      <c r="K375" s="5">
        <f t="shared" si="23"/>
        <v>0.18387877775922526</v>
      </c>
    </row>
    <row r="376" spans="2:11" x14ac:dyDescent="0.2">
      <c r="B376" t="s">
        <v>315</v>
      </c>
      <c r="C376">
        <v>368116</v>
      </c>
      <c r="D376" s="2">
        <v>22025</v>
      </c>
      <c r="E376" s="2">
        <v>153906</v>
      </c>
      <c r="F376" s="4">
        <f t="shared" si="20"/>
        <v>5.9831683491073463E-2</v>
      </c>
      <c r="G376" s="4">
        <f t="shared" si="21"/>
        <v>0.41809103652109664</v>
      </c>
      <c r="H376" s="2">
        <v>14314</v>
      </c>
      <c r="I376" s="5">
        <f t="shared" si="22"/>
        <v>0.64989784335981837</v>
      </c>
      <c r="J376" s="2">
        <v>28821</v>
      </c>
      <c r="K376" s="5">
        <f t="shared" si="23"/>
        <v>0.18726365443842347</v>
      </c>
    </row>
    <row r="377" spans="2:11" x14ac:dyDescent="0.2">
      <c r="B377" t="s">
        <v>316</v>
      </c>
      <c r="C377">
        <v>481595</v>
      </c>
      <c r="D377" s="2">
        <v>27769</v>
      </c>
      <c r="E377" s="2">
        <v>181070</v>
      </c>
      <c r="F377" s="4">
        <f t="shared" si="20"/>
        <v>5.7660482355506186E-2</v>
      </c>
      <c r="G377" s="4">
        <f t="shared" si="21"/>
        <v>0.37597981706620709</v>
      </c>
      <c r="H377" s="2">
        <v>18600</v>
      </c>
      <c r="I377" s="5">
        <f t="shared" si="22"/>
        <v>0.66981166048471319</v>
      </c>
      <c r="J377" s="2">
        <v>36436</v>
      </c>
      <c r="K377" s="5">
        <f t="shared" si="23"/>
        <v>0.20122604517589882</v>
      </c>
    </row>
    <row r="378" spans="2:11" x14ac:dyDescent="0.2">
      <c r="B378" t="s">
        <v>317</v>
      </c>
      <c r="C378">
        <v>571129</v>
      </c>
      <c r="D378" s="2">
        <v>23881</v>
      </c>
      <c r="E378" s="2">
        <v>186063</v>
      </c>
      <c r="F378" s="4">
        <f t="shared" si="20"/>
        <v>4.1813670816925774E-2</v>
      </c>
      <c r="G378" s="4">
        <f t="shared" si="21"/>
        <v>0.32578104071059255</v>
      </c>
      <c r="H378" s="2">
        <v>16194</v>
      </c>
      <c r="I378" s="5">
        <f t="shared" si="22"/>
        <v>0.67811230685482182</v>
      </c>
      <c r="J378" s="2">
        <v>52442</v>
      </c>
      <c r="K378" s="5">
        <f t="shared" si="23"/>
        <v>0.28185077097542233</v>
      </c>
    </row>
    <row r="379" spans="2:11" x14ac:dyDescent="0.2">
      <c r="B379" t="s">
        <v>318</v>
      </c>
      <c r="C379">
        <v>254312</v>
      </c>
      <c r="D379" s="2">
        <v>8419</v>
      </c>
      <c r="E379" s="2">
        <v>92837</v>
      </c>
      <c r="F379" s="4">
        <f t="shared" si="20"/>
        <v>3.3105004875900471E-2</v>
      </c>
      <c r="G379" s="4">
        <f t="shared" si="21"/>
        <v>0.36505159017270122</v>
      </c>
      <c r="H379" s="2">
        <v>5157</v>
      </c>
      <c r="I379" s="5">
        <f t="shared" si="22"/>
        <v>0.61254305737023396</v>
      </c>
      <c r="J379" s="2">
        <v>14011</v>
      </c>
      <c r="K379" s="5">
        <f t="shared" si="23"/>
        <v>0.15092043043183215</v>
      </c>
    </row>
    <row r="380" spans="2:11" x14ac:dyDescent="0.2">
      <c r="B380" t="s">
        <v>319</v>
      </c>
      <c r="C380">
        <v>415039</v>
      </c>
      <c r="D380" s="2">
        <v>23710</v>
      </c>
      <c r="E380" s="2">
        <v>137235</v>
      </c>
      <c r="F380" s="4">
        <f t="shared" si="20"/>
        <v>5.7127161543854915E-2</v>
      </c>
      <c r="G380" s="4">
        <f t="shared" si="21"/>
        <v>0.33065567332226609</v>
      </c>
      <c r="H380" s="2">
        <v>15595</v>
      </c>
      <c r="I380" s="5">
        <f t="shared" si="22"/>
        <v>0.65773935048502741</v>
      </c>
      <c r="J380" s="2">
        <v>26187</v>
      </c>
      <c r="K380" s="5">
        <f t="shared" si="23"/>
        <v>0.19081866870696251</v>
      </c>
    </row>
    <row r="381" spans="2:11" x14ac:dyDescent="0.2">
      <c r="B381" t="s">
        <v>320</v>
      </c>
      <c r="C381">
        <v>866930</v>
      </c>
      <c r="D381" s="2">
        <v>32077</v>
      </c>
      <c r="E381" s="2">
        <v>311825</v>
      </c>
      <c r="F381" s="4">
        <f t="shared" si="20"/>
        <v>3.7000680562444488E-2</v>
      </c>
      <c r="G381" s="4">
        <f t="shared" si="21"/>
        <v>0.35968878686860528</v>
      </c>
      <c r="H381" s="2">
        <v>20714</v>
      </c>
      <c r="I381" s="5">
        <f t="shared" si="22"/>
        <v>0.64575864326464449</v>
      </c>
      <c r="J381" s="2">
        <v>88000</v>
      </c>
      <c r="K381" s="5">
        <f t="shared" si="23"/>
        <v>0.28220957267698227</v>
      </c>
    </row>
    <row r="382" spans="2:11" x14ac:dyDescent="0.2">
      <c r="B382" t="s">
        <v>321</v>
      </c>
      <c r="C382">
        <v>323932</v>
      </c>
      <c r="D382" s="2">
        <v>13452</v>
      </c>
      <c r="E382" s="2">
        <v>126004</v>
      </c>
      <c r="F382" s="4">
        <f t="shared" si="20"/>
        <v>4.1527234110862773E-2</v>
      </c>
      <c r="G382" s="4">
        <f t="shared" si="21"/>
        <v>0.38898287294864353</v>
      </c>
      <c r="H382" s="2">
        <v>7608</v>
      </c>
      <c r="I382" s="5">
        <f t="shared" si="22"/>
        <v>0.5655664585191793</v>
      </c>
      <c r="J382" s="2">
        <v>19994</v>
      </c>
      <c r="K382" s="5">
        <f t="shared" si="23"/>
        <v>0.15867750230151423</v>
      </c>
    </row>
    <row r="383" spans="2:11" x14ac:dyDescent="0.2">
      <c r="B383" t="s">
        <v>323</v>
      </c>
      <c r="C383">
        <v>150889</v>
      </c>
      <c r="D383" s="2">
        <v>7369</v>
      </c>
      <c r="E383" s="2">
        <v>44584</v>
      </c>
      <c r="F383" s="4">
        <f t="shared" si="20"/>
        <v>4.8837224714856617E-2</v>
      </c>
      <c r="G383" s="4">
        <f t="shared" si="21"/>
        <v>0.29547548197681739</v>
      </c>
      <c r="H383" s="2">
        <v>4639</v>
      </c>
      <c r="I383" s="5">
        <f t="shared" si="22"/>
        <v>0.62952910842719501</v>
      </c>
      <c r="J383" s="2">
        <v>6127</v>
      </c>
      <c r="K383" s="5">
        <f t="shared" si="23"/>
        <v>0.13742598241521622</v>
      </c>
    </row>
    <row r="384" spans="2:11" x14ac:dyDescent="0.2">
      <c r="B384" t="s">
        <v>324</v>
      </c>
      <c r="C384">
        <v>378077</v>
      </c>
      <c r="D384" s="2">
        <v>31514</v>
      </c>
      <c r="E384" s="2">
        <v>123222</v>
      </c>
      <c r="F384" s="4">
        <f t="shared" si="20"/>
        <v>8.3353390975912309E-2</v>
      </c>
      <c r="G384" s="4">
        <f t="shared" si="21"/>
        <v>0.32591773633413301</v>
      </c>
      <c r="H384" s="2">
        <v>13939</v>
      </c>
      <c r="I384" s="5">
        <f t="shared" si="22"/>
        <v>0.44231135368407692</v>
      </c>
      <c r="J384" s="2">
        <v>18387</v>
      </c>
      <c r="K384" s="5">
        <f t="shared" si="23"/>
        <v>0.1492184837123241</v>
      </c>
    </row>
    <row r="385" spans="2:11" x14ac:dyDescent="0.2">
      <c r="B385" t="s">
        <v>325</v>
      </c>
      <c r="C385">
        <v>230527</v>
      </c>
      <c r="D385" s="2">
        <v>16547</v>
      </c>
      <c r="E385" s="2">
        <v>92513</v>
      </c>
      <c r="F385" s="4">
        <f t="shared" si="20"/>
        <v>7.1779010701566406E-2</v>
      </c>
      <c r="G385" s="4">
        <f t="shared" si="21"/>
        <v>0.4013109093511823</v>
      </c>
      <c r="H385" s="2">
        <v>10893</v>
      </c>
      <c r="I385" s="5">
        <f t="shared" si="22"/>
        <v>0.6583066416873149</v>
      </c>
      <c r="J385" s="2">
        <v>16446</v>
      </c>
      <c r="K385" s="5">
        <f t="shared" si="23"/>
        <v>0.17776961075740708</v>
      </c>
    </row>
    <row r="386" spans="2:11" x14ac:dyDescent="0.2">
      <c r="B386" t="s">
        <v>326</v>
      </c>
      <c r="C386">
        <v>247965</v>
      </c>
      <c r="D386" s="2">
        <v>15573</v>
      </c>
      <c r="E386" s="2">
        <v>86296</v>
      </c>
      <c r="F386" s="4">
        <f t="shared" si="20"/>
        <v>6.2803218196116381E-2</v>
      </c>
      <c r="G386" s="4">
        <f t="shared" si="21"/>
        <v>0.3480168572177525</v>
      </c>
      <c r="H386" s="2">
        <v>10280</v>
      </c>
      <c r="I386" s="5">
        <f t="shared" si="22"/>
        <v>0.66011686893983179</v>
      </c>
      <c r="J386" s="2">
        <v>15365</v>
      </c>
      <c r="K386" s="5">
        <f t="shared" si="23"/>
        <v>0.17804996755353666</v>
      </c>
    </row>
    <row r="387" spans="2:11" x14ac:dyDescent="0.2">
      <c r="B387" t="s">
        <v>327</v>
      </c>
      <c r="C387">
        <v>340722</v>
      </c>
      <c r="D387" s="2">
        <v>20992</v>
      </c>
      <c r="E387" s="2">
        <v>106143</v>
      </c>
      <c r="F387" s="4">
        <f t="shared" si="20"/>
        <v>6.1610345090719117E-2</v>
      </c>
      <c r="G387" s="4">
        <f t="shared" si="21"/>
        <v>0.31152376424181588</v>
      </c>
      <c r="H387" s="2">
        <v>13902</v>
      </c>
      <c r="I387" s="5">
        <f t="shared" si="22"/>
        <v>0.66225228658536583</v>
      </c>
      <c r="J387" s="2">
        <v>15803</v>
      </c>
      <c r="K387" s="5">
        <f t="shared" si="23"/>
        <v>0.14888405264595875</v>
      </c>
    </row>
    <row r="388" spans="2:11" x14ac:dyDescent="0.2">
      <c r="B388" t="s">
        <v>328</v>
      </c>
      <c r="C388">
        <v>1358455</v>
      </c>
      <c r="D388" s="2">
        <v>35612</v>
      </c>
      <c r="E388" s="2">
        <v>438537</v>
      </c>
      <c r="F388" s="4">
        <f t="shared" si="20"/>
        <v>2.6215075214121926E-2</v>
      </c>
      <c r="G388" s="4">
        <f t="shared" si="21"/>
        <v>0.32282040995101052</v>
      </c>
      <c r="H388" s="2">
        <v>22268</v>
      </c>
      <c r="I388" s="5">
        <f t="shared" si="22"/>
        <v>0.62529484443446026</v>
      </c>
      <c r="J388" s="2">
        <v>118499</v>
      </c>
      <c r="K388" s="5">
        <f t="shared" si="23"/>
        <v>0.27021437187740144</v>
      </c>
    </row>
    <row r="389" spans="2:11" x14ac:dyDescent="0.2">
      <c r="B389" t="s">
        <v>329</v>
      </c>
      <c r="C389">
        <v>1003715</v>
      </c>
      <c r="D389" s="2">
        <v>44216</v>
      </c>
      <c r="E389" s="2">
        <v>388126</v>
      </c>
      <c r="F389" s="4">
        <f t="shared" ref="F389:F452" si="24">D389/C389</f>
        <v>4.4052345536332527E-2</v>
      </c>
      <c r="G389" s="4">
        <f t="shared" ref="G389:G452" si="25">E389/C389</f>
        <v>0.38668944869808664</v>
      </c>
      <c r="H389" s="2">
        <v>29214</v>
      </c>
      <c r="I389" s="5">
        <f t="shared" ref="I389:I452" si="26">H389/D389</f>
        <v>0.66071105482178394</v>
      </c>
      <c r="J389" s="2">
        <v>89174</v>
      </c>
      <c r="K389" s="5">
        <f t="shared" ref="K389:K452" si="27">J389/E389</f>
        <v>0.22975528565465853</v>
      </c>
    </row>
    <row r="390" spans="2:11" x14ac:dyDescent="0.2">
      <c r="B390" t="s">
        <v>330</v>
      </c>
      <c r="C390">
        <v>1057847</v>
      </c>
      <c r="D390" s="2">
        <v>46177</v>
      </c>
      <c r="E390" s="2">
        <v>416036</v>
      </c>
      <c r="F390" s="4">
        <f t="shared" si="24"/>
        <v>4.3651870261011277E-2</v>
      </c>
      <c r="G390" s="4">
        <f t="shared" si="25"/>
        <v>0.39328560746497365</v>
      </c>
      <c r="H390" s="2">
        <v>29146</v>
      </c>
      <c r="I390" s="5">
        <f t="shared" si="26"/>
        <v>0.63118002468761503</v>
      </c>
      <c r="J390" s="2">
        <v>49389</v>
      </c>
      <c r="K390" s="5">
        <f t="shared" si="27"/>
        <v>0.11871328442730918</v>
      </c>
    </row>
    <row r="391" spans="2:11" x14ac:dyDescent="0.2">
      <c r="B391" t="s">
        <v>331</v>
      </c>
      <c r="C391">
        <v>799878</v>
      </c>
      <c r="D391" s="2">
        <v>33905</v>
      </c>
      <c r="E391" s="2">
        <v>311843</v>
      </c>
      <c r="F391" s="4">
        <f t="shared" si="24"/>
        <v>4.2387714126404276E-2</v>
      </c>
      <c r="G391" s="4">
        <f t="shared" si="25"/>
        <v>0.38986320413863113</v>
      </c>
      <c r="H391" s="2">
        <v>21286</v>
      </c>
      <c r="I391" s="5">
        <f t="shared" si="26"/>
        <v>0.62781300693113107</v>
      </c>
      <c r="J391" s="2">
        <v>63599</v>
      </c>
      <c r="K391" s="5">
        <f t="shared" si="27"/>
        <v>0.20394557517725265</v>
      </c>
    </row>
    <row r="392" spans="2:11" x14ac:dyDescent="0.2">
      <c r="B392" t="s">
        <v>332</v>
      </c>
      <c r="C392">
        <v>899791</v>
      </c>
      <c r="D392" s="2">
        <v>45133</v>
      </c>
      <c r="E392" s="2">
        <v>321951</v>
      </c>
      <c r="F392" s="4">
        <f t="shared" si="24"/>
        <v>5.015942591112825E-2</v>
      </c>
      <c r="G392" s="4">
        <f t="shared" si="25"/>
        <v>0.35780642393622519</v>
      </c>
      <c r="H392" s="2">
        <v>28164</v>
      </c>
      <c r="I392" s="5">
        <f t="shared" si="26"/>
        <v>0.62402233399064988</v>
      </c>
      <c r="J392" s="2">
        <v>51519</v>
      </c>
      <c r="K392" s="5">
        <f t="shared" si="27"/>
        <v>0.16002124546903101</v>
      </c>
    </row>
    <row r="393" spans="2:11" x14ac:dyDescent="0.2">
      <c r="B393" t="s">
        <v>334</v>
      </c>
      <c r="C393">
        <v>1077600</v>
      </c>
      <c r="D393" s="2">
        <v>54673</v>
      </c>
      <c r="E393" s="2">
        <v>348514</v>
      </c>
      <c r="F393" s="4">
        <f t="shared" si="24"/>
        <v>5.0735894580549369E-2</v>
      </c>
      <c r="G393" s="4">
        <f t="shared" si="25"/>
        <v>0.32341685226429101</v>
      </c>
      <c r="H393" s="2">
        <v>35639</v>
      </c>
      <c r="I393" s="5">
        <f t="shared" si="26"/>
        <v>0.65185740676385051</v>
      </c>
      <c r="J393" s="2">
        <v>53513</v>
      </c>
      <c r="K393" s="5">
        <f t="shared" si="27"/>
        <v>0.15354619900491803</v>
      </c>
    </row>
    <row r="394" spans="2:11" x14ac:dyDescent="0.2">
      <c r="B394" t="s">
        <v>335</v>
      </c>
      <c r="C394">
        <v>803787</v>
      </c>
      <c r="D394" s="2">
        <v>41273</v>
      </c>
      <c r="E394" s="2">
        <v>329957</v>
      </c>
      <c r="F394" s="4">
        <f t="shared" si="24"/>
        <v>5.1348180550319922E-2</v>
      </c>
      <c r="G394" s="4">
        <f t="shared" si="25"/>
        <v>0.41050303127569865</v>
      </c>
      <c r="H394" s="2">
        <v>26786</v>
      </c>
      <c r="I394" s="5">
        <f t="shared" si="26"/>
        <v>0.64899571148208268</v>
      </c>
      <c r="J394" s="2">
        <v>61604</v>
      </c>
      <c r="K394" s="5">
        <f t="shared" si="27"/>
        <v>0.18670311586055152</v>
      </c>
    </row>
    <row r="395" spans="2:11" x14ac:dyDescent="0.2">
      <c r="B395" t="s">
        <v>336</v>
      </c>
      <c r="C395">
        <v>1001518</v>
      </c>
      <c r="D395" s="2">
        <v>52598</v>
      </c>
      <c r="E395" s="2">
        <v>353274</v>
      </c>
      <c r="F395" s="4">
        <f t="shared" si="24"/>
        <v>5.251827725512672E-2</v>
      </c>
      <c r="G395" s="4">
        <f t="shared" si="25"/>
        <v>0.35273854289189011</v>
      </c>
      <c r="H395" s="2">
        <v>33902</v>
      </c>
      <c r="I395" s="5">
        <f t="shared" si="26"/>
        <v>0.64454922240389367</v>
      </c>
      <c r="J395" s="2">
        <v>52787</v>
      </c>
      <c r="K395" s="5">
        <f t="shared" si="27"/>
        <v>0.1494222614740966</v>
      </c>
    </row>
    <row r="396" spans="2:11" x14ac:dyDescent="0.2">
      <c r="B396" t="s">
        <v>337</v>
      </c>
      <c r="C396">
        <v>930062</v>
      </c>
      <c r="D396" s="2">
        <v>50893</v>
      </c>
      <c r="E396" s="2">
        <v>365276</v>
      </c>
      <c r="F396" s="4">
        <f t="shared" si="24"/>
        <v>5.4720007913450934E-2</v>
      </c>
      <c r="G396" s="4">
        <f t="shared" si="25"/>
        <v>0.39274370955914767</v>
      </c>
      <c r="H396" s="2">
        <v>32954</v>
      </c>
      <c r="I396" s="5">
        <f t="shared" si="26"/>
        <v>0.64751537539543746</v>
      </c>
      <c r="J396" s="2">
        <v>59007</v>
      </c>
      <c r="K396" s="5">
        <f t="shared" si="27"/>
        <v>0.16154086225210526</v>
      </c>
    </row>
    <row r="397" spans="2:11" x14ac:dyDescent="0.2">
      <c r="B397" t="s">
        <v>338</v>
      </c>
      <c r="C397">
        <v>1146169</v>
      </c>
      <c r="D397" s="2">
        <v>56156</v>
      </c>
      <c r="E397" s="2">
        <v>396204</v>
      </c>
      <c r="F397" s="4">
        <f t="shared" si="24"/>
        <v>4.8994520005339527E-2</v>
      </c>
      <c r="G397" s="4">
        <f t="shared" si="25"/>
        <v>0.34567677192455915</v>
      </c>
      <c r="H397" s="2">
        <v>36178</v>
      </c>
      <c r="I397" s="5">
        <f t="shared" si="26"/>
        <v>0.64424104280931693</v>
      </c>
      <c r="J397" s="2">
        <v>52842</v>
      </c>
      <c r="K397" s="5">
        <f t="shared" si="27"/>
        <v>0.13337068782748282</v>
      </c>
    </row>
    <row r="398" spans="2:11" x14ac:dyDescent="0.2">
      <c r="B398" t="s">
        <v>339</v>
      </c>
      <c r="C398">
        <v>1166895</v>
      </c>
      <c r="D398" s="2">
        <v>74412</v>
      </c>
      <c r="E398" s="2">
        <v>425033</v>
      </c>
      <c r="F398" s="4">
        <f t="shared" si="24"/>
        <v>6.3769233735683162E-2</v>
      </c>
      <c r="G398" s="4">
        <f t="shared" si="25"/>
        <v>0.36424271249769685</v>
      </c>
      <c r="H398" s="2">
        <v>48471</v>
      </c>
      <c r="I398" s="5">
        <f t="shared" si="26"/>
        <v>0.65138687308498633</v>
      </c>
      <c r="J398" s="2">
        <v>64736</v>
      </c>
      <c r="K398" s="5">
        <f t="shared" si="27"/>
        <v>0.15230817371827599</v>
      </c>
    </row>
    <row r="399" spans="2:11" x14ac:dyDescent="0.2">
      <c r="B399" t="s">
        <v>340</v>
      </c>
      <c r="C399">
        <v>988591</v>
      </c>
      <c r="D399" s="2">
        <v>46960</v>
      </c>
      <c r="E399" s="2">
        <v>362411</v>
      </c>
      <c r="F399" s="4">
        <f t="shared" si="24"/>
        <v>4.7501949744636555E-2</v>
      </c>
      <c r="G399" s="4">
        <f t="shared" si="25"/>
        <v>0.3665934648403637</v>
      </c>
      <c r="H399" s="2">
        <v>30224</v>
      </c>
      <c r="I399" s="5">
        <f t="shared" si="26"/>
        <v>0.64361158432708687</v>
      </c>
      <c r="J399" s="2">
        <v>74553</v>
      </c>
      <c r="K399" s="5">
        <f t="shared" si="27"/>
        <v>0.20571395459850833</v>
      </c>
    </row>
    <row r="400" spans="2:11" x14ac:dyDescent="0.2">
      <c r="B400" t="s">
        <v>341</v>
      </c>
      <c r="C400">
        <v>878597</v>
      </c>
      <c r="D400" s="2">
        <v>56499</v>
      </c>
      <c r="E400" s="2">
        <v>350833</v>
      </c>
      <c r="F400" s="4">
        <f t="shared" si="24"/>
        <v>6.4305933209423655E-2</v>
      </c>
      <c r="G400" s="4">
        <f t="shared" si="25"/>
        <v>0.39931049161333354</v>
      </c>
      <c r="H400" s="2">
        <v>36925</v>
      </c>
      <c r="I400" s="5">
        <f t="shared" si="26"/>
        <v>0.65355139029009368</v>
      </c>
      <c r="J400" s="2">
        <v>61826</v>
      </c>
      <c r="K400" s="5">
        <f t="shared" si="27"/>
        <v>0.17622629570194365</v>
      </c>
    </row>
    <row r="401" spans="2:11" x14ac:dyDescent="0.2">
      <c r="B401" t="s">
        <v>342</v>
      </c>
      <c r="C401">
        <v>1037136</v>
      </c>
      <c r="D401" s="2">
        <v>44141</v>
      </c>
      <c r="E401" s="2">
        <v>440675</v>
      </c>
      <c r="F401" s="4">
        <f t="shared" si="24"/>
        <v>4.2560474229030712E-2</v>
      </c>
      <c r="G401" s="4">
        <f t="shared" si="25"/>
        <v>0.42489605991885343</v>
      </c>
      <c r="H401" s="2">
        <v>28117</v>
      </c>
      <c r="I401" s="5">
        <f t="shared" si="26"/>
        <v>0.6369814911306948</v>
      </c>
      <c r="J401" s="2">
        <v>93729</v>
      </c>
      <c r="K401" s="5">
        <f t="shared" si="27"/>
        <v>0.21269416236455438</v>
      </c>
    </row>
    <row r="402" spans="2:11" x14ac:dyDescent="0.2">
      <c r="B402" t="s">
        <v>343</v>
      </c>
      <c r="C402">
        <v>848862</v>
      </c>
      <c r="D402" s="2">
        <v>38404</v>
      </c>
      <c r="E402" s="2">
        <v>297341</v>
      </c>
      <c r="F402" s="4">
        <f t="shared" si="24"/>
        <v>4.5241747186232861E-2</v>
      </c>
      <c r="G402" s="4">
        <f t="shared" si="25"/>
        <v>0.35028190683526889</v>
      </c>
      <c r="H402" s="2">
        <v>23798</v>
      </c>
      <c r="I402" s="5">
        <f t="shared" si="26"/>
        <v>0.6196750338506406</v>
      </c>
      <c r="J402" s="2">
        <v>49926</v>
      </c>
      <c r="K402" s="5">
        <f t="shared" si="27"/>
        <v>0.16790822658160159</v>
      </c>
    </row>
    <row r="403" spans="2:11" x14ac:dyDescent="0.2">
      <c r="B403" t="s">
        <v>346</v>
      </c>
      <c r="C403">
        <v>811974</v>
      </c>
      <c r="D403" s="2">
        <v>50560</v>
      </c>
      <c r="E403" s="2">
        <v>352945</v>
      </c>
      <c r="F403" s="4">
        <f t="shared" si="24"/>
        <v>6.2268003655289457E-2</v>
      </c>
      <c r="G403" s="4">
        <f t="shared" si="25"/>
        <v>0.43467524822223369</v>
      </c>
      <c r="H403" s="2">
        <v>32418</v>
      </c>
      <c r="I403" s="5">
        <f t="shared" si="26"/>
        <v>0.64117879746835438</v>
      </c>
      <c r="J403" s="2">
        <v>64460</v>
      </c>
      <c r="K403" s="5">
        <f t="shared" si="27"/>
        <v>0.18263468812421199</v>
      </c>
    </row>
    <row r="404" spans="2:11" x14ac:dyDescent="0.2">
      <c r="B404" t="s">
        <v>347</v>
      </c>
      <c r="C404">
        <v>911292</v>
      </c>
      <c r="D404" s="2">
        <v>38387</v>
      </c>
      <c r="E404" s="2">
        <v>325011</v>
      </c>
      <c r="F404" s="4">
        <f t="shared" si="24"/>
        <v>4.2123710073170839E-2</v>
      </c>
      <c r="G404" s="4">
        <f t="shared" si="25"/>
        <v>0.3566485824521668</v>
      </c>
      <c r="H404" s="2">
        <v>24656</v>
      </c>
      <c r="I404" s="5">
        <f t="shared" si="26"/>
        <v>0.64230077890952664</v>
      </c>
      <c r="J404" s="2">
        <v>77473</v>
      </c>
      <c r="K404" s="5">
        <f t="shared" si="27"/>
        <v>0.2383703936174468</v>
      </c>
    </row>
    <row r="405" spans="2:11" x14ac:dyDescent="0.2">
      <c r="B405" t="s">
        <v>348</v>
      </c>
      <c r="C405">
        <v>1144635</v>
      </c>
      <c r="D405" s="2">
        <v>51270</v>
      </c>
      <c r="E405" s="2">
        <v>410320</v>
      </c>
      <c r="F405" s="4">
        <f t="shared" si="24"/>
        <v>4.4791571112188601E-2</v>
      </c>
      <c r="G405" s="4">
        <f t="shared" si="25"/>
        <v>0.35847235144827827</v>
      </c>
      <c r="H405" s="2">
        <v>32698</v>
      </c>
      <c r="I405" s="5">
        <f t="shared" si="26"/>
        <v>0.6377608738053443</v>
      </c>
      <c r="J405" s="2">
        <v>69788</v>
      </c>
      <c r="K405" s="5">
        <f t="shared" si="27"/>
        <v>0.17008188730746734</v>
      </c>
    </row>
    <row r="406" spans="2:11" x14ac:dyDescent="0.2">
      <c r="B406" t="s">
        <v>349</v>
      </c>
      <c r="C406">
        <v>833031</v>
      </c>
      <c r="D406" s="2">
        <v>42409</v>
      </c>
      <c r="E406" s="2">
        <v>319020</v>
      </c>
      <c r="F406" s="4">
        <f t="shared" si="24"/>
        <v>5.0909269883113596E-2</v>
      </c>
      <c r="G406" s="4">
        <f t="shared" si="25"/>
        <v>0.3829629389542526</v>
      </c>
      <c r="H406" s="2">
        <v>26854</v>
      </c>
      <c r="I406" s="5">
        <f t="shared" si="26"/>
        <v>0.63321464783418613</v>
      </c>
      <c r="J406" s="2">
        <v>52799</v>
      </c>
      <c r="K406" s="5">
        <f t="shared" si="27"/>
        <v>0.16550373017365683</v>
      </c>
    </row>
    <row r="407" spans="2:11" x14ac:dyDescent="0.2">
      <c r="B407" t="s">
        <v>350</v>
      </c>
      <c r="C407">
        <v>554413</v>
      </c>
      <c r="D407" s="2">
        <v>31753</v>
      </c>
      <c r="E407" s="2">
        <v>211183</v>
      </c>
      <c r="F407" s="4">
        <f t="shared" si="24"/>
        <v>5.7273188038520023E-2</v>
      </c>
      <c r="G407" s="4">
        <f t="shared" si="25"/>
        <v>0.38091278523411248</v>
      </c>
      <c r="H407" s="2">
        <v>20829</v>
      </c>
      <c r="I407" s="5">
        <f t="shared" si="26"/>
        <v>0.6559695146915252</v>
      </c>
      <c r="J407" s="2">
        <v>40846</v>
      </c>
      <c r="K407" s="5">
        <f t="shared" si="27"/>
        <v>0.19341518966962304</v>
      </c>
    </row>
    <row r="408" spans="2:11" x14ac:dyDescent="0.2">
      <c r="B408" t="s">
        <v>351</v>
      </c>
      <c r="C408">
        <v>1005153</v>
      </c>
      <c r="D408" s="2">
        <v>47852</v>
      </c>
      <c r="E408" s="2">
        <v>358349</v>
      </c>
      <c r="F408" s="4">
        <f t="shared" si="24"/>
        <v>4.7606682763718558E-2</v>
      </c>
      <c r="G408" s="4">
        <f t="shared" si="25"/>
        <v>0.35651189420914031</v>
      </c>
      <c r="H408" s="2">
        <v>31176</v>
      </c>
      <c r="I408" s="5">
        <f t="shared" si="26"/>
        <v>0.65150881885814593</v>
      </c>
      <c r="J408" s="2">
        <v>97057</v>
      </c>
      <c r="K408" s="5">
        <f t="shared" si="27"/>
        <v>0.2708449025949563</v>
      </c>
    </row>
    <row r="409" spans="2:11" x14ac:dyDescent="0.2">
      <c r="B409" t="s">
        <v>352</v>
      </c>
      <c r="C409">
        <v>933871</v>
      </c>
      <c r="D409" s="2">
        <v>39883</v>
      </c>
      <c r="E409" s="2">
        <v>320649</v>
      </c>
      <c r="F409" s="4">
        <f t="shared" si="24"/>
        <v>4.2707183326176741E-2</v>
      </c>
      <c r="G409" s="4">
        <f t="shared" si="25"/>
        <v>0.34335470316564065</v>
      </c>
      <c r="H409" s="2">
        <v>25062</v>
      </c>
      <c r="I409" s="5">
        <f t="shared" si="26"/>
        <v>0.62838803500238194</v>
      </c>
      <c r="J409" s="2">
        <v>55893</v>
      </c>
      <c r="K409" s="5">
        <f t="shared" si="27"/>
        <v>0.17431209827568464</v>
      </c>
    </row>
    <row r="410" spans="2:11" x14ac:dyDescent="0.2">
      <c r="B410" t="s">
        <v>353</v>
      </c>
      <c r="C410">
        <v>844354</v>
      </c>
      <c r="D410" s="2">
        <v>41239</v>
      </c>
      <c r="E410" s="2">
        <v>327055</v>
      </c>
      <c r="F410" s="4">
        <f t="shared" si="24"/>
        <v>4.8840889011007228E-2</v>
      </c>
      <c r="G410" s="4">
        <f t="shared" si="25"/>
        <v>0.38734346020744853</v>
      </c>
      <c r="H410" s="2">
        <v>26637</v>
      </c>
      <c r="I410" s="5">
        <f t="shared" si="26"/>
        <v>0.64591769926525866</v>
      </c>
      <c r="J410" s="2">
        <v>40320</v>
      </c>
      <c r="K410" s="5">
        <f t="shared" si="27"/>
        <v>0.12328201678616746</v>
      </c>
    </row>
    <row r="411" spans="2:11" x14ac:dyDescent="0.2">
      <c r="B411" t="s">
        <v>354</v>
      </c>
      <c r="C411">
        <v>1167954</v>
      </c>
      <c r="D411" s="2">
        <v>58113</v>
      </c>
      <c r="E411" s="2">
        <v>449866</v>
      </c>
      <c r="F411" s="4">
        <f t="shared" si="24"/>
        <v>4.9756240399878762E-2</v>
      </c>
      <c r="G411" s="4">
        <f t="shared" si="25"/>
        <v>0.38517441611570319</v>
      </c>
      <c r="H411" s="2">
        <v>37518</v>
      </c>
      <c r="I411" s="5">
        <f t="shared" si="26"/>
        <v>0.64560425378142583</v>
      </c>
      <c r="J411" s="2">
        <v>91744</v>
      </c>
      <c r="K411" s="5">
        <f t="shared" si="27"/>
        <v>0.20393628324878965</v>
      </c>
    </row>
    <row r="412" spans="2:11" x14ac:dyDescent="0.2">
      <c r="B412" t="s">
        <v>355</v>
      </c>
      <c r="C412">
        <v>809087</v>
      </c>
      <c r="D412" s="2">
        <v>41218</v>
      </c>
      <c r="E412" s="2">
        <v>300552</v>
      </c>
      <c r="F412" s="4">
        <f t="shared" si="24"/>
        <v>5.0943841638785445E-2</v>
      </c>
      <c r="G412" s="4">
        <f t="shared" si="25"/>
        <v>0.37147055879034024</v>
      </c>
      <c r="H412" s="2">
        <v>26160</v>
      </c>
      <c r="I412" s="5">
        <f t="shared" si="26"/>
        <v>0.63467417147848026</v>
      </c>
      <c r="J412" s="2">
        <v>56003</v>
      </c>
      <c r="K412" s="5">
        <f t="shared" si="27"/>
        <v>0.18633381245175543</v>
      </c>
    </row>
    <row r="413" spans="2:11" x14ac:dyDescent="0.2">
      <c r="B413" t="s">
        <v>357</v>
      </c>
      <c r="C413">
        <v>641267</v>
      </c>
      <c r="D413" s="2">
        <v>35925</v>
      </c>
      <c r="E413" s="2">
        <v>239151</v>
      </c>
      <c r="F413" s="4">
        <f t="shared" si="24"/>
        <v>5.6021906631715024E-2</v>
      </c>
      <c r="G413" s="4">
        <f t="shared" si="25"/>
        <v>0.37293514246016091</v>
      </c>
      <c r="H413" s="2">
        <v>22829</v>
      </c>
      <c r="I413" s="5">
        <f t="shared" si="26"/>
        <v>0.63546276965901183</v>
      </c>
      <c r="J413" s="2">
        <v>45188</v>
      </c>
      <c r="K413" s="5">
        <f t="shared" si="27"/>
        <v>0.18895175014948715</v>
      </c>
    </row>
    <row r="414" spans="2:11" x14ac:dyDescent="0.2">
      <c r="B414" t="s">
        <v>358</v>
      </c>
      <c r="C414">
        <v>830881</v>
      </c>
      <c r="D414" s="2">
        <v>45247</v>
      </c>
      <c r="E414" s="2">
        <v>268040</v>
      </c>
      <c r="F414" s="4">
        <f t="shared" si="24"/>
        <v>5.4456655044464848E-2</v>
      </c>
      <c r="G414" s="4">
        <f t="shared" si="25"/>
        <v>0.32259733945053504</v>
      </c>
      <c r="H414" s="2">
        <v>29348</v>
      </c>
      <c r="I414" s="5">
        <f t="shared" si="26"/>
        <v>0.64861758790638058</v>
      </c>
      <c r="J414" s="2">
        <v>54969</v>
      </c>
      <c r="K414" s="5">
        <f t="shared" si="27"/>
        <v>0.2050776003581555</v>
      </c>
    </row>
    <row r="415" spans="2:11" x14ac:dyDescent="0.2">
      <c r="B415" t="s">
        <v>359</v>
      </c>
      <c r="C415">
        <v>867017</v>
      </c>
      <c r="D415" s="2">
        <v>38758</v>
      </c>
      <c r="E415" s="2">
        <v>314826</v>
      </c>
      <c r="F415" s="4">
        <f t="shared" si="24"/>
        <v>4.4702699024355926E-2</v>
      </c>
      <c r="G415" s="4">
        <f t="shared" si="25"/>
        <v>0.36311398738433043</v>
      </c>
      <c r="H415" s="2">
        <v>24078</v>
      </c>
      <c r="I415" s="5">
        <f t="shared" si="26"/>
        <v>0.6212394860415914</v>
      </c>
      <c r="J415" s="2">
        <v>51015</v>
      </c>
      <c r="K415" s="5">
        <f t="shared" si="27"/>
        <v>0.16204188980579748</v>
      </c>
    </row>
    <row r="416" spans="2:11" x14ac:dyDescent="0.2">
      <c r="B416" t="s">
        <v>360</v>
      </c>
      <c r="C416">
        <v>1280949</v>
      </c>
      <c r="D416" s="2">
        <v>52647</v>
      </c>
      <c r="E416" s="2">
        <v>499199</v>
      </c>
      <c r="F416" s="4">
        <f t="shared" si="24"/>
        <v>4.1099996955382301E-2</v>
      </c>
      <c r="G416" s="4">
        <f t="shared" si="25"/>
        <v>0.38971028510893096</v>
      </c>
      <c r="H416" s="2">
        <v>33461</v>
      </c>
      <c r="I416" s="5">
        <f t="shared" si="26"/>
        <v>0.63557277717628735</v>
      </c>
      <c r="J416" s="2">
        <v>115692</v>
      </c>
      <c r="K416" s="5">
        <f t="shared" si="27"/>
        <v>0.23175527194565695</v>
      </c>
    </row>
    <row r="417" spans="2:11" x14ac:dyDescent="0.2">
      <c r="B417" t="s">
        <v>361</v>
      </c>
      <c r="C417">
        <v>715100</v>
      </c>
      <c r="D417" s="2">
        <v>39971</v>
      </c>
      <c r="E417" s="2">
        <v>281246</v>
      </c>
      <c r="F417" s="4">
        <f t="shared" si="24"/>
        <v>5.5895678926024331E-2</v>
      </c>
      <c r="G417" s="4">
        <f t="shared" si="25"/>
        <v>0.39329604251153683</v>
      </c>
      <c r="H417" s="2">
        <v>25641</v>
      </c>
      <c r="I417" s="5">
        <f t="shared" si="26"/>
        <v>0.64149008030822341</v>
      </c>
      <c r="J417" s="2">
        <v>47543</v>
      </c>
      <c r="K417" s="5">
        <f t="shared" si="27"/>
        <v>0.16904418196169901</v>
      </c>
    </row>
    <row r="418" spans="2:11" x14ac:dyDescent="0.2">
      <c r="B418" t="s">
        <v>362</v>
      </c>
      <c r="C418">
        <v>950807</v>
      </c>
      <c r="D418" s="2">
        <v>40936</v>
      </c>
      <c r="E418" s="2">
        <v>329772</v>
      </c>
      <c r="F418" s="4">
        <f t="shared" si="24"/>
        <v>4.3053953115616522E-2</v>
      </c>
      <c r="G418" s="4">
        <f t="shared" si="25"/>
        <v>0.34683379487109373</v>
      </c>
      <c r="H418" s="2">
        <v>25128</v>
      </c>
      <c r="I418" s="5">
        <f t="shared" si="26"/>
        <v>0.61383623216728556</v>
      </c>
      <c r="J418" s="2">
        <v>66924</v>
      </c>
      <c r="K418" s="5">
        <f t="shared" si="27"/>
        <v>0.20294021323823733</v>
      </c>
    </row>
    <row r="419" spans="2:11" x14ac:dyDescent="0.2">
      <c r="B419" t="s">
        <v>363</v>
      </c>
      <c r="C419">
        <v>940221</v>
      </c>
      <c r="D419" s="2">
        <v>45192</v>
      </c>
      <c r="E419" s="2">
        <v>325258</v>
      </c>
      <c r="F419" s="4">
        <f t="shared" si="24"/>
        <v>4.8065295286959131E-2</v>
      </c>
      <c r="G419" s="4">
        <f t="shared" si="25"/>
        <v>0.3459378167473392</v>
      </c>
      <c r="H419" s="2">
        <v>29251</v>
      </c>
      <c r="I419" s="5">
        <f t="shared" si="26"/>
        <v>0.64726057709329088</v>
      </c>
      <c r="J419" s="2">
        <v>51245</v>
      </c>
      <c r="K419" s="5">
        <f t="shared" si="27"/>
        <v>0.15755185114585959</v>
      </c>
    </row>
    <row r="420" spans="2:11" x14ac:dyDescent="0.2">
      <c r="B420" t="s">
        <v>364</v>
      </c>
      <c r="C420">
        <v>602328</v>
      </c>
      <c r="D420" s="2">
        <v>34601</v>
      </c>
      <c r="E420" s="2">
        <v>211792</v>
      </c>
      <c r="F420" s="4">
        <f t="shared" si="24"/>
        <v>5.7445445006707306E-2</v>
      </c>
      <c r="G420" s="4">
        <f t="shared" si="25"/>
        <v>0.35162237186383499</v>
      </c>
      <c r="H420" s="2">
        <v>22735</v>
      </c>
      <c r="I420" s="5">
        <f t="shared" si="26"/>
        <v>0.65706193462616691</v>
      </c>
      <c r="J420" s="2">
        <v>27674</v>
      </c>
      <c r="K420" s="5">
        <f t="shared" si="27"/>
        <v>0.13066593639042079</v>
      </c>
    </row>
    <row r="421" spans="2:11" x14ac:dyDescent="0.2">
      <c r="B421" t="s">
        <v>365</v>
      </c>
      <c r="C421">
        <v>1058240</v>
      </c>
      <c r="D421" s="2">
        <v>49344</v>
      </c>
      <c r="E421" s="2">
        <v>379386</v>
      </c>
      <c r="F421" s="4">
        <f t="shared" si="24"/>
        <v>4.6628364076201995E-2</v>
      </c>
      <c r="G421" s="4">
        <f t="shared" si="25"/>
        <v>0.35850657695796795</v>
      </c>
      <c r="H421" s="2">
        <v>31131</v>
      </c>
      <c r="I421" s="5">
        <f t="shared" si="26"/>
        <v>0.63089737354085607</v>
      </c>
      <c r="J421" s="2">
        <v>61295</v>
      </c>
      <c r="K421" s="5">
        <f t="shared" si="27"/>
        <v>0.16156368447965924</v>
      </c>
    </row>
    <row r="422" spans="2:11" x14ac:dyDescent="0.2">
      <c r="B422" t="s">
        <v>366</v>
      </c>
      <c r="C422">
        <v>637995</v>
      </c>
      <c r="D422" s="2">
        <v>32911</v>
      </c>
      <c r="E422" s="2">
        <v>274040</v>
      </c>
      <c r="F422" s="4">
        <f t="shared" si="24"/>
        <v>5.1585043769935501E-2</v>
      </c>
      <c r="G422" s="4">
        <f t="shared" si="25"/>
        <v>0.4295331468114954</v>
      </c>
      <c r="H422" s="2">
        <v>20875</v>
      </c>
      <c r="I422" s="5">
        <f t="shared" si="26"/>
        <v>0.6342864087994895</v>
      </c>
      <c r="J422" s="2">
        <v>46515</v>
      </c>
      <c r="K422" s="5">
        <f t="shared" si="27"/>
        <v>0.16973799445336446</v>
      </c>
    </row>
    <row r="423" spans="2:11" x14ac:dyDescent="0.2">
      <c r="B423" t="s">
        <v>368</v>
      </c>
      <c r="C423">
        <v>1104126</v>
      </c>
      <c r="D423" s="2">
        <v>49913</v>
      </c>
      <c r="E423" s="2">
        <v>408025</v>
      </c>
      <c r="F423" s="4">
        <f t="shared" si="24"/>
        <v>4.5205891356602419E-2</v>
      </c>
      <c r="G423" s="4">
        <f t="shared" si="25"/>
        <v>0.36954568590903575</v>
      </c>
      <c r="H423" s="2">
        <v>31914</v>
      </c>
      <c r="I423" s="5">
        <f t="shared" si="26"/>
        <v>0.63939254302486326</v>
      </c>
      <c r="J423" s="2">
        <v>96376</v>
      </c>
      <c r="K423" s="5">
        <f t="shared" si="27"/>
        <v>0.23620121316095827</v>
      </c>
    </row>
    <row r="424" spans="2:11" x14ac:dyDescent="0.2">
      <c r="B424" t="s">
        <v>369</v>
      </c>
      <c r="C424">
        <v>336</v>
      </c>
      <c r="D424" s="2">
        <v>6</v>
      </c>
      <c r="E424" s="2">
        <v>91</v>
      </c>
      <c r="F424" s="4">
        <f t="shared" si="24"/>
        <v>1.7857142857142856E-2</v>
      </c>
      <c r="G424" s="4">
        <f t="shared" si="25"/>
        <v>0.27083333333333331</v>
      </c>
      <c r="H424" s="2">
        <v>5</v>
      </c>
      <c r="I424" s="5">
        <f t="shared" si="26"/>
        <v>0.83333333333333337</v>
      </c>
      <c r="J424" s="2">
        <v>21</v>
      </c>
      <c r="K424" s="5">
        <f t="shared" si="27"/>
        <v>0.23076923076923078</v>
      </c>
    </row>
    <row r="425" spans="2:11" x14ac:dyDescent="0.2">
      <c r="B425" t="s">
        <v>370</v>
      </c>
      <c r="C425">
        <v>404</v>
      </c>
      <c r="D425" s="2">
        <v>13</v>
      </c>
      <c r="E425" s="2">
        <v>104</v>
      </c>
      <c r="F425" s="4">
        <f t="shared" si="24"/>
        <v>3.2178217821782179E-2</v>
      </c>
      <c r="G425" s="4">
        <f t="shared" si="25"/>
        <v>0.25742574257425743</v>
      </c>
      <c r="H425" s="2">
        <v>8</v>
      </c>
      <c r="I425" s="5">
        <f t="shared" si="26"/>
        <v>0.61538461538461542</v>
      </c>
      <c r="J425" s="2">
        <v>21</v>
      </c>
      <c r="K425" s="5">
        <f t="shared" si="27"/>
        <v>0.20192307692307693</v>
      </c>
    </row>
    <row r="426" spans="2:11" x14ac:dyDescent="0.2">
      <c r="B426" t="s">
        <v>371</v>
      </c>
      <c r="C426">
        <v>666</v>
      </c>
      <c r="D426" s="2">
        <v>18</v>
      </c>
      <c r="E426" s="2">
        <v>181</v>
      </c>
      <c r="F426" s="4">
        <f t="shared" si="24"/>
        <v>2.7027027027027029E-2</v>
      </c>
      <c r="G426" s="4">
        <f t="shared" si="25"/>
        <v>0.27177177177177175</v>
      </c>
      <c r="H426" s="2">
        <v>11</v>
      </c>
      <c r="I426" s="5">
        <f t="shared" si="26"/>
        <v>0.61111111111111116</v>
      </c>
      <c r="J426" s="2">
        <v>27</v>
      </c>
      <c r="K426" s="5">
        <f t="shared" si="27"/>
        <v>0.14917127071823205</v>
      </c>
    </row>
    <row r="427" spans="2:11" x14ac:dyDescent="0.2">
      <c r="B427" t="s">
        <v>372</v>
      </c>
      <c r="C427">
        <v>264</v>
      </c>
      <c r="D427" s="2">
        <v>2</v>
      </c>
      <c r="E427" s="2">
        <v>80</v>
      </c>
      <c r="F427" s="4">
        <f t="shared" si="24"/>
        <v>7.575757575757576E-3</v>
      </c>
      <c r="G427" s="4">
        <f t="shared" si="25"/>
        <v>0.30303030303030304</v>
      </c>
      <c r="H427" s="2">
        <v>2</v>
      </c>
      <c r="I427" s="5">
        <f t="shared" si="26"/>
        <v>1</v>
      </c>
      <c r="J427" s="2">
        <v>16</v>
      </c>
      <c r="K427" s="5">
        <f t="shared" si="27"/>
        <v>0.2</v>
      </c>
    </row>
    <row r="428" spans="2:11" x14ac:dyDescent="0.2">
      <c r="B428" t="s">
        <v>373</v>
      </c>
      <c r="C428">
        <v>602042</v>
      </c>
      <c r="D428" s="2">
        <v>38780</v>
      </c>
      <c r="E428" s="2">
        <v>219311</v>
      </c>
      <c r="F428" s="4">
        <f t="shared" si="24"/>
        <v>6.4414110643443476E-2</v>
      </c>
      <c r="G428" s="4">
        <f t="shared" si="25"/>
        <v>0.36427857192687552</v>
      </c>
      <c r="H428" s="2">
        <v>25350</v>
      </c>
      <c r="I428" s="5">
        <f t="shared" si="26"/>
        <v>0.65368746776689013</v>
      </c>
      <c r="J428" s="2">
        <v>37842</v>
      </c>
      <c r="K428" s="5">
        <f t="shared" si="27"/>
        <v>0.17254948452198021</v>
      </c>
    </row>
    <row r="429" spans="2:11" x14ac:dyDescent="0.2">
      <c r="B429" t="s">
        <v>374</v>
      </c>
      <c r="C429">
        <v>147</v>
      </c>
      <c r="D429" s="2">
        <v>1</v>
      </c>
      <c r="E429" s="2">
        <v>30</v>
      </c>
      <c r="F429" s="4">
        <f t="shared" si="24"/>
        <v>6.8027210884353739E-3</v>
      </c>
      <c r="G429" s="4">
        <f t="shared" si="25"/>
        <v>0.20408163265306123</v>
      </c>
      <c r="H429" s="2">
        <v>1</v>
      </c>
      <c r="I429" s="5">
        <f t="shared" si="26"/>
        <v>1</v>
      </c>
      <c r="J429" s="2">
        <v>2</v>
      </c>
      <c r="K429" s="5">
        <f t="shared" si="27"/>
        <v>6.6666666666666666E-2</v>
      </c>
    </row>
    <row r="430" spans="2:11" x14ac:dyDescent="0.2">
      <c r="B430" t="s">
        <v>375</v>
      </c>
      <c r="C430">
        <v>86</v>
      </c>
      <c r="D430" s="2">
        <v>0</v>
      </c>
      <c r="E430" s="2">
        <v>16</v>
      </c>
      <c r="F430" s="4">
        <f t="shared" si="24"/>
        <v>0</v>
      </c>
      <c r="G430" s="4">
        <f t="shared" si="25"/>
        <v>0.18604651162790697</v>
      </c>
      <c r="H430" s="2">
        <v>0</v>
      </c>
      <c r="I430" s="5" t="e">
        <f t="shared" si="26"/>
        <v>#DIV/0!</v>
      </c>
      <c r="J430" s="2">
        <v>5</v>
      </c>
      <c r="K430" s="5">
        <f t="shared" si="27"/>
        <v>0.3125</v>
      </c>
    </row>
    <row r="431" spans="2:11" x14ac:dyDescent="0.2">
      <c r="B431" t="s">
        <v>376</v>
      </c>
      <c r="C431">
        <v>1150350</v>
      </c>
      <c r="D431" s="2">
        <v>34787</v>
      </c>
      <c r="E431" s="2">
        <v>437687</v>
      </c>
      <c r="F431" s="4">
        <f t="shared" si="24"/>
        <v>3.0240361629069415E-2</v>
      </c>
      <c r="G431" s="4">
        <f t="shared" si="25"/>
        <v>0.38048159255878644</v>
      </c>
      <c r="H431" s="2">
        <v>21150</v>
      </c>
      <c r="I431" s="5">
        <f t="shared" si="26"/>
        <v>0.60798574180009779</v>
      </c>
      <c r="J431" s="2">
        <v>125188</v>
      </c>
      <c r="K431" s="5">
        <f t="shared" si="27"/>
        <v>0.28602174613365261</v>
      </c>
    </row>
    <row r="432" spans="2:11" x14ac:dyDescent="0.2">
      <c r="B432" t="s">
        <v>377</v>
      </c>
      <c r="C432">
        <v>1509</v>
      </c>
      <c r="D432" s="2">
        <v>81</v>
      </c>
      <c r="E432" s="2">
        <v>529</v>
      </c>
      <c r="F432" s="4">
        <f t="shared" si="24"/>
        <v>5.3677932405566599E-2</v>
      </c>
      <c r="G432" s="4">
        <f t="shared" si="25"/>
        <v>0.35056328694499667</v>
      </c>
      <c r="H432" s="2">
        <v>25</v>
      </c>
      <c r="I432" s="5">
        <f t="shared" si="26"/>
        <v>0.30864197530864196</v>
      </c>
      <c r="J432" s="2">
        <v>73</v>
      </c>
      <c r="K432" s="5">
        <f t="shared" si="27"/>
        <v>0.13799621928166353</v>
      </c>
    </row>
    <row r="433" spans="2:11" x14ac:dyDescent="0.2">
      <c r="B433" t="s">
        <v>379</v>
      </c>
      <c r="C433">
        <v>122</v>
      </c>
      <c r="D433" s="2">
        <v>3</v>
      </c>
      <c r="E433" s="2">
        <v>36</v>
      </c>
      <c r="F433" s="4">
        <f t="shared" si="24"/>
        <v>2.4590163934426229E-2</v>
      </c>
      <c r="G433" s="4">
        <f t="shared" si="25"/>
        <v>0.29508196721311475</v>
      </c>
      <c r="H433" s="2">
        <v>1</v>
      </c>
      <c r="I433" s="5">
        <f t="shared" si="26"/>
        <v>0.33333333333333331</v>
      </c>
      <c r="J433" s="2">
        <v>7</v>
      </c>
      <c r="K433" s="5">
        <f t="shared" si="27"/>
        <v>0.19444444444444445</v>
      </c>
    </row>
    <row r="434" spans="2:11" x14ac:dyDescent="0.2">
      <c r="B434" t="s">
        <v>380</v>
      </c>
      <c r="C434">
        <v>269</v>
      </c>
      <c r="D434" s="2">
        <v>5</v>
      </c>
      <c r="E434" s="2">
        <v>55</v>
      </c>
      <c r="F434" s="4">
        <f t="shared" si="24"/>
        <v>1.858736059479554E-2</v>
      </c>
      <c r="G434" s="4">
        <f t="shared" si="25"/>
        <v>0.20446096654275092</v>
      </c>
      <c r="H434" s="2">
        <v>2</v>
      </c>
      <c r="I434" s="5">
        <f t="shared" si="26"/>
        <v>0.4</v>
      </c>
      <c r="J434" s="2">
        <v>9</v>
      </c>
      <c r="K434" s="5">
        <f t="shared" si="27"/>
        <v>0.16363636363636364</v>
      </c>
    </row>
    <row r="435" spans="2:11" x14ac:dyDescent="0.2">
      <c r="B435" t="s">
        <v>381</v>
      </c>
      <c r="C435">
        <v>40</v>
      </c>
      <c r="D435" s="2">
        <v>0</v>
      </c>
      <c r="E435" s="2">
        <v>8</v>
      </c>
      <c r="F435" s="4">
        <f t="shared" si="24"/>
        <v>0</v>
      </c>
      <c r="G435" s="4">
        <f t="shared" si="25"/>
        <v>0.2</v>
      </c>
      <c r="H435" s="2">
        <v>0</v>
      </c>
      <c r="I435" s="5" t="e">
        <f t="shared" si="26"/>
        <v>#DIV/0!</v>
      </c>
      <c r="J435" s="2">
        <v>0</v>
      </c>
      <c r="K435" s="5">
        <f t="shared" si="27"/>
        <v>0</v>
      </c>
    </row>
    <row r="436" spans="2:11" x14ac:dyDescent="0.2">
      <c r="B436" t="s">
        <v>382</v>
      </c>
      <c r="C436">
        <v>1055490</v>
      </c>
      <c r="D436" s="2">
        <v>37413</v>
      </c>
      <c r="E436" s="2">
        <v>372409</v>
      </c>
      <c r="F436" s="4">
        <f t="shared" si="24"/>
        <v>3.5446096125969925E-2</v>
      </c>
      <c r="G436" s="4">
        <f t="shared" si="25"/>
        <v>0.35283043894305016</v>
      </c>
      <c r="H436" s="2">
        <v>23922</v>
      </c>
      <c r="I436" s="5">
        <f t="shared" si="26"/>
        <v>0.63940341592494587</v>
      </c>
      <c r="J436" s="2">
        <v>95963</v>
      </c>
      <c r="K436" s="5">
        <f t="shared" si="27"/>
        <v>0.2576817423853881</v>
      </c>
    </row>
    <row r="437" spans="2:11" x14ac:dyDescent="0.2">
      <c r="B437" t="s">
        <v>383</v>
      </c>
      <c r="C437">
        <v>627933</v>
      </c>
      <c r="D437" s="2">
        <v>34311</v>
      </c>
      <c r="E437" s="2">
        <v>239941</v>
      </c>
      <c r="F437" s="4">
        <f t="shared" si="24"/>
        <v>5.4641179871100898E-2</v>
      </c>
      <c r="G437" s="4">
        <f t="shared" si="25"/>
        <v>0.38211242282218005</v>
      </c>
      <c r="H437" s="2">
        <v>22304</v>
      </c>
      <c r="I437" s="5">
        <f t="shared" si="26"/>
        <v>0.65005391856838912</v>
      </c>
      <c r="J437" s="2">
        <v>49547</v>
      </c>
      <c r="K437" s="5">
        <f t="shared" si="27"/>
        <v>0.20649659708011553</v>
      </c>
    </row>
    <row r="438" spans="2:11" x14ac:dyDescent="0.2">
      <c r="B438" t="s">
        <v>384</v>
      </c>
      <c r="C438">
        <v>756979</v>
      </c>
      <c r="D438" s="2">
        <v>34667</v>
      </c>
      <c r="E438" s="2">
        <v>285685</v>
      </c>
      <c r="F438" s="4">
        <f t="shared" si="24"/>
        <v>4.579651483066241E-2</v>
      </c>
      <c r="G438" s="4">
        <f t="shared" si="25"/>
        <v>0.37740148669910262</v>
      </c>
      <c r="H438" s="2">
        <v>22239</v>
      </c>
      <c r="I438" s="5">
        <f t="shared" si="26"/>
        <v>0.64150344708223961</v>
      </c>
      <c r="J438" s="2">
        <v>53960</v>
      </c>
      <c r="K438" s="5">
        <f t="shared" si="27"/>
        <v>0.18887936013441378</v>
      </c>
    </row>
    <row r="439" spans="2:11" x14ac:dyDescent="0.2">
      <c r="B439" t="s">
        <v>385</v>
      </c>
      <c r="C439">
        <v>540450</v>
      </c>
      <c r="D439" s="2">
        <v>27960</v>
      </c>
      <c r="E439" s="2">
        <v>200491</v>
      </c>
      <c r="F439" s="4">
        <f t="shared" si="24"/>
        <v>5.1734665556480708E-2</v>
      </c>
      <c r="G439" s="4">
        <f t="shared" si="25"/>
        <v>0.37097048755666573</v>
      </c>
      <c r="H439" s="2">
        <v>17899</v>
      </c>
      <c r="I439" s="5">
        <f t="shared" si="26"/>
        <v>0.64016452074391994</v>
      </c>
      <c r="J439" s="2">
        <v>39443</v>
      </c>
      <c r="K439" s="5">
        <f t="shared" si="27"/>
        <v>0.19673202288382022</v>
      </c>
    </row>
    <row r="440" spans="2:11" x14ac:dyDescent="0.2">
      <c r="B440" t="s">
        <v>386</v>
      </c>
      <c r="C440">
        <v>824845</v>
      </c>
      <c r="D440" s="2">
        <v>43771</v>
      </c>
      <c r="E440" s="2">
        <v>262526</v>
      </c>
      <c r="F440" s="4">
        <f t="shared" si="24"/>
        <v>5.3065727500318238E-2</v>
      </c>
      <c r="G440" s="4">
        <f t="shared" si="25"/>
        <v>0.31827313010323149</v>
      </c>
      <c r="H440" s="2">
        <v>28373</v>
      </c>
      <c r="I440" s="5">
        <f t="shared" si="26"/>
        <v>0.6482145712914944</v>
      </c>
      <c r="J440" s="2">
        <v>47762</v>
      </c>
      <c r="K440" s="5">
        <f t="shared" si="27"/>
        <v>0.18193245621386073</v>
      </c>
    </row>
    <row r="441" spans="2:11" x14ac:dyDescent="0.2">
      <c r="B441" t="s">
        <v>387</v>
      </c>
      <c r="C441">
        <v>401672</v>
      </c>
      <c r="D441" s="2">
        <v>23939</v>
      </c>
      <c r="E441" s="2">
        <v>148109</v>
      </c>
      <c r="F441" s="4">
        <f t="shared" si="24"/>
        <v>5.959837877671334E-2</v>
      </c>
      <c r="G441" s="4">
        <f t="shared" si="25"/>
        <v>0.36873120356908123</v>
      </c>
      <c r="H441" s="2">
        <v>15637</v>
      </c>
      <c r="I441" s="5">
        <f t="shared" si="26"/>
        <v>0.65320188813233637</v>
      </c>
      <c r="J441" s="2">
        <v>30774</v>
      </c>
      <c r="K441" s="5">
        <f t="shared" si="27"/>
        <v>0.20777940570795833</v>
      </c>
    </row>
    <row r="442" spans="2:11" x14ac:dyDescent="0.2">
      <c r="B442" t="s">
        <v>388</v>
      </c>
      <c r="C442">
        <v>647110</v>
      </c>
      <c r="D442" s="2">
        <v>36117</v>
      </c>
      <c r="E442" s="2">
        <v>244931</v>
      </c>
      <c r="F442" s="4">
        <f t="shared" si="24"/>
        <v>5.5812767535658545E-2</v>
      </c>
      <c r="G442" s="4">
        <f t="shared" si="25"/>
        <v>0.37849979138013629</v>
      </c>
      <c r="H442" s="2">
        <v>23861</v>
      </c>
      <c r="I442" s="5">
        <f t="shared" si="26"/>
        <v>0.66065841570451589</v>
      </c>
      <c r="J442" s="2">
        <v>51774</v>
      </c>
      <c r="K442" s="5">
        <f t="shared" si="27"/>
        <v>0.21138198104772365</v>
      </c>
    </row>
    <row r="443" spans="2:11" x14ac:dyDescent="0.2">
      <c r="B443" t="s">
        <v>390</v>
      </c>
      <c r="C443">
        <v>1111019</v>
      </c>
      <c r="D443" s="2">
        <v>46217</v>
      </c>
      <c r="E443" s="2">
        <v>440021</v>
      </c>
      <c r="F443" s="4">
        <f t="shared" si="24"/>
        <v>4.1598748536253657E-2</v>
      </c>
      <c r="G443" s="4">
        <f t="shared" si="25"/>
        <v>0.39605173268863991</v>
      </c>
      <c r="H443" s="2">
        <v>29371</v>
      </c>
      <c r="I443" s="5">
        <f t="shared" si="26"/>
        <v>0.63550208797628582</v>
      </c>
      <c r="J443" s="2">
        <v>105751</v>
      </c>
      <c r="K443" s="5">
        <f t="shared" si="27"/>
        <v>0.24033171144104487</v>
      </c>
    </row>
    <row r="444" spans="2:11" x14ac:dyDescent="0.2">
      <c r="B444" t="s">
        <v>391</v>
      </c>
      <c r="C444">
        <v>667432</v>
      </c>
      <c r="D444" s="2">
        <v>36193</v>
      </c>
      <c r="E444" s="2">
        <v>241253</v>
      </c>
      <c r="F444" s="4">
        <f t="shared" si="24"/>
        <v>5.422724712030589E-2</v>
      </c>
      <c r="G444" s="4">
        <f t="shared" si="25"/>
        <v>0.36146453870956141</v>
      </c>
      <c r="H444" s="2">
        <v>23683</v>
      </c>
      <c r="I444" s="5">
        <f t="shared" si="26"/>
        <v>0.65435305169507918</v>
      </c>
      <c r="J444" s="2">
        <v>42174</v>
      </c>
      <c r="K444" s="5">
        <f t="shared" si="27"/>
        <v>0.17481233393988882</v>
      </c>
    </row>
    <row r="445" spans="2:11" x14ac:dyDescent="0.2">
      <c r="B445" t="s">
        <v>392</v>
      </c>
      <c r="C445">
        <v>673461</v>
      </c>
      <c r="D445" s="2">
        <v>29732</v>
      </c>
      <c r="E445" s="2">
        <v>280860</v>
      </c>
      <c r="F445" s="4">
        <f t="shared" si="24"/>
        <v>4.4148064995597369E-2</v>
      </c>
      <c r="G445" s="4">
        <f t="shared" si="25"/>
        <v>0.41703973949493733</v>
      </c>
      <c r="H445" s="2">
        <v>19061</v>
      </c>
      <c r="I445" s="5">
        <f t="shared" si="26"/>
        <v>0.64109377102112197</v>
      </c>
      <c r="J445" s="2">
        <v>59963</v>
      </c>
      <c r="K445" s="5">
        <f t="shared" si="27"/>
        <v>0.21349782809940895</v>
      </c>
    </row>
    <row r="446" spans="2:11" x14ac:dyDescent="0.2">
      <c r="B446" t="s">
        <v>393</v>
      </c>
      <c r="C446">
        <v>952277</v>
      </c>
      <c r="D446" s="2">
        <v>38744</v>
      </c>
      <c r="E446" s="2">
        <v>373474</v>
      </c>
      <c r="F446" s="4">
        <f t="shared" si="24"/>
        <v>4.0685640837697434E-2</v>
      </c>
      <c r="G446" s="4">
        <f t="shared" si="25"/>
        <v>0.39219050759390389</v>
      </c>
      <c r="H446" s="2">
        <v>24848</v>
      </c>
      <c r="I446" s="5">
        <f t="shared" si="26"/>
        <v>0.64133801362791654</v>
      </c>
      <c r="J446" s="2">
        <v>60615</v>
      </c>
      <c r="K446" s="5">
        <f t="shared" si="27"/>
        <v>0.16230045465012291</v>
      </c>
    </row>
    <row r="447" spans="2:11" x14ac:dyDescent="0.2">
      <c r="B447" t="s">
        <v>394</v>
      </c>
      <c r="C447">
        <v>820056</v>
      </c>
      <c r="D447" s="2">
        <v>49605</v>
      </c>
      <c r="E447" s="2">
        <v>296483</v>
      </c>
      <c r="F447" s="4">
        <f t="shared" si="24"/>
        <v>6.048977143024379E-2</v>
      </c>
      <c r="G447" s="4">
        <f t="shared" si="25"/>
        <v>0.36153994361360686</v>
      </c>
      <c r="H447" s="2">
        <v>32622</v>
      </c>
      <c r="I447" s="5">
        <f t="shared" si="26"/>
        <v>0.65763531902026007</v>
      </c>
      <c r="J447" s="2">
        <v>45465</v>
      </c>
      <c r="K447" s="5">
        <f t="shared" si="27"/>
        <v>0.15334774675107848</v>
      </c>
    </row>
    <row r="448" spans="2:11" x14ac:dyDescent="0.2">
      <c r="B448" t="s">
        <v>395</v>
      </c>
      <c r="C448">
        <v>867205</v>
      </c>
      <c r="D448" s="2">
        <v>37909</v>
      </c>
      <c r="E448" s="2">
        <v>272115</v>
      </c>
      <c r="F448" s="4">
        <f t="shared" si="24"/>
        <v>4.3714000726471823E-2</v>
      </c>
      <c r="G448" s="4">
        <f t="shared" si="25"/>
        <v>0.31378393805386268</v>
      </c>
      <c r="H448" s="2">
        <v>23957</v>
      </c>
      <c r="I448" s="5">
        <f t="shared" si="26"/>
        <v>0.63196074810730962</v>
      </c>
      <c r="J448" s="2">
        <v>41715</v>
      </c>
      <c r="K448" s="5">
        <f t="shared" si="27"/>
        <v>0.15329915660658178</v>
      </c>
    </row>
    <row r="449" spans="2:11" x14ac:dyDescent="0.2">
      <c r="B449" t="s">
        <v>396</v>
      </c>
      <c r="C449">
        <v>736025</v>
      </c>
      <c r="D449" s="2">
        <v>39865</v>
      </c>
      <c r="E449" s="2">
        <v>287176</v>
      </c>
      <c r="F449" s="4">
        <f t="shared" si="24"/>
        <v>5.4162562412961517E-2</v>
      </c>
      <c r="G449" s="4">
        <f t="shared" si="25"/>
        <v>0.39017152949967732</v>
      </c>
      <c r="H449" s="2">
        <v>25965</v>
      </c>
      <c r="I449" s="5">
        <f t="shared" si="26"/>
        <v>0.65132321585350561</v>
      </c>
      <c r="J449" s="2">
        <v>54497</v>
      </c>
      <c r="K449" s="5">
        <f t="shared" si="27"/>
        <v>0.18976864361924395</v>
      </c>
    </row>
    <row r="450" spans="2:11" x14ac:dyDescent="0.2">
      <c r="B450" t="s">
        <v>397</v>
      </c>
      <c r="C450">
        <v>789423</v>
      </c>
      <c r="D450" s="2">
        <v>36612</v>
      </c>
      <c r="E450" s="2">
        <v>263909</v>
      </c>
      <c r="F450" s="4">
        <f t="shared" si="24"/>
        <v>4.6378177478994149E-2</v>
      </c>
      <c r="G450" s="4">
        <f t="shared" si="25"/>
        <v>0.3343061957911031</v>
      </c>
      <c r="H450" s="2">
        <v>23625</v>
      </c>
      <c r="I450" s="5">
        <f t="shared" si="26"/>
        <v>0.64528023598820061</v>
      </c>
      <c r="J450" s="2">
        <v>42322</v>
      </c>
      <c r="K450" s="5">
        <f t="shared" si="27"/>
        <v>0.16036588369475843</v>
      </c>
    </row>
    <row r="451" spans="2:11" x14ac:dyDescent="0.2">
      <c r="B451" t="s">
        <v>398</v>
      </c>
      <c r="C451">
        <v>976354</v>
      </c>
      <c r="D451" s="2">
        <v>32534</v>
      </c>
      <c r="E451" s="2">
        <v>350337</v>
      </c>
      <c r="F451" s="4">
        <f t="shared" si="24"/>
        <v>3.3321930365420742E-2</v>
      </c>
      <c r="G451" s="4">
        <f t="shared" si="25"/>
        <v>0.35882169786778156</v>
      </c>
      <c r="H451" s="2">
        <v>20805</v>
      </c>
      <c r="I451" s="5">
        <f t="shared" si="26"/>
        <v>0.63948484662199545</v>
      </c>
      <c r="J451" s="2">
        <v>83222</v>
      </c>
      <c r="K451" s="5">
        <f t="shared" si="27"/>
        <v>0.23754841766641832</v>
      </c>
    </row>
    <row r="452" spans="2:11" x14ac:dyDescent="0.2">
      <c r="B452" t="s">
        <v>399</v>
      </c>
      <c r="C452">
        <v>551411</v>
      </c>
      <c r="D452" s="2">
        <v>30060</v>
      </c>
      <c r="E452" s="2">
        <v>193062</v>
      </c>
      <c r="F452" s="4">
        <f t="shared" si="24"/>
        <v>5.4514690494023514E-2</v>
      </c>
      <c r="G452" s="4">
        <f t="shared" si="25"/>
        <v>0.35012359202119653</v>
      </c>
      <c r="H452" s="2">
        <v>19480</v>
      </c>
      <c r="I452" s="5">
        <f t="shared" si="26"/>
        <v>0.64803725881570196</v>
      </c>
      <c r="J452" s="2">
        <v>30962</v>
      </c>
      <c r="K452" s="5">
        <f t="shared" si="27"/>
        <v>0.16037335156581822</v>
      </c>
    </row>
    <row r="453" spans="2:11" x14ac:dyDescent="0.2">
      <c r="B453" t="s">
        <v>401</v>
      </c>
      <c r="C453">
        <v>738919</v>
      </c>
      <c r="D453" s="2">
        <v>39383</v>
      </c>
      <c r="E453" s="2">
        <v>315378</v>
      </c>
      <c r="F453" s="4">
        <f t="shared" ref="F453:F516" si="28">D453/C453</f>
        <v>5.3298128752948565E-2</v>
      </c>
      <c r="G453" s="4">
        <f t="shared" ref="G453:G516" si="29">E453/C453</f>
        <v>0.42680997511229241</v>
      </c>
      <c r="H453" s="2">
        <v>25429</v>
      </c>
      <c r="I453" s="5">
        <f t="shared" ref="I453:I516" si="30">H453/D453</f>
        <v>0.64568468628596098</v>
      </c>
      <c r="J453" s="2">
        <v>53190</v>
      </c>
      <c r="K453" s="5">
        <f t="shared" ref="K453:K516" si="31">J453/E453</f>
        <v>0.16865475714856457</v>
      </c>
    </row>
    <row r="454" spans="2:11" x14ac:dyDescent="0.2">
      <c r="B454" t="s">
        <v>402</v>
      </c>
      <c r="C454">
        <v>653006</v>
      </c>
      <c r="D454" s="2">
        <v>34537</v>
      </c>
      <c r="E454" s="2">
        <v>246580</v>
      </c>
      <c r="F454" s="4">
        <f t="shared" si="28"/>
        <v>5.2889253697515799E-2</v>
      </c>
      <c r="G454" s="4">
        <f t="shared" si="29"/>
        <v>0.37760755643899135</v>
      </c>
      <c r="H454" s="2">
        <v>22205</v>
      </c>
      <c r="I454" s="5">
        <f t="shared" si="30"/>
        <v>0.64293366534441321</v>
      </c>
      <c r="J454" s="2">
        <v>43213</v>
      </c>
      <c r="K454" s="5">
        <f t="shared" si="31"/>
        <v>0.17524941195555194</v>
      </c>
    </row>
    <row r="455" spans="2:11" x14ac:dyDescent="0.2">
      <c r="B455" t="s">
        <v>403</v>
      </c>
      <c r="C455">
        <v>862242</v>
      </c>
      <c r="D455" s="2">
        <v>31985</v>
      </c>
      <c r="E455" s="2">
        <v>300371</v>
      </c>
      <c r="F455" s="4">
        <f t="shared" si="28"/>
        <v>3.7095154260636802E-2</v>
      </c>
      <c r="G455" s="4">
        <f t="shared" si="29"/>
        <v>0.34836043709306669</v>
      </c>
      <c r="H455" s="2">
        <v>20552</v>
      </c>
      <c r="I455" s="5">
        <f t="shared" si="30"/>
        <v>0.64255119587306553</v>
      </c>
      <c r="J455" s="2">
        <v>61845</v>
      </c>
      <c r="K455" s="5">
        <f t="shared" si="31"/>
        <v>0.20589537605161617</v>
      </c>
    </row>
    <row r="456" spans="2:11" x14ac:dyDescent="0.2">
      <c r="B456" t="s">
        <v>404</v>
      </c>
      <c r="C456">
        <v>850859</v>
      </c>
      <c r="D456" s="2">
        <v>34960</v>
      </c>
      <c r="E456" s="2">
        <v>292293</v>
      </c>
      <c r="F456" s="4">
        <f t="shared" si="28"/>
        <v>4.1087888827643596E-2</v>
      </c>
      <c r="G456" s="4">
        <f t="shared" si="29"/>
        <v>0.3435269533494974</v>
      </c>
      <c r="H456" s="2">
        <v>22474</v>
      </c>
      <c r="I456" s="5">
        <f t="shared" si="30"/>
        <v>0.64284897025171628</v>
      </c>
      <c r="J456" s="2">
        <v>53984</v>
      </c>
      <c r="K456" s="5">
        <f t="shared" si="31"/>
        <v>0.18469138843557664</v>
      </c>
    </row>
    <row r="457" spans="2:11" x14ac:dyDescent="0.2">
      <c r="B457" t="s">
        <v>405</v>
      </c>
      <c r="C457">
        <v>812253</v>
      </c>
      <c r="D457" s="2">
        <v>38505</v>
      </c>
      <c r="E457" s="2">
        <v>299126</v>
      </c>
      <c r="F457" s="4">
        <f t="shared" si="28"/>
        <v>4.7405180405612535E-2</v>
      </c>
      <c r="G457" s="4">
        <f t="shared" si="29"/>
        <v>0.36826703010022738</v>
      </c>
      <c r="H457" s="2">
        <v>24716</v>
      </c>
      <c r="I457" s="5">
        <f t="shared" si="30"/>
        <v>0.64189066355018831</v>
      </c>
      <c r="J457" s="2">
        <v>51906</v>
      </c>
      <c r="K457" s="5">
        <f t="shared" si="31"/>
        <v>0.1735255377332629</v>
      </c>
    </row>
    <row r="458" spans="2:11" x14ac:dyDescent="0.2">
      <c r="B458" t="s">
        <v>406</v>
      </c>
      <c r="C458">
        <v>612144</v>
      </c>
      <c r="D458" s="2">
        <v>29776</v>
      </c>
      <c r="E458" s="2">
        <v>218518</v>
      </c>
      <c r="F458" s="4">
        <f t="shared" si="28"/>
        <v>4.8642149559580752E-2</v>
      </c>
      <c r="G458" s="4">
        <f t="shared" si="29"/>
        <v>0.35697156224679161</v>
      </c>
      <c r="H458" s="2">
        <v>18989</v>
      </c>
      <c r="I458" s="5">
        <f t="shared" si="30"/>
        <v>0.63772837184309517</v>
      </c>
      <c r="J458" s="2">
        <v>35504</v>
      </c>
      <c r="K458" s="5">
        <f t="shared" si="31"/>
        <v>0.16247631774041499</v>
      </c>
    </row>
    <row r="459" spans="2:11" x14ac:dyDescent="0.2">
      <c r="B459" t="s">
        <v>407</v>
      </c>
      <c r="C459">
        <v>627734</v>
      </c>
      <c r="D459" s="2">
        <v>29147</v>
      </c>
      <c r="E459" s="2">
        <v>245182</v>
      </c>
      <c r="F459" s="4">
        <f t="shared" si="28"/>
        <v>4.6432087476542615E-2</v>
      </c>
      <c r="G459" s="4">
        <f t="shared" si="29"/>
        <v>0.39058263532005594</v>
      </c>
      <c r="H459" s="2">
        <v>19103</v>
      </c>
      <c r="I459" s="5">
        <f t="shared" si="30"/>
        <v>0.65540192815727172</v>
      </c>
      <c r="J459" s="2">
        <v>45919</v>
      </c>
      <c r="K459" s="5">
        <f t="shared" si="31"/>
        <v>0.18728536352587058</v>
      </c>
    </row>
    <row r="460" spans="2:11" x14ac:dyDescent="0.2">
      <c r="B460" t="s">
        <v>408</v>
      </c>
      <c r="C460">
        <v>742801</v>
      </c>
      <c r="D460" s="2">
        <v>67993</v>
      </c>
      <c r="E460" s="2">
        <v>289251</v>
      </c>
      <c r="F460" s="4">
        <f t="shared" si="28"/>
        <v>9.1535956467479182E-2</v>
      </c>
      <c r="G460" s="4">
        <f t="shared" si="29"/>
        <v>0.38940577624424305</v>
      </c>
      <c r="H460" s="2">
        <v>27012</v>
      </c>
      <c r="I460" s="5">
        <f t="shared" si="30"/>
        <v>0.39727619019604959</v>
      </c>
      <c r="J460" s="2">
        <v>50380</v>
      </c>
      <c r="K460" s="5">
        <f t="shared" si="31"/>
        <v>0.17417398729822886</v>
      </c>
    </row>
    <row r="461" spans="2:11" x14ac:dyDescent="0.2">
      <c r="B461" t="s">
        <v>409</v>
      </c>
      <c r="C461">
        <v>541763</v>
      </c>
      <c r="D461" s="2">
        <v>27630</v>
      </c>
      <c r="E461" s="2">
        <v>218065</v>
      </c>
      <c r="F461" s="4">
        <f t="shared" si="28"/>
        <v>5.1000160586824869E-2</v>
      </c>
      <c r="G461" s="4">
        <f t="shared" si="29"/>
        <v>0.40250995361440334</v>
      </c>
      <c r="H461" s="2">
        <v>17664</v>
      </c>
      <c r="I461" s="5">
        <f t="shared" si="30"/>
        <v>0.63930510314875133</v>
      </c>
      <c r="J461" s="2">
        <v>40416</v>
      </c>
      <c r="K461" s="5">
        <f t="shared" si="31"/>
        <v>0.18533923371471808</v>
      </c>
    </row>
    <row r="462" spans="2:11" x14ac:dyDescent="0.2">
      <c r="B462" t="s">
        <v>410</v>
      </c>
      <c r="C462">
        <v>684590</v>
      </c>
      <c r="D462" s="2">
        <v>29052</v>
      </c>
      <c r="E462" s="2">
        <v>276146</v>
      </c>
      <c r="F462" s="4">
        <f t="shared" si="28"/>
        <v>4.243707912765305E-2</v>
      </c>
      <c r="G462" s="4">
        <f t="shared" si="29"/>
        <v>0.40337428241721324</v>
      </c>
      <c r="H462" s="2">
        <v>18344</v>
      </c>
      <c r="I462" s="5">
        <f t="shared" si="30"/>
        <v>0.63141952361283216</v>
      </c>
      <c r="J462" s="2">
        <v>72794</v>
      </c>
      <c r="K462" s="5">
        <f t="shared" si="31"/>
        <v>0.26360693256465784</v>
      </c>
    </row>
    <row r="463" spans="2:11" x14ac:dyDescent="0.2">
      <c r="B463" t="s">
        <v>412</v>
      </c>
      <c r="C463">
        <v>675355</v>
      </c>
      <c r="D463" s="2">
        <v>31985</v>
      </c>
      <c r="E463" s="2">
        <v>256665</v>
      </c>
      <c r="F463" s="4">
        <f t="shared" si="28"/>
        <v>4.7360277187553215E-2</v>
      </c>
      <c r="G463" s="4">
        <f t="shared" si="29"/>
        <v>0.38004456915251977</v>
      </c>
      <c r="H463" s="2">
        <v>20088</v>
      </c>
      <c r="I463" s="5">
        <f t="shared" si="30"/>
        <v>0.62804439581053617</v>
      </c>
      <c r="J463" s="2">
        <v>45568</v>
      </c>
      <c r="K463" s="5">
        <f t="shared" si="31"/>
        <v>0.17753881518711159</v>
      </c>
    </row>
    <row r="464" spans="2:11" x14ac:dyDescent="0.2">
      <c r="B464" t="s">
        <v>413</v>
      </c>
      <c r="C464">
        <v>664985</v>
      </c>
      <c r="D464" s="2">
        <v>37208</v>
      </c>
      <c r="E464" s="2">
        <v>209793</v>
      </c>
      <c r="F464" s="4">
        <f t="shared" si="28"/>
        <v>5.5953141800190981E-2</v>
      </c>
      <c r="G464" s="4">
        <f t="shared" si="29"/>
        <v>0.3154853116987601</v>
      </c>
      <c r="H464" s="2">
        <v>23758</v>
      </c>
      <c r="I464" s="5">
        <f t="shared" si="30"/>
        <v>0.63851859815093526</v>
      </c>
      <c r="J464" s="2">
        <v>30985</v>
      </c>
      <c r="K464" s="5">
        <f t="shared" si="31"/>
        <v>0.14769320234707545</v>
      </c>
    </row>
    <row r="465" spans="2:11" x14ac:dyDescent="0.2">
      <c r="B465" t="s">
        <v>414</v>
      </c>
      <c r="C465">
        <v>697186</v>
      </c>
      <c r="D465" s="2">
        <v>29438</v>
      </c>
      <c r="E465" s="2">
        <v>254009</v>
      </c>
      <c r="F465" s="4">
        <f t="shared" si="28"/>
        <v>4.2224026300011763E-2</v>
      </c>
      <c r="G465" s="4">
        <f t="shared" si="29"/>
        <v>0.36433462519327697</v>
      </c>
      <c r="H465" s="2">
        <v>18317</v>
      </c>
      <c r="I465" s="5">
        <f t="shared" si="30"/>
        <v>0.62222297710442287</v>
      </c>
      <c r="J465" s="2">
        <v>43939</v>
      </c>
      <c r="K465" s="5">
        <f t="shared" si="31"/>
        <v>0.17298205969079836</v>
      </c>
    </row>
    <row r="466" spans="2:11" x14ac:dyDescent="0.2">
      <c r="B466" t="s">
        <v>415</v>
      </c>
      <c r="C466">
        <v>532901</v>
      </c>
      <c r="D466" s="2">
        <v>27777</v>
      </c>
      <c r="E466" s="2">
        <v>207845</v>
      </c>
      <c r="F466" s="4">
        <f t="shared" si="28"/>
        <v>5.2124128121358373E-2</v>
      </c>
      <c r="G466" s="4">
        <f t="shared" si="29"/>
        <v>0.39002553945291901</v>
      </c>
      <c r="H466" s="2">
        <v>17396</v>
      </c>
      <c r="I466" s="5">
        <f t="shared" si="30"/>
        <v>0.62627353565899846</v>
      </c>
      <c r="J466" s="2">
        <v>36476</v>
      </c>
      <c r="K466" s="5">
        <f t="shared" si="31"/>
        <v>0.17549616300608625</v>
      </c>
    </row>
    <row r="467" spans="2:11" x14ac:dyDescent="0.2">
      <c r="B467" t="s">
        <v>416</v>
      </c>
      <c r="C467">
        <v>567986</v>
      </c>
      <c r="D467" s="2">
        <v>26691</v>
      </c>
      <c r="E467" s="2">
        <v>240800</v>
      </c>
      <c r="F467" s="4">
        <f t="shared" si="28"/>
        <v>4.6992355445380697E-2</v>
      </c>
      <c r="G467" s="4">
        <f t="shared" si="29"/>
        <v>0.42395411154500284</v>
      </c>
      <c r="H467" s="2">
        <v>17338</v>
      </c>
      <c r="I467" s="5">
        <f t="shared" si="30"/>
        <v>0.64958225619122556</v>
      </c>
      <c r="J467" s="2">
        <v>53598</v>
      </c>
      <c r="K467" s="5">
        <f t="shared" si="31"/>
        <v>0.22258305647840532</v>
      </c>
    </row>
    <row r="468" spans="2:11" x14ac:dyDescent="0.2">
      <c r="B468" t="s">
        <v>417</v>
      </c>
      <c r="C468">
        <v>673824</v>
      </c>
      <c r="D468" s="2">
        <v>31490</v>
      </c>
      <c r="E468" s="2">
        <v>260119</v>
      </c>
      <c r="F468" s="4">
        <f t="shared" si="28"/>
        <v>4.6733271596143801E-2</v>
      </c>
      <c r="G468" s="4">
        <f t="shared" si="29"/>
        <v>0.38603403856199836</v>
      </c>
      <c r="H468" s="2">
        <v>19803</v>
      </c>
      <c r="I468" s="5">
        <f t="shared" si="30"/>
        <v>0.62886630676405209</v>
      </c>
      <c r="J468" s="2">
        <v>42765</v>
      </c>
      <c r="K468" s="5">
        <f t="shared" si="31"/>
        <v>0.16440552208796744</v>
      </c>
    </row>
    <row r="469" spans="2:11" x14ac:dyDescent="0.2">
      <c r="B469" t="s">
        <v>418</v>
      </c>
      <c r="C469">
        <v>983860</v>
      </c>
      <c r="D469" s="2">
        <v>42315</v>
      </c>
      <c r="E469" s="2">
        <v>364711</v>
      </c>
      <c r="F469" s="4">
        <f t="shared" si="28"/>
        <v>4.3009167971052795E-2</v>
      </c>
      <c r="G469" s="4">
        <f t="shared" si="29"/>
        <v>0.37069400117902956</v>
      </c>
      <c r="H469" s="2">
        <v>26817</v>
      </c>
      <c r="I469" s="5">
        <f t="shared" si="30"/>
        <v>0.63374689826302733</v>
      </c>
      <c r="J469" s="2">
        <v>67941</v>
      </c>
      <c r="K469" s="5">
        <f t="shared" si="31"/>
        <v>0.18628722467926659</v>
      </c>
    </row>
    <row r="470" spans="2:11" x14ac:dyDescent="0.2">
      <c r="B470" t="s">
        <v>419</v>
      </c>
      <c r="C470">
        <v>750583</v>
      </c>
      <c r="D470" s="2">
        <v>37044</v>
      </c>
      <c r="E470" s="2">
        <v>263553</v>
      </c>
      <c r="F470" s="4">
        <f t="shared" si="28"/>
        <v>4.9353635773791836E-2</v>
      </c>
      <c r="G470" s="4">
        <f t="shared" si="29"/>
        <v>0.35113105412725842</v>
      </c>
      <c r="H470" s="2">
        <v>19555</v>
      </c>
      <c r="I470" s="5">
        <f t="shared" si="30"/>
        <v>0.52788575747759425</v>
      </c>
      <c r="J470" s="2">
        <v>64591</v>
      </c>
      <c r="K470" s="5">
        <f t="shared" si="31"/>
        <v>0.24507784013082756</v>
      </c>
    </row>
    <row r="471" spans="2:11" x14ac:dyDescent="0.2">
      <c r="B471" t="s">
        <v>420</v>
      </c>
      <c r="C471">
        <v>665036</v>
      </c>
      <c r="D471" s="2">
        <v>27812</v>
      </c>
      <c r="E471" s="2">
        <v>229453</v>
      </c>
      <c r="F471" s="4">
        <f t="shared" si="28"/>
        <v>4.1820292435296738E-2</v>
      </c>
      <c r="G471" s="4">
        <f t="shared" si="29"/>
        <v>0.34502342730318358</v>
      </c>
      <c r="H471" s="2">
        <v>17640</v>
      </c>
      <c r="I471" s="5">
        <f t="shared" si="30"/>
        <v>0.63425859341291524</v>
      </c>
      <c r="J471" s="2">
        <v>38617</v>
      </c>
      <c r="K471" s="5">
        <f t="shared" si="31"/>
        <v>0.16830026192727923</v>
      </c>
    </row>
    <row r="472" spans="2:11" x14ac:dyDescent="0.2">
      <c r="B472" t="s">
        <v>421</v>
      </c>
      <c r="C472">
        <v>717471</v>
      </c>
      <c r="D472" s="2">
        <v>38983</v>
      </c>
      <c r="E472" s="2">
        <v>267496</v>
      </c>
      <c r="F472" s="4">
        <f t="shared" si="28"/>
        <v>5.4333903391217207E-2</v>
      </c>
      <c r="G472" s="4">
        <f t="shared" si="29"/>
        <v>0.37283179389828996</v>
      </c>
      <c r="H472" s="2">
        <v>25169</v>
      </c>
      <c r="I472" s="5">
        <f t="shared" si="30"/>
        <v>0.64564040735705308</v>
      </c>
      <c r="J472" s="2">
        <v>40170</v>
      </c>
      <c r="K472" s="5">
        <f t="shared" si="31"/>
        <v>0.15017046983880133</v>
      </c>
    </row>
    <row r="473" spans="2:11" x14ac:dyDescent="0.2">
      <c r="B473" t="s">
        <v>423</v>
      </c>
      <c r="C473">
        <v>634217</v>
      </c>
      <c r="D473" s="2">
        <v>38338</v>
      </c>
      <c r="E473" s="2">
        <v>254624</v>
      </c>
      <c r="F473" s="4">
        <f t="shared" si="28"/>
        <v>6.04493414714522E-2</v>
      </c>
      <c r="G473" s="4">
        <f t="shared" si="29"/>
        <v>0.40147772765473017</v>
      </c>
      <c r="H473" s="2">
        <v>25242</v>
      </c>
      <c r="I473" s="5">
        <f t="shared" si="30"/>
        <v>0.6584068026501122</v>
      </c>
      <c r="J473" s="2">
        <v>50415</v>
      </c>
      <c r="K473" s="5">
        <f t="shared" si="31"/>
        <v>0.1979978320975242</v>
      </c>
    </row>
    <row r="474" spans="2:11" x14ac:dyDescent="0.2">
      <c r="B474" t="s">
        <v>424</v>
      </c>
      <c r="C474">
        <v>618701</v>
      </c>
      <c r="D474" s="2">
        <v>32110</v>
      </c>
      <c r="E474" s="2">
        <v>190016</v>
      </c>
      <c r="F474" s="4">
        <f t="shared" si="28"/>
        <v>5.189905948107406E-2</v>
      </c>
      <c r="G474" s="4">
        <f t="shared" si="29"/>
        <v>0.3071208871490429</v>
      </c>
      <c r="H474" s="2">
        <v>20506</v>
      </c>
      <c r="I474" s="5">
        <f t="shared" si="30"/>
        <v>0.63861725319215201</v>
      </c>
      <c r="J474" s="2">
        <v>29787</v>
      </c>
      <c r="K474" s="5">
        <f t="shared" si="31"/>
        <v>0.15676048332771977</v>
      </c>
    </row>
    <row r="475" spans="2:11" x14ac:dyDescent="0.2">
      <c r="B475" t="s">
        <v>425</v>
      </c>
      <c r="C475">
        <v>785093</v>
      </c>
      <c r="D475" s="2">
        <v>40907</v>
      </c>
      <c r="E475" s="2">
        <v>272766</v>
      </c>
      <c r="F475" s="4">
        <f t="shared" si="28"/>
        <v>5.2104655117291836E-2</v>
      </c>
      <c r="G475" s="4">
        <f t="shared" si="29"/>
        <v>0.34743145079627508</v>
      </c>
      <c r="H475" s="2">
        <v>27172</v>
      </c>
      <c r="I475" s="5">
        <f t="shared" si="30"/>
        <v>0.66423839440682519</v>
      </c>
      <c r="J475" s="2">
        <v>42414</v>
      </c>
      <c r="K475" s="5">
        <f t="shared" si="31"/>
        <v>0.15549591957941972</v>
      </c>
    </row>
    <row r="476" spans="2:11" x14ac:dyDescent="0.2">
      <c r="B476" t="s">
        <v>426</v>
      </c>
      <c r="C476">
        <v>564767</v>
      </c>
      <c r="D476" s="2">
        <v>25292</v>
      </c>
      <c r="E476" s="2">
        <v>207313</v>
      </c>
      <c r="F476" s="4">
        <f t="shared" si="28"/>
        <v>4.4783069832337936E-2</v>
      </c>
      <c r="G476" s="4">
        <f t="shared" si="29"/>
        <v>0.36707704239093292</v>
      </c>
      <c r="H476" s="2">
        <v>15723</v>
      </c>
      <c r="I476" s="5">
        <f t="shared" si="30"/>
        <v>0.62165902261584693</v>
      </c>
      <c r="J476" s="2">
        <v>34529</v>
      </c>
      <c r="K476" s="5">
        <f t="shared" si="31"/>
        <v>0.16655491937312181</v>
      </c>
    </row>
    <row r="477" spans="2:11" x14ac:dyDescent="0.2">
      <c r="B477" t="s">
        <v>427</v>
      </c>
      <c r="C477">
        <v>595745</v>
      </c>
      <c r="D477" s="2">
        <v>24964</v>
      </c>
      <c r="E477" s="2">
        <v>309482</v>
      </c>
      <c r="F477" s="4">
        <f t="shared" si="28"/>
        <v>4.1903834694374274E-2</v>
      </c>
      <c r="G477" s="4">
        <f t="shared" si="29"/>
        <v>0.51948736456034039</v>
      </c>
      <c r="H477" s="2">
        <v>15901</v>
      </c>
      <c r="I477" s="5">
        <f t="shared" si="30"/>
        <v>0.63695721839448805</v>
      </c>
      <c r="J477" s="2">
        <v>73783</v>
      </c>
      <c r="K477" s="5">
        <f t="shared" si="31"/>
        <v>0.23840804957962014</v>
      </c>
    </row>
    <row r="478" spans="2:11" x14ac:dyDescent="0.2">
      <c r="B478" t="s">
        <v>428</v>
      </c>
      <c r="C478">
        <v>760542</v>
      </c>
      <c r="D478" s="2">
        <v>26072</v>
      </c>
      <c r="E478" s="2">
        <v>267789</v>
      </c>
      <c r="F478" s="4">
        <f t="shared" si="28"/>
        <v>3.4280815523666019E-2</v>
      </c>
      <c r="G478" s="4">
        <f t="shared" si="29"/>
        <v>0.35210284244657097</v>
      </c>
      <c r="H478" s="2">
        <v>16941</v>
      </c>
      <c r="I478" s="5">
        <f t="shared" si="30"/>
        <v>0.64977753912243019</v>
      </c>
      <c r="J478" s="2">
        <v>74576</v>
      </c>
      <c r="K478" s="5">
        <f t="shared" si="31"/>
        <v>0.27848791399198625</v>
      </c>
    </row>
    <row r="479" spans="2:11" x14ac:dyDescent="0.2">
      <c r="B479" t="s">
        <v>429</v>
      </c>
      <c r="C479">
        <v>656691</v>
      </c>
      <c r="D479" s="2">
        <v>26657</v>
      </c>
      <c r="E479" s="2">
        <v>208453</v>
      </c>
      <c r="F479" s="4">
        <f t="shared" si="28"/>
        <v>4.0592912039300065E-2</v>
      </c>
      <c r="G479" s="4">
        <f t="shared" si="29"/>
        <v>0.31742935414068413</v>
      </c>
      <c r="H479" s="2">
        <v>16985</v>
      </c>
      <c r="I479" s="5">
        <f t="shared" si="30"/>
        <v>0.63716847357166972</v>
      </c>
      <c r="J479" s="2">
        <v>28631</v>
      </c>
      <c r="K479" s="5">
        <f t="shared" si="31"/>
        <v>0.13734990621387075</v>
      </c>
    </row>
    <row r="480" spans="2:11" x14ac:dyDescent="0.2">
      <c r="B480" t="s">
        <v>430</v>
      </c>
      <c r="C480">
        <v>903596</v>
      </c>
      <c r="D480" s="2">
        <v>35694</v>
      </c>
      <c r="E480" s="2">
        <v>309145</v>
      </c>
      <c r="F480" s="4">
        <f t="shared" si="28"/>
        <v>3.9502166897595829E-2</v>
      </c>
      <c r="G480" s="4">
        <f t="shared" si="29"/>
        <v>0.34212745519015136</v>
      </c>
      <c r="H480" s="2">
        <v>22205</v>
      </c>
      <c r="I480" s="5">
        <f t="shared" si="30"/>
        <v>0.62209334902224467</v>
      </c>
      <c r="J480" s="2">
        <v>49367</v>
      </c>
      <c r="K480" s="5">
        <f t="shared" si="31"/>
        <v>0.15968881916252892</v>
      </c>
    </row>
    <row r="481" spans="2:11" x14ac:dyDescent="0.2">
      <c r="B481" t="s">
        <v>431</v>
      </c>
      <c r="C481">
        <v>788468</v>
      </c>
      <c r="D481" s="2">
        <v>40627</v>
      </c>
      <c r="E481" s="2">
        <v>308865</v>
      </c>
      <c r="F481" s="4">
        <f t="shared" si="28"/>
        <v>5.1526504563279674E-2</v>
      </c>
      <c r="G481" s="4">
        <f t="shared" si="29"/>
        <v>0.39172800925338758</v>
      </c>
      <c r="H481" s="2">
        <v>26272</v>
      </c>
      <c r="I481" s="5">
        <f t="shared" si="30"/>
        <v>0.64666354887144017</v>
      </c>
      <c r="J481" s="2">
        <v>52421</v>
      </c>
      <c r="K481" s="5">
        <f t="shared" si="31"/>
        <v>0.16972139931685365</v>
      </c>
    </row>
    <row r="482" spans="2:11" x14ac:dyDescent="0.2">
      <c r="B482" t="s">
        <v>432</v>
      </c>
      <c r="C482">
        <v>684668</v>
      </c>
      <c r="D482" s="2">
        <v>35954</v>
      </c>
      <c r="E482" s="2">
        <v>267773</v>
      </c>
      <c r="F482" s="4">
        <f t="shared" si="28"/>
        <v>5.2513042817832874E-2</v>
      </c>
      <c r="G482" s="4">
        <f t="shared" si="29"/>
        <v>0.39109904362406306</v>
      </c>
      <c r="H482" s="2">
        <v>23620</v>
      </c>
      <c r="I482" s="5">
        <f t="shared" si="30"/>
        <v>0.6569505479223452</v>
      </c>
      <c r="J482" s="2">
        <v>43546</v>
      </c>
      <c r="K482" s="5">
        <f t="shared" si="31"/>
        <v>0.16262281858141037</v>
      </c>
    </row>
    <row r="483" spans="2:11" x14ac:dyDescent="0.2">
      <c r="B483" t="s">
        <v>434</v>
      </c>
      <c r="C483">
        <v>299394</v>
      </c>
      <c r="D483" s="2">
        <v>15631</v>
      </c>
      <c r="E483" s="2">
        <v>103737</v>
      </c>
      <c r="F483" s="4">
        <f t="shared" si="28"/>
        <v>5.2208795099434192E-2</v>
      </c>
      <c r="G483" s="4">
        <f t="shared" si="29"/>
        <v>0.34648990961742721</v>
      </c>
      <c r="H483" s="2">
        <v>10113</v>
      </c>
      <c r="I483" s="5">
        <f t="shared" si="30"/>
        <v>0.64698355831360754</v>
      </c>
      <c r="J483" s="2">
        <v>20352</v>
      </c>
      <c r="K483" s="5">
        <f t="shared" si="31"/>
        <v>0.19618843806934844</v>
      </c>
    </row>
    <row r="484" spans="2:11" x14ac:dyDescent="0.2">
      <c r="B484" t="s">
        <v>435</v>
      </c>
      <c r="C484">
        <v>502852</v>
      </c>
      <c r="D484" s="2">
        <v>30009</v>
      </c>
      <c r="E484" s="2">
        <v>199193</v>
      </c>
      <c r="F484" s="4">
        <f t="shared" si="28"/>
        <v>5.9677598975444064E-2</v>
      </c>
      <c r="G484" s="4">
        <f t="shared" si="29"/>
        <v>0.39612649447551168</v>
      </c>
      <c r="H484" s="2">
        <v>19229</v>
      </c>
      <c r="I484" s="5">
        <f t="shared" si="30"/>
        <v>0.64077443433636572</v>
      </c>
      <c r="J484" s="2">
        <v>37377</v>
      </c>
      <c r="K484" s="5">
        <f t="shared" si="31"/>
        <v>0.187642136018836</v>
      </c>
    </row>
    <row r="485" spans="2:11" x14ac:dyDescent="0.2">
      <c r="B485" t="s">
        <v>436</v>
      </c>
      <c r="C485">
        <v>1409374</v>
      </c>
      <c r="D485" s="2">
        <v>33450</v>
      </c>
      <c r="E485" s="2">
        <v>519273</v>
      </c>
      <c r="F485" s="4">
        <f t="shared" si="28"/>
        <v>2.3733941452020544E-2</v>
      </c>
      <c r="G485" s="4">
        <f t="shared" si="29"/>
        <v>0.36844230133378364</v>
      </c>
      <c r="H485" s="2">
        <v>21869</v>
      </c>
      <c r="I485" s="5">
        <f t="shared" si="30"/>
        <v>0.65378176382660691</v>
      </c>
      <c r="J485" s="2">
        <v>193139</v>
      </c>
      <c r="K485" s="5">
        <f t="shared" si="31"/>
        <v>0.37194115619337037</v>
      </c>
    </row>
    <row r="486" spans="2:11" x14ac:dyDescent="0.2">
      <c r="B486" t="s">
        <v>437</v>
      </c>
      <c r="C486">
        <v>428616</v>
      </c>
      <c r="D486" s="2">
        <v>27858</v>
      </c>
      <c r="E486" s="2">
        <v>160504</v>
      </c>
      <c r="F486" s="4">
        <f t="shared" si="28"/>
        <v>6.4995240494988518E-2</v>
      </c>
      <c r="G486" s="4">
        <f t="shared" si="29"/>
        <v>0.37447038841293839</v>
      </c>
      <c r="H486" s="2">
        <v>18330</v>
      </c>
      <c r="I486" s="5">
        <f t="shared" si="30"/>
        <v>0.65797975446909329</v>
      </c>
      <c r="J486" s="2">
        <v>26889</v>
      </c>
      <c r="K486" s="5">
        <f t="shared" si="31"/>
        <v>0.16752853511438967</v>
      </c>
    </row>
    <row r="487" spans="2:11" x14ac:dyDescent="0.2">
      <c r="B487" t="s">
        <v>438</v>
      </c>
      <c r="C487">
        <v>687493</v>
      </c>
      <c r="D487" s="2">
        <v>31530</v>
      </c>
      <c r="E487" s="2">
        <v>235365</v>
      </c>
      <c r="F487" s="4">
        <f t="shared" si="28"/>
        <v>4.5862285143266915E-2</v>
      </c>
      <c r="G487" s="4">
        <f t="shared" si="29"/>
        <v>0.34235257668078073</v>
      </c>
      <c r="H487" s="2">
        <v>20951</v>
      </c>
      <c r="I487" s="5">
        <f t="shared" si="30"/>
        <v>0.66447827465905485</v>
      </c>
      <c r="J487" s="2">
        <v>48760</v>
      </c>
      <c r="K487" s="5">
        <f t="shared" si="31"/>
        <v>0.20716759076328256</v>
      </c>
    </row>
    <row r="488" spans="2:11" x14ac:dyDescent="0.2">
      <c r="B488" t="s">
        <v>439</v>
      </c>
      <c r="C488">
        <v>642954</v>
      </c>
      <c r="D488" s="2">
        <v>71220</v>
      </c>
      <c r="E488" s="2">
        <v>206058</v>
      </c>
      <c r="F488" s="4">
        <f t="shared" si="28"/>
        <v>0.1107699773234166</v>
      </c>
      <c r="G488" s="4">
        <f t="shared" si="29"/>
        <v>0.32048638005207214</v>
      </c>
      <c r="H488" s="2">
        <v>24203</v>
      </c>
      <c r="I488" s="5">
        <f t="shared" si="30"/>
        <v>0.33983431620331367</v>
      </c>
      <c r="J488" s="2">
        <v>34381</v>
      </c>
      <c r="K488" s="5">
        <f t="shared" si="31"/>
        <v>0.16685108076366847</v>
      </c>
    </row>
    <row r="489" spans="2:11" x14ac:dyDescent="0.2">
      <c r="B489" t="s">
        <v>440</v>
      </c>
      <c r="C489">
        <v>504015</v>
      </c>
      <c r="D489" s="2">
        <v>27525</v>
      </c>
      <c r="E489" s="2">
        <v>182410</v>
      </c>
      <c r="F489" s="4">
        <f t="shared" si="28"/>
        <v>5.4611469896729263E-2</v>
      </c>
      <c r="G489" s="4">
        <f t="shared" si="29"/>
        <v>0.36191383192960525</v>
      </c>
      <c r="H489" s="2">
        <v>17367</v>
      </c>
      <c r="I489" s="5">
        <f t="shared" si="30"/>
        <v>0.63095367847411443</v>
      </c>
      <c r="J489" s="2">
        <v>31160</v>
      </c>
      <c r="K489" s="5">
        <f t="shared" si="31"/>
        <v>0.1708239679842114</v>
      </c>
    </row>
    <row r="490" spans="2:11" x14ac:dyDescent="0.2">
      <c r="B490" t="s">
        <v>441</v>
      </c>
      <c r="C490">
        <v>567595</v>
      </c>
      <c r="D490" s="2">
        <v>31665</v>
      </c>
      <c r="E490" s="2">
        <v>221781</v>
      </c>
      <c r="F490" s="4">
        <f t="shared" si="28"/>
        <v>5.5788017864850818E-2</v>
      </c>
      <c r="G490" s="4">
        <f t="shared" si="29"/>
        <v>0.39073811432447431</v>
      </c>
      <c r="H490" s="2">
        <v>20806</v>
      </c>
      <c r="I490" s="5">
        <f t="shared" si="30"/>
        <v>0.65706616137691454</v>
      </c>
      <c r="J490" s="2">
        <v>46384</v>
      </c>
      <c r="K490" s="5">
        <f t="shared" si="31"/>
        <v>0.20914325393067937</v>
      </c>
    </row>
    <row r="491" spans="2:11" x14ac:dyDescent="0.2">
      <c r="B491" t="s">
        <v>442</v>
      </c>
      <c r="C491">
        <v>571849</v>
      </c>
      <c r="D491" s="2">
        <v>28845</v>
      </c>
      <c r="E491" s="2">
        <v>245731</v>
      </c>
      <c r="F491" s="4">
        <f t="shared" si="28"/>
        <v>5.0441637565161429E-2</v>
      </c>
      <c r="G491" s="4">
        <f t="shared" si="29"/>
        <v>0.42971308859506618</v>
      </c>
      <c r="H491" s="2">
        <v>18604</v>
      </c>
      <c r="I491" s="5">
        <f t="shared" si="30"/>
        <v>0.64496446524527651</v>
      </c>
      <c r="J491" s="2">
        <v>55792</v>
      </c>
      <c r="K491" s="5">
        <f t="shared" si="31"/>
        <v>0.22704502077474961</v>
      </c>
    </row>
    <row r="492" spans="2:11" x14ac:dyDescent="0.2">
      <c r="B492" t="s">
        <v>443</v>
      </c>
      <c r="C492">
        <v>655711</v>
      </c>
      <c r="D492" s="2">
        <v>35012</v>
      </c>
      <c r="E492" s="2">
        <v>244563</v>
      </c>
      <c r="F492" s="4">
        <f t="shared" si="28"/>
        <v>5.339547453070026E-2</v>
      </c>
      <c r="G492" s="4">
        <f t="shared" si="29"/>
        <v>0.37297376435655344</v>
      </c>
      <c r="H492" s="2">
        <v>22951</v>
      </c>
      <c r="I492" s="5">
        <f t="shared" si="30"/>
        <v>0.65551810807723065</v>
      </c>
      <c r="J492" s="2">
        <v>51214</v>
      </c>
      <c r="K492" s="5">
        <f t="shared" si="31"/>
        <v>0.20941025420852705</v>
      </c>
    </row>
    <row r="493" spans="2:11" x14ac:dyDescent="0.2">
      <c r="B493" t="s">
        <v>445</v>
      </c>
      <c r="C493">
        <v>726591</v>
      </c>
      <c r="D493" s="2">
        <v>48391</v>
      </c>
      <c r="E493" s="2">
        <v>273955</v>
      </c>
      <c r="F493" s="4">
        <f t="shared" si="28"/>
        <v>6.6600054225829944E-2</v>
      </c>
      <c r="G493" s="4">
        <f t="shared" si="29"/>
        <v>0.37704155432698727</v>
      </c>
      <c r="H493" s="2">
        <v>31404</v>
      </c>
      <c r="I493" s="5">
        <f t="shared" si="30"/>
        <v>0.64896365026554526</v>
      </c>
      <c r="J493" s="2">
        <v>49647</v>
      </c>
      <c r="K493" s="5">
        <f t="shared" si="31"/>
        <v>0.18122319359018818</v>
      </c>
    </row>
    <row r="494" spans="2:11" x14ac:dyDescent="0.2">
      <c r="B494" t="s">
        <v>446</v>
      </c>
      <c r="C494">
        <v>663663</v>
      </c>
      <c r="D494" s="2">
        <v>34727</v>
      </c>
      <c r="E494" s="2">
        <v>236812</v>
      </c>
      <c r="F494" s="4">
        <f t="shared" si="28"/>
        <v>5.2326255946165447E-2</v>
      </c>
      <c r="G494" s="4">
        <f t="shared" si="29"/>
        <v>0.35682567809264643</v>
      </c>
      <c r="H494" s="2">
        <v>22324</v>
      </c>
      <c r="I494" s="5">
        <f t="shared" si="30"/>
        <v>0.64284274483831028</v>
      </c>
      <c r="J494" s="2">
        <v>42621</v>
      </c>
      <c r="K494" s="5">
        <f t="shared" si="31"/>
        <v>0.17997821056365387</v>
      </c>
    </row>
    <row r="495" spans="2:11" x14ac:dyDescent="0.2">
      <c r="B495" t="s">
        <v>447</v>
      </c>
      <c r="C495">
        <v>432205</v>
      </c>
      <c r="D495" s="2">
        <v>21993</v>
      </c>
      <c r="E495" s="2">
        <v>155389</v>
      </c>
      <c r="F495" s="4">
        <f t="shared" si="28"/>
        <v>5.0885575132171075E-2</v>
      </c>
      <c r="G495" s="4">
        <f t="shared" si="29"/>
        <v>0.35952615078492844</v>
      </c>
      <c r="H495" s="2">
        <v>13835</v>
      </c>
      <c r="I495" s="5">
        <f t="shared" si="30"/>
        <v>0.62906379302505344</v>
      </c>
      <c r="J495" s="2">
        <v>27031</v>
      </c>
      <c r="K495" s="5">
        <f t="shared" si="31"/>
        <v>0.17395697250127101</v>
      </c>
    </row>
    <row r="496" spans="2:11" x14ac:dyDescent="0.2">
      <c r="B496" t="s">
        <v>448</v>
      </c>
      <c r="C496">
        <v>634237</v>
      </c>
      <c r="D496" s="2">
        <v>36175</v>
      </c>
      <c r="E496" s="2">
        <v>217976</v>
      </c>
      <c r="F496" s="4">
        <f t="shared" si="28"/>
        <v>5.7037038204961234E-2</v>
      </c>
      <c r="G496" s="4">
        <f t="shared" si="29"/>
        <v>0.34368225127200086</v>
      </c>
      <c r="H496" s="2">
        <v>23690</v>
      </c>
      <c r="I496" s="5">
        <f t="shared" si="30"/>
        <v>0.65487214927436077</v>
      </c>
      <c r="J496" s="2">
        <v>39118</v>
      </c>
      <c r="K496" s="5">
        <f t="shared" si="31"/>
        <v>0.17946012405035416</v>
      </c>
    </row>
    <row r="497" spans="2:11" x14ac:dyDescent="0.2">
      <c r="B497" t="s">
        <v>449</v>
      </c>
      <c r="C497">
        <v>552236</v>
      </c>
      <c r="D497" s="2">
        <v>29589</v>
      </c>
      <c r="E497" s="2">
        <v>222892</v>
      </c>
      <c r="F497" s="4">
        <f t="shared" si="28"/>
        <v>5.3580353327200687E-2</v>
      </c>
      <c r="G497" s="4">
        <f t="shared" si="29"/>
        <v>0.40361729405544006</v>
      </c>
      <c r="H497" s="2">
        <v>19089</v>
      </c>
      <c r="I497" s="5">
        <f t="shared" si="30"/>
        <v>0.64513839602555001</v>
      </c>
      <c r="J497" s="2">
        <v>39127</v>
      </c>
      <c r="K497" s="5">
        <f t="shared" si="31"/>
        <v>0.17554241516070562</v>
      </c>
    </row>
    <row r="498" spans="2:11" x14ac:dyDescent="0.2">
      <c r="B498" t="s">
        <v>450</v>
      </c>
      <c r="C498">
        <v>588617</v>
      </c>
      <c r="D498" s="2">
        <v>35561</v>
      </c>
      <c r="E498" s="2">
        <v>218132</v>
      </c>
      <c r="F498" s="4">
        <f t="shared" si="28"/>
        <v>6.0414497032875367E-2</v>
      </c>
      <c r="G498" s="4">
        <f t="shared" si="29"/>
        <v>0.37058392808906299</v>
      </c>
      <c r="H498" s="2">
        <v>23373</v>
      </c>
      <c r="I498" s="5">
        <f t="shared" si="30"/>
        <v>0.65726498129973843</v>
      </c>
      <c r="J498" s="2">
        <v>41378</v>
      </c>
      <c r="K498" s="5">
        <f t="shared" si="31"/>
        <v>0.18969247978288376</v>
      </c>
    </row>
    <row r="499" spans="2:11" x14ac:dyDescent="0.2">
      <c r="B499" t="s">
        <v>451</v>
      </c>
      <c r="C499">
        <v>563582</v>
      </c>
      <c r="D499" s="2">
        <v>33991</v>
      </c>
      <c r="E499" s="2">
        <v>213509</v>
      </c>
      <c r="F499" s="4">
        <f t="shared" si="28"/>
        <v>6.0312430134390381E-2</v>
      </c>
      <c r="G499" s="4">
        <f t="shared" si="29"/>
        <v>0.37884283032460225</v>
      </c>
      <c r="H499" s="2">
        <v>22428</v>
      </c>
      <c r="I499" s="5">
        <f t="shared" si="30"/>
        <v>0.65982171751345942</v>
      </c>
      <c r="J499" s="2">
        <v>41008</v>
      </c>
      <c r="K499" s="5">
        <f t="shared" si="31"/>
        <v>0.19206684495735543</v>
      </c>
    </row>
    <row r="500" spans="2:11" x14ac:dyDescent="0.2">
      <c r="B500" t="s">
        <v>452</v>
      </c>
      <c r="C500">
        <v>688880</v>
      </c>
      <c r="D500" s="2">
        <v>35870</v>
      </c>
      <c r="E500" s="2">
        <v>242565</v>
      </c>
      <c r="F500" s="4">
        <f t="shared" si="28"/>
        <v>5.2070026710022067E-2</v>
      </c>
      <c r="G500" s="4">
        <f t="shared" si="29"/>
        <v>0.35211502729067473</v>
      </c>
      <c r="H500" s="2">
        <v>22635</v>
      </c>
      <c r="I500" s="5">
        <f t="shared" si="30"/>
        <v>0.6310287148034569</v>
      </c>
      <c r="J500" s="2">
        <v>46601</v>
      </c>
      <c r="K500" s="5">
        <f t="shared" si="31"/>
        <v>0.19211757673200996</v>
      </c>
    </row>
    <row r="501" spans="2:11" x14ac:dyDescent="0.2">
      <c r="B501" t="s">
        <v>453</v>
      </c>
      <c r="C501">
        <v>618988</v>
      </c>
      <c r="D501" s="2">
        <v>30905</v>
      </c>
      <c r="E501" s="2">
        <v>189495</v>
      </c>
      <c r="F501" s="4">
        <f t="shared" si="28"/>
        <v>4.9928270014927591E-2</v>
      </c>
      <c r="G501" s="4">
        <f t="shared" si="29"/>
        <v>0.30613679102018132</v>
      </c>
      <c r="H501" s="2">
        <v>19751</v>
      </c>
      <c r="I501" s="5">
        <f t="shared" si="30"/>
        <v>0.63908752629024435</v>
      </c>
      <c r="J501" s="2">
        <v>29054</v>
      </c>
      <c r="K501" s="5">
        <f t="shared" si="31"/>
        <v>0.15332330668355365</v>
      </c>
    </row>
    <row r="502" spans="2:11" x14ac:dyDescent="0.2">
      <c r="B502" t="s">
        <v>454</v>
      </c>
      <c r="C502">
        <v>1127180</v>
      </c>
      <c r="D502" s="2">
        <v>34203</v>
      </c>
      <c r="E502" s="2">
        <v>430018</v>
      </c>
      <c r="F502" s="4">
        <f t="shared" si="28"/>
        <v>3.0343866995510921E-2</v>
      </c>
      <c r="G502" s="4">
        <f t="shared" si="29"/>
        <v>0.38149896201139127</v>
      </c>
      <c r="H502" s="2">
        <v>22266</v>
      </c>
      <c r="I502" s="5">
        <f t="shared" si="30"/>
        <v>0.6509955267081835</v>
      </c>
      <c r="J502" s="2">
        <v>76107</v>
      </c>
      <c r="K502" s="5">
        <f t="shared" si="31"/>
        <v>0.17698561455566977</v>
      </c>
    </row>
    <row r="503" spans="2:11" x14ac:dyDescent="0.2">
      <c r="B503" t="s">
        <v>457</v>
      </c>
      <c r="C503">
        <v>562015</v>
      </c>
      <c r="D503" s="2">
        <v>31126</v>
      </c>
      <c r="E503" s="2">
        <v>207523</v>
      </c>
      <c r="F503" s="4">
        <f t="shared" si="28"/>
        <v>5.5382863446705156E-2</v>
      </c>
      <c r="G503" s="4">
        <f t="shared" si="29"/>
        <v>0.36924815173972225</v>
      </c>
      <c r="H503" s="2">
        <v>20110</v>
      </c>
      <c r="I503" s="5">
        <f t="shared" si="30"/>
        <v>0.64608365996273209</v>
      </c>
      <c r="J503" s="2">
        <v>24763</v>
      </c>
      <c r="K503" s="5">
        <f t="shared" si="31"/>
        <v>0.11932653248073707</v>
      </c>
    </row>
    <row r="504" spans="2:11" x14ac:dyDescent="0.2">
      <c r="B504" t="s">
        <v>458</v>
      </c>
      <c r="C504">
        <v>671854</v>
      </c>
      <c r="D504" s="2">
        <v>32676</v>
      </c>
      <c r="E504" s="2">
        <v>251769</v>
      </c>
      <c r="F504" s="4">
        <f t="shared" si="28"/>
        <v>4.8635566655850823E-2</v>
      </c>
      <c r="G504" s="4">
        <f t="shared" si="29"/>
        <v>0.37473766621914878</v>
      </c>
      <c r="H504" s="2">
        <v>21262</v>
      </c>
      <c r="I504" s="5">
        <f t="shared" si="30"/>
        <v>0.65069163912351569</v>
      </c>
      <c r="J504" s="2">
        <v>61509</v>
      </c>
      <c r="K504" s="5">
        <f t="shared" si="31"/>
        <v>0.24430728167486862</v>
      </c>
    </row>
    <row r="505" spans="2:11" x14ac:dyDescent="0.2">
      <c r="B505" t="s">
        <v>459</v>
      </c>
      <c r="C505">
        <v>628764</v>
      </c>
      <c r="D505" s="2">
        <v>32420</v>
      </c>
      <c r="E505" s="2">
        <v>214288</v>
      </c>
      <c r="F505" s="4">
        <f t="shared" si="28"/>
        <v>5.1561476165938251E-2</v>
      </c>
      <c r="G505" s="4">
        <f t="shared" si="29"/>
        <v>0.34080831599773526</v>
      </c>
      <c r="H505" s="2">
        <v>21243</v>
      </c>
      <c r="I505" s="5">
        <f t="shared" si="30"/>
        <v>0.65524367674275141</v>
      </c>
      <c r="J505" s="2">
        <v>43913</v>
      </c>
      <c r="K505" s="5">
        <f t="shared" si="31"/>
        <v>0.20492514746509372</v>
      </c>
    </row>
    <row r="506" spans="2:11" x14ac:dyDescent="0.2">
      <c r="B506" t="s">
        <v>460</v>
      </c>
      <c r="C506">
        <v>790243</v>
      </c>
      <c r="D506" s="2">
        <v>41345</v>
      </c>
      <c r="E506" s="2">
        <v>329750</v>
      </c>
      <c r="F506" s="4">
        <f t="shared" si="28"/>
        <v>5.2319349870862508E-2</v>
      </c>
      <c r="G506" s="4">
        <f t="shared" si="29"/>
        <v>0.41727671108760217</v>
      </c>
      <c r="H506" s="2">
        <v>26722</v>
      </c>
      <c r="I506" s="5">
        <f t="shared" si="30"/>
        <v>0.64631757165316239</v>
      </c>
      <c r="J506" s="2">
        <v>88947</v>
      </c>
      <c r="K506" s="5">
        <f t="shared" si="31"/>
        <v>0.26974071266110689</v>
      </c>
    </row>
    <row r="507" spans="2:11" x14ac:dyDescent="0.2">
      <c r="B507" t="s">
        <v>461</v>
      </c>
      <c r="C507">
        <v>608296</v>
      </c>
      <c r="D507" s="2">
        <v>32330</v>
      </c>
      <c r="E507" s="2">
        <v>216615</v>
      </c>
      <c r="F507" s="4">
        <f t="shared" si="28"/>
        <v>5.3148467193603117E-2</v>
      </c>
      <c r="G507" s="4">
        <f t="shared" si="29"/>
        <v>0.35610130594315925</v>
      </c>
      <c r="H507" s="2">
        <v>21087</v>
      </c>
      <c r="I507" s="5">
        <f t="shared" si="30"/>
        <v>0.65224249922672439</v>
      </c>
      <c r="J507" s="2">
        <v>39660</v>
      </c>
      <c r="K507" s="5">
        <f t="shared" si="31"/>
        <v>0.18308981372481131</v>
      </c>
    </row>
    <row r="508" spans="2:11" x14ac:dyDescent="0.2">
      <c r="B508" t="s">
        <v>462</v>
      </c>
      <c r="C508">
        <v>560004</v>
      </c>
      <c r="D508" s="2">
        <v>34492</v>
      </c>
      <c r="E508" s="2">
        <v>194886</v>
      </c>
      <c r="F508" s="4">
        <f t="shared" si="28"/>
        <v>6.1592417197020022E-2</v>
      </c>
      <c r="G508" s="4">
        <f t="shared" si="29"/>
        <v>0.34800822851265351</v>
      </c>
      <c r="H508" s="2">
        <v>22671</v>
      </c>
      <c r="I508" s="5">
        <f t="shared" si="30"/>
        <v>0.65728284819668326</v>
      </c>
      <c r="J508" s="2">
        <v>41671</v>
      </c>
      <c r="K508" s="5">
        <f t="shared" si="31"/>
        <v>0.21382243978531038</v>
      </c>
    </row>
    <row r="509" spans="2:11" x14ac:dyDescent="0.2">
      <c r="B509" t="s">
        <v>463</v>
      </c>
      <c r="C509">
        <v>668918</v>
      </c>
      <c r="D509" s="2">
        <v>29255</v>
      </c>
      <c r="E509" s="2">
        <v>208632</v>
      </c>
      <c r="F509" s="4">
        <f t="shared" si="28"/>
        <v>4.3734807554887144E-2</v>
      </c>
      <c r="G509" s="4">
        <f t="shared" si="29"/>
        <v>0.31189473149175234</v>
      </c>
      <c r="H509" s="2">
        <v>18425</v>
      </c>
      <c r="I509" s="5">
        <f t="shared" si="30"/>
        <v>0.62980687062040674</v>
      </c>
      <c r="J509" s="2">
        <v>44049</v>
      </c>
      <c r="K509" s="5">
        <f t="shared" si="31"/>
        <v>0.21113252041872771</v>
      </c>
    </row>
    <row r="510" spans="2:11" x14ac:dyDescent="0.2">
      <c r="B510" t="s">
        <v>464</v>
      </c>
      <c r="C510">
        <v>516692</v>
      </c>
      <c r="D510" s="2">
        <v>25561</v>
      </c>
      <c r="E510" s="2">
        <v>180979</v>
      </c>
      <c r="F510" s="4">
        <f t="shared" si="28"/>
        <v>4.9470477576583342E-2</v>
      </c>
      <c r="G510" s="4">
        <f t="shared" si="29"/>
        <v>0.35026476121170835</v>
      </c>
      <c r="H510" s="2">
        <v>16043</v>
      </c>
      <c r="I510" s="5">
        <f t="shared" si="30"/>
        <v>0.62763585149250811</v>
      </c>
      <c r="J510" s="2">
        <v>28168</v>
      </c>
      <c r="K510" s="5">
        <f t="shared" si="31"/>
        <v>0.1556423673464877</v>
      </c>
    </row>
    <row r="511" spans="2:11" x14ac:dyDescent="0.2">
      <c r="B511" t="s">
        <v>465</v>
      </c>
      <c r="C511">
        <v>1002798</v>
      </c>
      <c r="D511" s="2">
        <v>40742</v>
      </c>
      <c r="E511" s="2">
        <v>360862</v>
      </c>
      <c r="F511" s="4">
        <f t="shared" si="28"/>
        <v>4.0628321955169439E-2</v>
      </c>
      <c r="G511" s="4">
        <f t="shared" si="29"/>
        <v>0.35985512535924485</v>
      </c>
      <c r="H511" s="2">
        <v>26387</v>
      </c>
      <c r="I511" s="5">
        <f t="shared" si="30"/>
        <v>0.64766089048156694</v>
      </c>
      <c r="J511" s="2">
        <v>86729</v>
      </c>
      <c r="K511" s="5">
        <f t="shared" si="31"/>
        <v>0.24033841191369554</v>
      </c>
    </row>
    <row r="512" spans="2:11" x14ac:dyDescent="0.2">
      <c r="B512" t="s">
        <v>466</v>
      </c>
      <c r="C512">
        <v>814660</v>
      </c>
      <c r="D512" s="2">
        <v>42627</v>
      </c>
      <c r="E512" s="2">
        <v>271151</v>
      </c>
      <c r="F512" s="4">
        <f t="shared" si="28"/>
        <v>5.2324896275746935E-2</v>
      </c>
      <c r="G512" s="4">
        <f t="shared" si="29"/>
        <v>0.33283946677141385</v>
      </c>
      <c r="H512" s="2">
        <v>27399</v>
      </c>
      <c r="I512" s="5">
        <f t="shared" si="30"/>
        <v>0.6427616299528468</v>
      </c>
      <c r="J512" s="2">
        <v>52790</v>
      </c>
      <c r="K512" s="5">
        <f t="shared" si="31"/>
        <v>0.19468856836227785</v>
      </c>
    </row>
    <row r="513" spans="2:11" x14ac:dyDescent="0.2">
      <c r="B513" t="s">
        <v>468</v>
      </c>
      <c r="C513">
        <v>601644</v>
      </c>
      <c r="D513" s="2">
        <v>30051</v>
      </c>
      <c r="E513" s="2">
        <v>206127</v>
      </c>
      <c r="F513" s="4">
        <f t="shared" si="28"/>
        <v>4.9948142090671561E-2</v>
      </c>
      <c r="G513" s="4">
        <f t="shared" si="29"/>
        <v>0.34260625885074897</v>
      </c>
      <c r="H513" s="2">
        <v>19303</v>
      </c>
      <c r="I513" s="5">
        <f t="shared" si="30"/>
        <v>0.64234135303317696</v>
      </c>
      <c r="J513" s="2">
        <v>31513</v>
      </c>
      <c r="K513" s="5">
        <f t="shared" si="31"/>
        <v>0.15288147598325305</v>
      </c>
    </row>
    <row r="514" spans="2:11" x14ac:dyDescent="0.2">
      <c r="B514" t="s">
        <v>469</v>
      </c>
      <c r="C514">
        <v>487526</v>
      </c>
      <c r="D514" s="2">
        <v>28448</v>
      </c>
      <c r="E514" s="2">
        <v>174247</v>
      </c>
      <c r="F514" s="4">
        <f t="shared" si="28"/>
        <v>5.8351759701021071E-2</v>
      </c>
      <c r="G514" s="4">
        <f t="shared" si="29"/>
        <v>0.3574106816867203</v>
      </c>
      <c r="H514" s="2">
        <v>18459</v>
      </c>
      <c r="I514" s="5">
        <f t="shared" si="30"/>
        <v>0.64886811023622049</v>
      </c>
      <c r="J514" s="2">
        <v>30645</v>
      </c>
      <c r="K514" s="5">
        <f t="shared" si="31"/>
        <v>0.17587103364763812</v>
      </c>
    </row>
    <row r="515" spans="2:11" x14ac:dyDescent="0.2">
      <c r="B515" t="s">
        <v>470</v>
      </c>
      <c r="C515">
        <v>816824</v>
      </c>
      <c r="D515" s="2">
        <v>49667</v>
      </c>
      <c r="E515" s="2">
        <v>296439</v>
      </c>
      <c r="F515" s="4">
        <f t="shared" si="28"/>
        <v>6.0805020420555717E-2</v>
      </c>
      <c r="G515" s="4">
        <f t="shared" si="29"/>
        <v>0.36291661361566263</v>
      </c>
      <c r="H515" s="2">
        <v>32646</v>
      </c>
      <c r="I515" s="5">
        <f t="shared" si="30"/>
        <v>0.65729760202951659</v>
      </c>
      <c r="J515" s="2">
        <v>52917</v>
      </c>
      <c r="K515" s="5">
        <f t="shared" si="31"/>
        <v>0.17850890065072408</v>
      </c>
    </row>
    <row r="516" spans="2:11" x14ac:dyDescent="0.2">
      <c r="B516" t="s">
        <v>471</v>
      </c>
      <c r="C516">
        <v>593262</v>
      </c>
      <c r="D516" s="2">
        <v>33570</v>
      </c>
      <c r="E516" s="2">
        <v>194374</v>
      </c>
      <c r="F516" s="4">
        <f t="shared" si="28"/>
        <v>5.6585454655784462E-2</v>
      </c>
      <c r="G516" s="4">
        <f t="shared" si="29"/>
        <v>0.32763601916185431</v>
      </c>
      <c r="H516" s="2">
        <v>21806</v>
      </c>
      <c r="I516" s="5">
        <f t="shared" si="30"/>
        <v>0.64956806672624368</v>
      </c>
      <c r="J516" s="2">
        <v>34173</v>
      </c>
      <c r="K516" s="5">
        <f t="shared" si="31"/>
        <v>0.17581055079383046</v>
      </c>
    </row>
    <row r="517" spans="2:11" x14ac:dyDescent="0.2">
      <c r="B517" t="s">
        <v>472</v>
      </c>
      <c r="C517">
        <v>804254</v>
      </c>
      <c r="D517" s="2">
        <v>33290</v>
      </c>
      <c r="E517" s="2">
        <v>276665</v>
      </c>
      <c r="F517" s="4">
        <f t="shared" ref="F517:F579" si="32">D517/C517</f>
        <v>4.1392395934617673E-2</v>
      </c>
      <c r="G517" s="4">
        <f t="shared" ref="G517:G579" si="33">E517/C517</f>
        <v>0.34400201926257129</v>
      </c>
      <c r="H517" s="2">
        <v>21793</v>
      </c>
      <c r="I517" s="5">
        <f t="shared" ref="I517:I579" si="34">H517/D517</f>
        <v>0.65464103334334633</v>
      </c>
      <c r="J517" s="2">
        <v>70611</v>
      </c>
      <c r="K517" s="5">
        <f t="shared" ref="K517:K579" si="35">J517/E517</f>
        <v>0.25522201940975547</v>
      </c>
    </row>
    <row r="518" spans="2:11" x14ac:dyDescent="0.2">
      <c r="B518" t="s">
        <v>473</v>
      </c>
      <c r="C518">
        <v>716640</v>
      </c>
      <c r="D518" s="2">
        <v>71801</v>
      </c>
      <c r="E518" s="2">
        <v>261602</v>
      </c>
      <c r="F518" s="4">
        <f t="shared" si="32"/>
        <v>0.10019116990399643</v>
      </c>
      <c r="G518" s="4">
        <f t="shared" si="33"/>
        <v>0.36503962938155837</v>
      </c>
      <c r="H518" s="2">
        <v>24185</v>
      </c>
      <c r="I518" s="5">
        <f t="shared" si="34"/>
        <v>0.33683374883358169</v>
      </c>
      <c r="J518" s="2">
        <v>51175</v>
      </c>
      <c r="K518" s="5">
        <f t="shared" si="35"/>
        <v>0.19562159310708635</v>
      </c>
    </row>
    <row r="519" spans="2:11" x14ac:dyDescent="0.2">
      <c r="B519" t="s">
        <v>474</v>
      </c>
      <c r="C519">
        <v>785611</v>
      </c>
      <c r="D519" s="2">
        <v>50041</v>
      </c>
      <c r="E519" s="2">
        <v>319239</v>
      </c>
      <c r="F519" s="4">
        <f t="shared" si="32"/>
        <v>6.3696918704040553E-2</v>
      </c>
      <c r="G519" s="4">
        <f t="shared" si="33"/>
        <v>0.40635759937169924</v>
      </c>
      <c r="H519" s="2">
        <v>32456</v>
      </c>
      <c r="I519" s="5">
        <f t="shared" si="34"/>
        <v>0.64858815771067724</v>
      </c>
      <c r="J519" s="2">
        <v>64140</v>
      </c>
      <c r="K519" s="5">
        <f t="shared" si="35"/>
        <v>0.20091530170185973</v>
      </c>
    </row>
    <row r="520" spans="2:11" x14ac:dyDescent="0.2">
      <c r="B520" t="s">
        <v>475</v>
      </c>
      <c r="C520">
        <v>151</v>
      </c>
      <c r="D520" s="2">
        <v>3</v>
      </c>
      <c r="E520" s="2">
        <v>48</v>
      </c>
      <c r="F520" s="4">
        <f t="shared" si="32"/>
        <v>1.9867549668874173E-2</v>
      </c>
      <c r="G520" s="4">
        <f t="shared" si="33"/>
        <v>0.31788079470198677</v>
      </c>
      <c r="H520" s="2">
        <v>2</v>
      </c>
      <c r="I520" s="5">
        <f t="shared" si="34"/>
        <v>0.66666666666666663</v>
      </c>
      <c r="J520" s="2">
        <v>7</v>
      </c>
      <c r="K520" s="5">
        <f t="shared" si="35"/>
        <v>0.14583333333333334</v>
      </c>
    </row>
    <row r="521" spans="2:11" x14ac:dyDescent="0.2">
      <c r="B521" t="s">
        <v>476</v>
      </c>
      <c r="C521">
        <v>344</v>
      </c>
      <c r="D521" s="2">
        <v>15</v>
      </c>
      <c r="E521" s="2">
        <v>108</v>
      </c>
      <c r="F521" s="4">
        <f t="shared" si="32"/>
        <v>4.3604651162790699E-2</v>
      </c>
      <c r="G521" s="4">
        <f t="shared" si="33"/>
        <v>0.31395348837209303</v>
      </c>
      <c r="H521" s="2">
        <v>8</v>
      </c>
      <c r="I521" s="5">
        <f t="shared" si="34"/>
        <v>0.53333333333333333</v>
      </c>
      <c r="J521" s="2">
        <v>28</v>
      </c>
      <c r="K521" s="5">
        <f t="shared" si="35"/>
        <v>0.25925925925925924</v>
      </c>
    </row>
    <row r="522" spans="2:11" x14ac:dyDescent="0.2">
      <c r="B522" t="s">
        <v>477</v>
      </c>
      <c r="C522">
        <v>359</v>
      </c>
      <c r="D522" s="2">
        <v>15</v>
      </c>
      <c r="E522" s="2">
        <v>111</v>
      </c>
      <c r="F522" s="4">
        <f t="shared" si="32"/>
        <v>4.1782729805013928E-2</v>
      </c>
      <c r="G522" s="4">
        <f t="shared" si="33"/>
        <v>0.30919220055710306</v>
      </c>
      <c r="H522" s="2">
        <v>7</v>
      </c>
      <c r="I522" s="5">
        <f t="shared" si="34"/>
        <v>0.46666666666666667</v>
      </c>
      <c r="J522" s="2">
        <v>17</v>
      </c>
      <c r="K522" s="5">
        <f t="shared" si="35"/>
        <v>0.15315315315315314</v>
      </c>
    </row>
    <row r="523" spans="2:11" x14ac:dyDescent="0.2">
      <c r="B523" t="s">
        <v>479</v>
      </c>
      <c r="C523">
        <v>207</v>
      </c>
      <c r="D523" s="2">
        <v>5</v>
      </c>
      <c r="E523" s="2">
        <v>49</v>
      </c>
      <c r="F523" s="4">
        <f t="shared" si="32"/>
        <v>2.4154589371980676E-2</v>
      </c>
      <c r="G523" s="4">
        <f t="shared" si="33"/>
        <v>0.23671497584541062</v>
      </c>
      <c r="H523" s="2">
        <v>3</v>
      </c>
      <c r="I523" s="5">
        <f t="shared" si="34"/>
        <v>0.6</v>
      </c>
      <c r="J523" s="2">
        <v>16</v>
      </c>
      <c r="K523" s="5">
        <f t="shared" si="35"/>
        <v>0.32653061224489793</v>
      </c>
    </row>
    <row r="524" spans="2:11" x14ac:dyDescent="0.2">
      <c r="B524" t="s">
        <v>480</v>
      </c>
      <c r="C524">
        <v>394034</v>
      </c>
      <c r="D524" s="2">
        <v>25096</v>
      </c>
      <c r="E524" s="2">
        <v>119457</v>
      </c>
      <c r="F524" s="4">
        <f t="shared" si="32"/>
        <v>6.3689935386286464E-2</v>
      </c>
      <c r="G524" s="4">
        <f t="shared" si="33"/>
        <v>0.30316419395280608</v>
      </c>
      <c r="H524" s="2">
        <v>16348</v>
      </c>
      <c r="I524" s="5">
        <f t="shared" si="34"/>
        <v>0.65141855275741156</v>
      </c>
      <c r="J524" s="2">
        <v>17968</v>
      </c>
      <c r="K524" s="5">
        <f t="shared" si="35"/>
        <v>0.15041395648643444</v>
      </c>
    </row>
    <row r="525" spans="2:11" x14ac:dyDescent="0.2">
      <c r="B525" t="s">
        <v>481</v>
      </c>
      <c r="C525">
        <v>60</v>
      </c>
      <c r="D525" s="2">
        <v>4</v>
      </c>
      <c r="E525" s="2">
        <v>8</v>
      </c>
      <c r="F525" s="4">
        <f t="shared" si="32"/>
        <v>6.6666666666666666E-2</v>
      </c>
      <c r="G525" s="4">
        <f t="shared" si="33"/>
        <v>0.13333333333333333</v>
      </c>
      <c r="H525" s="2">
        <v>2</v>
      </c>
      <c r="I525" s="5">
        <f t="shared" si="34"/>
        <v>0.5</v>
      </c>
      <c r="J525" s="2">
        <v>2</v>
      </c>
      <c r="K525" s="5">
        <f t="shared" si="35"/>
        <v>0.25</v>
      </c>
    </row>
    <row r="526" spans="2:11" x14ac:dyDescent="0.2">
      <c r="B526" t="s">
        <v>482</v>
      </c>
      <c r="C526">
        <v>38</v>
      </c>
      <c r="D526" s="2">
        <v>1</v>
      </c>
      <c r="E526" s="2">
        <v>10</v>
      </c>
      <c r="F526" s="4">
        <f t="shared" si="32"/>
        <v>2.6315789473684209E-2</v>
      </c>
      <c r="G526" s="4">
        <f t="shared" si="33"/>
        <v>0.26315789473684209</v>
      </c>
      <c r="H526" s="2">
        <v>1</v>
      </c>
      <c r="I526" s="5">
        <f t="shared" si="34"/>
        <v>1</v>
      </c>
      <c r="J526" s="2">
        <v>0</v>
      </c>
      <c r="K526" s="5">
        <f t="shared" si="35"/>
        <v>0</v>
      </c>
    </row>
    <row r="527" spans="2:11" x14ac:dyDescent="0.2">
      <c r="B527" t="s">
        <v>483</v>
      </c>
      <c r="C527">
        <v>571372</v>
      </c>
      <c r="D527" s="2">
        <v>28491</v>
      </c>
      <c r="E527" s="2">
        <v>203978</v>
      </c>
      <c r="F527" s="4">
        <f t="shared" si="32"/>
        <v>4.9864186554468892E-2</v>
      </c>
      <c r="G527" s="4">
        <f t="shared" si="33"/>
        <v>0.35699684268742604</v>
      </c>
      <c r="H527" s="2">
        <v>18620</v>
      </c>
      <c r="I527" s="5">
        <f t="shared" si="34"/>
        <v>0.65353971429574254</v>
      </c>
      <c r="J527" s="2">
        <v>39586</v>
      </c>
      <c r="K527" s="5">
        <f t="shared" si="35"/>
        <v>0.19406994871996</v>
      </c>
    </row>
    <row r="528" spans="2:11" x14ac:dyDescent="0.2">
      <c r="B528" t="s">
        <v>484</v>
      </c>
      <c r="C528">
        <v>1082</v>
      </c>
      <c r="D528" s="2">
        <v>73</v>
      </c>
      <c r="E528" s="2">
        <v>313</v>
      </c>
      <c r="F528" s="4">
        <f t="shared" si="32"/>
        <v>6.7467652495378921E-2</v>
      </c>
      <c r="G528" s="4">
        <f t="shared" si="33"/>
        <v>0.28927911275415896</v>
      </c>
      <c r="H528" s="2">
        <v>27</v>
      </c>
      <c r="I528" s="5">
        <f t="shared" si="34"/>
        <v>0.36986301369863012</v>
      </c>
      <c r="J528" s="2">
        <v>57</v>
      </c>
      <c r="K528" s="5">
        <f t="shared" si="35"/>
        <v>0.18210862619808307</v>
      </c>
    </row>
    <row r="529" spans="2:11" x14ac:dyDescent="0.2">
      <c r="B529" t="s">
        <v>485</v>
      </c>
      <c r="C529">
        <v>46</v>
      </c>
      <c r="D529" s="2">
        <v>0</v>
      </c>
      <c r="E529" s="2">
        <v>20</v>
      </c>
      <c r="F529" s="4">
        <f t="shared" si="32"/>
        <v>0</v>
      </c>
      <c r="G529" s="4">
        <f t="shared" si="33"/>
        <v>0.43478260869565216</v>
      </c>
      <c r="H529" s="2">
        <v>0</v>
      </c>
      <c r="I529" s="5" t="e">
        <f t="shared" si="34"/>
        <v>#DIV/0!</v>
      </c>
      <c r="J529" s="2">
        <v>8</v>
      </c>
      <c r="K529" s="5">
        <f t="shared" si="35"/>
        <v>0.4</v>
      </c>
    </row>
    <row r="530" spans="2:11" x14ac:dyDescent="0.2">
      <c r="B530" t="s">
        <v>486</v>
      </c>
      <c r="C530">
        <v>129</v>
      </c>
      <c r="D530" s="2">
        <v>3</v>
      </c>
      <c r="E530" s="2">
        <v>26</v>
      </c>
      <c r="F530" s="4">
        <f t="shared" si="32"/>
        <v>2.3255813953488372E-2</v>
      </c>
      <c r="G530" s="4">
        <f t="shared" si="33"/>
        <v>0.20155038759689922</v>
      </c>
      <c r="H530" s="2">
        <v>2</v>
      </c>
      <c r="I530" s="5">
        <f t="shared" si="34"/>
        <v>0.66666666666666663</v>
      </c>
      <c r="J530" s="2">
        <v>4</v>
      </c>
      <c r="K530" s="5">
        <f t="shared" si="35"/>
        <v>0.15384615384615385</v>
      </c>
    </row>
    <row r="531" spans="2:11" x14ac:dyDescent="0.2">
      <c r="B531" t="s">
        <v>487</v>
      </c>
      <c r="C531">
        <v>19</v>
      </c>
      <c r="D531" s="2">
        <v>0</v>
      </c>
      <c r="E531" s="2">
        <v>3</v>
      </c>
      <c r="F531" s="4">
        <f t="shared" si="32"/>
        <v>0</v>
      </c>
      <c r="G531" s="4">
        <f t="shared" si="33"/>
        <v>0.15789473684210525</v>
      </c>
      <c r="H531" s="2">
        <v>0</v>
      </c>
      <c r="I531" s="5" t="e">
        <f t="shared" si="34"/>
        <v>#DIV/0!</v>
      </c>
      <c r="J531" s="2">
        <v>0</v>
      </c>
      <c r="K531" s="5">
        <f t="shared" si="35"/>
        <v>0</v>
      </c>
    </row>
    <row r="532" spans="2:11" x14ac:dyDescent="0.2">
      <c r="B532" t="s">
        <v>488</v>
      </c>
      <c r="C532">
        <v>457386</v>
      </c>
      <c r="D532" s="2">
        <v>22327</v>
      </c>
      <c r="E532" s="2">
        <v>156769</v>
      </c>
      <c r="F532" s="4">
        <f t="shared" si="32"/>
        <v>4.881434936792993E-2</v>
      </c>
      <c r="G532" s="4">
        <f t="shared" si="33"/>
        <v>0.34274988740363721</v>
      </c>
      <c r="H532" s="2">
        <v>14709</v>
      </c>
      <c r="I532" s="5">
        <f t="shared" si="34"/>
        <v>0.65879876382854841</v>
      </c>
      <c r="J532" s="2">
        <v>32988</v>
      </c>
      <c r="K532" s="5">
        <f t="shared" si="35"/>
        <v>0.21042425479527202</v>
      </c>
    </row>
    <row r="533" spans="2:11" x14ac:dyDescent="0.2">
      <c r="B533" t="s">
        <v>490</v>
      </c>
      <c r="C533">
        <v>783387</v>
      </c>
      <c r="D533" s="2">
        <v>23885</v>
      </c>
      <c r="E533" s="2">
        <v>238763</v>
      </c>
      <c r="F533" s="4">
        <f t="shared" si="32"/>
        <v>3.0489400513411636E-2</v>
      </c>
      <c r="G533" s="4">
        <f t="shared" si="33"/>
        <v>0.30478294891286173</v>
      </c>
      <c r="H533" s="2">
        <v>15735</v>
      </c>
      <c r="I533" s="5">
        <f t="shared" si="34"/>
        <v>0.65878166213104461</v>
      </c>
      <c r="J533" s="2">
        <v>80878</v>
      </c>
      <c r="K533" s="5">
        <f t="shared" si="35"/>
        <v>0.33873757659268816</v>
      </c>
    </row>
    <row r="534" spans="2:11" x14ac:dyDescent="0.2">
      <c r="B534" t="s">
        <v>491</v>
      </c>
      <c r="C534">
        <v>805560</v>
      </c>
      <c r="D534" s="2">
        <v>34359</v>
      </c>
      <c r="E534" s="2">
        <v>303374</v>
      </c>
      <c r="F534" s="4">
        <f t="shared" si="32"/>
        <v>4.2652316401012962E-2</v>
      </c>
      <c r="G534" s="4">
        <f t="shared" si="33"/>
        <v>0.37660012910273599</v>
      </c>
      <c r="H534" s="2">
        <v>22077</v>
      </c>
      <c r="I534" s="5">
        <f t="shared" si="34"/>
        <v>0.64253907273203525</v>
      </c>
      <c r="J534" s="2">
        <v>68415</v>
      </c>
      <c r="K534" s="5">
        <f t="shared" si="35"/>
        <v>0.22551372233612638</v>
      </c>
    </row>
    <row r="535" spans="2:11" x14ac:dyDescent="0.2">
      <c r="B535" t="s">
        <v>492</v>
      </c>
      <c r="C535">
        <v>403610</v>
      </c>
      <c r="D535" s="2">
        <v>22267</v>
      </c>
      <c r="E535" s="2">
        <v>140402</v>
      </c>
      <c r="F535" s="4">
        <f t="shared" si="32"/>
        <v>5.5169594410445728E-2</v>
      </c>
      <c r="G535" s="4">
        <f t="shared" si="33"/>
        <v>0.34786551373850993</v>
      </c>
      <c r="H535" s="2">
        <v>14475</v>
      </c>
      <c r="I535" s="5">
        <f t="shared" si="34"/>
        <v>0.65006511878564688</v>
      </c>
      <c r="J535" s="2">
        <v>23213</v>
      </c>
      <c r="K535" s="5">
        <f t="shared" si="35"/>
        <v>0.1653324026723266</v>
      </c>
    </row>
    <row r="536" spans="2:11" x14ac:dyDescent="0.2">
      <c r="B536" t="s">
        <v>493</v>
      </c>
      <c r="C536">
        <v>373710</v>
      </c>
      <c r="D536" s="2">
        <v>19005</v>
      </c>
      <c r="E536" s="2">
        <v>122861</v>
      </c>
      <c r="F536" s="4">
        <f t="shared" si="32"/>
        <v>5.0854940997029779E-2</v>
      </c>
      <c r="G536" s="4">
        <f t="shared" si="33"/>
        <v>0.32876026865751518</v>
      </c>
      <c r="H536" s="2">
        <v>12336</v>
      </c>
      <c r="I536" s="5">
        <f t="shared" si="34"/>
        <v>0.64909234411996841</v>
      </c>
      <c r="J536" s="2">
        <v>22265</v>
      </c>
      <c r="K536" s="5">
        <f t="shared" si="35"/>
        <v>0.18122105468781793</v>
      </c>
    </row>
    <row r="537" spans="2:11" x14ac:dyDescent="0.2">
      <c r="B537" t="s">
        <v>494</v>
      </c>
      <c r="C537">
        <v>326193</v>
      </c>
      <c r="D537" s="2">
        <v>17360</v>
      </c>
      <c r="E537" s="2">
        <v>105888</v>
      </c>
      <c r="F537" s="4">
        <f t="shared" si="32"/>
        <v>5.3220026180819328E-2</v>
      </c>
      <c r="G537" s="4">
        <f t="shared" si="33"/>
        <v>0.32461763434531088</v>
      </c>
      <c r="H537" s="2">
        <v>11271</v>
      </c>
      <c r="I537" s="5">
        <f t="shared" si="34"/>
        <v>0.64925115207373274</v>
      </c>
      <c r="J537" s="2">
        <v>20029</v>
      </c>
      <c r="K537" s="5">
        <f t="shared" si="35"/>
        <v>0.1891526896343306</v>
      </c>
    </row>
    <row r="538" spans="2:11" x14ac:dyDescent="0.2">
      <c r="B538" t="s">
        <v>495</v>
      </c>
      <c r="C538">
        <v>513142</v>
      </c>
      <c r="D538" s="2">
        <v>22415</v>
      </c>
      <c r="E538" s="2">
        <v>178613</v>
      </c>
      <c r="F538" s="4">
        <f t="shared" si="32"/>
        <v>4.3681865838305967E-2</v>
      </c>
      <c r="G538" s="4">
        <f t="shared" si="33"/>
        <v>0.34807714044065774</v>
      </c>
      <c r="H538" s="2">
        <v>14354</v>
      </c>
      <c r="I538" s="5">
        <f t="shared" si="34"/>
        <v>0.64037474905197411</v>
      </c>
      <c r="J538" s="2">
        <v>36407</v>
      </c>
      <c r="K538" s="5">
        <f t="shared" si="35"/>
        <v>0.2038317479690728</v>
      </c>
    </row>
    <row r="539" spans="2:11" x14ac:dyDescent="0.2">
      <c r="B539" t="s">
        <v>496</v>
      </c>
      <c r="C539">
        <v>595630</v>
      </c>
      <c r="D539" s="2">
        <v>29316</v>
      </c>
      <c r="E539" s="2">
        <v>197295</v>
      </c>
      <c r="F539" s="4">
        <f t="shared" si="32"/>
        <v>4.9218474556352095E-2</v>
      </c>
      <c r="G539" s="4">
        <f t="shared" si="33"/>
        <v>0.33123751322129508</v>
      </c>
      <c r="H539" s="2">
        <v>19036</v>
      </c>
      <c r="I539" s="5">
        <f t="shared" si="34"/>
        <v>0.64933824532678397</v>
      </c>
      <c r="J539" s="2">
        <v>29312</v>
      </c>
      <c r="K539" s="5">
        <f t="shared" si="35"/>
        <v>0.14856940115056133</v>
      </c>
    </row>
    <row r="540" spans="2:11" x14ac:dyDescent="0.2">
      <c r="B540" t="s">
        <v>497</v>
      </c>
      <c r="C540">
        <v>576218</v>
      </c>
      <c r="D540" s="2">
        <v>32020</v>
      </c>
      <c r="E540" s="2">
        <v>180164</v>
      </c>
      <c r="F540" s="4">
        <f t="shared" si="32"/>
        <v>5.5569246361620084E-2</v>
      </c>
      <c r="G540" s="4">
        <f t="shared" si="33"/>
        <v>0.31266638668004121</v>
      </c>
      <c r="H540" s="2">
        <v>20717</v>
      </c>
      <c r="I540" s="5">
        <f t="shared" si="34"/>
        <v>0.64700187382885699</v>
      </c>
      <c r="J540" s="2">
        <v>27264</v>
      </c>
      <c r="K540" s="5">
        <f t="shared" si="35"/>
        <v>0.1513287893252814</v>
      </c>
    </row>
    <row r="541" spans="2:11" x14ac:dyDescent="0.2">
      <c r="B541" t="s">
        <v>498</v>
      </c>
      <c r="C541">
        <v>468937</v>
      </c>
      <c r="D541" s="2">
        <v>31184</v>
      </c>
      <c r="E541" s="2">
        <v>182368</v>
      </c>
      <c r="F541" s="4">
        <f t="shared" si="32"/>
        <v>6.6499337864148064E-2</v>
      </c>
      <c r="G541" s="4">
        <f t="shared" si="33"/>
        <v>0.38889658952055395</v>
      </c>
      <c r="H541" s="2">
        <v>20389</v>
      </c>
      <c r="I541" s="5">
        <f t="shared" si="34"/>
        <v>0.65382888660851723</v>
      </c>
      <c r="J541" s="2">
        <v>33044</v>
      </c>
      <c r="K541" s="5">
        <f t="shared" si="35"/>
        <v>0.18119406913493596</v>
      </c>
    </row>
    <row r="542" spans="2:11" x14ac:dyDescent="0.2">
      <c r="B542" t="s">
        <v>499</v>
      </c>
      <c r="C542">
        <v>503101</v>
      </c>
      <c r="D542" s="2">
        <v>25142</v>
      </c>
      <c r="E542" s="2">
        <v>190841</v>
      </c>
      <c r="F542" s="4">
        <f t="shared" si="32"/>
        <v>4.9974060874456619E-2</v>
      </c>
      <c r="G542" s="4">
        <f t="shared" si="33"/>
        <v>0.37932939906698654</v>
      </c>
      <c r="H542" s="2">
        <v>16136</v>
      </c>
      <c r="I542" s="5">
        <f t="shared" si="34"/>
        <v>0.64179460663431709</v>
      </c>
      <c r="J542" s="2">
        <v>34801</v>
      </c>
      <c r="K542" s="5">
        <f t="shared" si="35"/>
        <v>0.18235599268501004</v>
      </c>
    </row>
    <row r="543" spans="2:11" x14ac:dyDescent="0.2">
      <c r="B543" t="s">
        <v>501</v>
      </c>
      <c r="C543">
        <v>486577</v>
      </c>
      <c r="D543" s="2">
        <v>23674</v>
      </c>
      <c r="E543" s="2">
        <v>172505</v>
      </c>
      <c r="F543" s="4">
        <f t="shared" si="32"/>
        <v>4.8654169843621871E-2</v>
      </c>
      <c r="G543" s="4">
        <f t="shared" si="33"/>
        <v>0.35452764927236596</v>
      </c>
      <c r="H543" s="2">
        <v>15631</v>
      </c>
      <c r="I543" s="5">
        <f t="shared" si="34"/>
        <v>0.66026020106445893</v>
      </c>
      <c r="J543" s="2">
        <v>38239</v>
      </c>
      <c r="K543" s="5">
        <f t="shared" si="35"/>
        <v>0.22166893713225705</v>
      </c>
    </row>
    <row r="544" spans="2:11" x14ac:dyDescent="0.2">
      <c r="B544" t="s">
        <v>502</v>
      </c>
      <c r="C544">
        <v>539602</v>
      </c>
      <c r="D544" s="2">
        <v>28582</v>
      </c>
      <c r="E544" s="2">
        <v>168858</v>
      </c>
      <c r="F544" s="4">
        <f t="shared" si="32"/>
        <v>5.2968669500854333E-2</v>
      </c>
      <c r="G544" s="4">
        <f t="shared" si="33"/>
        <v>0.31293064147278921</v>
      </c>
      <c r="H544" s="2">
        <v>18801</v>
      </c>
      <c r="I544" s="5">
        <f t="shared" si="34"/>
        <v>0.65779161710167233</v>
      </c>
      <c r="J544" s="2">
        <v>34605</v>
      </c>
      <c r="K544" s="5">
        <f t="shared" si="35"/>
        <v>0.20493550794158405</v>
      </c>
    </row>
    <row r="545" spans="2:11" x14ac:dyDescent="0.2">
      <c r="B545" t="s">
        <v>503</v>
      </c>
      <c r="C545">
        <v>540490</v>
      </c>
      <c r="D545" s="2">
        <v>30257</v>
      </c>
      <c r="E545" s="2">
        <v>216598</v>
      </c>
      <c r="F545" s="4">
        <f t="shared" si="32"/>
        <v>5.598068419397214E-2</v>
      </c>
      <c r="G545" s="4">
        <f t="shared" si="33"/>
        <v>0.40074376954245222</v>
      </c>
      <c r="H545" s="2">
        <v>19359</v>
      </c>
      <c r="I545" s="5">
        <f t="shared" si="34"/>
        <v>0.63981888488614203</v>
      </c>
      <c r="J545" s="2">
        <v>44400</v>
      </c>
      <c r="K545" s="5">
        <f t="shared" si="35"/>
        <v>0.20498804236419543</v>
      </c>
    </row>
    <row r="546" spans="2:11" x14ac:dyDescent="0.2">
      <c r="B546" t="s">
        <v>504</v>
      </c>
      <c r="C546">
        <v>460953</v>
      </c>
      <c r="D546" s="2">
        <v>23265</v>
      </c>
      <c r="E546" s="2">
        <v>170933</v>
      </c>
      <c r="F546" s="4">
        <f t="shared" si="32"/>
        <v>5.0471523127086707E-2</v>
      </c>
      <c r="G546" s="4">
        <f t="shared" si="33"/>
        <v>0.37082522513141253</v>
      </c>
      <c r="H546" s="2">
        <v>14773</v>
      </c>
      <c r="I546" s="5">
        <f t="shared" si="34"/>
        <v>0.63498817966903076</v>
      </c>
      <c r="J546" s="2">
        <v>33854</v>
      </c>
      <c r="K546" s="5">
        <f t="shared" si="35"/>
        <v>0.19805420837404128</v>
      </c>
    </row>
    <row r="547" spans="2:11" x14ac:dyDescent="0.2">
      <c r="B547" t="s">
        <v>505</v>
      </c>
      <c r="C547">
        <v>398615</v>
      </c>
      <c r="D547" s="2">
        <v>19383</v>
      </c>
      <c r="E547" s="2">
        <v>140443</v>
      </c>
      <c r="F547" s="4">
        <f t="shared" si="32"/>
        <v>4.8625867064711566E-2</v>
      </c>
      <c r="G547" s="4">
        <f t="shared" si="33"/>
        <v>0.3523274337393224</v>
      </c>
      <c r="H547" s="2">
        <v>12349</v>
      </c>
      <c r="I547" s="5">
        <f t="shared" si="34"/>
        <v>0.63710467935820048</v>
      </c>
      <c r="J547" s="2">
        <v>23223</v>
      </c>
      <c r="K547" s="5">
        <f t="shared" si="35"/>
        <v>0.16535533988878051</v>
      </c>
    </row>
    <row r="548" spans="2:11" x14ac:dyDescent="0.2">
      <c r="B548" t="s">
        <v>506</v>
      </c>
      <c r="C548">
        <v>513650</v>
      </c>
      <c r="D548" s="2">
        <v>31664</v>
      </c>
      <c r="E548" s="2">
        <v>171188</v>
      </c>
      <c r="F548" s="4">
        <f t="shared" si="32"/>
        <v>6.1645089068431809E-2</v>
      </c>
      <c r="G548" s="4">
        <f t="shared" si="33"/>
        <v>0.333277523605568</v>
      </c>
      <c r="H548" s="2">
        <v>21071</v>
      </c>
      <c r="I548" s="5">
        <f t="shared" si="34"/>
        <v>0.66545603840323397</v>
      </c>
      <c r="J548" s="2">
        <v>25336</v>
      </c>
      <c r="K548" s="5">
        <f t="shared" si="35"/>
        <v>0.14800102810944693</v>
      </c>
    </row>
    <row r="549" spans="2:11" x14ac:dyDescent="0.2">
      <c r="B549" t="s">
        <v>507</v>
      </c>
      <c r="C549">
        <v>487647</v>
      </c>
      <c r="D549" s="2">
        <v>24083</v>
      </c>
      <c r="E549" s="2">
        <v>182874</v>
      </c>
      <c r="F549" s="4">
        <f t="shared" si="32"/>
        <v>4.9386133822211561E-2</v>
      </c>
      <c r="G549" s="4">
        <f t="shared" si="33"/>
        <v>0.37501307298107034</v>
      </c>
      <c r="H549" s="2">
        <v>15948</v>
      </c>
      <c r="I549" s="5">
        <f t="shared" si="34"/>
        <v>0.66220985757588335</v>
      </c>
      <c r="J549" s="2">
        <v>34949</v>
      </c>
      <c r="K549" s="5">
        <f t="shared" si="35"/>
        <v>0.19110972582215077</v>
      </c>
    </row>
    <row r="550" spans="2:11" x14ac:dyDescent="0.2">
      <c r="B550" t="s">
        <v>508</v>
      </c>
      <c r="C550">
        <v>520065</v>
      </c>
      <c r="D550" s="2">
        <v>29415</v>
      </c>
      <c r="E550" s="2">
        <v>175738</v>
      </c>
      <c r="F550" s="4">
        <f t="shared" si="32"/>
        <v>5.656023766259987E-2</v>
      </c>
      <c r="G550" s="4">
        <f t="shared" si="33"/>
        <v>0.33791545287608282</v>
      </c>
      <c r="H550" s="2">
        <v>19122</v>
      </c>
      <c r="I550" s="5">
        <f t="shared" si="34"/>
        <v>0.65007649158592551</v>
      </c>
      <c r="J550" s="2">
        <v>39521</v>
      </c>
      <c r="K550" s="5">
        <f t="shared" si="35"/>
        <v>0.22488590970649489</v>
      </c>
    </row>
    <row r="551" spans="2:11" x14ac:dyDescent="0.2">
      <c r="B551" t="s">
        <v>509</v>
      </c>
      <c r="C551">
        <v>413462</v>
      </c>
      <c r="D551" s="2">
        <v>24061</v>
      </c>
      <c r="E551" s="2">
        <v>130714</v>
      </c>
      <c r="F551" s="4">
        <f t="shared" si="32"/>
        <v>5.8193981550904314E-2</v>
      </c>
      <c r="G551" s="4">
        <f t="shared" si="33"/>
        <v>0.31614513546589529</v>
      </c>
      <c r="H551" s="2">
        <v>15618</v>
      </c>
      <c r="I551" s="5">
        <f t="shared" si="34"/>
        <v>0.64910020364905863</v>
      </c>
      <c r="J551" s="2">
        <v>22227</v>
      </c>
      <c r="K551" s="5">
        <f t="shared" si="35"/>
        <v>0.17004299462949646</v>
      </c>
    </row>
    <row r="552" spans="2:11" x14ac:dyDescent="0.2">
      <c r="B552" t="s">
        <v>510</v>
      </c>
      <c r="C552">
        <v>515145</v>
      </c>
      <c r="D552" s="2">
        <v>32241</v>
      </c>
      <c r="E552" s="2">
        <v>180042</v>
      </c>
      <c r="F552" s="4">
        <f t="shared" si="32"/>
        <v>6.2586262120373881E-2</v>
      </c>
      <c r="G552" s="4">
        <f t="shared" si="33"/>
        <v>0.34949771423579767</v>
      </c>
      <c r="H552" s="2">
        <v>20942</v>
      </c>
      <c r="I552" s="5">
        <f t="shared" si="34"/>
        <v>0.64954560962749297</v>
      </c>
      <c r="J552" s="2">
        <v>33564</v>
      </c>
      <c r="K552" s="5">
        <f t="shared" si="35"/>
        <v>0.18642316792748359</v>
      </c>
    </row>
    <row r="553" spans="2:11" x14ac:dyDescent="0.2">
      <c r="B553" t="s">
        <v>512</v>
      </c>
      <c r="C553">
        <v>454945</v>
      </c>
      <c r="D553" s="2">
        <v>25970</v>
      </c>
      <c r="E553" s="2">
        <v>183885</v>
      </c>
      <c r="F553" s="4">
        <f t="shared" si="32"/>
        <v>5.7083823319302333E-2</v>
      </c>
      <c r="G553" s="4">
        <f t="shared" si="33"/>
        <v>0.40419171548209126</v>
      </c>
      <c r="H553" s="2">
        <v>16781</v>
      </c>
      <c r="I553" s="5">
        <f t="shared" si="34"/>
        <v>0.64616865614170194</v>
      </c>
      <c r="J553" s="2">
        <v>30855</v>
      </c>
      <c r="K553" s="5">
        <f t="shared" si="35"/>
        <v>0.16779508932213069</v>
      </c>
    </row>
    <row r="554" spans="2:11" x14ac:dyDescent="0.2">
      <c r="B554" t="s">
        <v>513</v>
      </c>
      <c r="C554">
        <v>440914</v>
      </c>
      <c r="D554" s="2">
        <v>27056</v>
      </c>
      <c r="E554" s="2">
        <v>163058</v>
      </c>
      <c r="F554" s="4">
        <f t="shared" si="32"/>
        <v>6.1363440489528569E-2</v>
      </c>
      <c r="G554" s="4">
        <f t="shared" si="33"/>
        <v>0.36981815047832456</v>
      </c>
      <c r="H554" s="2">
        <v>17860</v>
      </c>
      <c r="I554" s="5">
        <f t="shared" si="34"/>
        <v>0.6601123595505618</v>
      </c>
      <c r="J554" s="2">
        <v>30075</v>
      </c>
      <c r="K554" s="5">
        <f t="shared" si="35"/>
        <v>0.18444357222583374</v>
      </c>
    </row>
    <row r="555" spans="2:11" x14ac:dyDescent="0.2">
      <c r="B555" t="s">
        <v>514</v>
      </c>
      <c r="C555">
        <v>296377</v>
      </c>
      <c r="D555" s="2">
        <v>15258</v>
      </c>
      <c r="E555" s="2">
        <v>101548</v>
      </c>
      <c r="F555" s="4">
        <f t="shared" si="32"/>
        <v>5.14817276644274E-2</v>
      </c>
      <c r="G555" s="4">
        <f t="shared" si="33"/>
        <v>0.34263117583348235</v>
      </c>
      <c r="H555" s="2">
        <v>9919</v>
      </c>
      <c r="I555" s="5">
        <f t="shared" si="34"/>
        <v>0.65008520120592472</v>
      </c>
      <c r="J555" s="2">
        <v>16757</v>
      </c>
      <c r="K555" s="5">
        <f t="shared" si="35"/>
        <v>0.16501555914444402</v>
      </c>
    </row>
    <row r="556" spans="2:11" x14ac:dyDescent="0.2">
      <c r="B556" t="s">
        <v>515</v>
      </c>
      <c r="C556">
        <v>464950</v>
      </c>
      <c r="D556" s="2">
        <v>29021</v>
      </c>
      <c r="E556" s="2">
        <v>170041</v>
      </c>
      <c r="F556" s="4">
        <f t="shared" si="32"/>
        <v>6.2417464243467037E-2</v>
      </c>
      <c r="G556" s="4">
        <f t="shared" si="33"/>
        <v>0.36571889450478545</v>
      </c>
      <c r="H556" s="2">
        <v>18817</v>
      </c>
      <c r="I556" s="5">
        <f t="shared" si="34"/>
        <v>0.64839254333069152</v>
      </c>
      <c r="J556" s="2">
        <v>28596</v>
      </c>
      <c r="K556" s="5">
        <f t="shared" si="35"/>
        <v>0.16817120576802067</v>
      </c>
    </row>
    <row r="557" spans="2:11" x14ac:dyDescent="0.2">
      <c r="B557" t="s">
        <v>516</v>
      </c>
      <c r="C557">
        <v>625533</v>
      </c>
      <c r="D557" s="2">
        <v>41437</v>
      </c>
      <c r="E557" s="2">
        <v>226645</v>
      </c>
      <c r="F557" s="4">
        <f t="shared" si="32"/>
        <v>6.6242708218431326E-2</v>
      </c>
      <c r="G557" s="4">
        <f t="shared" si="33"/>
        <v>0.36232301093627356</v>
      </c>
      <c r="H557" s="2">
        <v>27335</v>
      </c>
      <c r="I557" s="5">
        <f t="shared" si="34"/>
        <v>0.6596761348553225</v>
      </c>
      <c r="J557" s="2">
        <v>32987</v>
      </c>
      <c r="K557" s="5">
        <f t="shared" si="35"/>
        <v>0.14554479472302501</v>
      </c>
    </row>
    <row r="558" spans="2:11" x14ac:dyDescent="0.2">
      <c r="B558" t="s">
        <v>517</v>
      </c>
      <c r="C558">
        <v>427975</v>
      </c>
      <c r="D558" s="2">
        <v>21915</v>
      </c>
      <c r="E558" s="2">
        <v>160412</v>
      </c>
      <c r="F558" s="4">
        <f t="shared" si="32"/>
        <v>5.1206262048016822E-2</v>
      </c>
      <c r="G558" s="4">
        <f t="shared" si="33"/>
        <v>0.37481628599801392</v>
      </c>
      <c r="H558" s="2">
        <v>13886</v>
      </c>
      <c r="I558" s="5">
        <f t="shared" si="34"/>
        <v>0.63362993383527266</v>
      </c>
      <c r="J558" s="2">
        <v>28644</v>
      </c>
      <c r="K558" s="5">
        <f t="shared" si="35"/>
        <v>0.1785651946238436</v>
      </c>
    </row>
    <row r="559" spans="2:11" x14ac:dyDescent="0.2">
      <c r="B559" t="s">
        <v>518</v>
      </c>
      <c r="C559">
        <v>541329</v>
      </c>
      <c r="D559" s="2">
        <v>28712</v>
      </c>
      <c r="E559" s="2">
        <v>224132</v>
      </c>
      <c r="F559" s="4">
        <f t="shared" si="32"/>
        <v>5.3039833446942616E-2</v>
      </c>
      <c r="G559" s="4">
        <f t="shared" si="33"/>
        <v>0.41404026017449647</v>
      </c>
      <c r="H559" s="2">
        <v>19363</v>
      </c>
      <c r="I559" s="5">
        <f t="shared" si="34"/>
        <v>0.67438701588186123</v>
      </c>
      <c r="J559" s="2">
        <v>58087</v>
      </c>
      <c r="K559" s="5">
        <f t="shared" si="35"/>
        <v>0.2591642424999554</v>
      </c>
    </row>
    <row r="560" spans="2:11" x14ac:dyDescent="0.2">
      <c r="B560" t="s">
        <v>519</v>
      </c>
      <c r="C560">
        <v>482812</v>
      </c>
      <c r="D560" s="2">
        <v>23600</v>
      </c>
      <c r="E560" s="2">
        <v>188658</v>
      </c>
      <c r="F560" s="4">
        <f t="shared" si="32"/>
        <v>4.8880309520061636E-2</v>
      </c>
      <c r="G560" s="4">
        <f t="shared" si="33"/>
        <v>0.39074836582355038</v>
      </c>
      <c r="H560" s="2">
        <v>15221</v>
      </c>
      <c r="I560" s="5">
        <f t="shared" si="34"/>
        <v>0.64495762711864402</v>
      </c>
      <c r="J560" s="2">
        <v>39397</v>
      </c>
      <c r="K560" s="5">
        <f t="shared" si="35"/>
        <v>0.20882761398933519</v>
      </c>
    </row>
    <row r="561" spans="2:11" x14ac:dyDescent="0.2">
      <c r="B561" t="s">
        <v>520</v>
      </c>
      <c r="C561">
        <v>568895</v>
      </c>
      <c r="D561" s="2">
        <v>31047</v>
      </c>
      <c r="E561" s="2">
        <v>202546</v>
      </c>
      <c r="F561" s="4">
        <f t="shared" si="32"/>
        <v>5.4574218441012838E-2</v>
      </c>
      <c r="G561" s="4">
        <f t="shared" si="33"/>
        <v>0.35603406604030619</v>
      </c>
      <c r="H561" s="2">
        <v>20066</v>
      </c>
      <c r="I561" s="5">
        <f t="shared" si="34"/>
        <v>0.64631043256997456</v>
      </c>
      <c r="J561" s="2">
        <v>40014</v>
      </c>
      <c r="K561" s="5">
        <f t="shared" si="35"/>
        <v>0.19755512328063748</v>
      </c>
    </row>
    <row r="562" spans="2:11" x14ac:dyDescent="0.2">
      <c r="B562" t="s">
        <v>521</v>
      </c>
      <c r="C562">
        <v>582831</v>
      </c>
      <c r="D562" s="2">
        <v>31015</v>
      </c>
      <c r="E562" s="2">
        <v>203045</v>
      </c>
      <c r="F562" s="4">
        <f t="shared" si="32"/>
        <v>5.3214396626123178E-2</v>
      </c>
      <c r="G562" s="4">
        <f t="shared" si="33"/>
        <v>0.34837714534745062</v>
      </c>
      <c r="H562" s="2">
        <v>17919</v>
      </c>
      <c r="I562" s="5">
        <f t="shared" si="34"/>
        <v>0.57775270030630343</v>
      </c>
      <c r="J562" s="2">
        <v>43502</v>
      </c>
      <c r="K562" s="5">
        <f t="shared" si="35"/>
        <v>0.21424807308724667</v>
      </c>
    </row>
    <row r="563" spans="2:11" x14ac:dyDescent="0.2">
      <c r="B563" t="s">
        <v>523</v>
      </c>
      <c r="C563">
        <v>528468</v>
      </c>
      <c r="D563" s="2">
        <v>22149</v>
      </c>
      <c r="E563" s="2">
        <v>233948</v>
      </c>
      <c r="F563" s="4">
        <f t="shared" si="32"/>
        <v>4.1911714616589837E-2</v>
      </c>
      <c r="G563" s="4">
        <f t="shared" si="33"/>
        <v>0.44269094817472393</v>
      </c>
      <c r="H563" s="2">
        <v>14290</v>
      </c>
      <c r="I563" s="5">
        <f t="shared" si="34"/>
        <v>0.64517585444038106</v>
      </c>
      <c r="J563" s="2">
        <v>63006</v>
      </c>
      <c r="K563" s="5">
        <f t="shared" si="35"/>
        <v>0.26931625831381334</v>
      </c>
    </row>
    <row r="564" spans="2:11" x14ac:dyDescent="0.2">
      <c r="B564" t="s">
        <v>524</v>
      </c>
      <c r="C564">
        <v>622162</v>
      </c>
      <c r="D564" s="2">
        <v>34701</v>
      </c>
      <c r="E564" s="2">
        <v>231484</v>
      </c>
      <c r="F564" s="4">
        <f t="shared" si="32"/>
        <v>5.5774862495620109E-2</v>
      </c>
      <c r="G564" s="4">
        <f t="shared" si="33"/>
        <v>0.37206386761004367</v>
      </c>
      <c r="H564" s="2">
        <v>22619</v>
      </c>
      <c r="I564" s="5">
        <f t="shared" si="34"/>
        <v>0.65182559580415544</v>
      </c>
      <c r="J564" s="2">
        <v>49878</v>
      </c>
      <c r="K564" s="5">
        <f t="shared" si="35"/>
        <v>0.21547061567970141</v>
      </c>
    </row>
    <row r="565" spans="2:11" x14ac:dyDescent="0.2">
      <c r="B565" t="s">
        <v>525</v>
      </c>
      <c r="C565">
        <v>520726</v>
      </c>
      <c r="D565" s="2">
        <v>23094</v>
      </c>
      <c r="E565" s="2">
        <v>204656</v>
      </c>
      <c r="F565" s="4">
        <f t="shared" si="32"/>
        <v>4.4349619569600901E-2</v>
      </c>
      <c r="G565" s="4">
        <f t="shared" si="33"/>
        <v>0.39302051366745661</v>
      </c>
      <c r="H565" s="2">
        <v>14629</v>
      </c>
      <c r="I565" s="5">
        <f t="shared" si="34"/>
        <v>0.63345457694639296</v>
      </c>
      <c r="J565" s="2">
        <v>38874</v>
      </c>
      <c r="K565" s="5">
        <f t="shared" si="35"/>
        <v>0.18994801031975608</v>
      </c>
    </row>
    <row r="566" spans="2:11" x14ac:dyDescent="0.2">
      <c r="B566" t="s">
        <v>526</v>
      </c>
      <c r="C566">
        <v>378290</v>
      </c>
      <c r="D566" s="2">
        <v>20482</v>
      </c>
      <c r="E566" s="2">
        <v>134074</v>
      </c>
      <c r="F566" s="4">
        <f t="shared" si="32"/>
        <v>5.4143646408839778E-2</v>
      </c>
      <c r="G566" s="4">
        <f t="shared" si="33"/>
        <v>0.35442121124005393</v>
      </c>
      <c r="H566" s="2">
        <v>13519</v>
      </c>
      <c r="I566" s="5">
        <f t="shared" si="34"/>
        <v>0.66004296455424272</v>
      </c>
      <c r="J566" s="2">
        <v>23883</v>
      </c>
      <c r="K566" s="5">
        <f t="shared" si="35"/>
        <v>0.17813297134418307</v>
      </c>
    </row>
    <row r="567" spans="2:11" x14ac:dyDescent="0.2">
      <c r="B567" t="s">
        <v>527</v>
      </c>
      <c r="C567">
        <v>500152</v>
      </c>
      <c r="D567" s="2">
        <v>28501</v>
      </c>
      <c r="E567" s="2">
        <v>159947</v>
      </c>
      <c r="F567" s="4">
        <f t="shared" si="32"/>
        <v>5.6984676658295881E-2</v>
      </c>
      <c r="G567" s="4">
        <f t="shared" si="33"/>
        <v>0.31979678177833937</v>
      </c>
      <c r="H567" s="2">
        <v>18575</v>
      </c>
      <c r="I567" s="5">
        <f t="shared" si="34"/>
        <v>0.65173151819234409</v>
      </c>
      <c r="J567" s="2">
        <v>25153</v>
      </c>
      <c r="K567" s="5">
        <f t="shared" si="35"/>
        <v>0.15725834182572979</v>
      </c>
    </row>
    <row r="568" spans="2:11" x14ac:dyDescent="0.2">
      <c r="B568" t="s">
        <v>528</v>
      </c>
      <c r="C568">
        <v>607367</v>
      </c>
      <c r="D568" s="2">
        <v>34327</v>
      </c>
      <c r="E568" s="2">
        <v>214632</v>
      </c>
      <c r="F568" s="4">
        <f t="shared" si="32"/>
        <v>5.6517723221709441E-2</v>
      </c>
      <c r="G568" s="4">
        <f t="shared" si="33"/>
        <v>0.35338106943577768</v>
      </c>
      <c r="H568" s="2">
        <v>22283</v>
      </c>
      <c r="I568" s="5">
        <f t="shared" si="34"/>
        <v>0.64913916159291518</v>
      </c>
      <c r="J568" s="2">
        <v>40051</v>
      </c>
      <c r="K568" s="5">
        <f t="shared" si="35"/>
        <v>0.18660311603116031</v>
      </c>
    </row>
    <row r="569" spans="2:11" x14ac:dyDescent="0.2">
      <c r="B569" t="s">
        <v>529</v>
      </c>
      <c r="C569">
        <v>496328</v>
      </c>
      <c r="D569" s="2">
        <v>27271</v>
      </c>
      <c r="E569" s="2">
        <v>183842</v>
      </c>
      <c r="F569" s="4">
        <f t="shared" si="32"/>
        <v>5.494551989813188E-2</v>
      </c>
      <c r="G569" s="4">
        <f t="shared" si="33"/>
        <v>0.37040424880321077</v>
      </c>
      <c r="H569" s="2">
        <v>17697</v>
      </c>
      <c r="I569" s="5">
        <f t="shared" si="34"/>
        <v>0.64893109896960144</v>
      </c>
      <c r="J569" s="2">
        <v>31218</v>
      </c>
      <c r="K569" s="5">
        <f t="shared" si="35"/>
        <v>0.16980885760598774</v>
      </c>
    </row>
    <row r="570" spans="2:11" x14ac:dyDescent="0.2">
      <c r="B570" t="s">
        <v>530</v>
      </c>
      <c r="C570">
        <v>469228</v>
      </c>
      <c r="D570" s="2">
        <v>22395</v>
      </c>
      <c r="E570" s="2">
        <v>167059</v>
      </c>
      <c r="F570" s="4">
        <f t="shared" si="32"/>
        <v>4.7727330849821406E-2</v>
      </c>
      <c r="G570" s="4">
        <f t="shared" si="33"/>
        <v>0.35602947820675662</v>
      </c>
      <c r="H570" s="2">
        <v>14809</v>
      </c>
      <c r="I570" s="5">
        <f t="shared" si="34"/>
        <v>0.6612636749274392</v>
      </c>
      <c r="J570" s="2">
        <v>24749</v>
      </c>
      <c r="K570" s="5">
        <f t="shared" si="35"/>
        <v>0.14814526604373304</v>
      </c>
    </row>
    <row r="571" spans="2:11" x14ac:dyDescent="0.2">
      <c r="B571" t="s">
        <v>531</v>
      </c>
      <c r="C571">
        <v>858720</v>
      </c>
      <c r="D571" s="2">
        <v>29795</v>
      </c>
      <c r="E571" s="2">
        <v>268483</v>
      </c>
      <c r="F571" s="4">
        <f t="shared" si="32"/>
        <v>3.469699087013229E-2</v>
      </c>
      <c r="G571" s="4">
        <f t="shared" si="33"/>
        <v>0.31265488168436745</v>
      </c>
      <c r="H571" s="2">
        <v>19262</v>
      </c>
      <c r="I571" s="5">
        <f t="shared" si="34"/>
        <v>0.64648430944789392</v>
      </c>
      <c r="J571" s="2">
        <v>66866</v>
      </c>
      <c r="K571" s="5">
        <f t="shared" si="35"/>
        <v>0.24905115035216382</v>
      </c>
    </row>
    <row r="572" spans="2:11" x14ac:dyDescent="0.2">
      <c r="B572" t="s">
        <v>532</v>
      </c>
      <c r="C572">
        <v>489729</v>
      </c>
      <c r="D572" s="2">
        <v>27464</v>
      </c>
      <c r="E572" s="2">
        <v>174384</v>
      </c>
      <c r="F572" s="4">
        <f t="shared" si="32"/>
        <v>5.6079995262686096E-2</v>
      </c>
      <c r="G572" s="4">
        <f t="shared" si="33"/>
        <v>0.35608264979202786</v>
      </c>
      <c r="H572" s="2">
        <v>18297</v>
      </c>
      <c r="I572" s="5">
        <f t="shared" si="34"/>
        <v>0.66621759394115931</v>
      </c>
      <c r="J572" s="2">
        <v>40867</v>
      </c>
      <c r="K572" s="5">
        <f t="shared" si="35"/>
        <v>0.23435062849802735</v>
      </c>
    </row>
    <row r="573" spans="2:11" x14ac:dyDescent="0.2">
      <c r="B573" t="s">
        <v>534</v>
      </c>
      <c r="C573">
        <v>425204</v>
      </c>
      <c r="D573" s="2">
        <v>32242</v>
      </c>
      <c r="E573" s="2">
        <v>181062</v>
      </c>
      <c r="F573" s="4">
        <f t="shared" si="32"/>
        <v>7.5827132388218366E-2</v>
      </c>
      <c r="G573" s="4">
        <f t="shared" si="33"/>
        <v>0.42582383985098915</v>
      </c>
      <c r="H573" s="2">
        <v>16438</v>
      </c>
      <c r="I573" s="5">
        <f t="shared" si="34"/>
        <v>0.50983189628434966</v>
      </c>
      <c r="J573" s="2">
        <v>34893</v>
      </c>
      <c r="K573" s="5">
        <f t="shared" si="35"/>
        <v>0.19271299333929814</v>
      </c>
    </row>
    <row r="574" spans="2:11" x14ac:dyDescent="0.2">
      <c r="B574" t="s">
        <v>535</v>
      </c>
      <c r="C574">
        <v>425470</v>
      </c>
      <c r="D574" s="2">
        <v>23534</v>
      </c>
      <c r="E574" s="2">
        <v>153242</v>
      </c>
      <c r="F574" s="4">
        <f t="shared" si="32"/>
        <v>5.5312948033938936E-2</v>
      </c>
      <c r="G574" s="4">
        <f t="shared" si="33"/>
        <v>0.36017110489576232</v>
      </c>
      <c r="H574" s="2">
        <v>15464</v>
      </c>
      <c r="I574" s="5">
        <f t="shared" si="34"/>
        <v>0.65709186708591827</v>
      </c>
      <c r="J574" s="2">
        <v>25602</v>
      </c>
      <c r="K574" s="5">
        <f t="shared" si="35"/>
        <v>0.16706908027825271</v>
      </c>
    </row>
    <row r="575" spans="2:11" x14ac:dyDescent="0.2">
      <c r="B575" t="s">
        <v>536</v>
      </c>
      <c r="C575">
        <v>504656</v>
      </c>
      <c r="D575" s="2">
        <v>27487</v>
      </c>
      <c r="E575" s="2">
        <v>172846</v>
      </c>
      <c r="F575" s="4">
        <f t="shared" si="32"/>
        <v>5.4466805110808154E-2</v>
      </c>
      <c r="G575" s="4">
        <f t="shared" si="33"/>
        <v>0.34250261564313117</v>
      </c>
      <c r="H575" s="2">
        <v>17774</v>
      </c>
      <c r="I575" s="5">
        <f t="shared" si="34"/>
        <v>0.64663295375995922</v>
      </c>
      <c r="J575" s="2">
        <v>29325</v>
      </c>
      <c r="K575" s="5">
        <f t="shared" si="35"/>
        <v>0.16965969707138145</v>
      </c>
    </row>
    <row r="576" spans="2:11" x14ac:dyDescent="0.2">
      <c r="B576" t="s">
        <v>537</v>
      </c>
      <c r="C576">
        <v>610355</v>
      </c>
      <c r="D576" s="2">
        <v>35852</v>
      </c>
      <c r="E576" s="2">
        <v>218618</v>
      </c>
      <c r="F576" s="4">
        <f t="shared" si="32"/>
        <v>5.8739585978651768E-2</v>
      </c>
      <c r="G576" s="4">
        <f t="shared" si="33"/>
        <v>0.35818171392058717</v>
      </c>
      <c r="H576" s="2">
        <v>23529</v>
      </c>
      <c r="I576" s="5">
        <f t="shared" si="34"/>
        <v>0.65628137900256611</v>
      </c>
      <c r="J576" s="2">
        <v>40055</v>
      </c>
      <c r="K576" s="5">
        <f t="shared" si="35"/>
        <v>0.18321913108710169</v>
      </c>
    </row>
    <row r="577" spans="2:11" x14ac:dyDescent="0.2">
      <c r="B577" t="s">
        <v>538</v>
      </c>
      <c r="C577">
        <v>808096</v>
      </c>
      <c r="D577" s="2">
        <v>24252</v>
      </c>
      <c r="E577" s="2">
        <v>254769</v>
      </c>
      <c r="F577" s="4">
        <f t="shared" si="32"/>
        <v>3.0011285787827188E-2</v>
      </c>
      <c r="G577" s="4">
        <f t="shared" si="33"/>
        <v>0.31527071041064431</v>
      </c>
      <c r="H577" s="2">
        <v>15569</v>
      </c>
      <c r="I577" s="5">
        <f t="shared" si="34"/>
        <v>0.64196767276925615</v>
      </c>
      <c r="J577" s="2">
        <v>79549</v>
      </c>
      <c r="K577" s="5">
        <f t="shared" si="35"/>
        <v>0.31223971519297872</v>
      </c>
    </row>
    <row r="578" spans="2:11" x14ac:dyDescent="0.2">
      <c r="B578" t="s">
        <v>539</v>
      </c>
      <c r="C578">
        <v>427194</v>
      </c>
      <c r="D578" s="2">
        <v>24236</v>
      </c>
      <c r="E578" s="2">
        <v>149178</v>
      </c>
      <c r="F578" s="4">
        <f t="shared" si="32"/>
        <v>5.6733006549717462E-2</v>
      </c>
      <c r="G578" s="4">
        <f t="shared" si="33"/>
        <v>0.34920434275762302</v>
      </c>
      <c r="H578" s="2">
        <v>15879</v>
      </c>
      <c r="I578" s="5">
        <f t="shared" si="34"/>
        <v>0.65518237332893214</v>
      </c>
      <c r="J578" s="2">
        <v>23468</v>
      </c>
      <c r="K578" s="5">
        <f t="shared" si="35"/>
        <v>0.15731542184504418</v>
      </c>
    </row>
    <row r="579" spans="2:11" x14ac:dyDescent="0.2">
      <c r="B579" t="s">
        <v>540</v>
      </c>
      <c r="C579">
        <v>390657</v>
      </c>
      <c r="D579" s="2">
        <v>17065</v>
      </c>
      <c r="E579" s="2">
        <v>167677</v>
      </c>
      <c r="F579" s="4">
        <f t="shared" si="32"/>
        <v>4.3682821503262456E-2</v>
      </c>
      <c r="G579" s="4">
        <f t="shared" si="33"/>
        <v>0.42921795846484256</v>
      </c>
      <c r="H579" s="2">
        <v>10741</v>
      </c>
      <c r="I579" s="5">
        <f t="shared" si="34"/>
        <v>0.6294169352475828</v>
      </c>
      <c r="J579" s="2">
        <v>35747</v>
      </c>
      <c r="K579" s="5">
        <f t="shared" si="35"/>
        <v>0.21318964437579394</v>
      </c>
    </row>
  </sheetData>
  <sortState xmlns:xlrd2="http://schemas.microsoft.com/office/spreadsheetml/2017/richdata2" ref="B1:C580">
    <sortCondition ref="B1:B580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1B15D-F693-224C-A32C-49C4427653C1}">
  <dimension ref="A1:D2350"/>
  <sheetViews>
    <sheetView topLeftCell="A2337" workbookViewId="0">
      <selection activeCell="G2352" sqref="G2352"/>
    </sheetView>
  </sheetViews>
  <sheetFormatPr baseColWidth="10" defaultRowHeight="16" x14ac:dyDescent="0.2"/>
  <cols>
    <col min="1" max="1" width="61.33203125" customWidth="1"/>
    <col min="2" max="2" width="19" style="2" customWidth="1"/>
    <col min="3" max="3" width="13.6640625" style="2" bestFit="1" customWidth="1"/>
    <col min="4" max="4" width="11.1640625" style="2" bestFit="1" customWidth="1"/>
  </cols>
  <sheetData>
    <row r="1" spans="1:4" x14ac:dyDescent="0.2">
      <c r="B1" s="2" t="s">
        <v>9</v>
      </c>
      <c r="C1" s="2" t="s">
        <v>10</v>
      </c>
      <c r="D1" s="2" t="s">
        <v>11</v>
      </c>
    </row>
    <row r="2" spans="1:4" x14ac:dyDescent="0.2">
      <c r="A2" t="s">
        <v>590</v>
      </c>
      <c r="B2">
        <v>4926</v>
      </c>
      <c r="C2">
        <v>3498</v>
      </c>
      <c r="D2" s="4">
        <f>(B2-C2)/B2</f>
        <v>0.28989037758830694</v>
      </c>
    </row>
    <row r="3" spans="1:4" x14ac:dyDescent="0.2">
      <c r="A3" t="s">
        <v>591</v>
      </c>
      <c r="B3">
        <v>1097</v>
      </c>
      <c r="C3">
        <v>906</v>
      </c>
      <c r="D3" s="4">
        <f t="shared" ref="D3:D66" si="0">(B3-C3)/B3</f>
        <v>0.17411121239744759</v>
      </c>
    </row>
    <row r="4" spans="1:4" x14ac:dyDescent="0.2">
      <c r="A4" t="s">
        <v>592</v>
      </c>
      <c r="B4">
        <v>1553</v>
      </c>
      <c r="C4">
        <v>1261</v>
      </c>
      <c r="D4" s="4">
        <f t="shared" si="0"/>
        <v>0.18802318094011591</v>
      </c>
    </row>
    <row r="5" spans="1:4" x14ac:dyDescent="0.2">
      <c r="A5" t="s">
        <v>593</v>
      </c>
      <c r="B5">
        <v>2689</v>
      </c>
      <c r="C5">
        <v>2111</v>
      </c>
      <c r="D5" s="4">
        <f t="shared" si="0"/>
        <v>0.21494979546299739</v>
      </c>
    </row>
    <row r="6" spans="1:4" x14ac:dyDescent="0.2">
      <c r="A6" t="s">
        <v>594</v>
      </c>
      <c r="B6">
        <v>2897</v>
      </c>
      <c r="C6">
        <v>2022</v>
      </c>
      <c r="D6" s="4">
        <f t="shared" si="0"/>
        <v>0.30203658957542284</v>
      </c>
    </row>
    <row r="7" spans="1:4" x14ac:dyDescent="0.2">
      <c r="A7" t="s">
        <v>595</v>
      </c>
      <c r="B7">
        <v>1039</v>
      </c>
      <c r="C7">
        <v>819</v>
      </c>
      <c r="D7" s="4">
        <f t="shared" si="0"/>
        <v>0.21174205967276227</v>
      </c>
    </row>
    <row r="8" spans="1:4" x14ac:dyDescent="0.2">
      <c r="A8" t="s">
        <v>596</v>
      </c>
      <c r="B8">
        <v>2381</v>
      </c>
      <c r="C8">
        <v>1975</v>
      </c>
      <c r="D8" s="4">
        <f t="shared" si="0"/>
        <v>0.17051658966820663</v>
      </c>
    </row>
    <row r="9" spans="1:4" x14ac:dyDescent="0.2">
      <c r="A9" t="s">
        <v>597</v>
      </c>
      <c r="B9">
        <v>3579</v>
      </c>
      <c r="C9">
        <v>2772</v>
      </c>
      <c r="D9" s="4">
        <f t="shared" si="0"/>
        <v>0.22548197820620286</v>
      </c>
    </row>
    <row r="10" spans="1:4" x14ac:dyDescent="0.2">
      <c r="A10" t="s">
        <v>598</v>
      </c>
      <c r="B10">
        <v>1251</v>
      </c>
      <c r="C10">
        <v>966</v>
      </c>
      <c r="D10" s="4">
        <f t="shared" si="0"/>
        <v>0.22781774580335731</v>
      </c>
    </row>
    <row r="11" spans="1:4" x14ac:dyDescent="0.2">
      <c r="A11" t="s">
        <v>599</v>
      </c>
      <c r="B11">
        <v>2335</v>
      </c>
      <c r="C11">
        <v>1717</v>
      </c>
      <c r="D11" s="4">
        <f t="shared" si="0"/>
        <v>0.26466809421841542</v>
      </c>
    </row>
    <row r="12" spans="1:4" x14ac:dyDescent="0.2">
      <c r="A12" t="s">
        <v>600</v>
      </c>
      <c r="B12">
        <v>2753</v>
      </c>
      <c r="C12">
        <v>2255</v>
      </c>
      <c r="D12" s="4">
        <f t="shared" si="0"/>
        <v>0.18089357065019979</v>
      </c>
    </row>
    <row r="13" spans="1:4" x14ac:dyDescent="0.2">
      <c r="A13" t="s">
        <v>601</v>
      </c>
      <c r="B13">
        <v>1862</v>
      </c>
      <c r="C13">
        <v>1454</v>
      </c>
      <c r="D13" s="4">
        <f t="shared" si="0"/>
        <v>0.21911922663802363</v>
      </c>
    </row>
    <row r="14" spans="1:4" x14ac:dyDescent="0.2">
      <c r="A14" t="s">
        <v>602</v>
      </c>
      <c r="B14">
        <v>5351</v>
      </c>
      <c r="C14">
        <v>3984</v>
      </c>
      <c r="D14" s="4">
        <f t="shared" si="0"/>
        <v>0.25546626798729211</v>
      </c>
    </row>
    <row r="15" spans="1:4" x14ac:dyDescent="0.2">
      <c r="A15" t="s">
        <v>603</v>
      </c>
      <c r="B15">
        <v>2706</v>
      </c>
      <c r="C15">
        <v>2090</v>
      </c>
      <c r="D15" s="4">
        <f t="shared" si="0"/>
        <v>0.22764227642276422</v>
      </c>
    </row>
    <row r="16" spans="1:4" x14ac:dyDescent="0.2">
      <c r="A16" t="s">
        <v>604</v>
      </c>
      <c r="B16">
        <v>4478</v>
      </c>
      <c r="C16">
        <v>3260</v>
      </c>
      <c r="D16" s="4">
        <f t="shared" si="0"/>
        <v>0.2719964269763287</v>
      </c>
    </row>
    <row r="17" spans="1:4" x14ac:dyDescent="0.2">
      <c r="A17" t="s">
        <v>605</v>
      </c>
      <c r="B17">
        <v>1467</v>
      </c>
      <c r="C17">
        <v>1179</v>
      </c>
      <c r="D17" s="4">
        <f t="shared" si="0"/>
        <v>0.19631901840490798</v>
      </c>
    </row>
    <row r="18" spans="1:4" x14ac:dyDescent="0.2">
      <c r="A18" t="s">
        <v>606</v>
      </c>
      <c r="B18">
        <v>6321</v>
      </c>
      <c r="C18">
        <v>3917</v>
      </c>
      <c r="D18" s="4">
        <f t="shared" si="0"/>
        <v>0.38031956968834046</v>
      </c>
    </row>
    <row r="19" spans="1:4" x14ac:dyDescent="0.2">
      <c r="A19" t="s">
        <v>607</v>
      </c>
      <c r="B19">
        <v>1777</v>
      </c>
      <c r="C19">
        <v>1401</v>
      </c>
      <c r="D19" s="4">
        <f t="shared" si="0"/>
        <v>0.21159257175014068</v>
      </c>
    </row>
    <row r="20" spans="1:4" x14ac:dyDescent="0.2">
      <c r="A20" t="s">
        <v>608</v>
      </c>
      <c r="B20">
        <v>2084</v>
      </c>
      <c r="C20">
        <v>1683</v>
      </c>
      <c r="D20" s="4">
        <f t="shared" si="0"/>
        <v>0.19241842610364684</v>
      </c>
    </row>
    <row r="21" spans="1:4" x14ac:dyDescent="0.2">
      <c r="A21" t="s">
        <v>609</v>
      </c>
      <c r="B21">
        <v>2818</v>
      </c>
      <c r="C21">
        <v>2133</v>
      </c>
      <c r="D21" s="4">
        <f t="shared" si="0"/>
        <v>0.24308019872249823</v>
      </c>
    </row>
    <row r="22" spans="1:4" x14ac:dyDescent="0.2">
      <c r="A22" t="s">
        <v>610</v>
      </c>
      <c r="B22">
        <v>1814</v>
      </c>
      <c r="C22">
        <v>1312</v>
      </c>
      <c r="D22" s="4">
        <f t="shared" si="0"/>
        <v>0.27673649393605293</v>
      </c>
    </row>
    <row r="23" spans="1:4" x14ac:dyDescent="0.2">
      <c r="A23" t="s">
        <v>611</v>
      </c>
      <c r="B23">
        <v>2023</v>
      </c>
      <c r="C23">
        <v>1605</v>
      </c>
      <c r="D23" s="4">
        <f t="shared" si="0"/>
        <v>0.20662382600098864</v>
      </c>
    </row>
    <row r="24" spans="1:4" x14ac:dyDescent="0.2">
      <c r="A24" t="s">
        <v>612</v>
      </c>
      <c r="B24">
        <v>1963</v>
      </c>
      <c r="C24">
        <v>1498</v>
      </c>
      <c r="D24" s="4">
        <f t="shared" si="0"/>
        <v>0.2368823229750382</v>
      </c>
    </row>
    <row r="25" spans="1:4" x14ac:dyDescent="0.2">
      <c r="A25" t="s">
        <v>613</v>
      </c>
      <c r="B25">
        <v>8610</v>
      </c>
      <c r="C25">
        <v>6479</v>
      </c>
      <c r="D25" s="4">
        <f t="shared" si="0"/>
        <v>0.24750290360046456</v>
      </c>
    </row>
    <row r="26" spans="1:4" x14ac:dyDescent="0.2">
      <c r="A26" t="s">
        <v>614</v>
      </c>
      <c r="B26">
        <v>1121</v>
      </c>
      <c r="C26">
        <v>918</v>
      </c>
      <c r="D26" s="4">
        <f t="shared" si="0"/>
        <v>0.18108831400535236</v>
      </c>
    </row>
    <row r="27" spans="1:4" x14ac:dyDescent="0.2">
      <c r="A27" t="s">
        <v>615</v>
      </c>
      <c r="B27">
        <v>1259</v>
      </c>
      <c r="C27">
        <v>1023</v>
      </c>
      <c r="D27" s="4">
        <f t="shared" si="0"/>
        <v>0.18745035742652899</v>
      </c>
    </row>
    <row r="28" spans="1:4" x14ac:dyDescent="0.2">
      <c r="A28" t="s">
        <v>616</v>
      </c>
      <c r="B28">
        <v>1199</v>
      </c>
      <c r="C28">
        <v>888</v>
      </c>
      <c r="D28" s="4">
        <f t="shared" si="0"/>
        <v>0.25938281901584653</v>
      </c>
    </row>
    <row r="29" spans="1:4" x14ac:dyDescent="0.2">
      <c r="A29" t="s">
        <v>617</v>
      </c>
      <c r="B29">
        <v>1753</v>
      </c>
      <c r="C29">
        <v>1309</v>
      </c>
      <c r="D29" s="4">
        <f t="shared" si="0"/>
        <v>0.25328009127210499</v>
      </c>
    </row>
    <row r="30" spans="1:4" x14ac:dyDescent="0.2">
      <c r="A30" t="s">
        <v>618</v>
      </c>
      <c r="B30">
        <v>3849</v>
      </c>
      <c r="C30">
        <v>2389</v>
      </c>
      <c r="D30" s="4">
        <f t="shared" si="0"/>
        <v>0.37931930371525069</v>
      </c>
    </row>
    <row r="31" spans="1:4" x14ac:dyDescent="0.2">
      <c r="A31" t="s">
        <v>619</v>
      </c>
      <c r="B31">
        <v>1359</v>
      </c>
      <c r="C31">
        <v>1149</v>
      </c>
      <c r="D31" s="4">
        <f t="shared" si="0"/>
        <v>0.1545253863134658</v>
      </c>
    </row>
    <row r="32" spans="1:4" x14ac:dyDescent="0.2">
      <c r="A32" t="s">
        <v>620</v>
      </c>
      <c r="B32">
        <v>3969</v>
      </c>
      <c r="C32">
        <v>2746</v>
      </c>
      <c r="D32" s="4">
        <f t="shared" si="0"/>
        <v>0.30813807004283195</v>
      </c>
    </row>
    <row r="33" spans="1:4" x14ac:dyDescent="0.2">
      <c r="A33" t="s">
        <v>621</v>
      </c>
      <c r="B33">
        <v>3501</v>
      </c>
      <c r="C33">
        <v>2805</v>
      </c>
      <c r="D33" s="4">
        <f t="shared" si="0"/>
        <v>0.19880034275921166</v>
      </c>
    </row>
    <row r="34" spans="1:4" x14ac:dyDescent="0.2">
      <c r="A34" t="s">
        <v>622</v>
      </c>
      <c r="B34">
        <v>8013</v>
      </c>
      <c r="C34">
        <v>5553</v>
      </c>
      <c r="D34" s="4">
        <f t="shared" si="0"/>
        <v>0.30700112317484091</v>
      </c>
    </row>
    <row r="35" spans="1:4" x14ac:dyDescent="0.2">
      <c r="A35" t="s">
        <v>623</v>
      </c>
      <c r="B35">
        <v>5438</v>
      </c>
      <c r="C35">
        <v>3577</v>
      </c>
      <c r="D35" s="4">
        <f t="shared" si="0"/>
        <v>0.34222140492828246</v>
      </c>
    </row>
    <row r="36" spans="1:4" x14ac:dyDescent="0.2">
      <c r="A36" t="s">
        <v>624</v>
      </c>
      <c r="B36">
        <v>1428</v>
      </c>
      <c r="C36">
        <v>1139</v>
      </c>
      <c r="D36" s="4">
        <f t="shared" si="0"/>
        <v>0.20238095238095238</v>
      </c>
    </row>
    <row r="37" spans="1:4" x14ac:dyDescent="0.2">
      <c r="A37" t="s">
        <v>625</v>
      </c>
      <c r="B37">
        <v>4292</v>
      </c>
      <c r="C37">
        <v>2970</v>
      </c>
      <c r="D37" s="4">
        <f t="shared" si="0"/>
        <v>0.30801491146318732</v>
      </c>
    </row>
    <row r="38" spans="1:4" x14ac:dyDescent="0.2">
      <c r="A38" t="s">
        <v>626</v>
      </c>
      <c r="B38">
        <v>2492</v>
      </c>
      <c r="C38">
        <v>1964</v>
      </c>
      <c r="D38" s="4">
        <f t="shared" si="0"/>
        <v>0.21187800963081863</v>
      </c>
    </row>
    <row r="39" spans="1:4" x14ac:dyDescent="0.2">
      <c r="A39" t="s">
        <v>627</v>
      </c>
      <c r="B39">
        <v>2162</v>
      </c>
      <c r="C39">
        <v>1732</v>
      </c>
      <c r="D39" s="4">
        <f t="shared" si="0"/>
        <v>0.19888991674375578</v>
      </c>
    </row>
    <row r="40" spans="1:4" x14ac:dyDescent="0.2">
      <c r="A40" t="s">
        <v>628</v>
      </c>
      <c r="B40">
        <v>1160</v>
      </c>
      <c r="C40">
        <v>977</v>
      </c>
      <c r="D40" s="4">
        <f t="shared" si="0"/>
        <v>0.15775862068965518</v>
      </c>
    </row>
    <row r="41" spans="1:4" x14ac:dyDescent="0.2">
      <c r="A41" t="s">
        <v>629</v>
      </c>
      <c r="B41">
        <v>1992</v>
      </c>
      <c r="C41">
        <v>1608</v>
      </c>
      <c r="D41" s="4">
        <f t="shared" si="0"/>
        <v>0.19277108433734941</v>
      </c>
    </row>
    <row r="42" spans="1:4" x14ac:dyDescent="0.2">
      <c r="A42" t="s">
        <v>630</v>
      </c>
      <c r="B42">
        <v>1683</v>
      </c>
      <c r="C42">
        <v>1075</v>
      </c>
      <c r="D42" s="4">
        <f t="shared" si="0"/>
        <v>0.36125965537730242</v>
      </c>
    </row>
    <row r="43" spans="1:4" x14ac:dyDescent="0.2">
      <c r="A43" t="s">
        <v>631</v>
      </c>
      <c r="B43">
        <v>1039</v>
      </c>
      <c r="C43">
        <v>850</v>
      </c>
      <c r="D43" s="4">
        <f t="shared" si="0"/>
        <v>0.18190567853705486</v>
      </c>
    </row>
    <row r="44" spans="1:4" x14ac:dyDescent="0.2">
      <c r="A44" t="s">
        <v>632</v>
      </c>
      <c r="B44">
        <v>1422</v>
      </c>
      <c r="C44">
        <v>1147</v>
      </c>
      <c r="D44" s="4">
        <f t="shared" si="0"/>
        <v>0.19338959212376933</v>
      </c>
    </row>
    <row r="45" spans="1:4" x14ac:dyDescent="0.2">
      <c r="A45" t="s">
        <v>633</v>
      </c>
      <c r="B45">
        <v>3625</v>
      </c>
      <c r="C45">
        <v>2254</v>
      </c>
      <c r="D45" s="4">
        <f t="shared" si="0"/>
        <v>0.37820689655172413</v>
      </c>
    </row>
    <row r="46" spans="1:4" x14ac:dyDescent="0.2">
      <c r="A46" t="s">
        <v>634</v>
      </c>
      <c r="B46">
        <v>1027</v>
      </c>
      <c r="C46">
        <v>809</v>
      </c>
      <c r="D46" s="4">
        <f t="shared" si="0"/>
        <v>0.21226874391431352</v>
      </c>
    </row>
    <row r="47" spans="1:4" x14ac:dyDescent="0.2">
      <c r="A47" t="s">
        <v>635</v>
      </c>
      <c r="B47">
        <v>6999</v>
      </c>
      <c r="C47">
        <v>4158</v>
      </c>
      <c r="D47" s="4">
        <f t="shared" si="0"/>
        <v>0.40591513073296187</v>
      </c>
    </row>
    <row r="48" spans="1:4" x14ac:dyDescent="0.2">
      <c r="A48" t="s">
        <v>636</v>
      </c>
      <c r="B48">
        <v>4759</v>
      </c>
      <c r="C48">
        <v>3347</v>
      </c>
      <c r="D48" s="4">
        <f t="shared" si="0"/>
        <v>0.29670098760243746</v>
      </c>
    </row>
    <row r="49" spans="1:4" x14ac:dyDescent="0.2">
      <c r="A49" t="s">
        <v>637</v>
      </c>
      <c r="B49">
        <v>10460</v>
      </c>
      <c r="C49">
        <v>6775</v>
      </c>
      <c r="D49" s="4">
        <f t="shared" si="0"/>
        <v>0.35229445506692159</v>
      </c>
    </row>
    <row r="50" spans="1:4" x14ac:dyDescent="0.2">
      <c r="A50" t="s">
        <v>638</v>
      </c>
      <c r="B50">
        <v>4892</v>
      </c>
      <c r="C50">
        <v>3330</v>
      </c>
      <c r="D50" s="4">
        <f t="shared" si="0"/>
        <v>0.31929681112019626</v>
      </c>
    </row>
    <row r="51" spans="1:4" x14ac:dyDescent="0.2">
      <c r="A51" t="s">
        <v>639</v>
      </c>
      <c r="B51">
        <v>2240</v>
      </c>
      <c r="C51">
        <v>1541</v>
      </c>
      <c r="D51" s="4">
        <f t="shared" si="0"/>
        <v>0.31205357142857143</v>
      </c>
    </row>
    <row r="52" spans="1:4" x14ac:dyDescent="0.2">
      <c r="A52" t="s">
        <v>640</v>
      </c>
      <c r="B52">
        <v>3997</v>
      </c>
      <c r="C52">
        <v>2796</v>
      </c>
      <c r="D52" s="4">
        <f t="shared" si="0"/>
        <v>0.30047535651738805</v>
      </c>
    </row>
    <row r="53" spans="1:4" x14ac:dyDescent="0.2">
      <c r="A53" t="s">
        <v>641</v>
      </c>
      <c r="B53">
        <v>2080</v>
      </c>
      <c r="C53">
        <v>1629</v>
      </c>
      <c r="D53" s="4">
        <f t="shared" si="0"/>
        <v>0.21682692307692308</v>
      </c>
    </row>
    <row r="54" spans="1:4" x14ac:dyDescent="0.2">
      <c r="A54" t="s">
        <v>642</v>
      </c>
      <c r="B54">
        <v>1973</v>
      </c>
      <c r="C54">
        <v>1515</v>
      </c>
      <c r="D54" s="4">
        <f t="shared" si="0"/>
        <v>0.23213380638621389</v>
      </c>
    </row>
    <row r="55" spans="1:4" x14ac:dyDescent="0.2">
      <c r="A55" t="s">
        <v>643</v>
      </c>
      <c r="B55">
        <v>1481</v>
      </c>
      <c r="C55">
        <v>1210</v>
      </c>
      <c r="D55" s="4">
        <f t="shared" si="0"/>
        <v>0.18298446995273465</v>
      </c>
    </row>
    <row r="56" spans="1:4" x14ac:dyDescent="0.2">
      <c r="A56" t="s">
        <v>644</v>
      </c>
      <c r="B56">
        <v>2139</v>
      </c>
      <c r="C56">
        <v>1720</v>
      </c>
      <c r="D56" s="4">
        <f t="shared" si="0"/>
        <v>0.19588592800374008</v>
      </c>
    </row>
    <row r="57" spans="1:4" x14ac:dyDescent="0.2">
      <c r="A57" t="s">
        <v>645</v>
      </c>
      <c r="B57">
        <v>2909</v>
      </c>
      <c r="C57">
        <v>1906</v>
      </c>
      <c r="D57" s="4">
        <f t="shared" si="0"/>
        <v>0.34479202475077347</v>
      </c>
    </row>
    <row r="58" spans="1:4" x14ac:dyDescent="0.2">
      <c r="A58" t="s">
        <v>646</v>
      </c>
      <c r="B58">
        <v>1460</v>
      </c>
      <c r="C58">
        <v>1212</v>
      </c>
      <c r="D58" s="4">
        <f t="shared" si="0"/>
        <v>0.16986301369863013</v>
      </c>
    </row>
    <row r="59" spans="1:4" x14ac:dyDescent="0.2">
      <c r="A59" t="s">
        <v>647</v>
      </c>
      <c r="B59">
        <v>1457</v>
      </c>
      <c r="C59">
        <v>1203</v>
      </c>
      <c r="D59" s="4">
        <f t="shared" si="0"/>
        <v>0.17433081674673986</v>
      </c>
    </row>
    <row r="60" spans="1:4" x14ac:dyDescent="0.2">
      <c r="A60" t="s">
        <v>648</v>
      </c>
      <c r="B60">
        <v>1458</v>
      </c>
      <c r="C60">
        <v>974</v>
      </c>
      <c r="D60" s="4">
        <f t="shared" si="0"/>
        <v>0.3319615912208505</v>
      </c>
    </row>
    <row r="61" spans="1:4" x14ac:dyDescent="0.2">
      <c r="A61" t="s">
        <v>649</v>
      </c>
      <c r="B61">
        <v>1220</v>
      </c>
      <c r="C61">
        <v>957</v>
      </c>
      <c r="D61" s="4">
        <f t="shared" si="0"/>
        <v>0.21557377049180329</v>
      </c>
    </row>
    <row r="62" spans="1:4" x14ac:dyDescent="0.2">
      <c r="A62" t="s">
        <v>650</v>
      </c>
      <c r="B62">
        <v>3455</v>
      </c>
      <c r="C62">
        <v>2396</v>
      </c>
      <c r="D62" s="4">
        <f t="shared" si="0"/>
        <v>0.30651230101302462</v>
      </c>
    </row>
    <row r="63" spans="1:4" x14ac:dyDescent="0.2">
      <c r="A63" t="s">
        <v>651</v>
      </c>
      <c r="B63">
        <v>1736</v>
      </c>
      <c r="C63">
        <v>1437</v>
      </c>
      <c r="D63" s="4">
        <f t="shared" si="0"/>
        <v>0.17223502304147464</v>
      </c>
    </row>
    <row r="64" spans="1:4" x14ac:dyDescent="0.2">
      <c r="A64" t="s">
        <v>652</v>
      </c>
      <c r="B64">
        <v>4012</v>
      </c>
      <c r="C64">
        <v>2701</v>
      </c>
      <c r="D64" s="4">
        <f t="shared" si="0"/>
        <v>0.32676969092721836</v>
      </c>
    </row>
    <row r="65" spans="1:4" x14ac:dyDescent="0.2">
      <c r="A65" t="s">
        <v>653</v>
      </c>
      <c r="B65">
        <v>2403</v>
      </c>
      <c r="C65">
        <v>1835</v>
      </c>
      <c r="D65" s="4">
        <f t="shared" si="0"/>
        <v>0.2363712026633375</v>
      </c>
    </row>
    <row r="66" spans="1:4" x14ac:dyDescent="0.2">
      <c r="A66" t="s">
        <v>654</v>
      </c>
      <c r="B66">
        <v>4695</v>
      </c>
      <c r="C66">
        <v>3581</v>
      </c>
      <c r="D66" s="4">
        <f t="shared" si="0"/>
        <v>0.23727369542066026</v>
      </c>
    </row>
    <row r="67" spans="1:4" x14ac:dyDescent="0.2">
      <c r="A67" t="s">
        <v>655</v>
      </c>
      <c r="B67">
        <v>6181</v>
      </c>
      <c r="C67">
        <v>4252</v>
      </c>
      <c r="D67" s="4">
        <f t="shared" ref="D67:D130" si="1">(B67-C67)/B67</f>
        <v>0.31208542307070053</v>
      </c>
    </row>
    <row r="68" spans="1:4" x14ac:dyDescent="0.2">
      <c r="A68" t="s">
        <v>656</v>
      </c>
      <c r="B68">
        <v>2356</v>
      </c>
      <c r="C68">
        <v>1696</v>
      </c>
      <c r="D68" s="4">
        <f t="shared" si="1"/>
        <v>0.28013582342954158</v>
      </c>
    </row>
    <row r="69" spans="1:4" x14ac:dyDescent="0.2">
      <c r="A69" t="s">
        <v>657</v>
      </c>
      <c r="B69">
        <v>1498</v>
      </c>
      <c r="C69">
        <v>1265</v>
      </c>
      <c r="D69" s="4">
        <f t="shared" si="1"/>
        <v>0.15554072096128171</v>
      </c>
    </row>
    <row r="70" spans="1:4" x14ac:dyDescent="0.2">
      <c r="A70" t="s">
        <v>658</v>
      </c>
      <c r="B70">
        <v>2058</v>
      </c>
      <c r="C70">
        <v>1542</v>
      </c>
      <c r="D70" s="4">
        <f t="shared" si="1"/>
        <v>0.25072886297376096</v>
      </c>
    </row>
    <row r="71" spans="1:4" x14ac:dyDescent="0.2">
      <c r="A71" t="s">
        <v>659</v>
      </c>
      <c r="B71">
        <v>2070</v>
      </c>
      <c r="C71">
        <v>1552</v>
      </c>
      <c r="D71" s="4">
        <f t="shared" si="1"/>
        <v>0.25024154589371983</v>
      </c>
    </row>
    <row r="72" spans="1:4" x14ac:dyDescent="0.2">
      <c r="A72" t="s">
        <v>660</v>
      </c>
      <c r="B72">
        <v>1501</v>
      </c>
      <c r="C72">
        <v>1206</v>
      </c>
      <c r="D72" s="4">
        <f t="shared" si="1"/>
        <v>0.19653564290473019</v>
      </c>
    </row>
    <row r="73" spans="1:4" x14ac:dyDescent="0.2">
      <c r="A73" t="s">
        <v>661</v>
      </c>
      <c r="B73">
        <v>2091</v>
      </c>
      <c r="C73">
        <v>1566</v>
      </c>
      <c r="D73" s="4">
        <f t="shared" si="1"/>
        <v>0.25107604017216645</v>
      </c>
    </row>
    <row r="74" spans="1:4" x14ac:dyDescent="0.2">
      <c r="A74" t="s">
        <v>662</v>
      </c>
      <c r="B74">
        <v>2072</v>
      </c>
      <c r="C74">
        <v>1597</v>
      </c>
      <c r="D74" s="4">
        <f t="shared" si="1"/>
        <v>0.22924710424710426</v>
      </c>
    </row>
    <row r="75" spans="1:4" x14ac:dyDescent="0.2">
      <c r="A75" t="s">
        <v>663</v>
      </c>
      <c r="B75">
        <v>4122</v>
      </c>
      <c r="C75">
        <v>2609</v>
      </c>
      <c r="D75" s="4">
        <f t="shared" si="1"/>
        <v>0.36705482775351772</v>
      </c>
    </row>
    <row r="76" spans="1:4" x14ac:dyDescent="0.2">
      <c r="A76" t="s">
        <v>664</v>
      </c>
      <c r="B76">
        <v>2134</v>
      </c>
      <c r="C76">
        <v>1646</v>
      </c>
      <c r="D76" s="4">
        <f t="shared" si="1"/>
        <v>0.22867853795688847</v>
      </c>
    </row>
    <row r="77" spans="1:4" x14ac:dyDescent="0.2">
      <c r="A77" t="s">
        <v>665</v>
      </c>
      <c r="B77">
        <v>2401</v>
      </c>
      <c r="C77">
        <v>1702</v>
      </c>
      <c r="D77" s="4">
        <f t="shared" si="1"/>
        <v>0.29112869637650979</v>
      </c>
    </row>
    <row r="78" spans="1:4" x14ac:dyDescent="0.2">
      <c r="A78" t="s">
        <v>666</v>
      </c>
      <c r="B78">
        <v>2959</v>
      </c>
      <c r="C78">
        <v>2071</v>
      </c>
      <c r="D78" s="4">
        <f t="shared" si="1"/>
        <v>0.30010138560324434</v>
      </c>
    </row>
    <row r="79" spans="1:4" x14ac:dyDescent="0.2">
      <c r="A79" t="s">
        <v>667</v>
      </c>
      <c r="B79">
        <v>2480</v>
      </c>
      <c r="C79">
        <v>2002</v>
      </c>
      <c r="D79" s="4">
        <f t="shared" si="1"/>
        <v>0.19274193548387097</v>
      </c>
    </row>
    <row r="80" spans="1:4" x14ac:dyDescent="0.2">
      <c r="A80" t="s">
        <v>668</v>
      </c>
      <c r="B80">
        <v>2095</v>
      </c>
      <c r="C80">
        <v>1436</v>
      </c>
      <c r="D80" s="4">
        <f t="shared" si="1"/>
        <v>0.31455847255369929</v>
      </c>
    </row>
    <row r="81" spans="1:4" x14ac:dyDescent="0.2">
      <c r="A81" t="s">
        <v>669</v>
      </c>
      <c r="B81">
        <v>1210</v>
      </c>
      <c r="C81">
        <v>890</v>
      </c>
      <c r="D81" s="4">
        <f t="shared" si="1"/>
        <v>0.26446280991735538</v>
      </c>
    </row>
    <row r="82" spans="1:4" x14ac:dyDescent="0.2">
      <c r="A82" t="s">
        <v>670</v>
      </c>
      <c r="B82">
        <v>2430</v>
      </c>
      <c r="C82">
        <v>1726</v>
      </c>
      <c r="D82" s="4">
        <f t="shared" si="1"/>
        <v>0.28971193415637858</v>
      </c>
    </row>
    <row r="83" spans="1:4" x14ac:dyDescent="0.2">
      <c r="A83" t="s">
        <v>671</v>
      </c>
      <c r="B83">
        <v>1814</v>
      </c>
      <c r="C83">
        <v>1434</v>
      </c>
      <c r="D83" s="4">
        <f t="shared" si="1"/>
        <v>0.20948180815876516</v>
      </c>
    </row>
    <row r="84" spans="1:4" x14ac:dyDescent="0.2">
      <c r="A84" t="s">
        <v>672</v>
      </c>
      <c r="B84">
        <v>2444</v>
      </c>
      <c r="C84">
        <v>1713</v>
      </c>
      <c r="D84" s="4">
        <f t="shared" si="1"/>
        <v>0.29909983633387888</v>
      </c>
    </row>
    <row r="85" spans="1:4" x14ac:dyDescent="0.2">
      <c r="A85" t="s">
        <v>673</v>
      </c>
      <c r="B85">
        <v>3341</v>
      </c>
      <c r="C85">
        <v>2496</v>
      </c>
      <c r="D85" s="4">
        <f t="shared" si="1"/>
        <v>0.25291828793774318</v>
      </c>
    </row>
    <row r="86" spans="1:4" x14ac:dyDescent="0.2">
      <c r="A86" t="s">
        <v>674</v>
      </c>
      <c r="B86">
        <v>1268</v>
      </c>
      <c r="C86">
        <v>994</v>
      </c>
      <c r="D86" s="4">
        <f t="shared" si="1"/>
        <v>0.21608832807570977</v>
      </c>
    </row>
    <row r="87" spans="1:4" x14ac:dyDescent="0.2">
      <c r="A87" t="s">
        <v>675</v>
      </c>
      <c r="B87">
        <v>1910</v>
      </c>
      <c r="C87">
        <v>1466</v>
      </c>
      <c r="D87" s="4">
        <f t="shared" si="1"/>
        <v>0.23246073298429321</v>
      </c>
    </row>
    <row r="88" spans="1:4" x14ac:dyDescent="0.2">
      <c r="A88" t="s">
        <v>676</v>
      </c>
      <c r="B88">
        <v>2714</v>
      </c>
      <c r="C88">
        <v>2060</v>
      </c>
      <c r="D88" s="4">
        <f t="shared" si="1"/>
        <v>0.24097273397199706</v>
      </c>
    </row>
    <row r="89" spans="1:4" x14ac:dyDescent="0.2">
      <c r="A89" t="s">
        <v>677</v>
      </c>
      <c r="B89">
        <v>1282</v>
      </c>
      <c r="C89">
        <v>1038</v>
      </c>
      <c r="D89" s="4">
        <f t="shared" si="1"/>
        <v>0.19032761310452417</v>
      </c>
    </row>
    <row r="90" spans="1:4" x14ac:dyDescent="0.2">
      <c r="A90" t="s">
        <v>678</v>
      </c>
      <c r="B90">
        <v>2456</v>
      </c>
      <c r="C90">
        <v>1982</v>
      </c>
      <c r="D90" s="4">
        <f t="shared" si="1"/>
        <v>0.19299674267100977</v>
      </c>
    </row>
    <row r="91" spans="1:4" x14ac:dyDescent="0.2">
      <c r="A91" t="s">
        <v>679</v>
      </c>
      <c r="B91">
        <v>10186</v>
      </c>
      <c r="C91">
        <v>6679</v>
      </c>
      <c r="D91" s="4">
        <f t="shared" si="1"/>
        <v>0.34429609267622224</v>
      </c>
    </row>
    <row r="92" spans="1:4" x14ac:dyDescent="0.2">
      <c r="A92" t="s">
        <v>680</v>
      </c>
      <c r="B92">
        <v>4198</v>
      </c>
      <c r="C92">
        <v>3330</v>
      </c>
      <c r="D92" s="4">
        <f t="shared" si="1"/>
        <v>0.20676512625059551</v>
      </c>
    </row>
    <row r="93" spans="1:4" x14ac:dyDescent="0.2">
      <c r="A93" t="s">
        <v>681</v>
      </c>
      <c r="B93">
        <v>3381</v>
      </c>
      <c r="C93">
        <v>2443</v>
      </c>
      <c r="D93" s="4">
        <f t="shared" si="1"/>
        <v>0.2774327122153209</v>
      </c>
    </row>
    <row r="94" spans="1:4" x14ac:dyDescent="0.2">
      <c r="A94" t="s">
        <v>682</v>
      </c>
      <c r="B94">
        <v>3812</v>
      </c>
      <c r="C94">
        <v>2985</v>
      </c>
      <c r="D94" s="4">
        <f t="shared" si="1"/>
        <v>0.21694648478488981</v>
      </c>
    </row>
    <row r="95" spans="1:4" x14ac:dyDescent="0.2">
      <c r="A95" t="s">
        <v>683</v>
      </c>
      <c r="B95">
        <v>2482</v>
      </c>
      <c r="C95">
        <v>1751</v>
      </c>
      <c r="D95" s="4">
        <f t="shared" si="1"/>
        <v>0.29452054794520549</v>
      </c>
    </row>
    <row r="96" spans="1:4" x14ac:dyDescent="0.2">
      <c r="A96" t="s">
        <v>684</v>
      </c>
      <c r="B96">
        <v>1846</v>
      </c>
      <c r="C96">
        <v>1547</v>
      </c>
      <c r="D96" s="4">
        <f t="shared" si="1"/>
        <v>0.1619718309859155</v>
      </c>
    </row>
    <row r="97" spans="1:4" x14ac:dyDescent="0.2">
      <c r="A97" t="s">
        <v>685</v>
      </c>
      <c r="B97">
        <v>15490</v>
      </c>
      <c r="C97">
        <v>10342</v>
      </c>
      <c r="D97" s="4">
        <f t="shared" si="1"/>
        <v>0.33234344738540994</v>
      </c>
    </row>
    <row r="98" spans="1:4" x14ac:dyDescent="0.2">
      <c r="A98" t="s">
        <v>686</v>
      </c>
      <c r="B98">
        <v>3701</v>
      </c>
      <c r="C98">
        <v>2908</v>
      </c>
      <c r="D98" s="4">
        <f t="shared" si="1"/>
        <v>0.21426641448257228</v>
      </c>
    </row>
    <row r="99" spans="1:4" x14ac:dyDescent="0.2">
      <c r="A99" t="s">
        <v>687</v>
      </c>
      <c r="B99">
        <v>3155</v>
      </c>
      <c r="C99">
        <v>2389</v>
      </c>
      <c r="D99" s="4">
        <f t="shared" si="1"/>
        <v>0.24278922345483359</v>
      </c>
    </row>
    <row r="100" spans="1:4" x14ac:dyDescent="0.2">
      <c r="A100" t="s">
        <v>688</v>
      </c>
      <c r="B100">
        <v>1264</v>
      </c>
      <c r="C100">
        <v>952</v>
      </c>
      <c r="D100" s="4">
        <f t="shared" si="1"/>
        <v>0.24683544303797469</v>
      </c>
    </row>
    <row r="101" spans="1:4" x14ac:dyDescent="0.2">
      <c r="A101" t="s">
        <v>689</v>
      </c>
      <c r="B101">
        <v>1115</v>
      </c>
      <c r="C101">
        <v>589</v>
      </c>
      <c r="D101" s="4">
        <f t="shared" si="1"/>
        <v>0.47174887892376682</v>
      </c>
    </row>
    <row r="102" spans="1:4" x14ac:dyDescent="0.2">
      <c r="A102" t="s">
        <v>690</v>
      </c>
      <c r="B102">
        <v>1274</v>
      </c>
      <c r="C102">
        <v>1017</v>
      </c>
      <c r="D102" s="4">
        <f t="shared" si="1"/>
        <v>0.20172684458398743</v>
      </c>
    </row>
    <row r="103" spans="1:4" x14ac:dyDescent="0.2">
      <c r="A103" t="s">
        <v>691</v>
      </c>
      <c r="B103">
        <v>7122</v>
      </c>
      <c r="C103">
        <v>5558</v>
      </c>
      <c r="D103" s="4">
        <f t="shared" si="1"/>
        <v>0.21960123560797529</v>
      </c>
    </row>
    <row r="104" spans="1:4" x14ac:dyDescent="0.2">
      <c r="A104" t="s">
        <v>692</v>
      </c>
      <c r="B104">
        <v>1762</v>
      </c>
      <c r="C104">
        <v>1316</v>
      </c>
      <c r="D104" s="4">
        <f t="shared" si="1"/>
        <v>0.25312145289443816</v>
      </c>
    </row>
    <row r="105" spans="1:4" x14ac:dyDescent="0.2">
      <c r="A105" t="s">
        <v>693</v>
      </c>
      <c r="B105">
        <v>1398</v>
      </c>
      <c r="C105">
        <v>1160</v>
      </c>
      <c r="D105" s="4">
        <f t="shared" si="1"/>
        <v>0.17024320457796852</v>
      </c>
    </row>
    <row r="106" spans="1:4" x14ac:dyDescent="0.2">
      <c r="A106" t="s">
        <v>694</v>
      </c>
      <c r="B106">
        <v>1147</v>
      </c>
      <c r="C106">
        <v>883</v>
      </c>
      <c r="D106" s="4">
        <f t="shared" si="1"/>
        <v>0.23016564952048824</v>
      </c>
    </row>
    <row r="107" spans="1:4" x14ac:dyDescent="0.2">
      <c r="A107" t="s">
        <v>695</v>
      </c>
      <c r="B107">
        <v>2120</v>
      </c>
      <c r="C107">
        <v>1756</v>
      </c>
      <c r="D107" s="4">
        <f t="shared" si="1"/>
        <v>0.17169811320754716</v>
      </c>
    </row>
    <row r="108" spans="1:4" x14ac:dyDescent="0.2">
      <c r="A108" t="s">
        <v>696</v>
      </c>
      <c r="B108">
        <v>4087</v>
      </c>
      <c r="C108">
        <v>2725</v>
      </c>
      <c r="D108" s="4">
        <f t="shared" si="1"/>
        <v>0.33325177391729877</v>
      </c>
    </row>
    <row r="109" spans="1:4" x14ac:dyDescent="0.2">
      <c r="A109" t="s">
        <v>697</v>
      </c>
      <c r="B109">
        <v>5427</v>
      </c>
      <c r="C109">
        <v>3906</v>
      </c>
      <c r="D109" s="4">
        <f t="shared" si="1"/>
        <v>0.28026533996683251</v>
      </c>
    </row>
    <row r="110" spans="1:4" x14ac:dyDescent="0.2">
      <c r="A110" t="s">
        <v>698</v>
      </c>
      <c r="B110">
        <v>7404</v>
      </c>
      <c r="C110">
        <v>4889</v>
      </c>
      <c r="D110" s="4">
        <f t="shared" si="1"/>
        <v>0.33968125337655319</v>
      </c>
    </row>
    <row r="111" spans="1:4" x14ac:dyDescent="0.2">
      <c r="A111" t="s">
        <v>699</v>
      </c>
      <c r="B111">
        <v>6299</v>
      </c>
      <c r="C111">
        <v>4767</v>
      </c>
      <c r="D111" s="4">
        <f t="shared" si="1"/>
        <v>0.24321320844578503</v>
      </c>
    </row>
    <row r="112" spans="1:4" x14ac:dyDescent="0.2">
      <c r="A112" t="s">
        <v>700</v>
      </c>
      <c r="B112">
        <v>3010</v>
      </c>
      <c r="C112">
        <v>2333</v>
      </c>
      <c r="D112" s="4">
        <f t="shared" si="1"/>
        <v>0.22491694352159469</v>
      </c>
    </row>
    <row r="113" spans="1:4" x14ac:dyDescent="0.2">
      <c r="A113" t="s">
        <v>701</v>
      </c>
      <c r="B113">
        <v>1100</v>
      </c>
      <c r="C113">
        <v>908</v>
      </c>
      <c r="D113" s="4">
        <f t="shared" si="1"/>
        <v>0.17454545454545456</v>
      </c>
    </row>
    <row r="114" spans="1:4" x14ac:dyDescent="0.2">
      <c r="A114" t="s">
        <v>702</v>
      </c>
      <c r="B114">
        <v>4763</v>
      </c>
      <c r="C114">
        <v>3663</v>
      </c>
      <c r="D114" s="4">
        <f t="shared" si="1"/>
        <v>0.23094688221709006</v>
      </c>
    </row>
    <row r="115" spans="1:4" x14ac:dyDescent="0.2">
      <c r="A115" t="s">
        <v>703</v>
      </c>
      <c r="B115">
        <v>3788</v>
      </c>
      <c r="C115">
        <v>2885</v>
      </c>
      <c r="D115" s="4">
        <f t="shared" si="1"/>
        <v>0.2383843717001056</v>
      </c>
    </row>
    <row r="116" spans="1:4" x14ac:dyDescent="0.2">
      <c r="A116" t="s">
        <v>704</v>
      </c>
      <c r="B116">
        <v>1662</v>
      </c>
      <c r="C116">
        <v>1110</v>
      </c>
      <c r="D116" s="4">
        <f t="shared" si="1"/>
        <v>0.33212996389891697</v>
      </c>
    </row>
    <row r="117" spans="1:4" x14ac:dyDescent="0.2">
      <c r="A117" t="s">
        <v>705</v>
      </c>
      <c r="B117">
        <v>1025</v>
      </c>
      <c r="C117">
        <v>825</v>
      </c>
      <c r="D117" s="4">
        <f t="shared" si="1"/>
        <v>0.1951219512195122</v>
      </c>
    </row>
    <row r="118" spans="1:4" x14ac:dyDescent="0.2">
      <c r="A118" t="s">
        <v>706</v>
      </c>
      <c r="B118">
        <v>3056</v>
      </c>
      <c r="C118">
        <v>2482</v>
      </c>
      <c r="D118" s="4">
        <f t="shared" si="1"/>
        <v>0.18782722513089006</v>
      </c>
    </row>
    <row r="119" spans="1:4" x14ac:dyDescent="0.2">
      <c r="A119" t="s">
        <v>707</v>
      </c>
      <c r="B119">
        <v>4788</v>
      </c>
      <c r="C119">
        <v>3354</v>
      </c>
      <c r="D119" s="4">
        <f t="shared" si="1"/>
        <v>0.29949874686716793</v>
      </c>
    </row>
    <row r="120" spans="1:4" x14ac:dyDescent="0.2">
      <c r="A120" t="s">
        <v>708</v>
      </c>
      <c r="B120">
        <v>2513</v>
      </c>
      <c r="C120">
        <v>1902</v>
      </c>
      <c r="D120" s="4">
        <f t="shared" si="1"/>
        <v>0.24313569438917629</v>
      </c>
    </row>
    <row r="121" spans="1:4" x14ac:dyDescent="0.2">
      <c r="A121" t="s">
        <v>709</v>
      </c>
      <c r="B121">
        <v>1947</v>
      </c>
      <c r="C121">
        <v>1238</v>
      </c>
      <c r="D121" s="4">
        <f t="shared" si="1"/>
        <v>0.36414997431946583</v>
      </c>
    </row>
    <row r="122" spans="1:4" x14ac:dyDescent="0.2">
      <c r="A122" t="s">
        <v>710</v>
      </c>
      <c r="B122">
        <v>1378</v>
      </c>
      <c r="C122">
        <v>1107</v>
      </c>
      <c r="D122" s="4">
        <f t="shared" si="1"/>
        <v>0.19666182873730043</v>
      </c>
    </row>
    <row r="123" spans="1:4" x14ac:dyDescent="0.2">
      <c r="A123" t="s">
        <v>711</v>
      </c>
      <c r="B123">
        <v>1060</v>
      </c>
      <c r="C123">
        <v>783</v>
      </c>
      <c r="D123" s="4">
        <f t="shared" si="1"/>
        <v>0.26132075471698113</v>
      </c>
    </row>
    <row r="124" spans="1:4" x14ac:dyDescent="0.2">
      <c r="A124" t="s">
        <v>712</v>
      </c>
      <c r="B124">
        <v>1137</v>
      </c>
      <c r="C124">
        <v>884</v>
      </c>
      <c r="D124" s="4">
        <f t="shared" si="1"/>
        <v>0.22251539138082674</v>
      </c>
    </row>
    <row r="125" spans="1:4" x14ac:dyDescent="0.2">
      <c r="A125" t="s">
        <v>713</v>
      </c>
      <c r="B125">
        <v>3724</v>
      </c>
      <c r="C125">
        <v>2593</v>
      </c>
      <c r="D125" s="4">
        <f t="shared" si="1"/>
        <v>0.30370569280343718</v>
      </c>
    </row>
    <row r="126" spans="1:4" x14ac:dyDescent="0.2">
      <c r="A126" t="s">
        <v>714</v>
      </c>
      <c r="B126">
        <v>1615</v>
      </c>
      <c r="C126">
        <v>1035</v>
      </c>
      <c r="D126" s="4">
        <f t="shared" si="1"/>
        <v>0.3591331269349845</v>
      </c>
    </row>
    <row r="127" spans="1:4" x14ac:dyDescent="0.2">
      <c r="A127" t="s">
        <v>715</v>
      </c>
      <c r="B127">
        <v>2151</v>
      </c>
      <c r="C127">
        <v>1492</v>
      </c>
      <c r="D127" s="4">
        <f t="shared" si="1"/>
        <v>0.30636913063691307</v>
      </c>
    </row>
    <row r="128" spans="1:4" x14ac:dyDescent="0.2">
      <c r="A128" t="s">
        <v>716</v>
      </c>
      <c r="B128">
        <v>1257</v>
      </c>
      <c r="C128">
        <v>969</v>
      </c>
      <c r="D128" s="4">
        <f t="shared" si="1"/>
        <v>0.22911694510739858</v>
      </c>
    </row>
    <row r="129" spans="1:4" x14ac:dyDescent="0.2">
      <c r="A129" t="s">
        <v>717</v>
      </c>
      <c r="B129">
        <v>3308</v>
      </c>
      <c r="C129">
        <v>1987</v>
      </c>
      <c r="D129" s="4">
        <f t="shared" si="1"/>
        <v>0.39933494558645705</v>
      </c>
    </row>
    <row r="130" spans="1:4" x14ac:dyDescent="0.2">
      <c r="A130" t="s">
        <v>718</v>
      </c>
      <c r="B130">
        <v>3435</v>
      </c>
      <c r="C130">
        <v>2564</v>
      </c>
      <c r="D130" s="4">
        <f t="shared" si="1"/>
        <v>0.25356622998544398</v>
      </c>
    </row>
    <row r="131" spans="1:4" x14ac:dyDescent="0.2">
      <c r="A131" t="s">
        <v>719</v>
      </c>
      <c r="B131">
        <v>1785</v>
      </c>
      <c r="C131">
        <v>1373</v>
      </c>
      <c r="D131" s="4">
        <f t="shared" ref="D131:D194" si="2">(B131-C131)/B131</f>
        <v>0.230812324929972</v>
      </c>
    </row>
    <row r="132" spans="1:4" x14ac:dyDescent="0.2">
      <c r="A132" t="s">
        <v>720</v>
      </c>
      <c r="B132">
        <v>4837</v>
      </c>
      <c r="C132">
        <v>3389</v>
      </c>
      <c r="D132" s="4">
        <f t="shared" si="2"/>
        <v>0.29935910688443251</v>
      </c>
    </row>
    <row r="133" spans="1:4" x14ac:dyDescent="0.2">
      <c r="A133" t="s">
        <v>721</v>
      </c>
      <c r="B133">
        <v>3602</v>
      </c>
      <c r="C133">
        <v>2570</v>
      </c>
      <c r="D133" s="4">
        <f t="shared" si="2"/>
        <v>0.28650749583564689</v>
      </c>
    </row>
    <row r="134" spans="1:4" x14ac:dyDescent="0.2">
      <c r="A134" t="s">
        <v>722</v>
      </c>
      <c r="B134">
        <v>2247</v>
      </c>
      <c r="C134">
        <v>1498</v>
      </c>
      <c r="D134" s="4">
        <f t="shared" si="2"/>
        <v>0.33333333333333331</v>
      </c>
    </row>
    <row r="135" spans="1:4" x14ac:dyDescent="0.2">
      <c r="A135" t="s">
        <v>723</v>
      </c>
      <c r="B135">
        <v>1267</v>
      </c>
      <c r="C135">
        <v>820</v>
      </c>
      <c r="D135" s="4">
        <f t="shared" si="2"/>
        <v>0.35280189423835834</v>
      </c>
    </row>
    <row r="136" spans="1:4" x14ac:dyDescent="0.2">
      <c r="A136" t="s">
        <v>724</v>
      </c>
      <c r="B136">
        <v>2307</v>
      </c>
      <c r="C136">
        <v>1778</v>
      </c>
      <c r="D136" s="4">
        <f t="shared" si="2"/>
        <v>0.22930212397052449</v>
      </c>
    </row>
    <row r="137" spans="1:4" x14ac:dyDescent="0.2">
      <c r="A137" t="s">
        <v>725</v>
      </c>
      <c r="B137">
        <v>1436</v>
      </c>
      <c r="C137">
        <v>1216</v>
      </c>
      <c r="D137" s="4">
        <f t="shared" si="2"/>
        <v>0.15320334261838439</v>
      </c>
    </row>
    <row r="138" spans="1:4" x14ac:dyDescent="0.2">
      <c r="A138" t="s">
        <v>726</v>
      </c>
      <c r="B138">
        <v>1920</v>
      </c>
      <c r="C138">
        <v>1584</v>
      </c>
      <c r="D138" s="4">
        <f t="shared" si="2"/>
        <v>0.17499999999999999</v>
      </c>
    </row>
    <row r="139" spans="1:4" x14ac:dyDescent="0.2">
      <c r="A139" t="s">
        <v>727</v>
      </c>
      <c r="B139">
        <v>1527</v>
      </c>
      <c r="C139">
        <v>1228</v>
      </c>
      <c r="D139" s="4">
        <f t="shared" si="2"/>
        <v>0.19580877537655533</v>
      </c>
    </row>
    <row r="140" spans="1:4" x14ac:dyDescent="0.2">
      <c r="A140" t="s">
        <v>728</v>
      </c>
      <c r="B140">
        <v>3240</v>
      </c>
      <c r="C140">
        <v>2059</v>
      </c>
      <c r="D140" s="4">
        <f t="shared" si="2"/>
        <v>0.36450617283950615</v>
      </c>
    </row>
    <row r="141" spans="1:4" x14ac:dyDescent="0.2">
      <c r="A141" t="s">
        <v>729</v>
      </c>
      <c r="B141">
        <v>7858</v>
      </c>
      <c r="C141">
        <v>5160</v>
      </c>
      <c r="D141" s="4">
        <f t="shared" si="2"/>
        <v>0.34334436243318911</v>
      </c>
    </row>
    <row r="142" spans="1:4" x14ac:dyDescent="0.2">
      <c r="A142" t="s">
        <v>730</v>
      </c>
      <c r="B142">
        <v>1256</v>
      </c>
      <c r="C142">
        <v>991</v>
      </c>
      <c r="D142" s="4">
        <f t="shared" si="2"/>
        <v>0.21098726114649682</v>
      </c>
    </row>
    <row r="143" spans="1:4" x14ac:dyDescent="0.2">
      <c r="A143" t="s">
        <v>731</v>
      </c>
      <c r="B143">
        <v>1054</v>
      </c>
      <c r="C143">
        <v>776</v>
      </c>
      <c r="D143" s="4">
        <f t="shared" si="2"/>
        <v>0.26375711574952559</v>
      </c>
    </row>
    <row r="144" spans="1:4" x14ac:dyDescent="0.2">
      <c r="A144" t="s">
        <v>732</v>
      </c>
      <c r="B144">
        <v>1900</v>
      </c>
      <c r="C144">
        <v>1400</v>
      </c>
      <c r="D144" s="4">
        <f t="shared" si="2"/>
        <v>0.26315789473684209</v>
      </c>
    </row>
    <row r="145" spans="1:4" x14ac:dyDescent="0.2">
      <c r="A145" t="s">
        <v>733</v>
      </c>
      <c r="B145">
        <v>3223</v>
      </c>
      <c r="C145">
        <v>2207</v>
      </c>
      <c r="D145" s="4">
        <f t="shared" si="2"/>
        <v>0.31523425380080672</v>
      </c>
    </row>
    <row r="146" spans="1:4" x14ac:dyDescent="0.2">
      <c r="A146" t="s">
        <v>734</v>
      </c>
      <c r="B146">
        <v>2135</v>
      </c>
      <c r="C146">
        <v>1659</v>
      </c>
      <c r="D146" s="4">
        <f t="shared" si="2"/>
        <v>0.22295081967213115</v>
      </c>
    </row>
    <row r="147" spans="1:4" x14ac:dyDescent="0.2">
      <c r="A147" t="s">
        <v>735</v>
      </c>
      <c r="B147">
        <v>1613</v>
      </c>
      <c r="C147">
        <v>847</v>
      </c>
      <c r="D147" s="4">
        <f t="shared" si="2"/>
        <v>0.47489150650960943</v>
      </c>
    </row>
    <row r="148" spans="1:4" x14ac:dyDescent="0.2">
      <c r="A148" t="s">
        <v>736</v>
      </c>
      <c r="B148">
        <v>7033</v>
      </c>
      <c r="C148">
        <v>4766</v>
      </c>
      <c r="D148" s="4">
        <f t="shared" si="2"/>
        <v>0.32233755154272714</v>
      </c>
    </row>
    <row r="149" spans="1:4" x14ac:dyDescent="0.2">
      <c r="A149" t="s">
        <v>737</v>
      </c>
      <c r="B149">
        <v>6859</v>
      </c>
      <c r="C149">
        <v>4583</v>
      </c>
      <c r="D149" s="4">
        <f t="shared" si="2"/>
        <v>0.33182679690917044</v>
      </c>
    </row>
    <row r="150" spans="1:4" x14ac:dyDescent="0.2">
      <c r="A150" t="s">
        <v>738</v>
      </c>
      <c r="B150">
        <v>1638</v>
      </c>
      <c r="C150">
        <v>1252</v>
      </c>
      <c r="D150" s="4">
        <f t="shared" si="2"/>
        <v>0.23565323565323565</v>
      </c>
    </row>
    <row r="151" spans="1:4" x14ac:dyDescent="0.2">
      <c r="A151" t="s">
        <v>739</v>
      </c>
      <c r="B151">
        <v>1572</v>
      </c>
      <c r="C151">
        <v>1299</v>
      </c>
      <c r="D151" s="4">
        <f t="shared" si="2"/>
        <v>0.17366412213740459</v>
      </c>
    </row>
    <row r="152" spans="1:4" x14ac:dyDescent="0.2">
      <c r="A152" t="s">
        <v>740</v>
      </c>
      <c r="B152">
        <v>1486</v>
      </c>
      <c r="C152">
        <v>1198</v>
      </c>
      <c r="D152" s="4">
        <f t="shared" si="2"/>
        <v>0.19380888290713325</v>
      </c>
    </row>
    <row r="153" spans="1:4" x14ac:dyDescent="0.2">
      <c r="A153" t="s">
        <v>741</v>
      </c>
      <c r="B153">
        <v>3654</v>
      </c>
      <c r="C153">
        <v>2642</v>
      </c>
      <c r="D153" s="4">
        <f t="shared" si="2"/>
        <v>0.27695675971538042</v>
      </c>
    </row>
    <row r="154" spans="1:4" x14ac:dyDescent="0.2">
      <c r="A154" t="s">
        <v>742</v>
      </c>
      <c r="B154">
        <v>3559</v>
      </c>
      <c r="C154">
        <v>2513</v>
      </c>
      <c r="D154" s="4">
        <f t="shared" si="2"/>
        <v>0.29390278168024725</v>
      </c>
    </row>
    <row r="155" spans="1:4" x14ac:dyDescent="0.2">
      <c r="A155" t="s">
        <v>743</v>
      </c>
      <c r="B155">
        <v>3554</v>
      </c>
      <c r="C155">
        <v>2451</v>
      </c>
      <c r="D155" s="4">
        <f t="shared" si="2"/>
        <v>0.31035453010692177</v>
      </c>
    </row>
    <row r="156" spans="1:4" x14ac:dyDescent="0.2">
      <c r="A156" t="s">
        <v>744</v>
      </c>
      <c r="B156">
        <v>1037</v>
      </c>
      <c r="C156">
        <v>830</v>
      </c>
      <c r="D156" s="4">
        <f t="shared" si="2"/>
        <v>0.19961427193828352</v>
      </c>
    </row>
    <row r="157" spans="1:4" x14ac:dyDescent="0.2">
      <c r="A157" t="s">
        <v>745</v>
      </c>
      <c r="B157">
        <v>6577</v>
      </c>
      <c r="C157">
        <v>4101</v>
      </c>
      <c r="D157" s="4">
        <f t="shared" si="2"/>
        <v>0.37646343317622016</v>
      </c>
    </row>
    <row r="158" spans="1:4" x14ac:dyDescent="0.2">
      <c r="A158" t="s">
        <v>746</v>
      </c>
      <c r="B158">
        <v>1035</v>
      </c>
      <c r="C158">
        <v>858</v>
      </c>
      <c r="D158" s="4">
        <f t="shared" si="2"/>
        <v>0.17101449275362318</v>
      </c>
    </row>
    <row r="159" spans="1:4" x14ac:dyDescent="0.2">
      <c r="A159" t="s">
        <v>747</v>
      </c>
      <c r="B159">
        <v>3796</v>
      </c>
      <c r="C159">
        <v>2656</v>
      </c>
      <c r="D159" s="4">
        <f t="shared" si="2"/>
        <v>0.30031612223393045</v>
      </c>
    </row>
    <row r="160" spans="1:4" x14ac:dyDescent="0.2">
      <c r="A160" t="s">
        <v>748</v>
      </c>
      <c r="B160">
        <v>3245</v>
      </c>
      <c r="C160">
        <v>2627</v>
      </c>
      <c r="D160" s="4">
        <f t="shared" si="2"/>
        <v>0.19044684129429892</v>
      </c>
    </row>
    <row r="161" spans="1:4" x14ac:dyDescent="0.2">
      <c r="A161" t="s">
        <v>749</v>
      </c>
      <c r="B161">
        <v>3045</v>
      </c>
      <c r="C161">
        <v>1978</v>
      </c>
      <c r="D161" s="4">
        <f t="shared" si="2"/>
        <v>0.35041050903119869</v>
      </c>
    </row>
    <row r="162" spans="1:4" x14ac:dyDescent="0.2">
      <c r="A162" t="s">
        <v>750</v>
      </c>
      <c r="B162">
        <v>1654</v>
      </c>
      <c r="C162">
        <v>1317</v>
      </c>
      <c r="D162" s="4">
        <f t="shared" si="2"/>
        <v>0.2037484885126965</v>
      </c>
    </row>
    <row r="163" spans="1:4" x14ac:dyDescent="0.2">
      <c r="A163" t="s">
        <v>751</v>
      </c>
      <c r="B163">
        <v>1414</v>
      </c>
      <c r="C163">
        <v>1173</v>
      </c>
      <c r="D163" s="4">
        <f t="shared" si="2"/>
        <v>0.17043847241867044</v>
      </c>
    </row>
    <row r="164" spans="1:4" x14ac:dyDescent="0.2">
      <c r="A164" t="s">
        <v>752</v>
      </c>
      <c r="B164">
        <v>5253</v>
      </c>
      <c r="C164">
        <v>3714</v>
      </c>
      <c r="D164" s="4">
        <f t="shared" si="2"/>
        <v>0.29297544260422614</v>
      </c>
    </row>
    <row r="165" spans="1:4" x14ac:dyDescent="0.2">
      <c r="A165" t="s">
        <v>753</v>
      </c>
      <c r="B165">
        <v>1628</v>
      </c>
      <c r="C165">
        <v>955</v>
      </c>
      <c r="D165" s="4">
        <f t="shared" si="2"/>
        <v>0.41339066339066338</v>
      </c>
    </row>
    <row r="166" spans="1:4" x14ac:dyDescent="0.2">
      <c r="A166" t="s">
        <v>754</v>
      </c>
      <c r="B166">
        <v>2024</v>
      </c>
      <c r="C166">
        <v>1469</v>
      </c>
      <c r="D166" s="4">
        <f t="shared" si="2"/>
        <v>0.27420948616600793</v>
      </c>
    </row>
    <row r="167" spans="1:4" x14ac:dyDescent="0.2">
      <c r="A167" t="s">
        <v>755</v>
      </c>
      <c r="B167">
        <v>1453</v>
      </c>
      <c r="C167">
        <v>1193</v>
      </c>
      <c r="D167" s="4">
        <f t="shared" si="2"/>
        <v>0.17894012388162422</v>
      </c>
    </row>
    <row r="168" spans="1:4" x14ac:dyDescent="0.2">
      <c r="A168" t="s">
        <v>756</v>
      </c>
      <c r="B168">
        <v>4583</v>
      </c>
      <c r="C168">
        <v>3285</v>
      </c>
      <c r="D168" s="4">
        <f t="shared" si="2"/>
        <v>0.28322059786166265</v>
      </c>
    </row>
    <row r="169" spans="1:4" x14ac:dyDescent="0.2">
      <c r="A169" t="s">
        <v>757</v>
      </c>
      <c r="B169">
        <v>1337</v>
      </c>
      <c r="C169">
        <v>1072</v>
      </c>
      <c r="D169" s="4">
        <f t="shared" si="2"/>
        <v>0.19820493642483172</v>
      </c>
    </row>
    <row r="170" spans="1:4" x14ac:dyDescent="0.2">
      <c r="A170" t="s">
        <v>758</v>
      </c>
      <c r="B170">
        <v>2186</v>
      </c>
      <c r="C170">
        <v>1679</v>
      </c>
      <c r="D170" s="4">
        <f t="shared" si="2"/>
        <v>0.23193046660567246</v>
      </c>
    </row>
    <row r="171" spans="1:4" x14ac:dyDescent="0.2">
      <c r="A171" t="s">
        <v>759</v>
      </c>
      <c r="B171">
        <v>5226</v>
      </c>
      <c r="C171">
        <v>3367</v>
      </c>
      <c r="D171" s="4">
        <f t="shared" si="2"/>
        <v>0.35572139303482586</v>
      </c>
    </row>
    <row r="172" spans="1:4" x14ac:dyDescent="0.2">
      <c r="A172" t="s">
        <v>760</v>
      </c>
      <c r="B172">
        <v>2337</v>
      </c>
      <c r="C172">
        <v>1790</v>
      </c>
      <c r="D172" s="4">
        <f t="shared" si="2"/>
        <v>0.23406076166024817</v>
      </c>
    </row>
    <row r="173" spans="1:4" x14ac:dyDescent="0.2">
      <c r="A173" t="s">
        <v>761</v>
      </c>
      <c r="B173">
        <v>3169</v>
      </c>
      <c r="C173">
        <v>2254</v>
      </c>
      <c r="D173" s="4">
        <f t="shared" si="2"/>
        <v>0.28873461659829597</v>
      </c>
    </row>
    <row r="174" spans="1:4" x14ac:dyDescent="0.2">
      <c r="A174" t="s">
        <v>762</v>
      </c>
      <c r="B174">
        <v>5760</v>
      </c>
      <c r="C174">
        <v>4250</v>
      </c>
      <c r="D174" s="4">
        <f t="shared" si="2"/>
        <v>0.26215277777777779</v>
      </c>
    </row>
    <row r="175" spans="1:4" x14ac:dyDescent="0.2">
      <c r="A175" t="s">
        <v>763</v>
      </c>
      <c r="B175">
        <v>3472</v>
      </c>
      <c r="C175">
        <v>2810</v>
      </c>
      <c r="D175" s="4">
        <f t="shared" si="2"/>
        <v>0.19066820276497695</v>
      </c>
    </row>
    <row r="176" spans="1:4" x14ac:dyDescent="0.2">
      <c r="A176" t="s">
        <v>764</v>
      </c>
      <c r="B176">
        <v>2624</v>
      </c>
      <c r="C176">
        <v>1824</v>
      </c>
      <c r="D176" s="4">
        <f t="shared" si="2"/>
        <v>0.3048780487804878</v>
      </c>
    </row>
    <row r="177" spans="1:4" x14ac:dyDescent="0.2">
      <c r="A177" t="s">
        <v>765</v>
      </c>
      <c r="B177">
        <v>1760</v>
      </c>
      <c r="C177">
        <v>1338</v>
      </c>
      <c r="D177" s="4">
        <f t="shared" si="2"/>
        <v>0.23977272727272728</v>
      </c>
    </row>
    <row r="178" spans="1:4" x14ac:dyDescent="0.2">
      <c r="A178" t="s">
        <v>766</v>
      </c>
      <c r="B178">
        <v>1893</v>
      </c>
      <c r="C178">
        <v>1381</v>
      </c>
      <c r="D178" s="4">
        <f t="shared" si="2"/>
        <v>0.27047015319598522</v>
      </c>
    </row>
    <row r="179" spans="1:4" x14ac:dyDescent="0.2">
      <c r="A179" t="s">
        <v>767</v>
      </c>
      <c r="B179">
        <v>1573</v>
      </c>
      <c r="C179">
        <v>1183</v>
      </c>
      <c r="D179" s="4">
        <f t="shared" si="2"/>
        <v>0.24793388429752067</v>
      </c>
    </row>
    <row r="180" spans="1:4" x14ac:dyDescent="0.2">
      <c r="A180" t="s">
        <v>768</v>
      </c>
      <c r="B180">
        <v>2042</v>
      </c>
      <c r="C180">
        <v>1532</v>
      </c>
      <c r="D180" s="4">
        <f t="shared" si="2"/>
        <v>0.24975514201762977</v>
      </c>
    </row>
    <row r="181" spans="1:4" x14ac:dyDescent="0.2">
      <c r="A181" t="s">
        <v>769</v>
      </c>
      <c r="B181">
        <v>1995</v>
      </c>
      <c r="C181">
        <v>1456</v>
      </c>
      <c r="D181" s="4">
        <f t="shared" si="2"/>
        <v>0.27017543859649124</v>
      </c>
    </row>
    <row r="182" spans="1:4" x14ac:dyDescent="0.2">
      <c r="A182" t="s">
        <v>770</v>
      </c>
      <c r="B182">
        <v>1759</v>
      </c>
      <c r="C182">
        <v>1401</v>
      </c>
      <c r="D182" s="4">
        <f t="shared" si="2"/>
        <v>0.20352472996020465</v>
      </c>
    </row>
    <row r="183" spans="1:4" x14ac:dyDescent="0.2">
      <c r="A183" t="s">
        <v>771</v>
      </c>
      <c r="B183">
        <v>3286</v>
      </c>
      <c r="C183">
        <v>2538</v>
      </c>
      <c r="D183" s="4">
        <f t="shared" si="2"/>
        <v>0.22763237979306147</v>
      </c>
    </row>
    <row r="184" spans="1:4" x14ac:dyDescent="0.2">
      <c r="A184" t="s">
        <v>772</v>
      </c>
      <c r="B184">
        <v>1855</v>
      </c>
      <c r="C184">
        <v>1415</v>
      </c>
      <c r="D184" s="4">
        <f t="shared" si="2"/>
        <v>0.23719676549865229</v>
      </c>
    </row>
    <row r="185" spans="1:4" x14ac:dyDescent="0.2">
      <c r="A185" t="s">
        <v>773</v>
      </c>
      <c r="B185">
        <v>1264</v>
      </c>
      <c r="C185">
        <v>1079</v>
      </c>
      <c r="D185" s="4">
        <f t="shared" si="2"/>
        <v>0.14636075949367089</v>
      </c>
    </row>
    <row r="186" spans="1:4" x14ac:dyDescent="0.2">
      <c r="A186" t="s">
        <v>774</v>
      </c>
      <c r="B186">
        <v>2691</v>
      </c>
      <c r="C186">
        <v>2116</v>
      </c>
      <c r="D186" s="4">
        <f t="shared" si="2"/>
        <v>0.21367521367521367</v>
      </c>
    </row>
    <row r="187" spans="1:4" x14ac:dyDescent="0.2">
      <c r="A187" t="s">
        <v>775</v>
      </c>
      <c r="B187">
        <v>2640</v>
      </c>
      <c r="C187">
        <v>2056</v>
      </c>
      <c r="D187" s="4">
        <f t="shared" si="2"/>
        <v>0.22121212121212122</v>
      </c>
    </row>
    <row r="188" spans="1:4" x14ac:dyDescent="0.2">
      <c r="A188" t="s">
        <v>776</v>
      </c>
      <c r="B188">
        <v>1475</v>
      </c>
      <c r="C188">
        <v>1200</v>
      </c>
      <c r="D188" s="4">
        <f t="shared" si="2"/>
        <v>0.1864406779661017</v>
      </c>
    </row>
    <row r="189" spans="1:4" x14ac:dyDescent="0.2">
      <c r="A189" t="s">
        <v>777</v>
      </c>
      <c r="B189">
        <v>2355</v>
      </c>
      <c r="C189">
        <v>1810</v>
      </c>
      <c r="D189" s="4">
        <f t="shared" si="2"/>
        <v>0.23142250530785563</v>
      </c>
    </row>
    <row r="190" spans="1:4" x14ac:dyDescent="0.2">
      <c r="A190" t="s">
        <v>778</v>
      </c>
      <c r="B190">
        <v>2993</v>
      </c>
      <c r="C190">
        <v>2387</v>
      </c>
      <c r="D190" s="4">
        <f t="shared" si="2"/>
        <v>0.20247243568326095</v>
      </c>
    </row>
    <row r="191" spans="1:4" x14ac:dyDescent="0.2">
      <c r="A191" t="s">
        <v>779</v>
      </c>
      <c r="B191">
        <v>1087</v>
      </c>
      <c r="C191">
        <v>938</v>
      </c>
      <c r="D191" s="4">
        <f t="shared" si="2"/>
        <v>0.13707451701931922</v>
      </c>
    </row>
    <row r="192" spans="1:4" x14ac:dyDescent="0.2">
      <c r="A192" t="s">
        <v>780</v>
      </c>
      <c r="B192">
        <v>1107</v>
      </c>
      <c r="C192">
        <v>893</v>
      </c>
      <c r="D192" s="4">
        <f t="shared" si="2"/>
        <v>0.1933152664859982</v>
      </c>
    </row>
    <row r="193" spans="1:4" x14ac:dyDescent="0.2">
      <c r="A193" t="s">
        <v>781</v>
      </c>
      <c r="B193">
        <v>1283</v>
      </c>
      <c r="C193">
        <v>1058</v>
      </c>
      <c r="D193" s="4">
        <f t="shared" si="2"/>
        <v>0.17537022603273578</v>
      </c>
    </row>
    <row r="194" spans="1:4" x14ac:dyDescent="0.2">
      <c r="A194" t="s">
        <v>782</v>
      </c>
      <c r="B194">
        <v>5793</v>
      </c>
      <c r="C194">
        <v>3867</v>
      </c>
      <c r="D194" s="4">
        <f t="shared" si="2"/>
        <v>0.33247022268254789</v>
      </c>
    </row>
    <row r="195" spans="1:4" x14ac:dyDescent="0.2">
      <c r="A195" t="s">
        <v>783</v>
      </c>
      <c r="B195">
        <v>1097</v>
      </c>
      <c r="C195">
        <v>844</v>
      </c>
      <c r="D195" s="4">
        <f t="shared" ref="D195:D258" si="3">(B195-C195)/B195</f>
        <v>0.23062898814949864</v>
      </c>
    </row>
    <row r="196" spans="1:4" x14ac:dyDescent="0.2">
      <c r="A196" t="s">
        <v>784</v>
      </c>
      <c r="B196">
        <v>1479</v>
      </c>
      <c r="C196">
        <v>1234</v>
      </c>
      <c r="D196" s="4">
        <f t="shared" si="3"/>
        <v>0.16565246788370522</v>
      </c>
    </row>
    <row r="197" spans="1:4" x14ac:dyDescent="0.2">
      <c r="A197" t="s">
        <v>785</v>
      </c>
      <c r="B197">
        <v>2154</v>
      </c>
      <c r="C197">
        <v>1739</v>
      </c>
      <c r="D197" s="4">
        <f t="shared" si="3"/>
        <v>0.19266480965645311</v>
      </c>
    </row>
    <row r="198" spans="1:4" x14ac:dyDescent="0.2">
      <c r="A198" t="s">
        <v>786</v>
      </c>
      <c r="B198">
        <v>1879</v>
      </c>
      <c r="C198">
        <v>1488</v>
      </c>
      <c r="D198" s="4">
        <f t="shared" si="3"/>
        <v>0.2080894092602448</v>
      </c>
    </row>
    <row r="199" spans="1:4" x14ac:dyDescent="0.2">
      <c r="A199" t="s">
        <v>787</v>
      </c>
      <c r="B199">
        <v>2431</v>
      </c>
      <c r="C199">
        <v>1411</v>
      </c>
      <c r="D199" s="4">
        <f t="shared" si="3"/>
        <v>0.41958041958041958</v>
      </c>
    </row>
    <row r="200" spans="1:4" x14ac:dyDescent="0.2">
      <c r="A200" t="s">
        <v>788</v>
      </c>
      <c r="B200">
        <v>3596</v>
      </c>
      <c r="C200">
        <v>2727</v>
      </c>
      <c r="D200" s="4">
        <f t="shared" si="3"/>
        <v>0.24165739710789766</v>
      </c>
    </row>
    <row r="201" spans="1:4" x14ac:dyDescent="0.2">
      <c r="A201" t="s">
        <v>789</v>
      </c>
      <c r="B201">
        <v>1146</v>
      </c>
      <c r="C201">
        <v>758</v>
      </c>
      <c r="D201" s="4">
        <f t="shared" si="3"/>
        <v>0.33856893542757416</v>
      </c>
    </row>
    <row r="202" spans="1:4" x14ac:dyDescent="0.2">
      <c r="A202" t="s">
        <v>790</v>
      </c>
      <c r="B202">
        <v>7060</v>
      </c>
      <c r="C202">
        <v>5192</v>
      </c>
      <c r="D202" s="4">
        <f t="shared" si="3"/>
        <v>0.26458923512747873</v>
      </c>
    </row>
    <row r="203" spans="1:4" x14ac:dyDescent="0.2">
      <c r="A203" t="s">
        <v>791</v>
      </c>
      <c r="B203">
        <v>5050</v>
      </c>
      <c r="C203">
        <v>3601</v>
      </c>
      <c r="D203" s="4">
        <f t="shared" si="3"/>
        <v>0.28693069306930691</v>
      </c>
    </row>
    <row r="204" spans="1:4" x14ac:dyDescent="0.2">
      <c r="A204" t="s">
        <v>792</v>
      </c>
      <c r="B204">
        <v>1875</v>
      </c>
      <c r="C204">
        <v>1426</v>
      </c>
      <c r="D204" s="4">
        <f t="shared" si="3"/>
        <v>0.23946666666666666</v>
      </c>
    </row>
    <row r="205" spans="1:4" x14ac:dyDescent="0.2">
      <c r="A205" t="s">
        <v>793</v>
      </c>
      <c r="B205">
        <v>5100</v>
      </c>
      <c r="C205">
        <v>2906</v>
      </c>
      <c r="D205" s="4">
        <f t="shared" si="3"/>
        <v>0.43019607843137253</v>
      </c>
    </row>
    <row r="206" spans="1:4" x14ac:dyDescent="0.2">
      <c r="A206" t="s">
        <v>794</v>
      </c>
      <c r="B206">
        <v>1820</v>
      </c>
      <c r="C206">
        <v>1488</v>
      </c>
      <c r="D206" s="4">
        <f t="shared" si="3"/>
        <v>0.18241758241758241</v>
      </c>
    </row>
    <row r="207" spans="1:4" x14ac:dyDescent="0.2">
      <c r="A207" t="s">
        <v>795</v>
      </c>
      <c r="B207">
        <v>1005</v>
      </c>
      <c r="C207">
        <v>805</v>
      </c>
      <c r="D207" s="4">
        <f t="shared" si="3"/>
        <v>0.19900497512437812</v>
      </c>
    </row>
    <row r="208" spans="1:4" x14ac:dyDescent="0.2">
      <c r="A208" t="s">
        <v>796</v>
      </c>
      <c r="B208">
        <v>1918</v>
      </c>
      <c r="C208">
        <v>1259</v>
      </c>
      <c r="D208" s="4">
        <f t="shared" si="3"/>
        <v>0.34358706986444215</v>
      </c>
    </row>
    <row r="209" spans="1:4" x14ac:dyDescent="0.2">
      <c r="A209" t="s">
        <v>797</v>
      </c>
      <c r="B209">
        <v>3675</v>
      </c>
      <c r="C209">
        <v>3075</v>
      </c>
      <c r="D209" s="4">
        <f t="shared" si="3"/>
        <v>0.16326530612244897</v>
      </c>
    </row>
    <row r="210" spans="1:4" x14ac:dyDescent="0.2">
      <c r="A210" t="s">
        <v>798</v>
      </c>
      <c r="B210">
        <v>1855</v>
      </c>
      <c r="C210">
        <v>1508</v>
      </c>
      <c r="D210" s="4">
        <f t="shared" si="3"/>
        <v>0.18706199460916442</v>
      </c>
    </row>
    <row r="211" spans="1:4" x14ac:dyDescent="0.2">
      <c r="A211" t="s">
        <v>799</v>
      </c>
      <c r="B211">
        <v>3096</v>
      </c>
      <c r="C211">
        <v>2217</v>
      </c>
      <c r="D211" s="4">
        <f t="shared" si="3"/>
        <v>0.28391472868217055</v>
      </c>
    </row>
    <row r="212" spans="1:4" x14ac:dyDescent="0.2">
      <c r="A212" t="s">
        <v>800</v>
      </c>
      <c r="B212">
        <v>1652</v>
      </c>
      <c r="C212">
        <v>1368</v>
      </c>
      <c r="D212" s="4">
        <f t="shared" si="3"/>
        <v>0.17191283292978207</v>
      </c>
    </row>
    <row r="213" spans="1:4" x14ac:dyDescent="0.2">
      <c r="A213" t="s">
        <v>801</v>
      </c>
      <c r="B213">
        <v>5017</v>
      </c>
      <c r="C213">
        <v>3740</v>
      </c>
      <c r="D213" s="4">
        <f t="shared" si="3"/>
        <v>0.25453458241977278</v>
      </c>
    </row>
    <row r="214" spans="1:4" x14ac:dyDescent="0.2">
      <c r="A214" t="s">
        <v>802</v>
      </c>
      <c r="B214">
        <v>2602</v>
      </c>
      <c r="C214">
        <v>1910</v>
      </c>
      <c r="D214" s="4">
        <f t="shared" si="3"/>
        <v>0.26594926979246736</v>
      </c>
    </row>
    <row r="215" spans="1:4" x14ac:dyDescent="0.2">
      <c r="A215" t="s">
        <v>803</v>
      </c>
      <c r="B215">
        <v>5119</v>
      </c>
      <c r="C215">
        <v>3425</v>
      </c>
      <c r="D215" s="4">
        <f t="shared" si="3"/>
        <v>0.33092400859542881</v>
      </c>
    </row>
    <row r="216" spans="1:4" x14ac:dyDescent="0.2">
      <c r="A216" t="s">
        <v>804</v>
      </c>
      <c r="B216">
        <v>2200</v>
      </c>
      <c r="C216">
        <v>1594</v>
      </c>
      <c r="D216" s="4">
        <f t="shared" si="3"/>
        <v>0.27545454545454545</v>
      </c>
    </row>
    <row r="217" spans="1:4" x14ac:dyDescent="0.2">
      <c r="A217" t="s">
        <v>805</v>
      </c>
      <c r="B217">
        <v>1800</v>
      </c>
      <c r="C217">
        <v>1477</v>
      </c>
      <c r="D217" s="4">
        <f t="shared" si="3"/>
        <v>0.17944444444444443</v>
      </c>
    </row>
    <row r="218" spans="1:4" x14ac:dyDescent="0.2">
      <c r="A218" t="s">
        <v>806</v>
      </c>
      <c r="B218">
        <v>2377</v>
      </c>
      <c r="C218">
        <v>1718</v>
      </c>
      <c r="D218" s="4">
        <f t="shared" si="3"/>
        <v>0.27724021876314681</v>
      </c>
    </row>
    <row r="219" spans="1:4" x14ac:dyDescent="0.2">
      <c r="A219" t="s">
        <v>807</v>
      </c>
      <c r="B219">
        <v>1616</v>
      </c>
      <c r="C219">
        <v>1363</v>
      </c>
      <c r="D219" s="4">
        <f t="shared" si="3"/>
        <v>0.15655940594059406</v>
      </c>
    </row>
    <row r="220" spans="1:4" x14ac:dyDescent="0.2">
      <c r="A220" t="s">
        <v>808</v>
      </c>
      <c r="B220">
        <v>1436</v>
      </c>
      <c r="C220">
        <v>1199</v>
      </c>
      <c r="D220" s="4">
        <f t="shared" si="3"/>
        <v>0.16504178272980502</v>
      </c>
    </row>
    <row r="221" spans="1:4" x14ac:dyDescent="0.2">
      <c r="A221" t="s">
        <v>809</v>
      </c>
      <c r="B221">
        <v>3126</v>
      </c>
      <c r="C221">
        <v>2218</v>
      </c>
      <c r="D221" s="4">
        <f t="shared" si="3"/>
        <v>0.29046705054382599</v>
      </c>
    </row>
    <row r="222" spans="1:4" x14ac:dyDescent="0.2">
      <c r="A222" t="s">
        <v>810</v>
      </c>
      <c r="B222">
        <v>9887</v>
      </c>
      <c r="C222">
        <v>6310</v>
      </c>
      <c r="D222" s="4">
        <f t="shared" si="3"/>
        <v>0.36178820673611811</v>
      </c>
    </row>
    <row r="223" spans="1:4" x14ac:dyDescent="0.2">
      <c r="A223" t="s">
        <v>811</v>
      </c>
      <c r="B223">
        <v>1363</v>
      </c>
      <c r="C223">
        <v>1069</v>
      </c>
      <c r="D223" s="4">
        <f t="shared" si="3"/>
        <v>0.2157006603081438</v>
      </c>
    </row>
    <row r="224" spans="1:4" x14ac:dyDescent="0.2">
      <c r="A224" t="s">
        <v>812</v>
      </c>
      <c r="B224">
        <v>1211</v>
      </c>
      <c r="C224">
        <v>999</v>
      </c>
      <c r="D224" s="4">
        <f t="shared" si="3"/>
        <v>0.1750619322873658</v>
      </c>
    </row>
    <row r="225" spans="1:4" x14ac:dyDescent="0.2">
      <c r="A225" t="s">
        <v>813</v>
      </c>
      <c r="B225">
        <v>1396</v>
      </c>
      <c r="C225">
        <v>1046</v>
      </c>
      <c r="D225" s="4">
        <f t="shared" si="3"/>
        <v>0.25071633237822349</v>
      </c>
    </row>
    <row r="226" spans="1:4" x14ac:dyDescent="0.2">
      <c r="A226" t="s">
        <v>814</v>
      </c>
      <c r="B226">
        <v>1243</v>
      </c>
      <c r="C226">
        <v>1021</v>
      </c>
      <c r="D226" s="4">
        <f t="shared" si="3"/>
        <v>0.17860016090104586</v>
      </c>
    </row>
    <row r="227" spans="1:4" x14ac:dyDescent="0.2">
      <c r="A227" t="s">
        <v>815</v>
      </c>
      <c r="B227">
        <v>2464</v>
      </c>
      <c r="C227">
        <v>1900</v>
      </c>
      <c r="D227" s="4">
        <f t="shared" si="3"/>
        <v>0.2288961038961039</v>
      </c>
    </row>
    <row r="228" spans="1:4" x14ac:dyDescent="0.2">
      <c r="A228" t="s">
        <v>816</v>
      </c>
      <c r="B228">
        <v>1117</v>
      </c>
      <c r="C228">
        <v>858</v>
      </c>
      <c r="D228" s="4">
        <f t="shared" si="3"/>
        <v>0.23187108325872874</v>
      </c>
    </row>
    <row r="229" spans="1:4" x14ac:dyDescent="0.2">
      <c r="A229" t="s">
        <v>817</v>
      </c>
      <c r="B229">
        <v>4293</v>
      </c>
      <c r="C229">
        <v>3197</v>
      </c>
      <c r="D229" s="4">
        <f t="shared" si="3"/>
        <v>0.25529932448171444</v>
      </c>
    </row>
    <row r="230" spans="1:4" x14ac:dyDescent="0.2">
      <c r="A230" t="s">
        <v>818</v>
      </c>
      <c r="B230">
        <v>2756</v>
      </c>
      <c r="C230">
        <v>1977</v>
      </c>
      <c r="D230" s="4">
        <f t="shared" si="3"/>
        <v>0.28265602322206096</v>
      </c>
    </row>
    <row r="231" spans="1:4" x14ac:dyDescent="0.2">
      <c r="A231" t="s">
        <v>819</v>
      </c>
      <c r="B231">
        <v>1108</v>
      </c>
      <c r="C231">
        <v>891</v>
      </c>
      <c r="D231" s="4">
        <f t="shared" si="3"/>
        <v>0.19584837545126355</v>
      </c>
    </row>
    <row r="232" spans="1:4" x14ac:dyDescent="0.2">
      <c r="A232" t="s">
        <v>820</v>
      </c>
      <c r="B232">
        <v>5185</v>
      </c>
      <c r="C232">
        <v>3818</v>
      </c>
      <c r="D232" s="4">
        <f t="shared" si="3"/>
        <v>0.26364513018322083</v>
      </c>
    </row>
    <row r="233" spans="1:4" x14ac:dyDescent="0.2">
      <c r="A233" t="s">
        <v>821</v>
      </c>
      <c r="B233">
        <v>3124</v>
      </c>
      <c r="C233">
        <v>2272</v>
      </c>
      <c r="D233" s="4">
        <f t="shared" si="3"/>
        <v>0.27272727272727271</v>
      </c>
    </row>
    <row r="234" spans="1:4" x14ac:dyDescent="0.2">
      <c r="A234" t="s">
        <v>822</v>
      </c>
      <c r="B234">
        <v>1633</v>
      </c>
      <c r="C234">
        <v>1272</v>
      </c>
      <c r="D234" s="4">
        <f t="shared" si="3"/>
        <v>0.22106552357624004</v>
      </c>
    </row>
    <row r="235" spans="1:4" x14ac:dyDescent="0.2">
      <c r="A235" t="s">
        <v>823</v>
      </c>
      <c r="B235">
        <v>3561</v>
      </c>
      <c r="C235">
        <v>2622</v>
      </c>
      <c r="D235" s="4">
        <f t="shared" si="3"/>
        <v>0.26368997472620048</v>
      </c>
    </row>
    <row r="236" spans="1:4" x14ac:dyDescent="0.2">
      <c r="A236" t="s">
        <v>824</v>
      </c>
      <c r="B236">
        <v>2212</v>
      </c>
      <c r="C236">
        <v>1742</v>
      </c>
      <c r="D236" s="4">
        <f t="shared" si="3"/>
        <v>0.21247739602169982</v>
      </c>
    </row>
    <row r="237" spans="1:4" x14ac:dyDescent="0.2">
      <c r="A237" t="s">
        <v>825</v>
      </c>
      <c r="B237">
        <v>8742</v>
      </c>
      <c r="C237">
        <v>5731</v>
      </c>
      <c r="D237" s="4">
        <f t="shared" si="3"/>
        <v>0.34442919240448411</v>
      </c>
    </row>
    <row r="238" spans="1:4" x14ac:dyDescent="0.2">
      <c r="A238" t="s">
        <v>826</v>
      </c>
      <c r="B238">
        <v>1108</v>
      </c>
      <c r="C238">
        <v>907</v>
      </c>
      <c r="D238" s="4">
        <f t="shared" si="3"/>
        <v>0.18140794223826714</v>
      </c>
    </row>
    <row r="239" spans="1:4" x14ac:dyDescent="0.2">
      <c r="A239" t="s">
        <v>827</v>
      </c>
      <c r="B239">
        <v>2171</v>
      </c>
      <c r="C239">
        <v>1645</v>
      </c>
      <c r="D239" s="4">
        <f t="shared" si="3"/>
        <v>0.24228466144633809</v>
      </c>
    </row>
    <row r="240" spans="1:4" x14ac:dyDescent="0.2">
      <c r="A240" t="s">
        <v>828</v>
      </c>
      <c r="B240">
        <v>1958</v>
      </c>
      <c r="C240">
        <v>1414</v>
      </c>
      <c r="D240" s="4">
        <f t="shared" si="3"/>
        <v>0.27783452502553624</v>
      </c>
    </row>
    <row r="241" spans="1:4" x14ac:dyDescent="0.2">
      <c r="A241" t="s">
        <v>829</v>
      </c>
      <c r="B241">
        <v>1105</v>
      </c>
      <c r="C241">
        <v>958</v>
      </c>
      <c r="D241" s="4">
        <f t="shared" si="3"/>
        <v>0.1330316742081448</v>
      </c>
    </row>
    <row r="242" spans="1:4" x14ac:dyDescent="0.2">
      <c r="A242" t="s">
        <v>830</v>
      </c>
      <c r="B242">
        <v>1621</v>
      </c>
      <c r="C242">
        <v>1252</v>
      </c>
      <c r="D242" s="4">
        <f t="shared" si="3"/>
        <v>0.22763726095003084</v>
      </c>
    </row>
    <row r="243" spans="1:4" x14ac:dyDescent="0.2">
      <c r="A243" t="s">
        <v>831</v>
      </c>
      <c r="B243">
        <v>5167</v>
      </c>
      <c r="C243">
        <v>3577</v>
      </c>
      <c r="D243" s="4">
        <f t="shared" si="3"/>
        <v>0.30772208244629379</v>
      </c>
    </row>
    <row r="244" spans="1:4" x14ac:dyDescent="0.2">
      <c r="A244" t="s">
        <v>832</v>
      </c>
      <c r="B244">
        <v>1138</v>
      </c>
      <c r="C244">
        <v>922</v>
      </c>
      <c r="D244" s="4">
        <f t="shared" si="3"/>
        <v>0.18980667838312829</v>
      </c>
    </row>
    <row r="245" spans="1:4" x14ac:dyDescent="0.2">
      <c r="A245" t="s">
        <v>833</v>
      </c>
      <c r="B245">
        <v>1332</v>
      </c>
      <c r="C245">
        <v>1049</v>
      </c>
      <c r="D245" s="4">
        <f t="shared" si="3"/>
        <v>0.21246246246246248</v>
      </c>
    </row>
    <row r="246" spans="1:4" x14ac:dyDescent="0.2">
      <c r="A246" t="s">
        <v>834</v>
      </c>
      <c r="B246">
        <v>1401</v>
      </c>
      <c r="C246">
        <v>1127</v>
      </c>
      <c r="D246" s="4">
        <f t="shared" si="3"/>
        <v>0.19557458957887222</v>
      </c>
    </row>
    <row r="247" spans="1:4" x14ac:dyDescent="0.2">
      <c r="A247" t="s">
        <v>835</v>
      </c>
      <c r="B247">
        <v>3743</v>
      </c>
      <c r="C247">
        <v>2326</v>
      </c>
      <c r="D247" s="4">
        <f t="shared" si="3"/>
        <v>0.37857333689553835</v>
      </c>
    </row>
    <row r="248" spans="1:4" x14ac:dyDescent="0.2">
      <c r="A248" t="s">
        <v>836</v>
      </c>
      <c r="B248">
        <v>2655</v>
      </c>
      <c r="C248">
        <v>2003</v>
      </c>
      <c r="D248" s="4">
        <f t="shared" si="3"/>
        <v>0.2455743879472693</v>
      </c>
    </row>
    <row r="249" spans="1:4" x14ac:dyDescent="0.2">
      <c r="A249" t="s">
        <v>837</v>
      </c>
      <c r="B249">
        <v>3388</v>
      </c>
      <c r="C249">
        <v>2544</v>
      </c>
      <c r="D249" s="4">
        <f t="shared" si="3"/>
        <v>0.24911452184179456</v>
      </c>
    </row>
    <row r="250" spans="1:4" x14ac:dyDescent="0.2">
      <c r="A250" t="s">
        <v>838</v>
      </c>
      <c r="B250">
        <v>1447</v>
      </c>
      <c r="C250">
        <v>1063</v>
      </c>
      <c r="D250" s="4">
        <f t="shared" si="3"/>
        <v>0.26537664132688321</v>
      </c>
    </row>
    <row r="251" spans="1:4" x14ac:dyDescent="0.2">
      <c r="A251" t="s">
        <v>839</v>
      </c>
      <c r="B251">
        <v>1502</v>
      </c>
      <c r="C251">
        <v>1198</v>
      </c>
      <c r="D251" s="4">
        <f t="shared" si="3"/>
        <v>0.20239680426098536</v>
      </c>
    </row>
    <row r="252" spans="1:4" x14ac:dyDescent="0.2">
      <c r="A252" t="s">
        <v>840</v>
      </c>
      <c r="B252">
        <v>1146</v>
      </c>
      <c r="C252">
        <v>922</v>
      </c>
      <c r="D252" s="4">
        <f t="shared" si="3"/>
        <v>0.19546247818499127</v>
      </c>
    </row>
    <row r="253" spans="1:4" x14ac:dyDescent="0.2">
      <c r="A253" t="s">
        <v>841</v>
      </c>
      <c r="B253">
        <v>2235</v>
      </c>
      <c r="C253">
        <v>1872</v>
      </c>
      <c r="D253" s="4">
        <f t="shared" si="3"/>
        <v>0.16241610738255033</v>
      </c>
    </row>
    <row r="254" spans="1:4" x14ac:dyDescent="0.2">
      <c r="A254" t="s">
        <v>842</v>
      </c>
      <c r="B254">
        <v>4000</v>
      </c>
      <c r="C254">
        <v>2621</v>
      </c>
      <c r="D254" s="4">
        <f t="shared" si="3"/>
        <v>0.34475</v>
      </c>
    </row>
    <row r="255" spans="1:4" x14ac:dyDescent="0.2">
      <c r="A255" t="s">
        <v>843</v>
      </c>
      <c r="B255">
        <v>7295</v>
      </c>
      <c r="C255">
        <v>4867</v>
      </c>
      <c r="D255" s="4">
        <f t="shared" si="3"/>
        <v>0.33283070596298836</v>
      </c>
    </row>
    <row r="256" spans="1:4" x14ac:dyDescent="0.2">
      <c r="A256" t="s">
        <v>844</v>
      </c>
      <c r="B256">
        <v>1115</v>
      </c>
      <c r="C256">
        <v>943</v>
      </c>
      <c r="D256" s="4">
        <f t="shared" si="3"/>
        <v>0.15426008968609867</v>
      </c>
    </row>
    <row r="257" spans="1:4" x14ac:dyDescent="0.2">
      <c r="A257" t="s">
        <v>845</v>
      </c>
      <c r="B257">
        <v>1246</v>
      </c>
      <c r="C257">
        <v>977</v>
      </c>
      <c r="D257" s="4">
        <f t="shared" si="3"/>
        <v>0.2158908507223114</v>
      </c>
    </row>
    <row r="258" spans="1:4" x14ac:dyDescent="0.2">
      <c r="A258" t="s">
        <v>846</v>
      </c>
      <c r="B258">
        <v>1293</v>
      </c>
      <c r="C258">
        <v>1003</v>
      </c>
      <c r="D258" s="4">
        <f t="shared" si="3"/>
        <v>0.2242846094354215</v>
      </c>
    </row>
    <row r="259" spans="1:4" x14ac:dyDescent="0.2">
      <c r="A259" t="s">
        <v>847</v>
      </c>
      <c r="B259">
        <v>1681</v>
      </c>
      <c r="C259">
        <v>1138</v>
      </c>
      <c r="D259" s="4">
        <f t="shared" ref="D259:D322" si="4">(B259-C259)/B259</f>
        <v>0.32302201070791198</v>
      </c>
    </row>
    <row r="260" spans="1:4" x14ac:dyDescent="0.2">
      <c r="A260" t="s">
        <v>848</v>
      </c>
      <c r="B260">
        <v>1124</v>
      </c>
      <c r="C260">
        <v>925</v>
      </c>
      <c r="D260" s="4">
        <f t="shared" si="4"/>
        <v>0.17704626334519574</v>
      </c>
    </row>
    <row r="261" spans="1:4" x14ac:dyDescent="0.2">
      <c r="A261" t="s">
        <v>849</v>
      </c>
      <c r="B261">
        <v>1062</v>
      </c>
      <c r="C261">
        <v>893</v>
      </c>
      <c r="D261" s="4">
        <f t="shared" si="4"/>
        <v>0.1591337099811676</v>
      </c>
    </row>
    <row r="262" spans="1:4" x14ac:dyDescent="0.2">
      <c r="A262" t="s">
        <v>850</v>
      </c>
      <c r="B262">
        <v>1733</v>
      </c>
      <c r="C262">
        <v>1197</v>
      </c>
      <c r="D262" s="4">
        <f t="shared" si="4"/>
        <v>0.30929024812463934</v>
      </c>
    </row>
    <row r="263" spans="1:4" x14ac:dyDescent="0.2">
      <c r="A263" t="s">
        <v>851</v>
      </c>
      <c r="B263">
        <v>1985</v>
      </c>
      <c r="C263">
        <v>1602</v>
      </c>
      <c r="D263" s="4">
        <f t="shared" si="4"/>
        <v>0.19294710327455919</v>
      </c>
    </row>
    <row r="264" spans="1:4" x14ac:dyDescent="0.2">
      <c r="A264" t="s">
        <v>852</v>
      </c>
      <c r="B264">
        <v>1617</v>
      </c>
      <c r="C264">
        <v>1279</v>
      </c>
      <c r="D264" s="4">
        <f t="shared" si="4"/>
        <v>0.20902906617192332</v>
      </c>
    </row>
    <row r="265" spans="1:4" x14ac:dyDescent="0.2">
      <c r="A265" t="s">
        <v>853</v>
      </c>
      <c r="B265">
        <v>1945</v>
      </c>
      <c r="C265">
        <v>1584</v>
      </c>
      <c r="D265" s="4">
        <f t="shared" si="4"/>
        <v>0.18560411311053984</v>
      </c>
    </row>
    <row r="266" spans="1:4" x14ac:dyDescent="0.2">
      <c r="A266" t="s">
        <v>854</v>
      </c>
      <c r="B266">
        <v>1237</v>
      </c>
      <c r="C266">
        <v>929</v>
      </c>
      <c r="D266" s="4">
        <f t="shared" si="4"/>
        <v>0.24898949070331447</v>
      </c>
    </row>
    <row r="267" spans="1:4" x14ac:dyDescent="0.2">
      <c r="A267" t="s">
        <v>855</v>
      </c>
      <c r="B267">
        <v>1193</v>
      </c>
      <c r="C267">
        <v>877</v>
      </c>
      <c r="D267" s="4">
        <f t="shared" si="4"/>
        <v>0.26487845766974016</v>
      </c>
    </row>
    <row r="268" spans="1:4" x14ac:dyDescent="0.2">
      <c r="A268" t="s">
        <v>856</v>
      </c>
      <c r="B268">
        <v>2903</v>
      </c>
      <c r="C268">
        <v>2261</v>
      </c>
      <c r="D268" s="4">
        <f t="shared" si="4"/>
        <v>0.22115053393041681</v>
      </c>
    </row>
    <row r="269" spans="1:4" x14ac:dyDescent="0.2">
      <c r="A269" t="s">
        <v>857</v>
      </c>
      <c r="B269">
        <v>3758</v>
      </c>
      <c r="C269">
        <v>2410</v>
      </c>
      <c r="D269" s="4">
        <f t="shared" si="4"/>
        <v>0.35870143693453965</v>
      </c>
    </row>
    <row r="270" spans="1:4" x14ac:dyDescent="0.2">
      <c r="A270" t="s">
        <v>858</v>
      </c>
      <c r="B270">
        <v>1241</v>
      </c>
      <c r="C270">
        <v>999</v>
      </c>
      <c r="D270" s="4">
        <f t="shared" si="4"/>
        <v>0.19500402900886382</v>
      </c>
    </row>
    <row r="271" spans="1:4" x14ac:dyDescent="0.2">
      <c r="A271" t="s">
        <v>859</v>
      </c>
      <c r="B271">
        <v>1766</v>
      </c>
      <c r="C271">
        <v>1445</v>
      </c>
      <c r="D271" s="4">
        <f t="shared" si="4"/>
        <v>0.18176670441676104</v>
      </c>
    </row>
    <row r="272" spans="1:4" x14ac:dyDescent="0.2">
      <c r="A272" t="s">
        <v>860</v>
      </c>
      <c r="B272">
        <v>2791</v>
      </c>
      <c r="C272">
        <v>2169</v>
      </c>
      <c r="D272" s="4">
        <f t="shared" si="4"/>
        <v>0.22285919025438911</v>
      </c>
    </row>
    <row r="273" spans="1:4" x14ac:dyDescent="0.2">
      <c r="A273" t="s">
        <v>861</v>
      </c>
      <c r="B273">
        <v>2461</v>
      </c>
      <c r="C273">
        <v>1805</v>
      </c>
      <c r="D273" s="4">
        <f t="shared" si="4"/>
        <v>0.26655830963023164</v>
      </c>
    </row>
    <row r="274" spans="1:4" x14ac:dyDescent="0.2">
      <c r="A274" t="s">
        <v>862</v>
      </c>
      <c r="B274">
        <v>2268</v>
      </c>
      <c r="C274">
        <v>1466</v>
      </c>
      <c r="D274" s="4">
        <f t="shared" si="4"/>
        <v>0.35361552028218696</v>
      </c>
    </row>
    <row r="275" spans="1:4" x14ac:dyDescent="0.2">
      <c r="A275" t="s">
        <v>863</v>
      </c>
      <c r="B275">
        <v>4307</v>
      </c>
      <c r="C275">
        <v>2719</v>
      </c>
      <c r="D275" s="4">
        <f t="shared" si="4"/>
        <v>0.3687021128395635</v>
      </c>
    </row>
    <row r="276" spans="1:4" x14ac:dyDescent="0.2">
      <c r="A276" t="s">
        <v>864</v>
      </c>
      <c r="B276">
        <v>1199</v>
      </c>
      <c r="C276">
        <v>1007</v>
      </c>
      <c r="D276" s="4">
        <f t="shared" si="4"/>
        <v>0.16013344453711426</v>
      </c>
    </row>
    <row r="277" spans="1:4" x14ac:dyDescent="0.2">
      <c r="A277" t="s">
        <v>865</v>
      </c>
      <c r="B277">
        <v>1630</v>
      </c>
      <c r="C277">
        <v>1327</v>
      </c>
      <c r="D277" s="4">
        <f t="shared" si="4"/>
        <v>0.18588957055214725</v>
      </c>
    </row>
    <row r="278" spans="1:4" x14ac:dyDescent="0.2">
      <c r="A278" t="s">
        <v>866</v>
      </c>
      <c r="B278">
        <v>1380</v>
      </c>
      <c r="C278">
        <v>890</v>
      </c>
      <c r="D278" s="4">
        <f t="shared" si="4"/>
        <v>0.35507246376811596</v>
      </c>
    </row>
    <row r="279" spans="1:4" x14ac:dyDescent="0.2">
      <c r="A279" t="s">
        <v>867</v>
      </c>
      <c r="B279">
        <v>1256</v>
      </c>
      <c r="C279">
        <v>989</v>
      </c>
      <c r="D279" s="4">
        <f t="shared" si="4"/>
        <v>0.21257961783439491</v>
      </c>
    </row>
    <row r="280" spans="1:4" x14ac:dyDescent="0.2">
      <c r="A280" t="s">
        <v>868</v>
      </c>
      <c r="B280">
        <v>1266</v>
      </c>
      <c r="C280">
        <v>971</v>
      </c>
      <c r="D280" s="4">
        <f t="shared" si="4"/>
        <v>0.23301737756714061</v>
      </c>
    </row>
    <row r="281" spans="1:4" x14ac:dyDescent="0.2">
      <c r="A281" t="s">
        <v>869</v>
      </c>
      <c r="B281">
        <v>1039</v>
      </c>
      <c r="C281">
        <v>782</v>
      </c>
      <c r="D281" s="4">
        <f t="shared" si="4"/>
        <v>0.24735322425409048</v>
      </c>
    </row>
    <row r="282" spans="1:4" x14ac:dyDescent="0.2">
      <c r="A282" t="s">
        <v>870</v>
      </c>
      <c r="B282">
        <v>7394</v>
      </c>
      <c r="C282">
        <v>4835</v>
      </c>
      <c r="D282" s="4">
        <f t="shared" si="4"/>
        <v>0.34609142548011901</v>
      </c>
    </row>
    <row r="283" spans="1:4" x14ac:dyDescent="0.2">
      <c r="A283" t="s">
        <v>871</v>
      </c>
      <c r="B283">
        <v>1525</v>
      </c>
      <c r="C283">
        <v>1247</v>
      </c>
      <c r="D283" s="4">
        <f t="shared" si="4"/>
        <v>0.18229508196721311</v>
      </c>
    </row>
    <row r="284" spans="1:4" x14ac:dyDescent="0.2">
      <c r="A284" t="s">
        <v>872</v>
      </c>
      <c r="B284">
        <v>1352</v>
      </c>
      <c r="C284">
        <v>1097</v>
      </c>
      <c r="D284" s="4">
        <f t="shared" si="4"/>
        <v>0.18860946745562129</v>
      </c>
    </row>
    <row r="285" spans="1:4" x14ac:dyDescent="0.2">
      <c r="A285" t="s">
        <v>873</v>
      </c>
      <c r="B285">
        <v>1881</v>
      </c>
      <c r="C285">
        <v>1528</v>
      </c>
      <c r="D285" s="4">
        <f t="shared" si="4"/>
        <v>0.18766613503455609</v>
      </c>
    </row>
    <row r="286" spans="1:4" x14ac:dyDescent="0.2">
      <c r="A286" t="s">
        <v>874</v>
      </c>
      <c r="B286">
        <v>2151</v>
      </c>
      <c r="C286">
        <v>1596</v>
      </c>
      <c r="D286" s="4">
        <f t="shared" si="4"/>
        <v>0.25801952580195259</v>
      </c>
    </row>
    <row r="287" spans="1:4" x14ac:dyDescent="0.2">
      <c r="A287" t="s">
        <v>875</v>
      </c>
      <c r="B287">
        <v>2609</v>
      </c>
      <c r="C287">
        <v>1982</v>
      </c>
      <c r="D287" s="4">
        <f t="shared" si="4"/>
        <v>0.24032196243771559</v>
      </c>
    </row>
    <row r="288" spans="1:4" x14ac:dyDescent="0.2">
      <c r="A288" t="s">
        <v>876</v>
      </c>
      <c r="B288">
        <v>1939</v>
      </c>
      <c r="C288">
        <v>1467</v>
      </c>
      <c r="D288" s="4">
        <f t="shared" si="4"/>
        <v>0.24342444559051057</v>
      </c>
    </row>
    <row r="289" spans="1:4" x14ac:dyDescent="0.2">
      <c r="A289" t="s">
        <v>877</v>
      </c>
      <c r="B289">
        <v>1949</v>
      </c>
      <c r="C289">
        <v>1229</v>
      </c>
      <c r="D289" s="4">
        <f t="shared" si="4"/>
        <v>0.36942021549512571</v>
      </c>
    </row>
    <row r="290" spans="1:4" x14ac:dyDescent="0.2">
      <c r="A290" t="s">
        <v>878</v>
      </c>
      <c r="B290">
        <v>3007</v>
      </c>
      <c r="C290">
        <v>2423</v>
      </c>
      <c r="D290" s="4">
        <f t="shared" si="4"/>
        <v>0.19421350182906552</v>
      </c>
    </row>
    <row r="291" spans="1:4" x14ac:dyDescent="0.2">
      <c r="A291" t="s">
        <v>879</v>
      </c>
      <c r="B291">
        <v>1061</v>
      </c>
      <c r="C291">
        <v>808</v>
      </c>
      <c r="D291" s="4">
        <f t="shared" si="4"/>
        <v>0.23845428840716307</v>
      </c>
    </row>
    <row r="292" spans="1:4" x14ac:dyDescent="0.2">
      <c r="A292" t="s">
        <v>880</v>
      </c>
      <c r="B292">
        <v>1563</v>
      </c>
      <c r="C292">
        <v>1276</v>
      </c>
      <c r="D292" s="4">
        <f t="shared" si="4"/>
        <v>0.18362124120281509</v>
      </c>
    </row>
    <row r="293" spans="1:4" x14ac:dyDescent="0.2">
      <c r="A293" t="s">
        <v>881</v>
      </c>
      <c r="B293">
        <v>1879</v>
      </c>
      <c r="C293">
        <v>1536</v>
      </c>
      <c r="D293" s="4">
        <f t="shared" si="4"/>
        <v>0.18254390633315593</v>
      </c>
    </row>
    <row r="294" spans="1:4" x14ac:dyDescent="0.2">
      <c r="A294" t="s">
        <v>882</v>
      </c>
      <c r="B294">
        <v>1374</v>
      </c>
      <c r="C294">
        <v>883</v>
      </c>
      <c r="D294" s="4">
        <f t="shared" si="4"/>
        <v>0.35735080058224161</v>
      </c>
    </row>
    <row r="295" spans="1:4" x14ac:dyDescent="0.2">
      <c r="A295" t="s">
        <v>883</v>
      </c>
      <c r="B295">
        <v>2436</v>
      </c>
      <c r="C295">
        <v>1847</v>
      </c>
      <c r="D295" s="4">
        <f t="shared" si="4"/>
        <v>0.24178981937602628</v>
      </c>
    </row>
    <row r="296" spans="1:4" x14ac:dyDescent="0.2">
      <c r="A296" t="s">
        <v>884</v>
      </c>
      <c r="B296">
        <v>10712</v>
      </c>
      <c r="C296">
        <v>7181</v>
      </c>
      <c r="D296" s="4">
        <f t="shared" si="4"/>
        <v>0.32963032113517549</v>
      </c>
    </row>
    <row r="297" spans="1:4" x14ac:dyDescent="0.2">
      <c r="A297" t="s">
        <v>885</v>
      </c>
      <c r="B297">
        <v>3546</v>
      </c>
      <c r="C297">
        <v>2588</v>
      </c>
      <c r="D297" s="4">
        <f t="shared" si="4"/>
        <v>0.27016356457980822</v>
      </c>
    </row>
    <row r="298" spans="1:4" x14ac:dyDescent="0.2">
      <c r="A298" t="s">
        <v>886</v>
      </c>
      <c r="B298">
        <v>1311</v>
      </c>
      <c r="C298">
        <v>1112</v>
      </c>
      <c r="D298" s="4">
        <f t="shared" si="4"/>
        <v>0.15179252479023647</v>
      </c>
    </row>
    <row r="299" spans="1:4" x14ac:dyDescent="0.2">
      <c r="A299" t="s">
        <v>887</v>
      </c>
      <c r="B299">
        <v>1232</v>
      </c>
      <c r="C299">
        <v>992</v>
      </c>
      <c r="D299" s="4">
        <f t="shared" si="4"/>
        <v>0.19480519480519481</v>
      </c>
    </row>
    <row r="300" spans="1:4" x14ac:dyDescent="0.2">
      <c r="A300" t="s">
        <v>888</v>
      </c>
      <c r="B300">
        <v>1413</v>
      </c>
      <c r="C300">
        <v>887</v>
      </c>
      <c r="D300" s="4">
        <f t="shared" si="4"/>
        <v>0.37225760792639773</v>
      </c>
    </row>
    <row r="301" spans="1:4" x14ac:dyDescent="0.2">
      <c r="A301" t="s">
        <v>889</v>
      </c>
      <c r="B301">
        <v>1898</v>
      </c>
      <c r="C301">
        <v>1425</v>
      </c>
      <c r="D301" s="4">
        <f t="shared" si="4"/>
        <v>0.24920969441517388</v>
      </c>
    </row>
    <row r="302" spans="1:4" x14ac:dyDescent="0.2">
      <c r="A302" t="s">
        <v>890</v>
      </c>
      <c r="B302">
        <v>1736</v>
      </c>
      <c r="C302">
        <v>1370</v>
      </c>
      <c r="D302" s="4">
        <f t="shared" si="4"/>
        <v>0.21082949308755761</v>
      </c>
    </row>
    <row r="303" spans="1:4" x14ac:dyDescent="0.2">
      <c r="A303" t="s">
        <v>891</v>
      </c>
      <c r="B303">
        <v>1115</v>
      </c>
      <c r="C303">
        <v>898</v>
      </c>
      <c r="D303" s="4">
        <f t="shared" si="4"/>
        <v>0.19461883408071748</v>
      </c>
    </row>
    <row r="304" spans="1:4" x14ac:dyDescent="0.2">
      <c r="A304" t="s">
        <v>892</v>
      </c>
      <c r="B304">
        <v>5976</v>
      </c>
      <c r="C304">
        <v>3825</v>
      </c>
      <c r="D304" s="4">
        <f t="shared" si="4"/>
        <v>0.35993975903614456</v>
      </c>
    </row>
    <row r="305" spans="1:4" x14ac:dyDescent="0.2">
      <c r="A305" t="s">
        <v>893</v>
      </c>
      <c r="B305">
        <v>2081</v>
      </c>
      <c r="C305">
        <v>1407</v>
      </c>
      <c r="D305" s="4">
        <f t="shared" si="4"/>
        <v>0.32388274867851996</v>
      </c>
    </row>
    <row r="306" spans="1:4" x14ac:dyDescent="0.2">
      <c r="A306" t="s">
        <v>894</v>
      </c>
      <c r="B306">
        <v>1096</v>
      </c>
      <c r="C306">
        <v>912</v>
      </c>
      <c r="D306" s="4">
        <f t="shared" si="4"/>
        <v>0.16788321167883211</v>
      </c>
    </row>
    <row r="307" spans="1:4" x14ac:dyDescent="0.2">
      <c r="A307" t="s">
        <v>895</v>
      </c>
      <c r="B307">
        <v>5874</v>
      </c>
      <c r="C307">
        <v>3771</v>
      </c>
      <c r="D307" s="4">
        <f t="shared" si="4"/>
        <v>0.35801838610827375</v>
      </c>
    </row>
    <row r="308" spans="1:4" x14ac:dyDescent="0.2">
      <c r="A308" t="s">
        <v>896</v>
      </c>
      <c r="B308">
        <v>1244</v>
      </c>
      <c r="C308">
        <v>984</v>
      </c>
      <c r="D308" s="4">
        <f t="shared" si="4"/>
        <v>0.20900321543408359</v>
      </c>
    </row>
    <row r="309" spans="1:4" x14ac:dyDescent="0.2">
      <c r="A309" t="s">
        <v>897</v>
      </c>
      <c r="B309">
        <v>1107</v>
      </c>
      <c r="C309">
        <v>841</v>
      </c>
      <c r="D309" s="4">
        <f t="shared" si="4"/>
        <v>0.24028906955736223</v>
      </c>
    </row>
    <row r="310" spans="1:4" x14ac:dyDescent="0.2">
      <c r="A310" t="s">
        <v>898</v>
      </c>
      <c r="B310">
        <v>1903</v>
      </c>
      <c r="C310">
        <v>1544</v>
      </c>
      <c r="D310" s="4">
        <f t="shared" si="4"/>
        <v>0.18864950078822912</v>
      </c>
    </row>
    <row r="311" spans="1:4" x14ac:dyDescent="0.2">
      <c r="A311" t="s">
        <v>899</v>
      </c>
      <c r="B311">
        <v>1235</v>
      </c>
      <c r="C311">
        <v>999</v>
      </c>
      <c r="D311" s="4">
        <f t="shared" si="4"/>
        <v>0.19109311740890689</v>
      </c>
    </row>
    <row r="312" spans="1:4" x14ac:dyDescent="0.2">
      <c r="A312" t="s">
        <v>900</v>
      </c>
      <c r="B312">
        <v>1201</v>
      </c>
      <c r="C312">
        <v>961</v>
      </c>
      <c r="D312" s="4">
        <f t="shared" si="4"/>
        <v>0.19983347210657784</v>
      </c>
    </row>
    <row r="313" spans="1:4" x14ac:dyDescent="0.2">
      <c r="A313" t="s">
        <v>901</v>
      </c>
      <c r="B313">
        <v>1677</v>
      </c>
      <c r="C313">
        <v>1066</v>
      </c>
      <c r="D313" s="4">
        <f t="shared" si="4"/>
        <v>0.36434108527131781</v>
      </c>
    </row>
    <row r="314" spans="1:4" x14ac:dyDescent="0.2">
      <c r="A314" t="s">
        <v>902</v>
      </c>
      <c r="B314">
        <v>2955</v>
      </c>
      <c r="C314">
        <v>2215</v>
      </c>
      <c r="D314" s="4">
        <f t="shared" si="4"/>
        <v>0.25042301184433163</v>
      </c>
    </row>
    <row r="315" spans="1:4" x14ac:dyDescent="0.2">
      <c r="A315" t="s">
        <v>903</v>
      </c>
      <c r="B315">
        <v>1927</v>
      </c>
      <c r="C315">
        <v>1384</v>
      </c>
      <c r="D315" s="4">
        <f t="shared" si="4"/>
        <v>0.2817851582771147</v>
      </c>
    </row>
    <row r="316" spans="1:4" x14ac:dyDescent="0.2">
      <c r="A316" t="s">
        <v>904</v>
      </c>
      <c r="B316">
        <v>2194</v>
      </c>
      <c r="C316">
        <v>1635</v>
      </c>
      <c r="D316" s="4">
        <f t="shared" si="4"/>
        <v>0.25478577939835917</v>
      </c>
    </row>
    <row r="317" spans="1:4" x14ac:dyDescent="0.2">
      <c r="A317" t="s">
        <v>905</v>
      </c>
      <c r="B317">
        <v>5900</v>
      </c>
      <c r="C317">
        <v>3879</v>
      </c>
      <c r="D317" s="4">
        <f t="shared" si="4"/>
        <v>0.34254237288135592</v>
      </c>
    </row>
    <row r="318" spans="1:4" x14ac:dyDescent="0.2">
      <c r="A318" t="s">
        <v>906</v>
      </c>
      <c r="B318">
        <v>2245</v>
      </c>
      <c r="C318">
        <v>1806</v>
      </c>
      <c r="D318" s="4">
        <f t="shared" si="4"/>
        <v>0.19554565701559021</v>
      </c>
    </row>
    <row r="319" spans="1:4" x14ac:dyDescent="0.2">
      <c r="A319" t="s">
        <v>907</v>
      </c>
      <c r="B319">
        <v>2127</v>
      </c>
      <c r="C319">
        <v>1744</v>
      </c>
      <c r="D319" s="4">
        <f t="shared" si="4"/>
        <v>0.18006582040432534</v>
      </c>
    </row>
    <row r="320" spans="1:4" x14ac:dyDescent="0.2">
      <c r="A320" t="s">
        <v>908</v>
      </c>
      <c r="B320">
        <v>6001</v>
      </c>
      <c r="C320">
        <v>4111</v>
      </c>
      <c r="D320" s="4">
        <f t="shared" si="4"/>
        <v>0.31494750874854188</v>
      </c>
    </row>
    <row r="321" spans="1:4" x14ac:dyDescent="0.2">
      <c r="A321" t="s">
        <v>909</v>
      </c>
      <c r="B321">
        <v>1584</v>
      </c>
      <c r="C321">
        <v>1276</v>
      </c>
      <c r="D321" s="4">
        <f t="shared" si="4"/>
        <v>0.19444444444444445</v>
      </c>
    </row>
    <row r="322" spans="1:4" x14ac:dyDescent="0.2">
      <c r="A322" t="s">
        <v>910</v>
      </c>
      <c r="B322">
        <v>1558</v>
      </c>
      <c r="C322">
        <v>1232</v>
      </c>
      <c r="D322" s="4">
        <f t="shared" si="4"/>
        <v>0.20924261874197689</v>
      </c>
    </row>
    <row r="323" spans="1:4" x14ac:dyDescent="0.2">
      <c r="A323" t="s">
        <v>911</v>
      </c>
      <c r="B323">
        <v>1083</v>
      </c>
      <c r="C323">
        <v>911</v>
      </c>
      <c r="D323" s="4">
        <f t="shared" ref="D323:D386" si="5">(B323-C323)/B323</f>
        <v>0.15881809787626963</v>
      </c>
    </row>
    <row r="324" spans="1:4" x14ac:dyDescent="0.2">
      <c r="A324" t="s">
        <v>912</v>
      </c>
      <c r="B324">
        <v>2064</v>
      </c>
      <c r="C324">
        <v>1241</v>
      </c>
      <c r="D324" s="4">
        <f t="shared" si="5"/>
        <v>0.39874031007751937</v>
      </c>
    </row>
    <row r="325" spans="1:4" x14ac:dyDescent="0.2">
      <c r="A325" t="s">
        <v>913</v>
      </c>
      <c r="B325">
        <v>1050</v>
      </c>
      <c r="C325">
        <v>868</v>
      </c>
      <c r="D325" s="4">
        <f t="shared" si="5"/>
        <v>0.17333333333333334</v>
      </c>
    </row>
    <row r="326" spans="1:4" x14ac:dyDescent="0.2">
      <c r="A326" t="s">
        <v>914</v>
      </c>
      <c r="B326">
        <v>1732</v>
      </c>
      <c r="C326">
        <v>1247</v>
      </c>
      <c r="D326" s="4">
        <f t="shared" si="5"/>
        <v>0.28002309468822173</v>
      </c>
    </row>
    <row r="327" spans="1:4" x14ac:dyDescent="0.2">
      <c r="A327" t="s">
        <v>915</v>
      </c>
      <c r="B327">
        <v>4970</v>
      </c>
      <c r="C327">
        <v>3517</v>
      </c>
      <c r="D327" s="4">
        <f t="shared" si="5"/>
        <v>0.29235412474849093</v>
      </c>
    </row>
    <row r="328" spans="1:4" x14ac:dyDescent="0.2">
      <c r="A328" t="s">
        <v>916</v>
      </c>
      <c r="B328">
        <v>1497</v>
      </c>
      <c r="C328">
        <v>1141</v>
      </c>
      <c r="D328" s="4">
        <f t="shared" si="5"/>
        <v>0.23780895123580495</v>
      </c>
    </row>
    <row r="329" spans="1:4" x14ac:dyDescent="0.2">
      <c r="A329" t="s">
        <v>917</v>
      </c>
      <c r="B329">
        <v>3136</v>
      </c>
      <c r="C329">
        <v>2334</v>
      </c>
      <c r="D329" s="4">
        <f t="shared" si="5"/>
        <v>0.25573979591836737</v>
      </c>
    </row>
    <row r="330" spans="1:4" x14ac:dyDescent="0.2">
      <c r="A330" t="s">
        <v>918</v>
      </c>
      <c r="B330">
        <v>2699</v>
      </c>
      <c r="C330">
        <v>2148</v>
      </c>
      <c r="D330" s="4">
        <f t="shared" si="5"/>
        <v>0.20414968506854392</v>
      </c>
    </row>
    <row r="331" spans="1:4" x14ac:dyDescent="0.2">
      <c r="A331" t="s">
        <v>919</v>
      </c>
      <c r="B331">
        <v>1089</v>
      </c>
      <c r="C331">
        <v>870</v>
      </c>
      <c r="D331" s="4">
        <f t="shared" si="5"/>
        <v>0.20110192837465565</v>
      </c>
    </row>
    <row r="332" spans="1:4" x14ac:dyDescent="0.2">
      <c r="A332" t="s">
        <v>920</v>
      </c>
      <c r="B332">
        <v>2353</v>
      </c>
      <c r="C332">
        <v>1896</v>
      </c>
      <c r="D332" s="4">
        <f t="shared" si="5"/>
        <v>0.19422014449638758</v>
      </c>
    </row>
    <row r="333" spans="1:4" x14ac:dyDescent="0.2">
      <c r="A333" t="s">
        <v>921</v>
      </c>
      <c r="B333">
        <v>3078</v>
      </c>
      <c r="C333">
        <v>2431</v>
      </c>
      <c r="D333" s="4">
        <f t="shared" si="5"/>
        <v>0.2102014294996751</v>
      </c>
    </row>
    <row r="334" spans="1:4" x14ac:dyDescent="0.2">
      <c r="A334" t="s">
        <v>922</v>
      </c>
      <c r="B334">
        <v>3741</v>
      </c>
      <c r="C334">
        <v>2455</v>
      </c>
      <c r="D334" s="4">
        <f t="shared" si="5"/>
        <v>0.34375835338144883</v>
      </c>
    </row>
    <row r="335" spans="1:4" x14ac:dyDescent="0.2">
      <c r="A335" t="s">
        <v>923</v>
      </c>
      <c r="B335">
        <v>1128</v>
      </c>
      <c r="C335">
        <v>907</v>
      </c>
      <c r="D335" s="4">
        <f t="shared" si="5"/>
        <v>0.19592198581560283</v>
      </c>
    </row>
    <row r="336" spans="1:4" x14ac:dyDescent="0.2">
      <c r="A336" t="s">
        <v>924</v>
      </c>
      <c r="B336">
        <v>1587</v>
      </c>
      <c r="C336">
        <v>1241</v>
      </c>
      <c r="D336" s="4">
        <f t="shared" si="5"/>
        <v>0.2180214240705734</v>
      </c>
    </row>
    <row r="337" spans="1:4" x14ac:dyDescent="0.2">
      <c r="A337" t="s">
        <v>925</v>
      </c>
      <c r="B337">
        <v>1137</v>
      </c>
      <c r="C337">
        <v>846</v>
      </c>
      <c r="D337" s="4">
        <f t="shared" si="5"/>
        <v>0.25593667546174143</v>
      </c>
    </row>
    <row r="338" spans="1:4" x14ac:dyDescent="0.2">
      <c r="A338" t="s">
        <v>926</v>
      </c>
      <c r="B338">
        <v>1530</v>
      </c>
      <c r="C338">
        <v>1142</v>
      </c>
      <c r="D338" s="4">
        <f t="shared" si="5"/>
        <v>0.25359477124183005</v>
      </c>
    </row>
    <row r="339" spans="1:4" x14ac:dyDescent="0.2">
      <c r="A339" t="s">
        <v>927</v>
      </c>
      <c r="B339">
        <v>1847</v>
      </c>
      <c r="C339">
        <v>1482</v>
      </c>
      <c r="D339" s="4">
        <f t="shared" si="5"/>
        <v>0.19761775852734165</v>
      </c>
    </row>
    <row r="340" spans="1:4" x14ac:dyDescent="0.2">
      <c r="A340" t="s">
        <v>928</v>
      </c>
      <c r="B340">
        <v>2116</v>
      </c>
      <c r="C340">
        <v>1670</v>
      </c>
      <c r="D340" s="4">
        <f t="shared" si="5"/>
        <v>0.21077504725897919</v>
      </c>
    </row>
    <row r="341" spans="1:4" x14ac:dyDescent="0.2">
      <c r="A341" t="s">
        <v>929</v>
      </c>
      <c r="B341">
        <v>1038</v>
      </c>
      <c r="C341">
        <v>851</v>
      </c>
      <c r="D341" s="4">
        <f t="shared" si="5"/>
        <v>0.18015414258188825</v>
      </c>
    </row>
    <row r="342" spans="1:4" x14ac:dyDescent="0.2">
      <c r="A342" t="s">
        <v>930</v>
      </c>
      <c r="B342">
        <v>8626</v>
      </c>
      <c r="C342">
        <v>5753</v>
      </c>
      <c r="D342" s="4">
        <f t="shared" si="5"/>
        <v>0.3330628332946905</v>
      </c>
    </row>
    <row r="343" spans="1:4" x14ac:dyDescent="0.2">
      <c r="A343" t="s">
        <v>931</v>
      </c>
      <c r="B343">
        <v>2344</v>
      </c>
      <c r="C343">
        <v>1625</v>
      </c>
      <c r="D343" s="4">
        <f t="shared" si="5"/>
        <v>0.30674061433447097</v>
      </c>
    </row>
    <row r="344" spans="1:4" x14ac:dyDescent="0.2">
      <c r="A344" t="s">
        <v>932</v>
      </c>
      <c r="B344">
        <v>2760</v>
      </c>
      <c r="C344">
        <v>2135</v>
      </c>
      <c r="D344" s="4">
        <f t="shared" si="5"/>
        <v>0.22644927536231885</v>
      </c>
    </row>
    <row r="345" spans="1:4" x14ac:dyDescent="0.2">
      <c r="A345" t="s">
        <v>933</v>
      </c>
      <c r="B345">
        <v>1127</v>
      </c>
      <c r="C345">
        <v>936</v>
      </c>
      <c r="D345" s="4">
        <f t="shared" si="5"/>
        <v>0.16947648624667258</v>
      </c>
    </row>
    <row r="346" spans="1:4" x14ac:dyDescent="0.2">
      <c r="A346" t="s">
        <v>934</v>
      </c>
      <c r="B346">
        <v>2121</v>
      </c>
      <c r="C346">
        <v>1638</v>
      </c>
      <c r="D346" s="4">
        <f t="shared" si="5"/>
        <v>0.22772277227722773</v>
      </c>
    </row>
    <row r="347" spans="1:4" x14ac:dyDescent="0.2">
      <c r="A347" t="s">
        <v>935</v>
      </c>
      <c r="B347">
        <v>1255</v>
      </c>
      <c r="C347">
        <v>970</v>
      </c>
      <c r="D347" s="4">
        <f t="shared" si="5"/>
        <v>0.22709163346613545</v>
      </c>
    </row>
    <row r="348" spans="1:4" x14ac:dyDescent="0.2">
      <c r="A348" t="s">
        <v>936</v>
      </c>
      <c r="B348">
        <v>3307</v>
      </c>
      <c r="C348">
        <v>2254</v>
      </c>
      <c r="D348" s="4">
        <f t="shared" si="5"/>
        <v>0.31841548231025096</v>
      </c>
    </row>
    <row r="349" spans="1:4" x14ac:dyDescent="0.2">
      <c r="A349" t="s">
        <v>937</v>
      </c>
      <c r="B349">
        <v>1215</v>
      </c>
      <c r="C349">
        <v>893</v>
      </c>
      <c r="D349" s="4">
        <f t="shared" si="5"/>
        <v>0.26502057613168722</v>
      </c>
    </row>
    <row r="350" spans="1:4" x14ac:dyDescent="0.2">
      <c r="A350" t="s">
        <v>938</v>
      </c>
      <c r="B350">
        <v>1391</v>
      </c>
      <c r="C350">
        <v>1146</v>
      </c>
      <c r="D350" s="4">
        <f t="shared" si="5"/>
        <v>0.17613227893601727</v>
      </c>
    </row>
    <row r="351" spans="1:4" x14ac:dyDescent="0.2">
      <c r="A351" t="s">
        <v>939</v>
      </c>
      <c r="B351">
        <v>1953</v>
      </c>
      <c r="C351">
        <v>1335</v>
      </c>
      <c r="D351" s="4">
        <f t="shared" si="5"/>
        <v>0.31643625192012287</v>
      </c>
    </row>
    <row r="352" spans="1:4" x14ac:dyDescent="0.2">
      <c r="A352" t="s">
        <v>940</v>
      </c>
      <c r="B352">
        <v>7004</v>
      </c>
      <c r="C352">
        <v>5072</v>
      </c>
      <c r="D352" s="4">
        <f t="shared" si="5"/>
        <v>0.27584237578526555</v>
      </c>
    </row>
    <row r="353" spans="1:4" x14ac:dyDescent="0.2">
      <c r="A353" t="s">
        <v>941</v>
      </c>
      <c r="B353">
        <v>2037</v>
      </c>
      <c r="C353">
        <v>1585</v>
      </c>
      <c r="D353" s="4">
        <f t="shared" si="5"/>
        <v>0.22189494354442807</v>
      </c>
    </row>
    <row r="354" spans="1:4" x14ac:dyDescent="0.2">
      <c r="A354" t="s">
        <v>942</v>
      </c>
      <c r="B354">
        <v>1373</v>
      </c>
      <c r="C354">
        <v>1139</v>
      </c>
      <c r="D354" s="4">
        <f t="shared" si="5"/>
        <v>0.1704297159504734</v>
      </c>
    </row>
    <row r="355" spans="1:4" x14ac:dyDescent="0.2">
      <c r="A355" t="s">
        <v>943</v>
      </c>
      <c r="B355">
        <v>2105</v>
      </c>
      <c r="C355">
        <v>1602</v>
      </c>
      <c r="D355" s="4">
        <f t="shared" si="5"/>
        <v>0.23895486935866983</v>
      </c>
    </row>
    <row r="356" spans="1:4" x14ac:dyDescent="0.2">
      <c r="A356" t="s">
        <v>944</v>
      </c>
      <c r="B356">
        <v>1818</v>
      </c>
      <c r="C356">
        <v>1454</v>
      </c>
      <c r="D356" s="4">
        <f t="shared" si="5"/>
        <v>0.20022002200220021</v>
      </c>
    </row>
    <row r="357" spans="1:4" x14ac:dyDescent="0.2">
      <c r="A357" t="s">
        <v>945</v>
      </c>
      <c r="B357">
        <v>3828</v>
      </c>
      <c r="C357">
        <v>2580</v>
      </c>
      <c r="D357" s="4">
        <f t="shared" si="5"/>
        <v>0.32601880877742945</v>
      </c>
    </row>
    <row r="358" spans="1:4" x14ac:dyDescent="0.2">
      <c r="A358" t="s">
        <v>946</v>
      </c>
      <c r="B358">
        <v>1542</v>
      </c>
      <c r="C358">
        <v>1258</v>
      </c>
      <c r="D358" s="4">
        <f t="shared" si="5"/>
        <v>0.18417639429312582</v>
      </c>
    </row>
    <row r="359" spans="1:4" x14ac:dyDescent="0.2">
      <c r="A359" t="s">
        <v>947</v>
      </c>
      <c r="B359">
        <v>1959</v>
      </c>
      <c r="C359">
        <v>1314</v>
      </c>
      <c r="D359" s="4">
        <f t="shared" si="5"/>
        <v>0.32924961715160794</v>
      </c>
    </row>
    <row r="360" spans="1:4" x14ac:dyDescent="0.2">
      <c r="A360" t="s">
        <v>948</v>
      </c>
      <c r="B360">
        <v>1111</v>
      </c>
      <c r="C360">
        <v>930</v>
      </c>
      <c r="D360" s="4">
        <f t="shared" si="5"/>
        <v>0.16291629162916291</v>
      </c>
    </row>
    <row r="361" spans="1:4" x14ac:dyDescent="0.2">
      <c r="A361" t="s">
        <v>949</v>
      </c>
      <c r="B361">
        <v>6796</v>
      </c>
      <c r="C361">
        <v>5009</v>
      </c>
      <c r="D361" s="4">
        <f t="shared" si="5"/>
        <v>0.26294879340788702</v>
      </c>
    </row>
    <row r="362" spans="1:4" x14ac:dyDescent="0.2">
      <c r="A362" t="s">
        <v>950</v>
      </c>
      <c r="B362">
        <v>2181</v>
      </c>
      <c r="C362">
        <v>1500</v>
      </c>
      <c r="D362" s="4">
        <f t="shared" si="5"/>
        <v>0.31224209078404402</v>
      </c>
    </row>
    <row r="363" spans="1:4" x14ac:dyDescent="0.2">
      <c r="A363" t="s">
        <v>951</v>
      </c>
      <c r="B363">
        <v>1422</v>
      </c>
      <c r="C363">
        <v>1135</v>
      </c>
      <c r="D363" s="4">
        <f t="shared" si="5"/>
        <v>0.20182841068917018</v>
      </c>
    </row>
    <row r="364" spans="1:4" x14ac:dyDescent="0.2">
      <c r="A364" t="s">
        <v>952</v>
      </c>
      <c r="B364">
        <v>2045</v>
      </c>
      <c r="C364">
        <v>1673</v>
      </c>
      <c r="D364" s="4">
        <f t="shared" si="5"/>
        <v>0.18190709046454767</v>
      </c>
    </row>
    <row r="365" spans="1:4" x14ac:dyDescent="0.2">
      <c r="A365" t="s">
        <v>953</v>
      </c>
      <c r="B365">
        <v>2180</v>
      </c>
      <c r="C365">
        <v>1611</v>
      </c>
      <c r="D365" s="4">
        <f t="shared" si="5"/>
        <v>0.26100917431192661</v>
      </c>
    </row>
    <row r="366" spans="1:4" x14ac:dyDescent="0.2">
      <c r="A366" t="s">
        <v>954</v>
      </c>
      <c r="B366">
        <v>1707</v>
      </c>
      <c r="C366">
        <v>1354</v>
      </c>
      <c r="D366" s="4">
        <f t="shared" si="5"/>
        <v>0.20679554774458114</v>
      </c>
    </row>
    <row r="367" spans="1:4" x14ac:dyDescent="0.2">
      <c r="A367" t="s">
        <v>955</v>
      </c>
      <c r="B367">
        <v>5164</v>
      </c>
      <c r="C367">
        <v>3206</v>
      </c>
      <c r="D367" s="4">
        <f t="shared" si="5"/>
        <v>0.37916343919442291</v>
      </c>
    </row>
    <row r="368" spans="1:4" x14ac:dyDescent="0.2">
      <c r="A368" t="s">
        <v>956</v>
      </c>
      <c r="B368">
        <v>1199</v>
      </c>
      <c r="C368">
        <v>899</v>
      </c>
      <c r="D368" s="4">
        <f t="shared" si="5"/>
        <v>0.25020850708924103</v>
      </c>
    </row>
    <row r="369" spans="1:4" x14ac:dyDescent="0.2">
      <c r="A369" t="s">
        <v>957</v>
      </c>
      <c r="B369">
        <v>2958</v>
      </c>
      <c r="C369">
        <v>2171</v>
      </c>
      <c r="D369" s="4">
        <f t="shared" si="5"/>
        <v>0.26605814739688977</v>
      </c>
    </row>
    <row r="370" spans="1:4" x14ac:dyDescent="0.2">
      <c r="A370" t="s">
        <v>958</v>
      </c>
      <c r="B370">
        <v>1637</v>
      </c>
      <c r="C370">
        <v>1273</v>
      </c>
      <c r="D370" s="4">
        <f t="shared" si="5"/>
        <v>0.22235797189981674</v>
      </c>
    </row>
    <row r="371" spans="1:4" x14ac:dyDescent="0.2">
      <c r="A371" t="s">
        <v>959</v>
      </c>
      <c r="B371">
        <v>1240</v>
      </c>
      <c r="C371">
        <v>972</v>
      </c>
      <c r="D371" s="4">
        <f t="shared" si="5"/>
        <v>0.21612903225806451</v>
      </c>
    </row>
    <row r="372" spans="1:4" x14ac:dyDescent="0.2">
      <c r="A372" t="s">
        <v>960</v>
      </c>
      <c r="B372">
        <v>16674</v>
      </c>
      <c r="C372">
        <v>10813</v>
      </c>
      <c r="D372" s="4">
        <f t="shared" si="5"/>
        <v>0.35150533765143338</v>
      </c>
    </row>
    <row r="373" spans="1:4" x14ac:dyDescent="0.2">
      <c r="A373" t="s">
        <v>961</v>
      </c>
      <c r="B373">
        <v>1529</v>
      </c>
      <c r="C373">
        <v>1243</v>
      </c>
      <c r="D373" s="4">
        <f t="shared" si="5"/>
        <v>0.18705035971223022</v>
      </c>
    </row>
    <row r="374" spans="1:4" x14ac:dyDescent="0.2">
      <c r="A374" t="s">
        <v>962</v>
      </c>
      <c r="B374">
        <v>2404</v>
      </c>
      <c r="C374">
        <v>1588</v>
      </c>
      <c r="D374" s="4">
        <f t="shared" si="5"/>
        <v>0.33943427620632277</v>
      </c>
    </row>
    <row r="375" spans="1:4" x14ac:dyDescent="0.2">
      <c r="A375" t="s">
        <v>963</v>
      </c>
      <c r="B375">
        <v>1547</v>
      </c>
      <c r="C375">
        <v>1214</v>
      </c>
      <c r="D375" s="4">
        <f t="shared" si="5"/>
        <v>0.21525533290239174</v>
      </c>
    </row>
    <row r="376" spans="1:4" x14ac:dyDescent="0.2">
      <c r="A376" t="s">
        <v>964</v>
      </c>
      <c r="B376">
        <v>1439</v>
      </c>
      <c r="C376">
        <v>1210</v>
      </c>
      <c r="D376" s="4">
        <f t="shared" si="5"/>
        <v>0.15913829047949965</v>
      </c>
    </row>
    <row r="377" spans="1:4" x14ac:dyDescent="0.2">
      <c r="A377" t="s">
        <v>965</v>
      </c>
      <c r="B377">
        <v>1777</v>
      </c>
      <c r="C377">
        <v>1346</v>
      </c>
      <c r="D377" s="4">
        <f t="shared" si="5"/>
        <v>0.2425436128306134</v>
      </c>
    </row>
    <row r="378" spans="1:4" x14ac:dyDescent="0.2">
      <c r="A378" t="s">
        <v>966</v>
      </c>
      <c r="B378">
        <v>1189</v>
      </c>
      <c r="C378">
        <v>876</v>
      </c>
      <c r="D378" s="4">
        <f t="shared" si="5"/>
        <v>0.26324642556770395</v>
      </c>
    </row>
    <row r="379" spans="1:4" x14ac:dyDescent="0.2">
      <c r="A379" t="s">
        <v>967</v>
      </c>
      <c r="B379">
        <v>1313</v>
      </c>
      <c r="C379">
        <v>1058</v>
      </c>
      <c r="D379" s="4">
        <f t="shared" si="5"/>
        <v>0.19421172886519422</v>
      </c>
    </row>
    <row r="380" spans="1:4" x14ac:dyDescent="0.2">
      <c r="A380" t="s">
        <v>968</v>
      </c>
      <c r="B380">
        <v>1520</v>
      </c>
      <c r="C380">
        <v>1218</v>
      </c>
      <c r="D380" s="4">
        <f t="shared" si="5"/>
        <v>0.1986842105263158</v>
      </c>
    </row>
    <row r="381" spans="1:4" x14ac:dyDescent="0.2">
      <c r="A381" t="s">
        <v>969</v>
      </c>
      <c r="B381">
        <v>9775</v>
      </c>
      <c r="C381">
        <v>6281</v>
      </c>
      <c r="D381" s="4">
        <f t="shared" si="5"/>
        <v>0.35744245524296675</v>
      </c>
    </row>
    <row r="382" spans="1:4" x14ac:dyDescent="0.2">
      <c r="A382" t="s">
        <v>970</v>
      </c>
      <c r="B382">
        <v>7989</v>
      </c>
      <c r="C382">
        <v>5669</v>
      </c>
      <c r="D382" s="4">
        <f t="shared" si="5"/>
        <v>0.29039929903617473</v>
      </c>
    </row>
    <row r="383" spans="1:4" x14ac:dyDescent="0.2">
      <c r="A383" t="s">
        <v>971</v>
      </c>
      <c r="B383">
        <v>1605</v>
      </c>
      <c r="C383">
        <v>1236</v>
      </c>
      <c r="D383" s="4">
        <f t="shared" si="5"/>
        <v>0.22990654205607478</v>
      </c>
    </row>
    <row r="384" spans="1:4" x14ac:dyDescent="0.2">
      <c r="A384" t="s">
        <v>972</v>
      </c>
      <c r="B384">
        <v>6746</v>
      </c>
      <c r="C384">
        <v>4464</v>
      </c>
      <c r="D384" s="4">
        <f t="shared" si="5"/>
        <v>0.33827453305662614</v>
      </c>
    </row>
    <row r="385" spans="1:4" x14ac:dyDescent="0.2">
      <c r="A385" t="s">
        <v>973</v>
      </c>
      <c r="B385">
        <v>1795</v>
      </c>
      <c r="C385">
        <v>1489</v>
      </c>
      <c r="D385" s="4">
        <f t="shared" si="5"/>
        <v>0.17047353760445683</v>
      </c>
    </row>
    <row r="386" spans="1:4" x14ac:dyDescent="0.2">
      <c r="A386" t="s">
        <v>974</v>
      </c>
      <c r="B386">
        <v>1355</v>
      </c>
      <c r="C386">
        <v>1108</v>
      </c>
      <c r="D386" s="4">
        <f t="shared" si="5"/>
        <v>0.18228782287822878</v>
      </c>
    </row>
    <row r="387" spans="1:4" x14ac:dyDescent="0.2">
      <c r="A387" t="s">
        <v>975</v>
      </c>
      <c r="B387">
        <v>1088</v>
      </c>
      <c r="C387">
        <v>922</v>
      </c>
      <c r="D387" s="4">
        <f t="shared" ref="D387:D450" si="6">(B387-C387)/B387</f>
        <v>0.15257352941176472</v>
      </c>
    </row>
    <row r="388" spans="1:4" x14ac:dyDescent="0.2">
      <c r="A388" t="s">
        <v>976</v>
      </c>
      <c r="B388">
        <v>2040</v>
      </c>
      <c r="C388">
        <v>1475</v>
      </c>
      <c r="D388" s="4">
        <f t="shared" si="6"/>
        <v>0.27696078431372551</v>
      </c>
    </row>
    <row r="389" spans="1:4" x14ac:dyDescent="0.2">
      <c r="A389" t="s">
        <v>977</v>
      </c>
      <c r="B389">
        <v>2072</v>
      </c>
      <c r="C389">
        <v>1584</v>
      </c>
      <c r="D389" s="4">
        <f t="shared" si="6"/>
        <v>0.23552123552123552</v>
      </c>
    </row>
    <row r="390" spans="1:4" x14ac:dyDescent="0.2">
      <c r="A390" t="s">
        <v>978</v>
      </c>
      <c r="B390">
        <v>1417</v>
      </c>
      <c r="C390">
        <v>1167</v>
      </c>
      <c r="D390" s="4">
        <f t="shared" si="6"/>
        <v>0.17642907551164433</v>
      </c>
    </row>
    <row r="391" spans="1:4" x14ac:dyDescent="0.2">
      <c r="A391" t="s">
        <v>979</v>
      </c>
      <c r="B391">
        <v>1356</v>
      </c>
      <c r="C391">
        <v>1085</v>
      </c>
      <c r="D391" s="4">
        <f t="shared" si="6"/>
        <v>0.19985250737463126</v>
      </c>
    </row>
    <row r="392" spans="1:4" x14ac:dyDescent="0.2">
      <c r="A392" t="s">
        <v>980</v>
      </c>
      <c r="B392">
        <v>4244</v>
      </c>
      <c r="C392">
        <v>3092</v>
      </c>
      <c r="D392" s="4">
        <f t="shared" si="6"/>
        <v>0.2714420358152686</v>
      </c>
    </row>
    <row r="393" spans="1:4" x14ac:dyDescent="0.2">
      <c r="A393" t="s">
        <v>981</v>
      </c>
      <c r="B393">
        <v>3229</v>
      </c>
      <c r="C393">
        <v>2560</v>
      </c>
      <c r="D393" s="4">
        <f t="shared" si="6"/>
        <v>0.2071848869619077</v>
      </c>
    </row>
    <row r="394" spans="1:4" x14ac:dyDescent="0.2">
      <c r="A394" t="s">
        <v>982</v>
      </c>
      <c r="B394">
        <v>3289</v>
      </c>
      <c r="C394">
        <v>2591</v>
      </c>
      <c r="D394" s="4">
        <f t="shared" si="6"/>
        <v>0.21222256004864701</v>
      </c>
    </row>
    <row r="395" spans="1:4" x14ac:dyDescent="0.2">
      <c r="A395" t="s">
        <v>983</v>
      </c>
      <c r="B395">
        <v>1730</v>
      </c>
      <c r="C395">
        <v>1409</v>
      </c>
      <c r="D395" s="4">
        <f t="shared" si="6"/>
        <v>0.18554913294797687</v>
      </c>
    </row>
    <row r="396" spans="1:4" x14ac:dyDescent="0.2">
      <c r="A396" t="s">
        <v>984</v>
      </c>
      <c r="B396">
        <v>2338</v>
      </c>
      <c r="C396">
        <v>1458</v>
      </c>
      <c r="D396" s="4">
        <f t="shared" si="6"/>
        <v>0.37639007698887939</v>
      </c>
    </row>
    <row r="397" spans="1:4" x14ac:dyDescent="0.2">
      <c r="A397" t="s">
        <v>985</v>
      </c>
      <c r="B397">
        <v>2299</v>
      </c>
      <c r="C397">
        <v>1397</v>
      </c>
      <c r="D397" s="4">
        <f t="shared" si="6"/>
        <v>0.3923444976076555</v>
      </c>
    </row>
    <row r="398" spans="1:4" x14ac:dyDescent="0.2">
      <c r="A398" t="s">
        <v>986</v>
      </c>
      <c r="B398">
        <v>3353</v>
      </c>
      <c r="C398">
        <v>2470</v>
      </c>
      <c r="D398" s="4">
        <f t="shared" si="6"/>
        <v>0.26334625708320908</v>
      </c>
    </row>
    <row r="399" spans="1:4" x14ac:dyDescent="0.2">
      <c r="A399" t="s">
        <v>987</v>
      </c>
      <c r="B399">
        <v>3956</v>
      </c>
      <c r="C399">
        <v>2937</v>
      </c>
      <c r="D399" s="4">
        <f t="shared" si="6"/>
        <v>0.25758341759352882</v>
      </c>
    </row>
    <row r="400" spans="1:4" x14ac:dyDescent="0.2">
      <c r="A400" t="s">
        <v>988</v>
      </c>
      <c r="B400">
        <v>1696</v>
      </c>
      <c r="C400">
        <v>1283</v>
      </c>
      <c r="D400" s="4">
        <f t="shared" si="6"/>
        <v>0.24351415094339623</v>
      </c>
    </row>
    <row r="401" spans="1:4" x14ac:dyDescent="0.2">
      <c r="A401" t="s">
        <v>989</v>
      </c>
      <c r="B401">
        <v>4701</v>
      </c>
      <c r="C401">
        <v>3168</v>
      </c>
      <c r="D401" s="4">
        <f t="shared" si="6"/>
        <v>0.32610082961072112</v>
      </c>
    </row>
    <row r="402" spans="1:4" x14ac:dyDescent="0.2">
      <c r="A402" t="s">
        <v>990</v>
      </c>
      <c r="B402">
        <v>2926</v>
      </c>
      <c r="C402">
        <v>2164</v>
      </c>
      <c r="D402" s="4">
        <f t="shared" si="6"/>
        <v>0.26042378673957622</v>
      </c>
    </row>
    <row r="403" spans="1:4" x14ac:dyDescent="0.2">
      <c r="A403" t="s">
        <v>991</v>
      </c>
      <c r="B403">
        <v>9575</v>
      </c>
      <c r="C403">
        <v>6109</v>
      </c>
      <c r="D403" s="4">
        <f t="shared" si="6"/>
        <v>0.36198433420365533</v>
      </c>
    </row>
    <row r="404" spans="1:4" x14ac:dyDescent="0.2">
      <c r="A404" t="s">
        <v>992</v>
      </c>
      <c r="B404">
        <v>2482</v>
      </c>
      <c r="C404">
        <v>1964</v>
      </c>
      <c r="D404" s="4">
        <f t="shared" si="6"/>
        <v>0.20870265914585012</v>
      </c>
    </row>
    <row r="405" spans="1:4" x14ac:dyDescent="0.2">
      <c r="A405" t="s">
        <v>993</v>
      </c>
      <c r="B405">
        <v>2235</v>
      </c>
      <c r="C405">
        <v>1777</v>
      </c>
      <c r="D405" s="4">
        <f t="shared" si="6"/>
        <v>0.20492170022371364</v>
      </c>
    </row>
    <row r="406" spans="1:4" x14ac:dyDescent="0.2">
      <c r="A406" t="s">
        <v>994</v>
      </c>
      <c r="B406">
        <v>1310</v>
      </c>
      <c r="C406">
        <v>951</v>
      </c>
      <c r="D406" s="4">
        <f t="shared" si="6"/>
        <v>0.27404580152671754</v>
      </c>
    </row>
    <row r="407" spans="1:4" x14ac:dyDescent="0.2">
      <c r="A407" t="s">
        <v>995</v>
      </c>
      <c r="B407">
        <v>1749</v>
      </c>
      <c r="C407">
        <v>1460</v>
      </c>
      <c r="D407" s="4">
        <f t="shared" si="6"/>
        <v>0.16523727844482561</v>
      </c>
    </row>
    <row r="408" spans="1:4" x14ac:dyDescent="0.2">
      <c r="A408" t="s">
        <v>996</v>
      </c>
      <c r="B408">
        <v>1105</v>
      </c>
      <c r="C408">
        <v>906</v>
      </c>
      <c r="D408" s="4">
        <f t="shared" si="6"/>
        <v>0.18009049773755656</v>
      </c>
    </row>
    <row r="409" spans="1:4" x14ac:dyDescent="0.2">
      <c r="A409" t="s">
        <v>997</v>
      </c>
      <c r="B409">
        <v>5852</v>
      </c>
      <c r="C409">
        <v>4161</v>
      </c>
      <c r="D409" s="4">
        <f t="shared" si="6"/>
        <v>0.28896103896103897</v>
      </c>
    </row>
    <row r="410" spans="1:4" x14ac:dyDescent="0.2">
      <c r="A410" t="s">
        <v>998</v>
      </c>
      <c r="B410">
        <v>4186</v>
      </c>
      <c r="C410">
        <v>2767</v>
      </c>
      <c r="D410" s="4">
        <f t="shared" si="6"/>
        <v>0.33898709985666509</v>
      </c>
    </row>
    <row r="411" spans="1:4" x14ac:dyDescent="0.2">
      <c r="A411" t="s">
        <v>999</v>
      </c>
      <c r="B411">
        <v>4245</v>
      </c>
      <c r="C411">
        <v>3119</v>
      </c>
      <c r="D411" s="4">
        <f t="shared" si="6"/>
        <v>0.26525323910482923</v>
      </c>
    </row>
    <row r="412" spans="1:4" x14ac:dyDescent="0.2">
      <c r="A412" t="s">
        <v>1000</v>
      </c>
      <c r="B412">
        <v>3054</v>
      </c>
      <c r="C412">
        <v>2260</v>
      </c>
      <c r="D412" s="4">
        <f t="shared" si="6"/>
        <v>0.25998690242305172</v>
      </c>
    </row>
    <row r="413" spans="1:4" x14ac:dyDescent="0.2">
      <c r="A413" t="s">
        <v>1001</v>
      </c>
      <c r="B413">
        <v>1918</v>
      </c>
      <c r="C413">
        <v>1595</v>
      </c>
      <c r="D413" s="4">
        <f t="shared" si="6"/>
        <v>0.1684045881126173</v>
      </c>
    </row>
    <row r="414" spans="1:4" x14ac:dyDescent="0.2">
      <c r="A414" t="s">
        <v>1002</v>
      </c>
      <c r="B414">
        <v>1411</v>
      </c>
      <c r="C414">
        <v>1065</v>
      </c>
      <c r="D414" s="4">
        <f t="shared" si="6"/>
        <v>0.24521615875265768</v>
      </c>
    </row>
    <row r="415" spans="1:4" x14ac:dyDescent="0.2">
      <c r="A415" t="s">
        <v>1003</v>
      </c>
      <c r="B415">
        <v>1630</v>
      </c>
      <c r="C415">
        <v>1313</v>
      </c>
      <c r="D415" s="4">
        <f t="shared" si="6"/>
        <v>0.19447852760736195</v>
      </c>
    </row>
    <row r="416" spans="1:4" x14ac:dyDescent="0.2">
      <c r="A416" t="s">
        <v>1004</v>
      </c>
      <c r="B416">
        <v>1191</v>
      </c>
      <c r="C416">
        <v>905</v>
      </c>
      <c r="D416" s="4">
        <f t="shared" si="6"/>
        <v>0.2401343408900084</v>
      </c>
    </row>
    <row r="417" spans="1:4" x14ac:dyDescent="0.2">
      <c r="A417" t="s">
        <v>1005</v>
      </c>
      <c r="B417">
        <v>2316</v>
      </c>
      <c r="C417">
        <v>1432</v>
      </c>
      <c r="D417" s="4">
        <f t="shared" si="6"/>
        <v>0.38169257340241797</v>
      </c>
    </row>
    <row r="418" spans="1:4" x14ac:dyDescent="0.2">
      <c r="A418" t="s">
        <v>1006</v>
      </c>
      <c r="B418">
        <v>1059</v>
      </c>
      <c r="C418">
        <v>869</v>
      </c>
      <c r="D418" s="4">
        <f t="shared" si="6"/>
        <v>0.17941454202077431</v>
      </c>
    </row>
    <row r="419" spans="1:4" x14ac:dyDescent="0.2">
      <c r="A419" t="s">
        <v>1007</v>
      </c>
      <c r="B419">
        <v>1304</v>
      </c>
      <c r="C419">
        <v>1144</v>
      </c>
      <c r="D419" s="4">
        <f t="shared" si="6"/>
        <v>0.12269938650306748</v>
      </c>
    </row>
    <row r="420" spans="1:4" x14ac:dyDescent="0.2">
      <c r="A420" t="s">
        <v>1008</v>
      </c>
      <c r="B420">
        <v>1851</v>
      </c>
      <c r="C420">
        <v>1474</v>
      </c>
      <c r="D420" s="4">
        <f t="shared" si="6"/>
        <v>0.20367368989735279</v>
      </c>
    </row>
    <row r="421" spans="1:4" x14ac:dyDescent="0.2">
      <c r="A421" t="s">
        <v>1009</v>
      </c>
      <c r="B421">
        <v>2146</v>
      </c>
      <c r="C421">
        <v>1734</v>
      </c>
      <c r="D421" s="4">
        <f t="shared" si="6"/>
        <v>0.19198508853681268</v>
      </c>
    </row>
    <row r="422" spans="1:4" x14ac:dyDescent="0.2">
      <c r="A422" t="s">
        <v>1010</v>
      </c>
      <c r="B422">
        <v>2157</v>
      </c>
      <c r="C422">
        <v>1707</v>
      </c>
      <c r="D422" s="4">
        <f t="shared" si="6"/>
        <v>0.20862308762169679</v>
      </c>
    </row>
    <row r="423" spans="1:4" x14ac:dyDescent="0.2">
      <c r="A423" t="s">
        <v>1011</v>
      </c>
      <c r="B423">
        <v>1953</v>
      </c>
      <c r="C423">
        <v>1196</v>
      </c>
      <c r="D423" s="4">
        <f t="shared" si="6"/>
        <v>0.38760880696364569</v>
      </c>
    </row>
    <row r="424" spans="1:4" x14ac:dyDescent="0.2">
      <c r="A424" t="s">
        <v>1012</v>
      </c>
      <c r="B424">
        <v>1150</v>
      </c>
      <c r="C424">
        <v>799</v>
      </c>
      <c r="D424" s="4">
        <f t="shared" si="6"/>
        <v>0.30521739130434783</v>
      </c>
    </row>
    <row r="425" spans="1:4" x14ac:dyDescent="0.2">
      <c r="A425" t="s">
        <v>1013</v>
      </c>
      <c r="B425">
        <v>3317</v>
      </c>
      <c r="C425">
        <v>2501</v>
      </c>
      <c r="D425" s="4">
        <f t="shared" si="6"/>
        <v>0.24600542659029243</v>
      </c>
    </row>
    <row r="426" spans="1:4" x14ac:dyDescent="0.2">
      <c r="A426" t="s">
        <v>1014</v>
      </c>
      <c r="B426">
        <v>2414</v>
      </c>
      <c r="C426">
        <v>1775</v>
      </c>
      <c r="D426" s="4">
        <f t="shared" si="6"/>
        <v>0.26470588235294118</v>
      </c>
    </row>
    <row r="427" spans="1:4" x14ac:dyDescent="0.2">
      <c r="A427" t="s">
        <v>1015</v>
      </c>
      <c r="B427">
        <v>1300</v>
      </c>
      <c r="C427">
        <v>929</v>
      </c>
      <c r="D427" s="4">
        <f t="shared" si="6"/>
        <v>0.2853846153846154</v>
      </c>
    </row>
    <row r="428" spans="1:4" x14ac:dyDescent="0.2">
      <c r="A428" t="s">
        <v>1016</v>
      </c>
      <c r="B428">
        <v>2542</v>
      </c>
      <c r="C428">
        <v>2078</v>
      </c>
      <c r="D428" s="4">
        <f t="shared" si="6"/>
        <v>0.18253343823760818</v>
      </c>
    </row>
    <row r="429" spans="1:4" x14ac:dyDescent="0.2">
      <c r="A429" t="s">
        <v>1017</v>
      </c>
      <c r="B429">
        <v>1296</v>
      </c>
      <c r="C429">
        <v>1051</v>
      </c>
      <c r="D429" s="4">
        <f t="shared" si="6"/>
        <v>0.18904320987654322</v>
      </c>
    </row>
    <row r="430" spans="1:4" x14ac:dyDescent="0.2">
      <c r="A430" t="s">
        <v>1018</v>
      </c>
      <c r="B430">
        <v>1465</v>
      </c>
      <c r="C430">
        <v>1239</v>
      </c>
      <c r="D430" s="4">
        <f t="shared" si="6"/>
        <v>0.15426621160409557</v>
      </c>
    </row>
    <row r="431" spans="1:4" x14ac:dyDescent="0.2">
      <c r="A431" t="s">
        <v>1019</v>
      </c>
      <c r="B431">
        <v>2941</v>
      </c>
      <c r="C431">
        <v>2144</v>
      </c>
      <c r="D431" s="4">
        <f t="shared" si="6"/>
        <v>0.27099625977558656</v>
      </c>
    </row>
    <row r="432" spans="1:4" x14ac:dyDescent="0.2">
      <c r="A432" t="s">
        <v>1020</v>
      </c>
      <c r="B432">
        <v>1309</v>
      </c>
      <c r="C432">
        <v>1099</v>
      </c>
      <c r="D432" s="4">
        <f t="shared" si="6"/>
        <v>0.16042780748663102</v>
      </c>
    </row>
    <row r="433" spans="1:4" x14ac:dyDescent="0.2">
      <c r="A433" t="s">
        <v>1021</v>
      </c>
      <c r="B433">
        <v>1352</v>
      </c>
      <c r="C433">
        <v>1050</v>
      </c>
      <c r="D433" s="4">
        <f t="shared" si="6"/>
        <v>0.22337278106508876</v>
      </c>
    </row>
    <row r="434" spans="1:4" x14ac:dyDescent="0.2">
      <c r="A434" t="s">
        <v>1022</v>
      </c>
      <c r="B434">
        <v>1027</v>
      </c>
      <c r="C434">
        <v>857</v>
      </c>
      <c r="D434" s="4">
        <f t="shared" si="6"/>
        <v>0.16553067185978579</v>
      </c>
    </row>
    <row r="435" spans="1:4" x14ac:dyDescent="0.2">
      <c r="A435" t="s">
        <v>1023</v>
      </c>
      <c r="B435">
        <v>1273</v>
      </c>
      <c r="C435">
        <v>1011</v>
      </c>
      <c r="D435" s="4">
        <f t="shared" si="6"/>
        <v>0.20581304006284368</v>
      </c>
    </row>
    <row r="436" spans="1:4" x14ac:dyDescent="0.2">
      <c r="A436" t="s">
        <v>1024</v>
      </c>
      <c r="B436">
        <v>1915</v>
      </c>
      <c r="C436">
        <v>1331</v>
      </c>
      <c r="D436" s="4">
        <f t="shared" si="6"/>
        <v>0.30496083550913838</v>
      </c>
    </row>
    <row r="437" spans="1:4" x14ac:dyDescent="0.2">
      <c r="A437" t="s">
        <v>1025</v>
      </c>
      <c r="B437">
        <v>1704</v>
      </c>
      <c r="C437">
        <v>1373</v>
      </c>
      <c r="D437" s="4">
        <f t="shared" si="6"/>
        <v>0.19424882629107981</v>
      </c>
    </row>
    <row r="438" spans="1:4" x14ac:dyDescent="0.2">
      <c r="A438" t="s">
        <v>1026</v>
      </c>
      <c r="B438">
        <v>1268</v>
      </c>
      <c r="C438">
        <v>1039</v>
      </c>
      <c r="D438" s="4">
        <f t="shared" si="6"/>
        <v>0.18059936908517349</v>
      </c>
    </row>
    <row r="439" spans="1:4" x14ac:dyDescent="0.2">
      <c r="A439" t="s">
        <v>1027</v>
      </c>
      <c r="B439">
        <v>6945</v>
      </c>
      <c r="C439">
        <v>4476</v>
      </c>
      <c r="D439" s="4">
        <f t="shared" si="6"/>
        <v>0.35550755939524836</v>
      </c>
    </row>
    <row r="440" spans="1:4" x14ac:dyDescent="0.2">
      <c r="A440" t="s">
        <v>1028</v>
      </c>
      <c r="B440">
        <v>3791</v>
      </c>
      <c r="C440">
        <v>2782</v>
      </c>
      <c r="D440" s="4">
        <f t="shared" si="6"/>
        <v>0.26615668689000266</v>
      </c>
    </row>
    <row r="441" spans="1:4" x14ac:dyDescent="0.2">
      <c r="A441" t="s">
        <v>1029</v>
      </c>
      <c r="B441">
        <v>1055</v>
      </c>
      <c r="C441">
        <v>857</v>
      </c>
      <c r="D441" s="4">
        <f t="shared" si="6"/>
        <v>0.18767772511848341</v>
      </c>
    </row>
    <row r="442" spans="1:4" x14ac:dyDescent="0.2">
      <c r="A442" t="s">
        <v>1030</v>
      </c>
      <c r="B442">
        <v>1485</v>
      </c>
      <c r="C442">
        <v>1224</v>
      </c>
      <c r="D442" s="4">
        <f t="shared" si="6"/>
        <v>0.17575757575757575</v>
      </c>
    </row>
    <row r="443" spans="1:4" x14ac:dyDescent="0.2">
      <c r="A443" t="s">
        <v>1031</v>
      </c>
      <c r="B443">
        <v>2102</v>
      </c>
      <c r="C443">
        <v>1600</v>
      </c>
      <c r="D443" s="4">
        <f t="shared" si="6"/>
        <v>0.23882017126546146</v>
      </c>
    </row>
    <row r="444" spans="1:4" x14ac:dyDescent="0.2">
      <c r="A444" t="s">
        <v>1032</v>
      </c>
      <c r="B444">
        <v>2796</v>
      </c>
      <c r="C444">
        <v>2142</v>
      </c>
      <c r="D444" s="4">
        <f t="shared" si="6"/>
        <v>0.23390557939914164</v>
      </c>
    </row>
    <row r="445" spans="1:4" x14ac:dyDescent="0.2">
      <c r="A445" t="s">
        <v>1033</v>
      </c>
      <c r="B445">
        <v>2021</v>
      </c>
      <c r="C445">
        <v>1582</v>
      </c>
      <c r="D445" s="4">
        <f t="shared" si="6"/>
        <v>0.21721919841662543</v>
      </c>
    </row>
    <row r="446" spans="1:4" x14ac:dyDescent="0.2">
      <c r="A446" t="s">
        <v>1034</v>
      </c>
      <c r="B446">
        <v>9280</v>
      </c>
      <c r="C446">
        <v>5443</v>
      </c>
      <c r="D446" s="4">
        <f t="shared" si="6"/>
        <v>0.41346982758620687</v>
      </c>
    </row>
    <row r="447" spans="1:4" x14ac:dyDescent="0.2">
      <c r="A447" t="s">
        <v>1035</v>
      </c>
      <c r="B447">
        <v>1000</v>
      </c>
      <c r="C447">
        <v>819</v>
      </c>
      <c r="D447" s="4">
        <f t="shared" si="6"/>
        <v>0.18099999999999999</v>
      </c>
    </row>
    <row r="448" spans="1:4" x14ac:dyDescent="0.2">
      <c r="A448" t="s">
        <v>1036</v>
      </c>
      <c r="B448">
        <v>3459</v>
      </c>
      <c r="C448">
        <v>2457</v>
      </c>
      <c r="D448" s="4">
        <f t="shared" si="6"/>
        <v>0.28967909800520381</v>
      </c>
    </row>
    <row r="449" spans="1:4" x14ac:dyDescent="0.2">
      <c r="A449" t="s">
        <v>1037</v>
      </c>
      <c r="B449">
        <v>1228</v>
      </c>
      <c r="C449">
        <v>846</v>
      </c>
      <c r="D449" s="4">
        <f t="shared" si="6"/>
        <v>0.31107491856677527</v>
      </c>
    </row>
    <row r="450" spans="1:4" x14ac:dyDescent="0.2">
      <c r="A450" t="s">
        <v>1038</v>
      </c>
      <c r="B450">
        <v>4669</v>
      </c>
      <c r="C450">
        <v>3591</v>
      </c>
      <c r="D450" s="4">
        <f t="shared" si="6"/>
        <v>0.23088455772113944</v>
      </c>
    </row>
    <row r="451" spans="1:4" x14ac:dyDescent="0.2">
      <c r="A451" t="s">
        <v>1039</v>
      </c>
      <c r="B451">
        <v>1141</v>
      </c>
      <c r="C451">
        <v>931</v>
      </c>
      <c r="D451" s="4">
        <f t="shared" ref="D451:D514" si="7">(B451-C451)/B451</f>
        <v>0.18404907975460122</v>
      </c>
    </row>
    <row r="452" spans="1:4" x14ac:dyDescent="0.2">
      <c r="A452" t="s">
        <v>1040</v>
      </c>
      <c r="B452">
        <v>4350</v>
      </c>
      <c r="C452">
        <v>3338</v>
      </c>
      <c r="D452" s="4">
        <f t="shared" si="7"/>
        <v>0.23264367816091955</v>
      </c>
    </row>
    <row r="453" spans="1:4" x14ac:dyDescent="0.2">
      <c r="A453" t="s">
        <v>1041</v>
      </c>
      <c r="B453">
        <v>1391</v>
      </c>
      <c r="C453">
        <v>1123</v>
      </c>
      <c r="D453" s="4">
        <f t="shared" si="7"/>
        <v>0.19266714593817397</v>
      </c>
    </row>
    <row r="454" spans="1:4" x14ac:dyDescent="0.2">
      <c r="A454" t="s">
        <v>1042</v>
      </c>
      <c r="B454">
        <v>1063</v>
      </c>
      <c r="C454">
        <v>837</v>
      </c>
      <c r="D454" s="4">
        <f t="shared" si="7"/>
        <v>0.21260583254938853</v>
      </c>
    </row>
    <row r="455" spans="1:4" x14ac:dyDescent="0.2">
      <c r="A455" t="s">
        <v>1043</v>
      </c>
      <c r="B455">
        <v>4885</v>
      </c>
      <c r="C455">
        <v>3686</v>
      </c>
      <c r="D455" s="4">
        <f t="shared" si="7"/>
        <v>0.24544524053224157</v>
      </c>
    </row>
    <row r="456" spans="1:4" x14ac:dyDescent="0.2">
      <c r="A456" t="s">
        <v>1044</v>
      </c>
      <c r="B456">
        <v>2642</v>
      </c>
      <c r="C456">
        <v>2155</v>
      </c>
      <c r="D456" s="4">
        <f t="shared" si="7"/>
        <v>0.18433005299015898</v>
      </c>
    </row>
    <row r="457" spans="1:4" x14ac:dyDescent="0.2">
      <c r="A457" t="s">
        <v>1045</v>
      </c>
      <c r="B457">
        <v>1125</v>
      </c>
      <c r="C457">
        <v>954</v>
      </c>
      <c r="D457" s="4">
        <f t="shared" si="7"/>
        <v>0.152</v>
      </c>
    </row>
    <row r="458" spans="1:4" x14ac:dyDescent="0.2">
      <c r="A458" t="s">
        <v>1046</v>
      </c>
      <c r="B458">
        <v>1310</v>
      </c>
      <c r="C458">
        <v>1116</v>
      </c>
      <c r="D458" s="4">
        <f t="shared" si="7"/>
        <v>0.14809160305343511</v>
      </c>
    </row>
    <row r="459" spans="1:4" x14ac:dyDescent="0.2">
      <c r="A459" t="s">
        <v>1047</v>
      </c>
      <c r="B459">
        <v>1841</v>
      </c>
      <c r="C459">
        <v>1503</v>
      </c>
      <c r="D459" s="4">
        <f t="shared" si="7"/>
        <v>0.18359587180879958</v>
      </c>
    </row>
    <row r="460" spans="1:4" x14ac:dyDescent="0.2">
      <c r="A460" t="s">
        <v>1048</v>
      </c>
      <c r="B460">
        <v>1072</v>
      </c>
      <c r="C460">
        <v>851</v>
      </c>
      <c r="D460" s="4">
        <f t="shared" si="7"/>
        <v>0.20615671641791045</v>
      </c>
    </row>
    <row r="461" spans="1:4" x14ac:dyDescent="0.2">
      <c r="A461" t="s">
        <v>1049</v>
      </c>
      <c r="B461">
        <v>2318</v>
      </c>
      <c r="C461">
        <v>1832</v>
      </c>
      <c r="D461" s="4">
        <f t="shared" si="7"/>
        <v>0.20966350301984468</v>
      </c>
    </row>
    <row r="462" spans="1:4" x14ac:dyDescent="0.2">
      <c r="A462" t="s">
        <v>1050</v>
      </c>
      <c r="B462">
        <v>1685</v>
      </c>
      <c r="C462">
        <v>1146</v>
      </c>
      <c r="D462" s="4">
        <f t="shared" si="7"/>
        <v>0.31988130563798217</v>
      </c>
    </row>
    <row r="463" spans="1:4" x14ac:dyDescent="0.2">
      <c r="A463" t="s">
        <v>1051</v>
      </c>
      <c r="B463">
        <v>2698</v>
      </c>
      <c r="C463">
        <v>1962</v>
      </c>
      <c r="D463" s="4">
        <f t="shared" si="7"/>
        <v>0.27279466271312081</v>
      </c>
    </row>
    <row r="464" spans="1:4" x14ac:dyDescent="0.2">
      <c r="A464" t="s">
        <v>1052</v>
      </c>
      <c r="B464">
        <v>1204</v>
      </c>
      <c r="C464">
        <v>1031</v>
      </c>
      <c r="D464" s="4">
        <f t="shared" si="7"/>
        <v>0.14368770764119601</v>
      </c>
    </row>
    <row r="465" spans="1:4" x14ac:dyDescent="0.2">
      <c r="A465" t="s">
        <v>1053</v>
      </c>
      <c r="B465">
        <v>1103</v>
      </c>
      <c r="C465">
        <v>926</v>
      </c>
      <c r="D465" s="4">
        <f t="shared" si="7"/>
        <v>0.16047144152311876</v>
      </c>
    </row>
    <row r="466" spans="1:4" x14ac:dyDescent="0.2">
      <c r="A466" t="s">
        <v>1054</v>
      </c>
      <c r="B466">
        <v>1411</v>
      </c>
      <c r="C466">
        <v>1010</v>
      </c>
      <c r="D466" s="4">
        <f t="shared" si="7"/>
        <v>0.28419560595322468</v>
      </c>
    </row>
    <row r="467" spans="1:4" x14ac:dyDescent="0.2">
      <c r="A467" t="s">
        <v>1055</v>
      </c>
      <c r="B467">
        <v>1654</v>
      </c>
      <c r="C467">
        <v>1301</v>
      </c>
      <c r="D467" s="4">
        <f t="shared" si="7"/>
        <v>0.21342200725513905</v>
      </c>
    </row>
    <row r="468" spans="1:4" x14ac:dyDescent="0.2">
      <c r="A468" t="s">
        <v>1056</v>
      </c>
      <c r="B468">
        <v>3206</v>
      </c>
      <c r="C468">
        <v>2405</v>
      </c>
      <c r="D468" s="4">
        <f t="shared" si="7"/>
        <v>0.24984404242046163</v>
      </c>
    </row>
    <row r="469" spans="1:4" x14ac:dyDescent="0.2">
      <c r="A469" t="s">
        <v>1057</v>
      </c>
      <c r="B469">
        <v>2520</v>
      </c>
      <c r="C469">
        <v>1821</v>
      </c>
      <c r="D469" s="4">
        <f t="shared" si="7"/>
        <v>0.27738095238095239</v>
      </c>
    </row>
    <row r="470" spans="1:4" x14ac:dyDescent="0.2">
      <c r="A470" t="s">
        <v>1058</v>
      </c>
      <c r="B470">
        <v>2022</v>
      </c>
      <c r="C470">
        <v>1557</v>
      </c>
      <c r="D470" s="4">
        <f t="shared" si="7"/>
        <v>0.22997032640949555</v>
      </c>
    </row>
    <row r="471" spans="1:4" x14ac:dyDescent="0.2">
      <c r="A471" t="s">
        <v>1059</v>
      </c>
      <c r="B471">
        <v>2002</v>
      </c>
      <c r="C471">
        <v>1681</v>
      </c>
      <c r="D471" s="4">
        <f t="shared" si="7"/>
        <v>0.16033966033966035</v>
      </c>
    </row>
    <row r="472" spans="1:4" x14ac:dyDescent="0.2">
      <c r="A472" t="s">
        <v>1060</v>
      </c>
      <c r="B472">
        <v>1305</v>
      </c>
      <c r="C472">
        <v>1085</v>
      </c>
      <c r="D472" s="4">
        <f t="shared" si="7"/>
        <v>0.16858237547892721</v>
      </c>
    </row>
    <row r="473" spans="1:4" x14ac:dyDescent="0.2">
      <c r="A473" t="s">
        <v>1061</v>
      </c>
      <c r="B473">
        <v>2034</v>
      </c>
      <c r="C473">
        <v>1644</v>
      </c>
      <c r="D473" s="4">
        <f t="shared" si="7"/>
        <v>0.19174041297935104</v>
      </c>
    </row>
    <row r="474" spans="1:4" x14ac:dyDescent="0.2">
      <c r="A474" t="s">
        <v>1062</v>
      </c>
      <c r="B474">
        <v>7533</v>
      </c>
      <c r="C474">
        <v>5540</v>
      </c>
      <c r="D474" s="4">
        <f t="shared" si="7"/>
        <v>0.26456922872693484</v>
      </c>
    </row>
    <row r="475" spans="1:4" x14ac:dyDescent="0.2">
      <c r="A475" t="s">
        <v>1063</v>
      </c>
      <c r="B475">
        <v>4186</v>
      </c>
      <c r="C475">
        <v>2741</v>
      </c>
      <c r="D475" s="4">
        <f t="shared" si="7"/>
        <v>0.3451982799808887</v>
      </c>
    </row>
    <row r="476" spans="1:4" x14ac:dyDescent="0.2">
      <c r="A476" t="s">
        <v>1064</v>
      </c>
      <c r="B476">
        <v>1203</v>
      </c>
      <c r="C476">
        <v>913</v>
      </c>
      <c r="D476" s="4">
        <f t="shared" si="7"/>
        <v>0.24106400665004157</v>
      </c>
    </row>
    <row r="477" spans="1:4" x14ac:dyDescent="0.2">
      <c r="A477" t="s">
        <v>1065</v>
      </c>
      <c r="B477">
        <v>2270</v>
      </c>
      <c r="C477">
        <v>1651</v>
      </c>
      <c r="D477" s="4">
        <f t="shared" si="7"/>
        <v>0.27268722466960355</v>
      </c>
    </row>
    <row r="478" spans="1:4" x14ac:dyDescent="0.2">
      <c r="A478" t="s">
        <v>1066</v>
      </c>
      <c r="B478">
        <v>2224</v>
      </c>
      <c r="C478">
        <v>1733</v>
      </c>
      <c r="D478" s="4">
        <f t="shared" si="7"/>
        <v>0.22077338129496402</v>
      </c>
    </row>
    <row r="479" spans="1:4" x14ac:dyDescent="0.2">
      <c r="A479" t="s">
        <v>1067</v>
      </c>
      <c r="B479">
        <v>1107</v>
      </c>
      <c r="C479">
        <v>932</v>
      </c>
      <c r="D479" s="4">
        <f t="shared" si="7"/>
        <v>0.15808491418247517</v>
      </c>
    </row>
    <row r="480" spans="1:4" x14ac:dyDescent="0.2">
      <c r="A480" t="s">
        <v>1068</v>
      </c>
      <c r="B480">
        <v>2301</v>
      </c>
      <c r="C480">
        <v>1701</v>
      </c>
      <c r="D480" s="4">
        <f t="shared" si="7"/>
        <v>0.2607561929595828</v>
      </c>
    </row>
    <row r="481" spans="1:4" x14ac:dyDescent="0.2">
      <c r="A481" t="s">
        <v>1069</v>
      </c>
      <c r="B481">
        <v>1301</v>
      </c>
      <c r="C481">
        <v>1083</v>
      </c>
      <c r="D481" s="4">
        <f t="shared" si="7"/>
        <v>0.16756341275941583</v>
      </c>
    </row>
    <row r="482" spans="1:4" x14ac:dyDescent="0.2">
      <c r="A482" t="s">
        <v>1070</v>
      </c>
      <c r="B482">
        <v>1657</v>
      </c>
      <c r="C482">
        <v>1175</v>
      </c>
      <c r="D482" s="4">
        <f t="shared" si="7"/>
        <v>0.29088714544357275</v>
      </c>
    </row>
    <row r="483" spans="1:4" x14ac:dyDescent="0.2">
      <c r="A483" t="s">
        <v>1071</v>
      </c>
      <c r="B483">
        <v>1514</v>
      </c>
      <c r="C483">
        <v>1182</v>
      </c>
      <c r="D483" s="4">
        <f t="shared" si="7"/>
        <v>0.21928665785997359</v>
      </c>
    </row>
    <row r="484" spans="1:4" x14ac:dyDescent="0.2">
      <c r="A484" t="s">
        <v>1072</v>
      </c>
      <c r="B484">
        <v>1860</v>
      </c>
      <c r="C484">
        <v>1169</v>
      </c>
      <c r="D484" s="4">
        <f t="shared" si="7"/>
        <v>0.37150537634408604</v>
      </c>
    </row>
    <row r="485" spans="1:4" x14ac:dyDescent="0.2">
      <c r="A485" t="s">
        <v>1073</v>
      </c>
      <c r="B485">
        <v>2825</v>
      </c>
      <c r="C485">
        <v>2198</v>
      </c>
      <c r="D485" s="4">
        <f t="shared" si="7"/>
        <v>0.22194690265486725</v>
      </c>
    </row>
    <row r="486" spans="1:4" x14ac:dyDescent="0.2">
      <c r="A486" t="s">
        <v>1074</v>
      </c>
      <c r="B486">
        <v>1737</v>
      </c>
      <c r="C486">
        <v>1267</v>
      </c>
      <c r="D486" s="4">
        <f t="shared" si="7"/>
        <v>0.27058146229130686</v>
      </c>
    </row>
    <row r="487" spans="1:4" x14ac:dyDescent="0.2">
      <c r="A487" t="s">
        <v>1075</v>
      </c>
      <c r="B487">
        <v>1995</v>
      </c>
      <c r="C487">
        <v>1459</v>
      </c>
      <c r="D487" s="4">
        <f t="shared" si="7"/>
        <v>0.26867167919799501</v>
      </c>
    </row>
    <row r="488" spans="1:4" x14ac:dyDescent="0.2">
      <c r="A488" t="s">
        <v>1076</v>
      </c>
      <c r="B488">
        <v>2253</v>
      </c>
      <c r="C488">
        <v>1604</v>
      </c>
      <c r="D488" s="4">
        <f t="shared" si="7"/>
        <v>0.28806036395916557</v>
      </c>
    </row>
    <row r="489" spans="1:4" x14ac:dyDescent="0.2">
      <c r="A489" t="s">
        <v>1077</v>
      </c>
      <c r="B489">
        <v>3577</v>
      </c>
      <c r="C489">
        <v>2762</v>
      </c>
      <c r="D489" s="4">
        <f t="shared" si="7"/>
        <v>0.22784456248252727</v>
      </c>
    </row>
    <row r="490" spans="1:4" x14ac:dyDescent="0.2">
      <c r="A490" t="s">
        <v>1078</v>
      </c>
      <c r="B490">
        <v>4870</v>
      </c>
      <c r="C490">
        <v>3473</v>
      </c>
      <c r="D490" s="4">
        <f t="shared" si="7"/>
        <v>0.28685831622176594</v>
      </c>
    </row>
    <row r="491" spans="1:4" x14ac:dyDescent="0.2">
      <c r="A491" t="s">
        <v>1079</v>
      </c>
      <c r="B491">
        <v>1514</v>
      </c>
      <c r="C491">
        <v>1117</v>
      </c>
      <c r="D491" s="4">
        <f t="shared" si="7"/>
        <v>0.26221928665785998</v>
      </c>
    </row>
    <row r="492" spans="1:4" x14ac:dyDescent="0.2">
      <c r="A492" t="s">
        <v>1080</v>
      </c>
      <c r="B492">
        <v>1842</v>
      </c>
      <c r="C492">
        <v>1476</v>
      </c>
      <c r="D492" s="4">
        <f t="shared" si="7"/>
        <v>0.1986970684039088</v>
      </c>
    </row>
    <row r="493" spans="1:4" x14ac:dyDescent="0.2">
      <c r="A493" t="s">
        <v>1081</v>
      </c>
      <c r="B493">
        <v>1446</v>
      </c>
      <c r="C493">
        <v>1161</v>
      </c>
      <c r="D493" s="4">
        <f t="shared" si="7"/>
        <v>0.1970954356846473</v>
      </c>
    </row>
    <row r="494" spans="1:4" x14ac:dyDescent="0.2">
      <c r="A494" t="s">
        <v>1082</v>
      </c>
      <c r="B494">
        <v>1557</v>
      </c>
      <c r="C494">
        <v>1216</v>
      </c>
      <c r="D494" s="4">
        <f t="shared" si="7"/>
        <v>0.21901091843288376</v>
      </c>
    </row>
    <row r="495" spans="1:4" x14ac:dyDescent="0.2">
      <c r="A495" t="s">
        <v>1083</v>
      </c>
      <c r="B495">
        <v>1870</v>
      </c>
      <c r="C495">
        <v>1558</v>
      </c>
      <c r="D495" s="4">
        <f t="shared" si="7"/>
        <v>0.16684491978609625</v>
      </c>
    </row>
    <row r="496" spans="1:4" x14ac:dyDescent="0.2">
      <c r="A496" t="s">
        <v>1084</v>
      </c>
      <c r="B496">
        <v>1328</v>
      </c>
      <c r="C496">
        <v>1070</v>
      </c>
      <c r="D496" s="4">
        <f t="shared" si="7"/>
        <v>0.19427710843373494</v>
      </c>
    </row>
    <row r="497" spans="1:4" x14ac:dyDescent="0.2">
      <c r="A497" t="s">
        <v>1085</v>
      </c>
      <c r="B497">
        <v>2712</v>
      </c>
      <c r="C497">
        <v>2025</v>
      </c>
      <c r="D497" s="4">
        <f t="shared" si="7"/>
        <v>0.25331858407079644</v>
      </c>
    </row>
    <row r="498" spans="1:4" x14ac:dyDescent="0.2">
      <c r="A498" t="s">
        <v>1086</v>
      </c>
      <c r="B498">
        <v>2599</v>
      </c>
      <c r="C498">
        <v>1652</v>
      </c>
      <c r="D498" s="4">
        <f t="shared" si="7"/>
        <v>0.36437091188918813</v>
      </c>
    </row>
    <row r="499" spans="1:4" x14ac:dyDescent="0.2">
      <c r="A499" t="s">
        <v>1087</v>
      </c>
      <c r="B499">
        <v>2213</v>
      </c>
      <c r="C499">
        <v>1606</v>
      </c>
      <c r="D499" s="4">
        <f t="shared" si="7"/>
        <v>0.27428829643018526</v>
      </c>
    </row>
    <row r="500" spans="1:4" x14ac:dyDescent="0.2">
      <c r="A500" t="s">
        <v>1088</v>
      </c>
      <c r="B500">
        <v>4007</v>
      </c>
      <c r="C500">
        <v>2540</v>
      </c>
      <c r="D500" s="4">
        <f t="shared" si="7"/>
        <v>0.36610930870975794</v>
      </c>
    </row>
    <row r="501" spans="1:4" x14ac:dyDescent="0.2">
      <c r="A501" t="s">
        <v>1089</v>
      </c>
      <c r="B501">
        <v>8525</v>
      </c>
      <c r="C501">
        <v>5873</v>
      </c>
      <c r="D501" s="4">
        <f t="shared" si="7"/>
        <v>0.3110850439882698</v>
      </c>
    </row>
    <row r="502" spans="1:4" x14ac:dyDescent="0.2">
      <c r="A502" t="s">
        <v>1090</v>
      </c>
      <c r="B502">
        <v>1522</v>
      </c>
      <c r="C502">
        <v>1056</v>
      </c>
      <c r="D502" s="4">
        <f t="shared" si="7"/>
        <v>0.30617608409986857</v>
      </c>
    </row>
    <row r="503" spans="1:4" x14ac:dyDescent="0.2">
      <c r="A503" t="s">
        <v>1091</v>
      </c>
      <c r="B503">
        <v>3680</v>
      </c>
      <c r="C503">
        <v>2866</v>
      </c>
      <c r="D503" s="4">
        <f t="shared" si="7"/>
        <v>0.22119565217391304</v>
      </c>
    </row>
    <row r="504" spans="1:4" x14ac:dyDescent="0.2">
      <c r="A504" t="s">
        <v>1092</v>
      </c>
      <c r="B504">
        <v>4902</v>
      </c>
      <c r="C504">
        <v>3391</v>
      </c>
      <c r="D504" s="4">
        <f t="shared" si="7"/>
        <v>0.30824153406772747</v>
      </c>
    </row>
    <row r="505" spans="1:4" x14ac:dyDescent="0.2">
      <c r="A505" t="s">
        <v>1093</v>
      </c>
      <c r="B505">
        <v>1181</v>
      </c>
      <c r="C505">
        <v>989</v>
      </c>
      <c r="D505" s="4">
        <f t="shared" si="7"/>
        <v>0.16257408975444537</v>
      </c>
    </row>
    <row r="506" spans="1:4" x14ac:dyDescent="0.2">
      <c r="A506" t="s">
        <v>1094</v>
      </c>
      <c r="B506">
        <v>5346</v>
      </c>
      <c r="C506">
        <v>3503</v>
      </c>
      <c r="D506" s="4">
        <f t="shared" si="7"/>
        <v>0.34474373363262251</v>
      </c>
    </row>
    <row r="507" spans="1:4" x14ac:dyDescent="0.2">
      <c r="A507" t="s">
        <v>1095</v>
      </c>
      <c r="B507">
        <v>2959</v>
      </c>
      <c r="C507">
        <v>2040</v>
      </c>
      <c r="D507" s="4">
        <f t="shared" si="7"/>
        <v>0.31057789793849272</v>
      </c>
    </row>
    <row r="508" spans="1:4" x14ac:dyDescent="0.2">
      <c r="A508" t="s">
        <v>1096</v>
      </c>
      <c r="B508">
        <v>1444</v>
      </c>
      <c r="C508">
        <v>1163</v>
      </c>
      <c r="D508" s="4">
        <f t="shared" si="7"/>
        <v>0.19459833795013851</v>
      </c>
    </row>
    <row r="509" spans="1:4" x14ac:dyDescent="0.2">
      <c r="A509" t="s">
        <v>1097</v>
      </c>
      <c r="B509">
        <v>1415</v>
      </c>
      <c r="C509">
        <v>1008</v>
      </c>
      <c r="D509" s="4">
        <f t="shared" si="7"/>
        <v>0.28763250883392227</v>
      </c>
    </row>
    <row r="510" spans="1:4" x14ac:dyDescent="0.2">
      <c r="A510" t="s">
        <v>1098</v>
      </c>
      <c r="B510">
        <v>1168</v>
      </c>
      <c r="C510">
        <v>934</v>
      </c>
      <c r="D510" s="4">
        <f t="shared" si="7"/>
        <v>0.20034246575342465</v>
      </c>
    </row>
    <row r="511" spans="1:4" x14ac:dyDescent="0.2">
      <c r="A511" t="s">
        <v>1099</v>
      </c>
      <c r="B511">
        <v>3000</v>
      </c>
      <c r="C511">
        <v>2324</v>
      </c>
      <c r="D511" s="4">
        <f t="shared" si="7"/>
        <v>0.22533333333333333</v>
      </c>
    </row>
    <row r="512" spans="1:4" x14ac:dyDescent="0.2">
      <c r="A512" t="s">
        <v>1100</v>
      </c>
      <c r="B512">
        <v>1717</v>
      </c>
      <c r="C512">
        <v>1362</v>
      </c>
      <c r="D512" s="4">
        <f t="shared" si="7"/>
        <v>0.20675596971461851</v>
      </c>
    </row>
    <row r="513" spans="1:4" x14ac:dyDescent="0.2">
      <c r="A513" t="s">
        <v>1101</v>
      </c>
      <c r="B513">
        <v>1339</v>
      </c>
      <c r="C513">
        <v>1111</v>
      </c>
      <c r="D513" s="4">
        <f t="shared" si="7"/>
        <v>0.17027632561613143</v>
      </c>
    </row>
    <row r="514" spans="1:4" x14ac:dyDescent="0.2">
      <c r="A514" t="s">
        <v>1102</v>
      </c>
      <c r="B514">
        <v>6036</v>
      </c>
      <c r="C514">
        <v>4081</v>
      </c>
      <c r="D514" s="4">
        <f t="shared" si="7"/>
        <v>0.32388999337309476</v>
      </c>
    </row>
    <row r="515" spans="1:4" x14ac:dyDescent="0.2">
      <c r="A515" t="s">
        <v>1103</v>
      </c>
      <c r="B515">
        <v>2404</v>
      </c>
      <c r="C515">
        <v>1893</v>
      </c>
      <c r="D515" s="4">
        <f t="shared" ref="D515:D578" si="8">(B515-C515)/B515</f>
        <v>0.21256239600665558</v>
      </c>
    </row>
    <row r="516" spans="1:4" x14ac:dyDescent="0.2">
      <c r="A516" t="s">
        <v>1104</v>
      </c>
      <c r="B516">
        <v>1086</v>
      </c>
      <c r="C516">
        <v>882</v>
      </c>
      <c r="D516" s="4">
        <f t="shared" si="8"/>
        <v>0.18784530386740331</v>
      </c>
    </row>
    <row r="517" spans="1:4" x14ac:dyDescent="0.2">
      <c r="A517" t="s">
        <v>1105</v>
      </c>
      <c r="B517">
        <v>1138</v>
      </c>
      <c r="C517">
        <v>895</v>
      </c>
      <c r="D517" s="4">
        <f t="shared" si="8"/>
        <v>0.21353251318101935</v>
      </c>
    </row>
    <row r="518" spans="1:4" x14ac:dyDescent="0.2">
      <c r="A518" t="s">
        <v>1106</v>
      </c>
      <c r="B518">
        <v>11995</v>
      </c>
      <c r="C518">
        <v>7833</v>
      </c>
      <c r="D518" s="4">
        <f t="shared" si="8"/>
        <v>0.34697790746144225</v>
      </c>
    </row>
    <row r="519" spans="1:4" x14ac:dyDescent="0.2">
      <c r="A519" t="s">
        <v>1107</v>
      </c>
      <c r="B519">
        <v>1045</v>
      </c>
      <c r="C519">
        <v>864</v>
      </c>
      <c r="D519" s="4">
        <f t="shared" si="8"/>
        <v>0.17320574162679425</v>
      </c>
    </row>
    <row r="520" spans="1:4" x14ac:dyDescent="0.2">
      <c r="A520" t="s">
        <v>1108</v>
      </c>
      <c r="B520">
        <v>2317</v>
      </c>
      <c r="C520">
        <v>1705</v>
      </c>
      <c r="D520" s="4">
        <f t="shared" si="8"/>
        <v>0.26413465688390159</v>
      </c>
    </row>
    <row r="521" spans="1:4" x14ac:dyDescent="0.2">
      <c r="A521" t="s">
        <v>1109</v>
      </c>
      <c r="B521">
        <v>2574</v>
      </c>
      <c r="C521">
        <v>2092</v>
      </c>
      <c r="D521" s="4">
        <f t="shared" si="8"/>
        <v>0.18725718725718726</v>
      </c>
    </row>
    <row r="522" spans="1:4" x14ac:dyDescent="0.2">
      <c r="A522" t="s">
        <v>1110</v>
      </c>
      <c r="B522">
        <v>3199</v>
      </c>
      <c r="C522">
        <v>2150</v>
      </c>
      <c r="D522" s="4">
        <f t="shared" si="8"/>
        <v>0.32791497342919662</v>
      </c>
    </row>
    <row r="523" spans="1:4" x14ac:dyDescent="0.2">
      <c r="A523" t="s">
        <v>1111</v>
      </c>
      <c r="B523">
        <v>1075</v>
      </c>
      <c r="C523">
        <v>853</v>
      </c>
      <c r="D523" s="4">
        <f t="shared" si="8"/>
        <v>0.20651162790697675</v>
      </c>
    </row>
    <row r="524" spans="1:4" x14ac:dyDescent="0.2">
      <c r="A524" t="s">
        <v>1112</v>
      </c>
      <c r="B524">
        <v>3377</v>
      </c>
      <c r="C524">
        <v>2208</v>
      </c>
      <c r="D524" s="4">
        <f t="shared" si="8"/>
        <v>0.34616523541604977</v>
      </c>
    </row>
    <row r="525" spans="1:4" x14ac:dyDescent="0.2">
      <c r="A525" t="s">
        <v>1113</v>
      </c>
      <c r="B525">
        <v>5796</v>
      </c>
      <c r="C525">
        <v>4347</v>
      </c>
      <c r="D525" s="4">
        <f t="shared" si="8"/>
        <v>0.25</v>
      </c>
    </row>
    <row r="526" spans="1:4" x14ac:dyDescent="0.2">
      <c r="A526" t="s">
        <v>1114</v>
      </c>
      <c r="B526">
        <v>1728</v>
      </c>
      <c r="C526">
        <v>1278</v>
      </c>
      <c r="D526" s="4">
        <f t="shared" si="8"/>
        <v>0.26041666666666669</v>
      </c>
    </row>
    <row r="527" spans="1:4" x14ac:dyDescent="0.2">
      <c r="A527" t="s">
        <v>1115</v>
      </c>
      <c r="B527">
        <v>1745</v>
      </c>
      <c r="C527">
        <v>1441</v>
      </c>
      <c r="D527" s="4">
        <f t="shared" si="8"/>
        <v>0.17421203438395416</v>
      </c>
    </row>
    <row r="528" spans="1:4" x14ac:dyDescent="0.2">
      <c r="A528" t="s">
        <v>1116</v>
      </c>
      <c r="B528">
        <v>1035</v>
      </c>
      <c r="C528">
        <v>825</v>
      </c>
      <c r="D528" s="4">
        <f t="shared" si="8"/>
        <v>0.20289855072463769</v>
      </c>
    </row>
    <row r="529" spans="1:4" x14ac:dyDescent="0.2">
      <c r="A529" t="s">
        <v>1117</v>
      </c>
      <c r="B529">
        <v>6083</v>
      </c>
      <c r="C529">
        <v>4136</v>
      </c>
      <c r="D529" s="4">
        <f t="shared" si="8"/>
        <v>0.32007233273056057</v>
      </c>
    </row>
    <row r="530" spans="1:4" x14ac:dyDescent="0.2">
      <c r="A530" t="s">
        <v>1118</v>
      </c>
      <c r="B530">
        <v>1217</v>
      </c>
      <c r="C530">
        <v>1019</v>
      </c>
      <c r="D530" s="4">
        <f t="shared" si="8"/>
        <v>0.16269515201314708</v>
      </c>
    </row>
    <row r="531" spans="1:4" x14ac:dyDescent="0.2">
      <c r="A531" t="s">
        <v>1119</v>
      </c>
      <c r="B531">
        <v>3591</v>
      </c>
      <c r="C531">
        <v>2654</v>
      </c>
      <c r="D531" s="4">
        <f t="shared" si="8"/>
        <v>0.26093010303536618</v>
      </c>
    </row>
    <row r="532" spans="1:4" x14ac:dyDescent="0.2">
      <c r="A532" t="s">
        <v>1120</v>
      </c>
      <c r="B532">
        <v>1218</v>
      </c>
      <c r="C532">
        <v>981</v>
      </c>
      <c r="D532" s="4">
        <f t="shared" si="8"/>
        <v>0.19458128078817735</v>
      </c>
    </row>
    <row r="533" spans="1:4" x14ac:dyDescent="0.2">
      <c r="A533" t="s">
        <v>1121</v>
      </c>
      <c r="B533">
        <v>2618</v>
      </c>
      <c r="C533">
        <v>1835</v>
      </c>
      <c r="D533" s="4">
        <f t="shared" si="8"/>
        <v>0.29908326967150495</v>
      </c>
    </row>
    <row r="534" spans="1:4" x14ac:dyDescent="0.2">
      <c r="A534" t="s">
        <v>1122</v>
      </c>
      <c r="B534">
        <v>1635</v>
      </c>
      <c r="C534">
        <v>1343</v>
      </c>
      <c r="D534" s="4">
        <f t="shared" si="8"/>
        <v>0.17859327217125381</v>
      </c>
    </row>
    <row r="535" spans="1:4" x14ac:dyDescent="0.2">
      <c r="A535" t="s">
        <v>1123</v>
      </c>
      <c r="B535">
        <v>1377</v>
      </c>
      <c r="C535">
        <v>1104</v>
      </c>
      <c r="D535" s="4">
        <f t="shared" si="8"/>
        <v>0.19825708061002179</v>
      </c>
    </row>
    <row r="536" spans="1:4" x14ac:dyDescent="0.2">
      <c r="A536" t="s">
        <v>1124</v>
      </c>
      <c r="B536">
        <v>1391</v>
      </c>
      <c r="C536">
        <v>1143</v>
      </c>
      <c r="D536" s="4">
        <f t="shared" si="8"/>
        <v>0.17828900071890727</v>
      </c>
    </row>
    <row r="537" spans="1:4" x14ac:dyDescent="0.2">
      <c r="A537" t="s">
        <v>1125</v>
      </c>
      <c r="B537">
        <v>1102</v>
      </c>
      <c r="C537">
        <v>918</v>
      </c>
      <c r="D537" s="4">
        <f t="shared" si="8"/>
        <v>0.16696914700544466</v>
      </c>
    </row>
    <row r="538" spans="1:4" x14ac:dyDescent="0.2">
      <c r="A538" t="s">
        <v>1126</v>
      </c>
      <c r="B538">
        <v>1739</v>
      </c>
      <c r="C538">
        <v>1406</v>
      </c>
      <c r="D538" s="4">
        <f t="shared" si="8"/>
        <v>0.19148936170212766</v>
      </c>
    </row>
    <row r="539" spans="1:4" x14ac:dyDescent="0.2">
      <c r="A539" t="s">
        <v>1127</v>
      </c>
      <c r="B539">
        <v>9598</v>
      </c>
      <c r="C539">
        <v>5924</v>
      </c>
      <c r="D539" s="4">
        <f t="shared" si="8"/>
        <v>0.38278808085017713</v>
      </c>
    </row>
    <row r="540" spans="1:4" x14ac:dyDescent="0.2">
      <c r="A540" t="s">
        <v>1128</v>
      </c>
      <c r="B540">
        <v>1012</v>
      </c>
      <c r="C540">
        <v>833</v>
      </c>
      <c r="D540" s="4">
        <f t="shared" si="8"/>
        <v>0.17687747035573123</v>
      </c>
    </row>
    <row r="541" spans="1:4" x14ac:dyDescent="0.2">
      <c r="A541" t="s">
        <v>1129</v>
      </c>
      <c r="B541">
        <v>1060</v>
      </c>
      <c r="C541">
        <v>759</v>
      </c>
      <c r="D541" s="4">
        <f t="shared" si="8"/>
        <v>0.28396226415094339</v>
      </c>
    </row>
    <row r="542" spans="1:4" x14ac:dyDescent="0.2">
      <c r="A542" t="s">
        <v>1130</v>
      </c>
      <c r="B542">
        <v>2299</v>
      </c>
      <c r="C542">
        <v>1743</v>
      </c>
      <c r="D542" s="4">
        <f t="shared" si="8"/>
        <v>0.24184428012179207</v>
      </c>
    </row>
    <row r="543" spans="1:4" x14ac:dyDescent="0.2">
      <c r="A543" t="s">
        <v>1131</v>
      </c>
      <c r="B543">
        <v>1848</v>
      </c>
      <c r="C543">
        <v>1502</v>
      </c>
      <c r="D543" s="4">
        <f t="shared" si="8"/>
        <v>0.18722943722943722</v>
      </c>
    </row>
    <row r="544" spans="1:4" x14ac:dyDescent="0.2">
      <c r="A544" t="s">
        <v>1132</v>
      </c>
      <c r="B544">
        <v>3690</v>
      </c>
      <c r="C544">
        <v>3152</v>
      </c>
      <c r="D544" s="4">
        <f t="shared" si="8"/>
        <v>0.14579945799457994</v>
      </c>
    </row>
    <row r="545" spans="1:4" x14ac:dyDescent="0.2">
      <c r="A545" t="s">
        <v>1133</v>
      </c>
      <c r="B545">
        <v>1123</v>
      </c>
      <c r="C545">
        <v>931</v>
      </c>
      <c r="D545" s="4">
        <f t="shared" si="8"/>
        <v>0.1709706144256456</v>
      </c>
    </row>
    <row r="546" spans="1:4" x14ac:dyDescent="0.2">
      <c r="A546" t="s">
        <v>1134</v>
      </c>
      <c r="B546">
        <v>2141</v>
      </c>
      <c r="C546">
        <v>1466</v>
      </c>
      <c r="D546" s="4">
        <f t="shared" si="8"/>
        <v>0.31527323680523123</v>
      </c>
    </row>
    <row r="547" spans="1:4" x14ac:dyDescent="0.2">
      <c r="A547" t="s">
        <v>1135</v>
      </c>
      <c r="B547">
        <v>4510</v>
      </c>
      <c r="C547">
        <v>3514</v>
      </c>
      <c r="D547" s="4">
        <f t="shared" si="8"/>
        <v>0.22084257206208427</v>
      </c>
    </row>
    <row r="548" spans="1:4" x14ac:dyDescent="0.2">
      <c r="A548" t="s">
        <v>1136</v>
      </c>
      <c r="B548">
        <v>1203</v>
      </c>
      <c r="C548">
        <v>936</v>
      </c>
      <c r="D548" s="4">
        <f t="shared" si="8"/>
        <v>0.22194513715710723</v>
      </c>
    </row>
    <row r="549" spans="1:4" x14ac:dyDescent="0.2">
      <c r="A549" t="s">
        <v>1137</v>
      </c>
      <c r="B549">
        <v>4711</v>
      </c>
      <c r="C549">
        <v>3036</v>
      </c>
      <c r="D549" s="4">
        <f t="shared" si="8"/>
        <v>0.35555083846317131</v>
      </c>
    </row>
    <row r="550" spans="1:4" x14ac:dyDescent="0.2">
      <c r="A550" t="s">
        <v>1138</v>
      </c>
      <c r="B550">
        <v>1096</v>
      </c>
      <c r="C550">
        <v>843</v>
      </c>
      <c r="D550" s="4">
        <f t="shared" si="8"/>
        <v>0.23083941605839417</v>
      </c>
    </row>
    <row r="551" spans="1:4" x14ac:dyDescent="0.2">
      <c r="A551" t="s">
        <v>1139</v>
      </c>
      <c r="B551">
        <v>3179</v>
      </c>
      <c r="C551">
        <v>2252</v>
      </c>
      <c r="D551" s="4">
        <f t="shared" si="8"/>
        <v>0.29160113243158226</v>
      </c>
    </row>
    <row r="552" spans="1:4" x14ac:dyDescent="0.2">
      <c r="A552" t="s">
        <v>1140</v>
      </c>
      <c r="B552">
        <v>1272</v>
      </c>
      <c r="C552">
        <v>1027</v>
      </c>
      <c r="D552" s="4">
        <f t="shared" si="8"/>
        <v>0.19261006289308177</v>
      </c>
    </row>
    <row r="553" spans="1:4" x14ac:dyDescent="0.2">
      <c r="A553" t="s">
        <v>1141</v>
      </c>
      <c r="B553">
        <v>2174</v>
      </c>
      <c r="C553">
        <v>1646</v>
      </c>
      <c r="D553" s="4">
        <f t="shared" si="8"/>
        <v>0.24287028518859247</v>
      </c>
    </row>
    <row r="554" spans="1:4" x14ac:dyDescent="0.2">
      <c r="A554" t="s">
        <v>1142</v>
      </c>
      <c r="B554">
        <v>3552</v>
      </c>
      <c r="C554">
        <v>2670</v>
      </c>
      <c r="D554" s="4">
        <f t="shared" si="8"/>
        <v>0.2483108108108108</v>
      </c>
    </row>
    <row r="555" spans="1:4" x14ac:dyDescent="0.2">
      <c r="A555" t="s">
        <v>1143</v>
      </c>
      <c r="B555">
        <v>2395</v>
      </c>
      <c r="C555">
        <v>1850</v>
      </c>
      <c r="D555" s="4">
        <f t="shared" si="8"/>
        <v>0.22755741127348644</v>
      </c>
    </row>
    <row r="556" spans="1:4" x14ac:dyDescent="0.2">
      <c r="A556" t="s">
        <v>1144</v>
      </c>
      <c r="B556">
        <v>1388</v>
      </c>
      <c r="C556">
        <v>1170</v>
      </c>
      <c r="D556" s="4">
        <f t="shared" si="8"/>
        <v>0.15706051873198848</v>
      </c>
    </row>
    <row r="557" spans="1:4" x14ac:dyDescent="0.2">
      <c r="A557" t="s">
        <v>1145</v>
      </c>
      <c r="B557">
        <v>2261</v>
      </c>
      <c r="C557">
        <v>1702</v>
      </c>
      <c r="D557" s="4">
        <f t="shared" si="8"/>
        <v>0.24723573639982308</v>
      </c>
    </row>
    <row r="558" spans="1:4" x14ac:dyDescent="0.2">
      <c r="A558" t="s">
        <v>1146</v>
      </c>
      <c r="B558">
        <v>2937</v>
      </c>
      <c r="C558">
        <v>2209</v>
      </c>
      <c r="D558" s="4">
        <f t="shared" si="8"/>
        <v>0.24787197820905685</v>
      </c>
    </row>
    <row r="559" spans="1:4" x14ac:dyDescent="0.2">
      <c r="A559" t="s">
        <v>1147</v>
      </c>
      <c r="B559">
        <v>1835</v>
      </c>
      <c r="C559">
        <v>1188</v>
      </c>
      <c r="D559" s="4">
        <f t="shared" si="8"/>
        <v>0.35258855585831061</v>
      </c>
    </row>
    <row r="560" spans="1:4" x14ac:dyDescent="0.2">
      <c r="A560" t="s">
        <v>1148</v>
      </c>
      <c r="B560">
        <v>1002</v>
      </c>
      <c r="C560">
        <v>822</v>
      </c>
      <c r="D560" s="4">
        <f t="shared" si="8"/>
        <v>0.17964071856287425</v>
      </c>
    </row>
    <row r="561" spans="1:4" x14ac:dyDescent="0.2">
      <c r="A561" t="s">
        <v>1149</v>
      </c>
      <c r="B561">
        <v>1629</v>
      </c>
      <c r="C561">
        <v>1350</v>
      </c>
      <c r="D561" s="4">
        <f t="shared" si="8"/>
        <v>0.17127071823204421</v>
      </c>
    </row>
    <row r="562" spans="1:4" x14ac:dyDescent="0.2">
      <c r="A562" t="s">
        <v>1150</v>
      </c>
      <c r="B562">
        <v>6067</v>
      </c>
      <c r="C562">
        <v>4542</v>
      </c>
      <c r="D562" s="4">
        <f t="shared" si="8"/>
        <v>0.25135981539475855</v>
      </c>
    </row>
    <row r="563" spans="1:4" x14ac:dyDescent="0.2">
      <c r="A563" t="s">
        <v>1151</v>
      </c>
      <c r="B563">
        <v>1694</v>
      </c>
      <c r="C563">
        <v>1308</v>
      </c>
      <c r="D563" s="4">
        <f t="shared" si="8"/>
        <v>0.22786304604486424</v>
      </c>
    </row>
    <row r="564" spans="1:4" x14ac:dyDescent="0.2">
      <c r="A564" t="s">
        <v>1152</v>
      </c>
      <c r="B564">
        <v>1339</v>
      </c>
      <c r="C564">
        <v>1087</v>
      </c>
      <c r="D564" s="4">
        <f t="shared" si="8"/>
        <v>0.18820014936519791</v>
      </c>
    </row>
    <row r="565" spans="1:4" x14ac:dyDescent="0.2">
      <c r="A565" t="s">
        <v>1153</v>
      </c>
      <c r="B565">
        <v>4855</v>
      </c>
      <c r="C565">
        <v>3146</v>
      </c>
      <c r="D565" s="4">
        <f t="shared" si="8"/>
        <v>0.35200823892893923</v>
      </c>
    </row>
    <row r="566" spans="1:4" x14ac:dyDescent="0.2">
      <c r="A566" t="s">
        <v>1154</v>
      </c>
      <c r="B566">
        <v>2571</v>
      </c>
      <c r="C566">
        <v>1859</v>
      </c>
      <c r="D566" s="4">
        <f t="shared" si="8"/>
        <v>0.27693504472967717</v>
      </c>
    </row>
    <row r="567" spans="1:4" x14ac:dyDescent="0.2">
      <c r="A567" t="s">
        <v>1155</v>
      </c>
      <c r="B567">
        <v>2866</v>
      </c>
      <c r="C567">
        <v>1925</v>
      </c>
      <c r="D567" s="4">
        <f t="shared" si="8"/>
        <v>0.32833217027215633</v>
      </c>
    </row>
    <row r="568" spans="1:4" x14ac:dyDescent="0.2">
      <c r="A568" t="s">
        <v>1156</v>
      </c>
      <c r="B568">
        <v>1049</v>
      </c>
      <c r="C568">
        <v>659</v>
      </c>
      <c r="D568" s="4">
        <f t="shared" si="8"/>
        <v>0.37178265014299333</v>
      </c>
    </row>
    <row r="569" spans="1:4" x14ac:dyDescent="0.2">
      <c r="A569" t="s">
        <v>1157</v>
      </c>
      <c r="B569">
        <v>2617</v>
      </c>
      <c r="C569">
        <v>1718</v>
      </c>
      <c r="D569" s="4">
        <f t="shared" si="8"/>
        <v>0.34352311807413066</v>
      </c>
    </row>
    <row r="570" spans="1:4" x14ac:dyDescent="0.2">
      <c r="A570" t="s">
        <v>1158</v>
      </c>
      <c r="B570">
        <v>2136</v>
      </c>
      <c r="C570">
        <v>1687</v>
      </c>
      <c r="D570" s="4">
        <f t="shared" si="8"/>
        <v>0.21020599250936331</v>
      </c>
    </row>
    <row r="571" spans="1:4" x14ac:dyDescent="0.2">
      <c r="A571" t="s">
        <v>1159</v>
      </c>
      <c r="B571">
        <v>1518</v>
      </c>
      <c r="C571">
        <v>1225</v>
      </c>
      <c r="D571" s="4">
        <f t="shared" si="8"/>
        <v>0.19301712779973648</v>
      </c>
    </row>
    <row r="572" spans="1:4" x14ac:dyDescent="0.2">
      <c r="A572" t="s">
        <v>1160</v>
      </c>
      <c r="B572">
        <v>1858</v>
      </c>
      <c r="C572">
        <v>1407</v>
      </c>
      <c r="D572" s="4">
        <f t="shared" si="8"/>
        <v>0.24273412271259417</v>
      </c>
    </row>
    <row r="573" spans="1:4" x14ac:dyDescent="0.2">
      <c r="A573" t="s">
        <v>1161</v>
      </c>
      <c r="B573">
        <v>10640</v>
      </c>
      <c r="C573">
        <v>6354</v>
      </c>
      <c r="D573" s="4">
        <f t="shared" si="8"/>
        <v>0.40281954887218047</v>
      </c>
    </row>
    <row r="574" spans="1:4" x14ac:dyDescent="0.2">
      <c r="A574" t="s">
        <v>1162</v>
      </c>
      <c r="B574">
        <v>2163</v>
      </c>
      <c r="C574">
        <v>1655</v>
      </c>
      <c r="D574" s="4">
        <f t="shared" si="8"/>
        <v>0.23485899214054554</v>
      </c>
    </row>
    <row r="575" spans="1:4" x14ac:dyDescent="0.2">
      <c r="A575" t="s">
        <v>1163</v>
      </c>
      <c r="B575">
        <v>2065</v>
      </c>
      <c r="C575">
        <v>1478</v>
      </c>
      <c r="D575" s="4">
        <f t="shared" si="8"/>
        <v>0.28426150121065374</v>
      </c>
    </row>
    <row r="576" spans="1:4" x14ac:dyDescent="0.2">
      <c r="A576" t="s">
        <v>1164</v>
      </c>
      <c r="B576">
        <v>1522</v>
      </c>
      <c r="C576">
        <v>1195</v>
      </c>
      <c r="D576" s="4">
        <f t="shared" si="8"/>
        <v>0.21484888304862024</v>
      </c>
    </row>
    <row r="577" spans="1:4" x14ac:dyDescent="0.2">
      <c r="A577" t="s">
        <v>1165</v>
      </c>
      <c r="B577">
        <v>2051</v>
      </c>
      <c r="C577">
        <v>1618</v>
      </c>
      <c r="D577" s="4">
        <f t="shared" si="8"/>
        <v>0.21111652852267188</v>
      </c>
    </row>
    <row r="578" spans="1:4" x14ac:dyDescent="0.2">
      <c r="A578" t="s">
        <v>1166</v>
      </c>
      <c r="B578">
        <v>1208</v>
      </c>
      <c r="C578">
        <v>819</v>
      </c>
      <c r="D578" s="4">
        <f t="shared" si="8"/>
        <v>0.32201986754966888</v>
      </c>
    </row>
    <row r="579" spans="1:4" x14ac:dyDescent="0.2">
      <c r="A579" t="s">
        <v>1167</v>
      </c>
      <c r="B579">
        <v>1310</v>
      </c>
      <c r="C579">
        <v>1067</v>
      </c>
      <c r="D579" s="4">
        <f t="shared" ref="D579:D642" si="9">(B579-C579)/B579</f>
        <v>0.18549618320610686</v>
      </c>
    </row>
    <row r="580" spans="1:4" x14ac:dyDescent="0.2">
      <c r="A580" t="s">
        <v>1168</v>
      </c>
      <c r="B580">
        <v>2289</v>
      </c>
      <c r="C580">
        <v>1648</v>
      </c>
      <c r="D580" s="4">
        <f t="shared" si="9"/>
        <v>0.28003494975972038</v>
      </c>
    </row>
    <row r="581" spans="1:4" x14ac:dyDescent="0.2">
      <c r="A581" t="s">
        <v>1169</v>
      </c>
      <c r="B581">
        <v>2017</v>
      </c>
      <c r="C581">
        <v>1622</v>
      </c>
      <c r="D581" s="4">
        <f t="shared" si="9"/>
        <v>0.19583539910758552</v>
      </c>
    </row>
    <row r="582" spans="1:4" x14ac:dyDescent="0.2">
      <c r="A582" t="s">
        <v>1170</v>
      </c>
      <c r="B582">
        <v>1327</v>
      </c>
      <c r="C582">
        <v>1074</v>
      </c>
      <c r="D582" s="4">
        <f t="shared" si="9"/>
        <v>0.19065561416729465</v>
      </c>
    </row>
    <row r="583" spans="1:4" x14ac:dyDescent="0.2">
      <c r="A583" t="s">
        <v>1171</v>
      </c>
      <c r="B583">
        <v>2426</v>
      </c>
      <c r="C583">
        <v>1879</v>
      </c>
      <c r="D583" s="4">
        <f t="shared" si="9"/>
        <v>0.22547403132728772</v>
      </c>
    </row>
    <row r="584" spans="1:4" x14ac:dyDescent="0.2">
      <c r="A584" t="s">
        <v>1172</v>
      </c>
      <c r="B584">
        <v>1030</v>
      </c>
      <c r="C584">
        <v>783</v>
      </c>
      <c r="D584" s="4">
        <f t="shared" si="9"/>
        <v>0.23980582524271846</v>
      </c>
    </row>
    <row r="585" spans="1:4" x14ac:dyDescent="0.2">
      <c r="A585" t="s">
        <v>1173</v>
      </c>
      <c r="B585">
        <v>1144</v>
      </c>
      <c r="C585">
        <v>837</v>
      </c>
      <c r="D585" s="4">
        <f t="shared" si="9"/>
        <v>0.26835664335664333</v>
      </c>
    </row>
    <row r="586" spans="1:4" x14ac:dyDescent="0.2">
      <c r="A586" t="s">
        <v>1174</v>
      </c>
      <c r="B586">
        <v>2587</v>
      </c>
      <c r="C586">
        <v>1953</v>
      </c>
      <c r="D586" s="4">
        <f t="shared" si="9"/>
        <v>0.24507151140316968</v>
      </c>
    </row>
    <row r="587" spans="1:4" x14ac:dyDescent="0.2">
      <c r="A587" t="s">
        <v>1175</v>
      </c>
      <c r="B587">
        <v>1800</v>
      </c>
      <c r="C587">
        <v>1407</v>
      </c>
      <c r="D587" s="4">
        <f t="shared" si="9"/>
        <v>0.21833333333333332</v>
      </c>
    </row>
    <row r="588" spans="1:4" x14ac:dyDescent="0.2">
      <c r="A588" t="s">
        <v>1176</v>
      </c>
      <c r="B588">
        <v>1374</v>
      </c>
      <c r="C588">
        <v>1117</v>
      </c>
      <c r="D588" s="4">
        <f t="shared" si="9"/>
        <v>0.18704512372634644</v>
      </c>
    </row>
    <row r="589" spans="1:4" x14ac:dyDescent="0.2">
      <c r="A589" t="s">
        <v>1177</v>
      </c>
      <c r="B589">
        <v>2154</v>
      </c>
      <c r="C589">
        <v>1727</v>
      </c>
      <c r="D589" s="4">
        <f t="shared" si="9"/>
        <v>0.19823584029712163</v>
      </c>
    </row>
    <row r="590" spans="1:4" x14ac:dyDescent="0.2">
      <c r="A590" t="s">
        <v>1178</v>
      </c>
      <c r="B590">
        <v>1535</v>
      </c>
      <c r="C590">
        <v>1041</v>
      </c>
      <c r="D590" s="4">
        <f t="shared" si="9"/>
        <v>0.32182410423452767</v>
      </c>
    </row>
    <row r="591" spans="1:4" x14ac:dyDescent="0.2">
      <c r="A591" t="s">
        <v>1179</v>
      </c>
      <c r="B591">
        <v>1112</v>
      </c>
      <c r="C591">
        <v>944</v>
      </c>
      <c r="D591" s="4">
        <f t="shared" si="9"/>
        <v>0.15107913669064749</v>
      </c>
    </row>
    <row r="592" spans="1:4" x14ac:dyDescent="0.2">
      <c r="A592" t="s">
        <v>1180</v>
      </c>
      <c r="B592">
        <v>1955</v>
      </c>
      <c r="C592">
        <v>1304</v>
      </c>
      <c r="D592" s="4">
        <f t="shared" si="9"/>
        <v>0.33299232736572892</v>
      </c>
    </row>
    <row r="593" spans="1:4" x14ac:dyDescent="0.2">
      <c r="A593" t="s">
        <v>1181</v>
      </c>
      <c r="B593">
        <v>4099</v>
      </c>
      <c r="C593">
        <v>3043</v>
      </c>
      <c r="D593" s="4">
        <f t="shared" si="9"/>
        <v>0.25762381068553308</v>
      </c>
    </row>
    <row r="594" spans="1:4" x14ac:dyDescent="0.2">
      <c r="A594" t="s">
        <v>1182</v>
      </c>
      <c r="B594">
        <v>1349</v>
      </c>
      <c r="C594">
        <v>1150</v>
      </c>
      <c r="D594" s="4">
        <f t="shared" si="9"/>
        <v>0.1475166790214974</v>
      </c>
    </row>
    <row r="595" spans="1:4" x14ac:dyDescent="0.2">
      <c r="A595" t="s">
        <v>1183</v>
      </c>
      <c r="B595">
        <v>3531</v>
      </c>
      <c r="C595">
        <v>2742</v>
      </c>
      <c r="D595" s="4">
        <f t="shared" si="9"/>
        <v>0.22344944774851316</v>
      </c>
    </row>
    <row r="596" spans="1:4" x14ac:dyDescent="0.2">
      <c r="A596" t="s">
        <v>1184</v>
      </c>
      <c r="B596">
        <v>1250</v>
      </c>
      <c r="C596">
        <v>1049</v>
      </c>
      <c r="D596" s="4">
        <f t="shared" si="9"/>
        <v>0.1608</v>
      </c>
    </row>
    <row r="597" spans="1:4" x14ac:dyDescent="0.2">
      <c r="A597" t="s">
        <v>1185</v>
      </c>
      <c r="B597">
        <v>2785</v>
      </c>
      <c r="C597">
        <v>2166</v>
      </c>
      <c r="D597" s="4">
        <f t="shared" si="9"/>
        <v>0.22226211849192101</v>
      </c>
    </row>
    <row r="598" spans="1:4" x14ac:dyDescent="0.2">
      <c r="A598" t="s">
        <v>1186</v>
      </c>
      <c r="B598">
        <v>1731</v>
      </c>
      <c r="C598">
        <v>1402</v>
      </c>
      <c r="D598" s="4">
        <f t="shared" si="9"/>
        <v>0.1900635470826112</v>
      </c>
    </row>
    <row r="599" spans="1:4" x14ac:dyDescent="0.2">
      <c r="A599" t="s">
        <v>1187</v>
      </c>
      <c r="B599">
        <v>2374</v>
      </c>
      <c r="C599">
        <v>1652</v>
      </c>
      <c r="D599" s="4">
        <f t="shared" si="9"/>
        <v>0.30412805391743891</v>
      </c>
    </row>
    <row r="600" spans="1:4" x14ac:dyDescent="0.2">
      <c r="A600" t="s">
        <v>1188</v>
      </c>
      <c r="B600">
        <v>1725</v>
      </c>
      <c r="C600">
        <v>1343</v>
      </c>
      <c r="D600" s="4">
        <f t="shared" si="9"/>
        <v>0.22144927536231884</v>
      </c>
    </row>
    <row r="601" spans="1:4" x14ac:dyDescent="0.2">
      <c r="A601" t="s">
        <v>1189</v>
      </c>
      <c r="B601">
        <v>1289</v>
      </c>
      <c r="C601">
        <v>820</v>
      </c>
      <c r="D601" s="4">
        <f t="shared" si="9"/>
        <v>0.36384794414274629</v>
      </c>
    </row>
    <row r="602" spans="1:4" x14ac:dyDescent="0.2">
      <c r="A602" t="s">
        <v>1190</v>
      </c>
      <c r="B602">
        <v>4805</v>
      </c>
      <c r="C602">
        <v>2914</v>
      </c>
      <c r="D602" s="4">
        <f t="shared" si="9"/>
        <v>0.3935483870967742</v>
      </c>
    </row>
    <row r="603" spans="1:4" x14ac:dyDescent="0.2">
      <c r="A603" t="s">
        <v>1191</v>
      </c>
      <c r="B603">
        <v>1825</v>
      </c>
      <c r="C603">
        <v>1400</v>
      </c>
      <c r="D603" s="4">
        <f t="shared" si="9"/>
        <v>0.23287671232876711</v>
      </c>
    </row>
    <row r="604" spans="1:4" x14ac:dyDescent="0.2">
      <c r="A604" t="s">
        <v>1192</v>
      </c>
      <c r="B604">
        <v>3142</v>
      </c>
      <c r="C604">
        <v>2324</v>
      </c>
      <c r="D604" s="4">
        <f t="shared" si="9"/>
        <v>0.26034373010821132</v>
      </c>
    </row>
    <row r="605" spans="1:4" x14ac:dyDescent="0.2">
      <c r="A605" t="s">
        <v>1193</v>
      </c>
      <c r="B605">
        <v>2402</v>
      </c>
      <c r="C605">
        <v>1819</v>
      </c>
      <c r="D605" s="4">
        <f t="shared" si="9"/>
        <v>0.24271440466278102</v>
      </c>
    </row>
    <row r="606" spans="1:4" x14ac:dyDescent="0.2">
      <c r="A606" t="s">
        <v>1194</v>
      </c>
      <c r="B606">
        <v>1246</v>
      </c>
      <c r="C606">
        <v>1013</v>
      </c>
      <c r="D606" s="4">
        <f t="shared" si="9"/>
        <v>0.1869983948635634</v>
      </c>
    </row>
    <row r="607" spans="1:4" x14ac:dyDescent="0.2">
      <c r="A607" t="s">
        <v>1195</v>
      </c>
      <c r="B607">
        <v>2674</v>
      </c>
      <c r="C607">
        <v>1665</v>
      </c>
      <c r="D607" s="4">
        <f t="shared" si="9"/>
        <v>0.37733732236350037</v>
      </c>
    </row>
    <row r="608" spans="1:4" x14ac:dyDescent="0.2">
      <c r="A608" t="s">
        <v>1196</v>
      </c>
      <c r="B608">
        <v>3919</v>
      </c>
      <c r="C608">
        <v>2978</v>
      </c>
      <c r="D608" s="4">
        <f t="shared" si="9"/>
        <v>0.24011227353916814</v>
      </c>
    </row>
    <row r="609" spans="1:4" x14ac:dyDescent="0.2">
      <c r="A609" t="s">
        <v>1197</v>
      </c>
      <c r="B609">
        <v>1000</v>
      </c>
      <c r="C609">
        <v>594</v>
      </c>
      <c r="D609" s="4">
        <f t="shared" si="9"/>
        <v>0.40600000000000003</v>
      </c>
    </row>
    <row r="610" spans="1:4" x14ac:dyDescent="0.2">
      <c r="A610" t="s">
        <v>1198</v>
      </c>
      <c r="B610">
        <v>2298</v>
      </c>
      <c r="C610">
        <v>1832</v>
      </c>
      <c r="D610" s="4">
        <f t="shared" si="9"/>
        <v>0.20278503046127067</v>
      </c>
    </row>
    <row r="611" spans="1:4" x14ac:dyDescent="0.2">
      <c r="A611" t="s">
        <v>1199</v>
      </c>
      <c r="B611">
        <v>1079</v>
      </c>
      <c r="C611">
        <v>842</v>
      </c>
      <c r="D611" s="4">
        <f t="shared" si="9"/>
        <v>0.21964782205746061</v>
      </c>
    </row>
    <row r="612" spans="1:4" x14ac:dyDescent="0.2">
      <c r="A612" t="s">
        <v>1200</v>
      </c>
      <c r="B612">
        <v>1291</v>
      </c>
      <c r="C612">
        <v>1068</v>
      </c>
      <c r="D612" s="4">
        <f t="shared" si="9"/>
        <v>0.17273431448489543</v>
      </c>
    </row>
    <row r="613" spans="1:4" x14ac:dyDescent="0.2">
      <c r="A613" t="s">
        <v>1201</v>
      </c>
      <c r="B613">
        <v>4060</v>
      </c>
      <c r="C613">
        <v>2626</v>
      </c>
      <c r="D613" s="4">
        <f t="shared" si="9"/>
        <v>0.35320197044334978</v>
      </c>
    </row>
    <row r="614" spans="1:4" x14ac:dyDescent="0.2">
      <c r="A614" t="s">
        <v>1202</v>
      </c>
      <c r="B614">
        <v>2508</v>
      </c>
      <c r="C614">
        <v>1980</v>
      </c>
      <c r="D614" s="4">
        <f t="shared" si="9"/>
        <v>0.21052631578947367</v>
      </c>
    </row>
    <row r="615" spans="1:4" x14ac:dyDescent="0.2">
      <c r="A615" t="s">
        <v>1203</v>
      </c>
      <c r="B615">
        <v>3511</v>
      </c>
      <c r="C615">
        <v>2867</v>
      </c>
      <c r="D615" s="4">
        <f t="shared" si="9"/>
        <v>0.1834235260609513</v>
      </c>
    </row>
    <row r="616" spans="1:4" x14ac:dyDescent="0.2">
      <c r="A616" t="s">
        <v>1204</v>
      </c>
      <c r="B616">
        <v>1375</v>
      </c>
      <c r="C616">
        <v>1085</v>
      </c>
      <c r="D616" s="4">
        <f t="shared" si="9"/>
        <v>0.21090909090909091</v>
      </c>
    </row>
    <row r="617" spans="1:4" x14ac:dyDescent="0.2">
      <c r="A617" t="s">
        <v>1205</v>
      </c>
      <c r="B617">
        <v>1091</v>
      </c>
      <c r="C617">
        <v>670</v>
      </c>
      <c r="D617" s="4">
        <f t="shared" si="9"/>
        <v>0.38588450962419796</v>
      </c>
    </row>
    <row r="618" spans="1:4" x14ac:dyDescent="0.2">
      <c r="A618" t="s">
        <v>1206</v>
      </c>
      <c r="B618">
        <v>5559</v>
      </c>
      <c r="C618">
        <v>4039</v>
      </c>
      <c r="D618" s="4">
        <f t="shared" si="9"/>
        <v>0.27343047310667384</v>
      </c>
    </row>
    <row r="619" spans="1:4" x14ac:dyDescent="0.2">
      <c r="A619" t="s">
        <v>1207</v>
      </c>
      <c r="B619">
        <v>1096</v>
      </c>
      <c r="C619">
        <v>844</v>
      </c>
      <c r="D619" s="4">
        <f t="shared" si="9"/>
        <v>0.22992700729927007</v>
      </c>
    </row>
    <row r="620" spans="1:4" x14ac:dyDescent="0.2">
      <c r="A620" t="s">
        <v>1208</v>
      </c>
      <c r="B620">
        <v>2972</v>
      </c>
      <c r="C620">
        <v>2311</v>
      </c>
      <c r="D620" s="4">
        <f t="shared" si="9"/>
        <v>0.22240915208613729</v>
      </c>
    </row>
    <row r="621" spans="1:4" x14ac:dyDescent="0.2">
      <c r="A621" t="s">
        <v>1209</v>
      </c>
      <c r="B621">
        <v>1249</v>
      </c>
      <c r="C621">
        <v>968</v>
      </c>
      <c r="D621" s="4">
        <f t="shared" si="9"/>
        <v>0.22497998398718974</v>
      </c>
    </row>
    <row r="622" spans="1:4" x14ac:dyDescent="0.2">
      <c r="A622" t="s">
        <v>1210</v>
      </c>
      <c r="B622">
        <v>3052</v>
      </c>
      <c r="C622">
        <v>2255</v>
      </c>
      <c r="D622" s="4">
        <f t="shared" si="9"/>
        <v>0.26114023591087809</v>
      </c>
    </row>
    <row r="623" spans="1:4" x14ac:dyDescent="0.2">
      <c r="A623" t="s">
        <v>1211</v>
      </c>
      <c r="B623">
        <v>1309</v>
      </c>
      <c r="C623">
        <v>968</v>
      </c>
      <c r="D623" s="4">
        <f t="shared" si="9"/>
        <v>0.26050420168067229</v>
      </c>
    </row>
    <row r="624" spans="1:4" x14ac:dyDescent="0.2">
      <c r="A624" t="s">
        <v>1212</v>
      </c>
      <c r="B624">
        <v>1659</v>
      </c>
      <c r="C624">
        <v>1361</v>
      </c>
      <c r="D624" s="4">
        <f t="shared" si="9"/>
        <v>0.17962628089210367</v>
      </c>
    </row>
    <row r="625" spans="1:4" x14ac:dyDescent="0.2">
      <c r="A625" t="s">
        <v>1213</v>
      </c>
      <c r="B625">
        <v>1227</v>
      </c>
      <c r="C625">
        <v>1009</v>
      </c>
      <c r="D625" s="4">
        <f t="shared" si="9"/>
        <v>0.17766911165444174</v>
      </c>
    </row>
    <row r="626" spans="1:4" x14ac:dyDescent="0.2">
      <c r="A626" t="s">
        <v>1214</v>
      </c>
      <c r="B626">
        <v>1078</v>
      </c>
      <c r="C626">
        <v>840</v>
      </c>
      <c r="D626" s="4">
        <f t="shared" si="9"/>
        <v>0.22077922077922077</v>
      </c>
    </row>
    <row r="627" spans="1:4" x14ac:dyDescent="0.2">
      <c r="A627" t="s">
        <v>1215</v>
      </c>
      <c r="B627">
        <v>1125</v>
      </c>
      <c r="C627">
        <v>893</v>
      </c>
      <c r="D627" s="4">
        <f t="shared" si="9"/>
        <v>0.20622222222222222</v>
      </c>
    </row>
    <row r="628" spans="1:4" x14ac:dyDescent="0.2">
      <c r="A628" t="s">
        <v>1216</v>
      </c>
      <c r="B628">
        <v>3070</v>
      </c>
      <c r="C628">
        <v>1995</v>
      </c>
      <c r="D628" s="4">
        <f t="shared" si="9"/>
        <v>0.35016286644951139</v>
      </c>
    </row>
    <row r="629" spans="1:4" x14ac:dyDescent="0.2">
      <c r="A629" t="s">
        <v>1217</v>
      </c>
      <c r="B629">
        <v>3009</v>
      </c>
      <c r="C629">
        <v>2349</v>
      </c>
      <c r="D629" s="4">
        <f t="shared" si="9"/>
        <v>0.2193419740777667</v>
      </c>
    </row>
    <row r="630" spans="1:4" x14ac:dyDescent="0.2">
      <c r="A630" t="s">
        <v>1218</v>
      </c>
      <c r="B630">
        <v>1039</v>
      </c>
      <c r="C630">
        <v>822</v>
      </c>
      <c r="D630" s="4">
        <f t="shared" si="9"/>
        <v>0.20885466794995189</v>
      </c>
    </row>
    <row r="631" spans="1:4" x14ac:dyDescent="0.2">
      <c r="A631" t="s">
        <v>1219</v>
      </c>
      <c r="B631">
        <v>2826</v>
      </c>
      <c r="C631">
        <v>1946</v>
      </c>
      <c r="D631" s="4">
        <f t="shared" si="9"/>
        <v>0.31139419674451524</v>
      </c>
    </row>
    <row r="632" spans="1:4" x14ac:dyDescent="0.2">
      <c r="A632" t="s">
        <v>1220</v>
      </c>
      <c r="B632">
        <v>1205</v>
      </c>
      <c r="C632">
        <v>990</v>
      </c>
      <c r="D632" s="4">
        <f t="shared" si="9"/>
        <v>0.17842323651452283</v>
      </c>
    </row>
    <row r="633" spans="1:4" x14ac:dyDescent="0.2">
      <c r="A633" t="s">
        <v>1221</v>
      </c>
      <c r="B633">
        <v>1987</v>
      </c>
      <c r="C633">
        <v>1345</v>
      </c>
      <c r="D633" s="4">
        <f t="shared" si="9"/>
        <v>0.32310015098137895</v>
      </c>
    </row>
    <row r="634" spans="1:4" x14ac:dyDescent="0.2">
      <c r="A634" t="s">
        <v>1222</v>
      </c>
      <c r="B634">
        <v>2881</v>
      </c>
      <c r="C634">
        <v>1753</v>
      </c>
      <c r="D634" s="4">
        <f t="shared" si="9"/>
        <v>0.39153071850052068</v>
      </c>
    </row>
    <row r="635" spans="1:4" x14ac:dyDescent="0.2">
      <c r="A635" t="s">
        <v>1223</v>
      </c>
      <c r="B635">
        <v>3922</v>
      </c>
      <c r="C635">
        <v>2969</v>
      </c>
      <c r="D635" s="4">
        <f t="shared" si="9"/>
        <v>0.24298827129015807</v>
      </c>
    </row>
    <row r="636" spans="1:4" x14ac:dyDescent="0.2">
      <c r="A636" t="s">
        <v>1224</v>
      </c>
      <c r="B636">
        <v>2580</v>
      </c>
      <c r="C636">
        <v>1745</v>
      </c>
      <c r="D636" s="4">
        <f t="shared" si="9"/>
        <v>0.3236434108527132</v>
      </c>
    </row>
    <row r="637" spans="1:4" x14ac:dyDescent="0.2">
      <c r="A637" t="s">
        <v>1225</v>
      </c>
      <c r="B637">
        <v>2466</v>
      </c>
      <c r="C637">
        <v>1825</v>
      </c>
      <c r="D637" s="4">
        <f t="shared" si="9"/>
        <v>0.25993511759935117</v>
      </c>
    </row>
    <row r="638" spans="1:4" x14ac:dyDescent="0.2">
      <c r="A638" t="s">
        <v>1226</v>
      </c>
      <c r="B638">
        <v>1329</v>
      </c>
      <c r="C638">
        <v>1057</v>
      </c>
      <c r="D638" s="4">
        <f t="shared" si="9"/>
        <v>0.20466516177577126</v>
      </c>
    </row>
    <row r="639" spans="1:4" x14ac:dyDescent="0.2">
      <c r="A639" t="s">
        <v>1227</v>
      </c>
      <c r="B639">
        <v>7434</v>
      </c>
      <c r="C639">
        <v>5404</v>
      </c>
      <c r="D639" s="4">
        <f t="shared" si="9"/>
        <v>0.27306967984934089</v>
      </c>
    </row>
    <row r="640" spans="1:4" x14ac:dyDescent="0.2">
      <c r="A640" t="s">
        <v>1228</v>
      </c>
      <c r="B640">
        <v>1700</v>
      </c>
      <c r="C640">
        <v>1286</v>
      </c>
      <c r="D640" s="4">
        <f t="shared" si="9"/>
        <v>0.24352941176470588</v>
      </c>
    </row>
    <row r="641" spans="1:4" x14ac:dyDescent="0.2">
      <c r="A641" t="s">
        <v>1229</v>
      </c>
      <c r="B641">
        <v>1712</v>
      </c>
      <c r="C641">
        <v>1374</v>
      </c>
      <c r="D641" s="4">
        <f t="shared" si="9"/>
        <v>0.19742990654205608</v>
      </c>
    </row>
    <row r="642" spans="1:4" x14ac:dyDescent="0.2">
      <c r="A642" t="s">
        <v>1230</v>
      </c>
      <c r="B642">
        <v>2355</v>
      </c>
      <c r="C642">
        <v>1859</v>
      </c>
      <c r="D642" s="4">
        <f t="shared" si="9"/>
        <v>0.21061571125265394</v>
      </c>
    </row>
    <row r="643" spans="1:4" x14ac:dyDescent="0.2">
      <c r="A643" t="s">
        <v>1231</v>
      </c>
      <c r="B643">
        <v>1257</v>
      </c>
      <c r="C643">
        <v>972</v>
      </c>
      <c r="D643" s="4">
        <f t="shared" ref="D643:D706" si="10">(B643-C643)/B643</f>
        <v>0.22673031026252982</v>
      </c>
    </row>
    <row r="644" spans="1:4" x14ac:dyDescent="0.2">
      <c r="A644" t="s">
        <v>1232</v>
      </c>
      <c r="B644">
        <v>2737</v>
      </c>
      <c r="C644">
        <v>1877</v>
      </c>
      <c r="D644" s="4">
        <f t="shared" si="10"/>
        <v>0.31421264157837048</v>
      </c>
    </row>
    <row r="645" spans="1:4" x14ac:dyDescent="0.2">
      <c r="A645" t="s">
        <v>1233</v>
      </c>
      <c r="B645">
        <v>3954</v>
      </c>
      <c r="C645">
        <v>2665</v>
      </c>
      <c r="D645" s="4">
        <f t="shared" si="10"/>
        <v>0.32599898836621144</v>
      </c>
    </row>
    <row r="646" spans="1:4" x14ac:dyDescent="0.2">
      <c r="A646" t="s">
        <v>1234</v>
      </c>
      <c r="B646">
        <v>3738</v>
      </c>
      <c r="C646">
        <v>2446</v>
      </c>
      <c r="D646" s="4">
        <f t="shared" si="10"/>
        <v>0.34563937934724454</v>
      </c>
    </row>
    <row r="647" spans="1:4" x14ac:dyDescent="0.2">
      <c r="A647" t="s">
        <v>1235</v>
      </c>
      <c r="B647">
        <v>2372</v>
      </c>
      <c r="C647">
        <v>1836</v>
      </c>
      <c r="D647" s="4">
        <f t="shared" si="10"/>
        <v>0.22596964586846544</v>
      </c>
    </row>
    <row r="648" spans="1:4" x14ac:dyDescent="0.2">
      <c r="A648" t="s">
        <v>1236</v>
      </c>
      <c r="B648">
        <v>1063</v>
      </c>
      <c r="C648">
        <v>879</v>
      </c>
      <c r="D648" s="4">
        <f t="shared" si="10"/>
        <v>0.17309501411100658</v>
      </c>
    </row>
    <row r="649" spans="1:4" x14ac:dyDescent="0.2">
      <c r="A649" t="s">
        <v>1237</v>
      </c>
      <c r="B649">
        <v>1544</v>
      </c>
      <c r="C649">
        <v>1273</v>
      </c>
      <c r="D649" s="4">
        <f t="shared" si="10"/>
        <v>0.17551813471502592</v>
      </c>
    </row>
    <row r="650" spans="1:4" x14ac:dyDescent="0.2">
      <c r="A650" t="s">
        <v>1238</v>
      </c>
      <c r="B650">
        <v>17496</v>
      </c>
      <c r="C650">
        <v>10854</v>
      </c>
      <c r="D650" s="4">
        <f t="shared" si="10"/>
        <v>0.37962962962962965</v>
      </c>
    </row>
    <row r="651" spans="1:4" x14ac:dyDescent="0.2">
      <c r="A651" t="s">
        <v>1239</v>
      </c>
      <c r="B651">
        <v>2920</v>
      </c>
      <c r="C651">
        <v>2253</v>
      </c>
      <c r="D651" s="4">
        <f t="shared" si="10"/>
        <v>0.22842465753424657</v>
      </c>
    </row>
    <row r="652" spans="1:4" x14ac:dyDescent="0.2">
      <c r="A652" t="s">
        <v>1240</v>
      </c>
      <c r="B652">
        <v>1718</v>
      </c>
      <c r="C652">
        <v>1277</v>
      </c>
      <c r="D652" s="4">
        <f t="shared" si="10"/>
        <v>0.25669383003492435</v>
      </c>
    </row>
    <row r="653" spans="1:4" x14ac:dyDescent="0.2">
      <c r="A653" t="s">
        <v>1241</v>
      </c>
      <c r="B653">
        <v>1289</v>
      </c>
      <c r="C653">
        <v>1058</v>
      </c>
      <c r="D653" s="4">
        <f t="shared" si="10"/>
        <v>0.17920868890612879</v>
      </c>
    </row>
    <row r="654" spans="1:4" x14ac:dyDescent="0.2">
      <c r="A654" t="s">
        <v>1242</v>
      </c>
      <c r="B654">
        <v>1450</v>
      </c>
      <c r="C654">
        <v>1108</v>
      </c>
      <c r="D654" s="4">
        <f t="shared" si="10"/>
        <v>0.23586206896551723</v>
      </c>
    </row>
    <row r="655" spans="1:4" x14ac:dyDescent="0.2">
      <c r="A655" t="s">
        <v>1243</v>
      </c>
      <c r="B655">
        <v>6072</v>
      </c>
      <c r="C655">
        <v>4550</v>
      </c>
      <c r="D655" s="4">
        <f t="shared" si="10"/>
        <v>0.25065876152832672</v>
      </c>
    </row>
    <row r="656" spans="1:4" x14ac:dyDescent="0.2">
      <c r="A656" t="s">
        <v>1244</v>
      </c>
      <c r="B656">
        <v>2909</v>
      </c>
      <c r="C656">
        <v>1856</v>
      </c>
      <c r="D656" s="4">
        <f t="shared" si="10"/>
        <v>0.36198006187693366</v>
      </c>
    </row>
    <row r="657" spans="1:4" x14ac:dyDescent="0.2">
      <c r="A657" t="s">
        <v>1245</v>
      </c>
      <c r="B657">
        <v>3226</v>
      </c>
      <c r="C657">
        <v>2528</v>
      </c>
      <c r="D657" s="4">
        <f t="shared" si="10"/>
        <v>0.21636701797892127</v>
      </c>
    </row>
    <row r="658" spans="1:4" x14ac:dyDescent="0.2">
      <c r="A658" t="s">
        <v>1246</v>
      </c>
      <c r="B658">
        <v>4875</v>
      </c>
      <c r="C658">
        <v>3770</v>
      </c>
      <c r="D658" s="4">
        <f t="shared" si="10"/>
        <v>0.22666666666666666</v>
      </c>
    </row>
    <row r="659" spans="1:4" x14ac:dyDescent="0.2">
      <c r="A659" t="s">
        <v>1247</v>
      </c>
      <c r="B659">
        <v>1073</v>
      </c>
      <c r="C659">
        <v>809</v>
      </c>
      <c r="D659" s="4">
        <f t="shared" si="10"/>
        <v>0.24603914259086673</v>
      </c>
    </row>
    <row r="660" spans="1:4" x14ac:dyDescent="0.2">
      <c r="A660" t="s">
        <v>1248</v>
      </c>
      <c r="B660">
        <v>1628</v>
      </c>
      <c r="C660">
        <v>1217</v>
      </c>
      <c r="D660" s="4">
        <f t="shared" si="10"/>
        <v>0.25245700245700248</v>
      </c>
    </row>
    <row r="661" spans="1:4" x14ac:dyDescent="0.2">
      <c r="A661" t="s">
        <v>1249</v>
      </c>
      <c r="B661">
        <v>4295</v>
      </c>
      <c r="C661">
        <v>3075</v>
      </c>
      <c r="D661" s="4">
        <f t="shared" si="10"/>
        <v>0.2840512223515716</v>
      </c>
    </row>
    <row r="662" spans="1:4" x14ac:dyDescent="0.2">
      <c r="A662" t="s">
        <v>1250</v>
      </c>
      <c r="B662">
        <v>1247</v>
      </c>
      <c r="C662">
        <v>986</v>
      </c>
      <c r="D662" s="4">
        <f t="shared" si="10"/>
        <v>0.20930232558139536</v>
      </c>
    </row>
    <row r="663" spans="1:4" x14ac:dyDescent="0.2">
      <c r="A663" t="s">
        <v>1251</v>
      </c>
      <c r="B663">
        <v>2759</v>
      </c>
      <c r="C663">
        <v>2200</v>
      </c>
      <c r="D663" s="4">
        <f t="shared" si="10"/>
        <v>0.20260964117433852</v>
      </c>
    </row>
    <row r="664" spans="1:4" x14ac:dyDescent="0.2">
      <c r="A664" t="s">
        <v>1252</v>
      </c>
      <c r="B664">
        <v>1049</v>
      </c>
      <c r="C664">
        <v>797</v>
      </c>
      <c r="D664" s="4">
        <f t="shared" si="10"/>
        <v>0.24022878932316491</v>
      </c>
    </row>
    <row r="665" spans="1:4" x14ac:dyDescent="0.2">
      <c r="A665" t="s">
        <v>1253</v>
      </c>
      <c r="B665">
        <v>1343</v>
      </c>
      <c r="C665">
        <v>1068</v>
      </c>
      <c r="D665" s="4">
        <f t="shared" si="10"/>
        <v>0.20476545048399106</v>
      </c>
    </row>
    <row r="666" spans="1:4" x14ac:dyDescent="0.2">
      <c r="A666" t="s">
        <v>1254</v>
      </c>
      <c r="B666">
        <v>1644</v>
      </c>
      <c r="C666">
        <v>1350</v>
      </c>
      <c r="D666" s="4">
        <f t="shared" si="10"/>
        <v>0.17883211678832117</v>
      </c>
    </row>
    <row r="667" spans="1:4" x14ac:dyDescent="0.2">
      <c r="A667" t="s">
        <v>1255</v>
      </c>
      <c r="B667">
        <v>1252</v>
      </c>
      <c r="C667">
        <v>914</v>
      </c>
      <c r="D667" s="4">
        <f t="shared" si="10"/>
        <v>0.26996805111821087</v>
      </c>
    </row>
    <row r="668" spans="1:4" x14ac:dyDescent="0.2">
      <c r="A668" t="s">
        <v>1256</v>
      </c>
      <c r="B668">
        <v>3677</v>
      </c>
      <c r="C668">
        <v>2647</v>
      </c>
      <c r="D668" s="4">
        <f t="shared" si="10"/>
        <v>0.28011966276856132</v>
      </c>
    </row>
    <row r="669" spans="1:4" x14ac:dyDescent="0.2">
      <c r="A669" t="s">
        <v>1257</v>
      </c>
      <c r="B669">
        <v>1317</v>
      </c>
      <c r="C669">
        <v>997</v>
      </c>
      <c r="D669" s="4">
        <f t="shared" si="10"/>
        <v>0.24297646165527714</v>
      </c>
    </row>
    <row r="670" spans="1:4" x14ac:dyDescent="0.2">
      <c r="A670" t="s">
        <v>1258</v>
      </c>
      <c r="B670">
        <v>2102</v>
      </c>
      <c r="C670">
        <v>1557</v>
      </c>
      <c r="D670" s="4">
        <f t="shared" si="10"/>
        <v>0.2592768791627022</v>
      </c>
    </row>
    <row r="671" spans="1:4" x14ac:dyDescent="0.2">
      <c r="A671" t="s">
        <v>1259</v>
      </c>
      <c r="B671">
        <v>3963</v>
      </c>
      <c r="C671">
        <v>2385</v>
      </c>
      <c r="D671" s="4">
        <f t="shared" si="10"/>
        <v>0.39818319454958367</v>
      </c>
    </row>
    <row r="672" spans="1:4" x14ac:dyDescent="0.2">
      <c r="A672" t="s">
        <v>1260</v>
      </c>
      <c r="B672">
        <v>1214</v>
      </c>
      <c r="C672">
        <v>941</v>
      </c>
      <c r="D672" s="4">
        <f t="shared" si="10"/>
        <v>0.22487644151565075</v>
      </c>
    </row>
    <row r="673" spans="1:4" x14ac:dyDescent="0.2">
      <c r="A673" t="s">
        <v>1261</v>
      </c>
      <c r="B673">
        <v>1968</v>
      </c>
      <c r="C673">
        <v>1374</v>
      </c>
      <c r="D673" s="4">
        <f t="shared" si="10"/>
        <v>0.30182926829268292</v>
      </c>
    </row>
    <row r="674" spans="1:4" x14ac:dyDescent="0.2">
      <c r="A674" t="s">
        <v>1262</v>
      </c>
      <c r="B674">
        <v>1984</v>
      </c>
      <c r="C674">
        <v>1538</v>
      </c>
      <c r="D674" s="4">
        <f t="shared" si="10"/>
        <v>0.22479838709677419</v>
      </c>
    </row>
    <row r="675" spans="1:4" x14ac:dyDescent="0.2">
      <c r="A675" t="s">
        <v>1263</v>
      </c>
      <c r="B675">
        <v>1916</v>
      </c>
      <c r="C675">
        <v>1427</v>
      </c>
      <c r="D675" s="4">
        <f t="shared" si="10"/>
        <v>0.25521920668058456</v>
      </c>
    </row>
    <row r="676" spans="1:4" x14ac:dyDescent="0.2">
      <c r="A676" t="s">
        <v>1264</v>
      </c>
      <c r="B676">
        <v>14973</v>
      </c>
      <c r="C676">
        <v>9831</v>
      </c>
      <c r="D676" s="4">
        <f t="shared" si="10"/>
        <v>0.34341815267481468</v>
      </c>
    </row>
    <row r="677" spans="1:4" x14ac:dyDescent="0.2">
      <c r="A677" t="s">
        <v>1265</v>
      </c>
      <c r="B677">
        <v>2812</v>
      </c>
      <c r="C677">
        <v>1918</v>
      </c>
      <c r="D677" s="4">
        <f t="shared" si="10"/>
        <v>0.31792318634423899</v>
      </c>
    </row>
    <row r="678" spans="1:4" x14ac:dyDescent="0.2">
      <c r="A678" t="s">
        <v>1266</v>
      </c>
      <c r="B678">
        <v>3472</v>
      </c>
      <c r="C678">
        <v>2677</v>
      </c>
      <c r="D678" s="4">
        <f t="shared" si="10"/>
        <v>0.22897465437788017</v>
      </c>
    </row>
    <row r="679" spans="1:4" x14ac:dyDescent="0.2">
      <c r="A679" t="s">
        <v>1267</v>
      </c>
      <c r="B679">
        <v>1332</v>
      </c>
      <c r="C679">
        <v>1022</v>
      </c>
      <c r="D679" s="4">
        <f t="shared" si="10"/>
        <v>0.23273273273273273</v>
      </c>
    </row>
    <row r="680" spans="1:4" x14ac:dyDescent="0.2">
      <c r="A680" t="s">
        <v>1268</v>
      </c>
      <c r="B680">
        <v>1664</v>
      </c>
      <c r="C680">
        <v>1272</v>
      </c>
      <c r="D680" s="4">
        <f t="shared" si="10"/>
        <v>0.23557692307692307</v>
      </c>
    </row>
    <row r="681" spans="1:4" x14ac:dyDescent="0.2">
      <c r="A681" t="s">
        <v>1269</v>
      </c>
      <c r="B681">
        <v>1222</v>
      </c>
      <c r="C681">
        <v>976</v>
      </c>
      <c r="D681" s="4">
        <f t="shared" si="10"/>
        <v>0.20130932896890344</v>
      </c>
    </row>
    <row r="682" spans="1:4" x14ac:dyDescent="0.2">
      <c r="A682" t="s">
        <v>1270</v>
      </c>
      <c r="B682">
        <v>1262</v>
      </c>
      <c r="C682">
        <v>1027</v>
      </c>
      <c r="D682" s="4">
        <f t="shared" si="10"/>
        <v>0.18621236133122029</v>
      </c>
    </row>
    <row r="683" spans="1:4" x14ac:dyDescent="0.2">
      <c r="A683" t="s">
        <v>1271</v>
      </c>
      <c r="B683">
        <v>1009</v>
      </c>
      <c r="C683">
        <v>849</v>
      </c>
      <c r="D683" s="4">
        <f t="shared" si="10"/>
        <v>0.15857284440039643</v>
      </c>
    </row>
    <row r="684" spans="1:4" x14ac:dyDescent="0.2">
      <c r="A684" t="s">
        <v>1272</v>
      </c>
      <c r="B684">
        <v>2606</v>
      </c>
      <c r="C684">
        <v>2026</v>
      </c>
      <c r="D684" s="4">
        <f t="shared" si="10"/>
        <v>0.22256331542594013</v>
      </c>
    </row>
    <row r="685" spans="1:4" x14ac:dyDescent="0.2">
      <c r="A685" t="s">
        <v>1273</v>
      </c>
      <c r="B685">
        <v>1277</v>
      </c>
      <c r="C685">
        <v>826</v>
      </c>
      <c r="D685" s="4">
        <f t="shared" si="10"/>
        <v>0.35317149569303052</v>
      </c>
    </row>
    <row r="686" spans="1:4" x14ac:dyDescent="0.2">
      <c r="A686" t="s">
        <v>1274</v>
      </c>
      <c r="B686">
        <v>3489</v>
      </c>
      <c r="C686">
        <v>2578</v>
      </c>
      <c r="D686" s="4">
        <f t="shared" si="10"/>
        <v>0.26110633419317858</v>
      </c>
    </row>
    <row r="687" spans="1:4" x14ac:dyDescent="0.2">
      <c r="A687" t="s">
        <v>1275</v>
      </c>
      <c r="B687">
        <v>1892</v>
      </c>
      <c r="C687">
        <v>1234</v>
      </c>
      <c r="D687" s="4">
        <f t="shared" si="10"/>
        <v>0.34778012684989429</v>
      </c>
    </row>
    <row r="688" spans="1:4" x14ac:dyDescent="0.2">
      <c r="A688" t="s">
        <v>1276</v>
      </c>
      <c r="B688">
        <v>2315</v>
      </c>
      <c r="C688">
        <v>1794</v>
      </c>
      <c r="D688" s="4">
        <f t="shared" si="10"/>
        <v>0.22505399568034556</v>
      </c>
    </row>
    <row r="689" spans="1:4" x14ac:dyDescent="0.2">
      <c r="A689" t="s">
        <v>1277</v>
      </c>
      <c r="B689">
        <v>1033</v>
      </c>
      <c r="C689">
        <v>776</v>
      </c>
      <c r="D689" s="4">
        <f t="shared" si="10"/>
        <v>0.24878993223620524</v>
      </c>
    </row>
    <row r="690" spans="1:4" x14ac:dyDescent="0.2">
      <c r="A690" t="s">
        <v>1278</v>
      </c>
      <c r="B690">
        <v>3659</v>
      </c>
      <c r="C690">
        <v>2680</v>
      </c>
      <c r="D690" s="4">
        <f t="shared" si="10"/>
        <v>0.26755944247062041</v>
      </c>
    </row>
    <row r="691" spans="1:4" x14ac:dyDescent="0.2">
      <c r="A691" t="s">
        <v>1279</v>
      </c>
      <c r="B691">
        <v>1113</v>
      </c>
      <c r="C691">
        <v>896</v>
      </c>
      <c r="D691" s="4">
        <f t="shared" si="10"/>
        <v>0.19496855345911951</v>
      </c>
    </row>
    <row r="692" spans="1:4" x14ac:dyDescent="0.2">
      <c r="A692" t="s">
        <v>1280</v>
      </c>
      <c r="B692">
        <v>1040</v>
      </c>
      <c r="C692">
        <v>813</v>
      </c>
      <c r="D692" s="4">
        <f t="shared" si="10"/>
        <v>0.21826923076923077</v>
      </c>
    </row>
    <row r="693" spans="1:4" x14ac:dyDescent="0.2">
      <c r="A693" t="s">
        <v>1281</v>
      </c>
      <c r="B693">
        <v>2871</v>
      </c>
      <c r="C693">
        <v>1661</v>
      </c>
      <c r="D693" s="4">
        <f t="shared" si="10"/>
        <v>0.42145593869731801</v>
      </c>
    </row>
    <row r="694" spans="1:4" x14ac:dyDescent="0.2">
      <c r="A694" t="s">
        <v>1282</v>
      </c>
      <c r="B694">
        <v>2372</v>
      </c>
      <c r="C694">
        <v>1840</v>
      </c>
      <c r="D694" s="4">
        <f t="shared" si="10"/>
        <v>0.22428330522765599</v>
      </c>
    </row>
    <row r="695" spans="1:4" x14ac:dyDescent="0.2">
      <c r="A695" t="s">
        <v>1283</v>
      </c>
      <c r="B695">
        <v>4879</v>
      </c>
      <c r="C695">
        <v>3304</v>
      </c>
      <c r="D695" s="4">
        <f t="shared" si="10"/>
        <v>0.32281205164992827</v>
      </c>
    </row>
    <row r="696" spans="1:4" x14ac:dyDescent="0.2">
      <c r="A696" t="s">
        <v>1284</v>
      </c>
      <c r="B696">
        <v>1143</v>
      </c>
      <c r="C696">
        <v>950</v>
      </c>
      <c r="D696" s="4">
        <f t="shared" si="10"/>
        <v>0.16885389326334208</v>
      </c>
    </row>
    <row r="697" spans="1:4" x14ac:dyDescent="0.2">
      <c r="A697" t="s">
        <v>1285</v>
      </c>
      <c r="B697">
        <v>1209</v>
      </c>
      <c r="C697">
        <v>1000</v>
      </c>
      <c r="D697" s="4">
        <f t="shared" si="10"/>
        <v>0.17287014061207609</v>
      </c>
    </row>
    <row r="698" spans="1:4" x14ac:dyDescent="0.2">
      <c r="A698" t="s">
        <v>1286</v>
      </c>
      <c r="B698">
        <v>2361</v>
      </c>
      <c r="C698">
        <v>1760</v>
      </c>
      <c r="D698" s="4">
        <f t="shared" si="10"/>
        <v>0.25455315544260909</v>
      </c>
    </row>
    <row r="699" spans="1:4" x14ac:dyDescent="0.2">
      <c r="A699" t="s">
        <v>1287</v>
      </c>
      <c r="B699">
        <v>2343</v>
      </c>
      <c r="C699">
        <v>1866</v>
      </c>
      <c r="D699" s="4">
        <f t="shared" si="10"/>
        <v>0.20358514724711907</v>
      </c>
    </row>
    <row r="700" spans="1:4" x14ac:dyDescent="0.2">
      <c r="A700" t="s">
        <v>1288</v>
      </c>
      <c r="B700">
        <v>1264</v>
      </c>
      <c r="C700">
        <v>1017</v>
      </c>
      <c r="D700" s="4">
        <f t="shared" si="10"/>
        <v>0.19541139240506328</v>
      </c>
    </row>
    <row r="701" spans="1:4" x14ac:dyDescent="0.2">
      <c r="A701" t="s">
        <v>1289</v>
      </c>
      <c r="B701">
        <v>1942</v>
      </c>
      <c r="C701">
        <v>1581</v>
      </c>
      <c r="D701" s="4">
        <f t="shared" si="10"/>
        <v>0.18589083419155511</v>
      </c>
    </row>
    <row r="702" spans="1:4" x14ac:dyDescent="0.2">
      <c r="A702" t="s">
        <v>1290</v>
      </c>
      <c r="B702">
        <v>1036</v>
      </c>
      <c r="C702">
        <v>763</v>
      </c>
      <c r="D702" s="4">
        <f t="shared" si="10"/>
        <v>0.26351351351351349</v>
      </c>
    </row>
    <row r="703" spans="1:4" x14ac:dyDescent="0.2">
      <c r="A703" t="s">
        <v>1291</v>
      </c>
      <c r="B703">
        <v>1055</v>
      </c>
      <c r="C703">
        <v>836</v>
      </c>
      <c r="D703" s="4">
        <f t="shared" si="10"/>
        <v>0.2075829383886256</v>
      </c>
    </row>
    <row r="704" spans="1:4" x14ac:dyDescent="0.2">
      <c r="A704" t="s">
        <v>1292</v>
      </c>
      <c r="B704">
        <v>1836</v>
      </c>
      <c r="C704">
        <v>1437</v>
      </c>
      <c r="D704" s="4">
        <f t="shared" si="10"/>
        <v>0.2173202614379085</v>
      </c>
    </row>
    <row r="705" spans="1:4" x14ac:dyDescent="0.2">
      <c r="A705" t="s">
        <v>1293</v>
      </c>
      <c r="B705">
        <v>2404</v>
      </c>
      <c r="C705">
        <v>1688</v>
      </c>
      <c r="D705" s="4">
        <f t="shared" si="10"/>
        <v>0.29783693843594011</v>
      </c>
    </row>
    <row r="706" spans="1:4" x14ac:dyDescent="0.2">
      <c r="A706" t="s">
        <v>1294</v>
      </c>
      <c r="B706">
        <v>1004</v>
      </c>
      <c r="C706">
        <v>790</v>
      </c>
      <c r="D706" s="4">
        <f t="shared" si="10"/>
        <v>0.21314741035856574</v>
      </c>
    </row>
    <row r="707" spans="1:4" x14ac:dyDescent="0.2">
      <c r="A707" t="s">
        <v>1295</v>
      </c>
      <c r="B707">
        <v>2839</v>
      </c>
      <c r="C707">
        <v>1829</v>
      </c>
      <c r="D707" s="4">
        <f t="shared" ref="D707:D770" si="11">(B707-C707)/B707</f>
        <v>0.35575907009510394</v>
      </c>
    </row>
    <row r="708" spans="1:4" x14ac:dyDescent="0.2">
      <c r="A708" t="s">
        <v>1296</v>
      </c>
      <c r="B708">
        <v>1255</v>
      </c>
      <c r="C708">
        <v>1033</v>
      </c>
      <c r="D708" s="4">
        <f t="shared" si="11"/>
        <v>0.17689243027888446</v>
      </c>
    </row>
    <row r="709" spans="1:4" x14ac:dyDescent="0.2">
      <c r="A709" t="s">
        <v>1297</v>
      </c>
      <c r="B709">
        <v>4617</v>
      </c>
      <c r="C709">
        <v>2939</v>
      </c>
      <c r="D709" s="4">
        <f t="shared" si="11"/>
        <v>0.36343946285466755</v>
      </c>
    </row>
    <row r="710" spans="1:4" x14ac:dyDescent="0.2">
      <c r="A710" t="s">
        <v>1298</v>
      </c>
      <c r="B710">
        <v>3304</v>
      </c>
      <c r="C710">
        <v>2052</v>
      </c>
      <c r="D710" s="4">
        <f t="shared" si="11"/>
        <v>0.37893462469733658</v>
      </c>
    </row>
    <row r="711" spans="1:4" x14ac:dyDescent="0.2">
      <c r="A711" t="s">
        <v>1299</v>
      </c>
      <c r="B711">
        <v>1003</v>
      </c>
      <c r="C711">
        <v>775</v>
      </c>
      <c r="D711" s="4">
        <f t="shared" si="11"/>
        <v>0.22731804586241275</v>
      </c>
    </row>
    <row r="712" spans="1:4" x14ac:dyDescent="0.2">
      <c r="A712" t="s">
        <v>1300</v>
      </c>
      <c r="B712">
        <v>1142</v>
      </c>
      <c r="C712">
        <v>917</v>
      </c>
      <c r="D712" s="4">
        <f t="shared" si="11"/>
        <v>0.19702276707530647</v>
      </c>
    </row>
    <row r="713" spans="1:4" x14ac:dyDescent="0.2">
      <c r="A713" t="s">
        <v>1301</v>
      </c>
      <c r="B713">
        <v>1643</v>
      </c>
      <c r="C713">
        <v>1282</v>
      </c>
      <c r="D713" s="4">
        <f t="shared" si="11"/>
        <v>0.21972002434570906</v>
      </c>
    </row>
    <row r="714" spans="1:4" x14ac:dyDescent="0.2">
      <c r="A714" t="s">
        <v>1302</v>
      </c>
      <c r="B714">
        <v>1048</v>
      </c>
      <c r="C714">
        <v>802</v>
      </c>
      <c r="D714" s="4">
        <f t="shared" si="11"/>
        <v>0.23473282442748092</v>
      </c>
    </row>
    <row r="715" spans="1:4" x14ac:dyDescent="0.2">
      <c r="A715" t="s">
        <v>1303</v>
      </c>
      <c r="B715">
        <v>1480</v>
      </c>
      <c r="C715">
        <v>1195</v>
      </c>
      <c r="D715" s="4">
        <f t="shared" si="11"/>
        <v>0.19256756756756757</v>
      </c>
    </row>
    <row r="716" spans="1:4" x14ac:dyDescent="0.2">
      <c r="A716" t="s">
        <v>1304</v>
      </c>
      <c r="B716">
        <v>2593</v>
      </c>
      <c r="C716">
        <v>1938</v>
      </c>
      <c r="D716" s="4">
        <f t="shared" si="11"/>
        <v>0.25260316236020053</v>
      </c>
    </row>
    <row r="717" spans="1:4" x14ac:dyDescent="0.2">
      <c r="A717" t="s">
        <v>1305</v>
      </c>
      <c r="B717">
        <v>1421</v>
      </c>
      <c r="C717">
        <v>1140</v>
      </c>
      <c r="D717" s="4">
        <f t="shared" si="11"/>
        <v>0.19774806474313864</v>
      </c>
    </row>
    <row r="718" spans="1:4" x14ac:dyDescent="0.2">
      <c r="A718" t="s">
        <v>1306</v>
      </c>
      <c r="B718">
        <v>2546</v>
      </c>
      <c r="C718">
        <v>1966</v>
      </c>
      <c r="D718" s="4">
        <f t="shared" si="11"/>
        <v>0.22780832678711704</v>
      </c>
    </row>
    <row r="719" spans="1:4" x14ac:dyDescent="0.2">
      <c r="A719" t="s">
        <v>1307</v>
      </c>
      <c r="B719">
        <v>3346</v>
      </c>
      <c r="C719">
        <v>2549</v>
      </c>
      <c r="D719" s="4">
        <f t="shared" si="11"/>
        <v>0.23819485953377167</v>
      </c>
    </row>
    <row r="720" spans="1:4" x14ac:dyDescent="0.2">
      <c r="A720" t="s">
        <v>1308</v>
      </c>
      <c r="B720">
        <v>4502</v>
      </c>
      <c r="C720">
        <v>3037</v>
      </c>
      <c r="D720" s="4">
        <f t="shared" si="11"/>
        <v>0.32541092847623276</v>
      </c>
    </row>
    <row r="721" spans="1:4" x14ac:dyDescent="0.2">
      <c r="A721" t="s">
        <v>1309</v>
      </c>
      <c r="B721">
        <v>1136</v>
      </c>
      <c r="C721">
        <v>956</v>
      </c>
      <c r="D721" s="4">
        <f t="shared" si="11"/>
        <v>0.15845070422535212</v>
      </c>
    </row>
    <row r="722" spans="1:4" x14ac:dyDescent="0.2">
      <c r="A722" t="s">
        <v>1310</v>
      </c>
      <c r="B722">
        <v>2297</v>
      </c>
      <c r="C722">
        <v>1900</v>
      </c>
      <c r="D722" s="4">
        <f t="shared" si="11"/>
        <v>0.17283413147583804</v>
      </c>
    </row>
    <row r="723" spans="1:4" x14ac:dyDescent="0.2">
      <c r="A723" t="s">
        <v>1311</v>
      </c>
      <c r="B723">
        <v>1439</v>
      </c>
      <c r="C723">
        <v>1181</v>
      </c>
      <c r="D723" s="4">
        <f t="shared" si="11"/>
        <v>0.17929117442668518</v>
      </c>
    </row>
    <row r="724" spans="1:4" x14ac:dyDescent="0.2">
      <c r="A724" t="s">
        <v>1312</v>
      </c>
      <c r="B724">
        <v>3758</v>
      </c>
      <c r="C724">
        <v>2986</v>
      </c>
      <c r="D724" s="4">
        <f t="shared" si="11"/>
        <v>0.2054284193720064</v>
      </c>
    </row>
    <row r="725" spans="1:4" x14ac:dyDescent="0.2">
      <c r="A725" t="s">
        <v>1313</v>
      </c>
      <c r="B725">
        <v>4156</v>
      </c>
      <c r="C725">
        <v>2873</v>
      </c>
      <c r="D725" s="4">
        <f t="shared" si="11"/>
        <v>0.30871029836381136</v>
      </c>
    </row>
    <row r="726" spans="1:4" x14ac:dyDescent="0.2">
      <c r="A726" t="s">
        <v>1314</v>
      </c>
      <c r="B726">
        <v>1602</v>
      </c>
      <c r="C726">
        <v>1252</v>
      </c>
      <c r="D726" s="4">
        <f t="shared" si="11"/>
        <v>0.2184769038701623</v>
      </c>
    </row>
    <row r="727" spans="1:4" x14ac:dyDescent="0.2">
      <c r="A727" t="s">
        <v>1315</v>
      </c>
      <c r="B727">
        <v>1518</v>
      </c>
      <c r="C727">
        <v>1177</v>
      </c>
      <c r="D727" s="4">
        <f t="shared" si="11"/>
        <v>0.22463768115942029</v>
      </c>
    </row>
    <row r="728" spans="1:4" x14ac:dyDescent="0.2">
      <c r="A728" t="s">
        <v>1316</v>
      </c>
      <c r="B728">
        <v>1738</v>
      </c>
      <c r="C728">
        <v>1317</v>
      </c>
      <c r="D728" s="4">
        <f t="shared" si="11"/>
        <v>0.24223245109321059</v>
      </c>
    </row>
    <row r="729" spans="1:4" x14ac:dyDescent="0.2">
      <c r="A729" t="s">
        <v>1317</v>
      </c>
      <c r="B729">
        <v>3730</v>
      </c>
      <c r="C729">
        <v>2393</v>
      </c>
      <c r="D729" s="4">
        <f t="shared" si="11"/>
        <v>0.35844504021447721</v>
      </c>
    </row>
    <row r="730" spans="1:4" x14ac:dyDescent="0.2">
      <c r="A730" t="s">
        <v>1318</v>
      </c>
      <c r="B730">
        <v>2337</v>
      </c>
      <c r="C730">
        <v>1854</v>
      </c>
      <c r="D730" s="4">
        <f t="shared" si="11"/>
        <v>0.20667522464698332</v>
      </c>
    </row>
    <row r="731" spans="1:4" x14ac:dyDescent="0.2">
      <c r="A731" t="s">
        <v>1319</v>
      </c>
      <c r="B731">
        <v>2351</v>
      </c>
      <c r="C731">
        <v>1850</v>
      </c>
      <c r="D731" s="4">
        <f t="shared" si="11"/>
        <v>0.21310080816673757</v>
      </c>
    </row>
    <row r="732" spans="1:4" x14ac:dyDescent="0.2">
      <c r="A732" t="s">
        <v>1320</v>
      </c>
      <c r="B732">
        <v>1358</v>
      </c>
      <c r="C732">
        <v>871</v>
      </c>
      <c r="D732" s="4">
        <f t="shared" si="11"/>
        <v>0.35861561119293078</v>
      </c>
    </row>
    <row r="733" spans="1:4" x14ac:dyDescent="0.2">
      <c r="A733" t="s">
        <v>1321</v>
      </c>
      <c r="B733">
        <v>1472</v>
      </c>
      <c r="C733">
        <v>1185</v>
      </c>
      <c r="D733" s="4">
        <f t="shared" si="11"/>
        <v>0.19497282608695651</v>
      </c>
    </row>
    <row r="734" spans="1:4" x14ac:dyDescent="0.2">
      <c r="A734" t="s">
        <v>1322</v>
      </c>
      <c r="B734">
        <v>1252</v>
      </c>
      <c r="C734">
        <v>996</v>
      </c>
      <c r="D734" s="4">
        <f t="shared" si="11"/>
        <v>0.20447284345047922</v>
      </c>
    </row>
    <row r="735" spans="1:4" x14ac:dyDescent="0.2">
      <c r="A735" t="s">
        <v>1323</v>
      </c>
      <c r="B735">
        <v>4402</v>
      </c>
      <c r="C735">
        <v>2577</v>
      </c>
      <c r="D735" s="4">
        <f t="shared" si="11"/>
        <v>0.41458427987278512</v>
      </c>
    </row>
    <row r="736" spans="1:4" x14ac:dyDescent="0.2">
      <c r="A736" t="s">
        <v>1324</v>
      </c>
      <c r="B736">
        <v>1277</v>
      </c>
      <c r="C736">
        <v>1060</v>
      </c>
      <c r="D736" s="4">
        <f t="shared" si="11"/>
        <v>0.16992952231793265</v>
      </c>
    </row>
    <row r="737" spans="1:4" x14ac:dyDescent="0.2">
      <c r="A737" t="s">
        <v>1325</v>
      </c>
      <c r="B737">
        <v>1189</v>
      </c>
      <c r="C737">
        <v>957</v>
      </c>
      <c r="D737" s="4">
        <f t="shared" si="11"/>
        <v>0.1951219512195122</v>
      </c>
    </row>
    <row r="738" spans="1:4" x14ac:dyDescent="0.2">
      <c r="A738" t="s">
        <v>1326</v>
      </c>
      <c r="B738">
        <v>2304</v>
      </c>
      <c r="C738">
        <v>1771</v>
      </c>
      <c r="D738" s="4">
        <f t="shared" si="11"/>
        <v>0.23133680555555555</v>
      </c>
    </row>
    <row r="739" spans="1:4" x14ac:dyDescent="0.2">
      <c r="A739" t="s">
        <v>1327</v>
      </c>
      <c r="B739">
        <v>4140</v>
      </c>
      <c r="C739">
        <v>2412</v>
      </c>
      <c r="D739" s="4">
        <f t="shared" si="11"/>
        <v>0.41739130434782606</v>
      </c>
    </row>
    <row r="740" spans="1:4" x14ac:dyDescent="0.2">
      <c r="A740" t="s">
        <v>1328</v>
      </c>
      <c r="B740">
        <v>1267</v>
      </c>
      <c r="C740">
        <v>858</v>
      </c>
      <c r="D740" s="4">
        <f t="shared" si="11"/>
        <v>0.32280978689818468</v>
      </c>
    </row>
    <row r="741" spans="1:4" x14ac:dyDescent="0.2">
      <c r="A741" t="s">
        <v>1329</v>
      </c>
      <c r="B741">
        <v>1337</v>
      </c>
      <c r="C741">
        <v>994</v>
      </c>
      <c r="D741" s="4">
        <f t="shared" si="11"/>
        <v>0.25654450261780104</v>
      </c>
    </row>
    <row r="742" spans="1:4" x14ac:dyDescent="0.2">
      <c r="A742" t="s">
        <v>1330</v>
      </c>
      <c r="B742">
        <v>1185</v>
      </c>
      <c r="C742">
        <v>941</v>
      </c>
      <c r="D742" s="4">
        <f t="shared" si="11"/>
        <v>0.2059071729957806</v>
      </c>
    </row>
    <row r="743" spans="1:4" x14ac:dyDescent="0.2">
      <c r="A743" t="s">
        <v>1331</v>
      </c>
      <c r="B743">
        <v>2041</v>
      </c>
      <c r="C743">
        <v>1585</v>
      </c>
      <c r="D743" s="4">
        <f t="shared" si="11"/>
        <v>0.22341989220970113</v>
      </c>
    </row>
    <row r="744" spans="1:4" x14ac:dyDescent="0.2">
      <c r="A744" t="s">
        <v>1332</v>
      </c>
      <c r="B744">
        <v>4103</v>
      </c>
      <c r="C744">
        <v>2921</v>
      </c>
      <c r="D744" s="4">
        <f t="shared" si="11"/>
        <v>0.28808189129904949</v>
      </c>
    </row>
    <row r="745" spans="1:4" x14ac:dyDescent="0.2">
      <c r="A745" t="s">
        <v>1333</v>
      </c>
      <c r="B745">
        <v>1127</v>
      </c>
      <c r="C745">
        <v>895</v>
      </c>
      <c r="D745" s="4">
        <f t="shared" si="11"/>
        <v>0.20585625554569653</v>
      </c>
    </row>
    <row r="746" spans="1:4" x14ac:dyDescent="0.2">
      <c r="A746" t="s">
        <v>1334</v>
      </c>
      <c r="B746">
        <v>1129</v>
      </c>
      <c r="C746">
        <v>929</v>
      </c>
      <c r="D746" s="4">
        <f t="shared" si="11"/>
        <v>0.17714791851195749</v>
      </c>
    </row>
    <row r="747" spans="1:4" x14ac:dyDescent="0.2">
      <c r="A747" t="s">
        <v>1335</v>
      </c>
      <c r="B747">
        <v>2896</v>
      </c>
      <c r="C747">
        <v>2168</v>
      </c>
      <c r="D747" s="4">
        <f t="shared" si="11"/>
        <v>0.25138121546961328</v>
      </c>
    </row>
    <row r="748" spans="1:4" x14ac:dyDescent="0.2">
      <c r="A748" t="s">
        <v>1336</v>
      </c>
      <c r="B748">
        <v>1497</v>
      </c>
      <c r="C748">
        <v>1190</v>
      </c>
      <c r="D748" s="4">
        <f t="shared" si="11"/>
        <v>0.20507682030728122</v>
      </c>
    </row>
    <row r="749" spans="1:4" x14ac:dyDescent="0.2">
      <c r="A749" t="s">
        <v>1337</v>
      </c>
      <c r="B749">
        <v>2693</v>
      </c>
      <c r="C749">
        <v>1856</v>
      </c>
      <c r="D749" s="4">
        <f t="shared" si="11"/>
        <v>0.31080579279613813</v>
      </c>
    </row>
    <row r="750" spans="1:4" x14ac:dyDescent="0.2">
      <c r="A750" t="s">
        <v>1338</v>
      </c>
      <c r="B750">
        <v>1255</v>
      </c>
      <c r="C750">
        <v>1045</v>
      </c>
      <c r="D750" s="4">
        <f t="shared" si="11"/>
        <v>0.16733067729083664</v>
      </c>
    </row>
    <row r="751" spans="1:4" x14ac:dyDescent="0.2">
      <c r="A751" t="s">
        <v>1339</v>
      </c>
      <c r="B751">
        <v>1776</v>
      </c>
      <c r="C751">
        <v>1437</v>
      </c>
      <c r="D751" s="4">
        <f t="shared" si="11"/>
        <v>0.19087837837837837</v>
      </c>
    </row>
    <row r="752" spans="1:4" x14ac:dyDescent="0.2">
      <c r="A752" t="s">
        <v>1340</v>
      </c>
      <c r="B752">
        <v>2999</v>
      </c>
      <c r="C752">
        <v>2334</v>
      </c>
      <c r="D752" s="4">
        <f t="shared" si="11"/>
        <v>0.22174058019339779</v>
      </c>
    </row>
    <row r="753" spans="1:4" x14ac:dyDescent="0.2">
      <c r="A753" t="s">
        <v>1341</v>
      </c>
      <c r="B753">
        <v>1936</v>
      </c>
      <c r="C753">
        <v>1498</v>
      </c>
      <c r="D753" s="4">
        <f t="shared" si="11"/>
        <v>0.2262396694214876</v>
      </c>
    </row>
    <row r="754" spans="1:4" x14ac:dyDescent="0.2">
      <c r="A754" t="s">
        <v>1342</v>
      </c>
      <c r="B754">
        <v>2761</v>
      </c>
      <c r="C754">
        <v>1893</v>
      </c>
      <c r="D754" s="4">
        <f t="shared" si="11"/>
        <v>0.31437884824339007</v>
      </c>
    </row>
    <row r="755" spans="1:4" x14ac:dyDescent="0.2">
      <c r="A755" t="s">
        <v>1343</v>
      </c>
      <c r="B755">
        <v>2107</v>
      </c>
      <c r="C755">
        <v>1641</v>
      </c>
      <c r="D755" s="4">
        <f t="shared" si="11"/>
        <v>0.22116753678215473</v>
      </c>
    </row>
    <row r="756" spans="1:4" x14ac:dyDescent="0.2">
      <c r="A756" t="s">
        <v>1344</v>
      </c>
      <c r="B756">
        <v>2784</v>
      </c>
      <c r="C756">
        <v>2142</v>
      </c>
      <c r="D756" s="4">
        <f t="shared" si="11"/>
        <v>0.23060344827586207</v>
      </c>
    </row>
    <row r="757" spans="1:4" x14ac:dyDescent="0.2">
      <c r="A757" t="s">
        <v>1345</v>
      </c>
      <c r="B757">
        <v>2344</v>
      </c>
      <c r="C757">
        <v>1809</v>
      </c>
      <c r="D757" s="4">
        <f t="shared" si="11"/>
        <v>0.22824232081911264</v>
      </c>
    </row>
    <row r="758" spans="1:4" x14ac:dyDescent="0.2">
      <c r="A758" t="s">
        <v>1346</v>
      </c>
      <c r="B758">
        <v>1840</v>
      </c>
      <c r="C758">
        <v>1160</v>
      </c>
      <c r="D758" s="4">
        <f t="shared" si="11"/>
        <v>0.36956521739130432</v>
      </c>
    </row>
    <row r="759" spans="1:4" x14ac:dyDescent="0.2">
      <c r="A759" t="s">
        <v>1347</v>
      </c>
      <c r="B759">
        <v>1904</v>
      </c>
      <c r="C759">
        <v>1318</v>
      </c>
      <c r="D759" s="4">
        <f t="shared" si="11"/>
        <v>0.3077731092436975</v>
      </c>
    </row>
    <row r="760" spans="1:4" x14ac:dyDescent="0.2">
      <c r="A760" t="s">
        <v>1348</v>
      </c>
      <c r="B760">
        <v>1460</v>
      </c>
      <c r="C760">
        <v>1059</v>
      </c>
      <c r="D760" s="4">
        <f t="shared" si="11"/>
        <v>0.27465753424657535</v>
      </c>
    </row>
    <row r="761" spans="1:4" x14ac:dyDescent="0.2">
      <c r="A761" t="s">
        <v>1349</v>
      </c>
      <c r="B761">
        <v>3464</v>
      </c>
      <c r="C761">
        <v>2638</v>
      </c>
      <c r="D761" s="4">
        <f t="shared" si="11"/>
        <v>0.23845265588914549</v>
      </c>
    </row>
    <row r="762" spans="1:4" x14ac:dyDescent="0.2">
      <c r="A762" t="s">
        <v>1350</v>
      </c>
      <c r="B762">
        <v>1028</v>
      </c>
      <c r="C762">
        <v>751</v>
      </c>
      <c r="D762" s="4">
        <f t="shared" si="11"/>
        <v>0.26945525291828792</v>
      </c>
    </row>
    <row r="763" spans="1:4" x14ac:dyDescent="0.2">
      <c r="A763" t="s">
        <v>1351</v>
      </c>
      <c r="B763">
        <v>2189</v>
      </c>
      <c r="C763">
        <v>1754</v>
      </c>
      <c r="D763" s="4">
        <f t="shared" si="11"/>
        <v>0.19872087711283692</v>
      </c>
    </row>
    <row r="764" spans="1:4" x14ac:dyDescent="0.2">
      <c r="A764" t="s">
        <v>1352</v>
      </c>
      <c r="B764">
        <v>1487</v>
      </c>
      <c r="C764">
        <v>1207</v>
      </c>
      <c r="D764" s="4">
        <f t="shared" si="11"/>
        <v>0.1882985877605918</v>
      </c>
    </row>
    <row r="765" spans="1:4" x14ac:dyDescent="0.2">
      <c r="A765" t="s">
        <v>1353</v>
      </c>
      <c r="B765">
        <v>3022</v>
      </c>
      <c r="C765">
        <v>1987</v>
      </c>
      <c r="D765" s="4">
        <f t="shared" si="11"/>
        <v>0.34248841826604898</v>
      </c>
    </row>
    <row r="766" spans="1:4" x14ac:dyDescent="0.2">
      <c r="A766" t="s">
        <v>1354</v>
      </c>
      <c r="B766">
        <v>2739</v>
      </c>
      <c r="C766">
        <v>2096</v>
      </c>
      <c r="D766" s="4">
        <f t="shared" si="11"/>
        <v>0.23475721066082511</v>
      </c>
    </row>
    <row r="767" spans="1:4" x14ac:dyDescent="0.2">
      <c r="A767" t="s">
        <v>1355</v>
      </c>
      <c r="B767">
        <v>1034</v>
      </c>
      <c r="C767">
        <v>862</v>
      </c>
      <c r="D767" s="4">
        <f t="shared" si="11"/>
        <v>0.16634429400386846</v>
      </c>
    </row>
    <row r="768" spans="1:4" x14ac:dyDescent="0.2">
      <c r="A768" t="s">
        <v>1356</v>
      </c>
      <c r="B768">
        <v>2656</v>
      </c>
      <c r="C768">
        <v>1956</v>
      </c>
      <c r="D768" s="4">
        <f t="shared" si="11"/>
        <v>0.26355421686746988</v>
      </c>
    </row>
    <row r="769" spans="1:4" x14ac:dyDescent="0.2">
      <c r="A769" t="s">
        <v>1357</v>
      </c>
      <c r="B769">
        <v>2879</v>
      </c>
      <c r="C769">
        <v>2094</v>
      </c>
      <c r="D769" s="4">
        <f t="shared" si="11"/>
        <v>0.27266411948593261</v>
      </c>
    </row>
    <row r="770" spans="1:4" x14ac:dyDescent="0.2">
      <c r="A770" t="s">
        <v>1358</v>
      </c>
      <c r="B770">
        <v>1524</v>
      </c>
      <c r="C770">
        <v>1176</v>
      </c>
      <c r="D770" s="4">
        <f t="shared" si="11"/>
        <v>0.2283464566929134</v>
      </c>
    </row>
    <row r="771" spans="1:4" x14ac:dyDescent="0.2">
      <c r="A771" t="s">
        <v>1359</v>
      </c>
      <c r="B771">
        <v>1224</v>
      </c>
      <c r="C771">
        <v>904</v>
      </c>
      <c r="D771" s="4">
        <f t="shared" ref="D771:D834" si="12">(B771-C771)/B771</f>
        <v>0.26143790849673204</v>
      </c>
    </row>
    <row r="772" spans="1:4" x14ac:dyDescent="0.2">
      <c r="A772" t="s">
        <v>1360</v>
      </c>
      <c r="B772">
        <v>1736</v>
      </c>
      <c r="C772">
        <v>1387</v>
      </c>
      <c r="D772" s="4">
        <f t="shared" si="12"/>
        <v>0.20103686635944701</v>
      </c>
    </row>
    <row r="773" spans="1:4" x14ac:dyDescent="0.2">
      <c r="A773" t="s">
        <v>1361</v>
      </c>
      <c r="B773">
        <v>1153</v>
      </c>
      <c r="C773">
        <v>938</v>
      </c>
      <c r="D773" s="4">
        <f t="shared" si="12"/>
        <v>0.18647007805724197</v>
      </c>
    </row>
    <row r="774" spans="1:4" x14ac:dyDescent="0.2">
      <c r="A774" t="s">
        <v>1362</v>
      </c>
      <c r="B774">
        <v>1352</v>
      </c>
      <c r="C774">
        <v>762</v>
      </c>
      <c r="D774" s="4">
        <f t="shared" si="12"/>
        <v>0.43639053254437871</v>
      </c>
    </row>
    <row r="775" spans="1:4" x14ac:dyDescent="0.2">
      <c r="A775" t="s">
        <v>1363</v>
      </c>
      <c r="B775">
        <v>2232</v>
      </c>
      <c r="C775">
        <v>1683</v>
      </c>
      <c r="D775" s="4">
        <f t="shared" si="12"/>
        <v>0.24596774193548387</v>
      </c>
    </row>
    <row r="776" spans="1:4" x14ac:dyDescent="0.2">
      <c r="A776" t="s">
        <v>1364</v>
      </c>
      <c r="B776">
        <v>2750</v>
      </c>
      <c r="C776">
        <v>2039</v>
      </c>
      <c r="D776" s="4">
        <f t="shared" si="12"/>
        <v>0.25854545454545452</v>
      </c>
    </row>
    <row r="777" spans="1:4" x14ac:dyDescent="0.2">
      <c r="A777" t="s">
        <v>1365</v>
      </c>
      <c r="B777">
        <v>1313</v>
      </c>
      <c r="C777">
        <v>1074</v>
      </c>
      <c r="D777" s="4">
        <f t="shared" si="12"/>
        <v>0.18202589489718202</v>
      </c>
    </row>
    <row r="778" spans="1:4" x14ac:dyDescent="0.2">
      <c r="A778" t="s">
        <v>1366</v>
      </c>
      <c r="B778">
        <v>1162</v>
      </c>
      <c r="C778">
        <v>931</v>
      </c>
      <c r="D778" s="4">
        <f t="shared" si="12"/>
        <v>0.19879518072289157</v>
      </c>
    </row>
    <row r="779" spans="1:4" x14ac:dyDescent="0.2">
      <c r="A779" t="s">
        <v>1367</v>
      </c>
      <c r="B779">
        <v>2162</v>
      </c>
      <c r="C779">
        <v>1453</v>
      </c>
      <c r="D779" s="4">
        <f t="shared" si="12"/>
        <v>0.32793709528214615</v>
      </c>
    </row>
    <row r="780" spans="1:4" x14ac:dyDescent="0.2">
      <c r="A780" t="s">
        <v>1368</v>
      </c>
      <c r="B780">
        <v>1406</v>
      </c>
      <c r="C780">
        <v>1145</v>
      </c>
      <c r="D780" s="4">
        <f t="shared" si="12"/>
        <v>0.1856330014224751</v>
      </c>
    </row>
    <row r="781" spans="1:4" x14ac:dyDescent="0.2">
      <c r="A781" t="s">
        <v>1369</v>
      </c>
      <c r="B781">
        <v>1496</v>
      </c>
      <c r="C781">
        <v>1196</v>
      </c>
      <c r="D781" s="4">
        <f t="shared" si="12"/>
        <v>0.20053475935828877</v>
      </c>
    </row>
    <row r="782" spans="1:4" x14ac:dyDescent="0.2">
      <c r="A782" t="s">
        <v>1370</v>
      </c>
      <c r="B782">
        <v>1444</v>
      </c>
      <c r="C782">
        <v>1033</v>
      </c>
      <c r="D782" s="4">
        <f t="shared" si="12"/>
        <v>0.28462603878116344</v>
      </c>
    </row>
    <row r="783" spans="1:4" x14ac:dyDescent="0.2">
      <c r="A783" t="s">
        <v>1371</v>
      </c>
      <c r="B783">
        <v>1785</v>
      </c>
      <c r="C783">
        <v>1305</v>
      </c>
      <c r="D783" s="4">
        <f t="shared" si="12"/>
        <v>0.26890756302521007</v>
      </c>
    </row>
    <row r="784" spans="1:4" x14ac:dyDescent="0.2">
      <c r="A784" t="s">
        <v>1372</v>
      </c>
      <c r="B784">
        <v>1128</v>
      </c>
      <c r="C784">
        <v>910</v>
      </c>
      <c r="D784" s="4">
        <f t="shared" si="12"/>
        <v>0.19326241134751773</v>
      </c>
    </row>
    <row r="785" spans="1:4" x14ac:dyDescent="0.2">
      <c r="A785" t="s">
        <v>1373</v>
      </c>
      <c r="B785">
        <v>1521</v>
      </c>
      <c r="C785">
        <v>1061</v>
      </c>
      <c r="D785" s="4">
        <f t="shared" si="12"/>
        <v>0.30243261012491784</v>
      </c>
    </row>
    <row r="786" spans="1:4" x14ac:dyDescent="0.2">
      <c r="A786" t="s">
        <v>1374</v>
      </c>
      <c r="B786">
        <v>1719</v>
      </c>
      <c r="C786">
        <v>1240</v>
      </c>
      <c r="D786" s="4">
        <f t="shared" si="12"/>
        <v>0.27865037812681792</v>
      </c>
    </row>
    <row r="787" spans="1:4" x14ac:dyDescent="0.2">
      <c r="A787" t="s">
        <v>1375</v>
      </c>
      <c r="B787">
        <v>1493</v>
      </c>
      <c r="C787">
        <v>1138</v>
      </c>
      <c r="D787" s="4">
        <f t="shared" si="12"/>
        <v>0.2377762893503014</v>
      </c>
    </row>
    <row r="788" spans="1:4" x14ac:dyDescent="0.2">
      <c r="A788" t="s">
        <v>1376</v>
      </c>
      <c r="B788">
        <v>1651</v>
      </c>
      <c r="C788">
        <v>1041</v>
      </c>
      <c r="D788" s="4">
        <f t="shared" si="12"/>
        <v>0.36947304663840097</v>
      </c>
    </row>
    <row r="789" spans="1:4" x14ac:dyDescent="0.2">
      <c r="A789" t="s">
        <v>1377</v>
      </c>
      <c r="B789">
        <v>2036</v>
      </c>
      <c r="C789">
        <v>1490</v>
      </c>
      <c r="D789" s="4">
        <f t="shared" si="12"/>
        <v>0.26817288801571709</v>
      </c>
    </row>
    <row r="790" spans="1:4" x14ac:dyDescent="0.2">
      <c r="A790" t="s">
        <v>1378</v>
      </c>
      <c r="B790">
        <v>1097</v>
      </c>
      <c r="C790">
        <v>888</v>
      </c>
      <c r="D790" s="4">
        <f t="shared" si="12"/>
        <v>0.19051959890610756</v>
      </c>
    </row>
    <row r="791" spans="1:4" x14ac:dyDescent="0.2">
      <c r="A791" t="s">
        <v>1379</v>
      </c>
      <c r="B791">
        <v>4612</v>
      </c>
      <c r="C791">
        <v>2893</v>
      </c>
      <c r="D791" s="4">
        <f t="shared" si="12"/>
        <v>0.37272333044232436</v>
      </c>
    </row>
    <row r="792" spans="1:4" x14ac:dyDescent="0.2">
      <c r="A792" t="s">
        <v>1380</v>
      </c>
      <c r="B792">
        <v>3527</v>
      </c>
      <c r="C792">
        <v>2440</v>
      </c>
      <c r="D792" s="4">
        <f t="shared" si="12"/>
        <v>0.30819393252055571</v>
      </c>
    </row>
    <row r="793" spans="1:4" x14ac:dyDescent="0.2">
      <c r="A793" t="s">
        <v>1381</v>
      </c>
      <c r="B793">
        <v>1300</v>
      </c>
      <c r="C793">
        <v>1054</v>
      </c>
      <c r="D793" s="4">
        <f t="shared" si="12"/>
        <v>0.18923076923076923</v>
      </c>
    </row>
    <row r="794" spans="1:4" x14ac:dyDescent="0.2">
      <c r="A794" t="s">
        <v>1382</v>
      </c>
      <c r="B794">
        <v>2100</v>
      </c>
      <c r="C794">
        <v>1562</v>
      </c>
      <c r="D794" s="4">
        <f t="shared" si="12"/>
        <v>0.25619047619047619</v>
      </c>
    </row>
    <row r="795" spans="1:4" x14ac:dyDescent="0.2">
      <c r="A795" t="s">
        <v>1383</v>
      </c>
      <c r="B795">
        <v>2120</v>
      </c>
      <c r="C795">
        <v>1801</v>
      </c>
      <c r="D795" s="4">
        <f t="shared" si="12"/>
        <v>0.15047169811320754</v>
      </c>
    </row>
    <row r="796" spans="1:4" x14ac:dyDescent="0.2">
      <c r="A796" t="s">
        <v>1384</v>
      </c>
      <c r="B796">
        <v>2103</v>
      </c>
      <c r="C796">
        <v>1661</v>
      </c>
      <c r="D796" s="4">
        <f t="shared" si="12"/>
        <v>0.21017593913456967</v>
      </c>
    </row>
    <row r="797" spans="1:4" x14ac:dyDescent="0.2">
      <c r="A797" t="s">
        <v>1385</v>
      </c>
      <c r="B797">
        <v>1088</v>
      </c>
      <c r="C797">
        <v>858</v>
      </c>
      <c r="D797" s="4">
        <f t="shared" si="12"/>
        <v>0.21139705882352941</v>
      </c>
    </row>
    <row r="798" spans="1:4" x14ac:dyDescent="0.2">
      <c r="A798" t="s">
        <v>1386</v>
      </c>
      <c r="B798">
        <v>1473</v>
      </c>
      <c r="C798">
        <v>1050</v>
      </c>
      <c r="D798" s="4">
        <f t="shared" si="12"/>
        <v>0.28716904276985744</v>
      </c>
    </row>
    <row r="799" spans="1:4" x14ac:dyDescent="0.2">
      <c r="A799" t="s">
        <v>1387</v>
      </c>
      <c r="B799">
        <v>1172</v>
      </c>
      <c r="C799">
        <v>1000</v>
      </c>
      <c r="D799" s="4">
        <f t="shared" si="12"/>
        <v>0.14675767918088736</v>
      </c>
    </row>
    <row r="800" spans="1:4" x14ac:dyDescent="0.2">
      <c r="A800" t="s">
        <v>1388</v>
      </c>
      <c r="B800">
        <v>3380</v>
      </c>
      <c r="C800">
        <v>2509</v>
      </c>
      <c r="D800" s="4">
        <f t="shared" si="12"/>
        <v>0.25769230769230766</v>
      </c>
    </row>
    <row r="801" spans="1:4" x14ac:dyDescent="0.2">
      <c r="A801" t="s">
        <v>1389</v>
      </c>
      <c r="B801">
        <v>1367</v>
      </c>
      <c r="C801">
        <v>1143</v>
      </c>
      <c r="D801" s="4">
        <f t="shared" si="12"/>
        <v>0.16386247256766642</v>
      </c>
    </row>
    <row r="802" spans="1:4" x14ac:dyDescent="0.2">
      <c r="A802" t="s">
        <v>1390</v>
      </c>
      <c r="B802">
        <v>1090</v>
      </c>
      <c r="C802">
        <v>844</v>
      </c>
      <c r="D802" s="4">
        <f t="shared" si="12"/>
        <v>0.22568807339449543</v>
      </c>
    </row>
    <row r="803" spans="1:4" x14ac:dyDescent="0.2">
      <c r="A803" t="s">
        <v>1391</v>
      </c>
      <c r="B803">
        <v>1669</v>
      </c>
      <c r="C803">
        <v>1339</v>
      </c>
      <c r="D803" s="4">
        <f t="shared" si="12"/>
        <v>0.19772318753744758</v>
      </c>
    </row>
    <row r="804" spans="1:4" x14ac:dyDescent="0.2">
      <c r="A804" t="s">
        <v>1392</v>
      </c>
      <c r="B804">
        <v>1022</v>
      </c>
      <c r="C804">
        <v>827</v>
      </c>
      <c r="D804" s="4">
        <f t="shared" si="12"/>
        <v>0.1908023483365949</v>
      </c>
    </row>
    <row r="805" spans="1:4" x14ac:dyDescent="0.2">
      <c r="A805" t="s">
        <v>1393</v>
      </c>
      <c r="B805">
        <v>1064</v>
      </c>
      <c r="C805">
        <v>898</v>
      </c>
      <c r="D805" s="4">
        <f t="shared" si="12"/>
        <v>0.15601503759398497</v>
      </c>
    </row>
    <row r="806" spans="1:4" x14ac:dyDescent="0.2">
      <c r="A806" t="s">
        <v>1394</v>
      </c>
      <c r="B806">
        <v>1526</v>
      </c>
      <c r="C806">
        <v>1249</v>
      </c>
      <c r="D806" s="4">
        <f t="shared" si="12"/>
        <v>0.18152031454783749</v>
      </c>
    </row>
    <row r="807" spans="1:4" x14ac:dyDescent="0.2">
      <c r="A807" t="s">
        <v>1395</v>
      </c>
      <c r="B807">
        <v>1334</v>
      </c>
      <c r="C807">
        <v>1008</v>
      </c>
      <c r="D807" s="4">
        <f t="shared" si="12"/>
        <v>0.24437781109445278</v>
      </c>
    </row>
    <row r="808" spans="1:4" x14ac:dyDescent="0.2">
      <c r="A808" t="s">
        <v>1396</v>
      </c>
      <c r="B808">
        <v>2069</v>
      </c>
      <c r="C808">
        <v>1555</v>
      </c>
      <c r="D808" s="4">
        <f t="shared" si="12"/>
        <v>0.24842919284678588</v>
      </c>
    </row>
    <row r="809" spans="1:4" x14ac:dyDescent="0.2">
      <c r="A809" t="s">
        <v>1397</v>
      </c>
      <c r="B809">
        <v>1115</v>
      </c>
      <c r="C809">
        <v>935</v>
      </c>
      <c r="D809" s="4">
        <f t="shared" si="12"/>
        <v>0.16143497757847533</v>
      </c>
    </row>
    <row r="810" spans="1:4" x14ac:dyDescent="0.2">
      <c r="A810" t="s">
        <v>1398</v>
      </c>
      <c r="B810">
        <v>1857</v>
      </c>
      <c r="C810">
        <v>1258</v>
      </c>
      <c r="D810" s="4">
        <f t="shared" si="12"/>
        <v>0.32256327409800756</v>
      </c>
    </row>
    <row r="811" spans="1:4" x14ac:dyDescent="0.2">
      <c r="A811" t="s">
        <v>1399</v>
      </c>
      <c r="B811">
        <v>2291</v>
      </c>
      <c r="C811">
        <v>1776</v>
      </c>
      <c r="D811" s="4">
        <f t="shared" si="12"/>
        <v>0.2247926669576604</v>
      </c>
    </row>
    <row r="812" spans="1:4" x14ac:dyDescent="0.2">
      <c r="A812" t="s">
        <v>1400</v>
      </c>
      <c r="B812">
        <v>1037</v>
      </c>
      <c r="C812">
        <v>824</v>
      </c>
      <c r="D812" s="4">
        <f t="shared" si="12"/>
        <v>0.20540019286403086</v>
      </c>
    </row>
    <row r="813" spans="1:4" x14ac:dyDescent="0.2">
      <c r="A813" t="s">
        <v>1401</v>
      </c>
      <c r="B813">
        <v>1598</v>
      </c>
      <c r="C813">
        <v>1222</v>
      </c>
      <c r="D813" s="4">
        <f t="shared" si="12"/>
        <v>0.23529411764705882</v>
      </c>
    </row>
    <row r="814" spans="1:4" x14ac:dyDescent="0.2">
      <c r="A814" t="s">
        <v>1402</v>
      </c>
      <c r="B814">
        <v>1663</v>
      </c>
      <c r="C814">
        <v>1067</v>
      </c>
      <c r="D814" s="4">
        <f t="shared" si="12"/>
        <v>0.35838845460012025</v>
      </c>
    </row>
    <row r="815" spans="1:4" x14ac:dyDescent="0.2">
      <c r="A815" t="s">
        <v>1403</v>
      </c>
      <c r="B815">
        <v>3827</v>
      </c>
      <c r="C815">
        <v>2395</v>
      </c>
      <c r="D815" s="4">
        <f t="shared" si="12"/>
        <v>0.37418343349882416</v>
      </c>
    </row>
    <row r="816" spans="1:4" x14ac:dyDescent="0.2">
      <c r="A816" t="s">
        <v>1404</v>
      </c>
      <c r="B816">
        <v>1261</v>
      </c>
      <c r="C816">
        <v>1034</v>
      </c>
      <c r="D816" s="4">
        <f t="shared" si="12"/>
        <v>0.18001586042823156</v>
      </c>
    </row>
    <row r="817" spans="1:4" x14ac:dyDescent="0.2">
      <c r="A817" t="s">
        <v>1405</v>
      </c>
      <c r="B817">
        <v>1206</v>
      </c>
      <c r="C817">
        <v>958</v>
      </c>
      <c r="D817" s="4">
        <f t="shared" si="12"/>
        <v>0.20563847429519072</v>
      </c>
    </row>
    <row r="818" spans="1:4" x14ac:dyDescent="0.2">
      <c r="A818" t="s">
        <v>1406</v>
      </c>
      <c r="B818">
        <v>1596</v>
      </c>
      <c r="C818">
        <v>1288</v>
      </c>
      <c r="D818" s="4">
        <f t="shared" si="12"/>
        <v>0.19298245614035087</v>
      </c>
    </row>
    <row r="819" spans="1:4" x14ac:dyDescent="0.2">
      <c r="A819" t="s">
        <v>1407</v>
      </c>
      <c r="B819">
        <v>1901</v>
      </c>
      <c r="C819">
        <v>1376</v>
      </c>
      <c r="D819" s="4">
        <f t="shared" si="12"/>
        <v>0.27617043661230933</v>
      </c>
    </row>
    <row r="820" spans="1:4" x14ac:dyDescent="0.2">
      <c r="A820" t="s">
        <v>1408</v>
      </c>
      <c r="B820">
        <v>1233</v>
      </c>
      <c r="C820">
        <v>769</v>
      </c>
      <c r="D820" s="4">
        <f t="shared" si="12"/>
        <v>0.37631792376317924</v>
      </c>
    </row>
    <row r="821" spans="1:4" x14ac:dyDescent="0.2">
      <c r="A821" t="s">
        <v>1409</v>
      </c>
      <c r="B821">
        <v>1276</v>
      </c>
      <c r="C821">
        <v>1011</v>
      </c>
      <c r="D821" s="4">
        <f t="shared" si="12"/>
        <v>0.20768025078369906</v>
      </c>
    </row>
    <row r="822" spans="1:4" x14ac:dyDescent="0.2">
      <c r="A822" t="s">
        <v>1410</v>
      </c>
      <c r="B822">
        <v>1193</v>
      </c>
      <c r="C822">
        <v>896</v>
      </c>
      <c r="D822" s="4">
        <f t="shared" si="12"/>
        <v>0.24895222129086336</v>
      </c>
    </row>
    <row r="823" spans="1:4" x14ac:dyDescent="0.2">
      <c r="A823" t="s">
        <v>1411</v>
      </c>
      <c r="B823">
        <v>1514</v>
      </c>
      <c r="C823">
        <v>1145</v>
      </c>
      <c r="D823" s="4">
        <f t="shared" si="12"/>
        <v>0.24372523117569353</v>
      </c>
    </row>
    <row r="824" spans="1:4" x14ac:dyDescent="0.2">
      <c r="A824" t="s">
        <v>1412</v>
      </c>
      <c r="B824">
        <v>2965</v>
      </c>
      <c r="C824">
        <v>2400</v>
      </c>
      <c r="D824" s="4">
        <f t="shared" si="12"/>
        <v>0.1905564924114671</v>
      </c>
    </row>
    <row r="825" spans="1:4" x14ac:dyDescent="0.2">
      <c r="A825" t="s">
        <v>1413</v>
      </c>
      <c r="B825">
        <v>3207</v>
      </c>
      <c r="C825">
        <v>2343</v>
      </c>
      <c r="D825" s="4">
        <f t="shared" si="12"/>
        <v>0.2694106641721235</v>
      </c>
    </row>
    <row r="826" spans="1:4" x14ac:dyDescent="0.2">
      <c r="A826" t="s">
        <v>1414</v>
      </c>
      <c r="B826">
        <v>1989</v>
      </c>
      <c r="C826">
        <v>1619</v>
      </c>
      <c r="D826" s="4">
        <f t="shared" si="12"/>
        <v>0.18602312719959779</v>
      </c>
    </row>
    <row r="827" spans="1:4" x14ac:dyDescent="0.2">
      <c r="A827" t="s">
        <v>1415</v>
      </c>
      <c r="B827">
        <v>1252</v>
      </c>
      <c r="C827">
        <v>1067</v>
      </c>
      <c r="D827" s="4">
        <f t="shared" si="12"/>
        <v>0.14776357827476039</v>
      </c>
    </row>
    <row r="828" spans="1:4" x14ac:dyDescent="0.2">
      <c r="A828" t="s">
        <v>1416</v>
      </c>
      <c r="B828">
        <v>1376</v>
      </c>
      <c r="C828">
        <v>1127</v>
      </c>
      <c r="D828" s="4">
        <f t="shared" si="12"/>
        <v>0.18095930232558138</v>
      </c>
    </row>
    <row r="829" spans="1:4" x14ac:dyDescent="0.2">
      <c r="A829" t="s">
        <v>1417</v>
      </c>
      <c r="B829">
        <v>1603</v>
      </c>
      <c r="C829">
        <v>1360</v>
      </c>
      <c r="D829" s="4">
        <f t="shared" si="12"/>
        <v>0.15159076731129134</v>
      </c>
    </row>
    <row r="830" spans="1:4" x14ac:dyDescent="0.2">
      <c r="A830" t="s">
        <v>1418</v>
      </c>
      <c r="B830">
        <v>1304</v>
      </c>
      <c r="C830">
        <v>977</v>
      </c>
      <c r="D830" s="4">
        <f t="shared" si="12"/>
        <v>0.25076687116564417</v>
      </c>
    </row>
    <row r="831" spans="1:4" x14ac:dyDescent="0.2">
      <c r="A831" t="s">
        <v>1419</v>
      </c>
      <c r="B831">
        <v>1958</v>
      </c>
      <c r="C831">
        <v>1388</v>
      </c>
      <c r="D831" s="4">
        <f t="shared" si="12"/>
        <v>0.29111338100102147</v>
      </c>
    </row>
    <row r="832" spans="1:4" x14ac:dyDescent="0.2">
      <c r="A832" t="s">
        <v>1420</v>
      </c>
      <c r="B832">
        <v>1420</v>
      </c>
      <c r="C832">
        <v>1050</v>
      </c>
      <c r="D832" s="4">
        <f t="shared" si="12"/>
        <v>0.26056338028169013</v>
      </c>
    </row>
    <row r="833" spans="1:4" x14ac:dyDescent="0.2">
      <c r="A833" t="s">
        <v>1421</v>
      </c>
      <c r="B833">
        <v>1703</v>
      </c>
      <c r="C833">
        <v>1380</v>
      </c>
      <c r="D833" s="4">
        <f t="shared" si="12"/>
        <v>0.18966529653552555</v>
      </c>
    </row>
    <row r="834" spans="1:4" x14ac:dyDescent="0.2">
      <c r="A834" t="s">
        <v>1422</v>
      </c>
      <c r="B834">
        <v>1095</v>
      </c>
      <c r="C834">
        <v>879</v>
      </c>
      <c r="D834" s="4">
        <f t="shared" si="12"/>
        <v>0.19726027397260273</v>
      </c>
    </row>
    <row r="835" spans="1:4" x14ac:dyDescent="0.2">
      <c r="A835" t="s">
        <v>1423</v>
      </c>
      <c r="B835">
        <v>1068</v>
      </c>
      <c r="C835">
        <v>814</v>
      </c>
      <c r="D835" s="4">
        <f t="shared" ref="D835:D898" si="13">(B835-C835)/B835</f>
        <v>0.23782771535580524</v>
      </c>
    </row>
    <row r="836" spans="1:4" x14ac:dyDescent="0.2">
      <c r="A836" t="s">
        <v>1424</v>
      </c>
      <c r="B836">
        <v>3312</v>
      </c>
      <c r="C836">
        <v>2493</v>
      </c>
      <c r="D836" s="4">
        <f t="shared" si="13"/>
        <v>0.24728260869565216</v>
      </c>
    </row>
    <row r="837" spans="1:4" x14ac:dyDescent="0.2">
      <c r="A837" t="s">
        <v>1425</v>
      </c>
      <c r="B837">
        <v>1179</v>
      </c>
      <c r="C837">
        <v>947</v>
      </c>
      <c r="D837" s="4">
        <f t="shared" si="13"/>
        <v>0.19677692960135709</v>
      </c>
    </row>
    <row r="838" spans="1:4" x14ac:dyDescent="0.2">
      <c r="A838" t="s">
        <v>1426</v>
      </c>
      <c r="B838">
        <v>3309</v>
      </c>
      <c r="C838">
        <v>2591</v>
      </c>
      <c r="D838" s="4">
        <f t="shared" si="13"/>
        <v>0.21698398307645814</v>
      </c>
    </row>
    <row r="839" spans="1:4" x14ac:dyDescent="0.2">
      <c r="A839" t="s">
        <v>1427</v>
      </c>
      <c r="B839">
        <v>2334</v>
      </c>
      <c r="C839">
        <v>1670</v>
      </c>
      <c r="D839" s="4">
        <f t="shared" si="13"/>
        <v>0.28449014567266495</v>
      </c>
    </row>
    <row r="840" spans="1:4" x14ac:dyDescent="0.2">
      <c r="A840" t="s">
        <v>1428</v>
      </c>
      <c r="B840">
        <v>1425</v>
      </c>
      <c r="C840">
        <v>1109</v>
      </c>
      <c r="D840" s="4">
        <f t="shared" si="13"/>
        <v>0.22175438596491229</v>
      </c>
    </row>
    <row r="841" spans="1:4" x14ac:dyDescent="0.2">
      <c r="A841" t="s">
        <v>1429</v>
      </c>
      <c r="B841">
        <v>1000</v>
      </c>
      <c r="C841">
        <v>768</v>
      </c>
      <c r="D841" s="4">
        <f t="shared" si="13"/>
        <v>0.23200000000000001</v>
      </c>
    </row>
    <row r="842" spans="1:4" x14ac:dyDescent="0.2">
      <c r="A842" t="s">
        <v>1430</v>
      </c>
      <c r="B842">
        <v>1065</v>
      </c>
      <c r="C842">
        <v>820</v>
      </c>
      <c r="D842" s="4">
        <f t="shared" si="13"/>
        <v>0.2300469483568075</v>
      </c>
    </row>
    <row r="843" spans="1:4" x14ac:dyDescent="0.2">
      <c r="A843" t="s">
        <v>1431</v>
      </c>
      <c r="B843">
        <v>1995</v>
      </c>
      <c r="C843">
        <v>1294</v>
      </c>
      <c r="D843" s="4">
        <f t="shared" si="13"/>
        <v>0.35137844611528823</v>
      </c>
    </row>
    <row r="844" spans="1:4" x14ac:dyDescent="0.2">
      <c r="A844" t="s">
        <v>1432</v>
      </c>
      <c r="B844">
        <v>4056</v>
      </c>
      <c r="C844">
        <v>3200</v>
      </c>
      <c r="D844" s="4">
        <f t="shared" si="13"/>
        <v>0.21104536489151873</v>
      </c>
    </row>
    <row r="845" spans="1:4" x14ac:dyDescent="0.2">
      <c r="A845" t="s">
        <v>1433</v>
      </c>
      <c r="B845">
        <v>1710</v>
      </c>
      <c r="C845">
        <v>1353</v>
      </c>
      <c r="D845" s="4">
        <f t="shared" si="13"/>
        <v>0.20877192982456141</v>
      </c>
    </row>
    <row r="846" spans="1:4" x14ac:dyDescent="0.2">
      <c r="A846" t="s">
        <v>1434</v>
      </c>
      <c r="B846">
        <v>1273</v>
      </c>
      <c r="C846">
        <v>824</v>
      </c>
      <c r="D846" s="4">
        <f t="shared" si="13"/>
        <v>0.35271013354281228</v>
      </c>
    </row>
    <row r="847" spans="1:4" x14ac:dyDescent="0.2">
      <c r="A847" t="s">
        <v>1435</v>
      </c>
      <c r="B847">
        <v>3598</v>
      </c>
      <c r="C847">
        <v>1606</v>
      </c>
      <c r="D847" s="4">
        <f t="shared" si="13"/>
        <v>0.55364091161756535</v>
      </c>
    </row>
    <row r="848" spans="1:4" x14ac:dyDescent="0.2">
      <c r="A848" t="s">
        <v>1436</v>
      </c>
      <c r="B848">
        <v>3841</v>
      </c>
      <c r="C848">
        <v>1911</v>
      </c>
      <c r="D848" s="4">
        <f t="shared" si="13"/>
        <v>0.5024733142410831</v>
      </c>
    </row>
    <row r="849" spans="1:4" x14ac:dyDescent="0.2">
      <c r="A849" t="s">
        <v>1437</v>
      </c>
      <c r="B849">
        <v>8926</v>
      </c>
      <c r="C849">
        <v>4283</v>
      </c>
      <c r="D849" s="4">
        <f t="shared" si="13"/>
        <v>0.52016580775263277</v>
      </c>
    </row>
    <row r="850" spans="1:4" x14ac:dyDescent="0.2">
      <c r="A850" t="s">
        <v>1438</v>
      </c>
      <c r="B850">
        <v>1084</v>
      </c>
      <c r="C850">
        <v>530</v>
      </c>
      <c r="D850" s="4">
        <f t="shared" si="13"/>
        <v>0.51107011070110697</v>
      </c>
    </row>
    <row r="851" spans="1:4" x14ac:dyDescent="0.2">
      <c r="A851" t="s">
        <v>1439</v>
      </c>
      <c r="B851">
        <v>1786</v>
      </c>
      <c r="C851">
        <v>809</v>
      </c>
      <c r="D851" s="4">
        <f t="shared" si="13"/>
        <v>0.54703247480403139</v>
      </c>
    </row>
    <row r="852" spans="1:4" x14ac:dyDescent="0.2">
      <c r="A852" t="s">
        <v>1440</v>
      </c>
      <c r="B852">
        <v>2217</v>
      </c>
      <c r="C852">
        <v>1223</v>
      </c>
      <c r="D852" s="4">
        <f t="shared" si="13"/>
        <v>0.44835363103292736</v>
      </c>
    </row>
    <row r="853" spans="1:4" x14ac:dyDescent="0.2">
      <c r="A853" t="s">
        <v>1441</v>
      </c>
      <c r="B853">
        <v>5791</v>
      </c>
      <c r="C853">
        <v>3066</v>
      </c>
      <c r="D853" s="4">
        <f t="shared" si="13"/>
        <v>0.47055776204455191</v>
      </c>
    </row>
    <row r="854" spans="1:4" x14ac:dyDescent="0.2">
      <c r="A854" t="s">
        <v>1442</v>
      </c>
      <c r="B854">
        <v>1056</v>
      </c>
      <c r="C854">
        <v>680</v>
      </c>
      <c r="D854" s="4">
        <f t="shared" si="13"/>
        <v>0.35606060606060608</v>
      </c>
    </row>
    <row r="855" spans="1:4" x14ac:dyDescent="0.2">
      <c r="A855" t="s">
        <v>1443</v>
      </c>
      <c r="B855">
        <v>1173</v>
      </c>
      <c r="C855">
        <v>791</v>
      </c>
      <c r="D855" s="4">
        <f t="shared" si="13"/>
        <v>0.32566069906223361</v>
      </c>
    </row>
    <row r="856" spans="1:4" x14ac:dyDescent="0.2">
      <c r="A856" t="s">
        <v>1444</v>
      </c>
      <c r="B856">
        <v>2134</v>
      </c>
      <c r="C856">
        <v>1134</v>
      </c>
      <c r="D856" s="4">
        <f t="shared" si="13"/>
        <v>0.46860356138706655</v>
      </c>
    </row>
    <row r="857" spans="1:4" x14ac:dyDescent="0.2">
      <c r="A857" t="s">
        <v>1445</v>
      </c>
      <c r="B857">
        <v>7141</v>
      </c>
      <c r="C857">
        <v>2584</v>
      </c>
      <c r="D857" s="4">
        <f t="shared" si="13"/>
        <v>0.63814591793866404</v>
      </c>
    </row>
    <row r="858" spans="1:4" x14ac:dyDescent="0.2">
      <c r="A858" t="s">
        <v>1446</v>
      </c>
      <c r="B858">
        <v>3389</v>
      </c>
      <c r="C858">
        <v>2073</v>
      </c>
      <c r="D858" s="4">
        <f t="shared" si="13"/>
        <v>0.3883151372086161</v>
      </c>
    </row>
    <row r="859" spans="1:4" x14ac:dyDescent="0.2">
      <c r="A859" t="s">
        <v>1447</v>
      </c>
      <c r="B859">
        <v>5666</v>
      </c>
      <c r="C859">
        <v>2663</v>
      </c>
      <c r="D859" s="4">
        <f t="shared" si="13"/>
        <v>0.53000352982703847</v>
      </c>
    </row>
    <row r="860" spans="1:4" x14ac:dyDescent="0.2">
      <c r="A860" t="s">
        <v>1448</v>
      </c>
      <c r="B860">
        <v>3290</v>
      </c>
      <c r="C860">
        <v>1624</v>
      </c>
      <c r="D860" s="4">
        <f t="shared" si="13"/>
        <v>0.50638297872340421</v>
      </c>
    </row>
    <row r="861" spans="1:4" x14ac:dyDescent="0.2">
      <c r="A861" t="s">
        <v>1449</v>
      </c>
      <c r="B861">
        <v>2236</v>
      </c>
      <c r="C861">
        <v>1261</v>
      </c>
      <c r="D861" s="4">
        <f t="shared" si="13"/>
        <v>0.43604651162790697</v>
      </c>
    </row>
    <row r="862" spans="1:4" x14ac:dyDescent="0.2">
      <c r="A862" t="s">
        <v>1450</v>
      </c>
      <c r="B862">
        <v>4401</v>
      </c>
      <c r="C862">
        <v>2391</v>
      </c>
      <c r="D862" s="4">
        <f t="shared" si="13"/>
        <v>0.45671438309475121</v>
      </c>
    </row>
    <row r="863" spans="1:4" x14ac:dyDescent="0.2">
      <c r="A863" t="s">
        <v>1451</v>
      </c>
      <c r="B863">
        <v>1119</v>
      </c>
      <c r="C863">
        <v>666</v>
      </c>
      <c r="D863" s="4">
        <f t="shared" si="13"/>
        <v>0.40482573726541554</v>
      </c>
    </row>
    <row r="864" spans="1:4" x14ac:dyDescent="0.2">
      <c r="A864" t="s">
        <v>1452</v>
      </c>
      <c r="B864">
        <v>4338</v>
      </c>
      <c r="C864">
        <v>1954</v>
      </c>
      <c r="D864" s="4">
        <f t="shared" si="13"/>
        <v>0.54956201014292305</v>
      </c>
    </row>
    <row r="865" spans="1:4" x14ac:dyDescent="0.2">
      <c r="A865" t="s">
        <v>1453</v>
      </c>
      <c r="B865">
        <v>1029</v>
      </c>
      <c r="C865">
        <v>509</v>
      </c>
      <c r="D865" s="4">
        <f t="shared" si="13"/>
        <v>0.50534499514091347</v>
      </c>
    </row>
    <row r="866" spans="1:4" x14ac:dyDescent="0.2">
      <c r="A866" t="s">
        <v>1454</v>
      </c>
      <c r="B866">
        <v>1760</v>
      </c>
      <c r="C866">
        <v>993</v>
      </c>
      <c r="D866" s="4">
        <f t="shared" si="13"/>
        <v>0.43579545454545454</v>
      </c>
    </row>
    <row r="867" spans="1:4" x14ac:dyDescent="0.2">
      <c r="A867" t="s">
        <v>1455</v>
      </c>
      <c r="B867">
        <v>3545</v>
      </c>
      <c r="C867">
        <v>2050</v>
      </c>
      <c r="D867" s="4">
        <f t="shared" si="13"/>
        <v>0.42172073342736249</v>
      </c>
    </row>
    <row r="868" spans="1:4" x14ac:dyDescent="0.2">
      <c r="A868" t="s">
        <v>1456</v>
      </c>
      <c r="B868">
        <v>4991</v>
      </c>
      <c r="C868">
        <v>2465</v>
      </c>
      <c r="D868" s="4">
        <f t="shared" si="13"/>
        <v>0.50611099979963936</v>
      </c>
    </row>
    <row r="869" spans="1:4" x14ac:dyDescent="0.2">
      <c r="A869" t="s">
        <v>1457</v>
      </c>
      <c r="B869">
        <v>3015</v>
      </c>
      <c r="C869">
        <v>1650</v>
      </c>
      <c r="D869" s="4">
        <f t="shared" si="13"/>
        <v>0.45273631840796019</v>
      </c>
    </row>
    <row r="870" spans="1:4" x14ac:dyDescent="0.2">
      <c r="A870" t="s">
        <v>1458</v>
      </c>
      <c r="B870">
        <v>4451</v>
      </c>
      <c r="C870">
        <v>1747</v>
      </c>
      <c r="D870" s="4">
        <f t="shared" si="13"/>
        <v>0.60750393170074146</v>
      </c>
    </row>
    <row r="871" spans="1:4" x14ac:dyDescent="0.2">
      <c r="A871" t="s">
        <v>1459</v>
      </c>
      <c r="B871">
        <v>1919</v>
      </c>
      <c r="C871">
        <v>1153</v>
      </c>
      <c r="D871" s="4">
        <f t="shared" si="13"/>
        <v>0.39916623241271498</v>
      </c>
    </row>
    <row r="872" spans="1:4" x14ac:dyDescent="0.2">
      <c r="A872" t="s">
        <v>1460</v>
      </c>
      <c r="B872">
        <v>3535</v>
      </c>
      <c r="C872">
        <v>1797</v>
      </c>
      <c r="D872" s="4">
        <f t="shared" si="13"/>
        <v>0.49165487977369166</v>
      </c>
    </row>
    <row r="873" spans="1:4" x14ac:dyDescent="0.2">
      <c r="A873" t="s">
        <v>1461</v>
      </c>
      <c r="B873">
        <v>1041</v>
      </c>
      <c r="C873">
        <v>618</v>
      </c>
      <c r="D873" s="4">
        <f t="shared" si="13"/>
        <v>0.40634005763688763</v>
      </c>
    </row>
    <row r="874" spans="1:4" x14ac:dyDescent="0.2">
      <c r="A874" t="s">
        <v>1462</v>
      </c>
      <c r="B874">
        <v>2836</v>
      </c>
      <c r="C874">
        <v>1543</v>
      </c>
      <c r="D874" s="4">
        <f t="shared" si="13"/>
        <v>0.45592383638928069</v>
      </c>
    </row>
    <row r="875" spans="1:4" x14ac:dyDescent="0.2">
      <c r="A875" t="s">
        <v>1463</v>
      </c>
      <c r="B875">
        <v>1621</v>
      </c>
      <c r="C875">
        <v>1019</v>
      </c>
      <c r="D875" s="4">
        <f t="shared" si="13"/>
        <v>0.37137569401603948</v>
      </c>
    </row>
    <row r="876" spans="1:4" x14ac:dyDescent="0.2">
      <c r="A876" t="s">
        <v>1464</v>
      </c>
      <c r="B876">
        <v>1021</v>
      </c>
      <c r="C876">
        <v>589</v>
      </c>
      <c r="D876" s="4">
        <f t="shared" si="13"/>
        <v>0.42311459353574926</v>
      </c>
    </row>
    <row r="877" spans="1:4" x14ac:dyDescent="0.2">
      <c r="A877" t="s">
        <v>1465</v>
      </c>
      <c r="B877">
        <v>16959</v>
      </c>
      <c r="C877">
        <v>6386</v>
      </c>
      <c r="D877" s="4">
        <f t="shared" si="13"/>
        <v>0.62344477858364289</v>
      </c>
    </row>
    <row r="878" spans="1:4" x14ac:dyDescent="0.2">
      <c r="A878" t="s">
        <v>1466</v>
      </c>
      <c r="B878">
        <v>4443</v>
      </c>
      <c r="C878">
        <v>2372</v>
      </c>
      <c r="D878" s="4">
        <f t="shared" si="13"/>
        <v>0.46612649110961063</v>
      </c>
    </row>
    <row r="879" spans="1:4" x14ac:dyDescent="0.2">
      <c r="A879" t="s">
        <v>1467</v>
      </c>
      <c r="B879">
        <v>3277</v>
      </c>
      <c r="C879">
        <v>1338</v>
      </c>
      <c r="D879" s="4">
        <f t="shared" si="13"/>
        <v>0.59169972535855964</v>
      </c>
    </row>
    <row r="880" spans="1:4" x14ac:dyDescent="0.2">
      <c r="A880" t="s">
        <v>1468</v>
      </c>
      <c r="B880">
        <v>7306</v>
      </c>
      <c r="C880">
        <v>3457</v>
      </c>
      <c r="D880" s="4">
        <f t="shared" si="13"/>
        <v>0.52682726526142898</v>
      </c>
    </row>
    <row r="881" spans="1:4" x14ac:dyDescent="0.2">
      <c r="A881" t="s">
        <v>1469</v>
      </c>
      <c r="B881">
        <v>1893</v>
      </c>
      <c r="C881">
        <v>1231</v>
      </c>
      <c r="D881" s="4">
        <f t="shared" si="13"/>
        <v>0.34970945589012148</v>
      </c>
    </row>
    <row r="882" spans="1:4" x14ac:dyDescent="0.2">
      <c r="A882" t="s">
        <v>1470</v>
      </c>
      <c r="B882">
        <v>2474</v>
      </c>
      <c r="C882">
        <v>1482</v>
      </c>
      <c r="D882" s="4">
        <f t="shared" si="13"/>
        <v>0.40097008892481811</v>
      </c>
    </row>
    <row r="883" spans="1:4" x14ac:dyDescent="0.2">
      <c r="A883" t="s">
        <v>1471</v>
      </c>
      <c r="B883">
        <v>2380</v>
      </c>
      <c r="C883">
        <v>1341</v>
      </c>
      <c r="D883" s="4">
        <f t="shared" si="13"/>
        <v>0.4365546218487395</v>
      </c>
    </row>
    <row r="884" spans="1:4" x14ac:dyDescent="0.2">
      <c r="A884" t="s">
        <v>1472</v>
      </c>
      <c r="B884">
        <v>6848</v>
      </c>
      <c r="C884">
        <v>3032</v>
      </c>
      <c r="D884" s="4">
        <f t="shared" si="13"/>
        <v>0.55724299065420557</v>
      </c>
    </row>
    <row r="885" spans="1:4" x14ac:dyDescent="0.2">
      <c r="A885" t="s">
        <v>1473</v>
      </c>
      <c r="B885">
        <v>4027</v>
      </c>
      <c r="C885">
        <v>1908</v>
      </c>
      <c r="D885" s="4">
        <f t="shared" si="13"/>
        <v>0.52619816240377448</v>
      </c>
    </row>
    <row r="886" spans="1:4" x14ac:dyDescent="0.2">
      <c r="A886" t="s">
        <v>1474</v>
      </c>
      <c r="B886">
        <v>13836</v>
      </c>
      <c r="C886">
        <v>5405</v>
      </c>
      <c r="D886" s="4">
        <f t="shared" si="13"/>
        <v>0.60935241399248341</v>
      </c>
    </row>
    <row r="887" spans="1:4" x14ac:dyDescent="0.2">
      <c r="A887" t="s">
        <v>1475</v>
      </c>
      <c r="B887">
        <v>3506</v>
      </c>
      <c r="C887">
        <v>1905</v>
      </c>
      <c r="D887" s="4">
        <f t="shared" si="13"/>
        <v>0.45664575014261266</v>
      </c>
    </row>
    <row r="888" spans="1:4" x14ac:dyDescent="0.2">
      <c r="A888" t="s">
        <v>1476</v>
      </c>
      <c r="B888">
        <v>2181</v>
      </c>
      <c r="C888">
        <v>1165</v>
      </c>
      <c r="D888" s="4">
        <f t="shared" si="13"/>
        <v>0.46584135717560754</v>
      </c>
    </row>
    <row r="889" spans="1:4" x14ac:dyDescent="0.2">
      <c r="A889" t="s">
        <v>1477</v>
      </c>
      <c r="B889">
        <v>7551</v>
      </c>
      <c r="C889">
        <v>3168</v>
      </c>
      <c r="D889" s="4">
        <f t="shared" si="13"/>
        <v>0.58045292014302741</v>
      </c>
    </row>
    <row r="890" spans="1:4" x14ac:dyDescent="0.2">
      <c r="A890" t="s">
        <v>1478</v>
      </c>
      <c r="B890">
        <v>2733</v>
      </c>
      <c r="C890">
        <v>1464</v>
      </c>
      <c r="D890" s="4">
        <f t="shared" si="13"/>
        <v>0.46432491767288692</v>
      </c>
    </row>
    <row r="891" spans="1:4" x14ac:dyDescent="0.2">
      <c r="A891" t="s">
        <v>1479</v>
      </c>
      <c r="B891">
        <v>1038</v>
      </c>
      <c r="C891">
        <v>677</v>
      </c>
      <c r="D891" s="4">
        <f t="shared" si="13"/>
        <v>0.34778420038535646</v>
      </c>
    </row>
    <row r="892" spans="1:4" x14ac:dyDescent="0.2">
      <c r="A892" t="s">
        <v>1480</v>
      </c>
      <c r="B892">
        <v>1685</v>
      </c>
      <c r="C892">
        <v>870</v>
      </c>
      <c r="D892" s="4">
        <f t="shared" si="13"/>
        <v>0.48367952522255192</v>
      </c>
    </row>
    <row r="893" spans="1:4" x14ac:dyDescent="0.2">
      <c r="A893" t="s">
        <v>1481</v>
      </c>
      <c r="B893">
        <v>6527</v>
      </c>
      <c r="C893">
        <v>2405</v>
      </c>
      <c r="D893" s="4">
        <f t="shared" si="13"/>
        <v>0.63153056534395591</v>
      </c>
    </row>
    <row r="894" spans="1:4" x14ac:dyDescent="0.2">
      <c r="A894" t="s">
        <v>1482</v>
      </c>
      <c r="B894">
        <v>1643</v>
      </c>
      <c r="C894">
        <v>881</v>
      </c>
      <c r="D894" s="4">
        <f t="shared" si="13"/>
        <v>0.46378575776019476</v>
      </c>
    </row>
    <row r="895" spans="1:4" x14ac:dyDescent="0.2">
      <c r="A895" t="s">
        <v>1483</v>
      </c>
      <c r="B895">
        <v>1263</v>
      </c>
      <c r="C895">
        <v>829</v>
      </c>
      <c r="D895" s="4">
        <f t="shared" si="13"/>
        <v>0.34362628661916073</v>
      </c>
    </row>
    <row r="896" spans="1:4" x14ac:dyDescent="0.2">
      <c r="A896" t="s">
        <v>1484</v>
      </c>
      <c r="B896">
        <v>3118</v>
      </c>
      <c r="C896">
        <v>1776</v>
      </c>
      <c r="D896" s="4">
        <f t="shared" si="13"/>
        <v>0.43040410519563821</v>
      </c>
    </row>
    <row r="897" spans="1:4" x14ac:dyDescent="0.2">
      <c r="A897" t="s">
        <v>1485</v>
      </c>
      <c r="B897">
        <v>4598</v>
      </c>
      <c r="C897">
        <v>2763</v>
      </c>
      <c r="D897" s="4">
        <f t="shared" si="13"/>
        <v>0.39908655937364074</v>
      </c>
    </row>
    <row r="898" spans="1:4" x14ac:dyDescent="0.2">
      <c r="A898" t="s">
        <v>1486</v>
      </c>
      <c r="B898">
        <v>3569</v>
      </c>
      <c r="C898">
        <v>1745</v>
      </c>
      <c r="D898" s="4">
        <f t="shared" si="13"/>
        <v>0.51106752591762394</v>
      </c>
    </row>
    <row r="899" spans="1:4" x14ac:dyDescent="0.2">
      <c r="A899" t="s">
        <v>1487</v>
      </c>
      <c r="B899">
        <v>1494</v>
      </c>
      <c r="C899">
        <v>916</v>
      </c>
      <c r="D899" s="4">
        <f t="shared" ref="D899:D962" si="14">(B899-C899)/B899</f>
        <v>0.38688085676037481</v>
      </c>
    </row>
    <row r="900" spans="1:4" x14ac:dyDescent="0.2">
      <c r="A900" t="s">
        <v>1488</v>
      </c>
      <c r="B900">
        <v>1825</v>
      </c>
      <c r="C900">
        <v>969</v>
      </c>
      <c r="D900" s="4">
        <f t="shared" si="14"/>
        <v>0.46904109589041099</v>
      </c>
    </row>
    <row r="901" spans="1:4" x14ac:dyDescent="0.2">
      <c r="A901" t="s">
        <v>1489</v>
      </c>
      <c r="B901">
        <v>1545</v>
      </c>
      <c r="C901">
        <v>940</v>
      </c>
      <c r="D901" s="4">
        <f t="shared" si="14"/>
        <v>0.39158576051779936</v>
      </c>
    </row>
    <row r="902" spans="1:4" x14ac:dyDescent="0.2">
      <c r="A902" t="s">
        <v>1490</v>
      </c>
      <c r="B902">
        <v>1337</v>
      </c>
      <c r="C902">
        <v>832</v>
      </c>
      <c r="D902" s="4">
        <f t="shared" si="14"/>
        <v>0.37771129394166042</v>
      </c>
    </row>
    <row r="903" spans="1:4" x14ac:dyDescent="0.2">
      <c r="A903" t="s">
        <v>1491</v>
      </c>
      <c r="B903">
        <v>1260</v>
      </c>
      <c r="C903">
        <v>858</v>
      </c>
      <c r="D903" s="4">
        <f t="shared" si="14"/>
        <v>0.31904761904761902</v>
      </c>
    </row>
    <row r="904" spans="1:4" x14ac:dyDescent="0.2">
      <c r="A904" t="s">
        <v>1492</v>
      </c>
      <c r="B904">
        <v>1788</v>
      </c>
      <c r="C904">
        <v>1022</v>
      </c>
      <c r="D904" s="4">
        <f t="shared" si="14"/>
        <v>0.42841163310961966</v>
      </c>
    </row>
    <row r="905" spans="1:4" x14ac:dyDescent="0.2">
      <c r="A905" t="s">
        <v>1493</v>
      </c>
      <c r="B905">
        <v>2729</v>
      </c>
      <c r="C905">
        <v>1518</v>
      </c>
      <c r="D905" s="4">
        <f t="shared" si="14"/>
        <v>0.44375229021619639</v>
      </c>
    </row>
    <row r="906" spans="1:4" x14ac:dyDescent="0.2">
      <c r="A906" t="s">
        <v>1494</v>
      </c>
      <c r="B906">
        <v>3216</v>
      </c>
      <c r="C906">
        <v>1518</v>
      </c>
      <c r="D906" s="4">
        <f t="shared" si="14"/>
        <v>0.52798507462686572</v>
      </c>
    </row>
    <row r="907" spans="1:4" x14ac:dyDescent="0.2">
      <c r="A907" t="s">
        <v>1495</v>
      </c>
      <c r="B907">
        <v>1936</v>
      </c>
      <c r="C907">
        <v>1281</v>
      </c>
      <c r="D907" s="4">
        <f t="shared" si="14"/>
        <v>0.33832644628099173</v>
      </c>
    </row>
    <row r="908" spans="1:4" x14ac:dyDescent="0.2">
      <c r="A908" t="s">
        <v>1496</v>
      </c>
      <c r="B908">
        <v>1137</v>
      </c>
      <c r="C908">
        <v>611</v>
      </c>
      <c r="D908" s="4">
        <f t="shared" si="14"/>
        <v>0.46262093227792433</v>
      </c>
    </row>
    <row r="909" spans="1:4" x14ac:dyDescent="0.2">
      <c r="A909" t="s">
        <v>1497</v>
      </c>
      <c r="B909">
        <v>1684</v>
      </c>
      <c r="C909">
        <v>823</v>
      </c>
      <c r="D909" s="4">
        <f t="shared" si="14"/>
        <v>0.51128266033254155</v>
      </c>
    </row>
    <row r="910" spans="1:4" x14ac:dyDescent="0.2">
      <c r="A910" t="s">
        <v>1498</v>
      </c>
      <c r="B910">
        <v>3686</v>
      </c>
      <c r="C910">
        <v>1736</v>
      </c>
      <c r="D910" s="4">
        <f t="shared" si="14"/>
        <v>0.52902875746066191</v>
      </c>
    </row>
    <row r="911" spans="1:4" x14ac:dyDescent="0.2">
      <c r="A911" t="s">
        <v>1499</v>
      </c>
      <c r="B911">
        <v>8623</v>
      </c>
      <c r="C911">
        <v>3607</v>
      </c>
      <c r="D911" s="4">
        <f t="shared" si="14"/>
        <v>0.58170010437202835</v>
      </c>
    </row>
    <row r="912" spans="1:4" x14ac:dyDescent="0.2">
      <c r="A912" t="s">
        <v>1500</v>
      </c>
      <c r="B912">
        <v>2185</v>
      </c>
      <c r="C912">
        <v>1362</v>
      </c>
      <c r="D912" s="4">
        <f t="shared" si="14"/>
        <v>0.37665903890160185</v>
      </c>
    </row>
    <row r="913" spans="1:4" x14ac:dyDescent="0.2">
      <c r="A913" t="s">
        <v>1501</v>
      </c>
      <c r="B913">
        <v>3870</v>
      </c>
      <c r="C913">
        <v>2238</v>
      </c>
      <c r="D913" s="4">
        <f t="shared" si="14"/>
        <v>0.42170542635658914</v>
      </c>
    </row>
    <row r="914" spans="1:4" x14ac:dyDescent="0.2">
      <c r="A914" t="s">
        <v>1502</v>
      </c>
      <c r="B914">
        <v>4980</v>
      </c>
      <c r="C914">
        <v>2747</v>
      </c>
      <c r="D914" s="4">
        <f t="shared" si="14"/>
        <v>0.44839357429718874</v>
      </c>
    </row>
    <row r="915" spans="1:4" x14ac:dyDescent="0.2">
      <c r="A915" t="s">
        <v>1503</v>
      </c>
      <c r="B915">
        <v>1434</v>
      </c>
      <c r="C915">
        <v>877</v>
      </c>
      <c r="D915" s="4">
        <f t="shared" si="14"/>
        <v>0.38842398884239887</v>
      </c>
    </row>
    <row r="916" spans="1:4" x14ac:dyDescent="0.2">
      <c r="A916" t="s">
        <v>1504</v>
      </c>
      <c r="B916">
        <v>3151</v>
      </c>
      <c r="C916">
        <v>1484</v>
      </c>
      <c r="D916" s="4">
        <f t="shared" si="14"/>
        <v>0.52903840050777529</v>
      </c>
    </row>
    <row r="917" spans="1:4" x14ac:dyDescent="0.2">
      <c r="A917" t="s">
        <v>1505</v>
      </c>
      <c r="B917">
        <v>5484</v>
      </c>
      <c r="C917">
        <v>2547</v>
      </c>
      <c r="D917" s="4">
        <f t="shared" si="14"/>
        <v>0.53555798687089717</v>
      </c>
    </row>
    <row r="918" spans="1:4" x14ac:dyDescent="0.2">
      <c r="A918" t="s">
        <v>1506</v>
      </c>
      <c r="B918">
        <v>1666</v>
      </c>
      <c r="C918">
        <v>946</v>
      </c>
      <c r="D918" s="4">
        <f t="shared" si="14"/>
        <v>0.43217286914765907</v>
      </c>
    </row>
    <row r="919" spans="1:4" x14ac:dyDescent="0.2">
      <c r="A919" t="s">
        <v>1507</v>
      </c>
      <c r="B919">
        <v>1700</v>
      </c>
      <c r="C919">
        <v>992</v>
      </c>
      <c r="D919" s="4">
        <f t="shared" si="14"/>
        <v>0.41647058823529409</v>
      </c>
    </row>
    <row r="920" spans="1:4" x14ac:dyDescent="0.2">
      <c r="A920" t="s">
        <v>1508</v>
      </c>
      <c r="B920">
        <v>7860</v>
      </c>
      <c r="C920">
        <v>3092</v>
      </c>
      <c r="D920" s="4">
        <f t="shared" si="14"/>
        <v>0.60661577608142492</v>
      </c>
    </row>
    <row r="921" spans="1:4" x14ac:dyDescent="0.2">
      <c r="A921" t="s">
        <v>1509</v>
      </c>
      <c r="B921">
        <v>6603</v>
      </c>
      <c r="C921">
        <v>2501</v>
      </c>
      <c r="D921" s="4">
        <f t="shared" si="14"/>
        <v>0.62123277298197788</v>
      </c>
    </row>
    <row r="922" spans="1:4" x14ac:dyDescent="0.2">
      <c r="A922" t="s">
        <v>1510</v>
      </c>
      <c r="B922">
        <v>2753</v>
      </c>
      <c r="C922">
        <v>1676</v>
      </c>
      <c r="D922" s="4">
        <f t="shared" si="14"/>
        <v>0.39120958953868507</v>
      </c>
    </row>
    <row r="923" spans="1:4" x14ac:dyDescent="0.2">
      <c r="A923" t="s">
        <v>1511</v>
      </c>
      <c r="B923">
        <v>1927</v>
      </c>
      <c r="C923">
        <v>1180</v>
      </c>
      <c r="D923" s="4">
        <f t="shared" si="14"/>
        <v>0.38764919564089256</v>
      </c>
    </row>
    <row r="924" spans="1:4" x14ac:dyDescent="0.2">
      <c r="A924" t="s">
        <v>1512</v>
      </c>
      <c r="B924">
        <v>1835</v>
      </c>
      <c r="C924">
        <v>985</v>
      </c>
      <c r="D924" s="4">
        <f t="shared" si="14"/>
        <v>0.46321525885558584</v>
      </c>
    </row>
    <row r="925" spans="1:4" x14ac:dyDescent="0.2">
      <c r="A925" t="s">
        <v>1513</v>
      </c>
      <c r="B925">
        <v>1495</v>
      </c>
      <c r="C925">
        <v>1007</v>
      </c>
      <c r="D925" s="4">
        <f t="shared" si="14"/>
        <v>0.32642140468227426</v>
      </c>
    </row>
    <row r="926" spans="1:4" x14ac:dyDescent="0.2">
      <c r="A926" t="s">
        <v>1514</v>
      </c>
      <c r="B926">
        <v>2221</v>
      </c>
      <c r="C926">
        <v>1175</v>
      </c>
      <c r="D926" s="4">
        <f t="shared" si="14"/>
        <v>0.47095902746510582</v>
      </c>
    </row>
    <row r="927" spans="1:4" x14ac:dyDescent="0.2">
      <c r="A927" t="s">
        <v>1515</v>
      </c>
      <c r="B927">
        <v>3061</v>
      </c>
      <c r="C927">
        <v>1552</v>
      </c>
      <c r="D927" s="4">
        <f t="shared" si="14"/>
        <v>0.49297615158444952</v>
      </c>
    </row>
    <row r="928" spans="1:4" x14ac:dyDescent="0.2">
      <c r="A928" t="s">
        <v>1516</v>
      </c>
      <c r="B928">
        <v>5068</v>
      </c>
      <c r="C928">
        <v>2181</v>
      </c>
      <c r="D928" s="4">
        <f t="shared" si="14"/>
        <v>0.56965272296764013</v>
      </c>
    </row>
    <row r="929" spans="1:4" x14ac:dyDescent="0.2">
      <c r="A929" t="s">
        <v>1517</v>
      </c>
      <c r="B929">
        <v>1802</v>
      </c>
      <c r="C929">
        <v>985</v>
      </c>
      <c r="D929" s="4">
        <f t="shared" si="14"/>
        <v>0.45338512763596006</v>
      </c>
    </row>
    <row r="930" spans="1:4" x14ac:dyDescent="0.2">
      <c r="A930" t="s">
        <v>1518</v>
      </c>
      <c r="B930">
        <v>1379</v>
      </c>
      <c r="C930">
        <v>858</v>
      </c>
      <c r="D930" s="4">
        <f t="shared" si="14"/>
        <v>0.37781000725163161</v>
      </c>
    </row>
    <row r="931" spans="1:4" x14ac:dyDescent="0.2">
      <c r="A931" t="s">
        <v>1519</v>
      </c>
      <c r="B931">
        <v>1219</v>
      </c>
      <c r="C931">
        <v>692</v>
      </c>
      <c r="D931" s="4">
        <f t="shared" si="14"/>
        <v>0.43232157506152585</v>
      </c>
    </row>
    <row r="932" spans="1:4" x14ac:dyDescent="0.2">
      <c r="A932" t="s">
        <v>1520</v>
      </c>
      <c r="B932">
        <v>8564</v>
      </c>
      <c r="C932">
        <v>3795</v>
      </c>
      <c r="D932" s="4">
        <f t="shared" si="14"/>
        <v>0.55686595049042509</v>
      </c>
    </row>
    <row r="933" spans="1:4" x14ac:dyDescent="0.2">
      <c r="A933" t="s">
        <v>1521</v>
      </c>
      <c r="B933">
        <v>2591</v>
      </c>
      <c r="C933">
        <v>1306</v>
      </c>
      <c r="D933" s="4">
        <f t="shared" si="14"/>
        <v>0.49594751061366266</v>
      </c>
    </row>
    <row r="934" spans="1:4" x14ac:dyDescent="0.2">
      <c r="A934" t="s">
        <v>1522</v>
      </c>
      <c r="B934">
        <v>4590</v>
      </c>
      <c r="C934">
        <v>1718</v>
      </c>
      <c r="D934" s="4">
        <f t="shared" si="14"/>
        <v>0.62570806100217868</v>
      </c>
    </row>
    <row r="935" spans="1:4" x14ac:dyDescent="0.2">
      <c r="A935" t="s">
        <v>1523</v>
      </c>
      <c r="B935">
        <v>2369</v>
      </c>
      <c r="C935">
        <v>1406</v>
      </c>
      <c r="D935" s="4">
        <f t="shared" si="14"/>
        <v>0.40650063317855634</v>
      </c>
    </row>
    <row r="936" spans="1:4" x14ac:dyDescent="0.2">
      <c r="A936" t="s">
        <v>1524</v>
      </c>
      <c r="B936">
        <v>3453</v>
      </c>
      <c r="C936">
        <v>1528</v>
      </c>
      <c r="D936" s="4">
        <f t="shared" si="14"/>
        <v>0.55748624384593104</v>
      </c>
    </row>
    <row r="937" spans="1:4" x14ac:dyDescent="0.2">
      <c r="A937" t="s">
        <v>1525</v>
      </c>
      <c r="B937">
        <v>5249</v>
      </c>
      <c r="C937">
        <v>2337</v>
      </c>
      <c r="D937" s="4">
        <f t="shared" si="14"/>
        <v>0.55477233758811206</v>
      </c>
    </row>
    <row r="938" spans="1:4" x14ac:dyDescent="0.2">
      <c r="A938" t="s">
        <v>1526</v>
      </c>
      <c r="B938">
        <v>1164</v>
      </c>
      <c r="C938">
        <v>648</v>
      </c>
      <c r="D938" s="4">
        <f t="shared" si="14"/>
        <v>0.44329896907216493</v>
      </c>
    </row>
    <row r="939" spans="1:4" x14ac:dyDescent="0.2">
      <c r="A939" t="s">
        <v>1527</v>
      </c>
      <c r="B939">
        <v>1461</v>
      </c>
      <c r="C939">
        <v>941</v>
      </c>
      <c r="D939" s="4">
        <f t="shared" si="14"/>
        <v>0.35592060232717315</v>
      </c>
    </row>
    <row r="940" spans="1:4" x14ac:dyDescent="0.2">
      <c r="A940" t="s">
        <v>1528</v>
      </c>
      <c r="B940">
        <v>1229</v>
      </c>
      <c r="C940">
        <v>607</v>
      </c>
      <c r="D940" s="4">
        <f t="shared" si="14"/>
        <v>0.50610252237591535</v>
      </c>
    </row>
    <row r="941" spans="1:4" x14ac:dyDescent="0.2">
      <c r="A941" t="s">
        <v>1529</v>
      </c>
      <c r="B941">
        <v>2016</v>
      </c>
      <c r="C941">
        <v>1043</v>
      </c>
      <c r="D941" s="4">
        <f t="shared" si="14"/>
        <v>0.4826388888888889</v>
      </c>
    </row>
    <row r="942" spans="1:4" x14ac:dyDescent="0.2">
      <c r="A942" t="s">
        <v>1530</v>
      </c>
      <c r="B942">
        <v>9450</v>
      </c>
      <c r="C942">
        <v>4198</v>
      </c>
      <c r="D942" s="4">
        <f t="shared" si="14"/>
        <v>0.5557671957671958</v>
      </c>
    </row>
    <row r="943" spans="1:4" x14ac:dyDescent="0.2">
      <c r="A943" t="s">
        <v>1531</v>
      </c>
      <c r="B943">
        <v>3714</v>
      </c>
      <c r="C943">
        <v>2180</v>
      </c>
      <c r="D943" s="4">
        <f t="shared" si="14"/>
        <v>0.4130317716747442</v>
      </c>
    </row>
    <row r="944" spans="1:4" x14ac:dyDescent="0.2">
      <c r="A944" t="s">
        <v>1532</v>
      </c>
      <c r="B944">
        <v>15511</v>
      </c>
      <c r="C944">
        <v>7312</v>
      </c>
      <c r="D944" s="4">
        <f t="shared" si="14"/>
        <v>0.52859261169492622</v>
      </c>
    </row>
    <row r="945" spans="1:4" x14ac:dyDescent="0.2">
      <c r="A945" t="s">
        <v>1533</v>
      </c>
      <c r="B945">
        <v>2165</v>
      </c>
      <c r="C945">
        <v>1147</v>
      </c>
      <c r="D945" s="4">
        <f t="shared" si="14"/>
        <v>0.47020785219399536</v>
      </c>
    </row>
    <row r="946" spans="1:4" x14ac:dyDescent="0.2">
      <c r="A946" t="s">
        <v>1534</v>
      </c>
      <c r="B946">
        <v>1241</v>
      </c>
      <c r="C946">
        <v>543</v>
      </c>
      <c r="D946" s="4">
        <f t="shared" si="14"/>
        <v>0.56244963738920228</v>
      </c>
    </row>
    <row r="947" spans="1:4" x14ac:dyDescent="0.2">
      <c r="A947" t="s">
        <v>1535</v>
      </c>
      <c r="B947">
        <v>2250</v>
      </c>
      <c r="C947">
        <v>1186</v>
      </c>
      <c r="D947" s="4">
        <f t="shared" si="14"/>
        <v>0.47288888888888891</v>
      </c>
    </row>
    <row r="948" spans="1:4" x14ac:dyDescent="0.2">
      <c r="A948" t="s">
        <v>1536</v>
      </c>
      <c r="B948">
        <v>2876</v>
      </c>
      <c r="C948">
        <v>909</v>
      </c>
      <c r="D948" s="4">
        <f t="shared" si="14"/>
        <v>0.68393602225312933</v>
      </c>
    </row>
    <row r="949" spans="1:4" x14ac:dyDescent="0.2">
      <c r="A949" t="s">
        <v>1537</v>
      </c>
      <c r="B949">
        <v>1304</v>
      </c>
      <c r="C949">
        <v>774</v>
      </c>
      <c r="D949" s="4">
        <f t="shared" si="14"/>
        <v>0.40644171779141103</v>
      </c>
    </row>
    <row r="950" spans="1:4" x14ac:dyDescent="0.2">
      <c r="A950" t="s">
        <v>1538</v>
      </c>
      <c r="B950">
        <v>1217</v>
      </c>
      <c r="C950">
        <v>586</v>
      </c>
      <c r="D950" s="4">
        <f t="shared" si="14"/>
        <v>0.51848808545603942</v>
      </c>
    </row>
    <row r="951" spans="1:4" x14ac:dyDescent="0.2">
      <c r="A951" t="s">
        <v>1539</v>
      </c>
      <c r="B951">
        <v>4452</v>
      </c>
      <c r="C951">
        <v>2194</v>
      </c>
      <c r="D951" s="4">
        <f t="shared" si="14"/>
        <v>0.50718778077268645</v>
      </c>
    </row>
    <row r="952" spans="1:4" x14ac:dyDescent="0.2">
      <c r="A952" t="s">
        <v>1540</v>
      </c>
      <c r="B952">
        <v>1886</v>
      </c>
      <c r="C952">
        <v>1109</v>
      </c>
      <c r="D952" s="4">
        <f t="shared" si="14"/>
        <v>0.411983032873807</v>
      </c>
    </row>
    <row r="953" spans="1:4" x14ac:dyDescent="0.2">
      <c r="A953" t="s">
        <v>1541</v>
      </c>
      <c r="B953">
        <v>2987</v>
      </c>
      <c r="C953">
        <v>1245</v>
      </c>
      <c r="D953" s="4">
        <f t="shared" si="14"/>
        <v>0.58319383997321728</v>
      </c>
    </row>
    <row r="954" spans="1:4" x14ac:dyDescent="0.2">
      <c r="A954" t="s">
        <v>1542</v>
      </c>
      <c r="B954">
        <v>1278</v>
      </c>
      <c r="C954">
        <v>663</v>
      </c>
      <c r="D954" s="4">
        <f t="shared" si="14"/>
        <v>0.48122065727699531</v>
      </c>
    </row>
    <row r="955" spans="1:4" x14ac:dyDescent="0.2">
      <c r="A955" t="s">
        <v>1543</v>
      </c>
      <c r="B955">
        <v>1489</v>
      </c>
      <c r="C955">
        <v>863</v>
      </c>
      <c r="D955" s="4">
        <f t="shared" si="14"/>
        <v>0.42041638683680321</v>
      </c>
    </row>
    <row r="956" spans="1:4" x14ac:dyDescent="0.2">
      <c r="A956" t="s">
        <v>1544</v>
      </c>
      <c r="B956">
        <v>2037</v>
      </c>
      <c r="C956">
        <v>985</v>
      </c>
      <c r="D956" s="4">
        <f t="shared" si="14"/>
        <v>0.51644575355915567</v>
      </c>
    </row>
    <row r="957" spans="1:4" x14ac:dyDescent="0.2">
      <c r="A957" t="s">
        <v>1545</v>
      </c>
      <c r="B957">
        <v>6260</v>
      </c>
      <c r="C957">
        <v>2914</v>
      </c>
      <c r="D957" s="4">
        <f t="shared" si="14"/>
        <v>0.53450479233226833</v>
      </c>
    </row>
    <row r="958" spans="1:4" x14ac:dyDescent="0.2">
      <c r="A958" t="s">
        <v>1546</v>
      </c>
      <c r="B958">
        <v>1882</v>
      </c>
      <c r="C958">
        <v>1154</v>
      </c>
      <c r="D958" s="4">
        <f t="shared" si="14"/>
        <v>0.38682252922422955</v>
      </c>
    </row>
    <row r="959" spans="1:4" x14ac:dyDescent="0.2">
      <c r="A959" t="s">
        <v>1547</v>
      </c>
      <c r="B959">
        <v>5365</v>
      </c>
      <c r="C959">
        <v>2628</v>
      </c>
      <c r="D959" s="4">
        <f t="shared" si="14"/>
        <v>0.51015843429636532</v>
      </c>
    </row>
    <row r="960" spans="1:4" x14ac:dyDescent="0.2">
      <c r="A960" t="s">
        <v>1548</v>
      </c>
      <c r="B960">
        <v>7753</v>
      </c>
      <c r="C960">
        <v>3867</v>
      </c>
      <c r="D960" s="4">
        <f t="shared" si="14"/>
        <v>0.50122533212949827</v>
      </c>
    </row>
    <row r="961" spans="1:4" x14ac:dyDescent="0.2">
      <c r="A961" t="s">
        <v>1549</v>
      </c>
      <c r="B961">
        <v>1037</v>
      </c>
      <c r="C961">
        <v>679</v>
      </c>
      <c r="D961" s="4">
        <f t="shared" si="14"/>
        <v>0.34522661523625842</v>
      </c>
    </row>
    <row r="962" spans="1:4" x14ac:dyDescent="0.2">
      <c r="A962" t="s">
        <v>1550</v>
      </c>
      <c r="B962">
        <v>6469</v>
      </c>
      <c r="C962">
        <v>3219</v>
      </c>
      <c r="D962" s="4">
        <f t="shared" si="14"/>
        <v>0.50239604266501781</v>
      </c>
    </row>
    <row r="963" spans="1:4" x14ac:dyDescent="0.2">
      <c r="A963" t="s">
        <v>1551</v>
      </c>
      <c r="B963">
        <v>1446</v>
      </c>
      <c r="C963">
        <v>967</v>
      </c>
      <c r="D963" s="4">
        <f t="shared" ref="D963:D1026" si="15">(B963-C963)/B963</f>
        <v>0.33125864453665282</v>
      </c>
    </row>
    <row r="964" spans="1:4" x14ac:dyDescent="0.2">
      <c r="A964" t="s">
        <v>1552</v>
      </c>
      <c r="B964">
        <v>8229</v>
      </c>
      <c r="C964">
        <v>3080</v>
      </c>
      <c r="D964" s="4">
        <f t="shared" si="15"/>
        <v>0.62571393851014701</v>
      </c>
    </row>
    <row r="965" spans="1:4" x14ac:dyDescent="0.2">
      <c r="A965" t="s">
        <v>1553</v>
      </c>
      <c r="B965">
        <v>8641</v>
      </c>
      <c r="C965">
        <v>3669</v>
      </c>
      <c r="D965" s="4">
        <f t="shared" si="15"/>
        <v>0.57539636616132395</v>
      </c>
    </row>
    <row r="966" spans="1:4" x14ac:dyDescent="0.2">
      <c r="A966" t="s">
        <v>1554</v>
      </c>
      <c r="B966">
        <v>10641</v>
      </c>
      <c r="C966">
        <v>4600</v>
      </c>
      <c r="D966" s="4">
        <f t="shared" si="15"/>
        <v>0.56770980171036556</v>
      </c>
    </row>
    <row r="967" spans="1:4" x14ac:dyDescent="0.2">
      <c r="A967" t="s">
        <v>1555</v>
      </c>
      <c r="B967">
        <v>12809</v>
      </c>
      <c r="C967">
        <v>5595</v>
      </c>
      <c r="D967" s="4">
        <f t="shared" si="15"/>
        <v>0.56319775158091967</v>
      </c>
    </row>
    <row r="968" spans="1:4" x14ac:dyDescent="0.2">
      <c r="A968" t="s">
        <v>1556</v>
      </c>
      <c r="B968">
        <v>3979</v>
      </c>
      <c r="C968">
        <v>1547</v>
      </c>
      <c r="D968" s="4">
        <f t="shared" si="15"/>
        <v>0.61120884644383011</v>
      </c>
    </row>
    <row r="969" spans="1:4" x14ac:dyDescent="0.2">
      <c r="A969" t="s">
        <v>1557</v>
      </c>
      <c r="B969">
        <v>1774</v>
      </c>
      <c r="C969">
        <v>1036</v>
      </c>
      <c r="D969" s="4">
        <f t="shared" si="15"/>
        <v>0.41600901916572719</v>
      </c>
    </row>
    <row r="970" spans="1:4" x14ac:dyDescent="0.2">
      <c r="A970" t="s">
        <v>1558</v>
      </c>
      <c r="B970">
        <v>2526</v>
      </c>
      <c r="C970">
        <v>1592</v>
      </c>
      <c r="D970" s="4">
        <f t="shared" si="15"/>
        <v>0.36975455265241486</v>
      </c>
    </row>
    <row r="971" spans="1:4" x14ac:dyDescent="0.2">
      <c r="A971" t="s">
        <v>1559</v>
      </c>
      <c r="B971">
        <v>1624</v>
      </c>
      <c r="C971">
        <v>755</v>
      </c>
      <c r="D971" s="4">
        <f t="shared" si="15"/>
        <v>0.53509852216748766</v>
      </c>
    </row>
    <row r="972" spans="1:4" x14ac:dyDescent="0.2">
      <c r="A972" t="s">
        <v>1560</v>
      </c>
      <c r="B972">
        <v>1695</v>
      </c>
      <c r="C972">
        <v>1084</v>
      </c>
      <c r="D972" s="4">
        <f t="shared" si="15"/>
        <v>0.36047197640117995</v>
      </c>
    </row>
    <row r="973" spans="1:4" x14ac:dyDescent="0.2">
      <c r="A973" t="s">
        <v>1561</v>
      </c>
      <c r="B973">
        <v>1305</v>
      </c>
      <c r="C973">
        <v>785</v>
      </c>
      <c r="D973" s="4">
        <f t="shared" si="15"/>
        <v>0.39846743295019155</v>
      </c>
    </row>
    <row r="974" spans="1:4" x14ac:dyDescent="0.2">
      <c r="A974" t="s">
        <v>1562</v>
      </c>
      <c r="B974">
        <v>2265</v>
      </c>
      <c r="C974">
        <v>1302</v>
      </c>
      <c r="D974" s="4">
        <f t="shared" si="15"/>
        <v>0.42516556291390728</v>
      </c>
    </row>
    <row r="975" spans="1:4" x14ac:dyDescent="0.2">
      <c r="A975" t="s">
        <v>1563</v>
      </c>
      <c r="B975">
        <v>2141</v>
      </c>
      <c r="C975">
        <v>1204</v>
      </c>
      <c r="D975" s="4">
        <f t="shared" si="15"/>
        <v>0.43764595983185428</v>
      </c>
    </row>
    <row r="976" spans="1:4" x14ac:dyDescent="0.2">
      <c r="A976" t="s">
        <v>1564</v>
      </c>
      <c r="B976">
        <v>6899</v>
      </c>
      <c r="C976">
        <v>2629</v>
      </c>
      <c r="D976" s="4">
        <f t="shared" si="15"/>
        <v>0.61893027975068848</v>
      </c>
    </row>
    <row r="977" spans="1:4" x14ac:dyDescent="0.2">
      <c r="A977" t="s">
        <v>1565</v>
      </c>
      <c r="B977">
        <v>3256</v>
      </c>
      <c r="C977">
        <v>2030</v>
      </c>
      <c r="D977" s="4">
        <f t="shared" si="15"/>
        <v>0.37653562653562656</v>
      </c>
    </row>
    <row r="978" spans="1:4" x14ac:dyDescent="0.2">
      <c r="A978" t="s">
        <v>1566</v>
      </c>
      <c r="B978">
        <v>1327</v>
      </c>
      <c r="C978">
        <v>823</v>
      </c>
      <c r="D978" s="4">
        <f t="shared" si="15"/>
        <v>0.37980406932931426</v>
      </c>
    </row>
    <row r="979" spans="1:4" x14ac:dyDescent="0.2">
      <c r="A979" t="s">
        <v>1567</v>
      </c>
      <c r="B979">
        <v>1251</v>
      </c>
      <c r="C979">
        <v>825</v>
      </c>
      <c r="D979" s="4">
        <f t="shared" si="15"/>
        <v>0.34052757793764987</v>
      </c>
    </row>
    <row r="980" spans="1:4" x14ac:dyDescent="0.2">
      <c r="A980" t="s">
        <v>1568</v>
      </c>
      <c r="B980">
        <v>2601</v>
      </c>
      <c r="C980">
        <v>1550</v>
      </c>
      <c r="D980" s="4">
        <f t="shared" si="15"/>
        <v>0.40407535563244906</v>
      </c>
    </row>
    <row r="981" spans="1:4" x14ac:dyDescent="0.2">
      <c r="A981" t="s">
        <v>1569</v>
      </c>
      <c r="B981">
        <v>3771</v>
      </c>
      <c r="C981">
        <v>2203</v>
      </c>
      <c r="D981" s="4">
        <f t="shared" si="15"/>
        <v>0.41580482630601961</v>
      </c>
    </row>
    <row r="982" spans="1:4" x14ac:dyDescent="0.2">
      <c r="A982" t="s">
        <v>1570</v>
      </c>
      <c r="B982">
        <v>5485</v>
      </c>
      <c r="C982">
        <v>2298</v>
      </c>
      <c r="D982" s="4">
        <f t="shared" si="15"/>
        <v>0.58103919781221514</v>
      </c>
    </row>
    <row r="983" spans="1:4" x14ac:dyDescent="0.2">
      <c r="A983" t="s">
        <v>1571</v>
      </c>
      <c r="B983">
        <v>1098</v>
      </c>
      <c r="C983">
        <v>727</v>
      </c>
      <c r="D983" s="4">
        <f t="shared" si="15"/>
        <v>0.33788706739526414</v>
      </c>
    </row>
    <row r="984" spans="1:4" x14ac:dyDescent="0.2">
      <c r="A984" t="s">
        <v>1572</v>
      </c>
      <c r="B984">
        <v>4598</v>
      </c>
      <c r="C984">
        <v>2416</v>
      </c>
      <c r="D984" s="4">
        <f t="shared" si="15"/>
        <v>0.47455415397999129</v>
      </c>
    </row>
    <row r="985" spans="1:4" x14ac:dyDescent="0.2">
      <c r="A985" t="s">
        <v>1573</v>
      </c>
      <c r="B985">
        <v>6374</v>
      </c>
      <c r="C985">
        <v>2988</v>
      </c>
      <c r="D985" s="4">
        <f t="shared" si="15"/>
        <v>0.53122058362096014</v>
      </c>
    </row>
    <row r="986" spans="1:4" x14ac:dyDescent="0.2">
      <c r="A986" t="s">
        <v>1574</v>
      </c>
      <c r="B986">
        <v>1230</v>
      </c>
      <c r="C986">
        <v>750</v>
      </c>
      <c r="D986" s="4">
        <f t="shared" si="15"/>
        <v>0.3902439024390244</v>
      </c>
    </row>
    <row r="987" spans="1:4" x14ac:dyDescent="0.2">
      <c r="A987" t="s">
        <v>1575</v>
      </c>
      <c r="B987">
        <v>3597</v>
      </c>
      <c r="C987">
        <v>1503</v>
      </c>
      <c r="D987" s="4">
        <f t="shared" si="15"/>
        <v>0.58215179316096743</v>
      </c>
    </row>
    <row r="988" spans="1:4" x14ac:dyDescent="0.2">
      <c r="A988" t="s">
        <v>1576</v>
      </c>
      <c r="B988">
        <v>4805</v>
      </c>
      <c r="C988">
        <v>2241</v>
      </c>
      <c r="D988" s="4">
        <f t="shared" si="15"/>
        <v>0.53361082206035382</v>
      </c>
    </row>
    <row r="989" spans="1:4" x14ac:dyDescent="0.2">
      <c r="A989" t="s">
        <v>1577</v>
      </c>
      <c r="B989">
        <v>1848</v>
      </c>
      <c r="C989">
        <v>985</v>
      </c>
      <c r="D989" s="4">
        <f t="shared" si="15"/>
        <v>0.46699134199134201</v>
      </c>
    </row>
    <row r="990" spans="1:4" x14ac:dyDescent="0.2">
      <c r="A990" t="s">
        <v>1578</v>
      </c>
      <c r="B990">
        <v>2544</v>
      </c>
      <c r="C990">
        <v>1610</v>
      </c>
      <c r="D990" s="4">
        <f t="shared" si="15"/>
        <v>0.36713836477987422</v>
      </c>
    </row>
    <row r="991" spans="1:4" x14ac:dyDescent="0.2">
      <c r="A991" t="s">
        <v>1579</v>
      </c>
      <c r="B991">
        <v>2625</v>
      </c>
      <c r="C991">
        <v>1397</v>
      </c>
      <c r="D991" s="4">
        <f t="shared" si="15"/>
        <v>0.46780952380952379</v>
      </c>
    </row>
    <row r="992" spans="1:4" x14ac:dyDescent="0.2">
      <c r="A992" t="s">
        <v>1580</v>
      </c>
      <c r="B992">
        <v>5606</v>
      </c>
      <c r="C992">
        <v>2709</v>
      </c>
      <c r="D992" s="4">
        <f t="shared" si="15"/>
        <v>0.51676774884052801</v>
      </c>
    </row>
    <row r="993" spans="1:4" x14ac:dyDescent="0.2">
      <c r="A993" t="s">
        <v>1581</v>
      </c>
      <c r="B993">
        <v>8524</v>
      </c>
      <c r="C993">
        <v>3500</v>
      </c>
      <c r="D993" s="4">
        <f t="shared" si="15"/>
        <v>0.58939465039887373</v>
      </c>
    </row>
    <row r="994" spans="1:4" x14ac:dyDescent="0.2">
      <c r="A994" t="s">
        <v>1582</v>
      </c>
      <c r="B994">
        <v>3351</v>
      </c>
      <c r="C994">
        <v>2071</v>
      </c>
      <c r="D994" s="4">
        <f t="shared" si="15"/>
        <v>0.38197552969262905</v>
      </c>
    </row>
    <row r="995" spans="1:4" x14ac:dyDescent="0.2">
      <c r="A995" t="s">
        <v>1583</v>
      </c>
      <c r="B995">
        <v>1865</v>
      </c>
      <c r="C995">
        <v>1119</v>
      </c>
      <c r="D995" s="4">
        <f t="shared" si="15"/>
        <v>0.4</v>
      </c>
    </row>
    <row r="996" spans="1:4" x14ac:dyDescent="0.2">
      <c r="A996" t="s">
        <v>1584</v>
      </c>
      <c r="B996">
        <v>2777</v>
      </c>
      <c r="C996">
        <v>1610</v>
      </c>
      <c r="D996" s="4">
        <f t="shared" si="15"/>
        <v>0.42023766654663308</v>
      </c>
    </row>
    <row r="997" spans="1:4" x14ac:dyDescent="0.2">
      <c r="A997" t="s">
        <v>1585</v>
      </c>
      <c r="B997">
        <v>3080</v>
      </c>
      <c r="C997">
        <v>1810</v>
      </c>
      <c r="D997" s="4">
        <f t="shared" si="15"/>
        <v>0.41233766233766234</v>
      </c>
    </row>
    <row r="998" spans="1:4" x14ac:dyDescent="0.2">
      <c r="A998" t="s">
        <v>1586</v>
      </c>
      <c r="B998">
        <v>1924</v>
      </c>
      <c r="C998">
        <v>909</v>
      </c>
      <c r="D998" s="4">
        <f t="shared" si="15"/>
        <v>0.52754677754677759</v>
      </c>
    </row>
    <row r="999" spans="1:4" x14ac:dyDescent="0.2">
      <c r="A999" t="s">
        <v>1587</v>
      </c>
      <c r="B999">
        <v>6715</v>
      </c>
      <c r="C999">
        <v>3810</v>
      </c>
      <c r="D999" s="4">
        <f t="shared" si="15"/>
        <v>0.43261355174981386</v>
      </c>
    </row>
    <row r="1000" spans="1:4" x14ac:dyDescent="0.2">
      <c r="A1000" t="s">
        <v>1588</v>
      </c>
      <c r="B1000">
        <v>6412</v>
      </c>
      <c r="C1000">
        <v>3373</v>
      </c>
      <c r="D1000" s="4">
        <f t="shared" si="15"/>
        <v>0.47395508421709293</v>
      </c>
    </row>
    <row r="1001" spans="1:4" x14ac:dyDescent="0.2">
      <c r="A1001" t="s">
        <v>1589</v>
      </c>
      <c r="B1001">
        <v>3278</v>
      </c>
      <c r="C1001">
        <v>1931</v>
      </c>
      <c r="D1001" s="4">
        <f t="shared" si="15"/>
        <v>0.41092129347162903</v>
      </c>
    </row>
    <row r="1002" spans="1:4" x14ac:dyDescent="0.2">
      <c r="A1002" t="s">
        <v>1590</v>
      </c>
      <c r="B1002">
        <v>1422</v>
      </c>
      <c r="C1002">
        <v>864</v>
      </c>
      <c r="D1002" s="4">
        <f t="shared" si="15"/>
        <v>0.39240506329113922</v>
      </c>
    </row>
    <row r="1003" spans="1:4" x14ac:dyDescent="0.2">
      <c r="A1003" t="s">
        <v>1591</v>
      </c>
      <c r="B1003">
        <v>3624</v>
      </c>
      <c r="C1003">
        <v>1283</v>
      </c>
      <c r="D1003" s="4">
        <f t="shared" si="15"/>
        <v>0.64597130242825607</v>
      </c>
    </row>
    <row r="1004" spans="1:4" x14ac:dyDescent="0.2">
      <c r="A1004" t="s">
        <v>1592</v>
      </c>
      <c r="B1004">
        <v>1676</v>
      </c>
      <c r="C1004">
        <v>973</v>
      </c>
      <c r="D1004" s="4">
        <f t="shared" si="15"/>
        <v>0.41945107398568021</v>
      </c>
    </row>
    <row r="1005" spans="1:4" x14ac:dyDescent="0.2">
      <c r="A1005" t="s">
        <v>1593</v>
      </c>
      <c r="B1005">
        <v>7783</v>
      </c>
      <c r="C1005">
        <v>3014</v>
      </c>
      <c r="D1005" s="4">
        <f t="shared" si="15"/>
        <v>0.61274572786843118</v>
      </c>
    </row>
    <row r="1006" spans="1:4" x14ac:dyDescent="0.2">
      <c r="A1006" t="s">
        <v>1594</v>
      </c>
      <c r="B1006">
        <v>2453</v>
      </c>
      <c r="C1006">
        <v>1457</v>
      </c>
      <c r="D1006" s="4">
        <f t="shared" si="15"/>
        <v>0.4060334284549531</v>
      </c>
    </row>
    <row r="1007" spans="1:4" x14ac:dyDescent="0.2">
      <c r="A1007" t="s">
        <v>1595</v>
      </c>
      <c r="B1007">
        <v>6356</v>
      </c>
      <c r="C1007">
        <v>3236</v>
      </c>
      <c r="D1007" s="4">
        <f t="shared" si="15"/>
        <v>0.49087476400251728</v>
      </c>
    </row>
    <row r="1008" spans="1:4" x14ac:dyDescent="0.2">
      <c r="A1008" t="s">
        <v>1596</v>
      </c>
      <c r="B1008">
        <v>2021</v>
      </c>
      <c r="C1008">
        <v>1101</v>
      </c>
      <c r="D1008" s="4">
        <f t="shared" si="15"/>
        <v>0.45522018802572983</v>
      </c>
    </row>
    <row r="1009" spans="1:4" x14ac:dyDescent="0.2">
      <c r="A1009" t="s">
        <v>1597</v>
      </c>
      <c r="B1009">
        <v>2938</v>
      </c>
      <c r="C1009">
        <v>1634</v>
      </c>
      <c r="D1009" s="4">
        <f t="shared" si="15"/>
        <v>0.44383934649421375</v>
      </c>
    </row>
    <row r="1010" spans="1:4" x14ac:dyDescent="0.2">
      <c r="A1010" t="s">
        <v>1598</v>
      </c>
      <c r="B1010">
        <v>7975</v>
      </c>
      <c r="C1010">
        <v>4231</v>
      </c>
      <c r="D1010" s="4">
        <f t="shared" si="15"/>
        <v>0.46946708463949843</v>
      </c>
    </row>
    <row r="1011" spans="1:4" x14ac:dyDescent="0.2">
      <c r="A1011" t="s">
        <v>1599</v>
      </c>
      <c r="B1011">
        <v>1936</v>
      </c>
      <c r="C1011">
        <v>1132</v>
      </c>
      <c r="D1011" s="4">
        <f t="shared" si="15"/>
        <v>0.41528925619834711</v>
      </c>
    </row>
    <row r="1012" spans="1:4" x14ac:dyDescent="0.2">
      <c r="A1012" t="s">
        <v>1600</v>
      </c>
      <c r="B1012">
        <v>1952</v>
      </c>
      <c r="C1012">
        <v>1072</v>
      </c>
      <c r="D1012" s="4">
        <f t="shared" si="15"/>
        <v>0.45081967213114754</v>
      </c>
    </row>
    <row r="1013" spans="1:4" x14ac:dyDescent="0.2">
      <c r="A1013" t="s">
        <v>1601</v>
      </c>
      <c r="B1013">
        <v>3919</v>
      </c>
      <c r="C1013">
        <v>2138</v>
      </c>
      <c r="D1013" s="4">
        <f t="shared" si="15"/>
        <v>0.45445266649655525</v>
      </c>
    </row>
    <row r="1014" spans="1:4" x14ac:dyDescent="0.2">
      <c r="A1014" t="s">
        <v>1602</v>
      </c>
      <c r="B1014">
        <v>2673</v>
      </c>
      <c r="C1014">
        <v>1362</v>
      </c>
      <c r="D1014" s="4">
        <f t="shared" si="15"/>
        <v>0.49046015712682378</v>
      </c>
    </row>
    <row r="1015" spans="1:4" x14ac:dyDescent="0.2">
      <c r="A1015" t="s">
        <v>1603</v>
      </c>
      <c r="B1015">
        <v>1060</v>
      </c>
      <c r="C1015">
        <v>605</v>
      </c>
      <c r="D1015" s="4">
        <f t="shared" si="15"/>
        <v>0.42924528301886794</v>
      </c>
    </row>
    <row r="1016" spans="1:4" x14ac:dyDescent="0.2">
      <c r="A1016" t="s">
        <v>1604</v>
      </c>
      <c r="B1016">
        <v>10367</v>
      </c>
      <c r="C1016">
        <v>4068</v>
      </c>
      <c r="D1016" s="4">
        <f t="shared" si="15"/>
        <v>0.6076010417671458</v>
      </c>
    </row>
    <row r="1017" spans="1:4" x14ac:dyDescent="0.2">
      <c r="A1017" t="s">
        <v>1605</v>
      </c>
      <c r="B1017">
        <v>2123</v>
      </c>
      <c r="C1017">
        <v>1193</v>
      </c>
      <c r="D1017" s="4">
        <f t="shared" si="15"/>
        <v>0.43805934997644841</v>
      </c>
    </row>
    <row r="1018" spans="1:4" x14ac:dyDescent="0.2">
      <c r="A1018" t="s">
        <v>1606</v>
      </c>
      <c r="B1018">
        <v>1248</v>
      </c>
      <c r="C1018">
        <v>632</v>
      </c>
      <c r="D1018" s="4">
        <f t="shared" si="15"/>
        <v>0.49358974358974361</v>
      </c>
    </row>
    <row r="1019" spans="1:4" x14ac:dyDescent="0.2">
      <c r="A1019" t="s">
        <v>1607</v>
      </c>
      <c r="B1019">
        <v>1416</v>
      </c>
      <c r="C1019">
        <v>835</v>
      </c>
      <c r="D1019" s="4">
        <f t="shared" si="15"/>
        <v>0.41031073446327682</v>
      </c>
    </row>
    <row r="1020" spans="1:4" x14ac:dyDescent="0.2">
      <c r="A1020" t="s">
        <v>1608</v>
      </c>
      <c r="B1020">
        <v>4391</v>
      </c>
      <c r="C1020">
        <v>2218</v>
      </c>
      <c r="D1020" s="4">
        <f t="shared" si="15"/>
        <v>0.49487588248690501</v>
      </c>
    </row>
    <row r="1021" spans="1:4" x14ac:dyDescent="0.2">
      <c r="A1021" t="s">
        <v>1609</v>
      </c>
      <c r="B1021">
        <v>1343</v>
      </c>
      <c r="C1021">
        <v>840</v>
      </c>
      <c r="D1021" s="4">
        <f t="shared" si="15"/>
        <v>0.37453462397617276</v>
      </c>
    </row>
    <row r="1022" spans="1:4" x14ac:dyDescent="0.2">
      <c r="A1022" t="s">
        <v>1610</v>
      </c>
      <c r="B1022">
        <v>12755</v>
      </c>
      <c r="C1022">
        <v>6093</v>
      </c>
      <c r="D1022" s="4">
        <f t="shared" si="15"/>
        <v>0.52230497843982748</v>
      </c>
    </row>
    <row r="1023" spans="1:4" x14ac:dyDescent="0.2">
      <c r="A1023" t="s">
        <v>1611</v>
      </c>
      <c r="B1023">
        <v>2377</v>
      </c>
      <c r="C1023">
        <v>1261</v>
      </c>
      <c r="D1023" s="4">
        <f t="shared" si="15"/>
        <v>0.46949936895246108</v>
      </c>
    </row>
    <row r="1024" spans="1:4" x14ac:dyDescent="0.2">
      <c r="A1024" t="s">
        <v>1612</v>
      </c>
      <c r="B1024">
        <v>1280</v>
      </c>
      <c r="C1024">
        <v>652</v>
      </c>
      <c r="D1024" s="4">
        <f t="shared" si="15"/>
        <v>0.49062499999999998</v>
      </c>
    </row>
    <row r="1025" spans="1:4" x14ac:dyDescent="0.2">
      <c r="A1025" t="s">
        <v>1613</v>
      </c>
      <c r="B1025">
        <v>4448</v>
      </c>
      <c r="C1025">
        <v>2274</v>
      </c>
      <c r="D1025" s="4">
        <f t="shared" si="15"/>
        <v>0.48875899280575541</v>
      </c>
    </row>
    <row r="1026" spans="1:4" x14ac:dyDescent="0.2">
      <c r="A1026" t="s">
        <v>1614</v>
      </c>
      <c r="B1026">
        <v>2217</v>
      </c>
      <c r="C1026">
        <v>1086</v>
      </c>
      <c r="D1026" s="4">
        <f t="shared" si="15"/>
        <v>0.51014884979702302</v>
      </c>
    </row>
    <row r="1027" spans="1:4" x14ac:dyDescent="0.2">
      <c r="A1027" t="s">
        <v>1615</v>
      </c>
      <c r="B1027">
        <v>2025</v>
      </c>
      <c r="C1027">
        <v>1036</v>
      </c>
      <c r="D1027" s="4">
        <f t="shared" ref="D1027:D1090" si="16">(B1027-C1027)/B1027</f>
        <v>0.48839506172839509</v>
      </c>
    </row>
    <row r="1028" spans="1:4" x14ac:dyDescent="0.2">
      <c r="A1028" t="s">
        <v>1616</v>
      </c>
      <c r="B1028">
        <v>2008</v>
      </c>
      <c r="C1028">
        <v>1270</v>
      </c>
      <c r="D1028" s="4">
        <f t="shared" si="16"/>
        <v>0.36752988047808766</v>
      </c>
    </row>
    <row r="1029" spans="1:4" x14ac:dyDescent="0.2">
      <c r="A1029" t="s">
        <v>1617</v>
      </c>
      <c r="B1029">
        <v>7428</v>
      </c>
      <c r="C1029">
        <v>3626</v>
      </c>
      <c r="D1029" s="4">
        <f t="shared" si="16"/>
        <v>0.51184706515885836</v>
      </c>
    </row>
    <row r="1030" spans="1:4" x14ac:dyDescent="0.2">
      <c r="A1030" t="s">
        <v>1618</v>
      </c>
      <c r="B1030">
        <v>7488</v>
      </c>
      <c r="C1030">
        <v>3133</v>
      </c>
      <c r="D1030" s="4">
        <f t="shared" si="16"/>
        <v>0.58159722222222221</v>
      </c>
    </row>
    <row r="1031" spans="1:4" x14ac:dyDescent="0.2">
      <c r="A1031" t="s">
        <v>1619</v>
      </c>
      <c r="B1031">
        <v>7312</v>
      </c>
      <c r="C1031">
        <v>3162</v>
      </c>
      <c r="D1031" s="4">
        <f t="shared" si="16"/>
        <v>0.56756017505470457</v>
      </c>
    </row>
    <row r="1032" spans="1:4" x14ac:dyDescent="0.2">
      <c r="A1032" t="s">
        <v>1620</v>
      </c>
      <c r="B1032">
        <v>1728</v>
      </c>
      <c r="C1032">
        <v>1002</v>
      </c>
      <c r="D1032" s="4">
        <f t="shared" si="16"/>
        <v>0.4201388888888889</v>
      </c>
    </row>
    <row r="1033" spans="1:4" x14ac:dyDescent="0.2">
      <c r="A1033" t="s">
        <v>1621</v>
      </c>
      <c r="B1033">
        <v>1985</v>
      </c>
      <c r="C1033">
        <v>1287</v>
      </c>
      <c r="D1033" s="4">
        <f t="shared" si="16"/>
        <v>0.35163727959697733</v>
      </c>
    </row>
    <row r="1034" spans="1:4" x14ac:dyDescent="0.2">
      <c r="A1034" t="s">
        <v>1622</v>
      </c>
      <c r="B1034">
        <v>2316</v>
      </c>
      <c r="C1034">
        <v>1371</v>
      </c>
      <c r="D1034" s="4">
        <f t="shared" si="16"/>
        <v>0.40803108808290156</v>
      </c>
    </row>
    <row r="1035" spans="1:4" x14ac:dyDescent="0.2">
      <c r="A1035" t="s">
        <v>1623</v>
      </c>
      <c r="B1035">
        <v>1450</v>
      </c>
      <c r="C1035">
        <v>994</v>
      </c>
      <c r="D1035" s="4">
        <f t="shared" si="16"/>
        <v>0.31448275862068964</v>
      </c>
    </row>
    <row r="1036" spans="1:4" x14ac:dyDescent="0.2">
      <c r="A1036" t="s">
        <v>1624</v>
      </c>
      <c r="B1036">
        <v>2623</v>
      </c>
      <c r="C1036">
        <v>1386</v>
      </c>
      <c r="D1036" s="4">
        <f t="shared" si="16"/>
        <v>0.47159740754860846</v>
      </c>
    </row>
    <row r="1037" spans="1:4" x14ac:dyDescent="0.2">
      <c r="A1037" t="s">
        <v>1625</v>
      </c>
      <c r="B1037">
        <v>2299</v>
      </c>
      <c r="C1037">
        <v>1297</v>
      </c>
      <c r="D1037" s="4">
        <f t="shared" si="16"/>
        <v>0.43584167029143106</v>
      </c>
    </row>
    <row r="1038" spans="1:4" x14ac:dyDescent="0.2">
      <c r="A1038" t="s">
        <v>1626</v>
      </c>
      <c r="B1038">
        <v>2179</v>
      </c>
      <c r="C1038">
        <v>1439</v>
      </c>
      <c r="D1038" s="4">
        <f t="shared" si="16"/>
        <v>0.33960532354290957</v>
      </c>
    </row>
    <row r="1039" spans="1:4" x14ac:dyDescent="0.2">
      <c r="A1039" t="s">
        <v>1627</v>
      </c>
      <c r="B1039">
        <v>3122</v>
      </c>
      <c r="C1039">
        <v>1684</v>
      </c>
      <c r="D1039" s="4">
        <f t="shared" si="16"/>
        <v>0.46060217809096732</v>
      </c>
    </row>
    <row r="1040" spans="1:4" x14ac:dyDescent="0.2">
      <c r="A1040" t="s">
        <v>1628</v>
      </c>
      <c r="B1040">
        <v>3993</v>
      </c>
      <c r="C1040">
        <v>1960</v>
      </c>
      <c r="D1040" s="4">
        <f t="shared" si="16"/>
        <v>0.50914099674430258</v>
      </c>
    </row>
    <row r="1041" spans="1:4" x14ac:dyDescent="0.2">
      <c r="A1041" t="s">
        <v>1629</v>
      </c>
      <c r="B1041">
        <v>3170</v>
      </c>
      <c r="C1041">
        <v>1435</v>
      </c>
      <c r="D1041" s="4">
        <f t="shared" si="16"/>
        <v>0.54731861198738174</v>
      </c>
    </row>
    <row r="1042" spans="1:4" x14ac:dyDescent="0.2">
      <c r="A1042" t="s">
        <v>1630</v>
      </c>
      <c r="B1042">
        <v>3768</v>
      </c>
      <c r="C1042">
        <v>1691</v>
      </c>
      <c r="D1042" s="4">
        <f t="shared" si="16"/>
        <v>0.55122080679405516</v>
      </c>
    </row>
    <row r="1043" spans="1:4" x14ac:dyDescent="0.2">
      <c r="A1043" t="s">
        <v>1631</v>
      </c>
      <c r="B1043">
        <v>1704</v>
      </c>
      <c r="C1043">
        <v>985</v>
      </c>
      <c r="D1043" s="4">
        <f t="shared" si="16"/>
        <v>0.42194835680751175</v>
      </c>
    </row>
    <row r="1044" spans="1:4" x14ac:dyDescent="0.2">
      <c r="A1044" t="s">
        <v>1632</v>
      </c>
      <c r="B1044">
        <v>1685</v>
      </c>
      <c r="C1044">
        <v>1052</v>
      </c>
      <c r="D1044" s="4">
        <f t="shared" si="16"/>
        <v>0.37566765578635014</v>
      </c>
    </row>
    <row r="1045" spans="1:4" x14ac:dyDescent="0.2">
      <c r="A1045" t="s">
        <v>1633</v>
      </c>
      <c r="B1045">
        <v>2066</v>
      </c>
      <c r="C1045">
        <v>1144</v>
      </c>
      <c r="D1045" s="4">
        <f t="shared" si="16"/>
        <v>0.44627299128751208</v>
      </c>
    </row>
    <row r="1046" spans="1:4" x14ac:dyDescent="0.2">
      <c r="A1046" t="s">
        <v>1634</v>
      </c>
      <c r="B1046">
        <v>1086</v>
      </c>
      <c r="C1046">
        <v>627</v>
      </c>
      <c r="D1046" s="4">
        <f t="shared" si="16"/>
        <v>0.42265193370165743</v>
      </c>
    </row>
    <row r="1047" spans="1:4" x14ac:dyDescent="0.2">
      <c r="A1047" t="s">
        <v>1635</v>
      </c>
      <c r="B1047">
        <v>2147</v>
      </c>
      <c r="C1047">
        <v>1302</v>
      </c>
      <c r="D1047" s="4">
        <f t="shared" si="16"/>
        <v>0.39357242664182579</v>
      </c>
    </row>
    <row r="1048" spans="1:4" x14ac:dyDescent="0.2">
      <c r="A1048" t="s">
        <v>1636</v>
      </c>
      <c r="B1048">
        <v>1358</v>
      </c>
      <c r="C1048">
        <v>808</v>
      </c>
      <c r="D1048" s="4">
        <f t="shared" si="16"/>
        <v>0.40500736377025037</v>
      </c>
    </row>
    <row r="1049" spans="1:4" x14ac:dyDescent="0.2">
      <c r="A1049" t="s">
        <v>1637</v>
      </c>
      <c r="B1049">
        <v>1833</v>
      </c>
      <c r="C1049">
        <v>1116</v>
      </c>
      <c r="D1049" s="4">
        <f t="shared" si="16"/>
        <v>0.39116202945990181</v>
      </c>
    </row>
    <row r="1050" spans="1:4" x14ac:dyDescent="0.2">
      <c r="A1050" t="s">
        <v>1638</v>
      </c>
      <c r="B1050">
        <v>1639</v>
      </c>
      <c r="C1050">
        <v>871</v>
      </c>
      <c r="D1050" s="4">
        <f t="shared" si="16"/>
        <v>0.46857840146430751</v>
      </c>
    </row>
    <row r="1051" spans="1:4" x14ac:dyDescent="0.2">
      <c r="A1051" t="s">
        <v>1639</v>
      </c>
      <c r="B1051">
        <v>4059</v>
      </c>
      <c r="C1051">
        <v>2409</v>
      </c>
      <c r="D1051" s="4">
        <f t="shared" si="16"/>
        <v>0.4065040650406504</v>
      </c>
    </row>
    <row r="1052" spans="1:4" x14ac:dyDescent="0.2">
      <c r="A1052" t="s">
        <v>1640</v>
      </c>
      <c r="B1052">
        <v>7852</v>
      </c>
      <c r="C1052">
        <v>3833</v>
      </c>
      <c r="D1052" s="4">
        <f t="shared" si="16"/>
        <v>0.51184411614875192</v>
      </c>
    </row>
    <row r="1053" spans="1:4" x14ac:dyDescent="0.2">
      <c r="A1053" t="s">
        <v>1641</v>
      </c>
      <c r="B1053">
        <v>8348</v>
      </c>
      <c r="C1053">
        <v>3491</v>
      </c>
      <c r="D1053" s="4">
        <f t="shared" si="16"/>
        <v>0.58181600383325349</v>
      </c>
    </row>
    <row r="1054" spans="1:4" x14ac:dyDescent="0.2">
      <c r="A1054" t="s">
        <v>1642</v>
      </c>
      <c r="B1054">
        <v>1266</v>
      </c>
      <c r="C1054">
        <v>445</v>
      </c>
      <c r="D1054" s="4">
        <f t="shared" si="16"/>
        <v>0.64849921011058453</v>
      </c>
    </row>
    <row r="1055" spans="1:4" x14ac:dyDescent="0.2">
      <c r="A1055" t="s">
        <v>1643</v>
      </c>
      <c r="B1055">
        <v>3347</v>
      </c>
      <c r="C1055">
        <v>1638</v>
      </c>
      <c r="D1055" s="4">
        <f t="shared" si="16"/>
        <v>0.51060651329548845</v>
      </c>
    </row>
    <row r="1056" spans="1:4" x14ac:dyDescent="0.2">
      <c r="A1056" t="s">
        <v>1644</v>
      </c>
      <c r="B1056">
        <v>6926</v>
      </c>
      <c r="C1056">
        <v>3850</v>
      </c>
      <c r="D1056" s="4">
        <f t="shared" si="16"/>
        <v>0.44412359226104536</v>
      </c>
    </row>
    <row r="1057" spans="1:4" x14ac:dyDescent="0.2">
      <c r="A1057" t="s">
        <v>1645</v>
      </c>
      <c r="B1057">
        <v>4179</v>
      </c>
      <c r="C1057">
        <v>2418</v>
      </c>
      <c r="D1057" s="4">
        <f t="shared" si="16"/>
        <v>0.42139267767408473</v>
      </c>
    </row>
    <row r="1058" spans="1:4" x14ac:dyDescent="0.2">
      <c r="A1058" t="s">
        <v>1646</v>
      </c>
      <c r="B1058">
        <v>1011</v>
      </c>
      <c r="C1058">
        <v>541</v>
      </c>
      <c r="D1058" s="4">
        <f t="shared" si="16"/>
        <v>0.46488625123639959</v>
      </c>
    </row>
    <row r="1059" spans="1:4" x14ac:dyDescent="0.2">
      <c r="A1059" t="s">
        <v>1647</v>
      </c>
      <c r="B1059">
        <v>1137</v>
      </c>
      <c r="C1059">
        <v>641</v>
      </c>
      <c r="D1059" s="4">
        <f t="shared" si="16"/>
        <v>0.43623570800351802</v>
      </c>
    </row>
    <row r="1060" spans="1:4" x14ac:dyDescent="0.2">
      <c r="A1060" t="s">
        <v>1648</v>
      </c>
      <c r="B1060">
        <v>1473</v>
      </c>
      <c r="C1060">
        <v>937</v>
      </c>
      <c r="D1060" s="4">
        <f t="shared" si="16"/>
        <v>0.36388323150033947</v>
      </c>
    </row>
    <row r="1061" spans="1:4" x14ac:dyDescent="0.2">
      <c r="A1061" t="s">
        <v>1649</v>
      </c>
      <c r="B1061">
        <v>2321</v>
      </c>
      <c r="C1061">
        <v>1227</v>
      </c>
      <c r="D1061" s="4">
        <f t="shared" si="16"/>
        <v>0.47134855665661352</v>
      </c>
    </row>
    <row r="1062" spans="1:4" x14ac:dyDescent="0.2">
      <c r="A1062" t="s">
        <v>1650</v>
      </c>
      <c r="B1062">
        <v>1109</v>
      </c>
      <c r="C1062">
        <v>641</v>
      </c>
      <c r="D1062" s="4">
        <f t="shared" si="16"/>
        <v>0.42200180342651039</v>
      </c>
    </row>
    <row r="1063" spans="1:4" x14ac:dyDescent="0.2">
      <c r="A1063" t="s">
        <v>1651</v>
      </c>
      <c r="B1063">
        <v>2286</v>
      </c>
      <c r="C1063">
        <v>1331</v>
      </c>
      <c r="D1063" s="4">
        <f t="shared" si="16"/>
        <v>0.41776027996500437</v>
      </c>
    </row>
    <row r="1064" spans="1:4" x14ac:dyDescent="0.2">
      <c r="A1064" t="s">
        <v>1652</v>
      </c>
      <c r="B1064">
        <v>3052</v>
      </c>
      <c r="C1064">
        <v>1345</v>
      </c>
      <c r="D1064" s="4">
        <f t="shared" si="16"/>
        <v>0.55930537352555698</v>
      </c>
    </row>
    <row r="1065" spans="1:4" x14ac:dyDescent="0.2">
      <c r="A1065" t="s">
        <v>1653</v>
      </c>
      <c r="B1065">
        <v>1589</v>
      </c>
      <c r="C1065">
        <v>860</v>
      </c>
      <c r="D1065" s="4">
        <f t="shared" si="16"/>
        <v>0.45877910635619884</v>
      </c>
    </row>
    <row r="1066" spans="1:4" x14ac:dyDescent="0.2">
      <c r="A1066" t="s">
        <v>1654</v>
      </c>
      <c r="B1066">
        <v>3407</v>
      </c>
      <c r="C1066">
        <v>2034</v>
      </c>
      <c r="D1066" s="4">
        <f t="shared" si="16"/>
        <v>0.40299383621954799</v>
      </c>
    </row>
    <row r="1067" spans="1:4" x14ac:dyDescent="0.2">
      <c r="A1067" t="s">
        <v>1655</v>
      </c>
      <c r="B1067">
        <v>2568</v>
      </c>
      <c r="C1067">
        <v>1054</v>
      </c>
      <c r="D1067" s="4">
        <f t="shared" si="16"/>
        <v>0.58956386292834895</v>
      </c>
    </row>
    <row r="1068" spans="1:4" x14ac:dyDescent="0.2">
      <c r="A1068" t="s">
        <v>1656</v>
      </c>
      <c r="B1068">
        <v>1551</v>
      </c>
      <c r="C1068">
        <v>921</v>
      </c>
      <c r="D1068" s="4">
        <f t="shared" si="16"/>
        <v>0.40618955512572535</v>
      </c>
    </row>
    <row r="1069" spans="1:4" x14ac:dyDescent="0.2">
      <c r="A1069" t="s">
        <v>1657</v>
      </c>
      <c r="B1069">
        <v>3577</v>
      </c>
      <c r="C1069">
        <v>1606</v>
      </c>
      <c r="D1069" s="4">
        <f t="shared" si="16"/>
        <v>0.55102040816326525</v>
      </c>
    </row>
    <row r="1070" spans="1:4" x14ac:dyDescent="0.2">
      <c r="A1070" t="s">
        <v>1658</v>
      </c>
      <c r="B1070">
        <v>12985</v>
      </c>
      <c r="C1070">
        <v>5408</v>
      </c>
      <c r="D1070" s="4">
        <f t="shared" si="16"/>
        <v>0.58351944551405466</v>
      </c>
    </row>
    <row r="1071" spans="1:4" x14ac:dyDescent="0.2">
      <c r="A1071" t="s">
        <v>1659</v>
      </c>
      <c r="B1071">
        <v>3176</v>
      </c>
      <c r="C1071">
        <v>1672</v>
      </c>
      <c r="D1071" s="4">
        <f t="shared" si="16"/>
        <v>0.47355163727959698</v>
      </c>
    </row>
    <row r="1072" spans="1:4" x14ac:dyDescent="0.2">
      <c r="A1072" t="s">
        <v>1660</v>
      </c>
      <c r="B1072">
        <v>4669</v>
      </c>
      <c r="C1072">
        <v>2085</v>
      </c>
      <c r="D1072" s="4">
        <f t="shared" si="16"/>
        <v>0.55343756693082036</v>
      </c>
    </row>
    <row r="1073" spans="1:4" x14ac:dyDescent="0.2">
      <c r="A1073" t="s">
        <v>1661</v>
      </c>
      <c r="B1073">
        <v>2556</v>
      </c>
      <c r="C1073">
        <v>1444</v>
      </c>
      <c r="D1073" s="4">
        <f t="shared" si="16"/>
        <v>0.4350547730829421</v>
      </c>
    </row>
    <row r="1074" spans="1:4" x14ac:dyDescent="0.2">
      <c r="A1074" t="s">
        <v>1662</v>
      </c>
      <c r="B1074">
        <v>1193</v>
      </c>
      <c r="C1074">
        <v>728</v>
      </c>
      <c r="D1074" s="4">
        <f t="shared" si="16"/>
        <v>0.38977367979882649</v>
      </c>
    </row>
    <row r="1075" spans="1:4" x14ac:dyDescent="0.2">
      <c r="A1075" t="s">
        <v>1663</v>
      </c>
      <c r="B1075">
        <v>2545</v>
      </c>
      <c r="C1075">
        <v>1373</v>
      </c>
      <c r="D1075" s="4">
        <f t="shared" si="16"/>
        <v>0.46051080550098233</v>
      </c>
    </row>
    <row r="1076" spans="1:4" x14ac:dyDescent="0.2">
      <c r="A1076" t="s">
        <v>1664</v>
      </c>
      <c r="B1076">
        <v>1733</v>
      </c>
      <c r="C1076">
        <v>855</v>
      </c>
      <c r="D1076" s="4">
        <f t="shared" si="16"/>
        <v>0.50663589151759958</v>
      </c>
    </row>
    <row r="1077" spans="1:4" x14ac:dyDescent="0.2">
      <c r="A1077" t="s">
        <v>1665</v>
      </c>
      <c r="B1077">
        <v>2391</v>
      </c>
      <c r="C1077">
        <v>1169</v>
      </c>
      <c r="D1077" s="4">
        <f t="shared" si="16"/>
        <v>0.51108322877457135</v>
      </c>
    </row>
    <row r="1078" spans="1:4" x14ac:dyDescent="0.2">
      <c r="A1078" t="s">
        <v>1666</v>
      </c>
      <c r="B1078">
        <v>12752</v>
      </c>
      <c r="C1078">
        <v>5476</v>
      </c>
      <c r="D1078" s="4">
        <f t="shared" si="16"/>
        <v>0.57057716436637396</v>
      </c>
    </row>
    <row r="1079" spans="1:4" x14ac:dyDescent="0.2">
      <c r="A1079" t="s">
        <v>1667</v>
      </c>
      <c r="B1079">
        <v>1659</v>
      </c>
      <c r="C1079">
        <v>1015</v>
      </c>
      <c r="D1079" s="4">
        <f t="shared" si="16"/>
        <v>0.3881856540084388</v>
      </c>
    </row>
    <row r="1080" spans="1:4" x14ac:dyDescent="0.2">
      <c r="A1080" t="s">
        <v>1668</v>
      </c>
      <c r="B1080">
        <v>5122</v>
      </c>
      <c r="C1080">
        <v>2316</v>
      </c>
      <c r="D1080" s="4">
        <f t="shared" si="16"/>
        <v>0.54783287778211631</v>
      </c>
    </row>
    <row r="1081" spans="1:4" x14ac:dyDescent="0.2">
      <c r="A1081" t="s">
        <v>1669</v>
      </c>
      <c r="B1081">
        <v>5600</v>
      </c>
      <c r="C1081">
        <v>2726</v>
      </c>
      <c r="D1081" s="4">
        <f t="shared" si="16"/>
        <v>0.51321428571428573</v>
      </c>
    </row>
    <row r="1082" spans="1:4" x14ac:dyDescent="0.2">
      <c r="A1082" t="s">
        <v>1670</v>
      </c>
      <c r="B1082">
        <v>1843</v>
      </c>
      <c r="C1082">
        <v>1071</v>
      </c>
      <c r="D1082" s="4">
        <f t="shared" si="16"/>
        <v>0.41888225718936517</v>
      </c>
    </row>
    <row r="1083" spans="1:4" x14ac:dyDescent="0.2">
      <c r="A1083" t="s">
        <v>1671</v>
      </c>
      <c r="B1083">
        <v>2124</v>
      </c>
      <c r="C1083">
        <v>1332</v>
      </c>
      <c r="D1083" s="4">
        <f t="shared" si="16"/>
        <v>0.3728813559322034</v>
      </c>
    </row>
    <row r="1084" spans="1:4" x14ac:dyDescent="0.2">
      <c r="A1084" t="s">
        <v>1672</v>
      </c>
      <c r="B1084">
        <v>2673</v>
      </c>
      <c r="C1084">
        <v>1419</v>
      </c>
      <c r="D1084" s="4">
        <f t="shared" si="16"/>
        <v>0.46913580246913578</v>
      </c>
    </row>
    <row r="1085" spans="1:4" x14ac:dyDescent="0.2">
      <c r="A1085" t="s">
        <v>1673</v>
      </c>
      <c r="B1085">
        <v>4669</v>
      </c>
      <c r="C1085">
        <v>2095</v>
      </c>
      <c r="D1085" s="4">
        <f t="shared" si="16"/>
        <v>0.55129578068108798</v>
      </c>
    </row>
    <row r="1086" spans="1:4" x14ac:dyDescent="0.2">
      <c r="A1086" t="s">
        <v>1674</v>
      </c>
      <c r="B1086">
        <v>4075</v>
      </c>
      <c r="C1086">
        <v>1985</v>
      </c>
      <c r="D1086" s="4">
        <f t="shared" si="16"/>
        <v>0.51288343558282212</v>
      </c>
    </row>
    <row r="1087" spans="1:4" x14ac:dyDescent="0.2">
      <c r="A1087" t="s">
        <v>1675</v>
      </c>
      <c r="B1087">
        <v>1033</v>
      </c>
      <c r="C1087">
        <v>640</v>
      </c>
      <c r="D1087" s="4">
        <f t="shared" si="16"/>
        <v>0.38044530493707646</v>
      </c>
    </row>
    <row r="1088" spans="1:4" x14ac:dyDescent="0.2">
      <c r="A1088" t="s">
        <v>1676</v>
      </c>
      <c r="B1088">
        <v>1004</v>
      </c>
      <c r="C1088">
        <v>670</v>
      </c>
      <c r="D1088" s="4">
        <f t="shared" si="16"/>
        <v>0.33266932270916333</v>
      </c>
    </row>
    <row r="1089" spans="1:4" x14ac:dyDescent="0.2">
      <c r="A1089" t="s">
        <v>1677</v>
      </c>
      <c r="B1089">
        <v>1386</v>
      </c>
      <c r="C1089">
        <v>573</v>
      </c>
      <c r="D1089" s="4">
        <f t="shared" si="16"/>
        <v>0.58658008658008653</v>
      </c>
    </row>
    <row r="1090" spans="1:4" x14ac:dyDescent="0.2">
      <c r="A1090" t="s">
        <v>1678</v>
      </c>
      <c r="B1090">
        <v>8141</v>
      </c>
      <c r="C1090">
        <v>4210</v>
      </c>
      <c r="D1090" s="4">
        <f t="shared" si="16"/>
        <v>0.48286451295909594</v>
      </c>
    </row>
    <row r="1091" spans="1:4" x14ac:dyDescent="0.2">
      <c r="A1091" t="s">
        <v>1679</v>
      </c>
      <c r="B1091">
        <v>4063</v>
      </c>
      <c r="C1091">
        <v>2102</v>
      </c>
      <c r="D1091" s="4">
        <f t="shared" ref="D1091:D1154" si="17">(B1091-C1091)/B1091</f>
        <v>0.48264828944129951</v>
      </c>
    </row>
    <row r="1092" spans="1:4" x14ac:dyDescent="0.2">
      <c r="A1092" t="s">
        <v>1680</v>
      </c>
      <c r="B1092">
        <v>3997</v>
      </c>
      <c r="C1092">
        <v>1799</v>
      </c>
      <c r="D1092" s="4">
        <f t="shared" si="17"/>
        <v>0.54991243432574433</v>
      </c>
    </row>
    <row r="1093" spans="1:4" x14ac:dyDescent="0.2">
      <c r="A1093" t="s">
        <v>1681</v>
      </c>
      <c r="B1093">
        <v>1976</v>
      </c>
      <c r="C1093">
        <v>929</v>
      </c>
      <c r="D1093" s="4">
        <f t="shared" si="17"/>
        <v>0.52985829959514175</v>
      </c>
    </row>
    <row r="1094" spans="1:4" x14ac:dyDescent="0.2">
      <c r="A1094" t="s">
        <v>1682</v>
      </c>
      <c r="B1094">
        <v>9259</v>
      </c>
      <c r="C1094">
        <v>4015</v>
      </c>
      <c r="D1094" s="4">
        <f t="shared" si="17"/>
        <v>0.56636785830003245</v>
      </c>
    </row>
    <row r="1095" spans="1:4" x14ac:dyDescent="0.2">
      <c r="A1095" t="s">
        <v>1683</v>
      </c>
      <c r="B1095">
        <v>8377</v>
      </c>
      <c r="C1095">
        <v>3572</v>
      </c>
      <c r="D1095" s="4">
        <f t="shared" si="17"/>
        <v>0.57359436552465082</v>
      </c>
    </row>
    <row r="1096" spans="1:4" x14ac:dyDescent="0.2">
      <c r="A1096" t="s">
        <v>1684</v>
      </c>
      <c r="B1096">
        <v>1024</v>
      </c>
      <c r="C1096">
        <v>663</v>
      </c>
      <c r="D1096" s="4">
        <f t="shared" si="17"/>
        <v>0.3525390625</v>
      </c>
    </row>
    <row r="1097" spans="1:4" x14ac:dyDescent="0.2">
      <c r="A1097" t="s">
        <v>1685</v>
      </c>
      <c r="B1097">
        <v>3692</v>
      </c>
      <c r="C1097">
        <v>2139</v>
      </c>
      <c r="D1097" s="4">
        <f t="shared" si="17"/>
        <v>0.42063921993499459</v>
      </c>
    </row>
    <row r="1098" spans="1:4" x14ac:dyDescent="0.2">
      <c r="A1098" t="s">
        <v>1686</v>
      </c>
      <c r="B1098">
        <v>1602</v>
      </c>
      <c r="C1098">
        <v>945</v>
      </c>
      <c r="D1098" s="4">
        <f t="shared" si="17"/>
        <v>0.4101123595505618</v>
      </c>
    </row>
    <row r="1099" spans="1:4" x14ac:dyDescent="0.2">
      <c r="A1099" t="s">
        <v>1687</v>
      </c>
      <c r="B1099">
        <v>1288</v>
      </c>
      <c r="C1099">
        <v>771</v>
      </c>
      <c r="D1099" s="4">
        <f t="shared" si="17"/>
        <v>0.40139751552795033</v>
      </c>
    </row>
    <row r="1100" spans="1:4" x14ac:dyDescent="0.2">
      <c r="A1100" t="s">
        <v>1688</v>
      </c>
      <c r="B1100">
        <v>9354</v>
      </c>
      <c r="C1100">
        <v>4983</v>
      </c>
      <c r="D1100" s="4">
        <f t="shared" si="17"/>
        <v>0.46728672225785761</v>
      </c>
    </row>
    <row r="1101" spans="1:4" x14ac:dyDescent="0.2">
      <c r="A1101" t="s">
        <v>1689</v>
      </c>
      <c r="B1101">
        <v>1258</v>
      </c>
      <c r="C1101">
        <v>761</v>
      </c>
      <c r="D1101" s="4">
        <f t="shared" si="17"/>
        <v>0.39507154213036566</v>
      </c>
    </row>
    <row r="1102" spans="1:4" x14ac:dyDescent="0.2">
      <c r="A1102" t="s">
        <v>1690</v>
      </c>
      <c r="B1102">
        <v>2027</v>
      </c>
      <c r="C1102">
        <v>1085</v>
      </c>
      <c r="D1102" s="4">
        <f t="shared" si="17"/>
        <v>0.46472619634928464</v>
      </c>
    </row>
    <row r="1103" spans="1:4" x14ac:dyDescent="0.2">
      <c r="A1103" t="s">
        <v>1691</v>
      </c>
      <c r="B1103">
        <v>3172</v>
      </c>
      <c r="C1103">
        <v>1588</v>
      </c>
      <c r="D1103" s="4">
        <f t="shared" si="17"/>
        <v>0.49936948297604034</v>
      </c>
    </row>
    <row r="1104" spans="1:4" x14ac:dyDescent="0.2">
      <c r="A1104" t="s">
        <v>1692</v>
      </c>
      <c r="B1104">
        <v>3574</v>
      </c>
      <c r="C1104">
        <v>1584</v>
      </c>
      <c r="D1104" s="4">
        <f t="shared" si="17"/>
        <v>0.55679910464465587</v>
      </c>
    </row>
    <row r="1105" spans="1:4" x14ac:dyDescent="0.2">
      <c r="A1105" t="s">
        <v>1693</v>
      </c>
      <c r="B1105">
        <v>9016</v>
      </c>
      <c r="C1105">
        <v>3454</v>
      </c>
      <c r="D1105" s="4">
        <f t="shared" si="17"/>
        <v>0.61690328305235143</v>
      </c>
    </row>
    <row r="1106" spans="1:4" x14ac:dyDescent="0.2">
      <c r="A1106" t="s">
        <v>1694</v>
      </c>
      <c r="B1106">
        <v>3987</v>
      </c>
      <c r="C1106">
        <v>2132</v>
      </c>
      <c r="D1106" s="4">
        <f t="shared" si="17"/>
        <v>0.46526210183095057</v>
      </c>
    </row>
    <row r="1107" spans="1:4" x14ac:dyDescent="0.2">
      <c r="A1107" t="s">
        <v>1695</v>
      </c>
      <c r="B1107">
        <v>2193</v>
      </c>
      <c r="C1107">
        <v>1246</v>
      </c>
      <c r="D1107" s="4">
        <f t="shared" si="17"/>
        <v>0.43182854537163701</v>
      </c>
    </row>
    <row r="1108" spans="1:4" x14ac:dyDescent="0.2">
      <c r="A1108" t="s">
        <v>1696</v>
      </c>
      <c r="B1108">
        <v>10726</v>
      </c>
      <c r="C1108">
        <v>5883</v>
      </c>
      <c r="D1108" s="4">
        <f t="shared" si="17"/>
        <v>0.45151967182547081</v>
      </c>
    </row>
    <row r="1109" spans="1:4" x14ac:dyDescent="0.2">
      <c r="A1109" t="s">
        <v>1697</v>
      </c>
      <c r="B1109">
        <v>3663</v>
      </c>
      <c r="C1109">
        <v>1974</v>
      </c>
      <c r="D1109" s="4">
        <f t="shared" si="17"/>
        <v>0.46109746109746108</v>
      </c>
    </row>
    <row r="1110" spans="1:4" x14ac:dyDescent="0.2">
      <c r="A1110" t="s">
        <v>1698</v>
      </c>
      <c r="B1110">
        <v>5099</v>
      </c>
      <c r="C1110">
        <v>2628</v>
      </c>
      <c r="D1110" s="4">
        <f t="shared" si="17"/>
        <v>0.48460482447538733</v>
      </c>
    </row>
    <row r="1111" spans="1:4" x14ac:dyDescent="0.2">
      <c r="A1111" t="s">
        <v>1699</v>
      </c>
      <c r="B1111">
        <v>9661</v>
      </c>
      <c r="C1111">
        <v>3694</v>
      </c>
      <c r="D1111" s="4">
        <f t="shared" si="17"/>
        <v>0.61763792568057141</v>
      </c>
    </row>
    <row r="1112" spans="1:4" x14ac:dyDescent="0.2">
      <c r="A1112" t="s">
        <v>1700</v>
      </c>
      <c r="B1112">
        <v>2818</v>
      </c>
      <c r="C1112">
        <v>1806</v>
      </c>
      <c r="D1112" s="4">
        <f t="shared" si="17"/>
        <v>0.35911994322214336</v>
      </c>
    </row>
    <row r="1113" spans="1:4" x14ac:dyDescent="0.2">
      <c r="A1113" t="s">
        <v>1701</v>
      </c>
      <c r="B1113">
        <v>2599</v>
      </c>
      <c r="C1113">
        <v>1223</v>
      </c>
      <c r="D1113" s="4">
        <f t="shared" si="17"/>
        <v>0.52943439784532509</v>
      </c>
    </row>
    <row r="1114" spans="1:4" x14ac:dyDescent="0.2">
      <c r="A1114" t="s">
        <v>1702</v>
      </c>
      <c r="B1114">
        <v>3081</v>
      </c>
      <c r="C1114">
        <v>1448</v>
      </c>
      <c r="D1114" s="4">
        <f t="shared" si="17"/>
        <v>0.53002271989613758</v>
      </c>
    </row>
    <row r="1115" spans="1:4" x14ac:dyDescent="0.2">
      <c r="A1115" t="s">
        <v>1703</v>
      </c>
      <c r="B1115">
        <v>1442</v>
      </c>
      <c r="C1115">
        <v>910</v>
      </c>
      <c r="D1115" s="4">
        <f t="shared" si="17"/>
        <v>0.36893203883495146</v>
      </c>
    </row>
    <row r="1116" spans="1:4" x14ac:dyDescent="0.2">
      <c r="A1116" t="s">
        <v>1704</v>
      </c>
      <c r="B1116">
        <v>1195</v>
      </c>
      <c r="C1116">
        <v>764</v>
      </c>
      <c r="D1116" s="4">
        <f t="shared" si="17"/>
        <v>0.36066945606694562</v>
      </c>
    </row>
    <row r="1117" spans="1:4" x14ac:dyDescent="0.2">
      <c r="A1117" t="s">
        <v>1705</v>
      </c>
      <c r="B1117">
        <v>1916</v>
      </c>
      <c r="C1117">
        <v>1095</v>
      </c>
      <c r="D1117" s="4">
        <f t="shared" si="17"/>
        <v>0.42849686847599167</v>
      </c>
    </row>
    <row r="1118" spans="1:4" x14ac:dyDescent="0.2">
      <c r="A1118" t="s">
        <v>1706</v>
      </c>
      <c r="B1118">
        <v>5852</v>
      </c>
      <c r="C1118">
        <v>2319</v>
      </c>
      <c r="D1118" s="4">
        <f t="shared" si="17"/>
        <v>0.60372522214627478</v>
      </c>
    </row>
    <row r="1119" spans="1:4" x14ac:dyDescent="0.2">
      <c r="A1119" t="s">
        <v>1707</v>
      </c>
      <c r="B1119">
        <v>1794</v>
      </c>
      <c r="C1119">
        <v>1123</v>
      </c>
      <c r="D1119" s="4">
        <f t="shared" si="17"/>
        <v>0.37402452619843923</v>
      </c>
    </row>
    <row r="1120" spans="1:4" x14ac:dyDescent="0.2">
      <c r="A1120" t="s">
        <v>1708</v>
      </c>
      <c r="B1120">
        <v>2274</v>
      </c>
      <c r="C1120">
        <v>1294</v>
      </c>
      <c r="D1120" s="4">
        <f t="shared" si="17"/>
        <v>0.43095866314863679</v>
      </c>
    </row>
    <row r="1121" spans="1:4" x14ac:dyDescent="0.2">
      <c r="A1121" t="s">
        <v>1709</v>
      </c>
      <c r="B1121">
        <v>1712</v>
      </c>
      <c r="C1121">
        <v>835</v>
      </c>
      <c r="D1121" s="4">
        <f t="shared" si="17"/>
        <v>0.51226635514018692</v>
      </c>
    </row>
    <row r="1122" spans="1:4" x14ac:dyDescent="0.2">
      <c r="A1122" t="s">
        <v>1710</v>
      </c>
      <c r="B1122">
        <v>2302</v>
      </c>
      <c r="C1122">
        <v>1087</v>
      </c>
      <c r="D1122" s="4">
        <f t="shared" si="17"/>
        <v>0.52780191138140742</v>
      </c>
    </row>
    <row r="1123" spans="1:4" x14ac:dyDescent="0.2">
      <c r="A1123" t="s">
        <v>1711</v>
      </c>
      <c r="B1123">
        <v>2047</v>
      </c>
      <c r="C1123">
        <v>1266</v>
      </c>
      <c r="D1123" s="4">
        <f t="shared" si="17"/>
        <v>0.38153395212506108</v>
      </c>
    </row>
    <row r="1124" spans="1:4" x14ac:dyDescent="0.2">
      <c r="A1124" t="s">
        <v>1712</v>
      </c>
      <c r="B1124">
        <v>1064</v>
      </c>
      <c r="C1124">
        <v>634</v>
      </c>
      <c r="D1124" s="4">
        <f t="shared" si="17"/>
        <v>0.40413533834586468</v>
      </c>
    </row>
    <row r="1125" spans="1:4" x14ac:dyDescent="0.2">
      <c r="A1125" t="s">
        <v>1713</v>
      </c>
      <c r="B1125">
        <v>8089</v>
      </c>
      <c r="C1125">
        <v>3275</v>
      </c>
      <c r="D1125" s="4">
        <f t="shared" si="17"/>
        <v>0.59512918778588209</v>
      </c>
    </row>
    <row r="1126" spans="1:4" x14ac:dyDescent="0.2">
      <c r="A1126" t="s">
        <v>1714</v>
      </c>
      <c r="B1126">
        <v>5391</v>
      </c>
      <c r="C1126">
        <v>3194</v>
      </c>
      <c r="D1126" s="4">
        <f t="shared" si="17"/>
        <v>0.4075310703023558</v>
      </c>
    </row>
    <row r="1127" spans="1:4" x14ac:dyDescent="0.2">
      <c r="A1127" t="s">
        <v>1715</v>
      </c>
      <c r="B1127">
        <v>3913</v>
      </c>
      <c r="C1127">
        <v>1968</v>
      </c>
      <c r="D1127" s="4">
        <f t="shared" si="17"/>
        <v>0.49706107845642727</v>
      </c>
    </row>
    <row r="1128" spans="1:4" x14ac:dyDescent="0.2">
      <c r="A1128" t="s">
        <v>1716</v>
      </c>
      <c r="B1128">
        <v>6682</v>
      </c>
      <c r="C1128">
        <v>3360</v>
      </c>
      <c r="D1128" s="4">
        <f t="shared" si="17"/>
        <v>0.49715653995809639</v>
      </c>
    </row>
    <row r="1129" spans="1:4" x14ac:dyDescent="0.2">
      <c r="A1129" t="s">
        <v>1717</v>
      </c>
      <c r="B1129">
        <v>2259</v>
      </c>
      <c r="C1129">
        <v>1309</v>
      </c>
      <c r="D1129" s="4">
        <f t="shared" si="17"/>
        <v>0.42054006197432492</v>
      </c>
    </row>
    <row r="1130" spans="1:4" x14ac:dyDescent="0.2">
      <c r="A1130" t="s">
        <v>1718</v>
      </c>
      <c r="B1130">
        <v>1107</v>
      </c>
      <c r="C1130">
        <v>485</v>
      </c>
      <c r="D1130" s="4">
        <f t="shared" si="17"/>
        <v>0.56187895212285455</v>
      </c>
    </row>
    <row r="1131" spans="1:4" x14ac:dyDescent="0.2">
      <c r="A1131" t="s">
        <v>1719</v>
      </c>
      <c r="B1131">
        <v>8422</v>
      </c>
      <c r="C1131">
        <v>4850</v>
      </c>
      <c r="D1131" s="4">
        <f t="shared" si="17"/>
        <v>0.42412728568036095</v>
      </c>
    </row>
    <row r="1132" spans="1:4" x14ac:dyDescent="0.2">
      <c r="A1132" t="s">
        <v>1720</v>
      </c>
      <c r="B1132">
        <v>1699</v>
      </c>
      <c r="C1132">
        <v>1112</v>
      </c>
      <c r="D1132" s="4">
        <f t="shared" si="17"/>
        <v>0.34549735138316656</v>
      </c>
    </row>
    <row r="1133" spans="1:4" x14ac:dyDescent="0.2">
      <c r="A1133" t="s">
        <v>1721</v>
      </c>
      <c r="B1133">
        <v>1118</v>
      </c>
      <c r="C1133">
        <v>676</v>
      </c>
      <c r="D1133" s="4">
        <f t="shared" si="17"/>
        <v>0.39534883720930231</v>
      </c>
    </row>
    <row r="1134" spans="1:4" x14ac:dyDescent="0.2">
      <c r="A1134" t="s">
        <v>1722</v>
      </c>
      <c r="B1134">
        <v>1632</v>
      </c>
      <c r="C1134">
        <v>1099</v>
      </c>
      <c r="D1134" s="4">
        <f t="shared" si="17"/>
        <v>0.32659313725490197</v>
      </c>
    </row>
    <row r="1135" spans="1:4" x14ac:dyDescent="0.2">
      <c r="A1135" t="s">
        <v>1723</v>
      </c>
      <c r="B1135">
        <v>2203</v>
      </c>
      <c r="C1135">
        <v>1440</v>
      </c>
      <c r="D1135" s="4">
        <f t="shared" si="17"/>
        <v>0.34634589196550158</v>
      </c>
    </row>
    <row r="1136" spans="1:4" x14ac:dyDescent="0.2">
      <c r="A1136" t="s">
        <v>1724</v>
      </c>
      <c r="B1136">
        <v>2125</v>
      </c>
      <c r="C1136">
        <v>1150</v>
      </c>
      <c r="D1136" s="4">
        <f t="shared" si="17"/>
        <v>0.45882352941176469</v>
      </c>
    </row>
    <row r="1137" spans="1:4" x14ac:dyDescent="0.2">
      <c r="A1137" t="s">
        <v>1725</v>
      </c>
      <c r="B1137">
        <v>2421</v>
      </c>
      <c r="C1137">
        <v>1230</v>
      </c>
      <c r="D1137" s="4">
        <f t="shared" si="17"/>
        <v>0.49194547707558861</v>
      </c>
    </row>
    <row r="1138" spans="1:4" x14ac:dyDescent="0.2">
      <c r="A1138" t="s">
        <v>1726</v>
      </c>
      <c r="B1138">
        <v>1581</v>
      </c>
      <c r="C1138">
        <v>930</v>
      </c>
      <c r="D1138" s="4">
        <f t="shared" si="17"/>
        <v>0.41176470588235292</v>
      </c>
    </row>
    <row r="1139" spans="1:4" x14ac:dyDescent="0.2">
      <c r="A1139" t="s">
        <v>1727</v>
      </c>
      <c r="B1139">
        <v>3704</v>
      </c>
      <c r="C1139">
        <v>2281</v>
      </c>
      <c r="D1139" s="4">
        <f t="shared" si="17"/>
        <v>0.38417926565874733</v>
      </c>
    </row>
    <row r="1140" spans="1:4" x14ac:dyDescent="0.2">
      <c r="A1140" t="s">
        <v>1728</v>
      </c>
      <c r="B1140">
        <v>2454</v>
      </c>
      <c r="C1140">
        <v>1321</v>
      </c>
      <c r="D1140" s="4">
        <f t="shared" si="17"/>
        <v>0.46169519152404237</v>
      </c>
    </row>
    <row r="1141" spans="1:4" x14ac:dyDescent="0.2">
      <c r="A1141" t="s">
        <v>1729</v>
      </c>
      <c r="B1141">
        <v>1975</v>
      </c>
      <c r="C1141">
        <v>1254</v>
      </c>
      <c r="D1141" s="4">
        <f t="shared" si="17"/>
        <v>0.36506329113924052</v>
      </c>
    </row>
    <row r="1142" spans="1:4" x14ac:dyDescent="0.2">
      <c r="A1142" t="s">
        <v>1730</v>
      </c>
      <c r="B1142">
        <v>1524</v>
      </c>
      <c r="C1142">
        <v>868</v>
      </c>
      <c r="D1142" s="4">
        <f t="shared" si="17"/>
        <v>0.43044619422572178</v>
      </c>
    </row>
    <row r="1143" spans="1:4" x14ac:dyDescent="0.2">
      <c r="A1143" t="s">
        <v>1731</v>
      </c>
      <c r="B1143">
        <v>1348</v>
      </c>
      <c r="C1143">
        <v>909</v>
      </c>
      <c r="D1143" s="4">
        <f t="shared" si="17"/>
        <v>0.32566765578635015</v>
      </c>
    </row>
    <row r="1144" spans="1:4" x14ac:dyDescent="0.2">
      <c r="A1144" t="s">
        <v>1732</v>
      </c>
      <c r="B1144">
        <v>1655</v>
      </c>
      <c r="C1144">
        <v>939</v>
      </c>
      <c r="D1144" s="4">
        <f t="shared" si="17"/>
        <v>0.4326283987915408</v>
      </c>
    </row>
    <row r="1145" spans="1:4" x14ac:dyDescent="0.2">
      <c r="A1145" t="s">
        <v>1733</v>
      </c>
      <c r="B1145">
        <v>2483</v>
      </c>
      <c r="C1145">
        <v>1637</v>
      </c>
      <c r="D1145" s="4">
        <f t="shared" si="17"/>
        <v>0.34071687474828838</v>
      </c>
    </row>
    <row r="1146" spans="1:4" x14ac:dyDescent="0.2">
      <c r="A1146" t="s">
        <v>1734</v>
      </c>
      <c r="B1146">
        <v>1602</v>
      </c>
      <c r="C1146">
        <v>972</v>
      </c>
      <c r="D1146" s="4">
        <f t="shared" si="17"/>
        <v>0.39325842696629215</v>
      </c>
    </row>
    <row r="1147" spans="1:4" x14ac:dyDescent="0.2">
      <c r="A1147" t="s">
        <v>1735</v>
      </c>
      <c r="B1147">
        <v>3527</v>
      </c>
      <c r="C1147">
        <v>1637</v>
      </c>
      <c r="D1147" s="4">
        <f t="shared" si="17"/>
        <v>0.53586617521973345</v>
      </c>
    </row>
    <row r="1148" spans="1:4" x14ac:dyDescent="0.2">
      <c r="A1148" t="s">
        <v>1736</v>
      </c>
      <c r="B1148">
        <v>2450</v>
      </c>
      <c r="C1148">
        <v>1264</v>
      </c>
      <c r="D1148" s="4">
        <f t="shared" si="17"/>
        <v>0.4840816326530612</v>
      </c>
    </row>
    <row r="1149" spans="1:4" x14ac:dyDescent="0.2">
      <c r="A1149" t="s">
        <v>1737</v>
      </c>
      <c r="B1149">
        <v>6081</v>
      </c>
      <c r="C1149">
        <v>3260</v>
      </c>
      <c r="D1149" s="4">
        <f t="shared" si="17"/>
        <v>0.46390396316395327</v>
      </c>
    </row>
    <row r="1150" spans="1:4" x14ac:dyDescent="0.2">
      <c r="A1150" t="s">
        <v>1738</v>
      </c>
      <c r="B1150">
        <v>1892</v>
      </c>
      <c r="C1150">
        <v>1324</v>
      </c>
      <c r="D1150" s="4">
        <f t="shared" si="17"/>
        <v>0.30021141649048627</v>
      </c>
    </row>
    <row r="1151" spans="1:4" x14ac:dyDescent="0.2">
      <c r="A1151" t="s">
        <v>1739</v>
      </c>
      <c r="B1151">
        <v>1553</v>
      </c>
      <c r="C1151">
        <v>980</v>
      </c>
      <c r="D1151" s="4">
        <f t="shared" si="17"/>
        <v>0.36896329684481649</v>
      </c>
    </row>
    <row r="1152" spans="1:4" x14ac:dyDescent="0.2">
      <c r="A1152" t="s">
        <v>1740</v>
      </c>
      <c r="B1152">
        <v>1365</v>
      </c>
      <c r="C1152">
        <v>876</v>
      </c>
      <c r="D1152" s="4">
        <f t="shared" si="17"/>
        <v>0.35824175824175825</v>
      </c>
    </row>
    <row r="1153" spans="1:4" x14ac:dyDescent="0.2">
      <c r="A1153" t="s">
        <v>1741</v>
      </c>
      <c r="B1153">
        <v>1117</v>
      </c>
      <c r="C1153">
        <v>759</v>
      </c>
      <c r="D1153" s="4">
        <f t="shared" si="17"/>
        <v>0.32050134288272158</v>
      </c>
    </row>
    <row r="1154" spans="1:4" x14ac:dyDescent="0.2">
      <c r="A1154" t="s">
        <v>1742</v>
      </c>
      <c r="B1154">
        <v>1873</v>
      </c>
      <c r="C1154">
        <v>1078</v>
      </c>
      <c r="D1154" s="4">
        <f t="shared" si="17"/>
        <v>0.42445274959957285</v>
      </c>
    </row>
    <row r="1155" spans="1:4" x14ac:dyDescent="0.2">
      <c r="A1155" t="s">
        <v>1743</v>
      </c>
      <c r="B1155">
        <v>1879</v>
      </c>
      <c r="C1155">
        <v>876</v>
      </c>
      <c r="D1155" s="4">
        <f t="shared" ref="D1155:D1218" si="18">(B1155-C1155)/B1155</f>
        <v>0.53379457158062804</v>
      </c>
    </row>
    <row r="1156" spans="1:4" x14ac:dyDescent="0.2">
      <c r="A1156" t="s">
        <v>1744</v>
      </c>
      <c r="B1156">
        <v>4384</v>
      </c>
      <c r="C1156">
        <v>1687</v>
      </c>
      <c r="D1156" s="4">
        <f t="shared" si="18"/>
        <v>0.61519160583941601</v>
      </c>
    </row>
    <row r="1157" spans="1:4" x14ac:dyDescent="0.2">
      <c r="A1157" t="s">
        <v>1745</v>
      </c>
      <c r="B1157">
        <v>1510</v>
      </c>
      <c r="C1157">
        <v>909</v>
      </c>
      <c r="D1157" s="4">
        <f t="shared" si="18"/>
        <v>0.39801324503311258</v>
      </c>
    </row>
    <row r="1158" spans="1:4" x14ac:dyDescent="0.2">
      <c r="A1158" t="s">
        <v>1746</v>
      </c>
      <c r="B1158">
        <v>1216</v>
      </c>
      <c r="C1158">
        <v>820</v>
      </c>
      <c r="D1158" s="4">
        <f t="shared" si="18"/>
        <v>0.32565789473684209</v>
      </c>
    </row>
    <row r="1159" spans="1:4" x14ac:dyDescent="0.2">
      <c r="A1159" t="s">
        <v>1747</v>
      </c>
      <c r="B1159">
        <v>1028</v>
      </c>
      <c r="C1159">
        <v>560</v>
      </c>
      <c r="D1159" s="4">
        <f t="shared" si="18"/>
        <v>0.45525291828793774</v>
      </c>
    </row>
    <row r="1160" spans="1:4" x14ac:dyDescent="0.2">
      <c r="A1160" t="s">
        <v>1748</v>
      </c>
      <c r="B1160">
        <v>14955</v>
      </c>
      <c r="C1160">
        <v>5749</v>
      </c>
      <c r="D1160" s="4">
        <f t="shared" si="18"/>
        <v>0.61558007355399535</v>
      </c>
    </row>
    <row r="1161" spans="1:4" x14ac:dyDescent="0.2">
      <c r="A1161" t="s">
        <v>1749</v>
      </c>
      <c r="B1161">
        <v>16089</v>
      </c>
      <c r="C1161">
        <v>7141</v>
      </c>
      <c r="D1161" s="4">
        <f t="shared" si="18"/>
        <v>0.55615638013549629</v>
      </c>
    </row>
    <row r="1162" spans="1:4" x14ac:dyDescent="0.2">
      <c r="A1162" t="s">
        <v>1750</v>
      </c>
      <c r="B1162">
        <v>2011</v>
      </c>
      <c r="C1162">
        <v>1038</v>
      </c>
      <c r="D1162" s="4">
        <f t="shared" si="18"/>
        <v>0.48383888612630532</v>
      </c>
    </row>
    <row r="1163" spans="1:4" x14ac:dyDescent="0.2">
      <c r="A1163" t="s">
        <v>1751</v>
      </c>
      <c r="B1163">
        <v>4509</v>
      </c>
      <c r="C1163">
        <v>2366</v>
      </c>
      <c r="D1163" s="4">
        <f t="shared" si="18"/>
        <v>0.47527167886449323</v>
      </c>
    </row>
    <row r="1164" spans="1:4" x14ac:dyDescent="0.2">
      <c r="A1164" t="s">
        <v>1752</v>
      </c>
      <c r="B1164">
        <v>1238</v>
      </c>
      <c r="C1164">
        <v>806</v>
      </c>
      <c r="D1164" s="4">
        <f t="shared" si="18"/>
        <v>0.34894991922455576</v>
      </c>
    </row>
    <row r="1165" spans="1:4" x14ac:dyDescent="0.2">
      <c r="A1165" t="s">
        <v>1753</v>
      </c>
      <c r="B1165">
        <v>7090</v>
      </c>
      <c r="C1165">
        <v>2534</v>
      </c>
      <c r="D1165" s="4">
        <f t="shared" si="18"/>
        <v>0.64259520451339913</v>
      </c>
    </row>
    <row r="1166" spans="1:4" x14ac:dyDescent="0.2">
      <c r="A1166" t="s">
        <v>1754</v>
      </c>
      <c r="B1166">
        <v>4709</v>
      </c>
      <c r="C1166">
        <v>2385</v>
      </c>
      <c r="D1166" s="4">
        <f t="shared" si="18"/>
        <v>0.49352304098534722</v>
      </c>
    </row>
    <row r="1167" spans="1:4" x14ac:dyDescent="0.2">
      <c r="A1167" t="s">
        <v>1755</v>
      </c>
      <c r="B1167">
        <v>7842</v>
      </c>
      <c r="C1167">
        <v>4219</v>
      </c>
      <c r="D1167" s="4">
        <f t="shared" si="18"/>
        <v>0.46199948992603929</v>
      </c>
    </row>
    <row r="1168" spans="1:4" x14ac:dyDescent="0.2">
      <c r="A1168" t="s">
        <v>1756</v>
      </c>
      <c r="B1168">
        <v>2992</v>
      </c>
      <c r="C1168">
        <v>1318</v>
      </c>
      <c r="D1168" s="4">
        <f t="shared" si="18"/>
        <v>0.55949197860962563</v>
      </c>
    </row>
    <row r="1169" spans="1:4" x14ac:dyDescent="0.2">
      <c r="A1169" t="s">
        <v>1757</v>
      </c>
      <c r="B1169">
        <v>2643</v>
      </c>
      <c r="C1169">
        <v>1490</v>
      </c>
      <c r="D1169" s="4">
        <f t="shared" si="18"/>
        <v>0.43624668936814226</v>
      </c>
    </row>
    <row r="1170" spans="1:4" x14ac:dyDescent="0.2">
      <c r="A1170" t="s">
        <v>1758</v>
      </c>
      <c r="B1170">
        <v>2708</v>
      </c>
      <c r="C1170">
        <v>1412</v>
      </c>
      <c r="D1170" s="4">
        <f t="shared" si="18"/>
        <v>0.47858197932053176</v>
      </c>
    </row>
    <row r="1171" spans="1:4" x14ac:dyDescent="0.2">
      <c r="A1171" t="s">
        <v>1759</v>
      </c>
      <c r="B1171">
        <v>1399</v>
      </c>
      <c r="C1171">
        <v>697</v>
      </c>
      <c r="D1171" s="4">
        <f t="shared" si="18"/>
        <v>0.50178699070764832</v>
      </c>
    </row>
    <row r="1172" spans="1:4" x14ac:dyDescent="0.2">
      <c r="A1172" t="s">
        <v>1760</v>
      </c>
      <c r="B1172">
        <v>1462</v>
      </c>
      <c r="C1172">
        <v>542</v>
      </c>
      <c r="D1172" s="4">
        <f t="shared" si="18"/>
        <v>0.62927496580027364</v>
      </c>
    </row>
    <row r="1173" spans="1:4" x14ac:dyDescent="0.2">
      <c r="A1173" t="s">
        <v>1761</v>
      </c>
      <c r="B1173">
        <v>2227</v>
      </c>
      <c r="C1173">
        <v>1420</v>
      </c>
      <c r="D1173" s="4">
        <f t="shared" si="18"/>
        <v>0.36237090255949705</v>
      </c>
    </row>
    <row r="1174" spans="1:4" x14ac:dyDescent="0.2">
      <c r="A1174" t="s">
        <v>1762</v>
      </c>
      <c r="B1174">
        <v>5179</v>
      </c>
      <c r="C1174">
        <v>2419</v>
      </c>
      <c r="D1174" s="4">
        <f t="shared" si="18"/>
        <v>0.53292141340027033</v>
      </c>
    </row>
    <row r="1175" spans="1:4" x14ac:dyDescent="0.2">
      <c r="A1175" t="s">
        <v>1763</v>
      </c>
      <c r="B1175">
        <v>1688</v>
      </c>
      <c r="C1175">
        <v>934</v>
      </c>
      <c r="D1175" s="4">
        <f t="shared" si="18"/>
        <v>0.44668246445497628</v>
      </c>
    </row>
    <row r="1176" spans="1:4" x14ac:dyDescent="0.2">
      <c r="A1176" t="s">
        <v>1764</v>
      </c>
      <c r="B1176">
        <v>4013</v>
      </c>
      <c r="C1176">
        <v>2087</v>
      </c>
      <c r="D1176" s="4">
        <f t="shared" si="18"/>
        <v>0.47994019436830304</v>
      </c>
    </row>
    <row r="1177" spans="1:4" x14ac:dyDescent="0.2">
      <c r="A1177" t="s">
        <v>1765</v>
      </c>
      <c r="B1177">
        <v>1074</v>
      </c>
      <c r="C1177">
        <v>612</v>
      </c>
      <c r="D1177" s="4">
        <f t="shared" si="18"/>
        <v>0.43016759776536312</v>
      </c>
    </row>
    <row r="1178" spans="1:4" x14ac:dyDescent="0.2">
      <c r="A1178" t="s">
        <v>1766</v>
      </c>
      <c r="B1178">
        <v>2791</v>
      </c>
      <c r="C1178">
        <v>1401</v>
      </c>
      <c r="D1178" s="4">
        <f t="shared" si="18"/>
        <v>0.4980293801504837</v>
      </c>
    </row>
    <row r="1179" spans="1:4" x14ac:dyDescent="0.2">
      <c r="A1179" t="s">
        <v>1767</v>
      </c>
      <c r="B1179">
        <v>3294</v>
      </c>
      <c r="C1179">
        <v>1500</v>
      </c>
      <c r="D1179" s="4">
        <f t="shared" si="18"/>
        <v>0.54462659380692169</v>
      </c>
    </row>
    <row r="1180" spans="1:4" x14ac:dyDescent="0.2">
      <c r="A1180" t="s">
        <v>1768</v>
      </c>
      <c r="B1180">
        <v>1074</v>
      </c>
      <c r="C1180">
        <v>612</v>
      </c>
      <c r="D1180" s="4">
        <f t="shared" si="18"/>
        <v>0.43016759776536312</v>
      </c>
    </row>
    <row r="1181" spans="1:4" x14ac:dyDescent="0.2">
      <c r="A1181" t="s">
        <v>1769</v>
      </c>
      <c r="B1181">
        <v>5130</v>
      </c>
      <c r="C1181">
        <v>2991</v>
      </c>
      <c r="D1181" s="4">
        <f t="shared" si="18"/>
        <v>0.41695906432748536</v>
      </c>
    </row>
    <row r="1182" spans="1:4" x14ac:dyDescent="0.2">
      <c r="A1182" t="s">
        <v>1770</v>
      </c>
      <c r="B1182">
        <v>3798</v>
      </c>
      <c r="C1182">
        <v>2187</v>
      </c>
      <c r="D1182" s="4">
        <f t="shared" si="18"/>
        <v>0.42417061611374407</v>
      </c>
    </row>
    <row r="1183" spans="1:4" x14ac:dyDescent="0.2">
      <c r="A1183" t="s">
        <v>1771</v>
      </c>
      <c r="B1183">
        <v>1772</v>
      </c>
      <c r="C1183">
        <v>1129</v>
      </c>
      <c r="D1183" s="4">
        <f t="shared" si="18"/>
        <v>0.36286681715575619</v>
      </c>
    </row>
    <row r="1184" spans="1:4" x14ac:dyDescent="0.2">
      <c r="A1184" t="s">
        <v>1772</v>
      </c>
      <c r="B1184">
        <v>3251</v>
      </c>
      <c r="C1184">
        <v>1862</v>
      </c>
      <c r="D1184" s="4">
        <f t="shared" si="18"/>
        <v>0.42725315287603816</v>
      </c>
    </row>
    <row r="1185" spans="1:4" x14ac:dyDescent="0.2">
      <c r="A1185" t="s">
        <v>1773</v>
      </c>
      <c r="B1185">
        <v>2542</v>
      </c>
      <c r="C1185">
        <v>1554</v>
      </c>
      <c r="D1185" s="4">
        <f t="shared" si="18"/>
        <v>0.38867033831628639</v>
      </c>
    </row>
    <row r="1186" spans="1:4" x14ac:dyDescent="0.2">
      <c r="A1186" t="s">
        <v>1774</v>
      </c>
      <c r="B1186">
        <v>2744</v>
      </c>
      <c r="C1186">
        <v>1614</v>
      </c>
      <c r="D1186" s="4">
        <f t="shared" si="18"/>
        <v>0.41180758017492713</v>
      </c>
    </row>
    <row r="1187" spans="1:4" x14ac:dyDescent="0.2">
      <c r="A1187" t="s">
        <v>1775</v>
      </c>
      <c r="B1187">
        <v>3176</v>
      </c>
      <c r="C1187">
        <v>1718</v>
      </c>
      <c r="D1187" s="4">
        <f t="shared" si="18"/>
        <v>0.45906801007556675</v>
      </c>
    </row>
    <row r="1188" spans="1:4" x14ac:dyDescent="0.2">
      <c r="A1188" t="s">
        <v>1776</v>
      </c>
      <c r="B1188">
        <v>3960</v>
      </c>
      <c r="C1188">
        <v>1606</v>
      </c>
      <c r="D1188" s="4">
        <f t="shared" si="18"/>
        <v>0.59444444444444444</v>
      </c>
    </row>
    <row r="1189" spans="1:4" x14ac:dyDescent="0.2">
      <c r="A1189" t="s">
        <v>1777</v>
      </c>
      <c r="B1189">
        <v>2169</v>
      </c>
      <c r="C1189">
        <v>1211</v>
      </c>
      <c r="D1189" s="4">
        <f t="shared" si="18"/>
        <v>0.4416781927155371</v>
      </c>
    </row>
    <row r="1190" spans="1:4" x14ac:dyDescent="0.2">
      <c r="A1190" t="s">
        <v>1778</v>
      </c>
      <c r="B1190">
        <v>1873</v>
      </c>
      <c r="C1190">
        <v>1085</v>
      </c>
      <c r="D1190" s="4">
        <f t="shared" si="18"/>
        <v>0.4207154297917779</v>
      </c>
    </row>
    <row r="1191" spans="1:4" x14ac:dyDescent="0.2">
      <c r="A1191" t="s">
        <v>1779</v>
      </c>
      <c r="B1191">
        <v>1088</v>
      </c>
      <c r="C1191">
        <v>565</v>
      </c>
      <c r="D1191" s="4">
        <f t="shared" si="18"/>
        <v>0.48069852941176472</v>
      </c>
    </row>
    <row r="1192" spans="1:4" x14ac:dyDescent="0.2">
      <c r="A1192" t="s">
        <v>1780</v>
      </c>
      <c r="B1192">
        <v>7510</v>
      </c>
      <c r="C1192">
        <v>4163</v>
      </c>
      <c r="D1192" s="4">
        <f t="shared" si="18"/>
        <v>0.44567243675099866</v>
      </c>
    </row>
    <row r="1193" spans="1:4" x14ac:dyDescent="0.2">
      <c r="A1193" t="s">
        <v>1781</v>
      </c>
      <c r="B1193">
        <v>4384</v>
      </c>
      <c r="C1193">
        <v>2475</v>
      </c>
      <c r="D1193" s="4">
        <f t="shared" si="18"/>
        <v>0.43544708029197082</v>
      </c>
    </row>
    <row r="1194" spans="1:4" x14ac:dyDescent="0.2">
      <c r="A1194" t="s">
        <v>1782</v>
      </c>
      <c r="B1194">
        <v>1839</v>
      </c>
      <c r="C1194">
        <v>1022</v>
      </c>
      <c r="D1194" s="4">
        <f t="shared" si="18"/>
        <v>0.44426318651440999</v>
      </c>
    </row>
    <row r="1195" spans="1:4" x14ac:dyDescent="0.2">
      <c r="A1195" t="s">
        <v>1783</v>
      </c>
      <c r="B1195">
        <v>1861</v>
      </c>
      <c r="C1195">
        <v>968</v>
      </c>
      <c r="D1195" s="4">
        <f t="shared" si="18"/>
        <v>0.47984954325631379</v>
      </c>
    </row>
    <row r="1196" spans="1:4" x14ac:dyDescent="0.2">
      <c r="A1196" t="s">
        <v>1784</v>
      </c>
      <c r="B1196">
        <v>2003</v>
      </c>
      <c r="C1196">
        <v>1150</v>
      </c>
      <c r="D1196" s="4">
        <f t="shared" si="18"/>
        <v>0.42586120818771844</v>
      </c>
    </row>
    <row r="1197" spans="1:4" x14ac:dyDescent="0.2">
      <c r="A1197" t="s">
        <v>1785</v>
      </c>
      <c r="B1197">
        <v>2545</v>
      </c>
      <c r="C1197">
        <v>1346</v>
      </c>
      <c r="D1197" s="4">
        <f t="shared" si="18"/>
        <v>0.4711198428290766</v>
      </c>
    </row>
    <row r="1198" spans="1:4" x14ac:dyDescent="0.2">
      <c r="A1198" t="s">
        <v>1786</v>
      </c>
      <c r="B1198">
        <v>1675</v>
      </c>
      <c r="C1198">
        <v>908</v>
      </c>
      <c r="D1198" s="4">
        <f t="shared" si="18"/>
        <v>0.45791044776119405</v>
      </c>
    </row>
    <row r="1199" spans="1:4" x14ac:dyDescent="0.2">
      <c r="A1199" t="s">
        <v>1787</v>
      </c>
      <c r="B1199">
        <v>1209</v>
      </c>
      <c r="C1199">
        <v>691</v>
      </c>
      <c r="D1199" s="4">
        <f t="shared" si="18"/>
        <v>0.42845326716294457</v>
      </c>
    </row>
    <row r="1200" spans="1:4" x14ac:dyDescent="0.2">
      <c r="A1200" t="s">
        <v>1788</v>
      </c>
      <c r="B1200">
        <v>2036</v>
      </c>
      <c r="C1200">
        <v>966</v>
      </c>
      <c r="D1200" s="4">
        <f t="shared" si="18"/>
        <v>0.52554027504911593</v>
      </c>
    </row>
    <row r="1201" spans="1:4" x14ac:dyDescent="0.2">
      <c r="A1201" t="s">
        <v>1789</v>
      </c>
      <c r="B1201">
        <v>1140</v>
      </c>
      <c r="C1201">
        <v>715</v>
      </c>
      <c r="D1201" s="4">
        <f t="shared" si="18"/>
        <v>0.37280701754385964</v>
      </c>
    </row>
    <row r="1202" spans="1:4" x14ac:dyDescent="0.2">
      <c r="A1202" t="s">
        <v>1790</v>
      </c>
      <c r="B1202">
        <v>2276</v>
      </c>
      <c r="C1202">
        <v>1140</v>
      </c>
      <c r="D1202" s="4">
        <f t="shared" si="18"/>
        <v>0.49912126537785589</v>
      </c>
    </row>
    <row r="1203" spans="1:4" x14ac:dyDescent="0.2">
      <c r="A1203" t="s">
        <v>1791</v>
      </c>
      <c r="B1203">
        <v>6506</v>
      </c>
      <c r="C1203">
        <v>3183</v>
      </c>
      <c r="D1203" s="4">
        <f t="shared" si="18"/>
        <v>0.51075929910851525</v>
      </c>
    </row>
    <row r="1204" spans="1:4" x14ac:dyDescent="0.2">
      <c r="A1204" t="s">
        <v>1792</v>
      </c>
      <c r="B1204">
        <v>1713</v>
      </c>
      <c r="C1204">
        <v>980</v>
      </c>
      <c r="D1204" s="4">
        <f t="shared" si="18"/>
        <v>0.42790426152948047</v>
      </c>
    </row>
    <row r="1205" spans="1:4" x14ac:dyDescent="0.2">
      <c r="A1205" t="s">
        <v>1793</v>
      </c>
      <c r="B1205">
        <v>4903</v>
      </c>
      <c r="C1205">
        <v>1957</v>
      </c>
      <c r="D1205" s="4">
        <f t="shared" si="18"/>
        <v>0.60085661839689986</v>
      </c>
    </row>
    <row r="1206" spans="1:4" x14ac:dyDescent="0.2">
      <c r="A1206" t="s">
        <v>1794</v>
      </c>
      <c r="B1206">
        <v>3164</v>
      </c>
      <c r="C1206">
        <v>1506</v>
      </c>
      <c r="D1206" s="4">
        <f t="shared" si="18"/>
        <v>0.52402022756005062</v>
      </c>
    </row>
    <row r="1207" spans="1:4" x14ac:dyDescent="0.2">
      <c r="A1207" t="s">
        <v>1795</v>
      </c>
      <c r="B1207">
        <v>1795</v>
      </c>
      <c r="C1207">
        <v>1056</v>
      </c>
      <c r="D1207" s="4">
        <f t="shared" si="18"/>
        <v>0.41169916434540388</v>
      </c>
    </row>
    <row r="1208" spans="1:4" x14ac:dyDescent="0.2">
      <c r="A1208" t="s">
        <v>1796</v>
      </c>
      <c r="B1208">
        <v>1071</v>
      </c>
      <c r="C1208">
        <v>604</v>
      </c>
      <c r="D1208" s="4">
        <f t="shared" si="18"/>
        <v>0.43604108309990663</v>
      </c>
    </row>
    <row r="1209" spans="1:4" x14ac:dyDescent="0.2">
      <c r="A1209" t="s">
        <v>1797</v>
      </c>
      <c r="B1209">
        <v>1801</v>
      </c>
      <c r="C1209">
        <v>1067</v>
      </c>
      <c r="D1209" s="4">
        <f t="shared" si="18"/>
        <v>0.40755136035535816</v>
      </c>
    </row>
    <row r="1210" spans="1:4" x14ac:dyDescent="0.2">
      <c r="A1210" t="s">
        <v>1798</v>
      </c>
      <c r="B1210">
        <v>2134</v>
      </c>
      <c r="C1210">
        <v>1093</v>
      </c>
      <c r="D1210" s="4">
        <f t="shared" si="18"/>
        <v>0.48781630740393628</v>
      </c>
    </row>
    <row r="1211" spans="1:4" x14ac:dyDescent="0.2">
      <c r="A1211" t="s">
        <v>1799</v>
      </c>
      <c r="B1211">
        <v>2978</v>
      </c>
      <c r="C1211">
        <v>1450</v>
      </c>
      <c r="D1211" s="4">
        <f t="shared" si="18"/>
        <v>0.51309603760913369</v>
      </c>
    </row>
    <row r="1212" spans="1:4" x14ac:dyDescent="0.2">
      <c r="A1212" t="s">
        <v>1800</v>
      </c>
      <c r="B1212">
        <v>1675</v>
      </c>
      <c r="C1212">
        <v>896</v>
      </c>
      <c r="D1212" s="4">
        <f t="shared" si="18"/>
        <v>0.46507462686567164</v>
      </c>
    </row>
    <row r="1213" spans="1:4" x14ac:dyDescent="0.2">
      <c r="A1213" t="s">
        <v>1801</v>
      </c>
      <c r="B1213">
        <v>3232</v>
      </c>
      <c r="C1213">
        <v>1845</v>
      </c>
      <c r="D1213" s="4">
        <f t="shared" si="18"/>
        <v>0.42914603960396042</v>
      </c>
    </row>
    <row r="1214" spans="1:4" x14ac:dyDescent="0.2">
      <c r="A1214" t="s">
        <v>1802</v>
      </c>
      <c r="B1214">
        <v>7042</v>
      </c>
      <c r="C1214">
        <v>3732</v>
      </c>
      <c r="D1214" s="4">
        <f t="shared" si="18"/>
        <v>0.47003692132916786</v>
      </c>
    </row>
    <row r="1215" spans="1:4" x14ac:dyDescent="0.2">
      <c r="A1215" t="s">
        <v>1803</v>
      </c>
      <c r="B1215">
        <v>3366</v>
      </c>
      <c r="C1215">
        <v>1776</v>
      </c>
      <c r="D1215" s="4">
        <f t="shared" si="18"/>
        <v>0.47237076648841353</v>
      </c>
    </row>
    <row r="1216" spans="1:4" x14ac:dyDescent="0.2">
      <c r="A1216" t="s">
        <v>1804</v>
      </c>
      <c r="B1216">
        <v>1051</v>
      </c>
      <c r="C1216">
        <v>647</v>
      </c>
      <c r="D1216" s="4">
        <f t="shared" si="18"/>
        <v>0.38439581351094199</v>
      </c>
    </row>
    <row r="1217" spans="1:4" x14ac:dyDescent="0.2">
      <c r="A1217" t="s">
        <v>1805</v>
      </c>
      <c r="B1217">
        <v>1492</v>
      </c>
      <c r="C1217">
        <v>801</v>
      </c>
      <c r="D1217" s="4">
        <f t="shared" si="18"/>
        <v>0.46313672922252008</v>
      </c>
    </row>
    <row r="1218" spans="1:4" x14ac:dyDescent="0.2">
      <c r="A1218" t="s">
        <v>1806</v>
      </c>
      <c r="B1218">
        <v>3466</v>
      </c>
      <c r="C1218">
        <v>1823</v>
      </c>
      <c r="D1218" s="4">
        <f t="shared" si="18"/>
        <v>0.47403346797461049</v>
      </c>
    </row>
    <row r="1219" spans="1:4" x14ac:dyDescent="0.2">
      <c r="A1219" t="s">
        <v>1807</v>
      </c>
      <c r="B1219">
        <v>1312</v>
      </c>
      <c r="C1219">
        <v>834</v>
      </c>
      <c r="D1219" s="4">
        <f t="shared" ref="D1219:D1282" si="19">(B1219-C1219)/B1219</f>
        <v>0.36432926829268292</v>
      </c>
    </row>
    <row r="1220" spans="1:4" x14ac:dyDescent="0.2">
      <c r="A1220" t="s">
        <v>1808</v>
      </c>
      <c r="B1220">
        <v>1733</v>
      </c>
      <c r="C1220">
        <v>966</v>
      </c>
      <c r="D1220" s="4">
        <f t="shared" si="19"/>
        <v>0.44258511252163879</v>
      </c>
    </row>
    <row r="1221" spans="1:4" x14ac:dyDescent="0.2">
      <c r="A1221" t="s">
        <v>1809</v>
      </c>
      <c r="B1221">
        <v>1882</v>
      </c>
      <c r="C1221">
        <v>1028</v>
      </c>
      <c r="D1221" s="4">
        <f t="shared" si="19"/>
        <v>0.45377258235919232</v>
      </c>
    </row>
    <row r="1222" spans="1:4" x14ac:dyDescent="0.2">
      <c r="A1222" t="s">
        <v>1810</v>
      </c>
      <c r="B1222">
        <v>1325</v>
      </c>
      <c r="C1222">
        <v>775</v>
      </c>
      <c r="D1222" s="4">
        <f t="shared" si="19"/>
        <v>0.41509433962264153</v>
      </c>
    </row>
    <row r="1223" spans="1:4" x14ac:dyDescent="0.2">
      <c r="A1223" t="s">
        <v>1811</v>
      </c>
      <c r="B1223">
        <v>3344</v>
      </c>
      <c r="C1223">
        <v>1684</v>
      </c>
      <c r="D1223" s="4">
        <f t="shared" si="19"/>
        <v>0.49641148325358853</v>
      </c>
    </row>
    <row r="1224" spans="1:4" x14ac:dyDescent="0.2">
      <c r="A1224" t="s">
        <v>1812</v>
      </c>
      <c r="B1224">
        <v>6247</v>
      </c>
      <c r="C1224">
        <v>3343</v>
      </c>
      <c r="D1224" s="4">
        <f t="shared" si="19"/>
        <v>0.46486313430446613</v>
      </c>
    </row>
    <row r="1225" spans="1:4" x14ac:dyDescent="0.2">
      <c r="A1225" t="s">
        <v>1813</v>
      </c>
      <c r="B1225">
        <v>3030</v>
      </c>
      <c r="C1225">
        <v>1687</v>
      </c>
      <c r="D1225" s="4">
        <f t="shared" si="19"/>
        <v>0.44323432343234326</v>
      </c>
    </row>
    <row r="1226" spans="1:4" x14ac:dyDescent="0.2">
      <c r="A1226" t="s">
        <v>1814</v>
      </c>
      <c r="B1226">
        <v>1148</v>
      </c>
      <c r="C1226">
        <v>743</v>
      </c>
      <c r="D1226" s="4">
        <f t="shared" si="19"/>
        <v>0.35278745644599302</v>
      </c>
    </row>
    <row r="1227" spans="1:4" x14ac:dyDescent="0.2">
      <c r="A1227" t="s">
        <v>1815</v>
      </c>
      <c r="B1227">
        <v>1604</v>
      </c>
      <c r="C1227">
        <v>855</v>
      </c>
      <c r="D1227" s="4">
        <f t="shared" si="19"/>
        <v>0.46695760598503738</v>
      </c>
    </row>
    <row r="1228" spans="1:4" x14ac:dyDescent="0.2">
      <c r="A1228" t="s">
        <v>1816</v>
      </c>
      <c r="B1228">
        <v>1460</v>
      </c>
      <c r="C1228">
        <v>891</v>
      </c>
      <c r="D1228" s="4">
        <f t="shared" si="19"/>
        <v>0.38972602739726026</v>
      </c>
    </row>
    <row r="1229" spans="1:4" x14ac:dyDescent="0.2">
      <c r="A1229" t="s">
        <v>1817</v>
      </c>
      <c r="B1229">
        <v>1079</v>
      </c>
      <c r="C1229">
        <v>511</v>
      </c>
      <c r="D1229" s="4">
        <f t="shared" si="19"/>
        <v>0.52641334569045417</v>
      </c>
    </row>
    <row r="1230" spans="1:4" x14ac:dyDescent="0.2">
      <c r="A1230" t="s">
        <v>1818</v>
      </c>
      <c r="B1230">
        <v>1900</v>
      </c>
      <c r="C1230">
        <v>1153</v>
      </c>
      <c r="D1230" s="4">
        <f t="shared" si="19"/>
        <v>0.3931578947368421</v>
      </c>
    </row>
    <row r="1231" spans="1:4" x14ac:dyDescent="0.2">
      <c r="A1231" t="s">
        <v>1819</v>
      </c>
      <c r="B1231">
        <v>4907</v>
      </c>
      <c r="C1231">
        <v>2969</v>
      </c>
      <c r="D1231" s="4">
        <f t="shared" si="19"/>
        <v>0.39494599551660892</v>
      </c>
    </row>
    <row r="1232" spans="1:4" x14ac:dyDescent="0.2">
      <c r="A1232" t="s">
        <v>1820</v>
      </c>
      <c r="B1232">
        <v>4735</v>
      </c>
      <c r="C1232">
        <v>2244</v>
      </c>
      <c r="D1232" s="4">
        <f t="shared" si="19"/>
        <v>0.5260823653643083</v>
      </c>
    </row>
    <row r="1233" spans="1:4" x14ac:dyDescent="0.2">
      <c r="A1233" t="s">
        <v>1821</v>
      </c>
      <c r="B1233">
        <v>24498</v>
      </c>
      <c r="C1233">
        <v>9339</v>
      </c>
      <c r="D1233" s="4">
        <f t="shared" si="19"/>
        <v>0.61878520695566985</v>
      </c>
    </row>
    <row r="1234" spans="1:4" x14ac:dyDescent="0.2">
      <c r="A1234" t="s">
        <v>1822</v>
      </c>
      <c r="B1234">
        <v>1639</v>
      </c>
      <c r="C1234">
        <v>1160</v>
      </c>
      <c r="D1234" s="4">
        <f t="shared" si="19"/>
        <v>0.29225137278828556</v>
      </c>
    </row>
    <row r="1235" spans="1:4" x14ac:dyDescent="0.2">
      <c r="A1235" t="s">
        <v>1823</v>
      </c>
      <c r="B1235">
        <v>2024</v>
      </c>
      <c r="C1235">
        <v>1166</v>
      </c>
      <c r="D1235" s="4">
        <f t="shared" si="19"/>
        <v>0.42391304347826086</v>
      </c>
    </row>
    <row r="1236" spans="1:4" x14ac:dyDescent="0.2">
      <c r="A1236" t="s">
        <v>1824</v>
      </c>
      <c r="B1236">
        <v>1170</v>
      </c>
      <c r="C1236">
        <v>768</v>
      </c>
      <c r="D1236" s="4">
        <f t="shared" si="19"/>
        <v>0.34358974358974359</v>
      </c>
    </row>
    <row r="1237" spans="1:4" x14ac:dyDescent="0.2">
      <c r="A1237" t="s">
        <v>1825</v>
      </c>
      <c r="B1237">
        <v>10015</v>
      </c>
      <c r="C1237">
        <v>4253</v>
      </c>
      <c r="D1237" s="4">
        <f t="shared" si="19"/>
        <v>0.57533699450823761</v>
      </c>
    </row>
    <row r="1238" spans="1:4" x14ac:dyDescent="0.2">
      <c r="A1238" t="s">
        <v>1826</v>
      </c>
      <c r="B1238">
        <v>1302</v>
      </c>
      <c r="C1238">
        <v>863</v>
      </c>
      <c r="D1238" s="4">
        <f t="shared" si="19"/>
        <v>0.33717357910906298</v>
      </c>
    </row>
    <row r="1239" spans="1:4" x14ac:dyDescent="0.2">
      <c r="A1239" t="s">
        <v>1827</v>
      </c>
      <c r="B1239">
        <v>2186</v>
      </c>
      <c r="C1239">
        <v>1083</v>
      </c>
      <c r="D1239" s="4">
        <f t="shared" si="19"/>
        <v>0.50457456541628543</v>
      </c>
    </row>
    <row r="1240" spans="1:4" x14ac:dyDescent="0.2">
      <c r="A1240" t="s">
        <v>1828</v>
      </c>
      <c r="B1240">
        <v>6656</v>
      </c>
      <c r="C1240">
        <v>3381</v>
      </c>
      <c r="D1240" s="4">
        <f t="shared" si="19"/>
        <v>0.49203725961538464</v>
      </c>
    </row>
    <row r="1241" spans="1:4" x14ac:dyDescent="0.2">
      <c r="A1241" t="s">
        <v>1829</v>
      </c>
      <c r="B1241">
        <v>3443</v>
      </c>
      <c r="C1241">
        <v>1470</v>
      </c>
      <c r="D1241" s="4">
        <f t="shared" si="19"/>
        <v>0.5730467615451641</v>
      </c>
    </row>
    <row r="1242" spans="1:4" x14ac:dyDescent="0.2">
      <c r="A1242" t="s">
        <v>1830</v>
      </c>
      <c r="B1242">
        <v>1803</v>
      </c>
      <c r="C1242">
        <v>1141</v>
      </c>
      <c r="D1242" s="4">
        <f t="shared" si="19"/>
        <v>0.36716583471991127</v>
      </c>
    </row>
    <row r="1243" spans="1:4" x14ac:dyDescent="0.2">
      <c r="A1243" t="s">
        <v>1831</v>
      </c>
      <c r="B1243">
        <v>3010</v>
      </c>
      <c r="C1243">
        <v>1728</v>
      </c>
      <c r="D1243" s="4">
        <f t="shared" si="19"/>
        <v>0.42591362126245846</v>
      </c>
    </row>
    <row r="1244" spans="1:4" x14ac:dyDescent="0.2">
      <c r="A1244" t="s">
        <v>1832</v>
      </c>
      <c r="B1244">
        <v>5539</v>
      </c>
      <c r="C1244">
        <v>2523</v>
      </c>
      <c r="D1244" s="4">
        <f t="shared" si="19"/>
        <v>0.54450261780104714</v>
      </c>
    </row>
    <row r="1245" spans="1:4" x14ac:dyDescent="0.2">
      <c r="A1245" t="s">
        <v>1833</v>
      </c>
      <c r="B1245">
        <v>2727</v>
      </c>
      <c r="C1245">
        <v>1610</v>
      </c>
      <c r="D1245" s="4">
        <f t="shared" si="19"/>
        <v>0.40960762742940959</v>
      </c>
    </row>
    <row r="1246" spans="1:4" x14ac:dyDescent="0.2">
      <c r="A1246" t="s">
        <v>1834</v>
      </c>
      <c r="B1246">
        <v>1453</v>
      </c>
      <c r="C1246">
        <v>843</v>
      </c>
      <c r="D1246" s="4">
        <f t="shared" si="19"/>
        <v>0.4198210598761184</v>
      </c>
    </row>
    <row r="1247" spans="1:4" x14ac:dyDescent="0.2">
      <c r="A1247" t="s">
        <v>1835</v>
      </c>
      <c r="B1247">
        <v>1731</v>
      </c>
      <c r="C1247">
        <v>1103</v>
      </c>
      <c r="D1247" s="4">
        <f t="shared" si="19"/>
        <v>0.36279607163489314</v>
      </c>
    </row>
    <row r="1248" spans="1:4" x14ac:dyDescent="0.2">
      <c r="A1248" t="s">
        <v>1836</v>
      </c>
      <c r="B1248">
        <v>3137</v>
      </c>
      <c r="C1248">
        <v>1668</v>
      </c>
      <c r="D1248" s="4">
        <f t="shared" si="19"/>
        <v>0.46828179789607904</v>
      </c>
    </row>
    <row r="1249" spans="1:4" x14ac:dyDescent="0.2">
      <c r="A1249" t="s">
        <v>1837</v>
      </c>
      <c r="B1249">
        <v>3685</v>
      </c>
      <c r="C1249">
        <v>2041</v>
      </c>
      <c r="D1249" s="4">
        <f t="shared" si="19"/>
        <v>0.44613297150610581</v>
      </c>
    </row>
    <row r="1250" spans="1:4" x14ac:dyDescent="0.2">
      <c r="A1250" t="s">
        <v>1838</v>
      </c>
      <c r="B1250">
        <v>1282</v>
      </c>
      <c r="C1250">
        <v>770</v>
      </c>
      <c r="D1250" s="4">
        <f t="shared" si="19"/>
        <v>0.39937597503900157</v>
      </c>
    </row>
    <row r="1251" spans="1:4" x14ac:dyDescent="0.2">
      <c r="A1251" t="s">
        <v>1839</v>
      </c>
      <c r="B1251">
        <v>2022</v>
      </c>
      <c r="C1251">
        <v>1194</v>
      </c>
      <c r="D1251" s="4">
        <f t="shared" si="19"/>
        <v>0.40949554896142432</v>
      </c>
    </row>
    <row r="1252" spans="1:4" x14ac:dyDescent="0.2">
      <c r="A1252" t="s">
        <v>1840</v>
      </c>
      <c r="B1252">
        <v>1930</v>
      </c>
      <c r="C1252">
        <v>1074</v>
      </c>
      <c r="D1252" s="4">
        <f t="shared" si="19"/>
        <v>0.44352331606217615</v>
      </c>
    </row>
    <row r="1253" spans="1:4" x14ac:dyDescent="0.2">
      <c r="A1253" t="s">
        <v>1841</v>
      </c>
      <c r="B1253">
        <v>2264</v>
      </c>
      <c r="C1253">
        <v>1185</v>
      </c>
      <c r="D1253" s="4">
        <f t="shared" si="19"/>
        <v>0.47659010600706714</v>
      </c>
    </row>
    <row r="1254" spans="1:4" x14ac:dyDescent="0.2">
      <c r="A1254" t="s">
        <v>1842</v>
      </c>
      <c r="B1254">
        <v>1460</v>
      </c>
      <c r="C1254">
        <v>757</v>
      </c>
      <c r="D1254" s="4">
        <f t="shared" si="19"/>
        <v>0.48150684931506849</v>
      </c>
    </row>
    <row r="1255" spans="1:4" x14ac:dyDescent="0.2">
      <c r="A1255" t="s">
        <v>1843</v>
      </c>
      <c r="B1255">
        <v>1291</v>
      </c>
      <c r="C1255">
        <v>825</v>
      </c>
      <c r="D1255" s="4">
        <f t="shared" si="19"/>
        <v>0.36096049573973665</v>
      </c>
    </row>
    <row r="1256" spans="1:4" x14ac:dyDescent="0.2">
      <c r="A1256" t="s">
        <v>1844</v>
      </c>
      <c r="B1256">
        <v>3076</v>
      </c>
      <c r="C1256">
        <v>1732</v>
      </c>
      <c r="D1256" s="4">
        <f t="shared" si="19"/>
        <v>0.43693107932379716</v>
      </c>
    </row>
    <row r="1257" spans="1:4" x14ac:dyDescent="0.2">
      <c r="A1257" t="s">
        <v>1845</v>
      </c>
      <c r="B1257">
        <v>1235</v>
      </c>
      <c r="C1257">
        <v>697</v>
      </c>
      <c r="D1257" s="4">
        <f t="shared" si="19"/>
        <v>0.43562753036437246</v>
      </c>
    </row>
    <row r="1258" spans="1:4" x14ac:dyDescent="0.2">
      <c r="A1258" t="s">
        <v>1846</v>
      </c>
      <c r="B1258">
        <v>9249</v>
      </c>
      <c r="C1258">
        <v>4081</v>
      </c>
      <c r="D1258" s="4">
        <f t="shared" si="19"/>
        <v>0.55876310952535413</v>
      </c>
    </row>
    <row r="1259" spans="1:4" x14ac:dyDescent="0.2">
      <c r="A1259" t="s">
        <v>1847</v>
      </c>
      <c r="B1259">
        <v>4055</v>
      </c>
      <c r="C1259">
        <v>2102</v>
      </c>
      <c r="D1259" s="4">
        <f t="shared" si="19"/>
        <v>0.48162762022194822</v>
      </c>
    </row>
    <row r="1260" spans="1:4" x14ac:dyDescent="0.2">
      <c r="A1260" t="s">
        <v>1848</v>
      </c>
      <c r="B1260">
        <v>1546</v>
      </c>
      <c r="C1260">
        <v>938</v>
      </c>
      <c r="D1260" s="4">
        <f t="shared" si="19"/>
        <v>0.39327296248382926</v>
      </c>
    </row>
    <row r="1261" spans="1:4" x14ac:dyDescent="0.2">
      <c r="A1261" t="s">
        <v>1849</v>
      </c>
      <c r="B1261">
        <v>1323</v>
      </c>
      <c r="C1261">
        <v>861</v>
      </c>
      <c r="D1261" s="4">
        <f t="shared" si="19"/>
        <v>0.34920634920634919</v>
      </c>
    </row>
    <row r="1262" spans="1:4" x14ac:dyDescent="0.2">
      <c r="A1262" t="s">
        <v>1850</v>
      </c>
      <c r="B1262">
        <v>1253</v>
      </c>
      <c r="C1262">
        <v>617</v>
      </c>
      <c r="D1262" s="4">
        <f t="shared" si="19"/>
        <v>0.5075818036711891</v>
      </c>
    </row>
    <row r="1263" spans="1:4" x14ac:dyDescent="0.2">
      <c r="A1263" t="s">
        <v>1851</v>
      </c>
      <c r="B1263">
        <v>1839</v>
      </c>
      <c r="C1263">
        <v>990</v>
      </c>
      <c r="D1263" s="4">
        <f t="shared" si="19"/>
        <v>0.46166394779771613</v>
      </c>
    </row>
    <row r="1264" spans="1:4" x14ac:dyDescent="0.2">
      <c r="A1264" t="s">
        <v>1852</v>
      </c>
      <c r="B1264">
        <v>7062</v>
      </c>
      <c r="C1264">
        <v>2479</v>
      </c>
      <c r="D1264" s="4">
        <f t="shared" si="19"/>
        <v>0.64896629849900878</v>
      </c>
    </row>
    <row r="1265" spans="1:4" x14ac:dyDescent="0.2">
      <c r="A1265" t="s">
        <v>1853</v>
      </c>
      <c r="B1265">
        <v>4083</v>
      </c>
      <c r="C1265">
        <v>2145</v>
      </c>
      <c r="D1265" s="4">
        <f t="shared" si="19"/>
        <v>0.47465099191770754</v>
      </c>
    </row>
    <row r="1266" spans="1:4" x14ac:dyDescent="0.2">
      <c r="A1266" t="s">
        <v>1854</v>
      </c>
      <c r="B1266">
        <v>3669</v>
      </c>
      <c r="C1266">
        <v>2318</v>
      </c>
      <c r="D1266" s="4">
        <f t="shared" si="19"/>
        <v>0.36822022349414008</v>
      </c>
    </row>
    <row r="1267" spans="1:4" x14ac:dyDescent="0.2">
      <c r="A1267" t="s">
        <v>1855</v>
      </c>
      <c r="B1267">
        <v>1834</v>
      </c>
      <c r="C1267">
        <v>1001</v>
      </c>
      <c r="D1267" s="4">
        <f t="shared" si="19"/>
        <v>0.45419847328244273</v>
      </c>
    </row>
    <row r="1268" spans="1:4" x14ac:dyDescent="0.2">
      <c r="A1268" t="s">
        <v>1856</v>
      </c>
      <c r="B1268">
        <v>5475</v>
      </c>
      <c r="C1268">
        <v>3115</v>
      </c>
      <c r="D1268" s="4">
        <f t="shared" si="19"/>
        <v>0.43105022831050227</v>
      </c>
    </row>
    <row r="1269" spans="1:4" x14ac:dyDescent="0.2">
      <c r="A1269" t="s">
        <v>1857</v>
      </c>
      <c r="B1269">
        <v>5321</v>
      </c>
      <c r="C1269">
        <v>2172</v>
      </c>
      <c r="D1269" s="4">
        <f t="shared" si="19"/>
        <v>0.59180605149408005</v>
      </c>
    </row>
    <row r="1270" spans="1:4" x14ac:dyDescent="0.2">
      <c r="A1270" t="s">
        <v>1858</v>
      </c>
      <c r="B1270">
        <v>3182</v>
      </c>
      <c r="C1270">
        <v>1940</v>
      </c>
      <c r="D1270" s="4">
        <f t="shared" si="19"/>
        <v>0.3903205531112508</v>
      </c>
    </row>
    <row r="1271" spans="1:4" x14ac:dyDescent="0.2">
      <c r="A1271" t="s">
        <v>1859</v>
      </c>
      <c r="B1271">
        <v>7213</v>
      </c>
      <c r="C1271">
        <v>4051</v>
      </c>
      <c r="D1271" s="4">
        <f t="shared" si="19"/>
        <v>0.43837515596839038</v>
      </c>
    </row>
    <row r="1272" spans="1:4" x14ac:dyDescent="0.2">
      <c r="A1272" t="s">
        <v>1860</v>
      </c>
      <c r="B1272">
        <v>1147</v>
      </c>
      <c r="C1272">
        <v>662</v>
      </c>
      <c r="D1272" s="4">
        <f t="shared" si="19"/>
        <v>0.42284219703574544</v>
      </c>
    </row>
    <row r="1273" spans="1:4" x14ac:dyDescent="0.2">
      <c r="A1273" t="s">
        <v>1861</v>
      </c>
      <c r="B1273">
        <v>6059</v>
      </c>
      <c r="C1273">
        <v>2701</v>
      </c>
      <c r="D1273" s="4">
        <f t="shared" si="19"/>
        <v>0.55421686746987953</v>
      </c>
    </row>
    <row r="1274" spans="1:4" x14ac:dyDescent="0.2">
      <c r="A1274" t="s">
        <v>1862</v>
      </c>
      <c r="B1274">
        <v>3574</v>
      </c>
      <c r="C1274">
        <v>2157</v>
      </c>
      <c r="D1274" s="4">
        <f t="shared" si="19"/>
        <v>0.39647453833240065</v>
      </c>
    </row>
    <row r="1275" spans="1:4" x14ac:dyDescent="0.2">
      <c r="A1275" t="s">
        <v>1863</v>
      </c>
      <c r="B1275">
        <v>2277</v>
      </c>
      <c r="C1275">
        <v>1251</v>
      </c>
      <c r="D1275" s="4">
        <f t="shared" si="19"/>
        <v>0.45059288537549408</v>
      </c>
    </row>
    <row r="1276" spans="1:4" x14ac:dyDescent="0.2">
      <c r="A1276" t="s">
        <v>1864</v>
      </c>
      <c r="B1276">
        <v>4038</v>
      </c>
      <c r="C1276">
        <v>2022</v>
      </c>
      <c r="D1276" s="4">
        <f t="shared" si="19"/>
        <v>0.49925705794947994</v>
      </c>
    </row>
    <row r="1277" spans="1:4" x14ac:dyDescent="0.2">
      <c r="A1277" t="s">
        <v>1865</v>
      </c>
      <c r="B1277">
        <v>4408</v>
      </c>
      <c r="C1277">
        <v>2400</v>
      </c>
      <c r="D1277" s="4">
        <f t="shared" si="19"/>
        <v>0.45553539019963701</v>
      </c>
    </row>
    <row r="1278" spans="1:4" x14ac:dyDescent="0.2">
      <c r="A1278" t="s">
        <v>1866</v>
      </c>
      <c r="B1278">
        <v>1859</v>
      </c>
      <c r="C1278">
        <v>688</v>
      </c>
      <c r="D1278" s="4">
        <f t="shared" si="19"/>
        <v>0.6299085529854761</v>
      </c>
    </row>
    <row r="1279" spans="1:4" x14ac:dyDescent="0.2">
      <c r="A1279" t="s">
        <v>1867</v>
      </c>
      <c r="B1279">
        <v>9680</v>
      </c>
      <c r="C1279">
        <v>3646</v>
      </c>
      <c r="D1279" s="4">
        <f t="shared" si="19"/>
        <v>0.62334710743801658</v>
      </c>
    </row>
    <row r="1280" spans="1:4" x14ac:dyDescent="0.2">
      <c r="A1280" t="s">
        <v>1868</v>
      </c>
      <c r="B1280">
        <v>5402</v>
      </c>
      <c r="C1280">
        <v>2216</v>
      </c>
      <c r="D1280" s="4">
        <f t="shared" si="19"/>
        <v>0.58978156238430213</v>
      </c>
    </row>
    <row r="1281" spans="1:4" x14ac:dyDescent="0.2">
      <c r="A1281" t="s">
        <v>1869</v>
      </c>
      <c r="B1281">
        <v>3625</v>
      </c>
      <c r="C1281">
        <v>1951</v>
      </c>
      <c r="D1281" s="4">
        <f t="shared" si="19"/>
        <v>0.46179310344827584</v>
      </c>
    </row>
    <row r="1282" spans="1:4" x14ac:dyDescent="0.2">
      <c r="A1282" t="s">
        <v>1870</v>
      </c>
      <c r="B1282">
        <v>1051</v>
      </c>
      <c r="C1282">
        <v>601</v>
      </c>
      <c r="D1282" s="4">
        <f t="shared" si="19"/>
        <v>0.42816365366317793</v>
      </c>
    </row>
    <row r="1283" spans="1:4" x14ac:dyDescent="0.2">
      <c r="A1283" t="s">
        <v>1871</v>
      </c>
      <c r="B1283">
        <v>3971</v>
      </c>
      <c r="C1283">
        <v>2194</v>
      </c>
      <c r="D1283" s="4">
        <f t="shared" ref="D1283:D1346" si="20">(B1283-C1283)/B1283</f>
        <v>0.44749433392092675</v>
      </c>
    </row>
    <row r="1284" spans="1:4" x14ac:dyDescent="0.2">
      <c r="A1284" t="s">
        <v>1872</v>
      </c>
      <c r="B1284">
        <v>2725</v>
      </c>
      <c r="C1284">
        <v>1549</v>
      </c>
      <c r="D1284" s="4">
        <f t="shared" si="20"/>
        <v>0.43155963302752293</v>
      </c>
    </row>
    <row r="1285" spans="1:4" x14ac:dyDescent="0.2">
      <c r="A1285" t="s">
        <v>1873</v>
      </c>
      <c r="B1285">
        <v>3292</v>
      </c>
      <c r="C1285">
        <v>1299</v>
      </c>
      <c r="D1285" s="4">
        <f t="shared" si="20"/>
        <v>0.60540704738760631</v>
      </c>
    </row>
    <row r="1286" spans="1:4" x14ac:dyDescent="0.2">
      <c r="A1286" t="s">
        <v>1874</v>
      </c>
      <c r="B1286">
        <v>6018</v>
      </c>
      <c r="C1286">
        <v>3175</v>
      </c>
      <c r="D1286" s="4">
        <f t="shared" si="20"/>
        <v>0.47241608507809901</v>
      </c>
    </row>
    <row r="1287" spans="1:4" x14ac:dyDescent="0.2">
      <c r="A1287" t="s">
        <v>1875</v>
      </c>
      <c r="B1287">
        <v>1882</v>
      </c>
      <c r="C1287">
        <v>1020</v>
      </c>
      <c r="D1287" s="4">
        <f t="shared" si="20"/>
        <v>0.45802337938363441</v>
      </c>
    </row>
    <row r="1288" spans="1:4" x14ac:dyDescent="0.2">
      <c r="A1288" t="s">
        <v>1876</v>
      </c>
      <c r="B1288">
        <v>3190</v>
      </c>
      <c r="C1288">
        <v>1794</v>
      </c>
      <c r="D1288" s="4">
        <f t="shared" si="20"/>
        <v>0.43761755485893417</v>
      </c>
    </row>
    <row r="1289" spans="1:4" x14ac:dyDescent="0.2">
      <c r="A1289" t="s">
        <v>1877</v>
      </c>
      <c r="B1289">
        <v>2185</v>
      </c>
      <c r="C1289">
        <v>1439</v>
      </c>
      <c r="D1289" s="4">
        <f t="shared" si="20"/>
        <v>0.34141876430205947</v>
      </c>
    </row>
    <row r="1290" spans="1:4" x14ac:dyDescent="0.2">
      <c r="A1290" t="s">
        <v>1878</v>
      </c>
      <c r="B1290">
        <v>1788</v>
      </c>
      <c r="C1290">
        <v>1142</v>
      </c>
      <c r="D1290" s="4">
        <f t="shared" si="20"/>
        <v>0.36129753914988816</v>
      </c>
    </row>
    <row r="1291" spans="1:4" x14ac:dyDescent="0.2">
      <c r="A1291" t="s">
        <v>1879</v>
      </c>
      <c r="B1291">
        <v>3651</v>
      </c>
      <c r="C1291">
        <v>2019</v>
      </c>
      <c r="D1291" s="4">
        <f t="shared" si="20"/>
        <v>0.44700082169268696</v>
      </c>
    </row>
    <row r="1292" spans="1:4" x14ac:dyDescent="0.2">
      <c r="A1292" t="s">
        <v>1880</v>
      </c>
      <c r="B1292">
        <v>1073</v>
      </c>
      <c r="C1292">
        <v>672</v>
      </c>
      <c r="D1292" s="4">
        <f t="shared" si="20"/>
        <v>0.37371854613233924</v>
      </c>
    </row>
    <row r="1293" spans="1:4" x14ac:dyDescent="0.2">
      <c r="A1293" t="s">
        <v>1881</v>
      </c>
      <c r="B1293">
        <v>1628</v>
      </c>
      <c r="C1293">
        <v>1114</v>
      </c>
      <c r="D1293" s="4">
        <f t="shared" si="20"/>
        <v>0.3157248157248157</v>
      </c>
    </row>
    <row r="1294" spans="1:4" x14ac:dyDescent="0.2">
      <c r="A1294" t="s">
        <v>1882</v>
      </c>
      <c r="B1294">
        <v>1907</v>
      </c>
      <c r="C1294">
        <v>920</v>
      </c>
      <c r="D1294" s="4">
        <f t="shared" si="20"/>
        <v>0.51756685894074461</v>
      </c>
    </row>
    <row r="1295" spans="1:4" x14ac:dyDescent="0.2">
      <c r="A1295" t="s">
        <v>1883</v>
      </c>
      <c r="B1295">
        <v>3159</v>
      </c>
      <c r="C1295">
        <v>1882</v>
      </c>
      <c r="D1295" s="4">
        <f t="shared" si="20"/>
        <v>0.40424184868629315</v>
      </c>
    </row>
    <row r="1296" spans="1:4" x14ac:dyDescent="0.2">
      <c r="A1296" t="s">
        <v>1884</v>
      </c>
      <c r="B1296">
        <v>1737</v>
      </c>
      <c r="C1296">
        <v>1120</v>
      </c>
      <c r="D1296" s="4">
        <f t="shared" si="20"/>
        <v>0.35521013241220495</v>
      </c>
    </row>
    <row r="1297" spans="1:4" x14ac:dyDescent="0.2">
      <c r="A1297" t="s">
        <v>1885</v>
      </c>
      <c r="B1297">
        <v>1641</v>
      </c>
      <c r="C1297">
        <v>1031</v>
      </c>
      <c r="D1297" s="4">
        <f t="shared" si="20"/>
        <v>0.3717245581962218</v>
      </c>
    </row>
    <row r="1298" spans="1:4" x14ac:dyDescent="0.2">
      <c r="A1298" t="s">
        <v>1886</v>
      </c>
      <c r="B1298">
        <v>3655</v>
      </c>
      <c r="C1298">
        <v>2341</v>
      </c>
      <c r="D1298" s="4">
        <f t="shared" si="20"/>
        <v>0.3595075239398085</v>
      </c>
    </row>
    <row r="1299" spans="1:4" x14ac:dyDescent="0.2">
      <c r="A1299" t="s">
        <v>1887</v>
      </c>
      <c r="B1299">
        <v>2815</v>
      </c>
      <c r="C1299">
        <v>1524</v>
      </c>
      <c r="D1299" s="4">
        <f t="shared" si="20"/>
        <v>0.45861456483126112</v>
      </c>
    </row>
    <row r="1300" spans="1:4" x14ac:dyDescent="0.2">
      <c r="A1300" t="s">
        <v>1888</v>
      </c>
      <c r="B1300">
        <v>3240</v>
      </c>
      <c r="C1300">
        <v>1874</v>
      </c>
      <c r="D1300" s="4">
        <f t="shared" si="20"/>
        <v>0.42160493827160495</v>
      </c>
    </row>
    <row r="1301" spans="1:4" x14ac:dyDescent="0.2">
      <c r="A1301" t="s">
        <v>1889</v>
      </c>
      <c r="B1301">
        <v>1627</v>
      </c>
      <c r="C1301">
        <v>880</v>
      </c>
      <c r="D1301" s="4">
        <f t="shared" si="20"/>
        <v>0.45912722802704364</v>
      </c>
    </row>
    <row r="1302" spans="1:4" x14ac:dyDescent="0.2">
      <c r="A1302" t="s">
        <v>1890</v>
      </c>
      <c r="B1302">
        <v>1766</v>
      </c>
      <c r="C1302">
        <v>973</v>
      </c>
      <c r="D1302" s="4">
        <f t="shared" si="20"/>
        <v>0.44903737259343146</v>
      </c>
    </row>
    <row r="1303" spans="1:4" x14ac:dyDescent="0.2">
      <c r="A1303" t="s">
        <v>1891</v>
      </c>
      <c r="B1303">
        <v>1278</v>
      </c>
      <c r="C1303">
        <v>590</v>
      </c>
      <c r="D1303" s="4">
        <f t="shared" si="20"/>
        <v>0.53834115805946792</v>
      </c>
    </row>
    <row r="1304" spans="1:4" x14ac:dyDescent="0.2">
      <c r="A1304" t="s">
        <v>1892</v>
      </c>
      <c r="B1304">
        <v>1134</v>
      </c>
      <c r="C1304">
        <v>722</v>
      </c>
      <c r="D1304" s="4">
        <f t="shared" si="20"/>
        <v>0.36331569664902996</v>
      </c>
    </row>
    <row r="1305" spans="1:4" x14ac:dyDescent="0.2">
      <c r="A1305" t="s">
        <v>1893</v>
      </c>
      <c r="B1305">
        <v>1348</v>
      </c>
      <c r="C1305">
        <v>721</v>
      </c>
      <c r="D1305" s="4">
        <f t="shared" si="20"/>
        <v>0.46513353115727002</v>
      </c>
    </row>
    <row r="1306" spans="1:4" x14ac:dyDescent="0.2">
      <c r="A1306" t="s">
        <v>1894</v>
      </c>
      <c r="B1306">
        <v>2027</v>
      </c>
      <c r="C1306">
        <v>1192</v>
      </c>
      <c r="D1306" s="4">
        <f t="shared" si="20"/>
        <v>0.41193882585101133</v>
      </c>
    </row>
    <row r="1307" spans="1:4" x14ac:dyDescent="0.2">
      <c r="A1307" t="s">
        <v>1895</v>
      </c>
      <c r="B1307">
        <v>4851</v>
      </c>
      <c r="C1307">
        <v>2890</v>
      </c>
      <c r="D1307" s="4">
        <f t="shared" si="20"/>
        <v>0.40424654710368996</v>
      </c>
    </row>
    <row r="1308" spans="1:4" x14ac:dyDescent="0.2">
      <c r="A1308" t="s">
        <v>1896</v>
      </c>
      <c r="B1308">
        <v>1154</v>
      </c>
      <c r="C1308">
        <v>743</v>
      </c>
      <c r="D1308" s="4">
        <f t="shared" si="20"/>
        <v>0.35615251299826689</v>
      </c>
    </row>
    <row r="1309" spans="1:4" x14ac:dyDescent="0.2">
      <c r="A1309" t="s">
        <v>1897</v>
      </c>
      <c r="B1309">
        <v>2578</v>
      </c>
      <c r="C1309">
        <v>1252</v>
      </c>
      <c r="D1309" s="4">
        <f t="shared" si="20"/>
        <v>0.51435221101629169</v>
      </c>
    </row>
    <row r="1310" spans="1:4" x14ac:dyDescent="0.2">
      <c r="A1310" t="s">
        <v>1898</v>
      </c>
      <c r="B1310">
        <v>3576</v>
      </c>
      <c r="C1310">
        <v>1695</v>
      </c>
      <c r="D1310" s="4">
        <f t="shared" si="20"/>
        <v>0.52600671140939592</v>
      </c>
    </row>
    <row r="1311" spans="1:4" x14ac:dyDescent="0.2">
      <c r="A1311" t="s">
        <v>1899</v>
      </c>
      <c r="B1311">
        <v>2833</v>
      </c>
      <c r="C1311">
        <v>1704</v>
      </c>
      <c r="D1311" s="4">
        <f t="shared" si="20"/>
        <v>0.39851747264384046</v>
      </c>
    </row>
    <row r="1312" spans="1:4" x14ac:dyDescent="0.2">
      <c r="A1312" t="s">
        <v>1900</v>
      </c>
      <c r="B1312">
        <v>2296</v>
      </c>
      <c r="C1312">
        <v>1369</v>
      </c>
      <c r="D1312" s="4">
        <f t="shared" si="20"/>
        <v>0.40374564459930312</v>
      </c>
    </row>
    <row r="1313" spans="1:4" x14ac:dyDescent="0.2">
      <c r="A1313" t="s">
        <v>1901</v>
      </c>
      <c r="B1313">
        <v>6486</v>
      </c>
      <c r="C1313">
        <v>2589</v>
      </c>
      <c r="D1313" s="4">
        <f t="shared" si="20"/>
        <v>0.60083256244218319</v>
      </c>
    </row>
    <row r="1314" spans="1:4" x14ac:dyDescent="0.2">
      <c r="A1314" t="s">
        <v>1902</v>
      </c>
      <c r="B1314">
        <v>1516</v>
      </c>
      <c r="C1314">
        <v>893</v>
      </c>
      <c r="D1314" s="4">
        <f t="shared" si="20"/>
        <v>0.41094986807387862</v>
      </c>
    </row>
    <row r="1315" spans="1:4" x14ac:dyDescent="0.2">
      <c r="A1315" t="s">
        <v>1903</v>
      </c>
      <c r="B1315">
        <v>1800</v>
      </c>
      <c r="C1315">
        <v>463</v>
      </c>
      <c r="D1315" s="4">
        <f t="shared" si="20"/>
        <v>0.74277777777777776</v>
      </c>
    </row>
    <row r="1316" spans="1:4" x14ac:dyDescent="0.2">
      <c r="A1316" t="s">
        <v>1904</v>
      </c>
      <c r="B1316">
        <v>2681</v>
      </c>
      <c r="C1316">
        <v>1549</v>
      </c>
      <c r="D1316" s="4">
        <f t="shared" si="20"/>
        <v>0.42223051100335696</v>
      </c>
    </row>
    <row r="1317" spans="1:4" x14ac:dyDescent="0.2">
      <c r="A1317" t="s">
        <v>1905</v>
      </c>
      <c r="B1317">
        <v>2020</v>
      </c>
      <c r="C1317">
        <v>1253</v>
      </c>
      <c r="D1317" s="4">
        <f t="shared" si="20"/>
        <v>0.37970297029702971</v>
      </c>
    </row>
    <row r="1318" spans="1:4" x14ac:dyDescent="0.2">
      <c r="A1318" t="s">
        <v>1906</v>
      </c>
      <c r="B1318">
        <v>6279</v>
      </c>
      <c r="C1318">
        <v>3180</v>
      </c>
      <c r="D1318" s="4">
        <f t="shared" si="20"/>
        <v>0.49354992833253702</v>
      </c>
    </row>
    <row r="1319" spans="1:4" x14ac:dyDescent="0.2">
      <c r="A1319" t="s">
        <v>1907</v>
      </c>
      <c r="B1319">
        <v>2179</v>
      </c>
      <c r="C1319">
        <v>1243</v>
      </c>
      <c r="D1319" s="4">
        <f t="shared" si="20"/>
        <v>0.42955484167049107</v>
      </c>
    </row>
    <row r="1320" spans="1:4" x14ac:dyDescent="0.2">
      <c r="A1320" t="s">
        <v>1908</v>
      </c>
      <c r="B1320">
        <v>1516</v>
      </c>
      <c r="C1320">
        <v>782</v>
      </c>
      <c r="D1320" s="4">
        <f t="shared" si="20"/>
        <v>0.4841688654353562</v>
      </c>
    </row>
    <row r="1321" spans="1:4" x14ac:dyDescent="0.2">
      <c r="A1321" t="s">
        <v>1909</v>
      </c>
      <c r="B1321">
        <v>2305</v>
      </c>
      <c r="C1321">
        <v>1424</v>
      </c>
      <c r="D1321" s="4">
        <f t="shared" si="20"/>
        <v>0.38221258134490238</v>
      </c>
    </row>
    <row r="1322" spans="1:4" x14ac:dyDescent="0.2">
      <c r="A1322" t="s">
        <v>1910</v>
      </c>
      <c r="B1322">
        <v>5788</v>
      </c>
      <c r="C1322">
        <v>2704</v>
      </c>
      <c r="D1322" s="4">
        <f t="shared" si="20"/>
        <v>0.53282653766413268</v>
      </c>
    </row>
    <row r="1323" spans="1:4" x14ac:dyDescent="0.2">
      <c r="A1323" t="s">
        <v>1911</v>
      </c>
      <c r="B1323">
        <v>1205</v>
      </c>
      <c r="C1323">
        <v>790</v>
      </c>
      <c r="D1323" s="4">
        <f t="shared" si="20"/>
        <v>0.34439834024896265</v>
      </c>
    </row>
    <row r="1324" spans="1:4" x14ac:dyDescent="0.2">
      <c r="A1324" t="s">
        <v>1912</v>
      </c>
      <c r="B1324">
        <v>15151</v>
      </c>
      <c r="C1324">
        <v>5567</v>
      </c>
      <c r="D1324" s="4">
        <f t="shared" si="20"/>
        <v>0.63256550722724569</v>
      </c>
    </row>
    <row r="1325" spans="1:4" x14ac:dyDescent="0.2">
      <c r="A1325" t="s">
        <v>1913</v>
      </c>
      <c r="B1325">
        <v>1959</v>
      </c>
      <c r="C1325">
        <v>1104</v>
      </c>
      <c r="D1325" s="4">
        <f t="shared" si="20"/>
        <v>0.43644716692189894</v>
      </c>
    </row>
    <row r="1326" spans="1:4" x14ac:dyDescent="0.2">
      <c r="A1326" t="s">
        <v>1914</v>
      </c>
      <c r="B1326">
        <v>5301</v>
      </c>
      <c r="C1326">
        <v>2952</v>
      </c>
      <c r="D1326" s="4">
        <f t="shared" si="20"/>
        <v>0.44312393887945672</v>
      </c>
    </row>
    <row r="1327" spans="1:4" x14ac:dyDescent="0.2">
      <c r="A1327" t="s">
        <v>1915</v>
      </c>
      <c r="B1327">
        <v>3980</v>
      </c>
      <c r="C1327">
        <v>2362</v>
      </c>
      <c r="D1327" s="4">
        <f t="shared" si="20"/>
        <v>0.40653266331658289</v>
      </c>
    </row>
    <row r="1328" spans="1:4" x14ac:dyDescent="0.2">
      <c r="A1328" t="s">
        <v>1916</v>
      </c>
      <c r="B1328">
        <v>2330</v>
      </c>
      <c r="C1328">
        <v>1268</v>
      </c>
      <c r="D1328" s="4">
        <f t="shared" si="20"/>
        <v>0.455793991416309</v>
      </c>
    </row>
    <row r="1329" spans="1:4" x14ac:dyDescent="0.2">
      <c r="A1329" t="s">
        <v>1917</v>
      </c>
      <c r="B1329">
        <v>1122</v>
      </c>
      <c r="C1329">
        <v>608</v>
      </c>
      <c r="D1329" s="4">
        <f t="shared" si="20"/>
        <v>0.45811051693404636</v>
      </c>
    </row>
    <row r="1330" spans="1:4" x14ac:dyDescent="0.2">
      <c r="A1330" t="s">
        <v>1918</v>
      </c>
      <c r="B1330">
        <v>5976</v>
      </c>
      <c r="C1330">
        <v>3586</v>
      </c>
      <c r="D1330" s="4">
        <f t="shared" si="20"/>
        <v>0.39993306559571618</v>
      </c>
    </row>
    <row r="1331" spans="1:4" x14ac:dyDescent="0.2">
      <c r="A1331" t="s">
        <v>1919</v>
      </c>
      <c r="B1331">
        <v>2243</v>
      </c>
      <c r="C1331">
        <v>1369</v>
      </c>
      <c r="D1331" s="4">
        <f t="shared" si="20"/>
        <v>0.38965670976370931</v>
      </c>
    </row>
    <row r="1332" spans="1:4" x14ac:dyDescent="0.2">
      <c r="A1332" t="s">
        <v>1920</v>
      </c>
      <c r="B1332">
        <v>14840</v>
      </c>
      <c r="C1332">
        <v>6475</v>
      </c>
      <c r="D1332" s="4">
        <f t="shared" si="20"/>
        <v>0.56367924528301883</v>
      </c>
    </row>
    <row r="1333" spans="1:4" x14ac:dyDescent="0.2">
      <c r="A1333" t="s">
        <v>1921</v>
      </c>
      <c r="B1333">
        <v>3936</v>
      </c>
      <c r="C1333">
        <v>2315</v>
      </c>
      <c r="D1333" s="4">
        <f t="shared" si="20"/>
        <v>0.41183943089430897</v>
      </c>
    </row>
    <row r="1334" spans="1:4" x14ac:dyDescent="0.2">
      <c r="A1334" t="s">
        <v>1922</v>
      </c>
      <c r="B1334">
        <v>3815</v>
      </c>
      <c r="C1334">
        <v>2375</v>
      </c>
      <c r="D1334" s="4">
        <f t="shared" si="20"/>
        <v>0.37745740498034075</v>
      </c>
    </row>
    <row r="1335" spans="1:4" x14ac:dyDescent="0.2">
      <c r="A1335" t="s">
        <v>1923</v>
      </c>
      <c r="B1335">
        <v>1900</v>
      </c>
      <c r="C1335">
        <v>921</v>
      </c>
      <c r="D1335" s="4">
        <f t="shared" si="20"/>
        <v>0.51526315789473687</v>
      </c>
    </row>
    <row r="1336" spans="1:4" x14ac:dyDescent="0.2">
      <c r="A1336" t="s">
        <v>1924</v>
      </c>
      <c r="B1336">
        <v>6993</v>
      </c>
      <c r="C1336">
        <v>2811</v>
      </c>
      <c r="D1336" s="4">
        <f t="shared" si="20"/>
        <v>0.59802659802659808</v>
      </c>
    </row>
    <row r="1337" spans="1:4" x14ac:dyDescent="0.2">
      <c r="A1337" t="s">
        <v>1925</v>
      </c>
      <c r="B1337">
        <v>2016</v>
      </c>
      <c r="C1337">
        <v>1165</v>
      </c>
      <c r="D1337" s="4">
        <f t="shared" si="20"/>
        <v>0.42212301587301587</v>
      </c>
    </row>
    <row r="1338" spans="1:4" x14ac:dyDescent="0.2">
      <c r="A1338" t="s">
        <v>1926</v>
      </c>
      <c r="B1338">
        <v>2724</v>
      </c>
      <c r="C1338">
        <v>1688</v>
      </c>
      <c r="D1338" s="4">
        <f t="shared" si="20"/>
        <v>0.38032305433186492</v>
      </c>
    </row>
    <row r="1339" spans="1:4" x14ac:dyDescent="0.2">
      <c r="A1339" t="s">
        <v>1927</v>
      </c>
      <c r="B1339">
        <v>1672</v>
      </c>
      <c r="C1339">
        <v>924</v>
      </c>
      <c r="D1339" s="4">
        <f t="shared" si="20"/>
        <v>0.44736842105263158</v>
      </c>
    </row>
    <row r="1340" spans="1:4" x14ac:dyDescent="0.2">
      <c r="A1340" t="s">
        <v>1928</v>
      </c>
      <c r="B1340">
        <v>1978</v>
      </c>
      <c r="C1340">
        <v>1162</v>
      </c>
      <c r="D1340" s="4">
        <f t="shared" si="20"/>
        <v>0.41253791708796766</v>
      </c>
    </row>
    <row r="1341" spans="1:4" x14ac:dyDescent="0.2">
      <c r="A1341" t="s">
        <v>1929</v>
      </c>
      <c r="B1341">
        <v>2487</v>
      </c>
      <c r="C1341">
        <v>1006</v>
      </c>
      <c r="D1341" s="4">
        <f t="shared" si="20"/>
        <v>0.59549658222758339</v>
      </c>
    </row>
    <row r="1342" spans="1:4" x14ac:dyDescent="0.2">
      <c r="A1342" t="s">
        <v>1930</v>
      </c>
      <c r="B1342">
        <v>1526</v>
      </c>
      <c r="C1342">
        <v>891</v>
      </c>
      <c r="D1342" s="4">
        <f t="shared" si="20"/>
        <v>0.41612057667103541</v>
      </c>
    </row>
    <row r="1343" spans="1:4" x14ac:dyDescent="0.2">
      <c r="A1343" t="s">
        <v>1931</v>
      </c>
      <c r="B1343">
        <v>2169</v>
      </c>
      <c r="C1343">
        <v>1175</v>
      </c>
      <c r="D1343" s="4">
        <f t="shared" si="20"/>
        <v>0.45827570308898108</v>
      </c>
    </row>
    <row r="1344" spans="1:4" x14ac:dyDescent="0.2">
      <c r="A1344" t="s">
        <v>1932</v>
      </c>
      <c r="B1344">
        <v>6249</v>
      </c>
      <c r="C1344">
        <v>2876</v>
      </c>
      <c r="D1344" s="4">
        <f t="shared" si="20"/>
        <v>0.53976636261801891</v>
      </c>
    </row>
    <row r="1345" spans="1:4" x14ac:dyDescent="0.2">
      <c r="A1345" t="s">
        <v>1933</v>
      </c>
      <c r="B1345">
        <v>3140</v>
      </c>
      <c r="C1345">
        <v>1879</v>
      </c>
      <c r="D1345" s="4">
        <f t="shared" si="20"/>
        <v>0.40159235668789811</v>
      </c>
    </row>
    <row r="1346" spans="1:4" x14ac:dyDescent="0.2">
      <c r="A1346" t="s">
        <v>1934</v>
      </c>
      <c r="B1346">
        <v>1172</v>
      </c>
      <c r="C1346">
        <v>607</v>
      </c>
      <c r="D1346" s="4">
        <f t="shared" si="20"/>
        <v>0.48208191126279865</v>
      </c>
    </row>
    <row r="1347" spans="1:4" x14ac:dyDescent="0.2">
      <c r="A1347" t="s">
        <v>1935</v>
      </c>
      <c r="B1347">
        <v>1061</v>
      </c>
      <c r="C1347">
        <v>641</v>
      </c>
      <c r="D1347" s="4">
        <f t="shared" ref="D1347:D1410" si="21">(B1347-C1347)/B1347</f>
        <v>0.39585296889726673</v>
      </c>
    </row>
    <row r="1348" spans="1:4" x14ac:dyDescent="0.2">
      <c r="A1348" t="s">
        <v>1936</v>
      </c>
      <c r="B1348">
        <v>1725</v>
      </c>
      <c r="C1348">
        <v>937</v>
      </c>
      <c r="D1348" s="4">
        <f t="shared" si="21"/>
        <v>0.45681159420289857</v>
      </c>
    </row>
    <row r="1349" spans="1:4" x14ac:dyDescent="0.2">
      <c r="A1349" t="s">
        <v>1937</v>
      </c>
      <c r="B1349">
        <v>1067</v>
      </c>
      <c r="C1349">
        <v>646</v>
      </c>
      <c r="D1349" s="4">
        <f t="shared" si="21"/>
        <v>0.39456419868791004</v>
      </c>
    </row>
    <row r="1350" spans="1:4" x14ac:dyDescent="0.2">
      <c r="A1350" t="s">
        <v>1938</v>
      </c>
      <c r="B1350">
        <v>2132</v>
      </c>
      <c r="C1350">
        <v>1123</v>
      </c>
      <c r="D1350" s="4">
        <f t="shared" si="21"/>
        <v>0.47326454033771109</v>
      </c>
    </row>
    <row r="1351" spans="1:4" x14ac:dyDescent="0.2">
      <c r="A1351" t="s">
        <v>1939</v>
      </c>
      <c r="B1351">
        <v>1618</v>
      </c>
      <c r="C1351">
        <v>1067</v>
      </c>
      <c r="D1351" s="4">
        <f t="shared" si="21"/>
        <v>0.34054388133498148</v>
      </c>
    </row>
    <row r="1352" spans="1:4" x14ac:dyDescent="0.2">
      <c r="A1352" t="s">
        <v>1940</v>
      </c>
      <c r="B1352">
        <v>1380</v>
      </c>
      <c r="C1352">
        <v>725</v>
      </c>
      <c r="D1352" s="4">
        <f t="shared" si="21"/>
        <v>0.47463768115942029</v>
      </c>
    </row>
    <row r="1353" spans="1:4" x14ac:dyDescent="0.2">
      <c r="A1353" t="s">
        <v>1941</v>
      </c>
      <c r="B1353">
        <v>1548</v>
      </c>
      <c r="C1353">
        <v>867</v>
      </c>
      <c r="D1353" s="4">
        <f t="shared" si="21"/>
        <v>0.43992248062015504</v>
      </c>
    </row>
    <row r="1354" spans="1:4" x14ac:dyDescent="0.2">
      <c r="A1354" t="s">
        <v>1942</v>
      </c>
      <c r="B1354">
        <v>5121</v>
      </c>
      <c r="C1354">
        <v>2314</v>
      </c>
      <c r="D1354" s="4">
        <f t="shared" si="21"/>
        <v>0.54813512985744972</v>
      </c>
    </row>
    <row r="1355" spans="1:4" x14ac:dyDescent="0.2">
      <c r="A1355" t="s">
        <v>1943</v>
      </c>
      <c r="B1355">
        <v>2263</v>
      </c>
      <c r="C1355">
        <v>1285</v>
      </c>
      <c r="D1355" s="4">
        <f t="shared" si="21"/>
        <v>0.43216968625718072</v>
      </c>
    </row>
    <row r="1356" spans="1:4" x14ac:dyDescent="0.2">
      <c r="A1356" t="s">
        <v>1944</v>
      </c>
      <c r="B1356">
        <v>1035</v>
      </c>
      <c r="C1356">
        <v>601</v>
      </c>
      <c r="D1356" s="4">
        <f t="shared" si="21"/>
        <v>0.41932367149758454</v>
      </c>
    </row>
    <row r="1357" spans="1:4" x14ac:dyDescent="0.2">
      <c r="A1357" t="s">
        <v>1945</v>
      </c>
      <c r="B1357">
        <v>4871</v>
      </c>
      <c r="C1357">
        <v>2520</v>
      </c>
      <c r="D1357" s="4">
        <f t="shared" si="21"/>
        <v>0.48265243276534592</v>
      </c>
    </row>
    <row r="1358" spans="1:4" x14ac:dyDescent="0.2">
      <c r="A1358" t="s">
        <v>1946</v>
      </c>
      <c r="B1358">
        <v>3164</v>
      </c>
      <c r="C1358">
        <v>1853</v>
      </c>
      <c r="D1358" s="4">
        <f t="shared" si="21"/>
        <v>0.41434892541087232</v>
      </c>
    </row>
    <row r="1359" spans="1:4" x14ac:dyDescent="0.2">
      <c r="A1359" t="s">
        <v>1947</v>
      </c>
      <c r="B1359">
        <v>1887</v>
      </c>
      <c r="C1359">
        <v>1128</v>
      </c>
      <c r="D1359" s="4">
        <f t="shared" si="21"/>
        <v>0.40222575516693165</v>
      </c>
    </row>
    <row r="1360" spans="1:4" x14ac:dyDescent="0.2">
      <c r="A1360" t="s">
        <v>1948</v>
      </c>
      <c r="B1360">
        <v>1549</v>
      </c>
      <c r="C1360">
        <v>838</v>
      </c>
      <c r="D1360" s="4">
        <f t="shared" si="21"/>
        <v>0.45900581020012909</v>
      </c>
    </row>
    <row r="1361" spans="1:4" x14ac:dyDescent="0.2">
      <c r="A1361" t="s">
        <v>1949</v>
      </c>
      <c r="B1361">
        <v>1704</v>
      </c>
      <c r="C1361">
        <v>1112</v>
      </c>
      <c r="D1361" s="4">
        <f t="shared" si="21"/>
        <v>0.34741784037558687</v>
      </c>
    </row>
    <row r="1362" spans="1:4" x14ac:dyDescent="0.2">
      <c r="A1362" t="s">
        <v>1950</v>
      </c>
      <c r="B1362">
        <v>2141</v>
      </c>
      <c r="C1362">
        <v>1219</v>
      </c>
      <c r="D1362" s="4">
        <f t="shared" si="21"/>
        <v>0.43063988790284913</v>
      </c>
    </row>
    <row r="1363" spans="1:4" x14ac:dyDescent="0.2">
      <c r="A1363" t="s">
        <v>1951</v>
      </c>
      <c r="B1363">
        <v>4558</v>
      </c>
      <c r="C1363">
        <v>2746</v>
      </c>
      <c r="D1363" s="4">
        <f t="shared" si="21"/>
        <v>0.39754278192189557</v>
      </c>
    </row>
    <row r="1364" spans="1:4" x14ac:dyDescent="0.2">
      <c r="A1364" t="s">
        <v>1952</v>
      </c>
      <c r="B1364">
        <v>4543</v>
      </c>
      <c r="C1364">
        <v>1751</v>
      </c>
      <c r="D1364" s="4">
        <f t="shared" si="21"/>
        <v>0.61457186880915693</v>
      </c>
    </row>
    <row r="1365" spans="1:4" x14ac:dyDescent="0.2">
      <c r="A1365" t="s">
        <v>1953</v>
      </c>
      <c r="B1365">
        <v>6737</v>
      </c>
      <c r="C1365">
        <v>3723</v>
      </c>
      <c r="D1365" s="4">
        <f t="shared" si="21"/>
        <v>0.44738013952797984</v>
      </c>
    </row>
    <row r="1366" spans="1:4" x14ac:dyDescent="0.2">
      <c r="A1366" t="s">
        <v>1954</v>
      </c>
      <c r="B1366">
        <v>1141</v>
      </c>
      <c r="C1366">
        <v>628</v>
      </c>
      <c r="D1366" s="4">
        <f t="shared" si="21"/>
        <v>0.44960560911481157</v>
      </c>
    </row>
    <row r="1367" spans="1:4" x14ac:dyDescent="0.2">
      <c r="A1367" t="s">
        <v>1955</v>
      </c>
      <c r="B1367">
        <v>1374</v>
      </c>
      <c r="C1367">
        <v>834</v>
      </c>
      <c r="D1367" s="4">
        <f t="shared" si="21"/>
        <v>0.3930131004366812</v>
      </c>
    </row>
    <row r="1368" spans="1:4" x14ac:dyDescent="0.2">
      <c r="A1368" t="s">
        <v>1956</v>
      </c>
      <c r="B1368">
        <v>1913</v>
      </c>
      <c r="C1368">
        <v>1078</v>
      </c>
      <c r="D1368" s="4">
        <f t="shared" si="21"/>
        <v>0.4364871928907475</v>
      </c>
    </row>
    <row r="1369" spans="1:4" x14ac:dyDescent="0.2">
      <c r="A1369" t="s">
        <v>1957</v>
      </c>
      <c r="B1369">
        <v>3865</v>
      </c>
      <c r="C1369">
        <v>2330</v>
      </c>
      <c r="D1369" s="4">
        <f t="shared" si="21"/>
        <v>0.39715394566623546</v>
      </c>
    </row>
    <row r="1370" spans="1:4" x14ac:dyDescent="0.2">
      <c r="A1370" t="s">
        <v>1958</v>
      </c>
      <c r="B1370">
        <v>18251</v>
      </c>
      <c r="C1370">
        <v>7749</v>
      </c>
      <c r="D1370" s="4">
        <f t="shared" si="21"/>
        <v>0.57542052490274509</v>
      </c>
    </row>
    <row r="1371" spans="1:4" x14ac:dyDescent="0.2">
      <c r="A1371" t="s">
        <v>1959</v>
      </c>
      <c r="B1371">
        <v>1062</v>
      </c>
      <c r="C1371">
        <v>695</v>
      </c>
      <c r="D1371" s="4">
        <f t="shared" si="21"/>
        <v>0.3455743879472693</v>
      </c>
    </row>
    <row r="1372" spans="1:4" x14ac:dyDescent="0.2">
      <c r="A1372" t="s">
        <v>1960</v>
      </c>
      <c r="B1372">
        <v>4089</v>
      </c>
      <c r="C1372">
        <v>2191</v>
      </c>
      <c r="D1372" s="4">
        <f t="shared" si="21"/>
        <v>0.4641721692345317</v>
      </c>
    </row>
    <row r="1373" spans="1:4" x14ac:dyDescent="0.2">
      <c r="A1373" t="s">
        <v>1961</v>
      </c>
      <c r="B1373">
        <v>2502</v>
      </c>
      <c r="C1373">
        <v>1291</v>
      </c>
      <c r="D1373" s="4">
        <f t="shared" si="21"/>
        <v>0.48401278976818546</v>
      </c>
    </row>
    <row r="1374" spans="1:4" x14ac:dyDescent="0.2">
      <c r="A1374" t="s">
        <v>1962</v>
      </c>
      <c r="B1374">
        <v>2405</v>
      </c>
      <c r="C1374">
        <v>1294</v>
      </c>
      <c r="D1374" s="4">
        <f t="shared" si="21"/>
        <v>0.46195426195426198</v>
      </c>
    </row>
    <row r="1375" spans="1:4" x14ac:dyDescent="0.2">
      <c r="A1375" t="s">
        <v>1963</v>
      </c>
      <c r="B1375">
        <v>3077</v>
      </c>
      <c r="C1375">
        <v>1608</v>
      </c>
      <c r="D1375" s="4">
        <f t="shared" si="21"/>
        <v>0.47741306467338318</v>
      </c>
    </row>
    <row r="1376" spans="1:4" x14ac:dyDescent="0.2">
      <c r="A1376" t="s">
        <v>1964</v>
      </c>
      <c r="B1376">
        <v>1827</v>
      </c>
      <c r="C1376">
        <v>1084</v>
      </c>
      <c r="D1376" s="4">
        <f t="shared" si="21"/>
        <v>0.40667761357416532</v>
      </c>
    </row>
    <row r="1377" spans="1:4" x14ac:dyDescent="0.2">
      <c r="A1377" t="s">
        <v>1965</v>
      </c>
      <c r="B1377">
        <v>6062</v>
      </c>
      <c r="C1377">
        <v>3227</v>
      </c>
      <c r="D1377" s="4">
        <f t="shared" si="21"/>
        <v>0.4676674364896074</v>
      </c>
    </row>
    <row r="1378" spans="1:4" x14ac:dyDescent="0.2">
      <c r="A1378" t="s">
        <v>1966</v>
      </c>
      <c r="B1378">
        <v>3050</v>
      </c>
      <c r="C1378">
        <v>1432</v>
      </c>
      <c r="D1378" s="4">
        <f t="shared" si="21"/>
        <v>0.5304918032786885</v>
      </c>
    </row>
    <row r="1379" spans="1:4" x14ac:dyDescent="0.2">
      <c r="A1379" t="s">
        <v>1967</v>
      </c>
      <c r="B1379">
        <v>2458</v>
      </c>
      <c r="C1379">
        <v>1458</v>
      </c>
      <c r="D1379" s="4">
        <f t="shared" si="21"/>
        <v>0.40683482506102525</v>
      </c>
    </row>
    <row r="1380" spans="1:4" x14ac:dyDescent="0.2">
      <c r="A1380" t="s">
        <v>1968</v>
      </c>
      <c r="B1380">
        <v>1011</v>
      </c>
      <c r="C1380">
        <v>586</v>
      </c>
      <c r="D1380" s="4">
        <f t="shared" si="21"/>
        <v>0.42037586547972305</v>
      </c>
    </row>
    <row r="1381" spans="1:4" x14ac:dyDescent="0.2">
      <c r="A1381" t="s">
        <v>1969</v>
      </c>
      <c r="B1381">
        <v>1248</v>
      </c>
      <c r="C1381">
        <v>774</v>
      </c>
      <c r="D1381" s="4">
        <f t="shared" si="21"/>
        <v>0.37980769230769229</v>
      </c>
    </row>
    <row r="1382" spans="1:4" x14ac:dyDescent="0.2">
      <c r="A1382" t="s">
        <v>1970</v>
      </c>
      <c r="B1382">
        <v>1464</v>
      </c>
      <c r="C1382">
        <v>901</v>
      </c>
      <c r="D1382" s="4">
        <f t="shared" si="21"/>
        <v>0.38456284153005466</v>
      </c>
    </row>
    <row r="1383" spans="1:4" x14ac:dyDescent="0.2">
      <c r="A1383" t="s">
        <v>1971</v>
      </c>
      <c r="B1383">
        <v>5419</v>
      </c>
      <c r="C1383">
        <v>2393</v>
      </c>
      <c r="D1383" s="4">
        <f t="shared" si="21"/>
        <v>0.55840560989112387</v>
      </c>
    </row>
    <row r="1384" spans="1:4" x14ac:dyDescent="0.2">
      <c r="A1384" t="s">
        <v>1972</v>
      </c>
      <c r="B1384">
        <v>10534</v>
      </c>
      <c r="C1384">
        <v>4393</v>
      </c>
      <c r="D1384" s="4">
        <f t="shared" si="21"/>
        <v>0.58296943231441045</v>
      </c>
    </row>
    <row r="1385" spans="1:4" x14ac:dyDescent="0.2">
      <c r="A1385" t="s">
        <v>1973</v>
      </c>
      <c r="B1385">
        <v>5639</v>
      </c>
      <c r="C1385">
        <v>3233</v>
      </c>
      <c r="D1385" s="4">
        <f t="shared" si="21"/>
        <v>0.42667139563752438</v>
      </c>
    </row>
    <row r="1386" spans="1:4" x14ac:dyDescent="0.2">
      <c r="A1386" t="s">
        <v>1974</v>
      </c>
      <c r="B1386">
        <v>2033</v>
      </c>
      <c r="C1386">
        <v>1281</v>
      </c>
      <c r="D1386" s="4">
        <f t="shared" si="21"/>
        <v>0.36989670437776684</v>
      </c>
    </row>
    <row r="1387" spans="1:4" x14ac:dyDescent="0.2">
      <c r="A1387" t="s">
        <v>1975</v>
      </c>
      <c r="B1387">
        <v>12687</v>
      </c>
      <c r="C1387">
        <v>5432</v>
      </c>
      <c r="D1387" s="4">
        <f t="shared" si="21"/>
        <v>0.57184519586978799</v>
      </c>
    </row>
    <row r="1388" spans="1:4" x14ac:dyDescent="0.2">
      <c r="A1388" t="s">
        <v>1976</v>
      </c>
      <c r="B1388">
        <v>7245</v>
      </c>
      <c r="C1388">
        <v>3549</v>
      </c>
      <c r="D1388" s="4">
        <f t="shared" si="21"/>
        <v>0.51014492753623186</v>
      </c>
    </row>
    <row r="1389" spans="1:4" x14ac:dyDescent="0.2">
      <c r="A1389" t="s">
        <v>1977</v>
      </c>
      <c r="B1389">
        <v>2786</v>
      </c>
      <c r="C1389">
        <v>1466</v>
      </c>
      <c r="D1389" s="4">
        <f t="shared" si="21"/>
        <v>0.47379755922469491</v>
      </c>
    </row>
    <row r="1390" spans="1:4" x14ac:dyDescent="0.2">
      <c r="A1390" t="s">
        <v>1978</v>
      </c>
      <c r="B1390">
        <v>1241</v>
      </c>
      <c r="C1390">
        <v>684</v>
      </c>
      <c r="D1390" s="4">
        <f t="shared" si="21"/>
        <v>0.44883158742949236</v>
      </c>
    </row>
    <row r="1391" spans="1:4" x14ac:dyDescent="0.2">
      <c r="A1391" t="s">
        <v>1979</v>
      </c>
      <c r="B1391">
        <v>6709</v>
      </c>
      <c r="C1391">
        <v>3533</v>
      </c>
      <c r="D1391" s="4">
        <f t="shared" si="21"/>
        <v>0.47339394842748544</v>
      </c>
    </row>
    <row r="1392" spans="1:4" x14ac:dyDescent="0.2">
      <c r="A1392" t="s">
        <v>1980</v>
      </c>
      <c r="B1392">
        <v>2480</v>
      </c>
      <c r="C1392">
        <v>1501</v>
      </c>
      <c r="D1392" s="4">
        <f t="shared" si="21"/>
        <v>0.39475806451612905</v>
      </c>
    </row>
    <row r="1393" spans="1:4" x14ac:dyDescent="0.2">
      <c r="A1393" t="s">
        <v>1981</v>
      </c>
      <c r="B1393">
        <v>2473</v>
      </c>
      <c r="C1393">
        <v>1554</v>
      </c>
      <c r="D1393" s="4">
        <f t="shared" si="21"/>
        <v>0.37161342498989081</v>
      </c>
    </row>
    <row r="1394" spans="1:4" x14ac:dyDescent="0.2">
      <c r="A1394" t="s">
        <v>1982</v>
      </c>
      <c r="B1394">
        <v>2135</v>
      </c>
      <c r="C1394">
        <v>1203</v>
      </c>
      <c r="D1394" s="4">
        <f t="shared" si="21"/>
        <v>0.43653395784543325</v>
      </c>
    </row>
    <row r="1395" spans="1:4" x14ac:dyDescent="0.2">
      <c r="A1395" t="s">
        <v>1983</v>
      </c>
      <c r="B1395">
        <v>3263</v>
      </c>
      <c r="C1395">
        <v>1530</v>
      </c>
      <c r="D1395" s="4">
        <f t="shared" si="21"/>
        <v>0.53110634385534783</v>
      </c>
    </row>
    <row r="1396" spans="1:4" x14ac:dyDescent="0.2">
      <c r="A1396" t="s">
        <v>1984</v>
      </c>
      <c r="B1396">
        <v>1524</v>
      </c>
      <c r="C1396">
        <v>830</v>
      </c>
      <c r="D1396" s="4">
        <f t="shared" si="21"/>
        <v>0.45538057742782151</v>
      </c>
    </row>
    <row r="1397" spans="1:4" x14ac:dyDescent="0.2">
      <c r="A1397" t="s">
        <v>1985</v>
      </c>
      <c r="B1397">
        <v>1811</v>
      </c>
      <c r="C1397">
        <v>1007</v>
      </c>
      <c r="D1397" s="4">
        <f t="shared" si="21"/>
        <v>0.4439536167863059</v>
      </c>
    </row>
    <row r="1398" spans="1:4" x14ac:dyDescent="0.2">
      <c r="A1398" t="s">
        <v>1986</v>
      </c>
      <c r="B1398">
        <v>2572</v>
      </c>
      <c r="C1398">
        <v>1353</v>
      </c>
      <c r="D1398" s="4">
        <f t="shared" si="21"/>
        <v>0.47395023328149299</v>
      </c>
    </row>
    <row r="1399" spans="1:4" x14ac:dyDescent="0.2">
      <c r="A1399" t="s">
        <v>1987</v>
      </c>
      <c r="B1399">
        <v>3638</v>
      </c>
      <c r="C1399">
        <v>2049</v>
      </c>
      <c r="D1399" s="4">
        <f t="shared" si="21"/>
        <v>0.43677844969763607</v>
      </c>
    </row>
    <row r="1400" spans="1:4" x14ac:dyDescent="0.2">
      <c r="A1400" t="s">
        <v>1988</v>
      </c>
      <c r="B1400">
        <v>4107</v>
      </c>
      <c r="C1400">
        <v>2212</v>
      </c>
      <c r="D1400" s="4">
        <f t="shared" si="21"/>
        <v>0.4614073532992452</v>
      </c>
    </row>
    <row r="1401" spans="1:4" x14ac:dyDescent="0.2">
      <c r="A1401" t="s">
        <v>1989</v>
      </c>
      <c r="B1401">
        <v>1082</v>
      </c>
      <c r="C1401">
        <v>555</v>
      </c>
      <c r="D1401" s="4">
        <f t="shared" si="21"/>
        <v>0.48706099815157117</v>
      </c>
    </row>
    <row r="1402" spans="1:4" x14ac:dyDescent="0.2">
      <c r="A1402" t="s">
        <v>1990</v>
      </c>
      <c r="B1402">
        <v>11602</v>
      </c>
      <c r="C1402">
        <v>4788</v>
      </c>
      <c r="D1402" s="4">
        <f t="shared" si="21"/>
        <v>0.58731253232201341</v>
      </c>
    </row>
    <row r="1403" spans="1:4" x14ac:dyDescent="0.2">
      <c r="A1403" t="s">
        <v>1991</v>
      </c>
      <c r="B1403">
        <v>2331</v>
      </c>
      <c r="C1403">
        <v>1356</v>
      </c>
      <c r="D1403" s="4">
        <f t="shared" si="21"/>
        <v>0.41827541827541825</v>
      </c>
    </row>
    <row r="1404" spans="1:4" x14ac:dyDescent="0.2">
      <c r="A1404" t="s">
        <v>1992</v>
      </c>
      <c r="B1404">
        <v>3190</v>
      </c>
      <c r="C1404">
        <v>1933</v>
      </c>
      <c r="D1404" s="4">
        <f t="shared" si="21"/>
        <v>0.3940438871473354</v>
      </c>
    </row>
    <row r="1405" spans="1:4" x14ac:dyDescent="0.2">
      <c r="A1405" t="s">
        <v>1993</v>
      </c>
      <c r="B1405">
        <v>1434</v>
      </c>
      <c r="C1405">
        <v>903</v>
      </c>
      <c r="D1405" s="4">
        <f t="shared" si="21"/>
        <v>0.3702928870292887</v>
      </c>
    </row>
    <row r="1406" spans="1:4" x14ac:dyDescent="0.2">
      <c r="A1406" t="s">
        <v>1994</v>
      </c>
      <c r="B1406">
        <v>1703</v>
      </c>
      <c r="C1406">
        <v>802</v>
      </c>
      <c r="D1406" s="4">
        <f t="shared" si="21"/>
        <v>0.52906635349383446</v>
      </c>
    </row>
    <row r="1407" spans="1:4" x14ac:dyDescent="0.2">
      <c r="A1407" t="s">
        <v>1995</v>
      </c>
      <c r="B1407">
        <v>5604</v>
      </c>
      <c r="C1407">
        <v>2959</v>
      </c>
      <c r="D1407" s="4">
        <f t="shared" si="21"/>
        <v>0.47198429693076371</v>
      </c>
    </row>
    <row r="1408" spans="1:4" x14ac:dyDescent="0.2">
      <c r="A1408" t="s">
        <v>1996</v>
      </c>
      <c r="B1408">
        <v>2627</v>
      </c>
      <c r="C1408">
        <v>1487</v>
      </c>
      <c r="D1408" s="4">
        <f t="shared" si="21"/>
        <v>0.43395508184240578</v>
      </c>
    </row>
    <row r="1409" spans="1:4" x14ac:dyDescent="0.2">
      <c r="A1409" t="s">
        <v>1997</v>
      </c>
      <c r="B1409">
        <v>1971</v>
      </c>
      <c r="C1409">
        <v>1277</v>
      </c>
      <c r="D1409" s="4">
        <f t="shared" si="21"/>
        <v>0.35210553018772195</v>
      </c>
    </row>
    <row r="1410" spans="1:4" x14ac:dyDescent="0.2">
      <c r="A1410" t="s">
        <v>1998</v>
      </c>
      <c r="B1410">
        <v>4578</v>
      </c>
      <c r="C1410">
        <v>2227</v>
      </c>
      <c r="D1410" s="4">
        <f t="shared" si="21"/>
        <v>0.51354303189165573</v>
      </c>
    </row>
    <row r="1411" spans="1:4" x14ac:dyDescent="0.2">
      <c r="A1411" t="s">
        <v>1999</v>
      </c>
      <c r="B1411">
        <v>1696</v>
      </c>
      <c r="C1411">
        <v>942</v>
      </c>
      <c r="D1411" s="4">
        <f t="shared" ref="D1411:D1474" si="22">(B1411-C1411)/B1411</f>
        <v>0.44457547169811323</v>
      </c>
    </row>
    <row r="1412" spans="1:4" x14ac:dyDescent="0.2">
      <c r="A1412" t="s">
        <v>2000</v>
      </c>
      <c r="B1412">
        <v>2356</v>
      </c>
      <c r="C1412">
        <v>1336</v>
      </c>
      <c r="D1412" s="4">
        <f t="shared" si="22"/>
        <v>0.43293718166383699</v>
      </c>
    </row>
    <row r="1413" spans="1:4" x14ac:dyDescent="0.2">
      <c r="A1413" t="s">
        <v>2001</v>
      </c>
      <c r="B1413">
        <v>1460</v>
      </c>
      <c r="C1413">
        <v>770</v>
      </c>
      <c r="D1413" s="4">
        <f t="shared" si="22"/>
        <v>0.4726027397260274</v>
      </c>
    </row>
    <row r="1414" spans="1:4" x14ac:dyDescent="0.2">
      <c r="A1414" t="s">
        <v>2002</v>
      </c>
      <c r="B1414">
        <v>1708</v>
      </c>
      <c r="C1414">
        <v>941</v>
      </c>
      <c r="D1414" s="4">
        <f t="shared" si="22"/>
        <v>0.44906323185011709</v>
      </c>
    </row>
    <row r="1415" spans="1:4" x14ac:dyDescent="0.2">
      <c r="A1415" t="s">
        <v>2003</v>
      </c>
      <c r="B1415">
        <v>2191</v>
      </c>
      <c r="C1415">
        <v>1104</v>
      </c>
      <c r="D1415" s="4">
        <f t="shared" si="22"/>
        <v>0.49612049292560473</v>
      </c>
    </row>
    <row r="1416" spans="1:4" x14ac:dyDescent="0.2">
      <c r="A1416" t="s">
        <v>2004</v>
      </c>
      <c r="B1416">
        <v>1382</v>
      </c>
      <c r="C1416">
        <v>850</v>
      </c>
      <c r="D1416" s="4">
        <f t="shared" si="22"/>
        <v>0.38494934876989872</v>
      </c>
    </row>
    <row r="1417" spans="1:4" x14ac:dyDescent="0.2">
      <c r="A1417" t="s">
        <v>2005</v>
      </c>
      <c r="B1417">
        <v>3379</v>
      </c>
      <c r="C1417">
        <v>1698</v>
      </c>
      <c r="D1417" s="4">
        <f t="shared" si="22"/>
        <v>0.49748446285883396</v>
      </c>
    </row>
    <row r="1418" spans="1:4" x14ac:dyDescent="0.2">
      <c r="A1418" t="s">
        <v>2006</v>
      </c>
      <c r="B1418">
        <v>5045</v>
      </c>
      <c r="C1418">
        <v>2798</v>
      </c>
      <c r="D1418" s="4">
        <f t="shared" si="22"/>
        <v>0.44539147670961349</v>
      </c>
    </row>
    <row r="1419" spans="1:4" x14ac:dyDescent="0.2">
      <c r="A1419" t="s">
        <v>2007</v>
      </c>
      <c r="B1419">
        <v>4439</v>
      </c>
      <c r="C1419">
        <v>2761</v>
      </c>
      <c r="D1419" s="4">
        <f t="shared" si="22"/>
        <v>0.37801306600585716</v>
      </c>
    </row>
    <row r="1420" spans="1:4" x14ac:dyDescent="0.2">
      <c r="A1420" t="s">
        <v>2008</v>
      </c>
      <c r="B1420">
        <v>1301</v>
      </c>
      <c r="C1420">
        <v>694</v>
      </c>
      <c r="D1420" s="4">
        <f t="shared" si="22"/>
        <v>0.46656418139892392</v>
      </c>
    </row>
    <row r="1421" spans="1:4" x14ac:dyDescent="0.2">
      <c r="A1421" t="s">
        <v>2009</v>
      </c>
      <c r="B1421">
        <v>1630</v>
      </c>
      <c r="C1421">
        <v>990</v>
      </c>
      <c r="D1421" s="4">
        <f t="shared" si="22"/>
        <v>0.39263803680981596</v>
      </c>
    </row>
    <row r="1422" spans="1:4" x14ac:dyDescent="0.2">
      <c r="A1422" t="s">
        <v>2010</v>
      </c>
      <c r="B1422">
        <v>2531</v>
      </c>
      <c r="C1422">
        <v>1364</v>
      </c>
      <c r="D1422" s="4">
        <f t="shared" si="22"/>
        <v>0.46108257605689451</v>
      </c>
    </row>
    <row r="1423" spans="1:4" x14ac:dyDescent="0.2">
      <c r="A1423" t="s">
        <v>2011</v>
      </c>
      <c r="B1423">
        <v>13883</v>
      </c>
      <c r="C1423">
        <v>7490</v>
      </c>
      <c r="D1423" s="4">
        <f t="shared" si="22"/>
        <v>0.46049124828927468</v>
      </c>
    </row>
    <row r="1424" spans="1:4" x14ac:dyDescent="0.2">
      <c r="A1424" t="s">
        <v>2012</v>
      </c>
      <c r="B1424">
        <v>1010</v>
      </c>
      <c r="C1424">
        <v>527</v>
      </c>
      <c r="D1424" s="4">
        <f t="shared" si="22"/>
        <v>0.4782178217821782</v>
      </c>
    </row>
    <row r="1425" spans="1:4" x14ac:dyDescent="0.2">
      <c r="A1425" t="s">
        <v>2013</v>
      </c>
      <c r="B1425">
        <v>1444</v>
      </c>
      <c r="C1425">
        <v>708</v>
      </c>
      <c r="D1425" s="4">
        <f t="shared" si="22"/>
        <v>0.50969529085872578</v>
      </c>
    </row>
    <row r="1426" spans="1:4" x14ac:dyDescent="0.2">
      <c r="A1426" t="s">
        <v>2014</v>
      </c>
      <c r="B1426">
        <v>15347</v>
      </c>
      <c r="C1426">
        <v>5741</v>
      </c>
      <c r="D1426" s="4">
        <f t="shared" si="22"/>
        <v>0.62592037531765166</v>
      </c>
    </row>
    <row r="1427" spans="1:4" x14ac:dyDescent="0.2">
      <c r="A1427" t="s">
        <v>2015</v>
      </c>
      <c r="B1427">
        <v>2557</v>
      </c>
      <c r="C1427">
        <v>1244</v>
      </c>
      <c r="D1427" s="4">
        <f t="shared" si="22"/>
        <v>0.51349237387563551</v>
      </c>
    </row>
    <row r="1428" spans="1:4" x14ac:dyDescent="0.2">
      <c r="A1428" t="s">
        <v>2016</v>
      </c>
      <c r="B1428">
        <v>3120</v>
      </c>
      <c r="C1428">
        <v>1710</v>
      </c>
      <c r="D1428" s="4">
        <f t="shared" si="22"/>
        <v>0.45192307692307693</v>
      </c>
    </row>
    <row r="1429" spans="1:4" x14ac:dyDescent="0.2">
      <c r="A1429" t="s">
        <v>2017</v>
      </c>
      <c r="B1429">
        <v>4296</v>
      </c>
      <c r="C1429">
        <v>2326</v>
      </c>
      <c r="D1429" s="4">
        <f t="shared" si="22"/>
        <v>0.45856610800744879</v>
      </c>
    </row>
    <row r="1430" spans="1:4" x14ac:dyDescent="0.2">
      <c r="A1430" t="s">
        <v>2018</v>
      </c>
      <c r="B1430">
        <v>2286</v>
      </c>
      <c r="C1430">
        <v>1295</v>
      </c>
      <c r="D1430" s="4">
        <f t="shared" si="22"/>
        <v>0.43350831146106739</v>
      </c>
    </row>
    <row r="1431" spans="1:4" x14ac:dyDescent="0.2">
      <c r="A1431" t="s">
        <v>2019</v>
      </c>
      <c r="B1431">
        <v>4504</v>
      </c>
      <c r="C1431">
        <v>2265</v>
      </c>
      <c r="D1431" s="4">
        <f t="shared" si="22"/>
        <v>0.49711367673179396</v>
      </c>
    </row>
    <row r="1432" spans="1:4" x14ac:dyDescent="0.2">
      <c r="A1432" t="s">
        <v>2020</v>
      </c>
      <c r="B1432">
        <v>1001</v>
      </c>
      <c r="C1432">
        <v>527</v>
      </c>
      <c r="D1432" s="4">
        <f t="shared" si="22"/>
        <v>0.47352647352647353</v>
      </c>
    </row>
    <row r="1433" spans="1:4" x14ac:dyDescent="0.2">
      <c r="A1433" t="s">
        <v>2021</v>
      </c>
      <c r="B1433">
        <v>3593</v>
      </c>
      <c r="C1433">
        <v>1983</v>
      </c>
      <c r="D1433" s="4">
        <f t="shared" si="22"/>
        <v>0.44809351516838297</v>
      </c>
    </row>
    <row r="1434" spans="1:4" x14ac:dyDescent="0.2">
      <c r="A1434" t="s">
        <v>2022</v>
      </c>
      <c r="B1434">
        <v>1046</v>
      </c>
      <c r="C1434">
        <v>631</v>
      </c>
      <c r="D1434" s="4">
        <f t="shared" si="22"/>
        <v>0.3967495219885277</v>
      </c>
    </row>
    <row r="1435" spans="1:4" x14ac:dyDescent="0.2">
      <c r="A1435" t="s">
        <v>2023</v>
      </c>
      <c r="B1435">
        <v>2350</v>
      </c>
      <c r="C1435">
        <v>1238</v>
      </c>
      <c r="D1435" s="4">
        <f t="shared" si="22"/>
        <v>0.47319148936170213</v>
      </c>
    </row>
    <row r="1436" spans="1:4" x14ac:dyDescent="0.2">
      <c r="A1436" t="s">
        <v>2024</v>
      </c>
      <c r="B1436">
        <v>2647</v>
      </c>
      <c r="C1436">
        <v>1438</v>
      </c>
      <c r="D1436" s="4">
        <f t="shared" si="22"/>
        <v>0.45674348318851532</v>
      </c>
    </row>
    <row r="1437" spans="1:4" x14ac:dyDescent="0.2">
      <c r="A1437" t="s">
        <v>2025</v>
      </c>
      <c r="B1437">
        <v>3779</v>
      </c>
      <c r="C1437">
        <v>2040</v>
      </c>
      <c r="D1437" s="4">
        <f t="shared" si="22"/>
        <v>0.46017464937814234</v>
      </c>
    </row>
    <row r="1438" spans="1:4" x14ac:dyDescent="0.2">
      <c r="A1438" t="s">
        <v>2026</v>
      </c>
      <c r="B1438">
        <v>2260</v>
      </c>
      <c r="C1438">
        <v>1382</v>
      </c>
      <c r="D1438" s="4">
        <f t="shared" si="22"/>
        <v>0.38849557522123895</v>
      </c>
    </row>
    <row r="1439" spans="1:4" x14ac:dyDescent="0.2">
      <c r="A1439" t="s">
        <v>2027</v>
      </c>
      <c r="B1439">
        <v>2633</v>
      </c>
      <c r="C1439">
        <v>1497</v>
      </c>
      <c r="D1439" s="4">
        <f t="shared" si="22"/>
        <v>0.43144701860995061</v>
      </c>
    </row>
    <row r="1440" spans="1:4" x14ac:dyDescent="0.2">
      <c r="A1440" t="s">
        <v>2028</v>
      </c>
      <c r="B1440">
        <v>4107</v>
      </c>
      <c r="C1440">
        <v>2130</v>
      </c>
      <c r="D1440" s="4">
        <f t="shared" si="22"/>
        <v>0.48137326515704892</v>
      </c>
    </row>
    <row r="1441" spans="1:4" x14ac:dyDescent="0.2">
      <c r="A1441" t="s">
        <v>2029</v>
      </c>
      <c r="B1441">
        <v>2506</v>
      </c>
      <c r="C1441">
        <v>1564</v>
      </c>
      <c r="D1441" s="4">
        <f t="shared" si="22"/>
        <v>0.3758978451715882</v>
      </c>
    </row>
    <row r="1442" spans="1:4" x14ac:dyDescent="0.2">
      <c r="A1442" t="s">
        <v>2030</v>
      </c>
      <c r="B1442">
        <v>4002</v>
      </c>
      <c r="C1442">
        <v>2237</v>
      </c>
      <c r="D1442" s="4">
        <f t="shared" si="22"/>
        <v>0.44102948525737129</v>
      </c>
    </row>
    <row r="1443" spans="1:4" x14ac:dyDescent="0.2">
      <c r="A1443" t="s">
        <v>2031</v>
      </c>
      <c r="B1443">
        <v>4060</v>
      </c>
      <c r="C1443">
        <v>1691</v>
      </c>
      <c r="D1443" s="4">
        <f t="shared" si="22"/>
        <v>0.58349753694581286</v>
      </c>
    </row>
    <row r="1444" spans="1:4" x14ac:dyDescent="0.2">
      <c r="A1444" t="s">
        <v>2032</v>
      </c>
      <c r="B1444">
        <v>7105</v>
      </c>
      <c r="C1444">
        <v>2910</v>
      </c>
      <c r="D1444" s="4">
        <f t="shared" si="22"/>
        <v>0.59042927515833921</v>
      </c>
    </row>
    <row r="1445" spans="1:4" x14ac:dyDescent="0.2">
      <c r="A1445" t="s">
        <v>2033</v>
      </c>
      <c r="B1445">
        <v>2164</v>
      </c>
      <c r="C1445">
        <v>1190</v>
      </c>
      <c r="D1445" s="4">
        <f t="shared" si="22"/>
        <v>0.45009242144177447</v>
      </c>
    </row>
    <row r="1446" spans="1:4" x14ac:dyDescent="0.2">
      <c r="A1446" t="s">
        <v>2034</v>
      </c>
      <c r="B1446">
        <v>2396</v>
      </c>
      <c r="C1446">
        <v>1374</v>
      </c>
      <c r="D1446" s="4">
        <f t="shared" si="22"/>
        <v>0.4265442404006678</v>
      </c>
    </row>
    <row r="1447" spans="1:4" x14ac:dyDescent="0.2">
      <c r="A1447" t="s">
        <v>2035</v>
      </c>
      <c r="B1447">
        <v>1824</v>
      </c>
      <c r="C1447">
        <v>1117</v>
      </c>
      <c r="D1447" s="4">
        <f t="shared" si="22"/>
        <v>0.38760964912280704</v>
      </c>
    </row>
    <row r="1448" spans="1:4" x14ac:dyDescent="0.2">
      <c r="A1448" t="s">
        <v>2036</v>
      </c>
      <c r="B1448">
        <v>3182</v>
      </c>
      <c r="C1448">
        <v>1960</v>
      </c>
      <c r="D1448" s="4">
        <f t="shared" si="22"/>
        <v>0.38403519798868635</v>
      </c>
    </row>
    <row r="1449" spans="1:4" x14ac:dyDescent="0.2">
      <c r="A1449" t="s">
        <v>2037</v>
      </c>
      <c r="B1449">
        <v>2508</v>
      </c>
      <c r="C1449">
        <v>1291</v>
      </c>
      <c r="D1449" s="4">
        <f t="shared" si="22"/>
        <v>0.48524720893141948</v>
      </c>
    </row>
    <row r="1450" spans="1:4" x14ac:dyDescent="0.2">
      <c r="A1450" t="s">
        <v>2038</v>
      </c>
      <c r="B1450">
        <v>2998</v>
      </c>
      <c r="C1450">
        <v>1714</v>
      </c>
      <c r="D1450" s="4">
        <f t="shared" si="22"/>
        <v>0.42828552368245498</v>
      </c>
    </row>
    <row r="1451" spans="1:4" x14ac:dyDescent="0.2">
      <c r="A1451" t="s">
        <v>2039</v>
      </c>
      <c r="B1451">
        <v>2450</v>
      </c>
      <c r="C1451">
        <v>809</v>
      </c>
      <c r="D1451" s="4">
        <f t="shared" si="22"/>
        <v>0.66979591836734698</v>
      </c>
    </row>
    <row r="1452" spans="1:4" x14ac:dyDescent="0.2">
      <c r="A1452" t="s">
        <v>2040</v>
      </c>
      <c r="B1452">
        <v>4076</v>
      </c>
      <c r="C1452">
        <v>2326</v>
      </c>
      <c r="D1452" s="4">
        <f t="shared" si="22"/>
        <v>0.42934249263984298</v>
      </c>
    </row>
    <row r="1453" spans="1:4" x14ac:dyDescent="0.2">
      <c r="A1453" t="s">
        <v>2041</v>
      </c>
      <c r="B1453">
        <v>1328</v>
      </c>
      <c r="C1453">
        <v>720</v>
      </c>
      <c r="D1453" s="4">
        <f t="shared" si="22"/>
        <v>0.45783132530120479</v>
      </c>
    </row>
    <row r="1454" spans="1:4" x14ac:dyDescent="0.2">
      <c r="A1454" t="s">
        <v>2042</v>
      </c>
      <c r="B1454">
        <v>11850</v>
      </c>
      <c r="C1454">
        <v>4272</v>
      </c>
      <c r="D1454" s="4">
        <f t="shared" si="22"/>
        <v>0.639493670886076</v>
      </c>
    </row>
    <row r="1455" spans="1:4" x14ac:dyDescent="0.2">
      <c r="A1455" t="s">
        <v>2043</v>
      </c>
      <c r="B1455">
        <v>5447</v>
      </c>
      <c r="C1455">
        <v>2970</v>
      </c>
      <c r="D1455" s="4">
        <f t="shared" si="22"/>
        <v>0.45474573159537363</v>
      </c>
    </row>
    <row r="1456" spans="1:4" x14ac:dyDescent="0.2">
      <c r="A1456" t="s">
        <v>2044</v>
      </c>
      <c r="B1456">
        <v>2107</v>
      </c>
      <c r="C1456">
        <v>1096</v>
      </c>
      <c r="D1456" s="4">
        <f t="shared" si="22"/>
        <v>0.47982914095870904</v>
      </c>
    </row>
    <row r="1457" spans="1:4" x14ac:dyDescent="0.2">
      <c r="A1457" t="s">
        <v>2045</v>
      </c>
      <c r="B1457">
        <v>2993</v>
      </c>
      <c r="C1457">
        <v>1624</v>
      </c>
      <c r="D1457" s="4">
        <f t="shared" si="22"/>
        <v>0.45740060140327432</v>
      </c>
    </row>
    <row r="1458" spans="1:4" x14ac:dyDescent="0.2">
      <c r="A1458" t="s">
        <v>2046</v>
      </c>
      <c r="B1458">
        <v>3511</v>
      </c>
      <c r="C1458">
        <v>1864</v>
      </c>
      <c r="D1458" s="4">
        <f t="shared" si="22"/>
        <v>0.46909712332668757</v>
      </c>
    </row>
    <row r="1459" spans="1:4" x14ac:dyDescent="0.2">
      <c r="A1459" t="s">
        <v>2047</v>
      </c>
      <c r="B1459">
        <v>17919</v>
      </c>
      <c r="C1459">
        <v>6562</v>
      </c>
      <c r="D1459" s="4">
        <f t="shared" si="22"/>
        <v>0.63379652882415316</v>
      </c>
    </row>
    <row r="1460" spans="1:4" x14ac:dyDescent="0.2">
      <c r="A1460" t="s">
        <v>2048</v>
      </c>
      <c r="B1460">
        <v>5894</v>
      </c>
      <c r="C1460">
        <v>3612</v>
      </c>
      <c r="D1460" s="4">
        <f t="shared" si="22"/>
        <v>0.38717339667458434</v>
      </c>
    </row>
    <row r="1461" spans="1:4" x14ac:dyDescent="0.2">
      <c r="A1461" t="s">
        <v>2049</v>
      </c>
      <c r="B1461">
        <v>1830</v>
      </c>
      <c r="C1461">
        <v>1178</v>
      </c>
      <c r="D1461" s="4">
        <f t="shared" si="22"/>
        <v>0.35628415300546445</v>
      </c>
    </row>
    <row r="1462" spans="1:4" x14ac:dyDescent="0.2">
      <c r="A1462" t="s">
        <v>2050</v>
      </c>
      <c r="B1462">
        <v>4817</v>
      </c>
      <c r="C1462">
        <v>2627</v>
      </c>
      <c r="D1462" s="4">
        <f t="shared" si="22"/>
        <v>0.45463981731368069</v>
      </c>
    </row>
    <row r="1463" spans="1:4" x14ac:dyDescent="0.2">
      <c r="A1463" t="s">
        <v>2051</v>
      </c>
      <c r="B1463">
        <v>1927</v>
      </c>
      <c r="C1463">
        <v>1063</v>
      </c>
      <c r="D1463" s="4">
        <f t="shared" si="22"/>
        <v>0.44836533471717693</v>
      </c>
    </row>
    <row r="1464" spans="1:4" x14ac:dyDescent="0.2">
      <c r="A1464" t="s">
        <v>2052</v>
      </c>
      <c r="B1464">
        <v>3914</v>
      </c>
      <c r="C1464">
        <v>2192</v>
      </c>
      <c r="D1464" s="4">
        <f t="shared" si="22"/>
        <v>0.4399591211037302</v>
      </c>
    </row>
    <row r="1465" spans="1:4" x14ac:dyDescent="0.2">
      <c r="A1465" t="s">
        <v>2053</v>
      </c>
      <c r="B1465">
        <v>1755</v>
      </c>
      <c r="C1465">
        <v>1059</v>
      </c>
      <c r="D1465" s="4">
        <f t="shared" si="22"/>
        <v>0.39658119658119656</v>
      </c>
    </row>
    <row r="1466" spans="1:4" x14ac:dyDescent="0.2">
      <c r="A1466" t="s">
        <v>2054</v>
      </c>
      <c r="B1466">
        <v>2173</v>
      </c>
      <c r="C1466">
        <v>1159</v>
      </c>
      <c r="D1466" s="4">
        <f t="shared" si="22"/>
        <v>0.46663598711458815</v>
      </c>
    </row>
    <row r="1467" spans="1:4" x14ac:dyDescent="0.2">
      <c r="A1467" t="s">
        <v>2055</v>
      </c>
      <c r="B1467">
        <v>5333</v>
      </c>
      <c r="C1467">
        <v>2951</v>
      </c>
      <c r="D1467" s="4">
        <f t="shared" si="22"/>
        <v>0.44665291580723793</v>
      </c>
    </row>
    <row r="1468" spans="1:4" x14ac:dyDescent="0.2">
      <c r="A1468" t="s">
        <v>2056</v>
      </c>
      <c r="B1468">
        <v>2553</v>
      </c>
      <c r="C1468">
        <v>1478</v>
      </c>
      <c r="D1468" s="4">
        <f t="shared" si="22"/>
        <v>0.42107324716020367</v>
      </c>
    </row>
    <row r="1469" spans="1:4" x14ac:dyDescent="0.2">
      <c r="A1469" t="s">
        <v>2057</v>
      </c>
      <c r="B1469">
        <v>3380</v>
      </c>
      <c r="C1469">
        <v>2017</v>
      </c>
      <c r="D1469" s="4">
        <f t="shared" si="22"/>
        <v>0.40325443786982251</v>
      </c>
    </row>
    <row r="1470" spans="1:4" x14ac:dyDescent="0.2">
      <c r="A1470" t="s">
        <v>2058</v>
      </c>
      <c r="B1470">
        <v>3555</v>
      </c>
      <c r="C1470">
        <v>1805</v>
      </c>
      <c r="D1470" s="4">
        <f t="shared" si="22"/>
        <v>0.49226441631504925</v>
      </c>
    </row>
    <row r="1471" spans="1:4" x14ac:dyDescent="0.2">
      <c r="A1471" t="s">
        <v>2059</v>
      </c>
      <c r="B1471">
        <v>11385</v>
      </c>
      <c r="C1471">
        <v>5273</v>
      </c>
      <c r="D1471" s="4">
        <f t="shared" si="22"/>
        <v>0.53684672815107592</v>
      </c>
    </row>
    <row r="1472" spans="1:4" x14ac:dyDescent="0.2">
      <c r="A1472" t="s">
        <v>2060</v>
      </c>
      <c r="B1472">
        <v>14524</v>
      </c>
      <c r="C1472">
        <v>5391</v>
      </c>
      <c r="D1472" s="4">
        <f t="shared" si="22"/>
        <v>0.62882126136050676</v>
      </c>
    </row>
    <row r="1473" spans="1:4" x14ac:dyDescent="0.2">
      <c r="A1473" t="s">
        <v>2061</v>
      </c>
      <c r="B1473">
        <v>5008</v>
      </c>
      <c r="C1473">
        <v>1758</v>
      </c>
      <c r="D1473" s="4">
        <f t="shared" si="22"/>
        <v>0.64896166134185307</v>
      </c>
    </row>
    <row r="1474" spans="1:4" x14ac:dyDescent="0.2">
      <c r="A1474" t="s">
        <v>2062</v>
      </c>
      <c r="B1474">
        <v>1713</v>
      </c>
      <c r="C1474">
        <v>985</v>
      </c>
      <c r="D1474" s="4">
        <f t="shared" si="22"/>
        <v>0.42498540572095739</v>
      </c>
    </row>
    <row r="1475" spans="1:4" x14ac:dyDescent="0.2">
      <c r="A1475" t="s">
        <v>2063</v>
      </c>
      <c r="B1475">
        <v>1149</v>
      </c>
      <c r="C1475">
        <v>723</v>
      </c>
      <c r="D1475" s="4">
        <f t="shared" ref="D1475:D1538" si="23">(B1475-C1475)/B1475</f>
        <v>0.37075718015665798</v>
      </c>
    </row>
    <row r="1476" spans="1:4" x14ac:dyDescent="0.2">
      <c r="A1476" t="s">
        <v>2064</v>
      </c>
      <c r="B1476">
        <v>1197</v>
      </c>
      <c r="C1476">
        <v>781</v>
      </c>
      <c r="D1476" s="4">
        <f t="shared" si="23"/>
        <v>0.34753550543024225</v>
      </c>
    </row>
    <row r="1477" spans="1:4" x14ac:dyDescent="0.2">
      <c r="A1477" t="s">
        <v>2065</v>
      </c>
      <c r="B1477">
        <v>1432</v>
      </c>
      <c r="C1477">
        <v>926</v>
      </c>
      <c r="D1477" s="4">
        <f t="shared" si="23"/>
        <v>0.35335195530726254</v>
      </c>
    </row>
    <row r="1478" spans="1:4" x14ac:dyDescent="0.2">
      <c r="A1478" t="s">
        <v>2066</v>
      </c>
      <c r="B1478">
        <v>2121</v>
      </c>
      <c r="C1478">
        <v>1388</v>
      </c>
      <c r="D1478" s="4">
        <f t="shared" si="23"/>
        <v>0.34559170202734557</v>
      </c>
    </row>
    <row r="1479" spans="1:4" x14ac:dyDescent="0.2">
      <c r="A1479" t="s">
        <v>2067</v>
      </c>
      <c r="B1479">
        <v>2714</v>
      </c>
      <c r="C1479">
        <v>1784</v>
      </c>
      <c r="D1479" s="4">
        <f t="shared" si="23"/>
        <v>0.34266764922623433</v>
      </c>
    </row>
    <row r="1480" spans="1:4" x14ac:dyDescent="0.2">
      <c r="A1480" t="s">
        <v>2068</v>
      </c>
      <c r="B1480">
        <v>1167</v>
      </c>
      <c r="C1480">
        <v>667</v>
      </c>
      <c r="D1480" s="4">
        <f t="shared" si="23"/>
        <v>0.42844901456726647</v>
      </c>
    </row>
    <row r="1481" spans="1:4" x14ac:dyDescent="0.2">
      <c r="A1481" t="s">
        <v>2069</v>
      </c>
      <c r="B1481">
        <v>1224</v>
      </c>
      <c r="C1481">
        <v>818</v>
      </c>
      <c r="D1481" s="4">
        <f t="shared" si="23"/>
        <v>0.33169934640522875</v>
      </c>
    </row>
    <row r="1482" spans="1:4" x14ac:dyDescent="0.2">
      <c r="A1482" t="s">
        <v>2070</v>
      </c>
      <c r="B1482">
        <v>1149</v>
      </c>
      <c r="C1482">
        <v>789</v>
      </c>
      <c r="D1482" s="4">
        <f t="shared" si="23"/>
        <v>0.3133159268929504</v>
      </c>
    </row>
    <row r="1483" spans="1:4" x14ac:dyDescent="0.2">
      <c r="A1483" t="s">
        <v>2071</v>
      </c>
      <c r="B1483">
        <v>1368</v>
      </c>
      <c r="C1483">
        <v>888</v>
      </c>
      <c r="D1483" s="4">
        <f t="shared" si="23"/>
        <v>0.35087719298245612</v>
      </c>
    </row>
    <row r="1484" spans="1:4" x14ac:dyDescent="0.2">
      <c r="A1484" t="s">
        <v>2072</v>
      </c>
      <c r="B1484">
        <v>1494</v>
      </c>
      <c r="C1484">
        <v>902</v>
      </c>
      <c r="D1484" s="4">
        <f t="shared" si="23"/>
        <v>0.39625167336010708</v>
      </c>
    </row>
    <row r="1485" spans="1:4" x14ac:dyDescent="0.2">
      <c r="A1485" t="s">
        <v>2073</v>
      </c>
      <c r="B1485">
        <v>4730</v>
      </c>
      <c r="C1485">
        <v>2930</v>
      </c>
      <c r="D1485" s="4">
        <f t="shared" si="23"/>
        <v>0.38054968287526425</v>
      </c>
    </row>
    <row r="1486" spans="1:4" x14ac:dyDescent="0.2">
      <c r="A1486" t="s">
        <v>2074</v>
      </c>
      <c r="B1486">
        <v>4791</v>
      </c>
      <c r="C1486">
        <v>2244</v>
      </c>
      <c r="D1486" s="4">
        <f t="shared" si="23"/>
        <v>0.53162179085785843</v>
      </c>
    </row>
    <row r="1487" spans="1:4" x14ac:dyDescent="0.2">
      <c r="A1487" t="s">
        <v>2075</v>
      </c>
      <c r="B1487">
        <v>1545</v>
      </c>
      <c r="C1487">
        <v>860</v>
      </c>
      <c r="D1487" s="4">
        <f t="shared" si="23"/>
        <v>0.44336569579288027</v>
      </c>
    </row>
    <row r="1488" spans="1:4" x14ac:dyDescent="0.2">
      <c r="A1488" t="s">
        <v>2076</v>
      </c>
      <c r="B1488">
        <v>1009</v>
      </c>
      <c r="C1488">
        <v>637</v>
      </c>
      <c r="D1488" s="4">
        <f t="shared" si="23"/>
        <v>0.36868186323092172</v>
      </c>
    </row>
    <row r="1489" spans="1:4" x14ac:dyDescent="0.2">
      <c r="A1489" t="s">
        <v>2077</v>
      </c>
      <c r="B1489">
        <v>3335</v>
      </c>
      <c r="C1489">
        <v>1944</v>
      </c>
      <c r="D1489" s="4">
        <f t="shared" si="23"/>
        <v>0.41709145427286359</v>
      </c>
    </row>
    <row r="1490" spans="1:4" x14ac:dyDescent="0.2">
      <c r="A1490" t="s">
        <v>2078</v>
      </c>
      <c r="B1490">
        <v>4320</v>
      </c>
      <c r="C1490">
        <v>2774</v>
      </c>
      <c r="D1490" s="4">
        <f t="shared" si="23"/>
        <v>0.35787037037037039</v>
      </c>
    </row>
    <row r="1491" spans="1:4" x14ac:dyDescent="0.2">
      <c r="A1491" t="s">
        <v>2079</v>
      </c>
      <c r="B1491">
        <v>3050</v>
      </c>
      <c r="C1491">
        <v>1799</v>
      </c>
      <c r="D1491" s="4">
        <f t="shared" si="23"/>
        <v>0.4101639344262295</v>
      </c>
    </row>
    <row r="1492" spans="1:4" x14ac:dyDescent="0.2">
      <c r="A1492" t="s">
        <v>2080</v>
      </c>
      <c r="B1492">
        <v>1739</v>
      </c>
      <c r="C1492">
        <v>950</v>
      </c>
      <c r="D1492" s="4">
        <f t="shared" si="23"/>
        <v>0.45370902817711328</v>
      </c>
    </row>
    <row r="1493" spans="1:4" x14ac:dyDescent="0.2">
      <c r="A1493" t="s">
        <v>2081</v>
      </c>
      <c r="B1493">
        <v>1408</v>
      </c>
      <c r="C1493">
        <v>742</v>
      </c>
      <c r="D1493" s="4">
        <f t="shared" si="23"/>
        <v>0.47301136363636365</v>
      </c>
    </row>
    <row r="1494" spans="1:4" x14ac:dyDescent="0.2">
      <c r="A1494" t="s">
        <v>2082</v>
      </c>
      <c r="B1494">
        <v>3239</v>
      </c>
      <c r="C1494">
        <v>1417</v>
      </c>
      <c r="D1494" s="4">
        <f t="shared" si="23"/>
        <v>0.56251929607903672</v>
      </c>
    </row>
    <row r="1495" spans="1:4" x14ac:dyDescent="0.2">
      <c r="A1495" t="s">
        <v>2083</v>
      </c>
      <c r="B1495">
        <v>1063</v>
      </c>
      <c r="C1495">
        <v>642</v>
      </c>
      <c r="D1495" s="4">
        <f t="shared" si="23"/>
        <v>0.39604891815616183</v>
      </c>
    </row>
    <row r="1496" spans="1:4" x14ac:dyDescent="0.2">
      <c r="A1496" t="s">
        <v>2084</v>
      </c>
      <c r="B1496">
        <v>1251</v>
      </c>
      <c r="C1496">
        <v>693</v>
      </c>
      <c r="D1496" s="4">
        <f t="shared" si="23"/>
        <v>0.4460431654676259</v>
      </c>
    </row>
    <row r="1497" spans="1:4" x14ac:dyDescent="0.2">
      <c r="A1497" t="s">
        <v>2085</v>
      </c>
      <c r="B1497">
        <v>7392</v>
      </c>
      <c r="C1497">
        <v>3252</v>
      </c>
      <c r="D1497" s="4">
        <f t="shared" si="23"/>
        <v>0.56006493506493504</v>
      </c>
    </row>
    <row r="1498" spans="1:4" x14ac:dyDescent="0.2">
      <c r="A1498" t="s">
        <v>2086</v>
      </c>
      <c r="B1498">
        <v>2513</v>
      </c>
      <c r="C1498">
        <v>1562</v>
      </c>
      <c r="D1498" s="4">
        <f t="shared" si="23"/>
        <v>0.37843215280541187</v>
      </c>
    </row>
    <row r="1499" spans="1:4" x14ac:dyDescent="0.2">
      <c r="A1499" t="s">
        <v>2087</v>
      </c>
      <c r="B1499">
        <v>9721</v>
      </c>
      <c r="C1499">
        <v>4227</v>
      </c>
      <c r="D1499" s="4">
        <f t="shared" si="23"/>
        <v>0.56516819257278061</v>
      </c>
    </row>
    <row r="1500" spans="1:4" x14ac:dyDescent="0.2">
      <c r="A1500" t="s">
        <v>2088</v>
      </c>
      <c r="B1500">
        <v>1591</v>
      </c>
      <c r="C1500">
        <v>987</v>
      </c>
      <c r="D1500" s="4">
        <f t="shared" si="23"/>
        <v>0.37963544940289129</v>
      </c>
    </row>
    <row r="1501" spans="1:4" x14ac:dyDescent="0.2">
      <c r="A1501" t="s">
        <v>2089</v>
      </c>
      <c r="B1501">
        <v>1161</v>
      </c>
      <c r="C1501">
        <v>557</v>
      </c>
      <c r="D1501" s="4">
        <f t="shared" si="23"/>
        <v>0.52024117140396209</v>
      </c>
    </row>
    <row r="1502" spans="1:4" x14ac:dyDescent="0.2">
      <c r="A1502" t="s">
        <v>2090</v>
      </c>
      <c r="B1502">
        <v>2264</v>
      </c>
      <c r="C1502">
        <v>1339</v>
      </c>
      <c r="D1502" s="4">
        <f t="shared" si="23"/>
        <v>0.40856890459363959</v>
      </c>
    </row>
    <row r="1503" spans="1:4" x14ac:dyDescent="0.2">
      <c r="A1503" t="s">
        <v>2091</v>
      </c>
      <c r="B1503">
        <v>2614</v>
      </c>
      <c r="C1503">
        <v>1346</v>
      </c>
      <c r="D1503" s="4">
        <f t="shared" si="23"/>
        <v>0.48508033664881406</v>
      </c>
    </row>
    <row r="1504" spans="1:4" x14ac:dyDescent="0.2">
      <c r="A1504" t="s">
        <v>2092</v>
      </c>
      <c r="B1504">
        <v>1090</v>
      </c>
      <c r="C1504">
        <v>630</v>
      </c>
      <c r="D1504" s="4">
        <f t="shared" si="23"/>
        <v>0.42201834862385323</v>
      </c>
    </row>
    <row r="1505" spans="1:4" x14ac:dyDescent="0.2">
      <c r="A1505" t="s">
        <v>2093</v>
      </c>
      <c r="B1505">
        <v>1799</v>
      </c>
      <c r="C1505">
        <v>778</v>
      </c>
      <c r="D1505" s="4">
        <f t="shared" si="23"/>
        <v>0.56753752084491382</v>
      </c>
    </row>
    <row r="1506" spans="1:4" x14ac:dyDescent="0.2">
      <c r="A1506" t="s">
        <v>2094</v>
      </c>
      <c r="B1506">
        <v>1200</v>
      </c>
      <c r="C1506">
        <v>674</v>
      </c>
      <c r="D1506" s="4">
        <f t="shared" si="23"/>
        <v>0.43833333333333335</v>
      </c>
    </row>
    <row r="1507" spans="1:4" x14ac:dyDescent="0.2">
      <c r="A1507" t="s">
        <v>2095</v>
      </c>
      <c r="B1507">
        <v>1192</v>
      </c>
      <c r="C1507">
        <v>689</v>
      </c>
      <c r="D1507" s="4">
        <f t="shared" si="23"/>
        <v>0.42197986577181207</v>
      </c>
    </row>
    <row r="1508" spans="1:4" x14ac:dyDescent="0.2">
      <c r="A1508" t="s">
        <v>2096</v>
      </c>
      <c r="B1508">
        <v>1065</v>
      </c>
      <c r="C1508">
        <v>649</v>
      </c>
      <c r="D1508" s="4">
        <f t="shared" si="23"/>
        <v>0.39061032863849765</v>
      </c>
    </row>
    <row r="1509" spans="1:4" x14ac:dyDescent="0.2">
      <c r="A1509" t="s">
        <v>2097</v>
      </c>
      <c r="B1509">
        <v>3986</v>
      </c>
      <c r="C1509">
        <v>2064</v>
      </c>
      <c r="D1509" s="4">
        <f t="shared" si="23"/>
        <v>0.48218765679879577</v>
      </c>
    </row>
    <row r="1510" spans="1:4" x14ac:dyDescent="0.2">
      <c r="A1510" t="s">
        <v>2098</v>
      </c>
      <c r="B1510">
        <v>6256</v>
      </c>
      <c r="C1510">
        <v>3566</v>
      </c>
      <c r="D1510" s="4">
        <f t="shared" si="23"/>
        <v>0.42998721227621484</v>
      </c>
    </row>
    <row r="1511" spans="1:4" x14ac:dyDescent="0.2">
      <c r="A1511" t="s">
        <v>2099</v>
      </c>
      <c r="B1511">
        <v>6890</v>
      </c>
      <c r="C1511">
        <v>3784</v>
      </c>
      <c r="D1511" s="4">
        <f t="shared" si="23"/>
        <v>0.45079825834542814</v>
      </c>
    </row>
    <row r="1512" spans="1:4" x14ac:dyDescent="0.2">
      <c r="A1512" t="s">
        <v>2100</v>
      </c>
      <c r="B1512">
        <v>1054</v>
      </c>
      <c r="C1512">
        <v>600</v>
      </c>
      <c r="D1512" s="4">
        <f t="shared" si="23"/>
        <v>0.43074003795066412</v>
      </c>
    </row>
    <row r="1513" spans="1:4" x14ac:dyDescent="0.2">
      <c r="A1513" t="s">
        <v>2101</v>
      </c>
      <c r="B1513">
        <v>2664</v>
      </c>
      <c r="C1513">
        <v>1666</v>
      </c>
      <c r="D1513" s="4">
        <f t="shared" si="23"/>
        <v>0.37462462462462465</v>
      </c>
    </row>
    <row r="1514" spans="1:4" x14ac:dyDescent="0.2">
      <c r="A1514" t="s">
        <v>2102</v>
      </c>
      <c r="B1514">
        <v>1625</v>
      </c>
      <c r="C1514">
        <v>862</v>
      </c>
      <c r="D1514" s="4">
        <f t="shared" si="23"/>
        <v>0.46953846153846152</v>
      </c>
    </row>
    <row r="1515" spans="1:4" x14ac:dyDescent="0.2">
      <c r="A1515" t="s">
        <v>2103</v>
      </c>
      <c r="B1515">
        <v>2650</v>
      </c>
      <c r="C1515">
        <v>1291</v>
      </c>
      <c r="D1515" s="4">
        <f t="shared" si="23"/>
        <v>0.51283018867924524</v>
      </c>
    </row>
    <row r="1516" spans="1:4" x14ac:dyDescent="0.2">
      <c r="A1516" t="s">
        <v>2104</v>
      </c>
      <c r="B1516">
        <v>3607</v>
      </c>
      <c r="C1516">
        <v>1892</v>
      </c>
      <c r="D1516" s="4">
        <f t="shared" si="23"/>
        <v>0.47546437482672582</v>
      </c>
    </row>
    <row r="1517" spans="1:4" x14ac:dyDescent="0.2">
      <c r="A1517" t="s">
        <v>2105</v>
      </c>
      <c r="B1517">
        <v>4327</v>
      </c>
      <c r="C1517">
        <v>2201</v>
      </c>
      <c r="D1517" s="4">
        <f t="shared" si="23"/>
        <v>0.49133348740466837</v>
      </c>
    </row>
    <row r="1518" spans="1:4" x14ac:dyDescent="0.2">
      <c r="A1518" t="s">
        <v>2106</v>
      </c>
      <c r="B1518">
        <v>1001</v>
      </c>
      <c r="C1518">
        <v>670</v>
      </c>
      <c r="D1518" s="4">
        <f t="shared" si="23"/>
        <v>0.33066933066933069</v>
      </c>
    </row>
    <row r="1519" spans="1:4" x14ac:dyDescent="0.2">
      <c r="A1519" t="s">
        <v>2107</v>
      </c>
      <c r="B1519">
        <v>2491</v>
      </c>
      <c r="C1519">
        <v>1369</v>
      </c>
      <c r="D1519" s="4">
        <f t="shared" si="23"/>
        <v>0.45042151746286629</v>
      </c>
    </row>
    <row r="1520" spans="1:4" x14ac:dyDescent="0.2">
      <c r="A1520" t="s">
        <v>2108</v>
      </c>
      <c r="B1520">
        <v>2094</v>
      </c>
      <c r="C1520">
        <v>1081</v>
      </c>
      <c r="D1520" s="4">
        <f t="shared" si="23"/>
        <v>0.48376313276026744</v>
      </c>
    </row>
    <row r="1521" spans="1:4" x14ac:dyDescent="0.2">
      <c r="A1521" t="s">
        <v>2109</v>
      </c>
      <c r="B1521">
        <v>2391</v>
      </c>
      <c r="C1521">
        <v>1444</v>
      </c>
      <c r="D1521" s="4">
        <f t="shared" si="23"/>
        <v>0.3960685905478879</v>
      </c>
    </row>
    <row r="1522" spans="1:4" x14ac:dyDescent="0.2">
      <c r="A1522" t="s">
        <v>2110</v>
      </c>
      <c r="B1522">
        <v>3722</v>
      </c>
      <c r="C1522">
        <v>1956</v>
      </c>
      <c r="D1522" s="4">
        <f t="shared" si="23"/>
        <v>0.47447608812466419</v>
      </c>
    </row>
    <row r="1523" spans="1:4" x14ac:dyDescent="0.2">
      <c r="A1523" t="s">
        <v>2111</v>
      </c>
      <c r="B1523">
        <v>3633</v>
      </c>
      <c r="C1523">
        <v>1700</v>
      </c>
      <c r="D1523" s="4">
        <f t="shared" si="23"/>
        <v>0.53206716212496563</v>
      </c>
    </row>
    <row r="1524" spans="1:4" x14ac:dyDescent="0.2">
      <c r="A1524" t="s">
        <v>2112</v>
      </c>
      <c r="B1524">
        <v>1081</v>
      </c>
      <c r="C1524">
        <v>697</v>
      </c>
      <c r="D1524" s="4">
        <f t="shared" si="23"/>
        <v>0.35522664199814985</v>
      </c>
    </row>
    <row r="1525" spans="1:4" x14ac:dyDescent="0.2">
      <c r="A1525" t="s">
        <v>2113</v>
      </c>
      <c r="B1525">
        <v>1036</v>
      </c>
      <c r="C1525">
        <v>591</v>
      </c>
      <c r="D1525" s="4">
        <f t="shared" si="23"/>
        <v>0.42953667953667951</v>
      </c>
    </row>
    <row r="1526" spans="1:4" x14ac:dyDescent="0.2">
      <c r="A1526" t="s">
        <v>2114</v>
      </c>
      <c r="B1526">
        <v>3536</v>
      </c>
      <c r="C1526">
        <v>1667</v>
      </c>
      <c r="D1526" s="4">
        <f t="shared" si="23"/>
        <v>0.5285633484162896</v>
      </c>
    </row>
    <row r="1527" spans="1:4" x14ac:dyDescent="0.2">
      <c r="A1527" t="s">
        <v>2115</v>
      </c>
      <c r="B1527">
        <v>1628</v>
      </c>
      <c r="C1527">
        <v>924</v>
      </c>
      <c r="D1527" s="4">
        <f t="shared" si="23"/>
        <v>0.43243243243243246</v>
      </c>
    </row>
    <row r="1528" spans="1:4" x14ac:dyDescent="0.2">
      <c r="A1528" t="s">
        <v>2116</v>
      </c>
      <c r="B1528">
        <v>1140</v>
      </c>
      <c r="C1528">
        <v>639</v>
      </c>
      <c r="D1528" s="4">
        <f t="shared" si="23"/>
        <v>0.43947368421052629</v>
      </c>
    </row>
    <row r="1529" spans="1:4" x14ac:dyDescent="0.2">
      <c r="A1529" t="s">
        <v>2117</v>
      </c>
      <c r="B1529">
        <v>11429</v>
      </c>
      <c r="C1529">
        <v>4726</v>
      </c>
      <c r="D1529" s="4">
        <f t="shared" si="23"/>
        <v>0.58649050660600233</v>
      </c>
    </row>
    <row r="1530" spans="1:4" x14ac:dyDescent="0.2">
      <c r="A1530" t="s">
        <v>2118</v>
      </c>
      <c r="B1530">
        <v>1886</v>
      </c>
      <c r="C1530">
        <v>1201</v>
      </c>
      <c r="D1530" s="4">
        <f t="shared" si="23"/>
        <v>0.36320254506892896</v>
      </c>
    </row>
    <row r="1531" spans="1:4" x14ac:dyDescent="0.2">
      <c r="A1531" t="s">
        <v>2119</v>
      </c>
      <c r="B1531">
        <v>14786</v>
      </c>
      <c r="C1531">
        <v>5889</v>
      </c>
      <c r="D1531" s="4">
        <f t="shared" si="23"/>
        <v>0.60171784120113625</v>
      </c>
    </row>
    <row r="1532" spans="1:4" x14ac:dyDescent="0.2">
      <c r="A1532" t="s">
        <v>2120</v>
      </c>
      <c r="B1532">
        <v>2526</v>
      </c>
      <c r="C1532">
        <v>1318</v>
      </c>
      <c r="D1532" s="4">
        <f t="shared" si="23"/>
        <v>0.47822644497228822</v>
      </c>
    </row>
    <row r="1533" spans="1:4" x14ac:dyDescent="0.2">
      <c r="A1533" t="s">
        <v>2121</v>
      </c>
      <c r="B1533">
        <v>1368</v>
      </c>
      <c r="C1533">
        <v>798</v>
      </c>
      <c r="D1533" s="4">
        <f t="shared" si="23"/>
        <v>0.41666666666666669</v>
      </c>
    </row>
    <row r="1534" spans="1:4" x14ac:dyDescent="0.2">
      <c r="A1534" t="s">
        <v>2122</v>
      </c>
      <c r="B1534">
        <v>1136</v>
      </c>
      <c r="C1534">
        <v>664</v>
      </c>
      <c r="D1534" s="4">
        <f t="shared" si="23"/>
        <v>0.41549295774647887</v>
      </c>
    </row>
    <row r="1535" spans="1:4" x14ac:dyDescent="0.2">
      <c r="A1535" t="s">
        <v>2123</v>
      </c>
      <c r="B1535">
        <v>5168</v>
      </c>
      <c r="C1535">
        <v>1838</v>
      </c>
      <c r="D1535" s="4">
        <f t="shared" si="23"/>
        <v>0.64434984520123839</v>
      </c>
    </row>
    <row r="1536" spans="1:4" x14ac:dyDescent="0.2">
      <c r="A1536" t="s">
        <v>2124</v>
      </c>
      <c r="B1536">
        <v>2228</v>
      </c>
      <c r="C1536">
        <v>1315</v>
      </c>
      <c r="D1536" s="4">
        <f t="shared" si="23"/>
        <v>0.40978456014362658</v>
      </c>
    </row>
    <row r="1537" spans="1:4" x14ac:dyDescent="0.2">
      <c r="A1537" t="s">
        <v>2125</v>
      </c>
      <c r="B1537">
        <v>1805</v>
      </c>
      <c r="C1537">
        <v>1180</v>
      </c>
      <c r="D1537" s="4">
        <f t="shared" si="23"/>
        <v>0.34626038781163437</v>
      </c>
    </row>
    <row r="1538" spans="1:4" x14ac:dyDescent="0.2">
      <c r="A1538" t="s">
        <v>2126</v>
      </c>
      <c r="B1538">
        <v>1177</v>
      </c>
      <c r="C1538">
        <v>750</v>
      </c>
      <c r="D1538" s="4">
        <f t="shared" si="23"/>
        <v>0.36278674596431604</v>
      </c>
    </row>
    <row r="1539" spans="1:4" x14ac:dyDescent="0.2">
      <c r="A1539" t="s">
        <v>2127</v>
      </c>
      <c r="B1539">
        <v>1664</v>
      </c>
      <c r="C1539">
        <v>940</v>
      </c>
      <c r="D1539" s="4">
        <f t="shared" ref="D1539:D1602" si="24">(B1539-C1539)/B1539</f>
        <v>0.43509615384615385</v>
      </c>
    </row>
    <row r="1540" spans="1:4" x14ac:dyDescent="0.2">
      <c r="A1540" t="s">
        <v>2128</v>
      </c>
      <c r="B1540">
        <v>4441</v>
      </c>
      <c r="C1540">
        <v>2586</v>
      </c>
      <c r="D1540" s="4">
        <f t="shared" si="24"/>
        <v>0.41769871650529161</v>
      </c>
    </row>
    <row r="1541" spans="1:4" x14ac:dyDescent="0.2">
      <c r="A1541" t="s">
        <v>2129</v>
      </c>
      <c r="B1541">
        <v>1227</v>
      </c>
      <c r="C1541">
        <v>639</v>
      </c>
      <c r="D1541" s="4">
        <f t="shared" si="24"/>
        <v>0.47921760391198043</v>
      </c>
    </row>
    <row r="1542" spans="1:4" x14ac:dyDescent="0.2">
      <c r="A1542" t="s">
        <v>2130</v>
      </c>
      <c r="B1542">
        <v>1112</v>
      </c>
      <c r="C1542">
        <v>632</v>
      </c>
      <c r="D1542" s="4">
        <f t="shared" si="24"/>
        <v>0.43165467625899279</v>
      </c>
    </row>
    <row r="1543" spans="1:4" x14ac:dyDescent="0.2">
      <c r="A1543" t="s">
        <v>2131</v>
      </c>
      <c r="B1543">
        <v>1740</v>
      </c>
      <c r="C1543">
        <v>959</v>
      </c>
      <c r="D1543" s="4">
        <f t="shared" si="24"/>
        <v>0.44885057471264367</v>
      </c>
    </row>
    <row r="1544" spans="1:4" x14ac:dyDescent="0.2">
      <c r="A1544" t="s">
        <v>2132</v>
      </c>
      <c r="B1544">
        <v>1284</v>
      </c>
      <c r="C1544">
        <v>665</v>
      </c>
      <c r="D1544" s="4">
        <f t="shared" si="24"/>
        <v>0.48208722741433024</v>
      </c>
    </row>
    <row r="1545" spans="1:4" x14ac:dyDescent="0.2">
      <c r="A1545" t="s">
        <v>2133</v>
      </c>
      <c r="B1545">
        <v>1941</v>
      </c>
      <c r="C1545">
        <v>912</v>
      </c>
      <c r="D1545" s="4">
        <f t="shared" si="24"/>
        <v>0.5301391035548686</v>
      </c>
    </row>
    <row r="1546" spans="1:4" x14ac:dyDescent="0.2">
      <c r="A1546" t="s">
        <v>2134</v>
      </c>
      <c r="B1546">
        <v>3362</v>
      </c>
      <c r="C1546">
        <v>1943</v>
      </c>
      <c r="D1546" s="4">
        <f t="shared" si="24"/>
        <v>0.42207019631171921</v>
      </c>
    </row>
    <row r="1547" spans="1:4" x14ac:dyDescent="0.2">
      <c r="A1547" t="s">
        <v>2135</v>
      </c>
      <c r="B1547">
        <v>1199</v>
      </c>
      <c r="C1547">
        <v>763</v>
      </c>
      <c r="D1547" s="4">
        <f t="shared" si="24"/>
        <v>0.36363636363636365</v>
      </c>
    </row>
    <row r="1548" spans="1:4" x14ac:dyDescent="0.2">
      <c r="A1548" t="s">
        <v>2136</v>
      </c>
      <c r="B1548">
        <v>2170</v>
      </c>
      <c r="C1548">
        <v>1243</v>
      </c>
      <c r="D1548" s="4">
        <f t="shared" si="24"/>
        <v>0.4271889400921659</v>
      </c>
    </row>
    <row r="1549" spans="1:4" x14ac:dyDescent="0.2">
      <c r="A1549" t="s">
        <v>2137</v>
      </c>
      <c r="B1549">
        <v>2605</v>
      </c>
      <c r="C1549">
        <v>1579</v>
      </c>
      <c r="D1549" s="4">
        <f t="shared" si="24"/>
        <v>0.39385796545105567</v>
      </c>
    </row>
    <row r="1550" spans="1:4" x14ac:dyDescent="0.2">
      <c r="A1550" t="s">
        <v>2138</v>
      </c>
      <c r="B1550">
        <v>1237</v>
      </c>
      <c r="C1550">
        <v>662</v>
      </c>
      <c r="D1550" s="4">
        <f t="shared" si="24"/>
        <v>0.46483427647534359</v>
      </c>
    </row>
    <row r="1551" spans="1:4" x14ac:dyDescent="0.2">
      <c r="A1551" t="s">
        <v>2139</v>
      </c>
      <c r="B1551">
        <v>2607</v>
      </c>
      <c r="C1551">
        <v>1530</v>
      </c>
      <c r="D1551" s="4">
        <f t="shared" si="24"/>
        <v>0.41311852704257768</v>
      </c>
    </row>
    <row r="1552" spans="1:4" x14ac:dyDescent="0.2">
      <c r="A1552" t="s">
        <v>2140</v>
      </c>
      <c r="B1552">
        <v>2776</v>
      </c>
      <c r="C1552">
        <v>1271</v>
      </c>
      <c r="D1552" s="4">
        <f t="shared" si="24"/>
        <v>0.54214697406340062</v>
      </c>
    </row>
    <row r="1553" spans="1:4" x14ac:dyDescent="0.2">
      <c r="A1553" t="s">
        <v>2141</v>
      </c>
      <c r="B1553">
        <v>5124</v>
      </c>
      <c r="C1553">
        <v>2607</v>
      </c>
      <c r="D1553" s="4">
        <f t="shared" si="24"/>
        <v>0.49121779859484777</v>
      </c>
    </row>
    <row r="1554" spans="1:4" x14ac:dyDescent="0.2">
      <c r="A1554" t="s">
        <v>2142</v>
      </c>
      <c r="B1554">
        <v>7446</v>
      </c>
      <c r="C1554">
        <v>2854</v>
      </c>
      <c r="D1554" s="4">
        <f t="shared" si="24"/>
        <v>0.61670695675530485</v>
      </c>
    </row>
    <row r="1555" spans="1:4" x14ac:dyDescent="0.2">
      <c r="A1555" t="s">
        <v>2143</v>
      </c>
      <c r="B1555">
        <v>1430</v>
      </c>
      <c r="C1555">
        <v>870</v>
      </c>
      <c r="D1555" s="4">
        <f t="shared" si="24"/>
        <v>0.39160839160839161</v>
      </c>
    </row>
    <row r="1556" spans="1:4" x14ac:dyDescent="0.2">
      <c r="A1556" t="s">
        <v>2144</v>
      </c>
      <c r="B1556">
        <v>2187</v>
      </c>
      <c r="C1556">
        <v>1217</v>
      </c>
      <c r="D1556" s="4">
        <f t="shared" si="24"/>
        <v>0.44352994970278919</v>
      </c>
    </row>
    <row r="1557" spans="1:4" x14ac:dyDescent="0.2">
      <c r="A1557" t="s">
        <v>2145</v>
      </c>
      <c r="B1557">
        <v>1460</v>
      </c>
      <c r="C1557">
        <v>840</v>
      </c>
      <c r="D1557" s="4">
        <f t="shared" si="24"/>
        <v>0.42465753424657532</v>
      </c>
    </row>
    <row r="1558" spans="1:4" x14ac:dyDescent="0.2">
      <c r="A1558" t="s">
        <v>2146</v>
      </c>
      <c r="B1558">
        <v>1358</v>
      </c>
      <c r="C1558">
        <v>359</v>
      </c>
      <c r="D1558" s="4">
        <f t="shared" si="24"/>
        <v>0.73564064801178208</v>
      </c>
    </row>
    <row r="1559" spans="1:4" x14ac:dyDescent="0.2">
      <c r="A1559" t="s">
        <v>2147</v>
      </c>
      <c r="B1559">
        <v>2152</v>
      </c>
      <c r="C1559">
        <v>1290</v>
      </c>
      <c r="D1559" s="4">
        <f t="shared" si="24"/>
        <v>0.40055762081784385</v>
      </c>
    </row>
    <row r="1560" spans="1:4" x14ac:dyDescent="0.2">
      <c r="A1560" t="s">
        <v>2148</v>
      </c>
      <c r="B1560">
        <v>2113</v>
      </c>
      <c r="C1560">
        <v>1295</v>
      </c>
      <c r="D1560" s="4">
        <f t="shared" si="24"/>
        <v>0.38712730714623755</v>
      </c>
    </row>
    <row r="1561" spans="1:4" x14ac:dyDescent="0.2">
      <c r="A1561" t="s">
        <v>2149</v>
      </c>
      <c r="B1561">
        <v>2618</v>
      </c>
      <c r="C1561">
        <v>1412</v>
      </c>
      <c r="D1561" s="4">
        <f t="shared" si="24"/>
        <v>0.46065699006875477</v>
      </c>
    </row>
    <row r="1562" spans="1:4" x14ac:dyDescent="0.2">
      <c r="A1562" t="s">
        <v>2150</v>
      </c>
      <c r="B1562">
        <v>1761</v>
      </c>
      <c r="C1562">
        <v>871</v>
      </c>
      <c r="D1562" s="4">
        <f t="shared" si="24"/>
        <v>0.50539466212379325</v>
      </c>
    </row>
    <row r="1563" spans="1:4" x14ac:dyDescent="0.2">
      <c r="A1563" t="s">
        <v>2151</v>
      </c>
      <c r="B1563">
        <v>2261</v>
      </c>
      <c r="C1563">
        <v>1171</v>
      </c>
      <c r="D1563" s="4">
        <f t="shared" si="24"/>
        <v>0.4820875718708536</v>
      </c>
    </row>
    <row r="1564" spans="1:4" x14ac:dyDescent="0.2">
      <c r="A1564" t="s">
        <v>2152</v>
      </c>
      <c r="B1564">
        <v>1376</v>
      </c>
      <c r="C1564">
        <v>805</v>
      </c>
      <c r="D1564" s="4">
        <f t="shared" si="24"/>
        <v>0.41497093023255816</v>
      </c>
    </row>
    <row r="1565" spans="1:4" x14ac:dyDescent="0.2">
      <c r="A1565" t="s">
        <v>2153</v>
      </c>
      <c r="B1565">
        <v>2929</v>
      </c>
      <c r="C1565">
        <v>1459</v>
      </c>
      <c r="D1565" s="4">
        <f t="shared" si="24"/>
        <v>0.50187777398429501</v>
      </c>
    </row>
    <row r="1566" spans="1:4" x14ac:dyDescent="0.2">
      <c r="A1566" t="s">
        <v>2154</v>
      </c>
      <c r="B1566">
        <v>1715</v>
      </c>
      <c r="C1566">
        <v>821</v>
      </c>
      <c r="D1566" s="4">
        <f t="shared" si="24"/>
        <v>0.52128279883381923</v>
      </c>
    </row>
    <row r="1567" spans="1:4" x14ac:dyDescent="0.2">
      <c r="A1567" t="s">
        <v>2155</v>
      </c>
      <c r="B1567">
        <v>6857</v>
      </c>
      <c r="C1567">
        <v>3919</v>
      </c>
      <c r="D1567" s="4">
        <f t="shared" si="24"/>
        <v>0.42846725973457778</v>
      </c>
    </row>
    <row r="1568" spans="1:4" x14ac:dyDescent="0.2">
      <c r="A1568" t="s">
        <v>2156</v>
      </c>
      <c r="B1568">
        <v>1152</v>
      </c>
      <c r="C1568">
        <v>646</v>
      </c>
      <c r="D1568" s="4">
        <f t="shared" si="24"/>
        <v>0.4392361111111111</v>
      </c>
    </row>
    <row r="1569" spans="1:4" x14ac:dyDescent="0.2">
      <c r="A1569" t="s">
        <v>2157</v>
      </c>
      <c r="B1569">
        <v>1361</v>
      </c>
      <c r="C1569">
        <v>802</v>
      </c>
      <c r="D1569" s="4">
        <f t="shared" si="24"/>
        <v>0.41072740631888316</v>
      </c>
    </row>
    <row r="1570" spans="1:4" x14ac:dyDescent="0.2">
      <c r="A1570" t="s">
        <v>2158</v>
      </c>
      <c r="B1570">
        <v>1147</v>
      </c>
      <c r="C1570">
        <v>670</v>
      </c>
      <c r="D1570" s="4">
        <f t="shared" si="24"/>
        <v>0.41586748038360943</v>
      </c>
    </row>
    <row r="1571" spans="1:4" x14ac:dyDescent="0.2">
      <c r="A1571" t="s">
        <v>2159</v>
      </c>
      <c r="B1571">
        <v>1336</v>
      </c>
      <c r="C1571">
        <v>674</v>
      </c>
      <c r="D1571" s="4">
        <f t="shared" si="24"/>
        <v>0.49550898203592814</v>
      </c>
    </row>
    <row r="1572" spans="1:4" x14ac:dyDescent="0.2">
      <c r="A1572" t="s">
        <v>2160</v>
      </c>
      <c r="B1572">
        <v>1964</v>
      </c>
      <c r="C1572">
        <v>826</v>
      </c>
      <c r="D1572" s="4">
        <f t="shared" si="24"/>
        <v>0.57942973523421593</v>
      </c>
    </row>
    <row r="1573" spans="1:4" x14ac:dyDescent="0.2">
      <c r="A1573" t="s">
        <v>2161</v>
      </c>
      <c r="B1573">
        <v>2776</v>
      </c>
      <c r="C1573">
        <v>1050</v>
      </c>
      <c r="D1573" s="4">
        <f t="shared" si="24"/>
        <v>0.62175792507204608</v>
      </c>
    </row>
    <row r="1574" spans="1:4" x14ac:dyDescent="0.2">
      <c r="A1574" t="s">
        <v>2162</v>
      </c>
      <c r="B1574">
        <v>1377</v>
      </c>
      <c r="C1574">
        <v>756</v>
      </c>
      <c r="D1574" s="4">
        <f t="shared" si="24"/>
        <v>0.45098039215686275</v>
      </c>
    </row>
    <row r="1575" spans="1:4" x14ac:dyDescent="0.2">
      <c r="A1575" t="s">
        <v>2163</v>
      </c>
      <c r="B1575">
        <v>1985</v>
      </c>
      <c r="C1575">
        <v>1265</v>
      </c>
      <c r="D1575" s="4">
        <f t="shared" si="24"/>
        <v>0.36272040302267</v>
      </c>
    </row>
    <row r="1576" spans="1:4" x14ac:dyDescent="0.2">
      <c r="A1576" t="s">
        <v>2164</v>
      </c>
      <c r="B1576">
        <v>1200</v>
      </c>
      <c r="C1576">
        <v>681</v>
      </c>
      <c r="D1576" s="4">
        <f t="shared" si="24"/>
        <v>0.4325</v>
      </c>
    </row>
    <row r="1577" spans="1:4" x14ac:dyDescent="0.2">
      <c r="A1577" t="s">
        <v>2165</v>
      </c>
      <c r="B1577">
        <v>2414</v>
      </c>
      <c r="C1577">
        <v>1531</v>
      </c>
      <c r="D1577" s="4">
        <f t="shared" si="24"/>
        <v>0.36578293289146646</v>
      </c>
    </row>
    <row r="1578" spans="1:4" x14ac:dyDescent="0.2">
      <c r="A1578" t="s">
        <v>2166</v>
      </c>
      <c r="B1578">
        <v>1406</v>
      </c>
      <c r="C1578">
        <v>973</v>
      </c>
      <c r="D1578" s="4">
        <f t="shared" si="24"/>
        <v>0.30796586059743952</v>
      </c>
    </row>
    <row r="1579" spans="1:4" x14ac:dyDescent="0.2">
      <c r="A1579" t="s">
        <v>2167</v>
      </c>
      <c r="B1579">
        <v>2951</v>
      </c>
      <c r="C1579">
        <v>1932</v>
      </c>
      <c r="D1579" s="4">
        <f t="shared" si="24"/>
        <v>0.34530667570315149</v>
      </c>
    </row>
    <row r="1580" spans="1:4" x14ac:dyDescent="0.2">
      <c r="A1580" t="s">
        <v>2168</v>
      </c>
      <c r="B1580">
        <v>1138</v>
      </c>
      <c r="C1580">
        <v>709</v>
      </c>
      <c r="D1580" s="4">
        <f t="shared" si="24"/>
        <v>0.37697715289982425</v>
      </c>
    </row>
    <row r="1581" spans="1:4" x14ac:dyDescent="0.2">
      <c r="A1581" t="s">
        <v>2169</v>
      </c>
      <c r="B1581">
        <v>1049</v>
      </c>
      <c r="C1581">
        <v>694</v>
      </c>
      <c r="D1581" s="4">
        <f t="shared" si="24"/>
        <v>0.33841754051477596</v>
      </c>
    </row>
    <row r="1582" spans="1:4" x14ac:dyDescent="0.2">
      <c r="A1582" t="s">
        <v>2170</v>
      </c>
      <c r="B1582">
        <v>1674</v>
      </c>
      <c r="C1582">
        <v>873</v>
      </c>
      <c r="D1582" s="4">
        <f t="shared" si="24"/>
        <v>0.478494623655914</v>
      </c>
    </row>
    <row r="1583" spans="1:4" x14ac:dyDescent="0.2">
      <c r="A1583" t="s">
        <v>2171</v>
      </c>
      <c r="B1583">
        <v>3192</v>
      </c>
      <c r="C1583">
        <v>1368</v>
      </c>
      <c r="D1583" s="4">
        <f t="shared" si="24"/>
        <v>0.5714285714285714</v>
      </c>
    </row>
    <row r="1584" spans="1:4" x14ac:dyDescent="0.2">
      <c r="A1584" t="s">
        <v>2172</v>
      </c>
      <c r="B1584">
        <v>2942</v>
      </c>
      <c r="C1584">
        <v>1252</v>
      </c>
      <c r="D1584" s="4">
        <f t="shared" si="24"/>
        <v>0.57443915703602988</v>
      </c>
    </row>
    <row r="1585" spans="1:4" x14ac:dyDescent="0.2">
      <c r="A1585" t="s">
        <v>2173</v>
      </c>
      <c r="B1585">
        <v>4793</v>
      </c>
      <c r="C1585">
        <v>2143</v>
      </c>
      <c r="D1585" s="4">
        <f t="shared" si="24"/>
        <v>0.55288963071145425</v>
      </c>
    </row>
    <row r="1586" spans="1:4" x14ac:dyDescent="0.2">
      <c r="A1586" t="s">
        <v>2174</v>
      </c>
      <c r="B1586">
        <v>4834</v>
      </c>
      <c r="C1586">
        <v>2526</v>
      </c>
      <c r="D1586" s="4">
        <f t="shared" si="24"/>
        <v>0.47745138601572196</v>
      </c>
    </row>
    <row r="1587" spans="1:4" x14ac:dyDescent="0.2">
      <c r="A1587" t="s">
        <v>2175</v>
      </c>
      <c r="B1587">
        <v>1020</v>
      </c>
      <c r="C1587">
        <v>561</v>
      </c>
      <c r="D1587" s="4">
        <f t="shared" si="24"/>
        <v>0.45</v>
      </c>
    </row>
    <row r="1588" spans="1:4" x14ac:dyDescent="0.2">
      <c r="A1588" t="s">
        <v>2176</v>
      </c>
      <c r="B1588">
        <v>1992</v>
      </c>
      <c r="C1588">
        <v>1044</v>
      </c>
      <c r="D1588" s="4">
        <f t="shared" si="24"/>
        <v>0.4759036144578313</v>
      </c>
    </row>
    <row r="1589" spans="1:4" x14ac:dyDescent="0.2">
      <c r="A1589" t="s">
        <v>2177</v>
      </c>
      <c r="B1589">
        <v>1211</v>
      </c>
      <c r="C1589">
        <v>738</v>
      </c>
      <c r="D1589" s="4">
        <f t="shared" si="24"/>
        <v>0.39058629232039638</v>
      </c>
    </row>
    <row r="1590" spans="1:4" x14ac:dyDescent="0.2">
      <c r="A1590" t="s">
        <v>2178</v>
      </c>
      <c r="B1590">
        <v>1277</v>
      </c>
      <c r="C1590">
        <v>770</v>
      </c>
      <c r="D1590" s="4">
        <f t="shared" si="24"/>
        <v>0.39702427564604542</v>
      </c>
    </row>
    <row r="1591" spans="1:4" x14ac:dyDescent="0.2">
      <c r="A1591" t="s">
        <v>2179</v>
      </c>
      <c r="B1591">
        <v>1339</v>
      </c>
      <c r="C1591">
        <v>739</v>
      </c>
      <c r="D1591" s="4">
        <f t="shared" si="24"/>
        <v>0.44809559372666169</v>
      </c>
    </row>
    <row r="1592" spans="1:4" x14ac:dyDescent="0.2">
      <c r="A1592" t="s">
        <v>2180</v>
      </c>
      <c r="B1592">
        <v>1825</v>
      </c>
      <c r="C1592">
        <v>1144</v>
      </c>
      <c r="D1592" s="4">
        <f t="shared" si="24"/>
        <v>0.37315068493150683</v>
      </c>
    </row>
    <row r="1593" spans="1:4" x14ac:dyDescent="0.2">
      <c r="A1593" t="s">
        <v>2181</v>
      </c>
      <c r="B1593">
        <v>6718</v>
      </c>
      <c r="C1593">
        <v>2864</v>
      </c>
      <c r="D1593" s="4">
        <f t="shared" si="24"/>
        <v>0.57368264364394161</v>
      </c>
    </row>
    <row r="1594" spans="1:4" x14ac:dyDescent="0.2">
      <c r="A1594" t="s">
        <v>2182</v>
      </c>
      <c r="B1594">
        <v>1341</v>
      </c>
      <c r="C1594">
        <v>734</v>
      </c>
      <c r="D1594" s="4">
        <f t="shared" si="24"/>
        <v>0.45264727815063388</v>
      </c>
    </row>
    <row r="1595" spans="1:4" x14ac:dyDescent="0.2">
      <c r="A1595" t="s">
        <v>2183</v>
      </c>
      <c r="B1595">
        <v>1158</v>
      </c>
      <c r="C1595">
        <v>746</v>
      </c>
      <c r="D1595" s="4">
        <f t="shared" si="24"/>
        <v>0.35578583765112265</v>
      </c>
    </row>
    <row r="1596" spans="1:4" x14ac:dyDescent="0.2">
      <c r="A1596" t="s">
        <v>2184</v>
      </c>
      <c r="B1596">
        <v>4338</v>
      </c>
      <c r="C1596">
        <v>2550</v>
      </c>
      <c r="D1596" s="4">
        <f t="shared" si="24"/>
        <v>0.41217150760719223</v>
      </c>
    </row>
    <row r="1597" spans="1:4" x14ac:dyDescent="0.2">
      <c r="A1597" t="s">
        <v>2185</v>
      </c>
      <c r="B1597">
        <v>1783</v>
      </c>
      <c r="C1597">
        <v>1034</v>
      </c>
      <c r="D1597" s="4">
        <f t="shared" si="24"/>
        <v>0.42007851934941109</v>
      </c>
    </row>
    <row r="1598" spans="1:4" x14ac:dyDescent="0.2">
      <c r="A1598" t="s">
        <v>2186</v>
      </c>
      <c r="B1598">
        <v>2013</v>
      </c>
      <c r="C1598">
        <v>1187</v>
      </c>
      <c r="D1598" s="4">
        <f t="shared" si="24"/>
        <v>0.41033283656234476</v>
      </c>
    </row>
    <row r="1599" spans="1:4" x14ac:dyDescent="0.2">
      <c r="A1599" t="s">
        <v>2187</v>
      </c>
      <c r="B1599">
        <v>1278</v>
      </c>
      <c r="C1599">
        <v>713</v>
      </c>
      <c r="D1599" s="4">
        <f t="shared" si="24"/>
        <v>0.44209702660406885</v>
      </c>
    </row>
    <row r="1600" spans="1:4" x14ac:dyDescent="0.2">
      <c r="A1600" t="s">
        <v>2188</v>
      </c>
      <c r="B1600">
        <v>4937</v>
      </c>
      <c r="C1600">
        <v>2397</v>
      </c>
      <c r="D1600" s="4">
        <f t="shared" si="24"/>
        <v>0.51448247923840384</v>
      </c>
    </row>
    <row r="1601" spans="1:4" x14ac:dyDescent="0.2">
      <c r="A1601" t="s">
        <v>2189</v>
      </c>
      <c r="B1601">
        <v>2426</v>
      </c>
      <c r="C1601">
        <v>1575</v>
      </c>
      <c r="D1601" s="4">
        <f t="shared" si="24"/>
        <v>0.35078318219291016</v>
      </c>
    </row>
    <row r="1602" spans="1:4" x14ac:dyDescent="0.2">
      <c r="A1602" t="s">
        <v>2190</v>
      </c>
      <c r="B1602">
        <v>7580</v>
      </c>
      <c r="C1602">
        <v>3015</v>
      </c>
      <c r="D1602" s="4">
        <f t="shared" si="24"/>
        <v>0.60224274406332456</v>
      </c>
    </row>
    <row r="1603" spans="1:4" x14ac:dyDescent="0.2">
      <c r="A1603" t="s">
        <v>2191</v>
      </c>
      <c r="B1603">
        <v>1718</v>
      </c>
      <c r="C1603">
        <v>1040</v>
      </c>
      <c r="D1603" s="4">
        <f t="shared" ref="D1603:D1666" si="25">(B1603-C1603)/B1603</f>
        <v>0.39464493597206052</v>
      </c>
    </row>
    <row r="1604" spans="1:4" x14ac:dyDescent="0.2">
      <c r="A1604" t="s">
        <v>2192</v>
      </c>
      <c r="B1604">
        <v>1038</v>
      </c>
      <c r="C1604">
        <v>638</v>
      </c>
      <c r="D1604" s="4">
        <f t="shared" si="25"/>
        <v>0.38535645472061658</v>
      </c>
    </row>
    <row r="1605" spans="1:4" x14ac:dyDescent="0.2">
      <c r="A1605" t="s">
        <v>2193</v>
      </c>
      <c r="B1605">
        <v>3888</v>
      </c>
      <c r="C1605">
        <v>2299</v>
      </c>
      <c r="D1605" s="4">
        <f t="shared" si="25"/>
        <v>0.4086934156378601</v>
      </c>
    </row>
    <row r="1606" spans="1:4" x14ac:dyDescent="0.2">
      <c r="A1606" t="s">
        <v>2194</v>
      </c>
      <c r="B1606">
        <v>1888</v>
      </c>
      <c r="C1606">
        <v>1045</v>
      </c>
      <c r="D1606" s="4">
        <f t="shared" si="25"/>
        <v>0.4465042372881356</v>
      </c>
    </row>
    <row r="1607" spans="1:4" x14ac:dyDescent="0.2">
      <c r="A1607" t="s">
        <v>2195</v>
      </c>
      <c r="B1607">
        <v>2206</v>
      </c>
      <c r="C1607">
        <v>1245</v>
      </c>
      <c r="D1607" s="4">
        <f t="shared" si="25"/>
        <v>0.43563009972801453</v>
      </c>
    </row>
    <row r="1608" spans="1:4" x14ac:dyDescent="0.2">
      <c r="A1608" t="s">
        <v>2196</v>
      </c>
      <c r="B1608">
        <v>3188</v>
      </c>
      <c r="C1608">
        <v>1720</v>
      </c>
      <c r="D1608" s="4">
        <f t="shared" si="25"/>
        <v>0.4604767879548306</v>
      </c>
    </row>
    <row r="1609" spans="1:4" x14ac:dyDescent="0.2">
      <c r="A1609" t="s">
        <v>2197</v>
      </c>
      <c r="B1609">
        <v>1818</v>
      </c>
      <c r="C1609">
        <v>917</v>
      </c>
      <c r="D1609" s="4">
        <f t="shared" si="25"/>
        <v>0.49559955995599558</v>
      </c>
    </row>
    <row r="1610" spans="1:4" x14ac:dyDescent="0.2">
      <c r="A1610" t="s">
        <v>2198</v>
      </c>
      <c r="B1610">
        <v>1391</v>
      </c>
      <c r="C1610">
        <v>831</v>
      </c>
      <c r="D1610" s="4">
        <f t="shared" si="25"/>
        <v>0.40258806613946801</v>
      </c>
    </row>
    <row r="1611" spans="1:4" x14ac:dyDescent="0.2">
      <c r="A1611" t="s">
        <v>2199</v>
      </c>
      <c r="B1611">
        <v>1157</v>
      </c>
      <c r="C1611">
        <v>745</v>
      </c>
      <c r="D1611" s="4">
        <f t="shared" si="25"/>
        <v>0.3560933448573898</v>
      </c>
    </row>
    <row r="1612" spans="1:4" x14ac:dyDescent="0.2">
      <c r="A1612" t="s">
        <v>2200</v>
      </c>
      <c r="B1612">
        <v>1534</v>
      </c>
      <c r="C1612">
        <v>1013</v>
      </c>
      <c r="D1612" s="4">
        <f t="shared" si="25"/>
        <v>0.33963494132985661</v>
      </c>
    </row>
    <row r="1613" spans="1:4" x14ac:dyDescent="0.2">
      <c r="A1613" t="s">
        <v>2201</v>
      </c>
      <c r="B1613">
        <v>5515</v>
      </c>
      <c r="C1613">
        <v>2336</v>
      </c>
      <c r="D1613" s="4">
        <f t="shared" si="25"/>
        <v>0.57642792384406161</v>
      </c>
    </row>
    <row r="1614" spans="1:4" x14ac:dyDescent="0.2">
      <c r="A1614" t="s">
        <v>2202</v>
      </c>
      <c r="B1614">
        <v>3621</v>
      </c>
      <c r="C1614">
        <v>1729</v>
      </c>
      <c r="D1614" s="4">
        <f t="shared" si="25"/>
        <v>0.52250759458713059</v>
      </c>
    </row>
    <row r="1615" spans="1:4" x14ac:dyDescent="0.2">
      <c r="A1615" t="s">
        <v>2203</v>
      </c>
      <c r="B1615">
        <v>1154</v>
      </c>
      <c r="C1615">
        <v>767</v>
      </c>
      <c r="D1615" s="4">
        <f t="shared" si="25"/>
        <v>0.33535528596187175</v>
      </c>
    </row>
    <row r="1616" spans="1:4" x14ac:dyDescent="0.2">
      <c r="A1616" t="s">
        <v>2204</v>
      </c>
      <c r="B1616">
        <v>2848</v>
      </c>
      <c r="C1616">
        <v>1701</v>
      </c>
      <c r="D1616" s="4">
        <f t="shared" si="25"/>
        <v>0.4027387640449438</v>
      </c>
    </row>
    <row r="1617" spans="1:4" x14ac:dyDescent="0.2">
      <c r="A1617" t="s">
        <v>2205</v>
      </c>
      <c r="B1617">
        <v>1125</v>
      </c>
      <c r="C1617">
        <v>684</v>
      </c>
      <c r="D1617" s="4">
        <f t="shared" si="25"/>
        <v>0.39200000000000002</v>
      </c>
    </row>
    <row r="1618" spans="1:4" x14ac:dyDescent="0.2">
      <c r="A1618" t="s">
        <v>2206</v>
      </c>
      <c r="B1618">
        <v>1129</v>
      </c>
      <c r="C1618">
        <v>757</v>
      </c>
      <c r="D1618" s="4">
        <f t="shared" si="25"/>
        <v>0.32949512843224094</v>
      </c>
    </row>
    <row r="1619" spans="1:4" x14ac:dyDescent="0.2">
      <c r="A1619" t="s">
        <v>2207</v>
      </c>
      <c r="B1619">
        <v>1307</v>
      </c>
      <c r="C1619">
        <v>835</v>
      </c>
      <c r="D1619" s="4">
        <f t="shared" si="25"/>
        <v>0.36113236419280798</v>
      </c>
    </row>
    <row r="1620" spans="1:4" x14ac:dyDescent="0.2">
      <c r="A1620" t="s">
        <v>2208</v>
      </c>
      <c r="B1620">
        <v>9082</v>
      </c>
      <c r="C1620">
        <v>4306</v>
      </c>
      <c r="D1620" s="4">
        <f t="shared" si="25"/>
        <v>0.52587535785069373</v>
      </c>
    </row>
    <row r="1621" spans="1:4" x14ac:dyDescent="0.2">
      <c r="A1621" t="s">
        <v>2209</v>
      </c>
      <c r="B1621">
        <v>3592</v>
      </c>
      <c r="C1621">
        <v>1475</v>
      </c>
      <c r="D1621" s="4">
        <f t="shared" si="25"/>
        <v>0.58936525612472157</v>
      </c>
    </row>
    <row r="1622" spans="1:4" x14ac:dyDescent="0.2">
      <c r="A1622" t="s">
        <v>2210</v>
      </c>
      <c r="B1622">
        <v>1784</v>
      </c>
      <c r="C1622">
        <v>1104</v>
      </c>
      <c r="D1622" s="4">
        <f t="shared" si="25"/>
        <v>0.3811659192825112</v>
      </c>
    </row>
    <row r="1623" spans="1:4" x14ac:dyDescent="0.2">
      <c r="A1623" t="s">
        <v>2211</v>
      </c>
      <c r="B1623">
        <v>1073</v>
      </c>
      <c r="C1623">
        <v>575</v>
      </c>
      <c r="D1623" s="4">
        <f t="shared" si="25"/>
        <v>0.46411929170549859</v>
      </c>
    </row>
    <row r="1624" spans="1:4" x14ac:dyDescent="0.2">
      <c r="A1624" t="s">
        <v>2212</v>
      </c>
      <c r="B1624">
        <v>1081</v>
      </c>
      <c r="C1624">
        <v>680</v>
      </c>
      <c r="D1624" s="4">
        <f t="shared" si="25"/>
        <v>0.37095282146160963</v>
      </c>
    </row>
    <row r="1625" spans="1:4" x14ac:dyDescent="0.2">
      <c r="A1625" t="s">
        <v>2213</v>
      </c>
      <c r="B1625">
        <v>4529</v>
      </c>
      <c r="C1625">
        <v>1818</v>
      </c>
      <c r="D1625" s="4">
        <f t="shared" si="25"/>
        <v>0.59858688452196951</v>
      </c>
    </row>
    <row r="1626" spans="1:4" x14ac:dyDescent="0.2">
      <c r="A1626" t="s">
        <v>2214</v>
      </c>
      <c r="B1626">
        <v>2960</v>
      </c>
      <c r="C1626">
        <v>1335</v>
      </c>
      <c r="D1626" s="4">
        <f t="shared" si="25"/>
        <v>0.54898648648648651</v>
      </c>
    </row>
    <row r="1627" spans="1:4" x14ac:dyDescent="0.2">
      <c r="A1627" t="s">
        <v>2215</v>
      </c>
      <c r="B1627">
        <v>3481</v>
      </c>
      <c r="C1627">
        <v>1455</v>
      </c>
      <c r="D1627" s="4">
        <f t="shared" si="25"/>
        <v>0.58201666187877044</v>
      </c>
    </row>
    <row r="1628" spans="1:4" x14ac:dyDescent="0.2">
      <c r="A1628" t="s">
        <v>2216</v>
      </c>
      <c r="B1628">
        <v>3182</v>
      </c>
      <c r="C1628">
        <v>1432</v>
      </c>
      <c r="D1628" s="4">
        <f t="shared" si="25"/>
        <v>0.54996857322438719</v>
      </c>
    </row>
    <row r="1629" spans="1:4" x14ac:dyDescent="0.2">
      <c r="A1629" t="s">
        <v>2217</v>
      </c>
      <c r="B1629">
        <v>2934</v>
      </c>
      <c r="C1629">
        <v>1829</v>
      </c>
      <c r="D1629" s="4">
        <f t="shared" si="25"/>
        <v>0.37661895023858216</v>
      </c>
    </row>
    <row r="1630" spans="1:4" x14ac:dyDescent="0.2">
      <c r="A1630" t="s">
        <v>2218</v>
      </c>
      <c r="B1630">
        <v>7964</v>
      </c>
      <c r="C1630">
        <v>4075</v>
      </c>
      <c r="D1630" s="4">
        <f t="shared" si="25"/>
        <v>0.48832245102963334</v>
      </c>
    </row>
    <row r="1631" spans="1:4" x14ac:dyDescent="0.2">
      <c r="A1631" t="s">
        <v>2219</v>
      </c>
      <c r="B1631">
        <v>7304</v>
      </c>
      <c r="C1631">
        <v>3604</v>
      </c>
      <c r="D1631" s="4">
        <f t="shared" si="25"/>
        <v>0.50657174151150053</v>
      </c>
    </row>
    <row r="1632" spans="1:4" x14ac:dyDescent="0.2">
      <c r="A1632" t="s">
        <v>2220</v>
      </c>
      <c r="B1632">
        <v>1151</v>
      </c>
      <c r="C1632">
        <v>631</v>
      </c>
      <c r="D1632" s="4">
        <f t="shared" si="25"/>
        <v>0.45178105994787143</v>
      </c>
    </row>
    <row r="1633" spans="1:4" x14ac:dyDescent="0.2">
      <c r="A1633" t="s">
        <v>2221</v>
      </c>
      <c r="B1633">
        <v>2214</v>
      </c>
      <c r="C1633">
        <v>972</v>
      </c>
      <c r="D1633" s="4">
        <f t="shared" si="25"/>
        <v>0.56097560975609762</v>
      </c>
    </row>
    <row r="1634" spans="1:4" x14ac:dyDescent="0.2">
      <c r="A1634" t="s">
        <v>2222</v>
      </c>
      <c r="B1634">
        <v>2280</v>
      </c>
      <c r="C1634">
        <v>1042</v>
      </c>
      <c r="D1634" s="4">
        <f t="shared" si="25"/>
        <v>0.5429824561403509</v>
      </c>
    </row>
    <row r="1635" spans="1:4" x14ac:dyDescent="0.2">
      <c r="A1635" t="s">
        <v>2223</v>
      </c>
      <c r="B1635">
        <v>9651</v>
      </c>
      <c r="C1635">
        <v>4794</v>
      </c>
      <c r="D1635" s="4">
        <f t="shared" si="25"/>
        <v>0.50326391047559837</v>
      </c>
    </row>
    <row r="1636" spans="1:4" x14ac:dyDescent="0.2">
      <c r="A1636" t="s">
        <v>2224</v>
      </c>
      <c r="B1636">
        <v>2288</v>
      </c>
      <c r="C1636">
        <v>1345</v>
      </c>
      <c r="D1636" s="4">
        <f t="shared" si="25"/>
        <v>0.41215034965034963</v>
      </c>
    </row>
    <row r="1637" spans="1:4" x14ac:dyDescent="0.2">
      <c r="A1637" t="s">
        <v>2225</v>
      </c>
      <c r="B1637">
        <v>2673</v>
      </c>
      <c r="C1637">
        <v>1296</v>
      </c>
      <c r="D1637" s="4">
        <f t="shared" si="25"/>
        <v>0.51515151515151514</v>
      </c>
    </row>
    <row r="1638" spans="1:4" x14ac:dyDescent="0.2">
      <c r="A1638" t="s">
        <v>2226</v>
      </c>
      <c r="B1638">
        <v>2467</v>
      </c>
      <c r="C1638">
        <v>1362</v>
      </c>
      <c r="D1638" s="4">
        <f t="shared" si="25"/>
        <v>0.44791244426428861</v>
      </c>
    </row>
    <row r="1639" spans="1:4" x14ac:dyDescent="0.2">
      <c r="A1639" t="s">
        <v>2227</v>
      </c>
      <c r="B1639">
        <v>3060</v>
      </c>
      <c r="C1639">
        <v>1487</v>
      </c>
      <c r="D1639" s="4">
        <f t="shared" si="25"/>
        <v>0.5140522875816993</v>
      </c>
    </row>
    <row r="1640" spans="1:4" x14ac:dyDescent="0.2">
      <c r="A1640" t="s">
        <v>2228</v>
      </c>
      <c r="B1640">
        <v>1360</v>
      </c>
      <c r="C1640">
        <v>854</v>
      </c>
      <c r="D1640" s="4">
        <f t="shared" si="25"/>
        <v>0.37205882352941178</v>
      </c>
    </row>
    <row r="1641" spans="1:4" x14ac:dyDescent="0.2">
      <c r="A1641" t="s">
        <v>2229</v>
      </c>
      <c r="B1641">
        <v>2629</v>
      </c>
      <c r="C1641">
        <v>1590</v>
      </c>
      <c r="D1641" s="4">
        <f t="shared" si="25"/>
        <v>0.39520730315709396</v>
      </c>
    </row>
    <row r="1642" spans="1:4" x14ac:dyDescent="0.2">
      <c r="A1642" t="s">
        <v>2230</v>
      </c>
      <c r="B1642">
        <v>2454</v>
      </c>
      <c r="C1642">
        <v>1418</v>
      </c>
      <c r="D1642" s="4">
        <f t="shared" si="25"/>
        <v>0.4221678891605542</v>
      </c>
    </row>
    <row r="1643" spans="1:4" x14ac:dyDescent="0.2">
      <c r="A1643" t="s">
        <v>2231</v>
      </c>
      <c r="B1643">
        <v>1291</v>
      </c>
      <c r="C1643">
        <v>566</v>
      </c>
      <c r="D1643" s="4">
        <f t="shared" si="25"/>
        <v>0.56158017041053443</v>
      </c>
    </row>
    <row r="1644" spans="1:4" x14ac:dyDescent="0.2">
      <c r="A1644" t="s">
        <v>2232</v>
      </c>
      <c r="B1644">
        <v>1385</v>
      </c>
      <c r="C1644">
        <v>781</v>
      </c>
      <c r="D1644" s="4">
        <f t="shared" si="25"/>
        <v>0.43610108303249095</v>
      </c>
    </row>
    <row r="1645" spans="1:4" x14ac:dyDescent="0.2">
      <c r="A1645" t="s">
        <v>2233</v>
      </c>
      <c r="B1645">
        <v>2300</v>
      </c>
      <c r="C1645">
        <v>1040</v>
      </c>
      <c r="D1645" s="4">
        <f t="shared" si="25"/>
        <v>0.54782608695652169</v>
      </c>
    </row>
    <row r="1646" spans="1:4" x14ac:dyDescent="0.2">
      <c r="A1646" t="s">
        <v>2234</v>
      </c>
      <c r="B1646">
        <v>1819</v>
      </c>
      <c r="C1646">
        <v>900</v>
      </c>
      <c r="D1646" s="4">
        <f t="shared" si="25"/>
        <v>0.50522264980758658</v>
      </c>
    </row>
    <row r="1647" spans="1:4" x14ac:dyDescent="0.2">
      <c r="A1647" t="s">
        <v>2235</v>
      </c>
      <c r="B1647">
        <v>2047</v>
      </c>
      <c r="C1647">
        <v>1051</v>
      </c>
      <c r="D1647" s="4">
        <f t="shared" si="25"/>
        <v>0.48656570591108939</v>
      </c>
    </row>
    <row r="1648" spans="1:4" x14ac:dyDescent="0.2">
      <c r="A1648" t="s">
        <v>2236</v>
      </c>
      <c r="B1648">
        <v>2291</v>
      </c>
      <c r="C1648">
        <v>1372</v>
      </c>
      <c r="D1648" s="4">
        <f t="shared" si="25"/>
        <v>0.40113487560017458</v>
      </c>
    </row>
    <row r="1649" spans="1:4" x14ac:dyDescent="0.2">
      <c r="A1649" t="s">
        <v>2237</v>
      </c>
      <c r="B1649">
        <v>1497</v>
      </c>
      <c r="C1649">
        <v>887</v>
      </c>
      <c r="D1649" s="4">
        <f t="shared" si="25"/>
        <v>0.40748162992651971</v>
      </c>
    </row>
    <row r="1650" spans="1:4" x14ac:dyDescent="0.2">
      <c r="A1650" t="s">
        <v>2238</v>
      </c>
      <c r="B1650">
        <v>3586</v>
      </c>
      <c r="C1650">
        <v>2109</v>
      </c>
      <c r="D1650" s="4">
        <f t="shared" si="25"/>
        <v>0.41187953151143336</v>
      </c>
    </row>
    <row r="1651" spans="1:4" x14ac:dyDescent="0.2">
      <c r="A1651" t="s">
        <v>2239</v>
      </c>
      <c r="B1651">
        <v>2362</v>
      </c>
      <c r="C1651">
        <v>1186</v>
      </c>
      <c r="D1651" s="4">
        <f t="shared" si="25"/>
        <v>0.49788314987298898</v>
      </c>
    </row>
    <row r="1652" spans="1:4" x14ac:dyDescent="0.2">
      <c r="A1652" t="s">
        <v>2240</v>
      </c>
      <c r="B1652">
        <v>7892</v>
      </c>
      <c r="C1652">
        <v>3757</v>
      </c>
      <c r="D1652" s="4">
        <f t="shared" si="25"/>
        <v>0.52394830207805376</v>
      </c>
    </row>
    <row r="1653" spans="1:4" x14ac:dyDescent="0.2">
      <c r="A1653" t="s">
        <v>2241</v>
      </c>
      <c r="B1653">
        <v>2875</v>
      </c>
      <c r="C1653">
        <v>1489</v>
      </c>
      <c r="D1653" s="4">
        <f t="shared" si="25"/>
        <v>0.48208695652173911</v>
      </c>
    </row>
    <row r="1654" spans="1:4" x14ac:dyDescent="0.2">
      <c r="A1654" t="s">
        <v>2242</v>
      </c>
      <c r="B1654">
        <v>9782</v>
      </c>
      <c r="C1654">
        <v>4943</v>
      </c>
      <c r="D1654" s="4">
        <f t="shared" si="25"/>
        <v>0.49468411367818443</v>
      </c>
    </row>
    <row r="1655" spans="1:4" x14ac:dyDescent="0.2">
      <c r="A1655" t="s">
        <v>2243</v>
      </c>
      <c r="B1655">
        <v>3403</v>
      </c>
      <c r="C1655">
        <v>1960</v>
      </c>
      <c r="D1655" s="4">
        <f t="shared" si="25"/>
        <v>0.42403761387011463</v>
      </c>
    </row>
    <row r="1656" spans="1:4" x14ac:dyDescent="0.2">
      <c r="A1656" t="s">
        <v>2244</v>
      </c>
      <c r="B1656">
        <v>3033</v>
      </c>
      <c r="C1656">
        <v>1719</v>
      </c>
      <c r="D1656" s="4">
        <f t="shared" si="25"/>
        <v>0.43323442136498519</v>
      </c>
    </row>
    <row r="1657" spans="1:4" x14ac:dyDescent="0.2">
      <c r="A1657" t="s">
        <v>2245</v>
      </c>
      <c r="B1657">
        <v>1184</v>
      </c>
      <c r="C1657">
        <v>748</v>
      </c>
      <c r="D1657" s="4">
        <f t="shared" si="25"/>
        <v>0.36824324324324326</v>
      </c>
    </row>
    <row r="1658" spans="1:4" x14ac:dyDescent="0.2">
      <c r="A1658" t="s">
        <v>2246</v>
      </c>
      <c r="B1658">
        <v>1444</v>
      </c>
      <c r="C1658">
        <v>889</v>
      </c>
      <c r="D1658" s="4">
        <f t="shared" si="25"/>
        <v>0.38434903047091412</v>
      </c>
    </row>
    <row r="1659" spans="1:4" x14ac:dyDescent="0.2">
      <c r="A1659" t="s">
        <v>2247</v>
      </c>
      <c r="B1659">
        <v>1148</v>
      </c>
      <c r="C1659">
        <v>727</v>
      </c>
      <c r="D1659" s="4">
        <f t="shared" si="25"/>
        <v>0.36672473867595817</v>
      </c>
    </row>
    <row r="1660" spans="1:4" x14ac:dyDescent="0.2">
      <c r="A1660" t="s">
        <v>2248</v>
      </c>
      <c r="B1660">
        <v>5532</v>
      </c>
      <c r="C1660">
        <v>2148</v>
      </c>
      <c r="D1660" s="4">
        <f t="shared" si="25"/>
        <v>0.61171366594360088</v>
      </c>
    </row>
    <row r="1661" spans="1:4" x14ac:dyDescent="0.2">
      <c r="A1661" t="s">
        <v>2249</v>
      </c>
      <c r="B1661">
        <v>1222</v>
      </c>
      <c r="C1661">
        <v>612</v>
      </c>
      <c r="D1661" s="4">
        <f t="shared" si="25"/>
        <v>0.49918166939443537</v>
      </c>
    </row>
    <row r="1662" spans="1:4" x14ac:dyDescent="0.2">
      <c r="A1662" t="s">
        <v>2250</v>
      </c>
      <c r="B1662">
        <v>2425</v>
      </c>
      <c r="C1662">
        <v>1486</v>
      </c>
      <c r="D1662" s="4">
        <f t="shared" si="25"/>
        <v>0.3872164948453608</v>
      </c>
    </row>
    <row r="1663" spans="1:4" x14ac:dyDescent="0.2">
      <c r="A1663" t="s">
        <v>2251</v>
      </c>
      <c r="B1663">
        <v>3584</v>
      </c>
      <c r="C1663">
        <v>1713</v>
      </c>
      <c r="D1663" s="4">
        <f t="shared" si="25"/>
        <v>0.5220424107142857</v>
      </c>
    </row>
    <row r="1664" spans="1:4" x14ac:dyDescent="0.2">
      <c r="A1664" t="s">
        <v>2252</v>
      </c>
      <c r="B1664">
        <v>3122</v>
      </c>
      <c r="C1664">
        <v>1302</v>
      </c>
      <c r="D1664" s="4">
        <f t="shared" si="25"/>
        <v>0.5829596412556054</v>
      </c>
    </row>
    <row r="1665" spans="1:4" x14ac:dyDescent="0.2">
      <c r="A1665" t="s">
        <v>2253</v>
      </c>
      <c r="B1665">
        <v>2872</v>
      </c>
      <c r="C1665">
        <v>1838</v>
      </c>
      <c r="D1665" s="4">
        <f t="shared" si="25"/>
        <v>0.36002785515320335</v>
      </c>
    </row>
    <row r="1666" spans="1:4" x14ac:dyDescent="0.2">
      <c r="A1666" t="s">
        <v>2254</v>
      </c>
      <c r="B1666">
        <v>2255</v>
      </c>
      <c r="C1666">
        <v>1433</v>
      </c>
      <c r="D1666" s="4">
        <f t="shared" si="25"/>
        <v>0.36452328159645231</v>
      </c>
    </row>
    <row r="1667" spans="1:4" x14ac:dyDescent="0.2">
      <c r="A1667" t="s">
        <v>2255</v>
      </c>
      <c r="B1667">
        <v>2353</v>
      </c>
      <c r="C1667">
        <v>1421</v>
      </c>
      <c r="D1667" s="4">
        <f t="shared" ref="D1667:D1730" si="26">(B1667-C1667)/B1667</f>
        <v>0.39609009774755632</v>
      </c>
    </row>
    <row r="1668" spans="1:4" x14ac:dyDescent="0.2">
      <c r="A1668" t="s">
        <v>2256</v>
      </c>
      <c r="B1668">
        <v>2625</v>
      </c>
      <c r="C1668">
        <v>1046</v>
      </c>
      <c r="D1668" s="4">
        <f t="shared" si="26"/>
        <v>0.60152380952380957</v>
      </c>
    </row>
    <row r="1669" spans="1:4" x14ac:dyDescent="0.2">
      <c r="A1669" t="s">
        <v>2257</v>
      </c>
      <c r="B1669">
        <v>3708</v>
      </c>
      <c r="C1669">
        <v>1623</v>
      </c>
      <c r="D1669" s="4">
        <f t="shared" si="26"/>
        <v>0.56229773462783172</v>
      </c>
    </row>
    <row r="1670" spans="1:4" x14ac:dyDescent="0.2">
      <c r="A1670" t="s">
        <v>2258</v>
      </c>
      <c r="B1670">
        <v>2502</v>
      </c>
      <c r="C1670">
        <v>1418</v>
      </c>
      <c r="D1670" s="4">
        <f t="shared" si="26"/>
        <v>0.43325339728217427</v>
      </c>
    </row>
    <row r="1671" spans="1:4" x14ac:dyDescent="0.2">
      <c r="A1671" t="s">
        <v>2259</v>
      </c>
      <c r="B1671">
        <v>5220</v>
      </c>
      <c r="C1671">
        <v>2099</v>
      </c>
      <c r="D1671" s="4">
        <f t="shared" si="26"/>
        <v>0.59789272030651341</v>
      </c>
    </row>
    <row r="1672" spans="1:4" x14ac:dyDescent="0.2">
      <c r="A1672" t="s">
        <v>2260</v>
      </c>
      <c r="B1672">
        <v>1476</v>
      </c>
      <c r="C1672">
        <v>840</v>
      </c>
      <c r="D1672" s="4">
        <f t="shared" si="26"/>
        <v>0.43089430894308944</v>
      </c>
    </row>
    <row r="1673" spans="1:4" x14ac:dyDescent="0.2">
      <c r="A1673" t="s">
        <v>2261</v>
      </c>
      <c r="B1673">
        <v>7108</v>
      </c>
      <c r="C1673">
        <v>3350</v>
      </c>
      <c r="D1673" s="4">
        <f t="shared" si="26"/>
        <v>0.52870005627462013</v>
      </c>
    </row>
    <row r="1674" spans="1:4" x14ac:dyDescent="0.2">
      <c r="A1674" t="s">
        <v>2262</v>
      </c>
      <c r="B1674">
        <v>7728</v>
      </c>
      <c r="C1674">
        <v>3002</v>
      </c>
      <c r="D1674" s="4">
        <f t="shared" si="26"/>
        <v>0.61154244306418215</v>
      </c>
    </row>
    <row r="1675" spans="1:4" x14ac:dyDescent="0.2">
      <c r="A1675" t="s">
        <v>2263</v>
      </c>
      <c r="B1675">
        <v>1310</v>
      </c>
      <c r="C1675">
        <v>720</v>
      </c>
      <c r="D1675" s="4">
        <f t="shared" si="26"/>
        <v>0.45038167938931295</v>
      </c>
    </row>
    <row r="1676" spans="1:4" x14ac:dyDescent="0.2">
      <c r="A1676" t="s">
        <v>2264</v>
      </c>
      <c r="B1676">
        <v>2044</v>
      </c>
      <c r="C1676">
        <v>1258</v>
      </c>
      <c r="D1676" s="4">
        <f t="shared" si="26"/>
        <v>0.38454011741682975</v>
      </c>
    </row>
    <row r="1677" spans="1:4" x14ac:dyDescent="0.2">
      <c r="A1677" t="s">
        <v>2265</v>
      </c>
      <c r="B1677">
        <v>1710</v>
      </c>
      <c r="C1677">
        <v>915</v>
      </c>
      <c r="D1677" s="4">
        <f t="shared" si="26"/>
        <v>0.46491228070175439</v>
      </c>
    </row>
    <row r="1678" spans="1:4" x14ac:dyDescent="0.2">
      <c r="A1678" t="s">
        <v>2266</v>
      </c>
      <c r="B1678">
        <v>1100</v>
      </c>
      <c r="C1678">
        <v>687</v>
      </c>
      <c r="D1678" s="4">
        <f t="shared" si="26"/>
        <v>0.37545454545454543</v>
      </c>
    </row>
    <row r="1679" spans="1:4" x14ac:dyDescent="0.2">
      <c r="A1679" t="s">
        <v>2267</v>
      </c>
      <c r="B1679">
        <v>1085</v>
      </c>
      <c r="C1679">
        <v>670</v>
      </c>
      <c r="D1679" s="4">
        <f t="shared" si="26"/>
        <v>0.38248847926267282</v>
      </c>
    </row>
    <row r="1680" spans="1:4" x14ac:dyDescent="0.2">
      <c r="A1680" t="s">
        <v>2268</v>
      </c>
      <c r="B1680">
        <v>8691</v>
      </c>
      <c r="C1680">
        <v>3821</v>
      </c>
      <c r="D1680" s="4">
        <f t="shared" si="26"/>
        <v>0.56034978713611783</v>
      </c>
    </row>
    <row r="1681" spans="1:4" x14ac:dyDescent="0.2">
      <c r="A1681" t="s">
        <v>2269</v>
      </c>
      <c r="B1681">
        <v>2984</v>
      </c>
      <c r="C1681">
        <v>1694</v>
      </c>
      <c r="D1681" s="4">
        <f t="shared" si="26"/>
        <v>0.43230563002680966</v>
      </c>
    </row>
    <row r="1682" spans="1:4" x14ac:dyDescent="0.2">
      <c r="A1682" t="s">
        <v>2270</v>
      </c>
      <c r="B1682">
        <v>2674</v>
      </c>
      <c r="C1682">
        <v>1601</v>
      </c>
      <c r="D1682" s="4">
        <f t="shared" si="26"/>
        <v>0.40127150336574419</v>
      </c>
    </row>
    <row r="1683" spans="1:4" x14ac:dyDescent="0.2">
      <c r="A1683" t="s">
        <v>2271</v>
      </c>
      <c r="B1683">
        <v>2793</v>
      </c>
      <c r="C1683">
        <v>1515</v>
      </c>
      <c r="D1683" s="4">
        <f t="shared" si="26"/>
        <v>0.45757250268528465</v>
      </c>
    </row>
    <row r="1684" spans="1:4" x14ac:dyDescent="0.2">
      <c r="A1684" t="s">
        <v>2272</v>
      </c>
      <c r="B1684">
        <v>3849</v>
      </c>
      <c r="C1684">
        <v>1697</v>
      </c>
      <c r="D1684" s="4">
        <f t="shared" si="26"/>
        <v>0.5591062613665887</v>
      </c>
    </row>
    <row r="1685" spans="1:4" x14ac:dyDescent="0.2">
      <c r="A1685" t="s">
        <v>2273</v>
      </c>
      <c r="B1685">
        <v>2308</v>
      </c>
      <c r="C1685">
        <v>991</v>
      </c>
      <c r="D1685" s="4">
        <f t="shared" si="26"/>
        <v>0.57062391681109181</v>
      </c>
    </row>
    <row r="1686" spans="1:4" x14ac:dyDescent="0.2">
      <c r="A1686" t="s">
        <v>2274</v>
      </c>
      <c r="B1686">
        <v>2079</v>
      </c>
      <c r="C1686">
        <v>1324</v>
      </c>
      <c r="D1686" s="4">
        <f t="shared" si="26"/>
        <v>0.36315536315536318</v>
      </c>
    </row>
    <row r="1687" spans="1:4" x14ac:dyDescent="0.2">
      <c r="A1687" t="s">
        <v>2275</v>
      </c>
      <c r="B1687">
        <v>9607</v>
      </c>
      <c r="C1687">
        <v>3557</v>
      </c>
      <c r="D1687" s="4">
        <f t="shared" si="26"/>
        <v>0.62974914125117099</v>
      </c>
    </row>
    <row r="1688" spans="1:4" x14ac:dyDescent="0.2">
      <c r="A1688" t="s">
        <v>2276</v>
      </c>
      <c r="B1688">
        <v>2157</v>
      </c>
      <c r="C1688">
        <v>1147</v>
      </c>
      <c r="D1688" s="4">
        <f t="shared" si="26"/>
        <v>0.46824292999536393</v>
      </c>
    </row>
    <row r="1689" spans="1:4" x14ac:dyDescent="0.2">
      <c r="A1689" t="s">
        <v>2277</v>
      </c>
      <c r="B1689">
        <v>1028</v>
      </c>
      <c r="C1689">
        <v>563</v>
      </c>
      <c r="D1689" s="4">
        <f t="shared" si="26"/>
        <v>0.45233463035019456</v>
      </c>
    </row>
    <row r="1690" spans="1:4" x14ac:dyDescent="0.2">
      <c r="A1690" t="s">
        <v>2278</v>
      </c>
      <c r="B1690">
        <v>1961</v>
      </c>
      <c r="C1690">
        <v>1200</v>
      </c>
      <c r="D1690" s="4">
        <f t="shared" si="26"/>
        <v>0.3880673125956145</v>
      </c>
    </row>
    <row r="1691" spans="1:4" x14ac:dyDescent="0.2">
      <c r="A1691" t="s">
        <v>2279</v>
      </c>
      <c r="B1691">
        <v>3464</v>
      </c>
      <c r="C1691">
        <v>1758</v>
      </c>
      <c r="D1691" s="4">
        <f t="shared" si="26"/>
        <v>0.4924942263279446</v>
      </c>
    </row>
    <row r="1692" spans="1:4" x14ac:dyDescent="0.2">
      <c r="A1692" t="s">
        <v>2280</v>
      </c>
      <c r="B1692">
        <v>5448</v>
      </c>
      <c r="C1692">
        <v>2599</v>
      </c>
      <c r="D1692" s="4">
        <f t="shared" si="26"/>
        <v>0.52294419970631423</v>
      </c>
    </row>
    <row r="1693" spans="1:4" x14ac:dyDescent="0.2">
      <c r="A1693" t="s">
        <v>2281</v>
      </c>
      <c r="B1693">
        <v>3764</v>
      </c>
      <c r="C1693">
        <v>1959</v>
      </c>
      <c r="D1693" s="4">
        <f t="shared" si="26"/>
        <v>0.47954303931987247</v>
      </c>
    </row>
    <row r="1694" spans="1:4" x14ac:dyDescent="0.2">
      <c r="A1694" t="s">
        <v>2282</v>
      </c>
      <c r="B1694">
        <v>1040</v>
      </c>
      <c r="C1694">
        <v>391</v>
      </c>
      <c r="D1694" s="4">
        <f t="shared" si="26"/>
        <v>0.62403846153846154</v>
      </c>
    </row>
    <row r="1695" spans="1:4" x14ac:dyDescent="0.2">
      <c r="A1695" t="s">
        <v>2283</v>
      </c>
      <c r="B1695">
        <v>8237</v>
      </c>
      <c r="C1695">
        <v>3485</v>
      </c>
      <c r="D1695" s="4">
        <f t="shared" si="26"/>
        <v>0.57690906883574122</v>
      </c>
    </row>
    <row r="1696" spans="1:4" x14ac:dyDescent="0.2">
      <c r="A1696" t="s">
        <v>2284</v>
      </c>
      <c r="B1696">
        <v>2963</v>
      </c>
      <c r="C1696">
        <v>1686</v>
      </c>
      <c r="D1696" s="4">
        <f t="shared" si="26"/>
        <v>0.43098211272359094</v>
      </c>
    </row>
    <row r="1697" spans="1:4" x14ac:dyDescent="0.2">
      <c r="A1697" t="s">
        <v>2285</v>
      </c>
      <c r="B1697">
        <v>3567</v>
      </c>
      <c r="C1697">
        <v>1937</v>
      </c>
      <c r="D1697" s="4">
        <f t="shared" si="26"/>
        <v>0.45696663863190357</v>
      </c>
    </row>
    <row r="1698" spans="1:4" x14ac:dyDescent="0.2">
      <c r="A1698" t="s">
        <v>2286</v>
      </c>
      <c r="B1698">
        <v>3002</v>
      </c>
      <c r="C1698">
        <v>1483</v>
      </c>
      <c r="D1698" s="4">
        <f t="shared" si="26"/>
        <v>0.50599600266489009</v>
      </c>
    </row>
    <row r="1699" spans="1:4" x14ac:dyDescent="0.2">
      <c r="A1699" t="s">
        <v>2287</v>
      </c>
      <c r="B1699">
        <v>2104</v>
      </c>
      <c r="C1699">
        <v>1173</v>
      </c>
      <c r="D1699" s="4">
        <f t="shared" si="26"/>
        <v>0.44249049429657794</v>
      </c>
    </row>
    <row r="1700" spans="1:4" x14ac:dyDescent="0.2">
      <c r="A1700" t="s">
        <v>2288</v>
      </c>
      <c r="B1700">
        <v>1473</v>
      </c>
      <c r="C1700">
        <v>902</v>
      </c>
      <c r="D1700" s="4">
        <f t="shared" si="26"/>
        <v>0.38764426340801084</v>
      </c>
    </row>
    <row r="1701" spans="1:4" x14ac:dyDescent="0.2">
      <c r="A1701" t="s">
        <v>2289</v>
      </c>
      <c r="B1701">
        <v>2053</v>
      </c>
      <c r="C1701">
        <v>1321</v>
      </c>
      <c r="D1701" s="4">
        <f t="shared" si="26"/>
        <v>0.35655138821237214</v>
      </c>
    </row>
    <row r="1702" spans="1:4" x14ac:dyDescent="0.2">
      <c r="A1702" t="s">
        <v>2290</v>
      </c>
      <c r="B1702">
        <v>2409</v>
      </c>
      <c r="C1702">
        <v>1198</v>
      </c>
      <c r="D1702" s="4">
        <f t="shared" si="26"/>
        <v>0.5026982150269822</v>
      </c>
    </row>
    <row r="1703" spans="1:4" x14ac:dyDescent="0.2">
      <c r="A1703" t="s">
        <v>2291</v>
      </c>
      <c r="B1703">
        <v>1751</v>
      </c>
      <c r="C1703">
        <v>861</v>
      </c>
      <c r="D1703" s="4">
        <f t="shared" si="26"/>
        <v>0.50828098229583096</v>
      </c>
    </row>
    <row r="1704" spans="1:4" x14ac:dyDescent="0.2">
      <c r="A1704" t="s">
        <v>2292</v>
      </c>
      <c r="B1704">
        <v>3959</v>
      </c>
      <c r="C1704">
        <v>2247</v>
      </c>
      <c r="D1704" s="4">
        <f t="shared" si="26"/>
        <v>0.43243243243243246</v>
      </c>
    </row>
    <row r="1705" spans="1:4" x14ac:dyDescent="0.2">
      <c r="A1705" t="s">
        <v>2293</v>
      </c>
      <c r="B1705">
        <v>1755</v>
      </c>
      <c r="C1705">
        <v>883</v>
      </c>
      <c r="D1705" s="4">
        <f t="shared" si="26"/>
        <v>0.49686609686609684</v>
      </c>
    </row>
    <row r="1706" spans="1:4" x14ac:dyDescent="0.2">
      <c r="A1706" t="s">
        <v>2294</v>
      </c>
      <c r="B1706">
        <v>5956</v>
      </c>
      <c r="C1706">
        <v>2849</v>
      </c>
      <c r="D1706" s="4">
        <f t="shared" si="26"/>
        <v>0.5216588314304903</v>
      </c>
    </row>
    <row r="1707" spans="1:4" x14ac:dyDescent="0.2">
      <c r="A1707" t="s">
        <v>2295</v>
      </c>
      <c r="B1707">
        <v>2378</v>
      </c>
      <c r="C1707">
        <v>1094</v>
      </c>
      <c r="D1707" s="4">
        <f t="shared" si="26"/>
        <v>0.53994953742640872</v>
      </c>
    </row>
    <row r="1708" spans="1:4" x14ac:dyDescent="0.2">
      <c r="A1708" t="s">
        <v>2296</v>
      </c>
      <c r="B1708">
        <v>1181</v>
      </c>
      <c r="C1708">
        <v>684</v>
      </c>
      <c r="D1708" s="4">
        <f t="shared" si="26"/>
        <v>0.4208298052497883</v>
      </c>
    </row>
    <row r="1709" spans="1:4" x14ac:dyDescent="0.2">
      <c r="A1709" t="s">
        <v>2297</v>
      </c>
      <c r="B1709">
        <v>1077</v>
      </c>
      <c r="C1709">
        <v>620</v>
      </c>
      <c r="D1709" s="4">
        <f t="shared" si="26"/>
        <v>0.4243268337975859</v>
      </c>
    </row>
    <row r="1710" spans="1:4" x14ac:dyDescent="0.2">
      <c r="A1710" t="s">
        <v>2298</v>
      </c>
      <c r="B1710">
        <v>1616</v>
      </c>
      <c r="C1710">
        <v>950</v>
      </c>
      <c r="D1710" s="4">
        <f t="shared" si="26"/>
        <v>0.41212871287128711</v>
      </c>
    </row>
    <row r="1711" spans="1:4" x14ac:dyDescent="0.2">
      <c r="A1711" t="s">
        <v>2299</v>
      </c>
      <c r="B1711">
        <v>2049</v>
      </c>
      <c r="C1711">
        <v>1238</v>
      </c>
      <c r="D1711" s="4">
        <f t="shared" si="26"/>
        <v>0.3958028306490971</v>
      </c>
    </row>
    <row r="1712" spans="1:4" x14ac:dyDescent="0.2">
      <c r="A1712" t="s">
        <v>2300</v>
      </c>
      <c r="B1712">
        <v>1107</v>
      </c>
      <c r="C1712">
        <v>655</v>
      </c>
      <c r="D1712" s="4">
        <f t="shared" si="26"/>
        <v>0.40831074977416443</v>
      </c>
    </row>
    <row r="1713" spans="1:4" x14ac:dyDescent="0.2">
      <c r="A1713" t="s">
        <v>2301</v>
      </c>
      <c r="B1713">
        <v>1598</v>
      </c>
      <c r="C1713">
        <v>427</v>
      </c>
      <c r="D1713" s="4">
        <f t="shared" si="26"/>
        <v>0.73279098873591986</v>
      </c>
    </row>
    <row r="1714" spans="1:4" x14ac:dyDescent="0.2">
      <c r="A1714" t="s">
        <v>2302</v>
      </c>
      <c r="B1714">
        <v>1173</v>
      </c>
      <c r="C1714">
        <v>652</v>
      </c>
      <c r="D1714" s="4">
        <f t="shared" si="26"/>
        <v>0.4441602728047741</v>
      </c>
    </row>
    <row r="1715" spans="1:4" x14ac:dyDescent="0.2">
      <c r="A1715" t="s">
        <v>2303</v>
      </c>
      <c r="B1715">
        <v>3015</v>
      </c>
      <c r="C1715">
        <v>1692</v>
      </c>
      <c r="D1715" s="4">
        <f t="shared" si="26"/>
        <v>0.43880597014925371</v>
      </c>
    </row>
    <row r="1716" spans="1:4" x14ac:dyDescent="0.2">
      <c r="A1716" t="s">
        <v>2304</v>
      </c>
      <c r="B1716">
        <v>1309</v>
      </c>
      <c r="C1716">
        <v>740</v>
      </c>
      <c r="D1716" s="4">
        <f t="shared" si="26"/>
        <v>0.43468296409472879</v>
      </c>
    </row>
    <row r="1717" spans="1:4" x14ac:dyDescent="0.2">
      <c r="A1717" t="s">
        <v>2305</v>
      </c>
      <c r="B1717">
        <v>2441</v>
      </c>
      <c r="C1717">
        <v>832</v>
      </c>
      <c r="D1717" s="4">
        <f t="shared" si="26"/>
        <v>0.65915608357230648</v>
      </c>
    </row>
    <row r="1718" spans="1:4" x14ac:dyDescent="0.2">
      <c r="A1718" t="s">
        <v>2306</v>
      </c>
      <c r="B1718">
        <v>1402</v>
      </c>
      <c r="C1718">
        <v>803</v>
      </c>
      <c r="D1718" s="4">
        <f t="shared" si="26"/>
        <v>0.42724679029957202</v>
      </c>
    </row>
    <row r="1719" spans="1:4" x14ac:dyDescent="0.2">
      <c r="A1719" t="s">
        <v>2307</v>
      </c>
      <c r="B1719">
        <v>3334</v>
      </c>
      <c r="C1719">
        <v>2105</v>
      </c>
      <c r="D1719" s="4">
        <f t="shared" si="26"/>
        <v>0.368626274745051</v>
      </c>
    </row>
    <row r="1720" spans="1:4" x14ac:dyDescent="0.2">
      <c r="A1720" t="s">
        <v>2308</v>
      </c>
      <c r="B1720">
        <v>1284</v>
      </c>
      <c r="C1720">
        <v>833</v>
      </c>
      <c r="D1720" s="4">
        <f t="shared" si="26"/>
        <v>0.35124610591900313</v>
      </c>
    </row>
    <row r="1721" spans="1:4" x14ac:dyDescent="0.2">
      <c r="A1721" t="s">
        <v>2309</v>
      </c>
      <c r="B1721">
        <v>5373</v>
      </c>
      <c r="C1721">
        <v>1826</v>
      </c>
      <c r="D1721" s="4">
        <f t="shared" si="26"/>
        <v>0.66015261492648425</v>
      </c>
    </row>
    <row r="1722" spans="1:4" x14ac:dyDescent="0.2">
      <c r="A1722" t="s">
        <v>2310</v>
      </c>
      <c r="B1722">
        <v>1058</v>
      </c>
      <c r="C1722">
        <v>719</v>
      </c>
      <c r="D1722" s="4">
        <f t="shared" si="26"/>
        <v>0.32041587901701324</v>
      </c>
    </row>
    <row r="1723" spans="1:4" x14ac:dyDescent="0.2">
      <c r="A1723" t="s">
        <v>2311</v>
      </c>
      <c r="B1723">
        <v>5733</v>
      </c>
      <c r="C1723">
        <v>3210</v>
      </c>
      <c r="D1723" s="4">
        <f t="shared" si="26"/>
        <v>0.44008372579801153</v>
      </c>
    </row>
    <row r="1724" spans="1:4" x14ac:dyDescent="0.2">
      <c r="A1724" t="s">
        <v>2312</v>
      </c>
      <c r="B1724">
        <v>2826</v>
      </c>
      <c r="C1724">
        <v>1348</v>
      </c>
      <c r="D1724" s="4">
        <f t="shared" si="26"/>
        <v>0.52300070771408347</v>
      </c>
    </row>
    <row r="1725" spans="1:4" x14ac:dyDescent="0.2">
      <c r="A1725" t="s">
        <v>2313</v>
      </c>
      <c r="B1725">
        <v>2102</v>
      </c>
      <c r="C1725">
        <v>1063</v>
      </c>
      <c r="D1725" s="4">
        <f t="shared" si="26"/>
        <v>0.49429115128449097</v>
      </c>
    </row>
    <row r="1726" spans="1:4" x14ac:dyDescent="0.2">
      <c r="A1726" t="s">
        <v>2314</v>
      </c>
      <c r="B1726">
        <v>1460</v>
      </c>
      <c r="C1726">
        <v>859</v>
      </c>
      <c r="D1726" s="4">
        <f t="shared" si="26"/>
        <v>0.41164383561643836</v>
      </c>
    </row>
    <row r="1727" spans="1:4" x14ac:dyDescent="0.2">
      <c r="A1727" t="s">
        <v>2315</v>
      </c>
      <c r="B1727">
        <v>2230</v>
      </c>
      <c r="C1727">
        <v>1107</v>
      </c>
      <c r="D1727" s="4">
        <f t="shared" si="26"/>
        <v>0.50358744394618837</v>
      </c>
    </row>
    <row r="1728" spans="1:4" x14ac:dyDescent="0.2">
      <c r="A1728" t="s">
        <v>2316</v>
      </c>
      <c r="B1728">
        <v>2489</v>
      </c>
      <c r="C1728">
        <v>1537</v>
      </c>
      <c r="D1728" s="4">
        <f t="shared" si="26"/>
        <v>0.38248292486942548</v>
      </c>
    </row>
    <row r="1729" spans="1:4" x14ac:dyDescent="0.2">
      <c r="A1729" t="s">
        <v>2317</v>
      </c>
      <c r="B1729">
        <v>2115</v>
      </c>
      <c r="C1729">
        <v>1241</v>
      </c>
      <c r="D1729" s="4">
        <f t="shared" si="26"/>
        <v>0.41323877068557918</v>
      </c>
    </row>
    <row r="1730" spans="1:4" x14ac:dyDescent="0.2">
      <c r="A1730" t="s">
        <v>2318</v>
      </c>
      <c r="B1730">
        <v>3524</v>
      </c>
      <c r="C1730">
        <v>1997</v>
      </c>
      <c r="D1730" s="4">
        <f t="shared" si="26"/>
        <v>0.43331441543700339</v>
      </c>
    </row>
    <row r="1731" spans="1:4" x14ac:dyDescent="0.2">
      <c r="A1731" t="s">
        <v>2319</v>
      </c>
      <c r="B1731">
        <v>5322</v>
      </c>
      <c r="C1731">
        <v>2019</v>
      </c>
      <c r="D1731" s="4">
        <f t="shared" ref="D1731:D1794" si="27">(B1731-C1731)/B1731</f>
        <v>0.62063134160090194</v>
      </c>
    </row>
    <row r="1732" spans="1:4" x14ac:dyDescent="0.2">
      <c r="A1732" t="s">
        <v>2320</v>
      </c>
      <c r="B1732">
        <v>1737</v>
      </c>
      <c r="C1732">
        <v>984</v>
      </c>
      <c r="D1732" s="4">
        <f t="shared" si="27"/>
        <v>0.43350604490500866</v>
      </c>
    </row>
    <row r="1733" spans="1:4" x14ac:dyDescent="0.2">
      <c r="A1733" t="s">
        <v>2321</v>
      </c>
      <c r="B1733">
        <v>3678</v>
      </c>
      <c r="C1733">
        <v>2035</v>
      </c>
      <c r="D1733" s="4">
        <f t="shared" si="27"/>
        <v>0.44671016856987494</v>
      </c>
    </row>
    <row r="1734" spans="1:4" x14ac:dyDescent="0.2">
      <c r="A1734" t="s">
        <v>2322</v>
      </c>
      <c r="B1734">
        <v>2444</v>
      </c>
      <c r="C1734">
        <v>844</v>
      </c>
      <c r="D1734" s="4">
        <f t="shared" si="27"/>
        <v>0.65466448445171854</v>
      </c>
    </row>
    <row r="1735" spans="1:4" x14ac:dyDescent="0.2">
      <c r="A1735" t="s">
        <v>2323</v>
      </c>
      <c r="B1735">
        <v>1508</v>
      </c>
      <c r="C1735">
        <v>854</v>
      </c>
      <c r="D1735" s="4">
        <f t="shared" si="27"/>
        <v>0.43368700265251992</v>
      </c>
    </row>
    <row r="1736" spans="1:4" x14ac:dyDescent="0.2">
      <c r="A1736" t="s">
        <v>2324</v>
      </c>
      <c r="B1736">
        <v>3268</v>
      </c>
      <c r="C1736">
        <v>1584</v>
      </c>
      <c r="D1736" s="4">
        <f t="shared" si="27"/>
        <v>0.51529987760097917</v>
      </c>
    </row>
    <row r="1737" spans="1:4" x14ac:dyDescent="0.2">
      <c r="A1737" t="s">
        <v>2325</v>
      </c>
      <c r="B1737">
        <v>3563</v>
      </c>
      <c r="C1737">
        <v>2124</v>
      </c>
      <c r="D1737" s="4">
        <f t="shared" si="27"/>
        <v>0.40387314061184393</v>
      </c>
    </row>
    <row r="1738" spans="1:4" x14ac:dyDescent="0.2">
      <c r="A1738" t="s">
        <v>2326</v>
      </c>
      <c r="B1738">
        <v>2463</v>
      </c>
      <c r="C1738">
        <v>1320</v>
      </c>
      <c r="D1738" s="4">
        <f t="shared" si="27"/>
        <v>0.46406820950060901</v>
      </c>
    </row>
    <row r="1739" spans="1:4" x14ac:dyDescent="0.2">
      <c r="A1739" t="s">
        <v>2327</v>
      </c>
      <c r="B1739">
        <v>1184</v>
      </c>
      <c r="C1739">
        <v>785</v>
      </c>
      <c r="D1739" s="4">
        <f t="shared" si="27"/>
        <v>0.33699324324324326</v>
      </c>
    </row>
    <row r="1740" spans="1:4" x14ac:dyDescent="0.2">
      <c r="A1740" t="s">
        <v>2328</v>
      </c>
      <c r="B1740">
        <v>3074</v>
      </c>
      <c r="C1740">
        <v>1898</v>
      </c>
      <c r="D1740" s="4">
        <f t="shared" si="27"/>
        <v>0.38256343526350034</v>
      </c>
    </row>
    <row r="1741" spans="1:4" x14ac:dyDescent="0.2">
      <c r="A1741" t="s">
        <v>2329</v>
      </c>
      <c r="B1741">
        <v>2680</v>
      </c>
      <c r="C1741">
        <v>1566</v>
      </c>
      <c r="D1741" s="4">
        <f t="shared" si="27"/>
        <v>0.41567164179104477</v>
      </c>
    </row>
    <row r="1742" spans="1:4" x14ac:dyDescent="0.2">
      <c r="A1742" t="s">
        <v>2330</v>
      </c>
      <c r="B1742">
        <v>3323</v>
      </c>
      <c r="C1742">
        <v>1915</v>
      </c>
      <c r="D1742" s="4">
        <f t="shared" si="27"/>
        <v>0.42371351188684925</v>
      </c>
    </row>
    <row r="1743" spans="1:4" x14ac:dyDescent="0.2">
      <c r="A1743" t="s">
        <v>2331</v>
      </c>
      <c r="B1743">
        <v>11783</v>
      </c>
      <c r="C1743">
        <v>5028</v>
      </c>
      <c r="D1743" s="4">
        <f t="shared" si="27"/>
        <v>0.57328354408894167</v>
      </c>
    </row>
    <row r="1744" spans="1:4" x14ac:dyDescent="0.2">
      <c r="A1744" t="s">
        <v>2332</v>
      </c>
      <c r="B1744">
        <v>1181</v>
      </c>
      <c r="C1744">
        <v>709</v>
      </c>
      <c r="D1744" s="4">
        <f t="shared" si="27"/>
        <v>0.39966130397967825</v>
      </c>
    </row>
    <row r="1745" spans="1:4" x14ac:dyDescent="0.2">
      <c r="A1745" t="s">
        <v>2333</v>
      </c>
      <c r="B1745">
        <v>2415</v>
      </c>
      <c r="C1745">
        <v>1372</v>
      </c>
      <c r="D1745" s="4">
        <f t="shared" si="27"/>
        <v>0.43188405797101448</v>
      </c>
    </row>
    <row r="1746" spans="1:4" x14ac:dyDescent="0.2">
      <c r="A1746" t="s">
        <v>2334</v>
      </c>
      <c r="B1746">
        <v>1673</v>
      </c>
      <c r="C1746">
        <v>1083</v>
      </c>
      <c r="D1746" s="4">
        <f t="shared" si="27"/>
        <v>0.35265989240884638</v>
      </c>
    </row>
    <row r="1747" spans="1:4" x14ac:dyDescent="0.2">
      <c r="A1747" t="s">
        <v>2335</v>
      </c>
      <c r="B1747">
        <v>1072</v>
      </c>
      <c r="C1747">
        <v>553</v>
      </c>
      <c r="D1747" s="4">
        <f t="shared" si="27"/>
        <v>0.48414179104477612</v>
      </c>
    </row>
    <row r="1748" spans="1:4" x14ac:dyDescent="0.2">
      <c r="A1748" t="s">
        <v>2336</v>
      </c>
      <c r="B1748">
        <v>1279</v>
      </c>
      <c r="C1748">
        <v>712</v>
      </c>
      <c r="D1748" s="4">
        <f t="shared" si="27"/>
        <v>0.44331508991399532</v>
      </c>
    </row>
    <row r="1749" spans="1:4" x14ac:dyDescent="0.2">
      <c r="A1749" t="s">
        <v>2337</v>
      </c>
      <c r="B1749">
        <v>3580</v>
      </c>
      <c r="C1749">
        <v>1778</v>
      </c>
      <c r="D1749" s="4">
        <f t="shared" si="27"/>
        <v>0.50335195530726262</v>
      </c>
    </row>
    <row r="1750" spans="1:4" x14ac:dyDescent="0.2">
      <c r="A1750" t="s">
        <v>2338</v>
      </c>
      <c r="B1750">
        <v>1708</v>
      </c>
      <c r="C1750">
        <v>715</v>
      </c>
      <c r="D1750" s="4">
        <f t="shared" si="27"/>
        <v>0.58138173302107732</v>
      </c>
    </row>
    <row r="1751" spans="1:4" x14ac:dyDescent="0.2">
      <c r="A1751" t="s">
        <v>2339</v>
      </c>
      <c r="B1751">
        <v>1983</v>
      </c>
      <c r="C1751">
        <v>1133</v>
      </c>
      <c r="D1751" s="4">
        <f t="shared" si="27"/>
        <v>0.42864346949067073</v>
      </c>
    </row>
    <row r="1752" spans="1:4" x14ac:dyDescent="0.2">
      <c r="A1752" t="s">
        <v>2340</v>
      </c>
      <c r="B1752">
        <v>2025</v>
      </c>
      <c r="C1752">
        <v>1085</v>
      </c>
      <c r="D1752" s="4">
        <f t="shared" si="27"/>
        <v>0.46419753086419752</v>
      </c>
    </row>
    <row r="1753" spans="1:4" x14ac:dyDescent="0.2">
      <c r="A1753" t="s">
        <v>2341</v>
      </c>
      <c r="B1753">
        <v>5633</v>
      </c>
      <c r="C1753">
        <v>2890</v>
      </c>
      <c r="D1753" s="4">
        <f t="shared" si="27"/>
        <v>0.48695189064441685</v>
      </c>
    </row>
    <row r="1754" spans="1:4" x14ac:dyDescent="0.2">
      <c r="A1754" t="s">
        <v>2342</v>
      </c>
      <c r="B1754">
        <v>8550</v>
      </c>
      <c r="C1754">
        <v>3094</v>
      </c>
      <c r="D1754" s="4">
        <f t="shared" si="27"/>
        <v>0.63812865497076021</v>
      </c>
    </row>
    <row r="1755" spans="1:4" x14ac:dyDescent="0.2">
      <c r="A1755" t="s">
        <v>2343</v>
      </c>
      <c r="B1755">
        <v>4267</v>
      </c>
      <c r="C1755">
        <v>1713</v>
      </c>
      <c r="D1755" s="4">
        <f t="shared" si="27"/>
        <v>0.5985469885165221</v>
      </c>
    </row>
    <row r="1756" spans="1:4" x14ac:dyDescent="0.2">
      <c r="A1756" t="s">
        <v>2344</v>
      </c>
      <c r="B1756">
        <v>6178</v>
      </c>
      <c r="C1756">
        <v>3234</v>
      </c>
      <c r="D1756" s="4">
        <f t="shared" si="27"/>
        <v>0.47652962123664616</v>
      </c>
    </row>
    <row r="1757" spans="1:4" x14ac:dyDescent="0.2">
      <c r="A1757" t="s">
        <v>2345</v>
      </c>
      <c r="B1757">
        <v>1867</v>
      </c>
      <c r="C1757">
        <v>880</v>
      </c>
      <c r="D1757" s="4">
        <f t="shared" si="27"/>
        <v>0.52865559721478306</v>
      </c>
    </row>
    <row r="1758" spans="1:4" x14ac:dyDescent="0.2">
      <c r="A1758" t="s">
        <v>2346</v>
      </c>
      <c r="B1758">
        <v>1086</v>
      </c>
      <c r="C1758">
        <v>607</v>
      </c>
      <c r="D1758" s="4">
        <f t="shared" si="27"/>
        <v>0.44106813996316757</v>
      </c>
    </row>
    <row r="1759" spans="1:4" x14ac:dyDescent="0.2">
      <c r="A1759" t="s">
        <v>2347</v>
      </c>
      <c r="B1759">
        <v>1200</v>
      </c>
      <c r="C1759">
        <v>692</v>
      </c>
      <c r="D1759" s="4">
        <f t="shared" si="27"/>
        <v>0.42333333333333334</v>
      </c>
    </row>
    <row r="1760" spans="1:4" x14ac:dyDescent="0.2">
      <c r="A1760" t="s">
        <v>2348</v>
      </c>
      <c r="B1760">
        <v>1048</v>
      </c>
      <c r="C1760">
        <v>642</v>
      </c>
      <c r="D1760" s="4">
        <f t="shared" si="27"/>
        <v>0.38740458015267176</v>
      </c>
    </row>
    <row r="1761" spans="1:4" x14ac:dyDescent="0.2">
      <c r="A1761" t="s">
        <v>2349</v>
      </c>
      <c r="B1761">
        <v>12305</v>
      </c>
      <c r="C1761">
        <v>5309</v>
      </c>
      <c r="D1761" s="4">
        <f t="shared" si="27"/>
        <v>0.56854937017472573</v>
      </c>
    </row>
    <row r="1762" spans="1:4" x14ac:dyDescent="0.2">
      <c r="A1762" t="s">
        <v>2350</v>
      </c>
      <c r="B1762">
        <v>1166</v>
      </c>
      <c r="C1762">
        <v>462</v>
      </c>
      <c r="D1762" s="4">
        <f t="shared" si="27"/>
        <v>0.60377358490566035</v>
      </c>
    </row>
    <row r="1763" spans="1:4" x14ac:dyDescent="0.2">
      <c r="A1763" t="s">
        <v>2351</v>
      </c>
      <c r="B1763">
        <v>2795</v>
      </c>
      <c r="C1763">
        <v>1560</v>
      </c>
      <c r="D1763" s="4">
        <f t="shared" si="27"/>
        <v>0.44186046511627908</v>
      </c>
    </row>
    <row r="1764" spans="1:4" x14ac:dyDescent="0.2">
      <c r="A1764" t="s">
        <v>2352</v>
      </c>
      <c r="B1764">
        <v>1029</v>
      </c>
      <c r="C1764">
        <v>539</v>
      </c>
      <c r="D1764" s="4">
        <f t="shared" si="27"/>
        <v>0.47619047619047616</v>
      </c>
    </row>
    <row r="1765" spans="1:4" x14ac:dyDescent="0.2">
      <c r="A1765" t="s">
        <v>2353</v>
      </c>
      <c r="B1765">
        <v>3752</v>
      </c>
      <c r="C1765">
        <v>2060</v>
      </c>
      <c r="D1765" s="4">
        <f t="shared" si="27"/>
        <v>0.45095948827292109</v>
      </c>
    </row>
    <row r="1766" spans="1:4" x14ac:dyDescent="0.2">
      <c r="A1766" t="s">
        <v>2354</v>
      </c>
      <c r="B1766">
        <v>1216</v>
      </c>
      <c r="C1766">
        <v>718</v>
      </c>
      <c r="D1766" s="4">
        <f t="shared" si="27"/>
        <v>0.40953947368421051</v>
      </c>
    </row>
    <row r="1767" spans="1:4" x14ac:dyDescent="0.2">
      <c r="A1767" t="s">
        <v>2355</v>
      </c>
      <c r="B1767">
        <v>2717</v>
      </c>
      <c r="C1767">
        <v>1592</v>
      </c>
      <c r="D1767" s="4">
        <f t="shared" si="27"/>
        <v>0.41405962458594037</v>
      </c>
    </row>
    <row r="1768" spans="1:4" x14ac:dyDescent="0.2">
      <c r="A1768" t="s">
        <v>2356</v>
      </c>
      <c r="B1768">
        <v>3494</v>
      </c>
      <c r="C1768">
        <v>2027</v>
      </c>
      <c r="D1768" s="4">
        <f t="shared" si="27"/>
        <v>0.41986262163709215</v>
      </c>
    </row>
    <row r="1769" spans="1:4" x14ac:dyDescent="0.2">
      <c r="A1769" t="s">
        <v>2357</v>
      </c>
      <c r="B1769">
        <v>3844</v>
      </c>
      <c r="C1769">
        <v>2171</v>
      </c>
      <c r="D1769" s="4">
        <f t="shared" si="27"/>
        <v>0.43522372528616027</v>
      </c>
    </row>
    <row r="1770" spans="1:4" x14ac:dyDescent="0.2">
      <c r="A1770" t="s">
        <v>2358</v>
      </c>
      <c r="B1770">
        <v>1388</v>
      </c>
      <c r="C1770">
        <v>757</v>
      </c>
      <c r="D1770" s="4">
        <f t="shared" si="27"/>
        <v>0.45461095100864551</v>
      </c>
    </row>
    <row r="1771" spans="1:4" x14ac:dyDescent="0.2">
      <c r="A1771" t="s">
        <v>2359</v>
      </c>
      <c r="B1771">
        <v>1070</v>
      </c>
      <c r="C1771">
        <v>682</v>
      </c>
      <c r="D1771" s="4">
        <f t="shared" si="27"/>
        <v>0.36261682242990656</v>
      </c>
    </row>
    <row r="1772" spans="1:4" x14ac:dyDescent="0.2">
      <c r="A1772" t="s">
        <v>2360</v>
      </c>
      <c r="B1772">
        <v>3170</v>
      </c>
      <c r="C1772">
        <v>976</v>
      </c>
      <c r="D1772" s="4">
        <f t="shared" si="27"/>
        <v>0.69211356466876972</v>
      </c>
    </row>
    <row r="1773" spans="1:4" x14ac:dyDescent="0.2">
      <c r="A1773" t="s">
        <v>2361</v>
      </c>
      <c r="B1773">
        <v>3467</v>
      </c>
      <c r="C1773">
        <v>1800</v>
      </c>
      <c r="D1773" s="4">
        <f t="shared" si="27"/>
        <v>0.48081915200461495</v>
      </c>
    </row>
    <row r="1774" spans="1:4" x14ac:dyDescent="0.2">
      <c r="A1774" t="s">
        <v>2362</v>
      </c>
      <c r="B1774">
        <v>1166</v>
      </c>
      <c r="C1774">
        <v>703</v>
      </c>
      <c r="D1774" s="4">
        <f t="shared" si="27"/>
        <v>0.39708404802744424</v>
      </c>
    </row>
    <row r="1775" spans="1:4" x14ac:dyDescent="0.2">
      <c r="A1775" t="s">
        <v>2363</v>
      </c>
      <c r="B1775">
        <v>5744</v>
      </c>
      <c r="C1775">
        <v>2647</v>
      </c>
      <c r="D1775" s="4">
        <f t="shared" si="27"/>
        <v>0.53917130919220058</v>
      </c>
    </row>
    <row r="1776" spans="1:4" x14ac:dyDescent="0.2">
      <c r="A1776" t="s">
        <v>2364</v>
      </c>
      <c r="B1776">
        <v>1019</v>
      </c>
      <c r="C1776">
        <v>654</v>
      </c>
      <c r="D1776" s="4">
        <f t="shared" si="27"/>
        <v>0.35819430814524045</v>
      </c>
    </row>
    <row r="1777" spans="1:4" x14ac:dyDescent="0.2">
      <c r="A1777" t="s">
        <v>2365</v>
      </c>
      <c r="B1777">
        <v>2313</v>
      </c>
      <c r="C1777">
        <v>1359</v>
      </c>
      <c r="D1777" s="4">
        <f t="shared" si="27"/>
        <v>0.41245136186770426</v>
      </c>
    </row>
    <row r="1778" spans="1:4" x14ac:dyDescent="0.2">
      <c r="A1778" t="s">
        <v>2366</v>
      </c>
      <c r="B1778">
        <v>1665</v>
      </c>
      <c r="C1778">
        <v>1017</v>
      </c>
      <c r="D1778" s="4">
        <f t="shared" si="27"/>
        <v>0.38918918918918921</v>
      </c>
    </row>
    <row r="1779" spans="1:4" x14ac:dyDescent="0.2">
      <c r="A1779" t="s">
        <v>2367</v>
      </c>
      <c r="B1779">
        <v>1736</v>
      </c>
      <c r="C1779">
        <v>837</v>
      </c>
      <c r="D1779" s="4">
        <f t="shared" si="27"/>
        <v>0.5178571428571429</v>
      </c>
    </row>
    <row r="1780" spans="1:4" x14ac:dyDescent="0.2">
      <c r="A1780" t="s">
        <v>2368</v>
      </c>
      <c r="B1780">
        <v>1930</v>
      </c>
      <c r="C1780">
        <v>1237</v>
      </c>
      <c r="D1780" s="4">
        <f t="shared" si="27"/>
        <v>0.35906735751295338</v>
      </c>
    </row>
    <row r="1781" spans="1:4" x14ac:dyDescent="0.2">
      <c r="A1781" t="s">
        <v>2369</v>
      </c>
      <c r="B1781">
        <v>1840</v>
      </c>
      <c r="C1781">
        <v>1074</v>
      </c>
      <c r="D1781" s="4">
        <f t="shared" si="27"/>
        <v>0.41630434782608694</v>
      </c>
    </row>
    <row r="1782" spans="1:4" x14ac:dyDescent="0.2">
      <c r="A1782" t="s">
        <v>2370</v>
      </c>
      <c r="B1782">
        <v>2922</v>
      </c>
      <c r="C1782">
        <v>1402</v>
      </c>
      <c r="D1782" s="4">
        <f t="shared" si="27"/>
        <v>0.52019164955509922</v>
      </c>
    </row>
    <row r="1783" spans="1:4" x14ac:dyDescent="0.2">
      <c r="A1783" t="s">
        <v>2371</v>
      </c>
      <c r="B1783">
        <v>2422</v>
      </c>
      <c r="C1783">
        <v>1514</v>
      </c>
      <c r="D1783" s="4">
        <f t="shared" si="27"/>
        <v>0.37489677952105699</v>
      </c>
    </row>
    <row r="1784" spans="1:4" x14ac:dyDescent="0.2">
      <c r="A1784" t="s">
        <v>2372</v>
      </c>
      <c r="B1784">
        <v>2056</v>
      </c>
      <c r="C1784">
        <v>1221</v>
      </c>
      <c r="D1784" s="4">
        <f t="shared" si="27"/>
        <v>0.4061284046692607</v>
      </c>
    </row>
    <row r="1785" spans="1:4" x14ac:dyDescent="0.2">
      <c r="A1785" t="s">
        <v>2373</v>
      </c>
      <c r="B1785">
        <v>2472</v>
      </c>
      <c r="C1785">
        <v>1358</v>
      </c>
      <c r="D1785" s="4">
        <f t="shared" si="27"/>
        <v>0.45064724919093851</v>
      </c>
    </row>
    <row r="1786" spans="1:4" x14ac:dyDescent="0.2">
      <c r="A1786" t="s">
        <v>2374</v>
      </c>
      <c r="B1786">
        <v>4805</v>
      </c>
      <c r="C1786">
        <v>2670</v>
      </c>
      <c r="D1786" s="4">
        <f t="shared" si="27"/>
        <v>0.44432882414151925</v>
      </c>
    </row>
    <row r="1787" spans="1:4" x14ac:dyDescent="0.2">
      <c r="A1787" t="s">
        <v>2375</v>
      </c>
      <c r="B1787">
        <v>2133</v>
      </c>
      <c r="C1787">
        <v>1042</v>
      </c>
      <c r="D1787" s="4">
        <f t="shared" si="27"/>
        <v>0.51148616971401784</v>
      </c>
    </row>
    <row r="1788" spans="1:4" x14ac:dyDescent="0.2">
      <c r="A1788" t="s">
        <v>2376</v>
      </c>
      <c r="B1788">
        <v>3868</v>
      </c>
      <c r="C1788">
        <v>1539</v>
      </c>
      <c r="D1788" s="4">
        <f t="shared" si="27"/>
        <v>0.60211995863495349</v>
      </c>
    </row>
    <row r="1789" spans="1:4" x14ac:dyDescent="0.2">
      <c r="A1789" t="s">
        <v>2377</v>
      </c>
      <c r="B1789">
        <v>2410</v>
      </c>
      <c r="C1789">
        <v>1240</v>
      </c>
      <c r="D1789" s="4">
        <f t="shared" si="27"/>
        <v>0.48547717842323651</v>
      </c>
    </row>
    <row r="1790" spans="1:4" x14ac:dyDescent="0.2">
      <c r="A1790" t="s">
        <v>2378</v>
      </c>
      <c r="B1790">
        <v>1499</v>
      </c>
      <c r="C1790">
        <v>805</v>
      </c>
      <c r="D1790" s="4">
        <f t="shared" si="27"/>
        <v>0.4629753168779186</v>
      </c>
    </row>
    <row r="1791" spans="1:4" x14ac:dyDescent="0.2">
      <c r="A1791" t="s">
        <v>2379</v>
      </c>
      <c r="B1791">
        <v>3982</v>
      </c>
      <c r="C1791">
        <v>2450</v>
      </c>
      <c r="D1791" s="4">
        <f t="shared" si="27"/>
        <v>0.38473129080863888</v>
      </c>
    </row>
    <row r="1792" spans="1:4" x14ac:dyDescent="0.2">
      <c r="A1792" t="s">
        <v>2380</v>
      </c>
      <c r="B1792">
        <v>8169</v>
      </c>
      <c r="C1792">
        <v>4306</v>
      </c>
      <c r="D1792" s="4">
        <f t="shared" si="27"/>
        <v>0.47288529807810015</v>
      </c>
    </row>
    <row r="1793" spans="1:4" x14ac:dyDescent="0.2">
      <c r="A1793" t="s">
        <v>2381</v>
      </c>
      <c r="B1793">
        <v>5117</v>
      </c>
      <c r="C1793">
        <v>2768</v>
      </c>
      <c r="D1793" s="4">
        <f t="shared" si="27"/>
        <v>0.45905804182137971</v>
      </c>
    </row>
    <row r="1794" spans="1:4" x14ac:dyDescent="0.2">
      <c r="A1794" t="s">
        <v>2382</v>
      </c>
      <c r="B1794">
        <v>1778</v>
      </c>
      <c r="C1794">
        <v>746</v>
      </c>
      <c r="D1794" s="4">
        <f t="shared" si="27"/>
        <v>0.58042744656917888</v>
      </c>
    </row>
    <row r="1795" spans="1:4" x14ac:dyDescent="0.2">
      <c r="A1795" t="s">
        <v>2383</v>
      </c>
      <c r="B1795">
        <v>1326</v>
      </c>
      <c r="C1795">
        <v>742</v>
      </c>
      <c r="D1795" s="4">
        <f t="shared" ref="D1795:D1858" si="28">(B1795-C1795)/B1795</f>
        <v>0.44042232277526394</v>
      </c>
    </row>
    <row r="1796" spans="1:4" x14ac:dyDescent="0.2">
      <c r="A1796" t="s">
        <v>2384</v>
      </c>
      <c r="B1796">
        <v>7981</v>
      </c>
      <c r="C1796">
        <v>4086</v>
      </c>
      <c r="D1796" s="4">
        <f t="shared" si="28"/>
        <v>0.48803408094223782</v>
      </c>
    </row>
    <row r="1797" spans="1:4" x14ac:dyDescent="0.2">
      <c r="A1797" t="s">
        <v>2385</v>
      </c>
      <c r="B1797">
        <v>2024</v>
      </c>
      <c r="C1797">
        <v>1089</v>
      </c>
      <c r="D1797" s="4">
        <f t="shared" si="28"/>
        <v>0.46195652173913043</v>
      </c>
    </row>
    <row r="1798" spans="1:4" x14ac:dyDescent="0.2">
      <c r="A1798" t="s">
        <v>2386</v>
      </c>
      <c r="B1798">
        <v>4539</v>
      </c>
      <c r="C1798">
        <v>2553</v>
      </c>
      <c r="D1798" s="4">
        <f t="shared" si="28"/>
        <v>0.43754130865829477</v>
      </c>
    </row>
    <row r="1799" spans="1:4" x14ac:dyDescent="0.2">
      <c r="A1799" t="s">
        <v>2387</v>
      </c>
      <c r="B1799">
        <v>3727</v>
      </c>
      <c r="C1799">
        <v>2190</v>
      </c>
      <c r="D1799" s="4">
        <f t="shared" si="28"/>
        <v>0.41239602897773009</v>
      </c>
    </row>
    <row r="1800" spans="1:4" x14ac:dyDescent="0.2">
      <c r="A1800" t="s">
        <v>2388</v>
      </c>
      <c r="B1800">
        <v>1935</v>
      </c>
      <c r="C1800">
        <v>1072</v>
      </c>
      <c r="D1800" s="4">
        <f t="shared" si="28"/>
        <v>0.44599483204134366</v>
      </c>
    </row>
    <row r="1801" spans="1:4" x14ac:dyDescent="0.2">
      <c r="A1801" t="s">
        <v>2389</v>
      </c>
      <c r="B1801">
        <v>1453</v>
      </c>
      <c r="C1801">
        <v>897</v>
      </c>
      <c r="D1801" s="4">
        <f t="shared" si="28"/>
        <v>0.38265657260839642</v>
      </c>
    </row>
    <row r="1802" spans="1:4" x14ac:dyDescent="0.2">
      <c r="A1802" t="s">
        <v>2390</v>
      </c>
      <c r="B1802">
        <v>1628</v>
      </c>
      <c r="C1802">
        <v>979</v>
      </c>
      <c r="D1802" s="4">
        <f t="shared" si="28"/>
        <v>0.39864864864864863</v>
      </c>
    </row>
    <row r="1803" spans="1:4" x14ac:dyDescent="0.2">
      <c r="A1803" t="s">
        <v>2391</v>
      </c>
      <c r="B1803">
        <v>1505</v>
      </c>
      <c r="C1803">
        <v>909</v>
      </c>
      <c r="D1803" s="4">
        <f t="shared" si="28"/>
        <v>0.39601328903654487</v>
      </c>
    </row>
    <row r="1804" spans="1:4" x14ac:dyDescent="0.2">
      <c r="A1804" t="s">
        <v>2392</v>
      </c>
      <c r="B1804">
        <v>1122</v>
      </c>
      <c r="C1804">
        <v>659</v>
      </c>
      <c r="D1804" s="4">
        <f t="shared" si="28"/>
        <v>0.41265597147950089</v>
      </c>
    </row>
    <row r="1805" spans="1:4" x14ac:dyDescent="0.2">
      <c r="A1805" t="s">
        <v>2393</v>
      </c>
      <c r="B1805">
        <v>10620</v>
      </c>
      <c r="C1805">
        <v>4929</v>
      </c>
      <c r="D1805" s="4">
        <f t="shared" si="28"/>
        <v>0.53587570621468927</v>
      </c>
    </row>
    <row r="1806" spans="1:4" x14ac:dyDescent="0.2">
      <c r="A1806" t="s">
        <v>2394</v>
      </c>
      <c r="B1806">
        <v>3387</v>
      </c>
      <c r="C1806">
        <v>1499</v>
      </c>
      <c r="D1806" s="4">
        <f t="shared" si="28"/>
        <v>0.55742545025095958</v>
      </c>
    </row>
    <row r="1807" spans="1:4" x14ac:dyDescent="0.2">
      <c r="A1807" t="s">
        <v>2395</v>
      </c>
      <c r="B1807">
        <v>1407</v>
      </c>
      <c r="C1807">
        <v>795</v>
      </c>
      <c r="D1807" s="4">
        <f t="shared" si="28"/>
        <v>0.43496801705756932</v>
      </c>
    </row>
    <row r="1808" spans="1:4" x14ac:dyDescent="0.2">
      <c r="A1808" t="s">
        <v>2396</v>
      </c>
      <c r="B1808">
        <v>8192</v>
      </c>
      <c r="C1808">
        <v>2905</v>
      </c>
      <c r="D1808" s="4">
        <f t="shared" si="28"/>
        <v>0.6453857421875</v>
      </c>
    </row>
    <row r="1809" spans="1:4" x14ac:dyDescent="0.2">
      <c r="A1809" t="s">
        <v>2397</v>
      </c>
      <c r="B1809">
        <v>1162</v>
      </c>
      <c r="C1809">
        <v>547</v>
      </c>
      <c r="D1809" s="4">
        <f t="shared" si="28"/>
        <v>0.52925989672977625</v>
      </c>
    </row>
    <row r="1810" spans="1:4" x14ac:dyDescent="0.2">
      <c r="A1810" t="s">
        <v>2398</v>
      </c>
      <c r="B1810">
        <v>3500</v>
      </c>
      <c r="C1810">
        <v>1932</v>
      </c>
      <c r="D1810" s="4">
        <f t="shared" si="28"/>
        <v>0.44800000000000001</v>
      </c>
    </row>
    <row r="1811" spans="1:4" x14ac:dyDescent="0.2">
      <c r="A1811" t="s">
        <v>2399</v>
      </c>
      <c r="B1811">
        <v>1110</v>
      </c>
      <c r="C1811">
        <v>729</v>
      </c>
      <c r="D1811" s="4">
        <f t="shared" si="28"/>
        <v>0.34324324324324323</v>
      </c>
    </row>
    <row r="1812" spans="1:4" x14ac:dyDescent="0.2">
      <c r="A1812" t="s">
        <v>2400</v>
      </c>
      <c r="B1812">
        <v>4271</v>
      </c>
      <c r="C1812">
        <v>2025</v>
      </c>
      <c r="D1812" s="4">
        <f t="shared" si="28"/>
        <v>0.52587216108639667</v>
      </c>
    </row>
    <row r="1813" spans="1:4" x14ac:dyDescent="0.2">
      <c r="A1813" t="s">
        <v>2401</v>
      </c>
      <c r="B1813">
        <v>3820</v>
      </c>
      <c r="C1813">
        <v>1902</v>
      </c>
      <c r="D1813" s="4">
        <f t="shared" si="28"/>
        <v>0.50209424083769638</v>
      </c>
    </row>
    <row r="1814" spans="1:4" x14ac:dyDescent="0.2">
      <c r="A1814" t="s">
        <v>2402</v>
      </c>
      <c r="B1814">
        <v>1198</v>
      </c>
      <c r="C1814">
        <v>625</v>
      </c>
      <c r="D1814" s="4">
        <f t="shared" si="28"/>
        <v>0.47829716193656091</v>
      </c>
    </row>
    <row r="1815" spans="1:4" x14ac:dyDescent="0.2">
      <c r="A1815" t="s">
        <v>2403</v>
      </c>
      <c r="B1815">
        <v>1264</v>
      </c>
      <c r="C1815">
        <v>772</v>
      </c>
      <c r="D1815" s="4">
        <f t="shared" si="28"/>
        <v>0.38924050632911394</v>
      </c>
    </row>
    <row r="1816" spans="1:4" x14ac:dyDescent="0.2">
      <c r="A1816" t="s">
        <v>2404</v>
      </c>
      <c r="B1816">
        <v>2213</v>
      </c>
      <c r="C1816">
        <v>1169</v>
      </c>
      <c r="D1816" s="4">
        <f t="shared" si="28"/>
        <v>0.47175779484862179</v>
      </c>
    </row>
    <row r="1817" spans="1:4" x14ac:dyDescent="0.2">
      <c r="A1817" t="s">
        <v>2405</v>
      </c>
      <c r="B1817">
        <v>5967</v>
      </c>
      <c r="C1817">
        <v>3087</v>
      </c>
      <c r="D1817" s="4">
        <f t="shared" si="28"/>
        <v>0.48265460030165913</v>
      </c>
    </row>
    <row r="1818" spans="1:4" x14ac:dyDescent="0.2">
      <c r="A1818" t="s">
        <v>2406</v>
      </c>
      <c r="B1818">
        <v>3617</v>
      </c>
      <c r="C1818">
        <v>1994</v>
      </c>
      <c r="D1818" s="4">
        <f t="shared" si="28"/>
        <v>0.44871440420237768</v>
      </c>
    </row>
    <row r="1819" spans="1:4" x14ac:dyDescent="0.2">
      <c r="A1819" t="s">
        <v>2407</v>
      </c>
      <c r="B1819">
        <v>2323</v>
      </c>
      <c r="C1819">
        <v>1228</v>
      </c>
      <c r="D1819" s="4">
        <f t="shared" si="28"/>
        <v>0.47137322427894962</v>
      </c>
    </row>
    <row r="1820" spans="1:4" x14ac:dyDescent="0.2">
      <c r="A1820" t="s">
        <v>2408</v>
      </c>
      <c r="B1820">
        <v>3003</v>
      </c>
      <c r="C1820">
        <v>1134</v>
      </c>
      <c r="D1820" s="4">
        <f t="shared" si="28"/>
        <v>0.6223776223776224</v>
      </c>
    </row>
    <row r="1821" spans="1:4" x14ac:dyDescent="0.2">
      <c r="A1821" t="s">
        <v>2409</v>
      </c>
      <c r="B1821">
        <v>7867</v>
      </c>
      <c r="C1821">
        <v>3375</v>
      </c>
      <c r="D1821" s="4">
        <f t="shared" si="28"/>
        <v>0.57099275454429899</v>
      </c>
    </row>
    <row r="1822" spans="1:4" x14ac:dyDescent="0.2">
      <c r="A1822" t="s">
        <v>2410</v>
      </c>
      <c r="B1822">
        <v>4316</v>
      </c>
      <c r="C1822">
        <v>2289</v>
      </c>
      <c r="D1822" s="4">
        <f t="shared" si="28"/>
        <v>0.46964782205746058</v>
      </c>
    </row>
    <row r="1823" spans="1:4" x14ac:dyDescent="0.2">
      <c r="A1823" t="s">
        <v>2411</v>
      </c>
      <c r="B1823">
        <v>15351</v>
      </c>
      <c r="C1823">
        <v>6519</v>
      </c>
      <c r="D1823" s="4">
        <f t="shared" si="28"/>
        <v>0.57533711158882161</v>
      </c>
    </row>
    <row r="1824" spans="1:4" x14ac:dyDescent="0.2">
      <c r="A1824" t="s">
        <v>2412</v>
      </c>
      <c r="B1824">
        <v>1896</v>
      </c>
      <c r="C1824">
        <v>981</v>
      </c>
      <c r="D1824" s="4">
        <f t="shared" si="28"/>
        <v>0.48259493670886078</v>
      </c>
    </row>
    <row r="1825" spans="1:4" x14ac:dyDescent="0.2">
      <c r="A1825" t="s">
        <v>2413</v>
      </c>
      <c r="B1825">
        <v>2248</v>
      </c>
      <c r="C1825">
        <v>1310</v>
      </c>
      <c r="D1825" s="4">
        <f t="shared" si="28"/>
        <v>0.41725978647686834</v>
      </c>
    </row>
    <row r="1826" spans="1:4" x14ac:dyDescent="0.2">
      <c r="A1826" t="s">
        <v>2414</v>
      </c>
      <c r="B1826">
        <v>2375</v>
      </c>
      <c r="C1826">
        <v>1435</v>
      </c>
      <c r="D1826" s="4">
        <f t="shared" si="28"/>
        <v>0.39578947368421052</v>
      </c>
    </row>
    <row r="1827" spans="1:4" x14ac:dyDescent="0.2">
      <c r="A1827" t="s">
        <v>2415</v>
      </c>
      <c r="B1827">
        <v>5736</v>
      </c>
      <c r="C1827">
        <v>3026</v>
      </c>
      <c r="D1827" s="4">
        <f t="shared" si="28"/>
        <v>0.47245467224546722</v>
      </c>
    </row>
    <row r="1828" spans="1:4" x14ac:dyDescent="0.2">
      <c r="A1828" t="s">
        <v>2416</v>
      </c>
      <c r="B1828">
        <v>1484</v>
      </c>
      <c r="C1828">
        <v>796</v>
      </c>
      <c r="D1828" s="4">
        <f t="shared" si="28"/>
        <v>0.46361185983827491</v>
      </c>
    </row>
    <row r="1829" spans="1:4" x14ac:dyDescent="0.2">
      <c r="A1829" t="s">
        <v>2417</v>
      </c>
      <c r="B1829">
        <v>1277</v>
      </c>
      <c r="C1829">
        <v>722</v>
      </c>
      <c r="D1829" s="4">
        <f t="shared" si="28"/>
        <v>0.43461237274862963</v>
      </c>
    </row>
    <row r="1830" spans="1:4" x14ac:dyDescent="0.2">
      <c r="A1830" t="s">
        <v>2418</v>
      </c>
      <c r="B1830">
        <v>4476</v>
      </c>
      <c r="C1830">
        <v>2318</v>
      </c>
      <c r="D1830" s="4">
        <f t="shared" si="28"/>
        <v>0.48212689901697947</v>
      </c>
    </row>
    <row r="1831" spans="1:4" x14ac:dyDescent="0.2">
      <c r="A1831" t="s">
        <v>2419</v>
      </c>
      <c r="B1831">
        <v>2545</v>
      </c>
      <c r="C1831">
        <v>1419</v>
      </c>
      <c r="D1831" s="4">
        <f t="shared" si="28"/>
        <v>0.44243614931237724</v>
      </c>
    </row>
    <row r="1832" spans="1:4" x14ac:dyDescent="0.2">
      <c r="A1832" t="s">
        <v>2420</v>
      </c>
      <c r="B1832">
        <v>3014</v>
      </c>
      <c r="C1832">
        <v>1682</v>
      </c>
      <c r="D1832" s="4">
        <f t="shared" si="28"/>
        <v>0.44193762441937623</v>
      </c>
    </row>
    <row r="1833" spans="1:4" x14ac:dyDescent="0.2">
      <c r="A1833" t="s">
        <v>2421</v>
      </c>
      <c r="B1833">
        <v>1708</v>
      </c>
      <c r="C1833">
        <v>637</v>
      </c>
      <c r="D1833" s="4">
        <f t="shared" si="28"/>
        <v>0.62704918032786883</v>
      </c>
    </row>
    <row r="1834" spans="1:4" x14ac:dyDescent="0.2">
      <c r="A1834" t="s">
        <v>2422</v>
      </c>
      <c r="B1834">
        <v>1709</v>
      </c>
      <c r="C1834">
        <v>955</v>
      </c>
      <c r="D1834" s="4">
        <f t="shared" si="28"/>
        <v>0.44119368051492103</v>
      </c>
    </row>
    <row r="1835" spans="1:4" x14ac:dyDescent="0.2">
      <c r="A1835" t="s">
        <v>2423</v>
      </c>
      <c r="B1835">
        <v>1608</v>
      </c>
      <c r="C1835">
        <v>932</v>
      </c>
      <c r="D1835" s="4">
        <f t="shared" si="28"/>
        <v>0.42039800995024873</v>
      </c>
    </row>
    <row r="1836" spans="1:4" x14ac:dyDescent="0.2">
      <c r="A1836" t="s">
        <v>2424</v>
      </c>
      <c r="B1836">
        <v>2972</v>
      </c>
      <c r="C1836">
        <v>1740</v>
      </c>
      <c r="D1836" s="4">
        <f t="shared" si="28"/>
        <v>0.414535666218035</v>
      </c>
    </row>
    <row r="1837" spans="1:4" x14ac:dyDescent="0.2">
      <c r="A1837" t="s">
        <v>2425</v>
      </c>
      <c r="B1837">
        <v>1382</v>
      </c>
      <c r="C1837">
        <v>763</v>
      </c>
      <c r="D1837" s="4">
        <f t="shared" si="28"/>
        <v>0.4479015918958032</v>
      </c>
    </row>
    <row r="1838" spans="1:4" x14ac:dyDescent="0.2">
      <c r="A1838" t="s">
        <v>2426</v>
      </c>
      <c r="B1838">
        <v>1392</v>
      </c>
      <c r="C1838">
        <v>897</v>
      </c>
      <c r="D1838" s="4">
        <f t="shared" si="28"/>
        <v>0.35560344827586204</v>
      </c>
    </row>
    <row r="1839" spans="1:4" x14ac:dyDescent="0.2">
      <c r="A1839" t="s">
        <v>2427</v>
      </c>
      <c r="B1839">
        <v>3265</v>
      </c>
      <c r="C1839">
        <v>2077</v>
      </c>
      <c r="D1839" s="4">
        <f t="shared" si="28"/>
        <v>0.36385911179173047</v>
      </c>
    </row>
    <row r="1840" spans="1:4" x14ac:dyDescent="0.2">
      <c r="A1840" t="s">
        <v>2428</v>
      </c>
      <c r="B1840">
        <v>4568</v>
      </c>
      <c r="C1840">
        <v>2209</v>
      </c>
      <c r="D1840" s="4">
        <f t="shared" si="28"/>
        <v>0.51641856392294216</v>
      </c>
    </row>
    <row r="1841" spans="1:4" x14ac:dyDescent="0.2">
      <c r="A1841" t="s">
        <v>2429</v>
      </c>
      <c r="B1841">
        <v>3809</v>
      </c>
      <c r="C1841">
        <v>1610</v>
      </c>
      <c r="D1841" s="4">
        <f t="shared" si="28"/>
        <v>0.57731688107114731</v>
      </c>
    </row>
    <row r="1842" spans="1:4" x14ac:dyDescent="0.2">
      <c r="A1842" t="s">
        <v>2430</v>
      </c>
      <c r="B1842">
        <v>3172</v>
      </c>
      <c r="C1842">
        <v>1273</v>
      </c>
      <c r="D1842" s="4">
        <f t="shared" si="28"/>
        <v>0.59867591424968469</v>
      </c>
    </row>
    <row r="1843" spans="1:4" x14ac:dyDescent="0.2">
      <c r="A1843" t="s">
        <v>2431</v>
      </c>
      <c r="B1843">
        <v>6751</v>
      </c>
      <c r="C1843">
        <v>3555</v>
      </c>
      <c r="D1843" s="4">
        <f t="shared" si="28"/>
        <v>0.47341134646719002</v>
      </c>
    </row>
    <row r="1844" spans="1:4" x14ac:dyDescent="0.2">
      <c r="A1844" t="s">
        <v>2432</v>
      </c>
      <c r="B1844">
        <v>2988</v>
      </c>
      <c r="C1844">
        <v>1288</v>
      </c>
      <c r="D1844" s="4">
        <f t="shared" si="28"/>
        <v>0.5689424364123159</v>
      </c>
    </row>
    <row r="1845" spans="1:4" x14ac:dyDescent="0.2">
      <c r="A1845" t="s">
        <v>2433</v>
      </c>
      <c r="B1845">
        <v>8406</v>
      </c>
      <c r="C1845">
        <v>3199</v>
      </c>
      <c r="D1845" s="4">
        <f t="shared" si="28"/>
        <v>0.61943849631215797</v>
      </c>
    </row>
    <row r="1846" spans="1:4" x14ac:dyDescent="0.2">
      <c r="A1846" t="s">
        <v>2434</v>
      </c>
      <c r="B1846">
        <v>1120</v>
      </c>
      <c r="C1846">
        <v>665</v>
      </c>
      <c r="D1846" s="4">
        <f t="shared" si="28"/>
        <v>0.40625</v>
      </c>
    </row>
    <row r="1847" spans="1:4" x14ac:dyDescent="0.2">
      <c r="A1847" t="s">
        <v>2435</v>
      </c>
      <c r="B1847">
        <v>1108</v>
      </c>
      <c r="C1847">
        <v>543</v>
      </c>
      <c r="D1847" s="4">
        <f t="shared" si="28"/>
        <v>0.50992779783393505</v>
      </c>
    </row>
    <row r="1848" spans="1:4" x14ac:dyDescent="0.2">
      <c r="A1848" t="s">
        <v>2436</v>
      </c>
      <c r="B1848">
        <v>1385</v>
      </c>
      <c r="C1848">
        <v>735</v>
      </c>
      <c r="D1848" s="4">
        <f t="shared" si="28"/>
        <v>0.46931407942238268</v>
      </c>
    </row>
    <row r="1849" spans="1:4" x14ac:dyDescent="0.2">
      <c r="A1849" t="s">
        <v>2437</v>
      </c>
      <c r="B1849">
        <v>6941</v>
      </c>
      <c r="C1849">
        <v>3034</v>
      </c>
      <c r="D1849" s="4">
        <f t="shared" si="28"/>
        <v>0.56288719204725546</v>
      </c>
    </row>
    <row r="1850" spans="1:4" x14ac:dyDescent="0.2">
      <c r="A1850" t="s">
        <v>2438</v>
      </c>
      <c r="B1850">
        <v>4709</v>
      </c>
      <c r="C1850">
        <v>2252</v>
      </c>
      <c r="D1850" s="4">
        <f t="shared" si="28"/>
        <v>0.52176682947547248</v>
      </c>
    </row>
    <row r="1851" spans="1:4" x14ac:dyDescent="0.2">
      <c r="A1851" t="s">
        <v>2439</v>
      </c>
      <c r="B1851">
        <v>1972</v>
      </c>
      <c r="C1851">
        <v>1108</v>
      </c>
      <c r="D1851" s="4">
        <f t="shared" si="28"/>
        <v>0.43813387423935091</v>
      </c>
    </row>
    <row r="1852" spans="1:4" x14ac:dyDescent="0.2">
      <c r="A1852" t="s">
        <v>2440</v>
      </c>
      <c r="B1852">
        <v>2661</v>
      </c>
      <c r="C1852">
        <v>1522</v>
      </c>
      <c r="D1852" s="4">
        <f t="shared" si="28"/>
        <v>0.42803457346862084</v>
      </c>
    </row>
    <row r="1853" spans="1:4" x14ac:dyDescent="0.2">
      <c r="A1853" t="s">
        <v>2441</v>
      </c>
      <c r="B1853">
        <v>1289</v>
      </c>
      <c r="C1853">
        <v>820</v>
      </c>
      <c r="D1853" s="4">
        <f t="shared" si="28"/>
        <v>0.36384794414274629</v>
      </c>
    </row>
    <row r="1854" spans="1:4" x14ac:dyDescent="0.2">
      <c r="A1854" t="s">
        <v>2442</v>
      </c>
      <c r="B1854">
        <v>1943</v>
      </c>
      <c r="C1854">
        <v>1132</v>
      </c>
      <c r="D1854" s="4">
        <f t="shared" si="28"/>
        <v>0.41739577972207925</v>
      </c>
    </row>
    <row r="1855" spans="1:4" x14ac:dyDescent="0.2">
      <c r="A1855" t="s">
        <v>2443</v>
      </c>
      <c r="B1855">
        <v>5260</v>
      </c>
      <c r="C1855">
        <v>3013</v>
      </c>
      <c r="D1855" s="4">
        <f t="shared" si="28"/>
        <v>0.42718631178707223</v>
      </c>
    </row>
    <row r="1856" spans="1:4" x14ac:dyDescent="0.2">
      <c r="A1856" t="s">
        <v>2444</v>
      </c>
      <c r="B1856">
        <v>2672</v>
      </c>
      <c r="C1856">
        <v>1491</v>
      </c>
      <c r="D1856" s="4">
        <f t="shared" si="28"/>
        <v>0.44199101796407186</v>
      </c>
    </row>
    <row r="1857" spans="1:4" x14ac:dyDescent="0.2">
      <c r="A1857" t="s">
        <v>2445</v>
      </c>
      <c r="B1857">
        <v>2110</v>
      </c>
      <c r="C1857">
        <v>1089</v>
      </c>
      <c r="D1857" s="4">
        <f t="shared" si="28"/>
        <v>0.48388625592417062</v>
      </c>
    </row>
    <row r="1858" spans="1:4" x14ac:dyDescent="0.2">
      <c r="A1858" t="s">
        <v>2446</v>
      </c>
      <c r="B1858">
        <v>1628</v>
      </c>
      <c r="C1858">
        <v>883</v>
      </c>
      <c r="D1858" s="4">
        <f t="shared" si="28"/>
        <v>0.45761670761670764</v>
      </c>
    </row>
    <row r="1859" spans="1:4" x14ac:dyDescent="0.2">
      <c r="A1859" t="s">
        <v>2447</v>
      </c>
      <c r="B1859">
        <v>1970</v>
      </c>
      <c r="C1859">
        <v>1161</v>
      </c>
      <c r="D1859" s="4">
        <f t="shared" ref="D1859:D1922" si="29">(B1859-C1859)/B1859</f>
        <v>0.41065989847715734</v>
      </c>
    </row>
    <row r="1860" spans="1:4" x14ac:dyDescent="0.2">
      <c r="A1860" t="s">
        <v>2448</v>
      </c>
      <c r="B1860">
        <v>7145</v>
      </c>
      <c r="C1860">
        <v>3975</v>
      </c>
      <c r="D1860" s="4">
        <f t="shared" si="29"/>
        <v>0.44366689993002101</v>
      </c>
    </row>
    <row r="1861" spans="1:4" x14ac:dyDescent="0.2">
      <c r="A1861" t="s">
        <v>2449</v>
      </c>
      <c r="B1861">
        <v>1470</v>
      </c>
      <c r="C1861">
        <v>841</v>
      </c>
      <c r="D1861" s="4">
        <f t="shared" si="29"/>
        <v>0.42789115646258502</v>
      </c>
    </row>
    <row r="1862" spans="1:4" x14ac:dyDescent="0.2">
      <c r="A1862" t="s">
        <v>2450</v>
      </c>
      <c r="B1862">
        <v>3815</v>
      </c>
      <c r="C1862">
        <v>2035</v>
      </c>
      <c r="D1862" s="4">
        <f t="shared" si="29"/>
        <v>0.46657929226736566</v>
      </c>
    </row>
    <row r="1863" spans="1:4" x14ac:dyDescent="0.2">
      <c r="A1863" t="s">
        <v>2451</v>
      </c>
      <c r="B1863">
        <v>3470</v>
      </c>
      <c r="C1863">
        <v>1946</v>
      </c>
      <c r="D1863" s="4">
        <f t="shared" si="29"/>
        <v>0.43919308357348702</v>
      </c>
    </row>
    <row r="1864" spans="1:4" x14ac:dyDescent="0.2">
      <c r="A1864" t="s">
        <v>2452</v>
      </c>
      <c r="B1864">
        <v>11084</v>
      </c>
      <c r="C1864">
        <v>5670</v>
      </c>
      <c r="D1864" s="4">
        <f t="shared" si="29"/>
        <v>0.4884518224467701</v>
      </c>
    </row>
    <row r="1865" spans="1:4" x14ac:dyDescent="0.2">
      <c r="A1865" t="s">
        <v>2453</v>
      </c>
      <c r="B1865">
        <v>2423</v>
      </c>
      <c r="C1865">
        <v>1377</v>
      </c>
      <c r="D1865" s="4">
        <f t="shared" si="29"/>
        <v>0.43169624432521669</v>
      </c>
    </row>
    <row r="1866" spans="1:4" x14ac:dyDescent="0.2">
      <c r="A1866" t="s">
        <v>2454</v>
      </c>
      <c r="B1866">
        <v>3634</v>
      </c>
      <c r="C1866">
        <v>1716</v>
      </c>
      <c r="D1866" s="4">
        <f t="shared" si="29"/>
        <v>0.52779306549257021</v>
      </c>
    </row>
    <row r="1867" spans="1:4" x14ac:dyDescent="0.2">
      <c r="A1867" t="s">
        <v>2455</v>
      </c>
      <c r="B1867">
        <v>5800</v>
      </c>
      <c r="C1867">
        <v>2689</v>
      </c>
      <c r="D1867" s="4">
        <f t="shared" si="29"/>
        <v>0.53637931034482755</v>
      </c>
    </row>
    <row r="1868" spans="1:4" x14ac:dyDescent="0.2">
      <c r="A1868" t="s">
        <v>2456</v>
      </c>
      <c r="B1868">
        <v>1479</v>
      </c>
      <c r="C1868">
        <v>888</v>
      </c>
      <c r="D1868" s="4">
        <f t="shared" si="29"/>
        <v>0.39959432048681542</v>
      </c>
    </row>
    <row r="1869" spans="1:4" x14ac:dyDescent="0.2">
      <c r="A1869" t="s">
        <v>2457</v>
      </c>
      <c r="B1869">
        <v>1045</v>
      </c>
      <c r="C1869">
        <v>557</v>
      </c>
      <c r="D1869" s="4">
        <f t="shared" si="29"/>
        <v>0.46698564593301434</v>
      </c>
    </row>
    <row r="1870" spans="1:4" x14ac:dyDescent="0.2">
      <c r="A1870" t="s">
        <v>2458</v>
      </c>
      <c r="B1870">
        <v>1060</v>
      </c>
      <c r="C1870">
        <v>551</v>
      </c>
      <c r="D1870" s="4">
        <f t="shared" si="29"/>
        <v>0.48018867924528302</v>
      </c>
    </row>
    <row r="1871" spans="1:4" x14ac:dyDescent="0.2">
      <c r="A1871" t="s">
        <v>2459</v>
      </c>
      <c r="B1871">
        <v>3125</v>
      </c>
      <c r="C1871">
        <v>1769</v>
      </c>
      <c r="D1871" s="4">
        <f t="shared" si="29"/>
        <v>0.43391999999999997</v>
      </c>
    </row>
    <row r="1872" spans="1:4" x14ac:dyDescent="0.2">
      <c r="A1872" t="s">
        <v>2460</v>
      </c>
      <c r="B1872">
        <v>3179</v>
      </c>
      <c r="C1872">
        <v>1809</v>
      </c>
      <c r="D1872" s="4">
        <f t="shared" si="29"/>
        <v>0.43095312991506762</v>
      </c>
    </row>
    <row r="1873" spans="1:4" x14ac:dyDescent="0.2">
      <c r="A1873" t="s">
        <v>2461</v>
      </c>
      <c r="B1873">
        <v>1841</v>
      </c>
      <c r="C1873">
        <v>936</v>
      </c>
      <c r="D1873" s="4">
        <f t="shared" si="29"/>
        <v>0.49158066268332429</v>
      </c>
    </row>
    <row r="1874" spans="1:4" x14ac:dyDescent="0.2">
      <c r="A1874" t="s">
        <v>2462</v>
      </c>
      <c r="B1874">
        <v>1962</v>
      </c>
      <c r="C1874">
        <v>1102</v>
      </c>
      <c r="D1874" s="4">
        <f t="shared" si="29"/>
        <v>0.4383282364933741</v>
      </c>
    </row>
    <row r="1875" spans="1:4" x14ac:dyDescent="0.2">
      <c r="A1875" t="s">
        <v>2463</v>
      </c>
      <c r="B1875">
        <v>1829</v>
      </c>
      <c r="C1875">
        <v>1022</v>
      </c>
      <c r="D1875" s="4">
        <f t="shared" si="29"/>
        <v>0.4412247129579005</v>
      </c>
    </row>
    <row r="1876" spans="1:4" x14ac:dyDescent="0.2">
      <c r="A1876" t="s">
        <v>2464</v>
      </c>
      <c r="B1876">
        <v>2696</v>
      </c>
      <c r="C1876">
        <v>1595</v>
      </c>
      <c r="D1876" s="4">
        <f t="shared" si="29"/>
        <v>0.40838278931750743</v>
      </c>
    </row>
    <row r="1877" spans="1:4" x14ac:dyDescent="0.2">
      <c r="A1877" t="s">
        <v>2465</v>
      </c>
      <c r="B1877">
        <v>12029</v>
      </c>
      <c r="C1877">
        <v>4739</v>
      </c>
      <c r="D1877" s="4">
        <f t="shared" si="29"/>
        <v>0.6060354144151634</v>
      </c>
    </row>
    <row r="1878" spans="1:4" x14ac:dyDescent="0.2">
      <c r="A1878" t="s">
        <v>2466</v>
      </c>
      <c r="B1878">
        <v>1709</v>
      </c>
      <c r="C1878">
        <v>919</v>
      </c>
      <c r="D1878" s="4">
        <f t="shared" si="29"/>
        <v>0.46225863077823287</v>
      </c>
    </row>
    <row r="1879" spans="1:4" x14ac:dyDescent="0.2">
      <c r="A1879" t="s">
        <v>2467</v>
      </c>
      <c r="B1879">
        <v>1400</v>
      </c>
      <c r="C1879">
        <v>885</v>
      </c>
      <c r="D1879" s="4">
        <f t="shared" si="29"/>
        <v>0.36785714285714288</v>
      </c>
    </row>
    <row r="1880" spans="1:4" x14ac:dyDescent="0.2">
      <c r="A1880" t="s">
        <v>2468</v>
      </c>
      <c r="B1880">
        <v>1537</v>
      </c>
      <c r="C1880">
        <v>929</v>
      </c>
      <c r="D1880" s="4">
        <f t="shared" si="29"/>
        <v>0.39557579700715678</v>
      </c>
    </row>
    <row r="1881" spans="1:4" x14ac:dyDescent="0.2">
      <c r="A1881" t="s">
        <v>2469</v>
      </c>
      <c r="B1881">
        <v>3503</v>
      </c>
      <c r="C1881">
        <v>1327</v>
      </c>
      <c r="D1881" s="4">
        <f t="shared" si="29"/>
        <v>0.62118184413359978</v>
      </c>
    </row>
    <row r="1882" spans="1:4" x14ac:dyDescent="0.2">
      <c r="A1882" t="s">
        <v>2470</v>
      </c>
      <c r="B1882">
        <v>2735</v>
      </c>
      <c r="C1882">
        <v>1474</v>
      </c>
      <c r="D1882" s="4">
        <f t="shared" si="29"/>
        <v>0.46106032906764166</v>
      </c>
    </row>
    <row r="1883" spans="1:4" x14ac:dyDescent="0.2">
      <c r="A1883" t="s">
        <v>2471</v>
      </c>
      <c r="B1883">
        <v>1683</v>
      </c>
      <c r="C1883">
        <v>1024</v>
      </c>
      <c r="D1883" s="4">
        <f t="shared" si="29"/>
        <v>0.39156268568033276</v>
      </c>
    </row>
    <row r="1884" spans="1:4" x14ac:dyDescent="0.2">
      <c r="A1884" t="s">
        <v>2472</v>
      </c>
      <c r="B1884">
        <v>2100</v>
      </c>
      <c r="C1884">
        <v>1189</v>
      </c>
      <c r="D1884" s="4">
        <f t="shared" si="29"/>
        <v>0.43380952380952381</v>
      </c>
    </row>
    <row r="1885" spans="1:4" x14ac:dyDescent="0.2">
      <c r="A1885" t="s">
        <v>2473</v>
      </c>
      <c r="B1885">
        <v>1192</v>
      </c>
      <c r="C1885">
        <v>772</v>
      </c>
      <c r="D1885" s="4">
        <f t="shared" si="29"/>
        <v>0.3523489932885906</v>
      </c>
    </row>
    <row r="1886" spans="1:4" x14ac:dyDescent="0.2">
      <c r="A1886" t="s">
        <v>2474</v>
      </c>
      <c r="B1886">
        <v>8199</v>
      </c>
      <c r="C1886">
        <v>4110</v>
      </c>
      <c r="D1886" s="4">
        <f t="shared" si="29"/>
        <v>0.49871935601902673</v>
      </c>
    </row>
    <row r="1887" spans="1:4" x14ac:dyDescent="0.2">
      <c r="A1887" t="s">
        <v>2475</v>
      </c>
      <c r="B1887">
        <v>5744</v>
      </c>
      <c r="C1887">
        <v>2289</v>
      </c>
      <c r="D1887" s="4">
        <f t="shared" si="29"/>
        <v>0.60149721448467963</v>
      </c>
    </row>
    <row r="1888" spans="1:4" x14ac:dyDescent="0.2">
      <c r="A1888" t="s">
        <v>2476</v>
      </c>
      <c r="B1888">
        <v>10563</v>
      </c>
      <c r="C1888">
        <v>4869</v>
      </c>
      <c r="D1888" s="4">
        <f t="shared" si="29"/>
        <v>0.53905140585061062</v>
      </c>
    </row>
    <row r="1889" spans="1:4" x14ac:dyDescent="0.2">
      <c r="A1889" t="s">
        <v>2477</v>
      </c>
      <c r="B1889">
        <v>1242</v>
      </c>
      <c r="C1889">
        <v>639</v>
      </c>
      <c r="D1889" s="4">
        <f t="shared" si="29"/>
        <v>0.48550724637681159</v>
      </c>
    </row>
    <row r="1890" spans="1:4" x14ac:dyDescent="0.2">
      <c r="A1890" t="s">
        <v>2478</v>
      </c>
      <c r="B1890">
        <v>5722</v>
      </c>
      <c r="C1890">
        <v>2977</v>
      </c>
      <c r="D1890" s="4">
        <f t="shared" si="29"/>
        <v>0.47972736805312827</v>
      </c>
    </row>
    <row r="1891" spans="1:4" x14ac:dyDescent="0.2">
      <c r="A1891" t="s">
        <v>2479</v>
      </c>
      <c r="B1891">
        <v>1028</v>
      </c>
      <c r="C1891">
        <v>590</v>
      </c>
      <c r="D1891" s="4">
        <f t="shared" si="29"/>
        <v>0.42607003891050582</v>
      </c>
    </row>
    <row r="1892" spans="1:4" x14ac:dyDescent="0.2">
      <c r="A1892" t="s">
        <v>2480</v>
      </c>
      <c r="B1892">
        <v>1265</v>
      </c>
      <c r="C1892">
        <v>764</v>
      </c>
      <c r="D1892" s="4">
        <f t="shared" si="29"/>
        <v>0.39604743083003952</v>
      </c>
    </row>
    <row r="1893" spans="1:4" x14ac:dyDescent="0.2">
      <c r="A1893" t="s">
        <v>2481</v>
      </c>
      <c r="B1893">
        <v>5793</v>
      </c>
      <c r="C1893">
        <v>3143</v>
      </c>
      <c r="D1893" s="4">
        <f t="shared" si="29"/>
        <v>0.45744864491627829</v>
      </c>
    </row>
    <row r="1894" spans="1:4" x14ac:dyDescent="0.2">
      <c r="A1894" t="s">
        <v>2482</v>
      </c>
      <c r="B1894">
        <v>5855</v>
      </c>
      <c r="C1894">
        <v>2016</v>
      </c>
      <c r="D1894" s="4">
        <f t="shared" si="29"/>
        <v>0.65567890691716479</v>
      </c>
    </row>
    <row r="1895" spans="1:4" x14ac:dyDescent="0.2">
      <c r="A1895" t="s">
        <v>2483</v>
      </c>
      <c r="B1895">
        <v>1915</v>
      </c>
      <c r="C1895">
        <v>959</v>
      </c>
      <c r="D1895" s="4">
        <f t="shared" si="29"/>
        <v>0.49921671018276764</v>
      </c>
    </row>
    <row r="1896" spans="1:4" x14ac:dyDescent="0.2">
      <c r="A1896" t="s">
        <v>2484</v>
      </c>
      <c r="B1896">
        <v>5718</v>
      </c>
      <c r="C1896">
        <v>2364</v>
      </c>
      <c r="D1896" s="4">
        <f t="shared" si="29"/>
        <v>0.58656873032528856</v>
      </c>
    </row>
    <row r="1897" spans="1:4" x14ac:dyDescent="0.2">
      <c r="A1897" t="s">
        <v>2485</v>
      </c>
      <c r="B1897">
        <v>1229</v>
      </c>
      <c r="C1897">
        <v>798</v>
      </c>
      <c r="D1897" s="4">
        <f t="shared" si="29"/>
        <v>0.35069161920260372</v>
      </c>
    </row>
    <row r="1898" spans="1:4" x14ac:dyDescent="0.2">
      <c r="A1898" t="s">
        <v>2486</v>
      </c>
      <c r="B1898">
        <v>1314</v>
      </c>
      <c r="C1898">
        <v>862</v>
      </c>
      <c r="D1898" s="4">
        <f t="shared" si="29"/>
        <v>0.34398782343987822</v>
      </c>
    </row>
    <row r="1899" spans="1:4" x14ac:dyDescent="0.2">
      <c r="A1899" t="s">
        <v>2487</v>
      </c>
      <c r="B1899">
        <v>2004</v>
      </c>
      <c r="C1899">
        <v>1155</v>
      </c>
      <c r="D1899" s="4">
        <f t="shared" si="29"/>
        <v>0.42365269461077842</v>
      </c>
    </row>
    <row r="1900" spans="1:4" x14ac:dyDescent="0.2">
      <c r="A1900" t="s">
        <v>2488</v>
      </c>
      <c r="B1900">
        <v>2863</v>
      </c>
      <c r="C1900">
        <v>1136</v>
      </c>
      <c r="D1900" s="4">
        <f t="shared" si="29"/>
        <v>0.603213412504366</v>
      </c>
    </row>
    <row r="1901" spans="1:4" x14ac:dyDescent="0.2">
      <c r="A1901" t="s">
        <v>2489</v>
      </c>
      <c r="B1901">
        <v>9205</v>
      </c>
      <c r="C1901">
        <v>4045</v>
      </c>
      <c r="D1901" s="4">
        <f t="shared" si="29"/>
        <v>0.56056491037479628</v>
      </c>
    </row>
    <row r="1902" spans="1:4" x14ac:dyDescent="0.2">
      <c r="A1902" t="s">
        <v>2490</v>
      </c>
      <c r="B1902">
        <v>1130</v>
      </c>
      <c r="C1902">
        <v>620</v>
      </c>
      <c r="D1902" s="4">
        <f t="shared" si="29"/>
        <v>0.45132743362831856</v>
      </c>
    </row>
    <row r="1903" spans="1:4" x14ac:dyDescent="0.2">
      <c r="A1903" t="s">
        <v>2491</v>
      </c>
      <c r="B1903">
        <v>1040</v>
      </c>
      <c r="C1903">
        <v>530</v>
      </c>
      <c r="D1903" s="4">
        <f t="shared" si="29"/>
        <v>0.49038461538461536</v>
      </c>
    </row>
    <row r="1904" spans="1:4" x14ac:dyDescent="0.2">
      <c r="A1904" t="s">
        <v>2492</v>
      </c>
      <c r="B1904">
        <v>1754</v>
      </c>
      <c r="C1904">
        <v>1051</v>
      </c>
      <c r="D1904" s="4">
        <f t="shared" si="29"/>
        <v>0.40079817559863168</v>
      </c>
    </row>
    <row r="1905" spans="1:4" x14ac:dyDescent="0.2">
      <c r="A1905" t="s">
        <v>2493</v>
      </c>
      <c r="B1905">
        <v>3106</v>
      </c>
      <c r="C1905">
        <v>1917</v>
      </c>
      <c r="D1905" s="4">
        <f t="shared" si="29"/>
        <v>0.38280746941403737</v>
      </c>
    </row>
    <row r="1906" spans="1:4" x14ac:dyDescent="0.2">
      <c r="A1906" t="s">
        <v>2494</v>
      </c>
      <c r="B1906">
        <v>1853</v>
      </c>
      <c r="C1906">
        <v>940</v>
      </c>
      <c r="D1906" s="4">
        <f t="shared" si="29"/>
        <v>0.49271451699946034</v>
      </c>
    </row>
    <row r="1907" spans="1:4" x14ac:dyDescent="0.2">
      <c r="A1907" t="s">
        <v>2495</v>
      </c>
      <c r="B1907">
        <v>1995</v>
      </c>
      <c r="C1907">
        <v>651</v>
      </c>
      <c r="D1907" s="4">
        <f t="shared" si="29"/>
        <v>0.67368421052631577</v>
      </c>
    </row>
    <row r="1908" spans="1:4" x14ac:dyDescent="0.2">
      <c r="A1908" t="s">
        <v>2496</v>
      </c>
      <c r="B1908">
        <v>5869</v>
      </c>
      <c r="C1908">
        <v>3073</v>
      </c>
      <c r="D1908" s="4">
        <f t="shared" si="29"/>
        <v>0.47640143124893508</v>
      </c>
    </row>
    <row r="1909" spans="1:4" x14ac:dyDescent="0.2">
      <c r="A1909" t="s">
        <v>2497</v>
      </c>
      <c r="B1909">
        <v>3243</v>
      </c>
      <c r="C1909">
        <v>1488</v>
      </c>
      <c r="D1909" s="4">
        <f t="shared" si="29"/>
        <v>0.5411655874190564</v>
      </c>
    </row>
    <row r="1910" spans="1:4" x14ac:dyDescent="0.2">
      <c r="A1910" t="s">
        <v>2498</v>
      </c>
      <c r="B1910">
        <v>1348</v>
      </c>
      <c r="C1910">
        <v>775</v>
      </c>
      <c r="D1910" s="4">
        <f t="shared" si="29"/>
        <v>0.42507418397626112</v>
      </c>
    </row>
    <row r="1911" spans="1:4" x14ac:dyDescent="0.2">
      <c r="A1911" t="s">
        <v>2499</v>
      </c>
      <c r="B1911">
        <v>5520</v>
      </c>
      <c r="C1911">
        <v>3238</v>
      </c>
      <c r="D1911" s="4">
        <f t="shared" si="29"/>
        <v>0.41340579710144926</v>
      </c>
    </row>
    <row r="1912" spans="1:4" x14ac:dyDescent="0.2">
      <c r="A1912" t="s">
        <v>2500</v>
      </c>
      <c r="B1912">
        <v>3672</v>
      </c>
      <c r="C1912">
        <v>1364</v>
      </c>
      <c r="D1912" s="4">
        <f t="shared" si="29"/>
        <v>0.6285403050108932</v>
      </c>
    </row>
    <row r="1913" spans="1:4" x14ac:dyDescent="0.2">
      <c r="A1913" t="s">
        <v>2501</v>
      </c>
      <c r="B1913">
        <v>1490</v>
      </c>
      <c r="C1913">
        <v>1043</v>
      </c>
      <c r="D1913" s="4">
        <f t="shared" si="29"/>
        <v>0.3</v>
      </c>
    </row>
    <row r="1914" spans="1:4" x14ac:dyDescent="0.2">
      <c r="A1914" t="s">
        <v>2502</v>
      </c>
      <c r="B1914">
        <v>2547</v>
      </c>
      <c r="C1914">
        <v>1622</v>
      </c>
      <c r="D1914" s="4">
        <f t="shared" si="29"/>
        <v>0.36317235963879074</v>
      </c>
    </row>
    <row r="1915" spans="1:4" x14ac:dyDescent="0.2">
      <c r="A1915" t="s">
        <v>2503</v>
      </c>
      <c r="B1915">
        <v>5556</v>
      </c>
      <c r="C1915">
        <v>3460</v>
      </c>
      <c r="D1915" s="4">
        <f t="shared" si="29"/>
        <v>0.37724982001439883</v>
      </c>
    </row>
    <row r="1916" spans="1:4" x14ac:dyDescent="0.2">
      <c r="A1916" t="s">
        <v>2504</v>
      </c>
      <c r="B1916">
        <v>25184</v>
      </c>
      <c r="C1916">
        <v>9164</v>
      </c>
      <c r="D1916" s="4">
        <f t="shared" si="29"/>
        <v>0.63611817026683604</v>
      </c>
    </row>
    <row r="1917" spans="1:4" x14ac:dyDescent="0.2">
      <c r="A1917" t="s">
        <v>2505</v>
      </c>
      <c r="B1917">
        <v>2127</v>
      </c>
      <c r="C1917">
        <v>1083</v>
      </c>
      <c r="D1917" s="4">
        <f t="shared" si="29"/>
        <v>0.4908321579689704</v>
      </c>
    </row>
    <row r="1918" spans="1:4" x14ac:dyDescent="0.2">
      <c r="A1918" t="s">
        <v>2506</v>
      </c>
      <c r="B1918">
        <v>1534</v>
      </c>
      <c r="C1918">
        <v>844</v>
      </c>
      <c r="D1918" s="4">
        <f t="shared" si="29"/>
        <v>0.44980443285528032</v>
      </c>
    </row>
    <row r="1919" spans="1:4" x14ac:dyDescent="0.2">
      <c r="A1919" t="s">
        <v>2507</v>
      </c>
      <c r="B1919">
        <v>2433</v>
      </c>
      <c r="C1919">
        <v>1456</v>
      </c>
      <c r="D1919" s="4">
        <f t="shared" si="29"/>
        <v>0.40156185778873821</v>
      </c>
    </row>
    <row r="1920" spans="1:4" x14ac:dyDescent="0.2">
      <c r="A1920" t="s">
        <v>2508</v>
      </c>
      <c r="B1920">
        <v>1743</v>
      </c>
      <c r="C1920">
        <v>1004</v>
      </c>
      <c r="D1920" s="4">
        <f t="shared" si="29"/>
        <v>0.42398164084911072</v>
      </c>
    </row>
    <row r="1921" spans="1:4" x14ac:dyDescent="0.2">
      <c r="A1921" t="s">
        <v>2509</v>
      </c>
      <c r="B1921">
        <v>1452</v>
      </c>
      <c r="C1921">
        <v>801</v>
      </c>
      <c r="D1921" s="4">
        <f t="shared" si="29"/>
        <v>0.44834710743801653</v>
      </c>
    </row>
    <row r="1922" spans="1:4" x14ac:dyDescent="0.2">
      <c r="A1922" t="s">
        <v>2510</v>
      </c>
      <c r="B1922">
        <v>1295</v>
      </c>
      <c r="C1922">
        <v>830</v>
      </c>
      <c r="D1922" s="4">
        <f t="shared" si="29"/>
        <v>0.35907335907335908</v>
      </c>
    </row>
    <row r="1923" spans="1:4" x14ac:dyDescent="0.2">
      <c r="A1923" t="s">
        <v>2511</v>
      </c>
      <c r="B1923">
        <v>1306</v>
      </c>
      <c r="C1923">
        <v>613</v>
      </c>
      <c r="D1923" s="4">
        <f t="shared" ref="D1923:D1986" si="30">(B1923-C1923)/B1923</f>
        <v>0.53062787136294032</v>
      </c>
    </row>
    <row r="1924" spans="1:4" x14ac:dyDescent="0.2">
      <c r="A1924" t="s">
        <v>2512</v>
      </c>
      <c r="B1924">
        <v>1604</v>
      </c>
      <c r="C1924">
        <v>712</v>
      </c>
      <c r="D1924" s="4">
        <f t="shared" si="30"/>
        <v>0.55610972568578554</v>
      </c>
    </row>
    <row r="1925" spans="1:4" x14ac:dyDescent="0.2">
      <c r="A1925" t="s">
        <v>2513</v>
      </c>
      <c r="B1925">
        <v>3815</v>
      </c>
      <c r="C1925">
        <v>1797</v>
      </c>
      <c r="D1925" s="4">
        <f t="shared" si="30"/>
        <v>0.52896461336828304</v>
      </c>
    </row>
    <row r="1926" spans="1:4" x14ac:dyDescent="0.2">
      <c r="A1926" t="s">
        <v>2514</v>
      </c>
      <c r="B1926">
        <v>1207</v>
      </c>
      <c r="C1926">
        <v>678</v>
      </c>
      <c r="D1926" s="4">
        <f t="shared" si="30"/>
        <v>0.43827671913835958</v>
      </c>
    </row>
    <row r="1927" spans="1:4" x14ac:dyDescent="0.2">
      <c r="A1927" t="s">
        <v>2515</v>
      </c>
      <c r="B1927">
        <v>1082</v>
      </c>
      <c r="C1927">
        <v>692</v>
      </c>
      <c r="D1927" s="4">
        <f t="shared" si="30"/>
        <v>0.36044362292051757</v>
      </c>
    </row>
    <row r="1928" spans="1:4" x14ac:dyDescent="0.2">
      <c r="A1928" t="s">
        <v>2516</v>
      </c>
      <c r="B1928">
        <v>1468</v>
      </c>
      <c r="C1928">
        <v>736</v>
      </c>
      <c r="D1928" s="4">
        <f t="shared" si="30"/>
        <v>0.49863760217983649</v>
      </c>
    </row>
    <row r="1929" spans="1:4" x14ac:dyDescent="0.2">
      <c r="A1929" t="s">
        <v>2517</v>
      </c>
      <c r="B1929">
        <v>2280</v>
      </c>
      <c r="C1929">
        <v>1349</v>
      </c>
      <c r="D1929" s="4">
        <f t="shared" si="30"/>
        <v>0.40833333333333333</v>
      </c>
    </row>
    <row r="1930" spans="1:4" x14ac:dyDescent="0.2">
      <c r="A1930" t="s">
        <v>2518</v>
      </c>
      <c r="B1930">
        <v>1849</v>
      </c>
      <c r="C1930">
        <v>757</v>
      </c>
      <c r="D1930" s="4">
        <f t="shared" si="30"/>
        <v>0.59058950784207676</v>
      </c>
    </row>
    <row r="1931" spans="1:4" x14ac:dyDescent="0.2">
      <c r="A1931" t="s">
        <v>2519</v>
      </c>
      <c r="B1931">
        <v>2454</v>
      </c>
      <c r="C1931">
        <v>1172</v>
      </c>
      <c r="D1931" s="4">
        <f t="shared" si="30"/>
        <v>0.52241238793806033</v>
      </c>
    </row>
    <row r="1932" spans="1:4" x14ac:dyDescent="0.2">
      <c r="A1932" t="s">
        <v>2520</v>
      </c>
      <c r="B1932">
        <v>4710</v>
      </c>
      <c r="C1932">
        <v>2579</v>
      </c>
      <c r="D1932" s="4">
        <f t="shared" si="30"/>
        <v>0.45244161358811041</v>
      </c>
    </row>
    <row r="1933" spans="1:4" x14ac:dyDescent="0.2">
      <c r="A1933" t="s">
        <v>2521</v>
      </c>
      <c r="B1933">
        <v>3113</v>
      </c>
      <c r="C1933">
        <v>1632</v>
      </c>
      <c r="D1933" s="4">
        <f t="shared" si="30"/>
        <v>0.47574686797301641</v>
      </c>
    </row>
    <row r="1934" spans="1:4" x14ac:dyDescent="0.2">
      <c r="A1934" t="s">
        <v>2522</v>
      </c>
      <c r="B1934">
        <v>1278</v>
      </c>
      <c r="C1934">
        <v>671</v>
      </c>
      <c r="D1934" s="4">
        <f t="shared" si="30"/>
        <v>0.4749608763693271</v>
      </c>
    </row>
    <row r="1935" spans="1:4" x14ac:dyDescent="0.2">
      <c r="A1935" t="s">
        <v>2523</v>
      </c>
      <c r="B1935">
        <v>6578</v>
      </c>
      <c r="C1935">
        <v>3194</v>
      </c>
      <c r="D1935" s="4">
        <f t="shared" si="30"/>
        <v>0.51444207965947097</v>
      </c>
    </row>
    <row r="1936" spans="1:4" x14ac:dyDescent="0.2">
      <c r="A1936" t="s">
        <v>2524</v>
      </c>
      <c r="B1936">
        <v>16530</v>
      </c>
      <c r="C1936">
        <v>6283</v>
      </c>
      <c r="D1936" s="4">
        <f t="shared" si="30"/>
        <v>0.61990320629159101</v>
      </c>
    </row>
    <row r="1937" spans="1:4" x14ac:dyDescent="0.2">
      <c r="A1937" t="s">
        <v>2525</v>
      </c>
      <c r="B1937">
        <v>3549</v>
      </c>
      <c r="C1937">
        <v>1953</v>
      </c>
      <c r="D1937" s="4">
        <f t="shared" si="30"/>
        <v>0.44970414201183434</v>
      </c>
    </row>
    <row r="1938" spans="1:4" x14ac:dyDescent="0.2">
      <c r="A1938" t="s">
        <v>2526</v>
      </c>
      <c r="B1938">
        <v>6461</v>
      </c>
      <c r="C1938">
        <v>2262</v>
      </c>
      <c r="D1938" s="4">
        <f t="shared" si="30"/>
        <v>0.64989939637826966</v>
      </c>
    </row>
    <row r="1939" spans="1:4" x14ac:dyDescent="0.2">
      <c r="A1939" t="s">
        <v>2527</v>
      </c>
      <c r="B1939">
        <v>2081</v>
      </c>
      <c r="C1939">
        <v>1106</v>
      </c>
      <c r="D1939" s="4">
        <f t="shared" si="30"/>
        <v>0.46852474771744351</v>
      </c>
    </row>
    <row r="1940" spans="1:4" x14ac:dyDescent="0.2">
      <c r="A1940" t="s">
        <v>2528</v>
      </c>
      <c r="B1940">
        <v>2613</v>
      </c>
      <c r="C1940">
        <v>1410</v>
      </c>
      <c r="D1940" s="4">
        <f t="shared" si="30"/>
        <v>0.46039035591274396</v>
      </c>
    </row>
    <row r="1941" spans="1:4" x14ac:dyDescent="0.2">
      <c r="A1941" t="s">
        <v>2529</v>
      </c>
      <c r="B1941">
        <v>3086</v>
      </c>
      <c r="C1941">
        <v>864</v>
      </c>
      <c r="D1941" s="4">
        <f t="shared" si="30"/>
        <v>0.72002592352559946</v>
      </c>
    </row>
    <row r="1942" spans="1:4" x14ac:dyDescent="0.2">
      <c r="A1942" t="s">
        <v>2530</v>
      </c>
      <c r="B1942">
        <v>5850</v>
      </c>
      <c r="C1942">
        <v>3072</v>
      </c>
      <c r="D1942" s="4">
        <f t="shared" si="30"/>
        <v>0.47487179487179487</v>
      </c>
    </row>
    <row r="1943" spans="1:4" x14ac:dyDescent="0.2">
      <c r="A1943" t="s">
        <v>2531</v>
      </c>
      <c r="B1943">
        <v>2534</v>
      </c>
      <c r="C1943">
        <v>1574</v>
      </c>
      <c r="D1943" s="4">
        <f t="shared" si="30"/>
        <v>0.37884767166535122</v>
      </c>
    </row>
    <row r="1944" spans="1:4" x14ac:dyDescent="0.2">
      <c r="A1944" t="s">
        <v>2532</v>
      </c>
      <c r="B1944">
        <v>5944</v>
      </c>
      <c r="C1944">
        <v>2320</v>
      </c>
      <c r="D1944" s="4">
        <f t="shared" si="30"/>
        <v>0.60969044414535667</v>
      </c>
    </row>
    <row r="1945" spans="1:4" x14ac:dyDescent="0.2">
      <c r="A1945" t="s">
        <v>2533</v>
      </c>
      <c r="B1945">
        <v>1483</v>
      </c>
      <c r="C1945">
        <v>604</v>
      </c>
      <c r="D1945" s="4">
        <f t="shared" si="30"/>
        <v>0.59271746459878627</v>
      </c>
    </row>
    <row r="1946" spans="1:4" x14ac:dyDescent="0.2">
      <c r="A1946" t="s">
        <v>2534</v>
      </c>
      <c r="B1946">
        <v>3529</v>
      </c>
      <c r="C1946">
        <v>1896</v>
      </c>
      <c r="D1946" s="4">
        <f t="shared" si="30"/>
        <v>0.46273731935392465</v>
      </c>
    </row>
    <row r="1947" spans="1:4" x14ac:dyDescent="0.2">
      <c r="A1947" t="s">
        <v>2535</v>
      </c>
      <c r="B1947">
        <v>2037</v>
      </c>
      <c r="C1947">
        <v>1013</v>
      </c>
      <c r="D1947" s="4">
        <f t="shared" si="30"/>
        <v>0.50270004909180166</v>
      </c>
    </row>
    <row r="1948" spans="1:4" x14ac:dyDescent="0.2">
      <c r="A1948" t="s">
        <v>2536</v>
      </c>
      <c r="B1948">
        <v>1124</v>
      </c>
      <c r="C1948">
        <v>579</v>
      </c>
      <c r="D1948" s="4">
        <f t="shared" si="30"/>
        <v>0.48487544483985767</v>
      </c>
    </row>
    <row r="1949" spans="1:4" x14ac:dyDescent="0.2">
      <c r="A1949" t="s">
        <v>2537</v>
      </c>
      <c r="B1949">
        <v>5110</v>
      </c>
      <c r="C1949">
        <v>2518</v>
      </c>
      <c r="D1949" s="4">
        <f t="shared" si="30"/>
        <v>0.50724070450097847</v>
      </c>
    </row>
    <row r="1950" spans="1:4" x14ac:dyDescent="0.2">
      <c r="A1950" t="s">
        <v>2538</v>
      </c>
      <c r="B1950">
        <v>1429</v>
      </c>
      <c r="C1950">
        <v>750</v>
      </c>
      <c r="D1950" s="4">
        <f t="shared" si="30"/>
        <v>0.47515745276417076</v>
      </c>
    </row>
    <row r="1951" spans="1:4" x14ac:dyDescent="0.2">
      <c r="A1951" t="s">
        <v>2539</v>
      </c>
      <c r="B1951">
        <v>1206</v>
      </c>
      <c r="C1951">
        <v>661</v>
      </c>
      <c r="D1951" s="4">
        <f t="shared" si="30"/>
        <v>0.45190713101160862</v>
      </c>
    </row>
    <row r="1952" spans="1:4" x14ac:dyDescent="0.2">
      <c r="A1952" t="s">
        <v>2540</v>
      </c>
      <c r="B1952">
        <v>1407</v>
      </c>
      <c r="C1952">
        <v>859</v>
      </c>
      <c r="D1952" s="4">
        <f t="shared" si="30"/>
        <v>0.38948116560056861</v>
      </c>
    </row>
    <row r="1953" spans="1:4" x14ac:dyDescent="0.2">
      <c r="A1953" t="s">
        <v>2541</v>
      </c>
      <c r="B1953">
        <v>21111</v>
      </c>
      <c r="C1953">
        <v>7644</v>
      </c>
      <c r="D1953" s="4">
        <f t="shared" si="30"/>
        <v>0.63791388375728297</v>
      </c>
    </row>
    <row r="1954" spans="1:4" x14ac:dyDescent="0.2">
      <c r="A1954" t="s">
        <v>2542</v>
      </c>
      <c r="B1954">
        <v>1835</v>
      </c>
      <c r="C1954">
        <v>1019</v>
      </c>
      <c r="D1954" s="4">
        <f t="shared" si="30"/>
        <v>0.44468664850136241</v>
      </c>
    </row>
    <row r="1955" spans="1:4" x14ac:dyDescent="0.2">
      <c r="A1955" t="s">
        <v>2543</v>
      </c>
      <c r="B1955">
        <v>1220</v>
      </c>
      <c r="C1955">
        <v>691</v>
      </c>
      <c r="D1955" s="4">
        <f t="shared" si="30"/>
        <v>0.43360655737704917</v>
      </c>
    </row>
    <row r="1956" spans="1:4" x14ac:dyDescent="0.2">
      <c r="A1956" t="s">
        <v>2544</v>
      </c>
      <c r="B1956">
        <v>1116</v>
      </c>
      <c r="C1956">
        <v>639</v>
      </c>
      <c r="D1956" s="4">
        <f t="shared" si="30"/>
        <v>0.42741935483870969</v>
      </c>
    </row>
    <row r="1957" spans="1:4" x14ac:dyDescent="0.2">
      <c r="A1957" t="s">
        <v>2545</v>
      </c>
      <c r="B1957">
        <v>13039</v>
      </c>
      <c r="C1957">
        <v>5456</v>
      </c>
      <c r="D1957" s="4">
        <f t="shared" si="30"/>
        <v>0.58156300329779886</v>
      </c>
    </row>
    <row r="1958" spans="1:4" x14ac:dyDescent="0.2">
      <c r="A1958" t="s">
        <v>2546</v>
      </c>
      <c r="B1958">
        <v>7944</v>
      </c>
      <c r="C1958">
        <v>3282</v>
      </c>
      <c r="D1958" s="4">
        <f t="shared" si="30"/>
        <v>0.5868580060422961</v>
      </c>
    </row>
    <row r="1959" spans="1:4" x14ac:dyDescent="0.2">
      <c r="A1959" t="s">
        <v>2547</v>
      </c>
      <c r="B1959">
        <v>1262</v>
      </c>
      <c r="C1959">
        <v>867</v>
      </c>
      <c r="D1959" s="4">
        <f t="shared" si="30"/>
        <v>0.31299524564183834</v>
      </c>
    </row>
    <row r="1960" spans="1:4" x14ac:dyDescent="0.2">
      <c r="A1960" t="s">
        <v>2548</v>
      </c>
      <c r="B1960">
        <v>1600</v>
      </c>
      <c r="C1960">
        <v>924</v>
      </c>
      <c r="D1960" s="4">
        <f t="shared" si="30"/>
        <v>0.42249999999999999</v>
      </c>
    </row>
    <row r="1961" spans="1:4" x14ac:dyDescent="0.2">
      <c r="A1961" t="s">
        <v>2549</v>
      </c>
      <c r="B1961">
        <v>5052</v>
      </c>
      <c r="C1961">
        <v>2970</v>
      </c>
      <c r="D1961" s="4">
        <f t="shared" si="30"/>
        <v>0.41211401425178146</v>
      </c>
    </row>
    <row r="1962" spans="1:4" x14ac:dyDescent="0.2">
      <c r="A1962" t="s">
        <v>2550</v>
      </c>
      <c r="B1962">
        <v>1118</v>
      </c>
      <c r="C1962">
        <v>667</v>
      </c>
      <c r="D1962" s="4">
        <f t="shared" si="30"/>
        <v>0.40339892665474059</v>
      </c>
    </row>
    <row r="1963" spans="1:4" x14ac:dyDescent="0.2">
      <c r="A1963" t="s">
        <v>2551</v>
      </c>
      <c r="B1963">
        <v>1623</v>
      </c>
      <c r="C1963">
        <v>897</v>
      </c>
      <c r="D1963" s="4">
        <f t="shared" si="30"/>
        <v>0.44731977818853974</v>
      </c>
    </row>
    <row r="1964" spans="1:4" x14ac:dyDescent="0.2">
      <c r="A1964" t="s">
        <v>2552</v>
      </c>
      <c r="B1964">
        <v>1407</v>
      </c>
      <c r="C1964">
        <v>716</v>
      </c>
      <c r="D1964" s="4">
        <f t="shared" si="30"/>
        <v>0.49111584932480457</v>
      </c>
    </row>
    <row r="1965" spans="1:4" x14ac:dyDescent="0.2">
      <c r="A1965" t="s">
        <v>2553</v>
      </c>
      <c r="B1965">
        <v>6020</v>
      </c>
      <c r="C1965">
        <v>2714</v>
      </c>
      <c r="D1965" s="4">
        <f t="shared" si="30"/>
        <v>0.54916943521594686</v>
      </c>
    </row>
    <row r="1966" spans="1:4" x14ac:dyDescent="0.2">
      <c r="A1966" t="s">
        <v>2554</v>
      </c>
      <c r="B1966">
        <v>3467</v>
      </c>
      <c r="C1966">
        <v>1250</v>
      </c>
      <c r="D1966" s="4">
        <f t="shared" si="30"/>
        <v>0.63945774444764925</v>
      </c>
    </row>
    <row r="1967" spans="1:4" x14ac:dyDescent="0.2">
      <c r="A1967" t="s">
        <v>2555</v>
      </c>
      <c r="B1967">
        <v>1887</v>
      </c>
      <c r="C1967">
        <v>1206</v>
      </c>
      <c r="D1967" s="4">
        <f t="shared" si="30"/>
        <v>0.36089030206677264</v>
      </c>
    </row>
    <row r="1968" spans="1:4" x14ac:dyDescent="0.2">
      <c r="A1968" t="s">
        <v>2556</v>
      </c>
      <c r="B1968">
        <v>2211</v>
      </c>
      <c r="C1968">
        <v>1233</v>
      </c>
      <c r="D1968" s="4">
        <f t="shared" si="30"/>
        <v>0.44233378561736769</v>
      </c>
    </row>
    <row r="1969" spans="1:4" x14ac:dyDescent="0.2">
      <c r="A1969" t="s">
        <v>2557</v>
      </c>
      <c r="B1969">
        <v>1633</v>
      </c>
      <c r="C1969">
        <v>819</v>
      </c>
      <c r="D1969" s="4">
        <f t="shared" si="30"/>
        <v>0.4984690753214942</v>
      </c>
    </row>
    <row r="1970" spans="1:4" x14ac:dyDescent="0.2">
      <c r="A1970" t="s">
        <v>2558</v>
      </c>
      <c r="B1970">
        <v>2782</v>
      </c>
      <c r="C1970">
        <v>1729</v>
      </c>
      <c r="D1970" s="4">
        <f t="shared" si="30"/>
        <v>0.37850467289719625</v>
      </c>
    </row>
    <row r="1971" spans="1:4" x14ac:dyDescent="0.2">
      <c r="A1971" t="s">
        <v>2559</v>
      </c>
      <c r="B1971">
        <v>5101</v>
      </c>
      <c r="C1971">
        <v>2201</v>
      </c>
      <c r="D1971" s="4">
        <f t="shared" si="30"/>
        <v>0.56851597725936087</v>
      </c>
    </row>
    <row r="1972" spans="1:4" x14ac:dyDescent="0.2">
      <c r="A1972" t="s">
        <v>2560</v>
      </c>
      <c r="B1972">
        <v>2280</v>
      </c>
      <c r="C1972">
        <v>1104</v>
      </c>
      <c r="D1972" s="4">
        <f t="shared" si="30"/>
        <v>0.51578947368421058</v>
      </c>
    </row>
    <row r="1973" spans="1:4" x14ac:dyDescent="0.2">
      <c r="A1973" t="s">
        <v>2561</v>
      </c>
      <c r="B1973">
        <v>1908</v>
      </c>
      <c r="C1973">
        <v>1037</v>
      </c>
      <c r="D1973" s="4">
        <f t="shared" si="30"/>
        <v>0.45649895178197064</v>
      </c>
    </row>
    <row r="1974" spans="1:4" x14ac:dyDescent="0.2">
      <c r="A1974" t="s">
        <v>2562</v>
      </c>
      <c r="B1974">
        <v>2757</v>
      </c>
      <c r="C1974">
        <v>1627</v>
      </c>
      <c r="D1974" s="4">
        <f t="shared" si="30"/>
        <v>0.40986579615524121</v>
      </c>
    </row>
    <row r="1975" spans="1:4" x14ac:dyDescent="0.2">
      <c r="A1975" t="s">
        <v>2563</v>
      </c>
      <c r="B1975">
        <v>1353</v>
      </c>
      <c r="C1975">
        <v>353</v>
      </c>
      <c r="D1975" s="4">
        <f t="shared" si="30"/>
        <v>0.73909830007390986</v>
      </c>
    </row>
    <row r="1976" spans="1:4" x14ac:dyDescent="0.2">
      <c r="A1976" t="s">
        <v>2564</v>
      </c>
      <c r="B1976">
        <v>3999</v>
      </c>
      <c r="C1976">
        <v>1564</v>
      </c>
      <c r="D1976" s="4">
        <f t="shared" si="30"/>
        <v>0.60890222555638907</v>
      </c>
    </row>
    <row r="1977" spans="1:4" x14ac:dyDescent="0.2">
      <c r="A1977" t="s">
        <v>2565</v>
      </c>
      <c r="B1977">
        <v>3987</v>
      </c>
      <c r="C1977">
        <v>1809</v>
      </c>
      <c r="D1977" s="4">
        <f t="shared" si="30"/>
        <v>0.54627539503386002</v>
      </c>
    </row>
    <row r="1978" spans="1:4" x14ac:dyDescent="0.2">
      <c r="A1978" t="s">
        <v>2566</v>
      </c>
      <c r="B1978">
        <v>2915</v>
      </c>
      <c r="C1978">
        <v>1646</v>
      </c>
      <c r="D1978" s="4">
        <f t="shared" si="30"/>
        <v>0.4353344768439108</v>
      </c>
    </row>
    <row r="1979" spans="1:4" x14ac:dyDescent="0.2">
      <c r="A1979" t="s">
        <v>2567</v>
      </c>
      <c r="B1979">
        <v>3508</v>
      </c>
      <c r="C1979">
        <v>1802</v>
      </c>
      <c r="D1979" s="4">
        <f t="shared" si="30"/>
        <v>0.48631698973774229</v>
      </c>
    </row>
    <row r="1980" spans="1:4" x14ac:dyDescent="0.2">
      <c r="A1980" t="s">
        <v>2568</v>
      </c>
      <c r="B1980">
        <v>2654</v>
      </c>
      <c r="C1980">
        <v>1240</v>
      </c>
      <c r="D1980" s="4">
        <f t="shared" si="30"/>
        <v>0.53278070836473246</v>
      </c>
    </row>
    <row r="1981" spans="1:4" x14ac:dyDescent="0.2">
      <c r="A1981" t="s">
        <v>2569</v>
      </c>
      <c r="B1981">
        <v>4893</v>
      </c>
      <c r="C1981">
        <v>2262</v>
      </c>
      <c r="D1981" s="4">
        <f t="shared" si="30"/>
        <v>0.53770692826486821</v>
      </c>
    </row>
    <row r="1982" spans="1:4" x14ac:dyDescent="0.2">
      <c r="A1982" t="s">
        <v>2570</v>
      </c>
      <c r="B1982">
        <v>1005</v>
      </c>
      <c r="C1982">
        <v>658</v>
      </c>
      <c r="D1982" s="4">
        <f t="shared" si="30"/>
        <v>0.34527363184079601</v>
      </c>
    </row>
    <row r="1983" spans="1:4" x14ac:dyDescent="0.2">
      <c r="A1983" t="s">
        <v>2571</v>
      </c>
      <c r="B1983">
        <v>2342</v>
      </c>
      <c r="C1983">
        <v>1344</v>
      </c>
      <c r="D1983" s="4">
        <f t="shared" si="30"/>
        <v>0.42613151152860801</v>
      </c>
    </row>
    <row r="1984" spans="1:4" x14ac:dyDescent="0.2">
      <c r="A1984" t="s">
        <v>2572</v>
      </c>
      <c r="B1984">
        <v>1187</v>
      </c>
      <c r="C1984">
        <v>695</v>
      </c>
      <c r="D1984" s="4">
        <f t="shared" si="30"/>
        <v>0.41449031171019379</v>
      </c>
    </row>
    <row r="1985" spans="1:4" x14ac:dyDescent="0.2">
      <c r="A1985" t="s">
        <v>2573</v>
      </c>
      <c r="B1985">
        <v>1763</v>
      </c>
      <c r="C1985">
        <v>1103</v>
      </c>
      <c r="D1985" s="4">
        <f t="shared" si="30"/>
        <v>0.37436188315371527</v>
      </c>
    </row>
    <row r="1986" spans="1:4" x14ac:dyDescent="0.2">
      <c r="A1986" t="s">
        <v>2574</v>
      </c>
      <c r="B1986">
        <v>1010</v>
      </c>
      <c r="C1986">
        <v>601</v>
      </c>
      <c r="D1986" s="4">
        <f t="shared" si="30"/>
        <v>0.40495049504950498</v>
      </c>
    </row>
    <row r="1987" spans="1:4" x14ac:dyDescent="0.2">
      <c r="A1987" t="s">
        <v>2575</v>
      </c>
      <c r="B1987">
        <v>3598</v>
      </c>
      <c r="C1987">
        <v>1473</v>
      </c>
      <c r="D1987" s="4">
        <f t="shared" ref="D1987:D2050" si="31">(B1987-C1987)/B1987</f>
        <v>0.59060589216231241</v>
      </c>
    </row>
    <row r="1988" spans="1:4" x14ac:dyDescent="0.2">
      <c r="A1988" t="s">
        <v>2576</v>
      </c>
      <c r="B1988">
        <v>1961</v>
      </c>
      <c r="C1988">
        <v>1096</v>
      </c>
      <c r="D1988" s="4">
        <f t="shared" si="31"/>
        <v>0.44110147883732792</v>
      </c>
    </row>
    <row r="1989" spans="1:4" x14ac:dyDescent="0.2">
      <c r="A1989" t="s">
        <v>2577</v>
      </c>
      <c r="B1989">
        <v>1645</v>
      </c>
      <c r="C1989">
        <v>977</v>
      </c>
      <c r="D1989" s="4">
        <f t="shared" si="31"/>
        <v>0.40607902735562312</v>
      </c>
    </row>
    <row r="1990" spans="1:4" x14ac:dyDescent="0.2">
      <c r="A1990" t="s">
        <v>2578</v>
      </c>
      <c r="B1990">
        <v>5471</v>
      </c>
      <c r="C1990">
        <v>2827</v>
      </c>
      <c r="D1990" s="4">
        <f t="shared" si="31"/>
        <v>0.48327545238530434</v>
      </c>
    </row>
    <row r="1991" spans="1:4" x14ac:dyDescent="0.2">
      <c r="A1991" t="s">
        <v>2579</v>
      </c>
      <c r="B1991">
        <v>2463</v>
      </c>
      <c r="C1991">
        <v>908</v>
      </c>
      <c r="D1991" s="4">
        <f t="shared" si="31"/>
        <v>0.63134388956557042</v>
      </c>
    </row>
    <row r="1992" spans="1:4" x14ac:dyDescent="0.2">
      <c r="A1992" t="s">
        <v>2580</v>
      </c>
      <c r="B1992">
        <v>1186</v>
      </c>
      <c r="C1992">
        <v>627</v>
      </c>
      <c r="D1992" s="4">
        <f t="shared" si="31"/>
        <v>0.47133220910623946</v>
      </c>
    </row>
    <row r="1993" spans="1:4" x14ac:dyDescent="0.2">
      <c r="A1993" t="s">
        <v>2581</v>
      </c>
      <c r="B1993">
        <v>1313</v>
      </c>
      <c r="C1993">
        <v>818</v>
      </c>
      <c r="D1993" s="4">
        <f t="shared" si="31"/>
        <v>0.37699923838537702</v>
      </c>
    </row>
    <row r="1994" spans="1:4" x14ac:dyDescent="0.2">
      <c r="A1994" t="s">
        <v>2582</v>
      </c>
      <c r="B1994">
        <v>1929</v>
      </c>
      <c r="C1994">
        <v>1143</v>
      </c>
      <c r="D1994" s="4">
        <f t="shared" si="31"/>
        <v>0.40746500777604977</v>
      </c>
    </row>
    <row r="1995" spans="1:4" x14ac:dyDescent="0.2">
      <c r="A1995" t="s">
        <v>2583</v>
      </c>
      <c r="B1995">
        <v>5335</v>
      </c>
      <c r="C1995">
        <v>2225</v>
      </c>
      <c r="D1995" s="4">
        <f t="shared" si="31"/>
        <v>0.58294283036551076</v>
      </c>
    </row>
    <row r="1996" spans="1:4" x14ac:dyDescent="0.2">
      <c r="A1996" t="s">
        <v>2584</v>
      </c>
      <c r="B1996">
        <v>3483</v>
      </c>
      <c r="C1996">
        <v>1320</v>
      </c>
      <c r="D1996" s="4">
        <f t="shared" si="31"/>
        <v>0.62101636520241177</v>
      </c>
    </row>
    <row r="1997" spans="1:4" x14ac:dyDescent="0.2">
      <c r="A1997" t="s">
        <v>2585</v>
      </c>
      <c r="B1997">
        <v>1709</v>
      </c>
      <c r="C1997">
        <v>915</v>
      </c>
      <c r="D1997" s="4">
        <f t="shared" si="31"/>
        <v>0.46459918080748974</v>
      </c>
    </row>
    <row r="1998" spans="1:4" x14ac:dyDescent="0.2">
      <c r="A1998" t="s">
        <v>2586</v>
      </c>
      <c r="B1998">
        <v>1376</v>
      </c>
      <c r="C1998">
        <v>958</v>
      </c>
      <c r="D1998" s="4">
        <f t="shared" si="31"/>
        <v>0.30377906976744184</v>
      </c>
    </row>
    <row r="1999" spans="1:4" x14ac:dyDescent="0.2">
      <c r="A1999" t="s">
        <v>2587</v>
      </c>
      <c r="B1999">
        <v>3853</v>
      </c>
      <c r="C1999">
        <v>2185</v>
      </c>
      <c r="D1999" s="4">
        <f t="shared" si="31"/>
        <v>0.4329094212302102</v>
      </c>
    </row>
    <row r="2000" spans="1:4" x14ac:dyDescent="0.2">
      <c r="A2000" t="s">
        <v>2588</v>
      </c>
      <c r="B2000">
        <v>4112</v>
      </c>
      <c r="C2000">
        <v>2506</v>
      </c>
      <c r="D2000" s="4">
        <f t="shared" si="31"/>
        <v>0.39056420233463035</v>
      </c>
    </row>
    <row r="2001" spans="1:4" x14ac:dyDescent="0.2">
      <c r="A2001" t="s">
        <v>2589</v>
      </c>
      <c r="B2001">
        <v>1535</v>
      </c>
      <c r="C2001">
        <v>818</v>
      </c>
      <c r="D2001" s="4">
        <f t="shared" si="31"/>
        <v>0.46710097719869709</v>
      </c>
    </row>
    <row r="2002" spans="1:4" x14ac:dyDescent="0.2">
      <c r="A2002" t="s">
        <v>2590</v>
      </c>
      <c r="B2002">
        <v>1456</v>
      </c>
      <c r="C2002">
        <v>793</v>
      </c>
      <c r="D2002" s="4">
        <f t="shared" si="31"/>
        <v>0.45535714285714285</v>
      </c>
    </row>
    <row r="2003" spans="1:4" x14ac:dyDescent="0.2">
      <c r="A2003" t="s">
        <v>2591</v>
      </c>
      <c r="B2003">
        <v>6280</v>
      </c>
      <c r="C2003">
        <v>2912</v>
      </c>
      <c r="D2003" s="4">
        <f t="shared" si="31"/>
        <v>0.53630573248407643</v>
      </c>
    </row>
    <row r="2004" spans="1:4" x14ac:dyDescent="0.2">
      <c r="A2004" t="s">
        <v>2592</v>
      </c>
      <c r="B2004">
        <v>1248</v>
      </c>
      <c r="C2004">
        <v>735</v>
      </c>
      <c r="D2004" s="4">
        <f t="shared" si="31"/>
        <v>0.41105769230769229</v>
      </c>
    </row>
    <row r="2005" spans="1:4" x14ac:dyDescent="0.2">
      <c r="A2005" t="s">
        <v>2593</v>
      </c>
      <c r="B2005">
        <v>5041</v>
      </c>
      <c r="C2005">
        <v>2863</v>
      </c>
      <c r="D2005" s="4">
        <f t="shared" si="31"/>
        <v>0.43205713152152353</v>
      </c>
    </row>
    <row r="2006" spans="1:4" x14ac:dyDescent="0.2">
      <c r="A2006" t="s">
        <v>2594</v>
      </c>
      <c r="B2006">
        <v>1465</v>
      </c>
      <c r="C2006">
        <v>873</v>
      </c>
      <c r="D2006" s="4">
        <f t="shared" si="31"/>
        <v>0.40409556313993172</v>
      </c>
    </row>
    <row r="2007" spans="1:4" x14ac:dyDescent="0.2">
      <c r="A2007" t="s">
        <v>2595</v>
      </c>
      <c r="B2007">
        <v>3470</v>
      </c>
      <c r="C2007">
        <v>1971</v>
      </c>
      <c r="D2007" s="4">
        <f t="shared" si="31"/>
        <v>0.43198847262247836</v>
      </c>
    </row>
    <row r="2008" spans="1:4" x14ac:dyDescent="0.2">
      <c r="A2008" t="s">
        <v>2596</v>
      </c>
      <c r="B2008">
        <v>2544</v>
      </c>
      <c r="C2008">
        <v>1527</v>
      </c>
      <c r="D2008" s="4">
        <f t="shared" si="31"/>
        <v>0.39976415094339623</v>
      </c>
    </row>
    <row r="2009" spans="1:4" x14ac:dyDescent="0.2">
      <c r="A2009" t="s">
        <v>2597</v>
      </c>
      <c r="B2009">
        <v>1586</v>
      </c>
      <c r="C2009">
        <v>887</v>
      </c>
      <c r="D2009" s="4">
        <f t="shared" si="31"/>
        <v>0.44073139974779318</v>
      </c>
    </row>
    <row r="2010" spans="1:4" x14ac:dyDescent="0.2">
      <c r="A2010" t="s">
        <v>2598</v>
      </c>
      <c r="B2010">
        <v>1701</v>
      </c>
      <c r="C2010">
        <v>1124</v>
      </c>
      <c r="D2010" s="4">
        <f t="shared" si="31"/>
        <v>0.33921222810111701</v>
      </c>
    </row>
    <row r="2011" spans="1:4" x14ac:dyDescent="0.2">
      <c r="A2011" t="s">
        <v>2599</v>
      </c>
      <c r="B2011">
        <v>2983</v>
      </c>
      <c r="C2011">
        <v>1771</v>
      </c>
      <c r="D2011" s="4">
        <f t="shared" si="31"/>
        <v>0.40630238015420717</v>
      </c>
    </row>
    <row r="2012" spans="1:4" x14ac:dyDescent="0.2">
      <c r="A2012" t="s">
        <v>2600</v>
      </c>
      <c r="B2012">
        <v>1769</v>
      </c>
      <c r="C2012">
        <v>871</v>
      </c>
      <c r="D2012" s="4">
        <f t="shared" si="31"/>
        <v>0.50763143018654611</v>
      </c>
    </row>
    <row r="2013" spans="1:4" x14ac:dyDescent="0.2">
      <c r="A2013" t="s">
        <v>2601</v>
      </c>
      <c r="B2013">
        <v>3142</v>
      </c>
      <c r="C2013">
        <v>1250</v>
      </c>
      <c r="D2013" s="4">
        <f t="shared" si="31"/>
        <v>0.60216422660725655</v>
      </c>
    </row>
    <row r="2014" spans="1:4" x14ac:dyDescent="0.2">
      <c r="A2014" t="s">
        <v>2602</v>
      </c>
      <c r="B2014">
        <v>1722</v>
      </c>
      <c r="C2014">
        <v>968</v>
      </c>
      <c r="D2014" s="4">
        <f t="shared" si="31"/>
        <v>0.43786295005807202</v>
      </c>
    </row>
    <row r="2015" spans="1:4" x14ac:dyDescent="0.2">
      <c r="A2015" t="s">
        <v>2603</v>
      </c>
      <c r="B2015">
        <v>3887</v>
      </c>
      <c r="C2015">
        <v>1799</v>
      </c>
      <c r="D2015" s="4">
        <f t="shared" si="31"/>
        <v>0.5371751993825572</v>
      </c>
    </row>
    <row r="2016" spans="1:4" x14ac:dyDescent="0.2">
      <c r="A2016" t="s">
        <v>2604</v>
      </c>
      <c r="B2016">
        <v>2041</v>
      </c>
      <c r="C2016">
        <v>1194</v>
      </c>
      <c r="D2016" s="4">
        <f t="shared" si="31"/>
        <v>0.41499265066144048</v>
      </c>
    </row>
    <row r="2017" spans="1:4" x14ac:dyDescent="0.2">
      <c r="A2017" t="s">
        <v>2605</v>
      </c>
      <c r="B2017">
        <v>3440</v>
      </c>
      <c r="C2017">
        <v>2056</v>
      </c>
      <c r="D2017" s="4">
        <f t="shared" si="31"/>
        <v>0.40232558139534885</v>
      </c>
    </row>
    <row r="2018" spans="1:4" x14ac:dyDescent="0.2">
      <c r="A2018" t="s">
        <v>2606</v>
      </c>
      <c r="B2018">
        <v>2051</v>
      </c>
      <c r="C2018">
        <v>1198</v>
      </c>
      <c r="D2018" s="4">
        <f t="shared" si="31"/>
        <v>0.4158946855192589</v>
      </c>
    </row>
    <row r="2019" spans="1:4" x14ac:dyDescent="0.2">
      <c r="A2019" t="s">
        <v>2607</v>
      </c>
      <c r="B2019">
        <v>1188</v>
      </c>
      <c r="C2019">
        <v>644</v>
      </c>
      <c r="D2019" s="4">
        <f t="shared" si="31"/>
        <v>0.45791245791245794</v>
      </c>
    </row>
    <row r="2020" spans="1:4" x14ac:dyDescent="0.2">
      <c r="A2020" t="s">
        <v>2608</v>
      </c>
      <c r="B2020">
        <v>2862</v>
      </c>
      <c r="C2020">
        <v>1710</v>
      </c>
      <c r="D2020" s="4">
        <f t="shared" si="31"/>
        <v>0.40251572327044027</v>
      </c>
    </row>
    <row r="2021" spans="1:4" x14ac:dyDescent="0.2">
      <c r="A2021" t="s">
        <v>2609</v>
      </c>
      <c r="B2021">
        <v>11123</v>
      </c>
      <c r="C2021">
        <v>4863</v>
      </c>
      <c r="D2021" s="4">
        <f t="shared" si="31"/>
        <v>0.56279780634720844</v>
      </c>
    </row>
    <row r="2022" spans="1:4" x14ac:dyDescent="0.2">
      <c r="A2022" t="s">
        <v>2610</v>
      </c>
      <c r="B2022">
        <v>1359</v>
      </c>
      <c r="C2022">
        <v>856</v>
      </c>
      <c r="D2022" s="4">
        <f t="shared" si="31"/>
        <v>0.37012509197939664</v>
      </c>
    </row>
    <row r="2023" spans="1:4" x14ac:dyDescent="0.2">
      <c r="A2023" t="s">
        <v>2611</v>
      </c>
      <c r="B2023">
        <v>4458</v>
      </c>
      <c r="C2023">
        <v>2091</v>
      </c>
      <c r="D2023" s="4">
        <f t="shared" si="31"/>
        <v>0.53095558546433375</v>
      </c>
    </row>
    <row r="2024" spans="1:4" x14ac:dyDescent="0.2">
      <c r="A2024" t="s">
        <v>2612</v>
      </c>
      <c r="B2024">
        <v>3046</v>
      </c>
      <c r="C2024">
        <v>1658</v>
      </c>
      <c r="D2024" s="4">
        <f t="shared" si="31"/>
        <v>0.45567957977675638</v>
      </c>
    </row>
    <row r="2025" spans="1:4" x14ac:dyDescent="0.2">
      <c r="A2025" t="s">
        <v>2613</v>
      </c>
      <c r="B2025">
        <v>2733</v>
      </c>
      <c r="C2025">
        <v>1466</v>
      </c>
      <c r="D2025" s="4">
        <f t="shared" si="31"/>
        <v>0.46359312111233075</v>
      </c>
    </row>
    <row r="2026" spans="1:4" x14ac:dyDescent="0.2">
      <c r="A2026" t="s">
        <v>2614</v>
      </c>
      <c r="B2026">
        <v>4151</v>
      </c>
      <c r="C2026">
        <v>1719</v>
      </c>
      <c r="D2026" s="4">
        <f t="shared" si="31"/>
        <v>0.58588291977836671</v>
      </c>
    </row>
    <row r="2027" spans="1:4" x14ac:dyDescent="0.2">
      <c r="A2027" t="s">
        <v>2615</v>
      </c>
      <c r="B2027">
        <v>3871</v>
      </c>
      <c r="C2027">
        <v>2082</v>
      </c>
      <c r="D2027" s="4">
        <f t="shared" si="31"/>
        <v>0.46215448204598297</v>
      </c>
    </row>
    <row r="2028" spans="1:4" x14ac:dyDescent="0.2">
      <c r="A2028" t="s">
        <v>2616</v>
      </c>
      <c r="B2028">
        <v>2554</v>
      </c>
      <c r="C2028">
        <v>1338</v>
      </c>
      <c r="D2028" s="4">
        <f t="shared" si="31"/>
        <v>0.47611589663273296</v>
      </c>
    </row>
    <row r="2029" spans="1:4" x14ac:dyDescent="0.2">
      <c r="A2029" t="s">
        <v>2617</v>
      </c>
      <c r="B2029">
        <v>3676</v>
      </c>
      <c r="C2029">
        <v>2142</v>
      </c>
      <c r="D2029" s="4">
        <f t="shared" si="31"/>
        <v>0.4173014145810664</v>
      </c>
    </row>
    <row r="2030" spans="1:4" x14ac:dyDescent="0.2">
      <c r="A2030" t="s">
        <v>2618</v>
      </c>
      <c r="B2030">
        <v>1845</v>
      </c>
      <c r="C2030">
        <v>1130</v>
      </c>
      <c r="D2030" s="4">
        <f t="shared" si="31"/>
        <v>0.38753387533875339</v>
      </c>
    </row>
    <row r="2031" spans="1:4" x14ac:dyDescent="0.2">
      <c r="A2031" t="s">
        <v>2619</v>
      </c>
      <c r="B2031">
        <v>1391</v>
      </c>
      <c r="C2031">
        <v>918</v>
      </c>
      <c r="D2031" s="4">
        <f t="shared" si="31"/>
        <v>0.34004313443565781</v>
      </c>
    </row>
    <row r="2032" spans="1:4" x14ac:dyDescent="0.2">
      <c r="A2032" t="s">
        <v>2620</v>
      </c>
      <c r="B2032">
        <v>2470</v>
      </c>
      <c r="C2032">
        <v>1493</v>
      </c>
      <c r="D2032" s="4">
        <f t="shared" si="31"/>
        <v>0.39554655870445343</v>
      </c>
    </row>
    <row r="2033" spans="1:4" x14ac:dyDescent="0.2">
      <c r="A2033" t="s">
        <v>2621</v>
      </c>
      <c r="B2033">
        <v>2296</v>
      </c>
      <c r="C2033">
        <v>1493</v>
      </c>
      <c r="D2033" s="4">
        <f t="shared" si="31"/>
        <v>0.34973867595818814</v>
      </c>
    </row>
    <row r="2034" spans="1:4" x14ac:dyDescent="0.2">
      <c r="A2034" t="s">
        <v>2622</v>
      </c>
      <c r="B2034">
        <v>5222</v>
      </c>
      <c r="C2034">
        <v>1932</v>
      </c>
      <c r="D2034" s="4">
        <f t="shared" si="31"/>
        <v>0.63002680965147451</v>
      </c>
    </row>
    <row r="2035" spans="1:4" x14ac:dyDescent="0.2">
      <c r="A2035" t="s">
        <v>2623</v>
      </c>
      <c r="B2035">
        <v>1502</v>
      </c>
      <c r="C2035">
        <v>798</v>
      </c>
      <c r="D2035" s="4">
        <f t="shared" si="31"/>
        <v>0.46870838881491345</v>
      </c>
    </row>
    <row r="2036" spans="1:4" x14ac:dyDescent="0.2">
      <c r="A2036" t="s">
        <v>2624</v>
      </c>
      <c r="B2036">
        <v>1441</v>
      </c>
      <c r="C2036">
        <v>811</v>
      </c>
      <c r="D2036" s="4">
        <f t="shared" si="31"/>
        <v>0.43719639139486466</v>
      </c>
    </row>
    <row r="2037" spans="1:4" x14ac:dyDescent="0.2">
      <c r="A2037" t="s">
        <v>2625</v>
      </c>
      <c r="B2037">
        <v>2299</v>
      </c>
      <c r="C2037">
        <v>1284</v>
      </c>
      <c r="D2037" s="4">
        <f t="shared" si="31"/>
        <v>0.44149630274032187</v>
      </c>
    </row>
    <row r="2038" spans="1:4" x14ac:dyDescent="0.2">
      <c r="A2038" t="s">
        <v>2626</v>
      </c>
      <c r="B2038">
        <v>2525</v>
      </c>
      <c r="C2038">
        <v>915</v>
      </c>
      <c r="D2038" s="4">
        <f t="shared" si="31"/>
        <v>0.63762376237623763</v>
      </c>
    </row>
    <row r="2039" spans="1:4" x14ac:dyDescent="0.2">
      <c r="A2039" t="s">
        <v>2627</v>
      </c>
      <c r="B2039">
        <v>2206</v>
      </c>
      <c r="C2039">
        <v>1457</v>
      </c>
      <c r="D2039" s="4">
        <f t="shared" si="31"/>
        <v>0.33952855847688124</v>
      </c>
    </row>
    <row r="2040" spans="1:4" x14ac:dyDescent="0.2">
      <c r="A2040" t="s">
        <v>2628</v>
      </c>
      <c r="B2040">
        <v>1798</v>
      </c>
      <c r="C2040">
        <v>1076</v>
      </c>
      <c r="D2040" s="4">
        <f t="shared" si="31"/>
        <v>0.40155728587319245</v>
      </c>
    </row>
    <row r="2041" spans="1:4" x14ac:dyDescent="0.2">
      <c r="A2041" t="s">
        <v>2629</v>
      </c>
      <c r="B2041">
        <v>3823</v>
      </c>
      <c r="C2041">
        <v>2169</v>
      </c>
      <c r="D2041" s="4">
        <f t="shared" si="31"/>
        <v>0.432644520010463</v>
      </c>
    </row>
    <row r="2042" spans="1:4" x14ac:dyDescent="0.2">
      <c r="A2042" t="s">
        <v>2630</v>
      </c>
      <c r="B2042">
        <v>1197</v>
      </c>
      <c r="C2042">
        <v>637</v>
      </c>
      <c r="D2042" s="4">
        <f t="shared" si="31"/>
        <v>0.46783625730994149</v>
      </c>
    </row>
    <row r="2043" spans="1:4" x14ac:dyDescent="0.2">
      <c r="A2043" t="s">
        <v>2631</v>
      </c>
      <c r="B2043">
        <v>5699</v>
      </c>
      <c r="C2043">
        <v>2493</v>
      </c>
      <c r="D2043" s="4">
        <f t="shared" si="31"/>
        <v>0.56255483418143537</v>
      </c>
    </row>
    <row r="2044" spans="1:4" x14ac:dyDescent="0.2">
      <c r="A2044" t="s">
        <v>2632</v>
      </c>
      <c r="B2044">
        <v>4319</v>
      </c>
      <c r="C2044">
        <v>2070</v>
      </c>
      <c r="D2044" s="4">
        <f t="shared" si="31"/>
        <v>0.52072238944200044</v>
      </c>
    </row>
    <row r="2045" spans="1:4" x14ac:dyDescent="0.2">
      <c r="A2045" t="s">
        <v>2633</v>
      </c>
      <c r="B2045">
        <v>1222</v>
      </c>
      <c r="C2045">
        <v>757</v>
      </c>
      <c r="D2045" s="4">
        <f t="shared" si="31"/>
        <v>0.38052373158756136</v>
      </c>
    </row>
    <row r="2046" spans="1:4" x14ac:dyDescent="0.2">
      <c r="A2046" t="s">
        <v>2634</v>
      </c>
      <c r="B2046">
        <v>1559</v>
      </c>
      <c r="C2046">
        <v>958</v>
      </c>
      <c r="D2046" s="4">
        <f t="shared" si="31"/>
        <v>0.38550352790250159</v>
      </c>
    </row>
    <row r="2047" spans="1:4" x14ac:dyDescent="0.2">
      <c r="A2047" t="s">
        <v>2635</v>
      </c>
      <c r="B2047">
        <v>3231</v>
      </c>
      <c r="C2047">
        <v>1822</v>
      </c>
      <c r="D2047" s="4">
        <f t="shared" si="31"/>
        <v>0.43608789848344165</v>
      </c>
    </row>
    <row r="2048" spans="1:4" x14ac:dyDescent="0.2">
      <c r="A2048" t="s">
        <v>2636</v>
      </c>
      <c r="B2048">
        <v>1042</v>
      </c>
      <c r="C2048">
        <v>632</v>
      </c>
      <c r="D2048" s="4">
        <f t="shared" si="31"/>
        <v>0.39347408829174663</v>
      </c>
    </row>
    <row r="2049" spans="1:4" x14ac:dyDescent="0.2">
      <c r="A2049" t="s">
        <v>2637</v>
      </c>
      <c r="B2049">
        <v>1867</v>
      </c>
      <c r="C2049">
        <v>985</v>
      </c>
      <c r="D2049" s="4">
        <f t="shared" si="31"/>
        <v>0.47241564006427422</v>
      </c>
    </row>
    <row r="2050" spans="1:4" x14ac:dyDescent="0.2">
      <c r="A2050" t="s">
        <v>2638</v>
      </c>
      <c r="B2050">
        <v>3277</v>
      </c>
      <c r="C2050">
        <v>1423</v>
      </c>
      <c r="D2050" s="4">
        <f t="shared" si="31"/>
        <v>0.56576136710405855</v>
      </c>
    </row>
    <row r="2051" spans="1:4" x14ac:dyDescent="0.2">
      <c r="A2051" t="s">
        <v>2639</v>
      </c>
      <c r="B2051">
        <v>3060</v>
      </c>
      <c r="C2051">
        <v>1534</v>
      </c>
      <c r="D2051" s="4">
        <f t="shared" ref="D2051:D2114" si="32">(B2051-C2051)/B2051</f>
        <v>0.49869281045751634</v>
      </c>
    </row>
    <row r="2052" spans="1:4" x14ac:dyDescent="0.2">
      <c r="A2052" t="s">
        <v>2640</v>
      </c>
      <c r="B2052">
        <v>1611</v>
      </c>
      <c r="C2052">
        <v>740</v>
      </c>
      <c r="D2052" s="4">
        <f t="shared" si="32"/>
        <v>0.5406579764121664</v>
      </c>
    </row>
    <row r="2053" spans="1:4" x14ac:dyDescent="0.2">
      <c r="A2053" t="s">
        <v>2641</v>
      </c>
      <c r="B2053">
        <v>1569</v>
      </c>
      <c r="C2053">
        <v>999</v>
      </c>
      <c r="D2053" s="4">
        <f t="shared" si="32"/>
        <v>0.3632887189292543</v>
      </c>
    </row>
    <row r="2054" spans="1:4" x14ac:dyDescent="0.2">
      <c r="A2054" t="s">
        <v>2642</v>
      </c>
      <c r="B2054">
        <v>1799</v>
      </c>
      <c r="C2054">
        <v>1068</v>
      </c>
      <c r="D2054" s="4">
        <f t="shared" si="32"/>
        <v>0.40633685380767093</v>
      </c>
    </row>
    <row r="2055" spans="1:4" x14ac:dyDescent="0.2">
      <c r="A2055" t="s">
        <v>2643</v>
      </c>
      <c r="B2055">
        <v>3709</v>
      </c>
      <c r="C2055">
        <v>1982</v>
      </c>
      <c r="D2055" s="4">
        <f t="shared" si="32"/>
        <v>0.46562415745483959</v>
      </c>
    </row>
    <row r="2056" spans="1:4" x14ac:dyDescent="0.2">
      <c r="A2056" t="s">
        <v>2644</v>
      </c>
      <c r="B2056">
        <v>1719</v>
      </c>
      <c r="C2056">
        <v>1030</v>
      </c>
      <c r="D2056" s="4">
        <f t="shared" si="32"/>
        <v>0.40081442699243747</v>
      </c>
    </row>
    <row r="2057" spans="1:4" x14ac:dyDescent="0.2">
      <c r="A2057" t="s">
        <v>2645</v>
      </c>
      <c r="B2057">
        <v>1189</v>
      </c>
      <c r="C2057">
        <v>770</v>
      </c>
      <c r="D2057" s="4">
        <f t="shared" si="32"/>
        <v>0.35239697224558453</v>
      </c>
    </row>
    <row r="2058" spans="1:4" x14ac:dyDescent="0.2">
      <c r="A2058" t="s">
        <v>2646</v>
      </c>
      <c r="B2058">
        <v>2476</v>
      </c>
      <c r="C2058">
        <v>1480</v>
      </c>
      <c r="D2058" s="4">
        <f t="shared" si="32"/>
        <v>0.40226171243941844</v>
      </c>
    </row>
    <row r="2059" spans="1:4" x14ac:dyDescent="0.2">
      <c r="A2059" t="s">
        <v>2647</v>
      </c>
      <c r="B2059">
        <v>4710</v>
      </c>
      <c r="C2059">
        <v>2559</v>
      </c>
      <c r="D2059" s="4">
        <f t="shared" si="32"/>
        <v>0.45668789808917198</v>
      </c>
    </row>
    <row r="2060" spans="1:4" x14ac:dyDescent="0.2">
      <c r="A2060" t="s">
        <v>2648</v>
      </c>
      <c r="B2060">
        <v>1213</v>
      </c>
      <c r="C2060">
        <v>768</v>
      </c>
      <c r="D2060" s="4">
        <f t="shared" si="32"/>
        <v>0.36685902720527619</v>
      </c>
    </row>
    <row r="2061" spans="1:4" x14ac:dyDescent="0.2">
      <c r="A2061" t="s">
        <v>2649</v>
      </c>
      <c r="B2061">
        <v>1789</v>
      </c>
      <c r="C2061">
        <v>885</v>
      </c>
      <c r="D2061" s="4">
        <f t="shared" si="32"/>
        <v>0.50531022917831192</v>
      </c>
    </row>
    <row r="2062" spans="1:4" x14ac:dyDescent="0.2">
      <c r="A2062" t="s">
        <v>2650</v>
      </c>
      <c r="B2062">
        <v>4330</v>
      </c>
      <c r="C2062">
        <v>1556</v>
      </c>
      <c r="D2062" s="4">
        <f t="shared" si="32"/>
        <v>0.64064665127020781</v>
      </c>
    </row>
    <row r="2063" spans="1:4" x14ac:dyDescent="0.2">
      <c r="A2063" t="s">
        <v>2651</v>
      </c>
      <c r="B2063">
        <v>1180</v>
      </c>
      <c r="C2063">
        <v>644</v>
      </c>
      <c r="D2063" s="4">
        <f t="shared" si="32"/>
        <v>0.45423728813559322</v>
      </c>
    </row>
    <row r="2064" spans="1:4" x14ac:dyDescent="0.2">
      <c r="A2064" t="s">
        <v>2652</v>
      </c>
      <c r="B2064">
        <v>3395</v>
      </c>
      <c r="C2064">
        <v>1825</v>
      </c>
      <c r="D2064" s="4">
        <f t="shared" si="32"/>
        <v>0.46244477172312226</v>
      </c>
    </row>
    <row r="2065" spans="1:4" x14ac:dyDescent="0.2">
      <c r="A2065" t="s">
        <v>2653</v>
      </c>
      <c r="B2065">
        <v>3395</v>
      </c>
      <c r="C2065">
        <v>1815</v>
      </c>
      <c r="D2065" s="4">
        <f t="shared" si="32"/>
        <v>0.46539027982326953</v>
      </c>
    </row>
    <row r="2066" spans="1:4" x14ac:dyDescent="0.2">
      <c r="A2066" t="s">
        <v>2654</v>
      </c>
      <c r="B2066">
        <v>3223</v>
      </c>
      <c r="C2066">
        <v>1060</v>
      </c>
      <c r="D2066" s="4">
        <f t="shared" si="32"/>
        <v>0.6711138690660875</v>
      </c>
    </row>
    <row r="2067" spans="1:4" x14ac:dyDescent="0.2">
      <c r="A2067" t="s">
        <v>2655</v>
      </c>
      <c r="B2067">
        <v>2792</v>
      </c>
      <c r="C2067">
        <v>1844</v>
      </c>
      <c r="D2067" s="4">
        <f t="shared" si="32"/>
        <v>0.33954154727793695</v>
      </c>
    </row>
    <row r="2068" spans="1:4" x14ac:dyDescent="0.2">
      <c r="A2068" t="s">
        <v>2656</v>
      </c>
      <c r="B2068">
        <v>1403</v>
      </c>
      <c r="C2068">
        <v>763</v>
      </c>
      <c r="D2068" s="4">
        <f t="shared" si="32"/>
        <v>0.45616535994297935</v>
      </c>
    </row>
    <row r="2069" spans="1:4" x14ac:dyDescent="0.2">
      <c r="A2069" t="s">
        <v>2657</v>
      </c>
      <c r="B2069">
        <v>5606</v>
      </c>
      <c r="C2069">
        <v>2748</v>
      </c>
      <c r="D2069" s="4">
        <f t="shared" si="32"/>
        <v>0.50981091687477698</v>
      </c>
    </row>
    <row r="2070" spans="1:4" x14ac:dyDescent="0.2">
      <c r="A2070" t="s">
        <v>2658</v>
      </c>
      <c r="B2070">
        <v>3836</v>
      </c>
      <c r="C2070">
        <v>2313</v>
      </c>
      <c r="D2070" s="4">
        <f t="shared" si="32"/>
        <v>0.39702815432742439</v>
      </c>
    </row>
    <row r="2071" spans="1:4" x14ac:dyDescent="0.2">
      <c r="A2071" t="s">
        <v>2659</v>
      </c>
      <c r="B2071">
        <v>3725</v>
      </c>
      <c r="C2071">
        <v>2165</v>
      </c>
      <c r="D2071" s="4">
        <f t="shared" si="32"/>
        <v>0.41879194630872485</v>
      </c>
    </row>
    <row r="2072" spans="1:4" x14ac:dyDescent="0.2">
      <c r="A2072" t="s">
        <v>2660</v>
      </c>
      <c r="B2072">
        <v>4865</v>
      </c>
      <c r="C2072">
        <v>2455</v>
      </c>
      <c r="D2072" s="4">
        <f t="shared" si="32"/>
        <v>0.49537512846865367</v>
      </c>
    </row>
    <row r="2073" spans="1:4" x14ac:dyDescent="0.2">
      <c r="A2073" t="s">
        <v>2661</v>
      </c>
      <c r="B2073">
        <v>1177</v>
      </c>
      <c r="C2073">
        <v>633</v>
      </c>
      <c r="D2073" s="4">
        <f t="shared" si="32"/>
        <v>0.46219201359388273</v>
      </c>
    </row>
    <row r="2074" spans="1:4" x14ac:dyDescent="0.2">
      <c r="A2074" t="s">
        <v>2662</v>
      </c>
      <c r="B2074">
        <v>6793</v>
      </c>
      <c r="C2074">
        <v>3489</v>
      </c>
      <c r="D2074" s="4">
        <f t="shared" si="32"/>
        <v>0.48638304136611216</v>
      </c>
    </row>
    <row r="2075" spans="1:4" x14ac:dyDescent="0.2">
      <c r="A2075" t="s">
        <v>2663</v>
      </c>
      <c r="B2075">
        <v>1090</v>
      </c>
      <c r="C2075">
        <v>697</v>
      </c>
      <c r="D2075" s="4">
        <f t="shared" si="32"/>
        <v>0.36055045871559632</v>
      </c>
    </row>
    <row r="2076" spans="1:4" x14ac:dyDescent="0.2">
      <c r="A2076" t="s">
        <v>2664</v>
      </c>
      <c r="B2076">
        <v>1537</v>
      </c>
      <c r="C2076">
        <v>776</v>
      </c>
      <c r="D2076" s="4">
        <f t="shared" si="32"/>
        <v>0.49512036434612883</v>
      </c>
    </row>
    <row r="2077" spans="1:4" x14ac:dyDescent="0.2">
      <c r="A2077" t="s">
        <v>2665</v>
      </c>
      <c r="B2077">
        <v>5925</v>
      </c>
      <c r="C2077">
        <v>2466</v>
      </c>
      <c r="D2077" s="4">
        <f t="shared" si="32"/>
        <v>0.58379746835443036</v>
      </c>
    </row>
    <row r="2078" spans="1:4" x14ac:dyDescent="0.2">
      <c r="A2078" t="s">
        <v>2666</v>
      </c>
      <c r="B2078">
        <v>2841</v>
      </c>
      <c r="C2078">
        <v>1560</v>
      </c>
      <c r="D2078" s="4">
        <f t="shared" si="32"/>
        <v>0.45089757127771912</v>
      </c>
    </row>
    <row r="2079" spans="1:4" x14ac:dyDescent="0.2">
      <c r="A2079" t="s">
        <v>2667</v>
      </c>
      <c r="B2079">
        <v>4932</v>
      </c>
      <c r="C2079">
        <v>2742</v>
      </c>
      <c r="D2079" s="4">
        <f t="shared" si="32"/>
        <v>0.44403892944038931</v>
      </c>
    </row>
    <row r="2080" spans="1:4" x14ac:dyDescent="0.2">
      <c r="A2080" t="s">
        <v>2668</v>
      </c>
      <c r="B2080">
        <v>2507</v>
      </c>
      <c r="C2080">
        <v>1284</v>
      </c>
      <c r="D2080" s="4">
        <f t="shared" si="32"/>
        <v>0.48783406461906659</v>
      </c>
    </row>
    <row r="2081" spans="1:4" x14ac:dyDescent="0.2">
      <c r="A2081" t="s">
        <v>2669</v>
      </c>
      <c r="B2081">
        <v>2787</v>
      </c>
      <c r="C2081">
        <v>1478</v>
      </c>
      <c r="D2081" s="4">
        <f t="shared" si="32"/>
        <v>0.46968066020810906</v>
      </c>
    </row>
    <row r="2082" spans="1:4" x14ac:dyDescent="0.2">
      <c r="A2082" t="s">
        <v>2670</v>
      </c>
      <c r="B2082">
        <v>1128</v>
      </c>
      <c r="C2082">
        <v>691</v>
      </c>
      <c r="D2082" s="4">
        <f t="shared" si="32"/>
        <v>0.38741134751773049</v>
      </c>
    </row>
    <row r="2083" spans="1:4" x14ac:dyDescent="0.2">
      <c r="A2083" t="s">
        <v>2671</v>
      </c>
      <c r="B2083">
        <v>1088</v>
      </c>
      <c r="C2083">
        <v>651</v>
      </c>
      <c r="D2083" s="4">
        <f t="shared" si="32"/>
        <v>0.4016544117647059</v>
      </c>
    </row>
    <row r="2084" spans="1:4" x14ac:dyDescent="0.2">
      <c r="A2084" t="s">
        <v>2672</v>
      </c>
      <c r="B2084">
        <v>2562</v>
      </c>
      <c r="C2084">
        <v>1302</v>
      </c>
      <c r="D2084" s="4">
        <f t="shared" si="32"/>
        <v>0.49180327868852458</v>
      </c>
    </row>
    <row r="2085" spans="1:4" x14ac:dyDescent="0.2">
      <c r="A2085" t="s">
        <v>2673</v>
      </c>
      <c r="B2085">
        <v>3546</v>
      </c>
      <c r="C2085">
        <v>2054</v>
      </c>
      <c r="D2085" s="4">
        <f t="shared" si="32"/>
        <v>0.42075578116187251</v>
      </c>
    </row>
    <row r="2086" spans="1:4" x14ac:dyDescent="0.2">
      <c r="A2086" t="s">
        <v>2674</v>
      </c>
      <c r="B2086">
        <v>2662</v>
      </c>
      <c r="C2086">
        <v>1535</v>
      </c>
      <c r="D2086" s="4">
        <f t="shared" si="32"/>
        <v>0.42336589030803906</v>
      </c>
    </row>
    <row r="2087" spans="1:4" x14ac:dyDescent="0.2">
      <c r="A2087" t="s">
        <v>2675</v>
      </c>
      <c r="B2087">
        <v>2722</v>
      </c>
      <c r="C2087">
        <v>1374</v>
      </c>
      <c r="D2087" s="4">
        <f t="shared" si="32"/>
        <v>0.49522409992652461</v>
      </c>
    </row>
    <row r="2088" spans="1:4" x14ac:dyDescent="0.2">
      <c r="A2088" t="s">
        <v>2676</v>
      </c>
      <c r="B2088">
        <v>8610</v>
      </c>
      <c r="C2088">
        <v>3861</v>
      </c>
      <c r="D2088" s="4">
        <f t="shared" si="32"/>
        <v>0.55156794425087108</v>
      </c>
    </row>
    <row r="2089" spans="1:4" x14ac:dyDescent="0.2">
      <c r="A2089" t="s">
        <v>2677</v>
      </c>
      <c r="B2089">
        <v>2238</v>
      </c>
      <c r="C2089">
        <v>1190</v>
      </c>
      <c r="D2089" s="4">
        <f t="shared" si="32"/>
        <v>0.46827524575513851</v>
      </c>
    </row>
    <row r="2090" spans="1:4" x14ac:dyDescent="0.2">
      <c r="A2090" t="s">
        <v>2678</v>
      </c>
      <c r="B2090">
        <v>4041</v>
      </c>
      <c r="C2090">
        <v>1712</v>
      </c>
      <c r="D2090" s="4">
        <f t="shared" si="32"/>
        <v>0.57634248948280131</v>
      </c>
    </row>
    <row r="2091" spans="1:4" x14ac:dyDescent="0.2">
      <c r="A2091" t="s">
        <v>2679</v>
      </c>
      <c r="B2091">
        <v>1116</v>
      </c>
      <c r="C2091">
        <v>643</v>
      </c>
      <c r="D2091" s="4">
        <f t="shared" si="32"/>
        <v>0.42383512544802865</v>
      </c>
    </row>
    <row r="2092" spans="1:4" x14ac:dyDescent="0.2">
      <c r="A2092" t="s">
        <v>2680</v>
      </c>
      <c r="B2092">
        <v>8953</v>
      </c>
      <c r="C2092">
        <v>4263</v>
      </c>
      <c r="D2092" s="4">
        <f t="shared" si="32"/>
        <v>0.52384675527756064</v>
      </c>
    </row>
    <row r="2093" spans="1:4" x14ac:dyDescent="0.2">
      <c r="A2093" t="s">
        <v>2681</v>
      </c>
      <c r="B2093">
        <v>3743</v>
      </c>
      <c r="C2093">
        <v>2028</v>
      </c>
      <c r="D2093" s="4">
        <f t="shared" si="32"/>
        <v>0.45818861875500932</v>
      </c>
    </row>
    <row r="2094" spans="1:4" x14ac:dyDescent="0.2">
      <c r="A2094" t="s">
        <v>2682</v>
      </c>
      <c r="B2094">
        <v>5350</v>
      </c>
      <c r="C2094">
        <v>2201</v>
      </c>
      <c r="D2094" s="4">
        <f t="shared" si="32"/>
        <v>0.58859813084112145</v>
      </c>
    </row>
    <row r="2095" spans="1:4" x14ac:dyDescent="0.2">
      <c r="A2095" t="s">
        <v>2683</v>
      </c>
      <c r="B2095">
        <v>2810</v>
      </c>
      <c r="C2095">
        <v>1155</v>
      </c>
      <c r="D2095" s="4">
        <f t="shared" si="32"/>
        <v>0.58896797153024916</v>
      </c>
    </row>
    <row r="2096" spans="1:4" x14ac:dyDescent="0.2">
      <c r="A2096" t="s">
        <v>2684</v>
      </c>
      <c r="B2096">
        <v>1550</v>
      </c>
      <c r="C2096">
        <v>845</v>
      </c>
      <c r="D2096" s="4">
        <f t="shared" si="32"/>
        <v>0.45483870967741935</v>
      </c>
    </row>
    <row r="2097" spans="1:4" x14ac:dyDescent="0.2">
      <c r="A2097" t="s">
        <v>2685</v>
      </c>
      <c r="B2097">
        <v>2004</v>
      </c>
      <c r="C2097">
        <v>1161</v>
      </c>
      <c r="D2097" s="4">
        <f t="shared" si="32"/>
        <v>0.42065868263473055</v>
      </c>
    </row>
    <row r="2098" spans="1:4" x14ac:dyDescent="0.2">
      <c r="A2098" t="s">
        <v>2686</v>
      </c>
      <c r="B2098">
        <v>2206</v>
      </c>
      <c r="C2098">
        <v>1232</v>
      </c>
      <c r="D2098" s="4">
        <f t="shared" si="32"/>
        <v>0.44152311876699907</v>
      </c>
    </row>
    <row r="2099" spans="1:4" x14ac:dyDescent="0.2">
      <c r="A2099" t="s">
        <v>2687</v>
      </c>
      <c r="B2099">
        <v>1068</v>
      </c>
      <c r="C2099">
        <v>647</v>
      </c>
      <c r="D2099" s="4">
        <f t="shared" si="32"/>
        <v>0.39419475655430714</v>
      </c>
    </row>
    <row r="2100" spans="1:4" x14ac:dyDescent="0.2">
      <c r="A2100" t="s">
        <v>2688</v>
      </c>
      <c r="B2100">
        <v>2293</v>
      </c>
      <c r="C2100">
        <v>1223</v>
      </c>
      <c r="D2100" s="4">
        <f t="shared" si="32"/>
        <v>0.4666375926733537</v>
      </c>
    </row>
    <row r="2101" spans="1:4" x14ac:dyDescent="0.2">
      <c r="A2101" t="s">
        <v>2689</v>
      </c>
      <c r="B2101">
        <v>3109</v>
      </c>
      <c r="C2101">
        <v>1393</v>
      </c>
      <c r="D2101" s="4">
        <f t="shared" si="32"/>
        <v>0.5519459633322612</v>
      </c>
    </row>
    <row r="2102" spans="1:4" x14ac:dyDescent="0.2">
      <c r="A2102" t="s">
        <v>2690</v>
      </c>
      <c r="B2102">
        <v>2199</v>
      </c>
      <c r="C2102">
        <v>1259</v>
      </c>
      <c r="D2102" s="4">
        <f t="shared" si="32"/>
        <v>0.42746703046839474</v>
      </c>
    </row>
    <row r="2103" spans="1:4" x14ac:dyDescent="0.2">
      <c r="A2103" t="s">
        <v>2691</v>
      </c>
      <c r="B2103">
        <v>2201</v>
      </c>
      <c r="C2103">
        <v>1372</v>
      </c>
      <c r="D2103" s="4">
        <f t="shared" si="32"/>
        <v>0.37664697864606994</v>
      </c>
    </row>
    <row r="2104" spans="1:4" x14ac:dyDescent="0.2">
      <c r="A2104" t="s">
        <v>2692</v>
      </c>
      <c r="B2104">
        <v>8657</v>
      </c>
      <c r="C2104">
        <v>4227</v>
      </c>
      <c r="D2104" s="4">
        <f t="shared" si="32"/>
        <v>0.51172461591775442</v>
      </c>
    </row>
    <row r="2105" spans="1:4" x14ac:dyDescent="0.2">
      <c r="A2105" t="s">
        <v>2693</v>
      </c>
      <c r="B2105">
        <v>1154</v>
      </c>
      <c r="C2105">
        <v>620</v>
      </c>
      <c r="D2105" s="4">
        <f t="shared" si="32"/>
        <v>0.46273830155979201</v>
      </c>
    </row>
    <row r="2106" spans="1:4" x14ac:dyDescent="0.2">
      <c r="A2106" t="s">
        <v>2694</v>
      </c>
      <c r="B2106">
        <v>4671</v>
      </c>
      <c r="C2106">
        <v>2199</v>
      </c>
      <c r="D2106" s="4">
        <f t="shared" si="32"/>
        <v>0.52922286448298006</v>
      </c>
    </row>
    <row r="2107" spans="1:4" x14ac:dyDescent="0.2">
      <c r="A2107" t="s">
        <v>2695</v>
      </c>
      <c r="B2107">
        <v>1182</v>
      </c>
      <c r="C2107">
        <v>707</v>
      </c>
      <c r="D2107" s="4">
        <f t="shared" si="32"/>
        <v>0.40186125211505924</v>
      </c>
    </row>
    <row r="2108" spans="1:4" x14ac:dyDescent="0.2">
      <c r="A2108" t="s">
        <v>2696</v>
      </c>
      <c r="B2108">
        <v>2872</v>
      </c>
      <c r="C2108">
        <v>1401</v>
      </c>
      <c r="D2108" s="4">
        <f t="shared" si="32"/>
        <v>0.51218662952646243</v>
      </c>
    </row>
    <row r="2109" spans="1:4" x14ac:dyDescent="0.2">
      <c r="A2109" t="s">
        <v>2697</v>
      </c>
      <c r="B2109">
        <v>2248</v>
      </c>
      <c r="C2109">
        <v>972</v>
      </c>
      <c r="D2109" s="4">
        <f t="shared" si="32"/>
        <v>0.56761565836298933</v>
      </c>
    </row>
    <row r="2110" spans="1:4" x14ac:dyDescent="0.2">
      <c r="A2110" t="s">
        <v>2698</v>
      </c>
      <c r="B2110">
        <v>1353</v>
      </c>
      <c r="C2110">
        <v>842</v>
      </c>
      <c r="D2110" s="4">
        <f t="shared" si="32"/>
        <v>0.37767923133776793</v>
      </c>
    </row>
    <row r="2111" spans="1:4" x14ac:dyDescent="0.2">
      <c r="A2111" t="s">
        <v>2699</v>
      </c>
      <c r="B2111">
        <v>2936</v>
      </c>
      <c r="C2111">
        <v>1696</v>
      </c>
      <c r="D2111" s="4">
        <f t="shared" si="32"/>
        <v>0.42234332425068122</v>
      </c>
    </row>
    <row r="2112" spans="1:4" x14ac:dyDescent="0.2">
      <c r="A2112" t="s">
        <v>2700</v>
      </c>
      <c r="B2112">
        <v>2527</v>
      </c>
      <c r="C2112">
        <v>933</v>
      </c>
      <c r="D2112" s="4">
        <f t="shared" si="32"/>
        <v>0.63078749505342302</v>
      </c>
    </row>
    <row r="2113" spans="1:4" x14ac:dyDescent="0.2">
      <c r="A2113" t="s">
        <v>2701</v>
      </c>
      <c r="B2113">
        <v>1557</v>
      </c>
      <c r="C2113">
        <v>741</v>
      </c>
      <c r="D2113" s="4">
        <f t="shared" si="32"/>
        <v>0.52408477842003853</v>
      </c>
    </row>
    <row r="2114" spans="1:4" x14ac:dyDescent="0.2">
      <c r="A2114" t="s">
        <v>2702</v>
      </c>
      <c r="B2114">
        <v>2473</v>
      </c>
      <c r="C2114">
        <v>1366</v>
      </c>
      <c r="D2114" s="4">
        <f t="shared" si="32"/>
        <v>0.44763445208249092</v>
      </c>
    </row>
    <row r="2115" spans="1:4" x14ac:dyDescent="0.2">
      <c r="A2115" t="s">
        <v>2703</v>
      </c>
      <c r="B2115">
        <v>2451</v>
      </c>
      <c r="C2115">
        <v>1306</v>
      </c>
      <c r="D2115" s="4">
        <f t="shared" ref="D2115:D2178" si="33">(B2115-C2115)/B2115</f>
        <v>0.46715626274989802</v>
      </c>
    </row>
    <row r="2116" spans="1:4" x14ac:dyDescent="0.2">
      <c r="A2116" t="s">
        <v>2704</v>
      </c>
      <c r="B2116">
        <v>1509</v>
      </c>
      <c r="C2116">
        <v>932</v>
      </c>
      <c r="D2116" s="4">
        <f t="shared" si="33"/>
        <v>0.38237243207422134</v>
      </c>
    </row>
    <row r="2117" spans="1:4" x14ac:dyDescent="0.2">
      <c r="A2117" t="s">
        <v>2705</v>
      </c>
      <c r="B2117">
        <v>1174</v>
      </c>
      <c r="C2117">
        <v>647</v>
      </c>
      <c r="D2117" s="4">
        <f t="shared" si="33"/>
        <v>0.44889267461669508</v>
      </c>
    </row>
    <row r="2118" spans="1:4" x14ac:dyDescent="0.2">
      <c r="A2118" t="s">
        <v>2706</v>
      </c>
      <c r="B2118">
        <v>2140</v>
      </c>
      <c r="C2118">
        <v>1230</v>
      </c>
      <c r="D2118" s="4">
        <f t="shared" si="33"/>
        <v>0.42523364485981308</v>
      </c>
    </row>
    <row r="2119" spans="1:4" x14ac:dyDescent="0.2">
      <c r="A2119" t="s">
        <v>2707</v>
      </c>
      <c r="B2119">
        <v>2804</v>
      </c>
      <c r="C2119">
        <v>1642</v>
      </c>
      <c r="D2119" s="4">
        <f t="shared" si="33"/>
        <v>0.41440798858773181</v>
      </c>
    </row>
    <row r="2120" spans="1:4" x14ac:dyDescent="0.2">
      <c r="A2120" t="s">
        <v>2708</v>
      </c>
      <c r="B2120">
        <v>2700</v>
      </c>
      <c r="C2120">
        <v>1271</v>
      </c>
      <c r="D2120" s="4">
        <f t="shared" si="33"/>
        <v>0.52925925925925921</v>
      </c>
    </row>
    <row r="2121" spans="1:4" x14ac:dyDescent="0.2">
      <c r="A2121" t="s">
        <v>2709</v>
      </c>
      <c r="B2121">
        <v>1261</v>
      </c>
      <c r="C2121">
        <v>652</v>
      </c>
      <c r="D2121" s="4">
        <f t="shared" si="33"/>
        <v>0.48295003965107058</v>
      </c>
    </row>
    <row r="2122" spans="1:4" x14ac:dyDescent="0.2">
      <c r="A2122" t="s">
        <v>2710</v>
      </c>
      <c r="B2122">
        <v>4434</v>
      </c>
      <c r="C2122">
        <v>2054</v>
      </c>
      <c r="D2122" s="4">
        <f t="shared" si="33"/>
        <v>0.53676138926477224</v>
      </c>
    </row>
    <row r="2123" spans="1:4" x14ac:dyDescent="0.2">
      <c r="A2123" t="s">
        <v>2711</v>
      </c>
      <c r="B2123">
        <v>3055</v>
      </c>
      <c r="C2123">
        <v>1580</v>
      </c>
      <c r="D2123" s="4">
        <f t="shared" si="33"/>
        <v>0.48281505728314239</v>
      </c>
    </row>
    <row r="2124" spans="1:4" x14ac:dyDescent="0.2">
      <c r="A2124" t="s">
        <v>2712</v>
      </c>
      <c r="B2124">
        <v>1694</v>
      </c>
      <c r="C2124">
        <v>978</v>
      </c>
      <c r="D2124" s="4">
        <f t="shared" si="33"/>
        <v>0.42266824085005905</v>
      </c>
    </row>
    <row r="2125" spans="1:4" x14ac:dyDescent="0.2">
      <c r="A2125" t="s">
        <v>2713</v>
      </c>
      <c r="B2125">
        <v>1548</v>
      </c>
      <c r="C2125">
        <v>789</v>
      </c>
      <c r="D2125" s="4">
        <f t="shared" si="33"/>
        <v>0.49031007751937983</v>
      </c>
    </row>
    <row r="2126" spans="1:4" x14ac:dyDescent="0.2">
      <c r="A2126" t="s">
        <v>2714</v>
      </c>
      <c r="B2126">
        <v>2997</v>
      </c>
      <c r="C2126">
        <v>1828</v>
      </c>
      <c r="D2126" s="4">
        <f t="shared" si="33"/>
        <v>0.3900567233900567</v>
      </c>
    </row>
    <row r="2127" spans="1:4" x14ac:dyDescent="0.2">
      <c r="A2127" t="s">
        <v>2715</v>
      </c>
      <c r="B2127">
        <v>2493</v>
      </c>
      <c r="C2127">
        <v>1134</v>
      </c>
      <c r="D2127" s="4">
        <f t="shared" si="33"/>
        <v>0.54512635379061369</v>
      </c>
    </row>
    <row r="2128" spans="1:4" x14ac:dyDescent="0.2">
      <c r="A2128" t="s">
        <v>2716</v>
      </c>
      <c r="B2128">
        <v>4004</v>
      </c>
      <c r="C2128">
        <v>2249</v>
      </c>
      <c r="D2128" s="4">
        <f t="shared" si="33"/>
        <v>0.43831168831168832</v>
      </c>
    </row>
    <row r="2129" spans="1:4" x14ac:dyDescent="0.2">
      <c r="A2129" t="s">
        <v>2717</v>
      </c>
      <c r="B2129">
        <v>2798</v>
      </c>
      <c r="C2129">
        <v>998</v>
      </c>
      <c r="D2129" s="4">
        <f t="shared" si="33"/>
        <v>0.64331665475339528</v>
      </c>
    </row>
    <row r="2130" spans="1:4" x14ac:dyDescent="0.2">
      <c r="A2130" t="s">
        <v>2718</v>
      </c>
      <c r="B2130">
        <v>3140</v>
      </c>
      <c r="C2130">
        <v>1328</v>
      </c>
      <c r="D2130" s="4">
        <f t="shared" si="33"/>
        <v>0.5770700636942675</v>
      </c>
    </row>
    <row r="2131" spans="1:4" x14ac:dyDescent="0.2">
      <c r="A2131" t="s">
        <v>2719</v>
      </c>
      <c r="B2131">
        <v>1595</v>
      </c>
      <c r="C2131">
        <v>915</v>
      </c>
      <c r="D2131" s="4">
        <f t="shared" si="33"/>
        <v>0.42633228840125392</v>
      </c>
    </row>
    <row r="2132" spans="1:4" x14ac:dyDescent="0.2">
      <c r="A2132" t="s">
        <v>2720</v>
      </c>
      <c r="B2132">
        <v>1898</v>
      </c>
      <c r="C2132">
        <v>973</v>
      </c>
      <c r="D2132" s="4">
        <f t="shared" si="33"/>
        <v>0.48735511064278186</v>
      </c>
    </row>
    <row r="2133" spans="1:4" x14ac:dyDescent="0.2">
      <c r="A2133" t="s">
        <v>2721</v>
      </c>
      <c r="B2133">
        <v>1351</v>
      </c>
      <c r="C2133">
        <v>803</v>
      </c>
      <c r="D2133" s="4">
        <f t="shared" si="33"/>
        <v>0.40562546262028126</v>
      </c>
    </row>
    <row r="2134" spans="1:4" x14ac:dyDescent="0.2">
      <c r="A2134" t="s">
        <v>2722</v>
      </c>
      <c r="B2134">
        <v>9120</v>
      </c>
      <c r="C2134">
        <v>3405</v>
      </c>
      <c r="D2134" s="4">
        <f t="shared" si="33"/>
        <v>0.62664473684210531</v>
      </c>
    </row>
    <row r="2135" spans="1:4" x14ac:dyDescent="0.2">
      <c r="A2135" t="s">
        <v>2723</v>
      </c>
      <c r="B2135">
        <v>10042</v>
      </c>
      <c r="C2135">
        <v>5012</v>
      </c>
      <c r="D2135" s="4">
        <f t="shared" si="33"/>
        <v>0.50089623580959963</v>
      </c>
    </row>
    <row r="2136" spans="1:4" x14ac:dyDescent="0.2">
      <c r="A2136" t="s">
        <v>2724</v>
      </c>
      <c r="B2136">
        <v>9462</v>
      </c>
      <c r="C2136">
        <v>3919</v>
      </c>
      <c r="D2136" s="4">
        <f t="shared" si="33"/>
        <v>0.58581695201860073</v>
      </c>
    </row>
    <row r="2137" spans="1:4" x14ac:dyDescent="0.2">
      <c r="A2137" t="s">
        <v>2725</v>
      </c>
      <c r="B2137">
        <v>1134</v>
      </c>
      <c r="C2137">
        <v>570</v>
      </c>
      <c r="D2137" s="4">
        <f t="shared" si="33"/>
        <v>0.49735449735449733</v>
      </c>
    </row>
    <row r="2138" spans="1:4" x14ac:dyDescent="0.2">
      <c r="A2138" t="s">
        <v>2726</v>
      </c>
      <c r="B2138">
        <v>1842</v>
      </c>
      <c r="C2138">
        <v>1068</v>
      </c>
      <c r="D2138" s="4">
        <f t="shared" si="33"/>
        <v>0.4201954397394137</v>
      </c>
    </row>
    <row r="2139" spans="1:4" x14ac:dyDescent="0.2">
      <c r="A2139" t="s">
        <v>2727</v>
      </c>
      <c r="B2139">
        <v>3621</v>
      </c>
      <c r="C2139">
        <v>2335</v>
      </c>
      <c r="D2139" s="4">
        <f t="shared" si="33"/>
        <v>0.35515051090858879</v>
      </c>
    </row>
    <row r="2140" spans="1:4" x14ac:dyDescent="0.2">
      <c r="A2140" t="s">
        <v>2728</v>
      </c>
      <c r="B2140">
        <v>8221</v>
      </c>
      <c r="C2140">
        <v>4044</v>
      </c>
      <c r="D2140" s="4">
        <f t="shared" si="33"/>
        <v>0.50808904026274171</v>
      </c>
    </row>
    <row r="2141" spans="1:4" x14ac:dyDescent="0.2">
      <c r="A2141" t="s">
        <v>2729</v>
      </c>
      <c r="B2141">
        <v>2748</v>
      </c>
      <c r="C2141">
        <v>1756</v>
      </c>
      <c r="D2141" s="4">
        <f t="shared" si="33"/>
        <v>0.36098981077147019</v>
      </c>
    </row>
    <row r="2142" spans="1:4" x14ac:dyDescent="0.2">
      <c r="A2142" t="s">
        <v>2730</v>
      </c>
      <c r="B2142">
        <v>8252</v>
      </c>
      <c r="C2142">
        <v>4193</v>
      </c>
      <c r="D2142" s="4">
        <f t="shared" si="33"/>
        <v>0.4918807561803199</v>
      </c>
    </row>
    <row r="2143" spans="1:4" x14ac:dyDescent="0.2">
      <c r="A2143" t="s">
        <v>2731</v>
      </c>
      <c r="B2143">
        <v>1278</v>
      </c>
      <c r="C2143">
        <v>868</v>
      </c>
      <c r="D2143" s="4">
        <f t="shared" si="33"/>
        <v>0.32081377151799689</v>
      </c>
    </row>
    <row r="2144" spans="1:4" x14ac:dyDescent="0.2">
      <c r="A2144" t="s">
        <v>2732</v>
      </c>
      <c r="B2144">
        <v>1514</v>
      </c>
      <c r="C2144">
        <v>873</v>
      </c>
      <c r="D2144" s="4">
        <f t="shared" si="33"/>
        <v>0.42338177014531042</v>
      </c>
    </row>
    <row r="2145" spans="1:4" x14ac:dyDescent="0.2">
      <c r="A2145" t="s">
        <v>2733</v>
      </c>
      <c r="B2145">
        <v>4406</v>
      </c>
      <c r="C2145">
        <v>2012</v>
      </c>
      <c r="D2145" s="4">
        <f t="shared" si="33"/>
        <v>0.54334997730367685</v>
      </c>
    </row>
    <row r="2146" spans="1:4" x14ac:dyDescent="0.2">
      <c r="A2146" t="s">
        <v>2734</v>
      </c>
      <c r="B2146">
        <v>5389</v>
      </c>
      <c r="C2146">
        <v>2302</v>
      </c>
      <c r="D2146" s="4">
        <f t="shared" si="33"/>
        <v>0.57283354982371493</v>
      </c>
    </row>
    <row r="2147" spans="1:4" x14ac:dyDescent="0.2">
      <c r="A2147" t="s">
        <v>2735</v>
      </c>
      <c r="B2147">
        <v>1089</v>
      </c>
      <c r="C2147">
        <v>662</v>
      </c>
      <c r="D2147" s="4">
        <f t="shared" si="33"/>
        <v>0.3921028466483012</v>
      </c>
    </row>
    <row r="2148" spans="1:4" x14ac:dyDescent="0.2">
      <c r="A2148" t="s">
        <v>2736</v>
      </c>
      <c r="B2148">
        <v>1392</v>
      </c>
      <c r="C2148">
        <v>824</v>
      </c>
      <c r="D2148" s="4">
        <f t="shared" si="33"/>
        <v>0.40804597701149425</v>
      </c>
    </row>
    <row r="2149" spans="1:4" x14ac:dyDescent="0.2">
      <c r="A2149" t="s">
        <v>2737</v>
      </c>
      <c r="B2149">
        <v>1441</v>
      </c>
      <c r="C2149">
        <v>953</v>
      </c>
      <c r="D2149" s="4">
        <f t="shared" si="33"/>
        <v>0.33865371269951422</v>
      </c>
    </row>
    <row r="2150" spans="1:4" x14ac:dyDescent="0.2">
      <c r="A2150" t="s">
        <v>2738</v>
      </c>
      <c r="B2150">
        <v>3080</v>
      </c>
      <c r="C2150">
        <v>1603</v>
      </c>
      <c r="D2150" s="4">
        <f t="shared" si="33"/>
        <v>0.47954545454545455</v>
      </c>
    </row>
    <row r="2151" spans="1:4" x14ac:dyDescent="0.2">
      <c r="A2151" t="s">
        <v>2739</v>
      </c>
      <c r="B2151">
        <v>2735</v>
      </c>
      <c r="C2151">
        <v>1526</v>
      </c>
      <c r="D2151" s="4">
        <f t="shared" si="33"/>
        <v>0.44204753199268737</v>
      </c>
    </row>
    <row r="2152" spans="1:4" x14ac:dyDescent="0.2">
      <c r="A2152" t="s">
        <v>2740</v>
      </c>
      <c r="B2152">
        <v>5125</v>
      </c>
      <c r="C2152">
        <v>2714</v>
      </c>
      <c r="D2152" s="4">
        <f t="shared" si="33"/>
        <v>0.47043902439024388</v>
      </c>
    </row>
    <row r="2153" spans="1:4" x14ac:dyDescent="0.2">
      <c r="A2153" t="s">
        <v>2741</v>
      </c>
      <c r="B2153">
        <v>2363</v>
      </c>
      <c r="C2153">
        <v>1243</v>
      </c>
      <c r="D2153" s="4">
        <f t="shared" si="33"/>
        <v>0.4739737621667372</v>
      </c>
    </row>
    <row r="2154" spans="1:4" x14ac:dyDescent="0.2">
      <c r="A2154" t="s">
        <v>2742</v>
      </c>
      <c r="B2154">
        <v>1080</v>
      </c>
      <c r="C2154">
        <v>692</v>
      </c>
      <c r="D2154" s="4">
        <f t="shared" si="33"/>
        <v>0.35925925925925928</v>
      </c>
    </row>
    <row r="2155" spans="1:4" x14ac:dyDescent="0.2">
      <c r="A2155" t="s">
        <v>2743</v>
      </c>
      <c r="B2155">
        <v>1694</v>
      </c>
      <c r="C2155">
        <v>899</v>
      </c>
      <c r="D2155" s="4">
        <f t="shared" si="33"/>
        <v>0.46930342384887841</v>
      </c>
    </row>
    <row r="2156" spans="1:4" x14ac:dyDescent="0.2">
      <c r="A2156" t="s">
        <v>2744</v>
      </c>
      <c r="B2156">
        <v>1538</v>
      </c>
      <c r="C2156">
        <v>829</v>
      </c>
      <c r="D2156" s="4">
        <f t="shared" si="33"/>
        <v>0.46098829648894668</v>
      </c>
    </row>
    <row r="2157" spans="1:4" x14ac:dyDescent="0.2">
      <c r="A2157" t="s">
        <v>2745</v>
      </c>
      <c r="B2157">
        <v>2956</v>
      </c>
      <c r="C2157">
        <v>1372</v>
      </c>
      <c r="D2157" s="4">
        <f t="shared" si="33"/>
        <v>0.53585926928281458</v>
      </c>
    </row>
    <row r="2158" spans="1:4" x14ac:dyDescent="0.2">
      <c r="A2158" t="s">
        <v>2746</v>
      </c>
      <c r="B2158">
        <v>2065</v>
      </c>
      <c r="C2158">
        <v>1134</v>
      </c>
      <c r="D2158" s="4">
        <f t="shared" si="33"/>
        <v>0.45084745762711864</v>
      </c>
    </row>
    <row r="2159" spans="1:4" x14ac:dyDescent="0.2">
      <c r="A2159" t="s">
        <v>2747</v>
      </c>
      <c r="B2159">
        <v>1867</v>
      </c>
      <c r="C2159">
        <v>1028</v>
      </c>
      <c r="D2159" s="4">
        <f t="shared" si="33"/>
        <v>0.44938403856454207</v>
      </c>
    </row>
    <row r="2160" spans="1:4" x14ac:dyDescent="0.2">
      <c r="A2160" t="s">
        <v>2748</v>
      </c>
      <c r="B2160">
        <v>3158</v>
      </c>
      <c r="C2160">
        <v>1941</v>
      </c>
      <c r="D2160" s="4">
        <f t="shared" si="33"/>
        <v>0.38537048765041165</v>
      </c>
    </row>
    <row r="2161" spans="1:4" x14ac:dyDescent="0.2">
      <c r="A2161" t="s">
        <v>2749</v>
      </c>
      <c r="B2161">
        <v>1677</v>
      </c>
      <c r="C2161">
        <v>910</v>
      </c>
      <c r="D2161" s="4">
        <f t="shared" si="33"/>
        <v>0.4573643410852713</v>
      </c>
    </row>
    <row r="2162" spans="1:4" x14ac:dyDescent="0.2">
      <c r="A2162" t="s">
        <v>2750</v>
      </c>
      <c r="B2162">
        <v>2584</v>
      </c>
      <c r="C2162">
        <v>1276</v>
      </c>
      <c r="D2162" s="4">
        <f t="shared" si="33"/>
        <v>0.50619195046439625</v>
      </c>
    </row>
    <row r="2163" spans="1:4" x14ac:dyDescent="0.2">
      <c r="A2163" t="s">
        <v>2751</v>
      </c>
      <c r="B2163">
        <v>1851</v>
      </c>
      <c r="C2163">
        <v>1011</v>
      </c>
      <c r="D2163" s="4">
        <f t="shared" si="33"/>
        <v>0.45380875202593191</v>
      </c>
    </row>
    <row r="2164" spans="1:4" x14ac:dyDescent="0.2">
      <c r="A2164" t="s">
        <v>2752</v>
      </c>
      <c r="B2164">
        <v>1340</v>
      </c>
      <c r="C2164">
        <v>827</v>
      </c>
      <c r="D2164" s="4">
        <f t="shared" si="33"/>
        <v>0.38283582089552237</v>
      </c>
    </row>
    <row r="2165" spans="1:4" x14ac:dyDescent="0.2">
      <c r="A2165" t="s">
        <v>2753</v>
      </c>
      <c r="B2165">
        <v>2598</v>
      </c>
      <c r="C2165">
        <v>1629</v>
      </c>
      <c r="D2165" s="4">
        <f t="shared" si="33"/>
        <v>0.37297921478060048</v>
      </c>
    </row>
    <row r="2166" spans="1:4" x14ac:dyDescent="0.2">
      <c r="A2166" t="s">
        <v>2754</v>
      </c>
      <c r="B2166">
        <v>4058</v>
      </c>
      <c r="C2166">
        <v>1508</v>
      </c>
      <c r="D2166" s="4">
        <f t="shared" si="33"/>
        <v>0.62838836865450964</v>
      </c>
    </row>
    <row r="2167" spans="1:4" x14ac:dyDescent="0.2">
      <c r="A2167" t="s">
        <v>2755</v>
      </c>
      <c r="B2167">
        <v>1235</v>
      </c>
      <c r="C2167">
        <v>821</v>
      </c>
      <c r="D2167" s="4">
        <f t="shared" si="33"/>
        <v>0.33522267206477735</v>
      </c>
    </row>
    <row r="2168" spans="1:4" x14ac:dyDescent="0.2">
      <c r="A2168" t="s">
        <v>2756</v>
      </c>
      <c r="B2168">
        <v>1525</v>
      </c>
      <c r="C2168">
        <v>992</v>
      </c>
      <c r="D2168" s="4">
        <f t="shared" si="33"/>
        <v>0.34950819672131145</v>
      </c>
    </row>
    <row r="2169" spans="1:4" x14ac:dyDescent="0.2">
      <c r="A2169" t="s">
        <v>2757</v>
      </c>
      <c r="B2169">
        <v>2626</v>
      </c>
      <c r="C2169">
        <v>1219</v>
      </c>
      <c r="D2169" s="4">
        <f t="shared" si="33"/>
        <v>0.53579588728103578</v>
      </c>
    </row>
    <row r="2170" spans="1:4" x14ac:dyDescent="0.2">
      <c r="A2170" t="s">
        <v>2758</v>
      </c>
      <c r="B2170">
        <v>4795</v>
      </c>
      <c r="C2170">
        <v>1697</v>
      </c>
      <c r="D2170" s="4">
        <f t="shared" si="33"/>
        <v>0.64608967674661111</v>
      </c>
    </row>
    <row r="2171" spans="1:4" x14ac:dyDescent="0.2">
      <c r="A2171" t="s">
        <v>2759</v>
      </c>
      <c r="B2171">
        <v>1750</v>
      </c>
      <c r="C2171">
        <v>917</v>
      </c>
      <c r="D2171" s="4">
        <f t="shared" si="33"/>
        <v>0.47599999999999998</v>
      </c>
    </row>
    <row r="2172" spans="1:4" x14ac:dyDescent="0.2">
      <c r="A2172" t="s">
        <v>2760</v>
      </c>
      <c r="B2172">
        <v>6754</v>
      </c>
      <c r="C2172">
        <v>3461</v>
      </c>
      <c r="D2172" s="4">
        <f t="shared" si="33"/>
        <v>0.48756292567367487</v>
      </c>
    </row>
    <row r="2173" spans="1:4" x14ac:dyDescent="0.2">
      <c r="A2173" t="s">
        <v>2761</v>
      </c>
      <c r="B2173">
        <v>1362</v>
      </c>
      <c r="C2173">
        <v>854</v>
      </c>
      <c r="D2173" s="4">
        <f t="shared" si="33"/>
        <v>0.37298091042584436</v>
      </c>
    </row>
    <row r="2174" spans="1:4" x14ac:dyDescent="0.2">
      <c r="A2174" t="s">
        <v>2762</v>
      </c>
      <c r="B2174">
        <v>3775</v>
      </c>
      <c r="C2174">
        <v>2148</v>
      </c>
      <c r="D2174" s="4">
        <f t="shared" si="33"/>
        <v>0.43099337748344368</v>
      </c>
    </row>
    <row r="2175" spans="1:4" x14ac:dyDescent="0.2">
      <c r="A2175" t="s">
        <v>2763</v>
      </c>
      <c r="B2175">
        <v>1245</v>
      </c>
      <c r="C2175">
        <v>704</v>
      </c>
      <c r="D2175" s="4">
        <f t="shared" si="33"/>
        <v>0.43453815261044176</v>
      </c>
    </row>
    <row r="2176" spans="1:4" x14ac:dyDescent="0.2">
      <c r="A2176" t="s">
        <v>2764</v>
      </c>
      <c r="B2176">
        <v>10110</v>
      </c>
      <c r="C2176">
        <v>4198</v>
      </c>
      <c r="D2176" s="4">
        <f t="shared" si="33"/>
        <v>0.58476755687438176</v>
      </c>
    </row>
    <row r="2177" spans="1:4" x14ac:dyDescent="0.2">
      <c r="A2177" t="s">
        <v>2765</v>
      </c>
      <c r="B2177">
        <v>5595</v>
      </c>
      <c r="C2177">
        <v>2990</v>
      </c>
      <c r="D2177" s="4">
        <f t="shared" si="33"/>
        <v>0.46559428060768543</v>
      </c>
    </row>
    <row r="2178" spans="1:4" x14ac:dyDescent="0.2">
      <c r="A2178" t="s">
        <v>2766</v>
      </c>
      <c r="B2178">
        <v>3933</v>
      </c>
      <c r="C2178">
        <v>1512</v>
      </c>
      <c r="D2178" s="4">
        <f t="shared" si="33"/>
        <v>0.61556064073226546</v>
      </c>
    </row>
    <row r="2179" spans="1:4" x14ac:dyDescent="0.2">
      <c r="A2179" t="s">
        <v>2767</v>
      </c>
      <c r="B2179">
        <v>1508</v>
      </c>
      <c r="C2179">
        <v>809</v>
      </c>
      <c r="D2179" s="4">
        <f t="shared" ref="D2179:D2242" si="34">(B2179-C2179)/B2179</f>
        <v>0.46352785145888592</v>
      </c>
    </row>
    <row r="2180" spans="1:4" x14ac:dyDescent="0.2">
      <c r="A2180" t="s">
        <v>2768</v>
      </c>
      <c r="B2180">
        <v>8995</v>
      </c>
      <c r="C2180">
        <v>4215</v>
      </c>
      <c r="D2180" s="4">
        <f t="shared" si="34"/>
        <v>0.53140633685380767</v>
      </c>
    </row>
    <row r="2181" spans="1:4" x14ac:dyDescent="0.2">
      <c r="A2181" t="s">
        <v>2769</v>
      </c>
      <c r="B2181">
        <v>9208</v>
      </c>
      <c r="C2181">
        <v>3311</v>
      </c>
      <c r="D2181" s="4">
        <f t="shared" si="34"/>
        <v>0.64042137271937449</v>
      </c>
    </row>
    <row r="2182" spans="1:4" x14ac:dyDescent="0.2">
      <c r="A2182" t="s">
        <v>2770</v>
      </c>
      <c r="B2182">
        <v>3275</v>
      </c>
      <c r="C2182">
        <v>1349</v>
      </c>
      <c r="D2182" s="4">
        <f t="shared" si="34"/>
        <v>0.58809160305343511</v>
      </c>
    </row>
    <row r="2183" spans="1:4" x14ac:dyDescent="0.2">
      <c r="A2183" t="s">
        <v>2771</v>
      </c>
      <c r="B2183">
        <v>1532</v>
      </c>
      <c r="C2183">
        <v>980</v>
      </c>
      <c r="D2183" s="4">
        <f t="shared" si="34"/>
        <v>0.36031331592689297</v>
      </c>
    </row>
    <row r="2184" spans="1:4" x14ac:dyDescent="0.2">
      <c r="A2184" t="s">
        <v>2772</v>
      </c>
      <c r="B2184">
        <v>1541</v>
      </c>
      <c r="C2184">
        <v>1335</v>
      </c>
      <c r="D2184" s="4">
        <f t="shared" si="34"/>
        <v>0.1336794289422453</v>
      </c>
    </row>
    <row r="2185" spans="1:4" x14ac:dyDescent="0.2">
      <c r="A2185" t="s">
        <v>2773</v>
      </c>
      <c r="B2185">
        <v>3251</v>
      </c>
      <c r="C2185">
        <v>2714</v>
      </c>
      <c r="D2185" s="4">
        <f t="shared" si="34"/>
        <v>0.16517994463242081</v>
      </c>
    </row>
    <row r="2186" spans="1:4" x14ac:dyDescent="0.2">
      <c r="A2186" t="s">
        <v>2774</v>
      </c>
      <c r="B2186">
        <v>2091</v>
      </c>
      <c r="C2186">
        <v>1702</v>
      </c>
      <c r="D2186" s="4">
        <f t="shared" si="34"/>
        <v>0.18603538976566236</v>
      </c>
    </row>
    <row r="2187" spans="1:4" x14ac:dyDescent="0.2">
      <c r="A2187" t="s">
        <v>2775</v>
      </c>
      <c r="B2187">
        <v>1655</v>
      </c>
      <c r="C2187">
        <v>1370</v>
      </c>
      <c r="D2187" s="4">
        <f t="shared" si="34"/>
        <v>0.17220543806646527</v>
      </c>
    </row>
    <row r="2188" spans="1:4" x14ac:dyDescent="0.2">
      <c r="A2188" t="s">
        <v>2776</v>
      </c>
      <c r="B2188">
        <v>1184</v>
      </c>
      <c r="C2188">
        <v>1014</v>
      </c>
      <c r="D2188" s="4">
        <f t="shared" si="34"/>
        <v>0.14358108108108109</v>
      </c>
    </row>
    <row r="2189" spans="1:4" x14ac:dyDescent="0.2">
      <c r="A2189" t="s">
        <v>2777</v>
      </c>
      <c r="B2189">
        <v>1149</v>
      </c>
      <c r="C2189">
        <v>925</v>
      </c>
      <c r="D2189" s="4">
        <f t="shared" si="34"/>
        <v>0.19495213228894692</v>
      </c>
    </row>
    <row r="2190" spans="1:4" x14ac:dyDescent="0.2">
      <c r="A2190" t="s">
        <v>2778</v>
      </c>
      <c r="B2190">
        <v>1544</v>
      </c>
      <c r="C2190">
        <v>1252</v>
      </c>
      <c r="D2190" s="4">
        <f t="shared" si="34"/>
        <v>0.18911917098445596</v>
      </c>
    </row>
    <row r="2191" spans="1:4" x14ac:dyDescent="0.2">
      <c r="A2191" t="s">
        <v>2779</v>
      </c>
      <c r="B2191">
        <v>1722</v>
      </c>
      <c r="C2191">
        <v>1370</v>
      </c>
      <c r="D2191" s="4">
        <f t="shared" si="34"/>
        <v>0.20441347270615565</v>
      </c>
    </row>
    <row r="2192" spans="1:4" x14ac:dyDescent="0.2">
      <c r="A2192" t="s">
        <v>2780</v>
      </c>
      <c r="B2192">
        <v>1076</v>
      </c>
      <c r="C2192">
        <v>891</v>
      </c>
      <c r="D2192" s="4">
        <f t="shared" si="34"/>
        <v>0.17193308550185873</v>
      </c>
    </row>
    <row r="2193" spans="1:4" x14ac:dyDescent="0.2">
      <c r="A2193" t="s">
        <v>2781</v>
      </c>
      <c r="B2193">
        <v>1034</v>
      </c>
      <c r="C2193">
        <v>852</v>
      </c>
      <c r="D2193" s="4">
        <f t="shared" si="34"/>
        <v>0.1760154738878143</v>
      </c>
    </row>
    <row r="2194" spans="1:4" x14ac:dyDescent="0.2">
      <c r="A2194" t="s">
        <v>2782</v>
      </c>
      <c r="B2194">
        <v>1369</v>
      </c>
      <c r="C2194">
        <v>1129</v>
      </c>
      <c r="D2194" s="4">
        <f t="shared" si="34"/>
        <v>0.17531044558071585</v>
      </c>
    </row>
    <row r="2195" spans="1:4" x14ac:dyDescent="0.2">
      <c r="A2195" t="s">
        <v>2783</v>
      </c>
      <c r="B2195">
        <v>1361</v>
      </c>
      <c r="C2195">
        <v>1110</v>
      </c>
      <c r="D2195" s="4">
        <f t="shared" si="34"/>
        <v>0.18442321822189567</v>
      </c>
    </row>
    <row r="2196" spans="1:4" x14ac:dyDescent="0.2">
      <c r="A2196" t="s">
        <v>2784</v>
      </c>
      <c r="B2196">
        <v>1716</v>
      </c>
      <c r="C2196">
        <v>1435</v>
      </c>
      <c r="D2196" s="4">
        <f t="shared" si="34"/>
        <v>0.16375291375291376</v>
      </c>
    </row>
    <row r="2197" spans="1:4" x14ac:dyDescent="0.2">
      <c r="A2197" t="s">
        <v>2785</v>
      </c>
      <c r="B2197">
        <v>1070</v>
      </c>
      <c r="C2197">
        <v>941</v>
      </c>
      <c r="D2197" s="4">
        <f t="shared" si="34"/>
        <v>0.1205607476635514</v>
      </c>
    </row>
    <row r="2198" spans="1:4" x14ac:dyDescent="0.2">
      <c r="A2198" t="s">
        <v>2786</v>
      </c>
      <c r="B2198">
        <v>1416</v>
      </c>
      <c r="C2198">
        <v>1183</v>
      </c>
      <c r="D2198" s="4">
        <f t="shared" si="34"/>
        <v>0.16454802259887005</v>
      </c>
    </row>
    <row r="2199" spans="1:4" x14ac:dyDescent="0.2">
      <c r="A2199" t="s">
        <v>2787</v>
      </c>
      <c r="B2199">
        <v>1346</v>
      </c>
      <c r="C2199">
        <v>1190</v>
      </c>
      <c r="D2199" s="4">
        <f t="shared" si="34"/>
        <v>0.11589895988112928</v>
      </c>
    </row>
    <row r="2200" spans="1:4" x14ac:dyDescent="0.2">
      <c r="A2200" t="s">
        <v>2788</v>
      </c>
      <c r="B2200">
        <v>1048</v>
      </c>
      <c r="C2200">
        <v>887</v>
      </c>
      <c r="D2200" s="4">
        <f t="shared" si="34"/>
        <v>0.15362595419847327</v>
      </c>
    </row>
    <row r="2201" spans="1:4" x14ac:dyDescent="0.2">
      <c r="A2201" t="s">
        <v>2789</v>
      </c>
      <c r="B2201">
        <v>1366</v>
      </c>
      <c r="C2201">
        <v>1224</v>
      </c>
      <c r="D2201" s="4">
        <f t="shared" si="34"/>
        <v>0.10395314787701318</v>
      </c>
    </row>
    <row r="2202" spans="1:4" x14ac:dyDescent="0.2">
      <c r="A2202" t="s">
        <v>2790</v>
      </c>
      <c r="B2202">
        <v>1191</v>
      </c>
      <c r="C2202">
        <v>976</v>
      </c>
      <c r="D2202" s="4">
        <f t="shared" si="34"/>
        <v>0.18052057094878254</v>
      </c>
    </row>
    <row r="2203" spans="1:4" x14ac:dyDescent="0.2">
      <c r="A2203" t="s">
        <v>2791</v>
      </c>
      <c r="B2203">
        <v>1047</v>
      </c>
      <c r="C2203">
        <v>918</v>
      </c>
      <c r="D2203" s="4">
        <f t="shared" si="34"/>
        <v>0.12320916905444126</v>
      </c>
    </row>
    <row r="2204" spans="1:4" x14ac:dyDescent="0.2">
      <c r="A2204" t="s">
        <v>2792</v>
      </c>
      <c r="B2204">
        <v>1494</v>
      </c>
      <c r="C2204">
        <v>1266</v>
      </c>
      <c r="D2204" s="4">
        <f t="shared" si="34"/>
        <v>0.15261044176706828</v>
      </c>
    </row>
    <row r="2205" spans="1:4" x14ac:dyDescent="0.2">
      <c r="A2205" t="s">
        <v>2793</v>
      </c>
      <c r="B2205">
        <v>3028</v>
      </c>
      <c r="C2205">
        <v>2479</v>
      </c>
      <c r="D2205" s="4">
        <f t="shared" si="34"/>
        <v>0.18130779392338178</v>
      </c>
    </row>
    <row r="2206" spans="1:4" x14ac:dyDescent="0.2">
      <c r="A2206" t="s">
        <v>2794</v>
      </c>
      <c r="B2206">
        <v>2590</v>
      </c>
      <c r="C2206">
        <v>2059</v>
      </c>
      <c r="D2206" s="4">
        <f t="shared" si="34"/>
        <v>0.20501930501930501</v>
      </c>
    </row>
    <row r="2207" spans="1:4" x14ac:dyDescent="0.2">
      <c r="A2207" t="s">
        <v>2795</v>
      </c>
      <c r="B2207">
        <v>1135</v>
      </c>
      <c r="C2207">
        <v>907</v>
      </c>
      <c r="D2207" s="4">
        <f t="shared" si="34"/>
        <v>0.20088105726872246</v>
      </c>
    </row>
    <row r="2208" spans="1:4" x14ac:dyDescent="0.2">
      <c r="A2208" t="s">
        <v>2796</v>
      </c>
      <c r="B2208">
        <v>1171</v>
      </c>
      <c r="C2208">
        <v>986</v>
      </c>
      <c r="D2208" s="4">
        <f t="shared" si="34"/>
        <v>0.15798462852263023</v>
      </c>
    </row>
    <row r="2209" spans="1:4" x14ac:dyDescent="0.2">
      <c r="A2209" t="s">
        <v>2797</v>
      </c>
      <c r="B2209">
        <v>1393</v>
      </c>
      <c r="C2209">
        <v>1132</v>
      </c>
      <c r="D2209" s="4">
        <f t="shared" si="34"/>
        <v>0.18736539842067479</v>
      </c>
    </row>
    <row r="2210" spans="1:4" x14ac:dyDescent="0.2">
      <c r="A2210" t="s">
        <v>2798</v>
      </c>
      <c r="B2210">
        <v>1206</v>
      </c>
      <c r="C2210">
        <v>1023</v>
      </c>
      <c r="D2210" s="4">
        <f t="shared" si="34"/>
        <v>0.15174129353233831</v>
      </c>
    </row>
    <row r="2211" spans="1:4" x14ac:dyDescent="0.2">
      <c r="A2211" t="s">
        <v>2799</v>
      </c>
      <c r="B2211">
        <v>1517</v>
      </c>
      <c r="C2211">
        <v>1255</v>
      </c>
      <c r="D2211" s="4">
        <f t="shared" si="34"/>
        <v>0.17270929466051418</v>
      </c>
    </row>
    <row r="2212" spans="1:4" x14ac:dyDescent="0.2">
      <c r="A2212" t="s">
        <v>2800</v>
      </c>
      <c r="B2212">
        <v>1068</v>
      </c>
      <c r="C2212">
        <v>899</v>
      </c>
      <c r="D2212" s="4">
        <f t="shared" si="34"/>
        <v>0.15823970037453183</v>
      </c>
    </row>
    <row r="2213" spans="1:4" x14ac:dyDescent="0.2">
      <c r="A2213" t="s">
        <v>2801</v>
      </c>
      <c r="B2213">
        <v>1048</v>
      </c>
      <c r="C2213">
        <v>920</v>
      </c>
      <c r="D2213" s="4">
        <f t="shared" si="34"/>
        <v>0.12213740458015267</v>
      </c>
    </row>
    <row r="2214" spans="1:4" x14ac:dyDescent="0.2">
      <c r="A2214" t="s">
        <v>2802</v>
      </c>
      <c r="B2214">
        <v>1823</v>
      </c>
      <c r="C2214">
        <v>1356</v>
      </c>
      <c r="D2214" s="4">
        <f t="shared" si="34"/>
        <v>0.25617114646187605</v>
      </c>
    </row>
    <row r="2215" spans="1:4" x14ac:dyDescent="0.2">
      <c r="A2215" t="s">
        <v>2803</v>
      </c>
      <c r="B2215">
        <v>2646</v>
      </c>
      <c r="C2215">
        <v>2127</v>
      </c>
      <c r="D2215" s="4">
        <f t="shared" si="34"/>
        <v>0.19614512471655329</v>
      </c>
    </row>
    <row r="2216" spans="1:4" x14ac:dyDescent="0.2">
      <c r="A2216" t="s">
        <v>2804</v>
      </c>
      <c r="B2216">
        <v>2661</v>
      </c>
      <c r="C2216">
        <v>2160</v>
      </c>
      <c r="D2216" s="4">
        <f t="shared" si="34"/>
        <v>0.1882750845546787</v>
      </c>
    </row>
    <row r="2217" spans="1:4" x14ac:dyDescent="0.2">
      <c r="A2217" t="s">
        <v>2805</v>
      </c>
      <c r="B2217">
        <v>1405</v>
      </c>
      <c r="C2217">
        <v>1132</v>
      </c>
      <c r="D2217" s="4">
        <f t="shared" si="34"/>
        <v>0.19430604982206406</v>
      </c>
    </row>
    <row r="2218" spans="1:4" x14ac:dyDescent="0.2">
      <c r="A2218" t="s">
        <v>2806</v>
      </c>
      <c r="B2218">
        <v>1423</v>
      </c>
      <c r="C2218">
        <v>1175</v>
      </c>
      <c r="D2218" s="4">
        <f t="shared" si="34"/>
        <v>0.17427969079409697</v>
      </c>
    </row>
    <row r="2219" spans="1:4" x14ac:dyDescent="0.2">
      <c r="A2219" t="s">
        <v>2807</v>
      </c>
      <c r="B2219">
        <v>1030</v>
      </c>
      <c r="C2219">
        <v>901</v>
      </c>
      <c r="D2219" s="4">
        <f t="shared" si="34"/>
        <v>0.12524271844660195</v>
      </c>
    </row>
    <row r="2220" spans="1:4" x14ac:dyDescent="0.2">
      <c r="A2220" t="s">
        <v>2808</v>
      </c>
      <c r="B2220">
        <v>2008</v>
      </c>
      <c r="C2220">
        <v>1581</v>
      </c>
      <c r="D2220" s="4">
        <f t="shared" si="34"/>
        <v>0.21264940239043825</v>
      </c>
    </row>
    <row r="2221" spans="1:4" x14ac:dyDescent="0.2">
      <c r="A2221" t="s">
        <v>2809</v>
      </c>
      <c r="B2221">
        <v>1131</v>
      </c>
      <c r="C2221">
        <v>1004</v>
      </c>
      <c r="D2221" s="4">
        <f t="shared" si="34"/>
        <v>0.11229000884173299</v>
      </c>
    </row>
    <row r="2222" spans="1:4" x14ac:dyDescent="0.2">
      <c r="A2222" t="s">
        <v>2810</v>
      </c>
      <c r="B2222">
        <v>1200</v>
      </c>
      <c r="C2222">
        <v>1022</v>
      </c>
      <c r="D2222" s="4">
        <f t="shared" si="34"/>
        <v>0.14833333333333334</v>
      </c>
    </row>
    <row r="2223" spans="1:4" x14ac:dyDescent="0.2">
      <c r="A2223" t="s">
        <v>2811</v>
      </c>
      <c r="B2223">
        <v>1585</v>
      </c>
      <c r="C2223">
        <v>1361</v>
      </c>
      <c r="D2223" s="4">
        <f t="shared" si="34"/>
        <v>0.14132492113564668</v>
      </c>
    </row>
    <row r="2224" spans="1:4" x14ac:dyDescent="0.2">
      <c r="A2224" t="s">
        <v>2812</v>
      </c>
      <c r="B2224">
        <v>1274</v>
      </c>
      <c r="C2224">
        <v>1063</v>
      </c>
      <c r="D2224" s="4">
        <f t="shared" si="34"/>
        <v>0.16562009419152277</v>
      </c>
    </row>
    <row r="2225" spans="1:4" x14ac:dyDescent="0.2">
      <c r="A2225" t="s">
        <v>2813</v>
      </c>
      <c r="B2225">
        <v>1104</v>
      </c>
      <c r="C2225">
        <v>970</v>
      </c>
      <c r="D2225" s="4">
        <f t="shared" si="34"/>
        <v>0.1213768115942029</v>
      </c>
    </row>
    <row r="2226" spans="1:4" x14ac:dyDescent="0.2">
      <c r="A2226" t="s">
        <v>2814</v>
      </c>
      <c r="B2226">
        <v>1076</v>
      </c>
      <c r="C2226">
        <v>947</v>
      </c>
      <c r="D2226" s="4">
        <f t="shared" si="34"/>
        <v>0.11988847583643122</v>
      </c>
    </row>
    <row r="2227" spans="1:4" x14ac:dyDescent="0.2">
      <c r="A2227" t="s">
        <v>2815</v>
      </c>
      <c r="B2227">
        <v>1730</v>
      </c>
      <c r="C2227">
        <v>1448</v>
      </c>
      <c r="D2227" s="4">
        <f t="shared" si="34"/>
        <v>0.16300578034682081</v>
      </c>
    </row>
    <row r="2228" spans="1:4" x14ac:dyDescent="0.2">
      <c r="A2228" t="s">
        <v>2816</v>
      </c>
      <c r="B2228">
        <v>1133</v>
      </c>
      <c r="C2228">
        <v>1012</v>
      </c>
      <c r="D2228" s="4">
        <f t="shared" si="34"/>
        <v>0.10679611650485436</v>
      </c>
    </row>
    <row r="2229" spans="1:4" x14ac:dyDescent="0.2">
      <c r="A2229" t="s">
        <v>2817</v>
      </c>
      <c r="B2229">
        <v>1266</v>
      </c>
      <c r="C2229">
        <v>1036</v>
      </c>
      <c r="D2229" s="4">
        <f t="shared" si="34"/>
        <v>0.18167456556082148</v>
      </c>
    </row>
    <row r="2230" spans="1:4" x14ac:dyDescent="0.2">
      <c r="A2230" t="s">
        <v>2818</v>
      </c>
      <c r="B2230">
        <v>1212</v>
      </c>
      <c r="C2230">
        <v>1027</v>
      </c>
      <c r="D2230" s="4">
        <f t="shared" si="34"/>
        <v>0.15264026402640263</v>
      </c>
    </row>
    <row r="2231" spans="1:4" x14ac:dyDescent="0.2">
      <c r="A2231" t="s">
        <v>2819</v>
      </c>
      <c r="B2231">
        <v>1078</v>
      </c>
      <c r="C2231">
        <v>864</v>
      </c>
      <c r="D2231" s="4">
        <f t="shared" si="34"/>
        <v>0.19851576994434136</v>
      </c>
    </row>
    <row r="2232" spans="1:4" x14ac:dyDescent="0.2">
      <c r="A2232" t="s">
        <v>2820</v>
      </c>
      <c r="B2232">
        <v>1152</v>
      </c>
      <c r="C2232">
        <v>984</v>
      </c>
      <c r="D2232" s="4">
        <f t="shared" si="34"/>
        <v>0.14583333333333334</v>
      </c>
    </row>
    <row r="2233" spans="1:4" x14ac:dyDescent="0.2">
      <c r="A2233" t="s">
        <v>2821</v>
      </c>
      <c r="B2233">
        <v>1157</v>
      </c>
      <c r="C2233">
        <v>934</v>
      </c>
      <c r="D2233" s="4">
        <f t="shared" si="34"/>
        <v>0.19273984442523767</v>
      </c>
    </row>
    <row r="2234" spans="1:4" x14ac:dyDescent="0.2">
      <c r="A2234" t="s">
        <v>2822</v>
      </c>
      <c r="B2234">
        <v>1116</v>
      </c>
      <c r="C2234">
        <v>915</v>
      </c>
      <c r="D2234" s="4">
        <f t="shared" si="34"/>
        <v>0.18010752688172044</v>
      </c>
    </row>
    <row r="2235" spans="1:4" x14ac:dyDescent="0.2">
      <c r="A2235" t="s">
        <v>2823</v>
      </c>
      <c r="B2235">
        <v>1271</v>
      </c>
      <c r="C2235">
        <v>1000</v>
      </c>
      <c r="D2235" s="4">
        <f t="shared" si="34"/>
        <v>0.21321793863099922</v>
      </c>
    </row>
    <row r="2236" spans="1:4" x14ac:dyDescent="0.2">
      <c r="A2236" t="s">
        <v>2824</v>
      </c>
      <c r="B2236">
        <v>1541</v>
      </c>
      <c r="C2236">
        <v>1263</v>
      </c>
      <c r="D2236" s="4">
        <f t="shared" si="34"/>
        <v>0.18040233614536016</v>
      </c>
    </row>
    <row r="2237" spans="1:4" x14ac:dyDescent="0.2">
      <c r="A2237" t="s">
        <v>2825</v>
      </c>
      <c r="B2237">
        <v>1595</v>
      </c>
      <c r="C2237">
        <v>1288</v>
      </c>
      <c r="D2237" s="4">
        <f t="shared" si="34"/>
        <v>0.19247648902821315</v>
      </c>
    </row>
    <row r="2238" spans="1:4" x14ac:dyDescent="0.2">
      <c r="A2238" t="s">
        <v>2826</v>
      </c>
      <c r="B2238">
        <v>1872</v>
      </c>
      <c r="C2238">
        <v>1540</v>
      </c>
      <c r="D2238" s="4">
        <f t="shared" si="34"/>
        <v>0.17735042735042736</v>
      </c>
    </row>
    <row r="2239" spans="1:4" x14ac:dyDescent="0.2">
      <c r="A2239" t="s">
        <v>2827</v>
      </c>
      <c r="B2239">
        <v>1064</v>
      </c>
      <c r="C2239">
        <v>895</v>
      </c>
      <c r="D2239" s="4">
        <f t="shared" si="34"/>
        <v>0.15883458646616541</v>
      </c>
    </row>
    <row r="2240" spans="1:4" x14ac:dyDescent="0.2">
      <c r="A2240" t="s">
        <v>2828</v>
      </c>
      <c r="B2240">
        <v>1760</v>
      </c>
      <c r="C2240">
        <v>1467</v>
      </c>
      <c r="D2240" s="4">
        <f t="shared" si="34"/>
        <v>0.16647727272727272</v>
      </c>
    </row>
    <row r="2241" spans="1:4" x14ac:dyDescent="0.2">
      <c r="A2241" t="s">
        <v>2829</v>
      </c>
      <c r="B2241">
        <v>1200</v>
      </c>
      <c r="C2241">
        <v>1020</v>
      </c>
      <c r="D2241" s="4">
        <f t="shared" si="34"/>
        <v>0.15</v>
      </c>
    </row>
    <row r="2242" spans="1:4" x14ac:dyDescent="0.2">
      <c r="A2242" t="s">
        <v>2830</v>
      </c>
      <c r="B2242">
        <v>1643</v>
      </c>
      <c r="C2242">
        <v>1390</v>
      </c>
      <c r="D2242" s="4">
        <f t="shared" si="34"/>
        <v>0.15398660986001217</v>
      </c>
    </row>
    <row r="2243" spans="1:4" x14ac:dyDescent="0.2">
      <c r="A2243" t="s">
        <v>2831</v>
      </c>
      <c r="B2243">
        <v>1215</v>
      </c>
      <c r="C2243">
        <v>1039</v>
      </c>
      <c r="D2243" s="4">
        <f t="shared" ref="D2243:D2306" si="35">(B2243-C2243)/B2243</f>
        <v>0.14485596707818929</v>
      </c>
    </row>
    <row r="2244" spans="1:4" x14ac:dyDescent="0.2">
      <c r="A2244" t="s">
        <v>2832</v>
      </c>
      <c r="B2244">
        <v>1150</v>
      </c>
      <c r="C2244">
        <v>969</v>
      </c>
      <c r="D2244" s="4">
        <f t="shared" si="35"/>
        <v>0.15739130434782608</v>
      </c>
    </row>
    <row r="2245" spans="1:4" x14ac:dyDescent="0.2">
      <c r="A2245" t="s">
        <v>2833</v>
      </c>
      <c r="B2245">
        <v>1417</v>
      </c>
      <c r="C2245">
        <v>1172</v>
      </c>
      <c r="D2245" s="4">
        <f t="shared" si="35"/>
        <v>0.17290049400141144</v>
      </c>
    </row>
    <row r="2246" spans="1:4" x14ac:dyDescent="0.2">
      <c r="A2246" t="s">
        <v>2834</v>
      </c>
      <c r="B2246">
        <v>1213</v>
      </c>
      <c r="C2246">
        <v>1017</v>
      </c>
      <c r="D2246" s="4">
        <f t="shared" si="35"/>
        <v>0.16158285243198681</v>
      </c>
    </row>
    <row r="2247" spans="1:4" x14ac:dyDescent="0.2">
      <c r="A2247" t="s">
        <v>2835</v>
      </c>
      <c r="B2247">
        <v>1283</v>
      </c>
      <c r="C2247">
        <v>1108</v>
      </c>
      <c r="D2247" s="4">
        <f t="shared" si="35"/>
        <v>0.13639906469212781</v>
      </c>
    </row>
    <row r="2248" spans="1:4" x14ac:dyDescent="0.2">
      <c r="A2248" t="s">
        <v>2836</v>
      </c>
      <c r="B2248">
        <v>1019</v>
      </c>
      <c r="C2248">
        <v>802</v>
      </c>
      <c r="D2248" s="4">
        <f t="shared" si="35"/>
        <v>0.21295387634936211</v>
      </c>
    </row>
    <row r="2249" spans="1:4" x14ac:dyDescent="0.2">
      <c r="A2249" t="s">
        <v>2837</v>
      </c>
      <c r="B2249">
        <v>1257</v>
      </c>
      <c r="C2249">
        <v>1119</v>
      </c>
      <c r="D2249" s="4">
        <f t="shared" si="35"/>
        <v>0.10978520286396182</v>
      </c>
    </row>
    <row r="2250" spans="1:4" x14ac:dyDescent="0.2">
      <c r="A2250" t="s">
        <v>2838</v>
      </c>
      <c r="B2250">
        <v>1247</v>
      </c>
      <c r="C2250">
        <v>1013</v>
      </c>
      <c r="D2250" s="4">
        <f t="shared" si="35"/>
        <v>0.18765036086607859</v>
      </c>
    </row>
    <row r="2251" spans="1:4" x14ac:dyDescent="0.2">
      <c r="A2251" t="s">
        <v>2839</v>
      </c>
      <c r="B2251">
        <v>1384</v>
      </c>
      <c r="C2251">
        <v>1226</v>
      </c>
      <c r="D2251" s="4">
        <f t="shared" si="35"/>
        <v>0.11416184971098266</v>
      </c>
    </row>
    <row r="2252" spans="1:4" x14ac:dyDescent="0.2">
      <c r="A2252" t="s">
        <v>2840</v>
      </c>
      <c r="B2252">
        <v>1587</v>
      </c>
      <c r="C2252">
        <v>1290</v>
      </c>
      <c r="D2252" s="4">
        <f t="shared" si="35"/>
        <v>0.18714555765595464</v>
      </c>
    </row>
    <row r="2253" spans="1:4" x14ac:dyDescent="0.2">
      <c r="A2253" t="s">
        <v>2841</v>
      </c>
      <c r="B2253">
        <v>1029</v>
      </c>
      <c r="C2253">
        <v>804</v>
      </c>
      <c r="D2253" s="4">
        <f t="shared" si="35"/>
        <v>0.21865889212827988</v>
      </c>
    </row>
    <row r="2254" spans="1:4" x14ac:dyDescent="0.2">
      <c r="A2254" t="s">
        <v>2842</v>
      </c>
      <c r="B2254">
        <v>1211</v>
      </c>
      <c r="C2254">
        <v>1027</v>
      </c>
      <c r="D2254" s="4">
        <f t="shared" si="35"/>
        <v>0.15194054500412882</v>
      </c>
    </row>
    <row r="2255" spans="1:4" x14ac:dyDescent="0.2">
      <c r="A2255" t="s">
        <v>2843</v>
      </c>
      <c r="B2255">
        <v>1194</v>
      </c>
      <c r="C2255">
        <v>965</v>
      </c>
      <c r="D2255" s="4">
        <f t="shared" si="35"/>
        <v>0.19179229480737017</v>
      </c>
    </row>
    <row r="2256" spans="1:4" x14ac:dyDescent="0.2">
      <c r="A2256" t="s">
        <v>2844</v>
      </c>
      <c r="B2256">
        <v>1168</v>
      </c>
      <c r="C2256">
        <v>910</v>
      </c>
      <c r="D2256" s="4">
        <f t="shared" si="35"/>
        <v>0.2208904109589041</v>
      </c>
    </row>
    <row r="2257" spans="1:4" x14ac:dyDescent="0.2">
      <c r="A2257" t="s">
        <v>2845</v>
      </c>
      <c r="B2257">
        <v>1151</v>
      </c>
      <c r="C2257">
        <v>930</v>
      </c>
      <c r="D2257" s="4">
        <f t="shared" si="35"/>
        <v>0.19200695047784536</v>
      </c>
    </row>
    <row r="2258" spans="1:4" x14ac:dyDescent="0.2">
      <c r="A2258" t="s">
        <v>2846</v>
      </c>
      <c r="B2258">
        <v>2059</v>
      </c>
      <c r="C2258">
        <v>1802</v>
      </c>
      <c r="D2258" s="4">
        <f t="shared" si="35"/>
        <v>0.12481787275376396</v>
      </c>
    </row>
    <row r="2259" spans="1:4" x14ac:dyDescent="0.2">
      <c r="A2259" t="s">
        <v>2847</v>
      </c>
      <c r="B2259">
        <v>1573</v>
      </c>
      <c r="C2259">
        <v>1234</v>
      </c>
      <c r="D2259" s="4">
        <f t="shared" si="35"/>
        <v>0.21551176096630642</v>
      </c>
    </row>
    <row r="2260" spans="1:4" x14ac:dyDescent="0.2">
      <c r="A2260" t="s">
        <v>2848</v>
      </c>
      <c r="B2260">
        <v>1403</v>
      </c>
      <c r="C2260">
        <v>1204</v>
      </c>
      <c r="D2260" s="4">
        <f t="shared" si="35"/>
        <v>0.14183891660727013</v>
      </c>
    </row>
    <row r="2261" spans="1:4" x14ac:dyDescent="0.2">
      <c r="A2261" t="s">
        <v>2849</v>
      </c>
      <c r="B2261">
        <v>1104</v>
      </c>
      <c r="C2261">
        <v>909</v>
      </c>
      <c r="D2261" s="4">
        <f t="shared" si="35"/>
        <v>0.1766304347826087</v>
      </c>
    </row>
    <row r="2262" spans="1:4" x14ac:dyDescent="0.2">
      <c r="A2262" t="s">
        <v>2850</v>
      </c>
      <c r="B2262">
        <v>1292</v>
      </c>
      <c r="C2262">
        <v>1130</v>
      </c>
      <c r="D2262" s="4">
        <f t="shared" si="35"/>
        <v>0.12538699690402477</v>
      </c>
    </row>
    <row r="2263" spans="1:4" x14ac:dyDescent="0.2">
      <c r="A2263" t="s">
        <v>2851</v>
      </c>
      <c r="B2263">
        <v>1005</v>
      </c>
      <c r="C2263">
        <v>918</v>
      </c>
      <c r="D2263" s="4">
        <f t="shared" si="35"/>
        <v>8.6567164179104483E-2</v>
      </c>
    </row>
    <row r="2264" spans="1:4" x14ac:dyDescent="0.2">
      <c r="A2264" t="s">
        <v>2852</v>
      </c>
      <c r="B2264">
        <v>1453</v>
      </c>
      <c r="C2264">
        <v>1144</v>
      </c>
      <c r="D2264" s="4">
        <f t="shared" si="35"/>
        <v>0.2126634549208534</v>
      </c>
    </row>
    <row r="2265" spans="1:4" x14ac:dyDescent="0.2">
      <c r="A2265" t="s">
        <v>2853</v>
      </c>
      <c r="B2265">
        <v>1901</v>
      </c>
      <c r="C2265">
        <v>1652</v>
      </c>
      <c r="D2265" s="4">
        <f t="shared" si="35"/>
        <v>0.13098369279326671</v>
      </c>
    </row>
    <row r="2266" spans="1:4" x14ac:dyDescent="0.2">
      <c r="A2266" t="s">
        <v>2854</v>
      </c>
      <c r="B2266">
        <v>1314</v>
      </c>
      <c r="C2266">
        <v>1073</v>
      </c>
      <c r="D2266" s="4">
        <f t="shared" si="35"/>
        <v>0.18340943683409436</v>
      </c>
    </row>
    <row r="2267" spans="1:4" x14ac:dyDescent="0.2">
      <c r="A2267" t="s">
        <v>2855</v>
      </c>
      <c r="B2267">
        <v>3027</v>
      </c>
      <c r="C2267">
        <v>2411</v>
      </c>
      <c r="D2267" s="4">
        <f t="shared" si="35"/>
        <v>0.20350181698050876</v>
      </c>
    </row>
    <row r="2268" spans="1:4" x14ac:dyDescent="0.2">
      <c r="A2268" t="s">
        <v>2856</v>
      </c>
      <c r="B2268">
        <v>3987</v>
      </c>
      <c r="C2268">
        <v>3095</v>
      </c>
      <c r="D2268" s="4">
        <f t="shared" si="35"/>
        <v>0.2237271131176323</v>
      </c>
    </row>
    <row r="2269" spans="1:4" x14ac:dyDescent="0.2">
      <c r="A2269" t="s">
        <v>2857</v>
      </c>
      <c r="B2269">
        <v>1167</v>
      </c>
      <c r="C2269">
        <v>923</v>
      </c>
      <c r="D2269" s="4">
        <f t="shared" si="35"/>
        <v>0.20908311910882604</v>
      </c>
    </row>
    <row r="2270" spans="1:4" x14ac:dyDescent="0.2">
      <c r="A2270" t="s">
        <v>2858</v>
      </c>
      <c r="B2270">
        <v>1311</v>
      </c>
      <c r="C2270">
        <v>1140</v>
      </c>
      <c r="D2270" s="4">
        <f t="shared" si="35"/>
        <v>0.13043478260869565</v>
      </c>
    </row>
    <row r="2271" spans="1:4" x14ac:dyDescent="0.2">
      <c r="A2271" t="s">
        <v>2859</v>
      </c>
      <c r="B2271">
        <v>4155</v>
      </c>
      <c r="C2271">
        <v>3328</v>
      </c>
      <c r="D2271" s="4">
        <f t="shared" si="35"/>
        <v>0.1990373044524669</v>
      </c>
    </row>
    <row r="2272" spans="1:4" x14ac:dyDescent="0.2">
      <c r="A2272" t="s">
        <v>2860</v>
      </c>
      <c r="B2272">
        <v>2205</v>
      </c>
      <c r="C2272">
        <v>1703</v>
      </c>
      <c r="D2272" s="4">
        <f t="shared" si="35"/>
        <v>0.22766439909297051</v>
      </c>
    </row>
    <row r="2273" spans="1:4" x14ac:dyDescent="0.2">
      <c r="A2273" t="s">
        <v>2861</v>
      </c>
      <c r="B2273">
        <v>2106</v>
      </c>
      <c r="C2273">
        <v>1666</v>
      </c>
      <c r="D2273" s="4">
        <f t="shared" si="35"/>
        <v>0.20892687559354226</v>
      </c>
    </row>
    <row r="2274" spans="1:4" x14ac:dyDescent="0.2">
      <c r="A2274" t="s">
        <v>2862</v>
      </c>
      <c r="B2274">
        <v>3707</v>
      </c>
      <c r="C2274">
        <v>3002</v>
      </c>
      <c r="D2274" s="4">
        <f t="shared" si="35"/>
        <v>0.19018073914216346</v>
      </c>
    </row>
    <row r="2275" spans="1:4" x14ac:dyDescent="0.2">
      <c r="A2275" t="s">
        <v>2863</v>
      </c>
      <c r="B2275">
        <v>1179</v>
      </c>
      <c r="C2275">
        <v>1008</v>
      </c>
      <c r="D2275" s="4">
        <f t="shared" si="35"/>
        <v>0.14503816793893129</v>
      </c>
    </row>
    <row r="2276" spans="1:4" x14ac:dyDescent="0.2">
      <c r="A2276" t="s">
        <v>2864</v>
      </c>
      <c r="B2276">
        <v>1417</v>
      </c>
      <c r="C2276">
        <v>1133</v>
      </c>
      <c r="D2276" s="4">
        <f t="shared" si="35"/>
        <v>0.20042342978122796</v>
      </c>
    </row>
    <row r="2277" spans="1:4" x14ac:dyDescent="0.2">
      <c r="A2277" t="s">
        <v>2865</v>
      </c>
      <c r="B2277">
        <v>1510</v>
      </c>
      <c r="C2277">
        <v>1179</v>
      </c>
      <c r="D2277" s="4">
        <f t="shared" si="35"/>
        <v>0.21920529801324504</v>
      </c>
    </row>
    <row r="2278" spans="1:4" x14ac:dyDescent="0.2">
      <c r="A2278" t="s">
        <v>2866</v>
      </c>
      <c r="B2278">
        <v>1250</v>
      </c>
      <c r="C2278">
        <v>1097</v>
      </c>
      <c r="D2278" s="4">
        <f t="shared" si="35"/>
        <v>0.12239999999999999</v>
      </c>
    </row>
    <row r="2279" spans="1:4" x14ac:dyDescent="0.2">
      <c r="A2279" t="s">
        <v>2867</v>
      </c>
      <c r="B2279">
        <v>1931</v>
      </c>
      <c r="C2279">
        <v>1536</v>
      </c>
      <c r="D2279" s="4">
        <f t="shared" si="35"/>
        <v>0.20455722423614708</v>
      </c>
    </row>
    <row r="2280" spans="1:4" x14ac:dyDescent="0.2">
      <c r="A2280" t="s">
        <v>2868</v>
      </c>
      <c r="B2280">
        <v>1394</v>
      </c>
      <c r="C2280">
        <v>1097</v>
      </c>
      <c r="D2280" s="4">
        <f t="shared" si="35"/>
        <v>0.21305595408895264</v>
      </c>
    </row>
    <row r="2281" spans="1:4" x14ac:dyDescent="0.2">
      <c r="A2281" t="s">
        <v>2869</v>
      </c>
      <c r="B2281">
        <v>1215</v>
      </c>
      <c r="C2281">
        <v>1016</v>
      </c>
      <c r="D2281" s="4">
        <f t="shared" si="35"/>
        <v>0.16378600823045267</v>
      </c>
    </row>
    <row r="2282" spans="1:4" x14ac:dyDescent="0.2">
      <c r="A2282" t="s">
        <v>2870</v>
      </c>
      <c r="B2282">
        <v>1548</v>
      </c>
      <c r="C2282">
        <v>1390</v>
      </c>
      <c r="D2282" s="4">
        <f t="shared" si="35"/>
        <v>0.1020671834625323</v>
      </c>
    </row>
    <row r="2283" spans="1:4" x14ac:dyDescent="0.2">
      <c r="A2283" t="s">
        <v>2871</v>
      </c>
      <c r="B2283">
        <v>1201</v>
      </c>
      <c r="C2283">
        <v>971</v>
      </c>
      <c r="D2283" s="4">
        <f t="shared" si="35"/>
        <v>0.19150707743547044</v>
      </c>
    </row>
    <row r="2284" spans="1:4" x14ac:dyDescent="0.2">
      <c r="A2284" t="s">
        <v>2872</v>
      </c>
      <c r="B2284">
        <v>1008</v>
      </c>
      <c r="C2284">
        <v>846</v>
      </c>
      <c r="D2284" s="4">
        <f t="shared" si="35"/>
        <v>0.16071428571428573</v>
      </c>
    </row>
    <row r="2285" spans="1:4" x14ac:dyDescent="0.2">
      <c r="A2285" t="s">
        <v>2873</v>
      </c>
      <c r="B2285">
        <v>1068</v>
      </c>
      <c r="C2285">
        <v>852</v>
      </c>
      <c r="D2285" s="4">
        <f t="shared" si="35"/>
        <v>0.20224719101123595</v>
      </c>
    </row>
    <row r="2286" spans="1:4" x14ac:dyDescent="0.2">
      <c r="A2286" t="s">
        <v>2874</v>
      </c>
      <c r="B2286">
        <v>1195</v>
      </c>
      <c r="C2286">
        <v>964</v>
      </c>
      <c r="D2286" s="4">
        <f t="shared" si="35"/>
        <v>0.19330543933054392</v>
      </c>
    </row>
    <row r="2287" spans="1:4" x14ac:dyDescent="0.2">
      <c r="A2287" t="s">
        <v>2875</v>
      </c>
      <c r="B2287">
        <v>1009</v>
      </c>
      <c r="C2287">
        <v>893</v>
      </c>
      <c r="D2287" s="4">
        <f t="shared" si="35"/>
        <v>0.11496531219028741</v>
      </c>
    </row>
    <row r="2288" spans="1:4" x14ac:dyDescent="0.2">
      <c r="A2288" t="s">
        <v>2876</v>
      </c>
      <c r="B2288">
        <v>2156</v>
      </c>
      <c r="C2288">
        <v>1719</v>
      </c>
      <c r="D2288" s="4">
        <f t="shared" si="35"/>
        <v>0.20269016697588127</v>
      </c>
    </row>
    <row r="2289" spans="1:4" x14ac:dyDescent="0.2">
      <c r="A2289" t="s">
        <v>2877</v>
      </c>
      <c r="B2289">
        <v>1493</v>
      </c>
      <c r="C2289">
        <v>1178</v>
      </c>
      <c r="D2289" s="4">
        <f t="shared" si="35"/>
        <v>0.21098459477561957</v>
      </c>
    </row>
    <row r="2290" spans="1:4" x14ac:dyDescent="0.2">
      <c r="A2290" t="s">
        <v>2878</v>
      </c>
      <c r="B2290">
        <v>1668</v>
      </c>
      <c r="C2290">
        <v>1316</v>
      </c>
      <c r="D2290" s="4">
        <f t="shared" si="35"/>
        <v>0.21103117505995203</v>
      </c>
    </row>
    <row r="2291" spans="1:4" x14ac:dyDescent="0.2">
      <c r="A2291" t="s">
        <v>2879</v>
      </c>
      <c r="B2291">
        <v>2215</v>
      </c>
      <c r="C2291">
        <v>1714</v>
      </c>
      <c r="D2291" s="4">
        <f t="shared" si="35"/>
        <v>0.22618510158013544</v>
      </c>
    </row>
    <row r="2292" spans="1:4" x14ac:dyDescent="0.2">
      <c r="A2292" t="s">
        <v>2880</v>
      </c>
      <c r="B2292">
        <v>1169</v>
      </c>
      <c r="C2292">
        <v>1060</v>
      </c>
      <c r="D2292" s="4">
        <f t="shared" si="35"/>
        <v>9.3242087254063299E-2</v>
      </c>
    </row>
    <row r="2293" spans="1:4" x14ac:dyDescent="0.2">
      <c r="A2293" t="s">
        <v>2881</v>
      </c>
      <c r="B2293">
        <v>1082</v>
      </c>
      <c r="C2293">
        <v>846</v>
      </c>
      <c r="D2293" s="4">
        <f t="shared" si="35"/>
        <v>0.21811460258780038</v>
      </c>
    </row>
    <row r="2294" spans="1:4" x14ac:dyDescent="0.2">
      <c r="A2294" t="s">
        <v>2882</v>
      </c>
      <c r="B2294">
        <v>1341</v>
      </c>
      <c r="C2294">
        <v>1065</v>
      </c>
      <c r="D2294" s="4">
        <f t="shared" si="35"/>
        <v>0.2058165548098434</v>
      </c>
    </row>
    <row r="2295" spans="1:4" x14ac:dyDescent="0.2">
      <c r="A2295" t="s">
        <v>2883</v>
      </c>
      <c r="B2295">
        <v>2131</v>
      </c>
      <c r="C2295">
        <v>1697</v>
      </c>
      <c r="D2295" s="4">
        <f t="shared" si="35"/>
        <v>0.2036602534021586</v>
      </c>
    </row>
    <row r="2296" spans="1:4" x14ac:dyDescent="0.2">
      <c r="A2296" t="s">
        <v>2884</v>
      </c>
      <c r="B2296">
        <v>1097</v>
      </c>
      <c r="C2296">
        <v>880</v>
      </c>
      <c r="D2296" s="4">
        <f t="shared" si="35"/>
        <v>0.19781221513217867</v>
      </c>
    </row>
    <row r="2297" spans="1:4" x14ac:dyDescent="0.2">
      <c r="A2297" t="s">
        <v>2885</v>
      </c>
      <c r="B2297">
        <v>1600</v>
      </c>
      <c r="C2297">
        <v>1304</v>
      </c>
      <c r="D2297" s="4">
        <f t="shared" si="35"/>
        <v>0.185</v>
      </c>
    </row>
    <row r="2298" spans="1:4" x14ac:dyDescent="0.2">
      <c r="A2298" t="s">
        <v>2886</v>
      </c>
      <c r="B2298">
        <v>2606</v>
      </c>
      <c r="C2298">
        <v>2148</v>
      </c>
      <c r="D2298" s="4">
        <f t="shared" si="35"/>
        <v>0.17574827321565617</v>
      </c>
    </row>
    <row r="2299" spans="1:4" x14ac:dyDescent="0.2">
      <c r="A2299" t="s">
        <v>2887</v>
      </c>
      <c r="B2299">
        <v>1043</v>
      </c>
      <c r="C2299">
        <v>868</v>
      </c>
      <c r="D2299" s="4">
        <f t="shared" si="35"/>
        <v>0.16778523489932887</v>
      </c>
    </row>
    <row r="2300" spans="1:4" x14ac:dyDescent="0.2">
      <c r="A2300" t="s">
        <v>2888</v>
      </c>
      <c r="B2300">
        <v>1122</v>
      </c>
      <c r="C2300">
        <v>909</v>
      </c>
      <c r="D2300" s="4">
        <f t="shared" si="35"/>
        <v>0.18983957219251338</v>
      </c>
    </row>
    <row r="2301" spans="1:4" x14ac:dyDescent="0.2">
      <c r="A2301" t="s">
        <v>2889</v>
      </c>
      <c r="B2301">
        <v>1328</v>
      </c>
      <c r="C2301">
        <v>1157</v>
      </c>
      <c r="D2301" s="4">
        <f t="shared" si="35"/>
        <v>0.12876506024096385</v>
      </c>
    </row>
    <row r="2302" spans="1:4" x14ac:dyDescent="0.2">
      <c r="A2302" t="s">
        <v>2890</v>
      </c>
      <c r="B2302">
        <v>3943</v>
      </c>
      <c r="C2302">
        <v>3082</v>
      </c>
      <c r="D2302" s="4">
        <f t="shared" si="35"/>
        <v>0.21836165356327669</v>
      </c>
    </row>
    <row r="2303" spans="1:4" x14ac:dyDescent="0.2">
      <c r="A2303" t="s">
        <v>2891</v>
      </c>
      <c r="B2303">
        <v>1555</v>
      </c>
      <c r="C2303">
        <v>1221</v>
      </c>
      <c r="D2303" s="4">
        <f t="shared" si="35"/>
        <v>0.21479099678456592</v>
      </c>
    </row>
    <row r="2304" spans="1:4" x14ac:dyDescent="0.2">
      <c r="A2304" t="s">
        <v>2892</v>
      </c>
      <c r="B2304">
        <v>1048</v>
      </c>
      <c r="C2304">
        <v>881</v>
      </c>
      <c r="D2304" s="4">
        <f t="shared" si="35"/>
        <v>0.15935114503816794</v>
      </c>
    </row>
    <row r="2305" spans="1:4" x14ac:dyDescent="0.2">
      <c r="A2305" t="s">
        <v>2893</v>
      </c>
      <c r="B2305">
        <v>1373</v>
      </c>
      <c r="C2305">
        <v>1129</v>
      </c>
      <c r="D2305" s="4">
        <f t="shared" si="35"/>
        <v>0.17771303714493808</v>
      </c>
    </row>
    <row r="2306" spans="1:4" x14ac:dyDescent="0.2">
      <c r="A2306" t="s">
        <v>2894</v>
      </c>
      <c r="B2306">
        <v>1235</v>
      </c>
      <c r="C2306">
        <v>1085</v>
      </c>
      <c r="D2306" s="4">
        <f t="shared" si="35"/>
        <v>0.1214574898785425</v>
      </c>
    </row>
    <row r="2307" spans="1:4" x14ac:dyDescent="0.2">
      <c r="A2307" t="s">
        <v>2895</v>
      </c>
      <c r="B2307">
        <v>1272</v>
      </c>
      <c r="C2307">
        <v>1016</v>
      </c>
      <c r="D2307" s="4">
        <f t="shared" ref="D2307:D2348" si="36">(B2307-C2307)/B2307</f>
        <v>0.20125786163522014</v>
      </c>
    </row>
    <row r="2308" spans="1:4" x14ac:dyDescent="0.2">
      <c r="A2308" t="s">
        <v>2896</v>
      </c>
      <c r="B2308">
        <v>1165</v>
      </c>
      <c r="C2308">
        <v>944</v>
      </c>
      <c r="D2308" s="4">
        <f t="shared" si="36"/>
        <v>0.18969957081545064</v>
      </c>
    </row>
    <row r="2309" spans="1:4" x14ac:dyDescent="0.2">
      <c r="A2309" t="s">
        <v>2897</v>
      </c>
      <c r="B2309">
        <v>1022</v>
      </c>
      <c r="C2309">
        <v>783</v>
      </c>
      <c r="D2309" s="4">
        <f t="shared" si="36"/>
        <v>0.23385518590998042</v>
      </c>
    </row>
    <row r="2310" spans="1:4" x14ac:dyDescent="0.2">
      <c r="A2310" t="s">
        <v>2898</v>
      </c>
      <c r="B2310">
        <v>2510</v>
      </c>
      <c r="C2310">
        <v>1963</v>
      </c>
      <c r="D2310" s="4">
        <f t="shared" si="36"/>
        <v>0.21792828685258964</v>
      </c>
    </row>
    <row r="2311" spans="1:4" x14ac:dyDescent="0.2">
      <c r="A2311" t="s">
        <v>2899</v>
      </c>
      <c r="B2311">
        <v>1108</v>
      </c>
      <c r="C2311">
        <v>921</v>
      </c>
      <c r="D2311" s="4">
        <f t="shared" si="36"/>
        <v>0.16877256317689532</v>
      </c>
    </row>
    <row r="2312" spans="1:4" x14ac:dyDescent="0.2">
      <c r="A2312" t="s">
        <v>2900</v>
      </c>
      <c r="B2312">
        <v>1161</v>
      </c>
      <c r="C2312">
        <v>926</v>
      </c>
      <c r="D2312" s="4">
        <f t="shared" si="36"/>
        <v>0.20241171403962102</v>
      </c>
    </row>
    <row r="2313" spans="1:4" x14ac:dyDescent="0.2">
      <c r="A2313" t="s">
        <v>2901</v>
      </c>
      <c r="B2313">
        <v>1488</v>
      </c>
      <c r="C2313">
        <v>1196</v>
      </c>
      <c r="D2313" s="4">
        <f t="shared" si="36"/>
        <v>0.19623655913978494</v>
      </c>
    </row>
    <row r="2314" spans="1:4" x14ac:dyDescent="0.2">
      <c r="A2314" t="s">
        <v>2902</v>
      </c>
      <c r="B2314">
        <v>1571</v>
      </c>
      <c r="C2314">
        <v>1238</v>
      </c>
      <c r="D2314" s="4">
        <f t="shared" si="36"/>
        <v>0.21196690006365373</v>
      </c>
    </row>
    <row r="2315" spans="1:4" x14ac:dyDescent="0.2">
      <c r="A2315" t="s">
        <v>2903</v>
      </c>
      <c r="B2315">
        <v>2150</v>
      </c>
      <c r="C2315">
        <v>1726</v>
      </c>
      <c r="D2315" s="4">
        <f t="shared" si="36"/>
        <v>0.1972093023255814</v>
      </c>
    </row>
    <row r="2316" spans="1:4" x14ac:dyDescent="0.2">
      <c r="A2316" t="s">
        <v>2904</v>
      </c>
      <c r="B2316">
        <v>1274</v>
      </c>
      <c r="C2316">
        <v>993</v>
      </c>
      <c r="D2316" s="4">
        <f t="shared" si="36"/>
        <v>0.22056514913657771</v>
      </c>
    </row>
    <row r="2317" spans="1:4" x14ac:dyDescent="0.2">
      <c r="A2317" t="s">
        <v>2905</v>
      </c>
      <c r="B2317">
        <v>1823</v>
      </c>
      <c r="C2317">
        <v>1404</v>
      </c>
      <c r="D2317" s="4">
        <f t="shared" si="36"/>
        <v>0.22984092155787164</v>
      </c>
    </row>
    <row r="2318" spans="1:4" x14ac:dyDescent="0.2">
      <c r="A2318" t="s">
        <v>2906</v>
      </c>
      <c r="B2318">
        <v>1259</v>
      </c>
      <c r="C2318">
        <v>1031</v>
      </c>
      <c r="D2318" s="4">
        <f t="shared" si="36"/>
        <v>0.18109610802223988</v>
      </c>
    </row>
    <row r="2319" spans="1:4" x14ac:dyDescent="0.2">
      <c r="A2319" t="s">
        <v>2907</v>
      </c>
      <c r="B2319">
        <v>1963</v>
      </c>
      <c r="C2319">
        <v>1630</v>
      </c>
      <c r="D2319" s="4">
        <f t="shared" si="36"/>
        <v>0.1696383087111564</v>
      </c>
    </row>
    <row r="2320" spans="1:4" x14ac:dyDescent="0.2">
      <c r="A2320" t="s">
        <v>2908</v>
      </c>
      <c r="B2320">
        <v>1306</v>
      </c>
      <c r="C2320">
        <v>1018</v>
      </c>
      <c r="D2320" s="4">
        <f t="shared" si="36"/>
        <v>0.22052067381316998</v>
      </c>
    </row>
    <row r="2321" spans="1:4" x14ac:dyDescent="0.2">
      <c r="A2321" t="s">
        <v>2909</v>
      </c>
      <c r="B2321">
        <v>1413</v>
      </c>
      <c r="C2321">
        <v>1164</v>
      </c>
      <c r="D2321" s="4">
        <f t="shared" si="36"/>
        <v>0.17622080679405519</v>
      </c>
    </row>
    <row r="2322" spans="1:4" x14ac:dyDescent="0.2">
      <c r="A2322" t="s">
        <v>2910</v>
      </c>
      <c r="B2322">
        <v>1163</v>
      </c>
      <c r="C2322">
        <v>955</v>
      </c>
      <c r="D2322" s="4">
        <f t="shared" si="36"/>
        <v>0.17884780739466896</v>
      </c>
    </row>
    <row r="2323" spans="1:4" x14ac:dyDescent="0.2">
      <c r="A2323" t="s">
        <v>2911</v>
      </c>
      <c r="B2323">
        <v>1387</v>
      </c>
      <c r="C2323">
        <v>1179</v>
      </c>
      <c r="D2323" s="4">
        <f t="shared" si="36"/>
        <v>0.14996395097332371</v>
      </c>
    </row>
    <row r="2324" spans="1:4" x14ac:dyDescent="0.2">
      <c r="A2324" t="s">
        <v>2912</v>
      </c>
      <c r="B2324">
        <v>1123</v>
      </c>
      <c r="C2324">
        <v>910</v>
      </c>
      <c r="D2324" s="4">
        <f t="shared" si="36"/>
        <v>0.18967052537845058</v>
      </c>
    </row>
    <row r="2325" spans="1:4" x14ac:dyDescent="0.2">
      <c r="A2325" t="s">
        <v>2913</v>
      </c>
      <c r="B2325">
        <v>1019</v>
      </c>
      <c r="C2325">
        <v>887</v>
      </c>
      <c r="D2325" s="4">
        <f t="shared" si="36"/>
        <v>0.1295387634936212</v>
      </c>
    </row>
    <row r="2326" spans="1:4" x14ac:dyDescent="0.2">
      <c r="A2326" t="s">
        <v>2914</v>
      </c>
      <c r="B2326">
        <v>1064</v>
      </c>
      <c r="C2326">
        <v>892</v>
      </c>
      <c r="D2326" s="4">
        <f t="shared" si="36"/>
        <v>0.16165413533834586</v>
      </c>
    </row>
    <row r="2327" spans="1:4" x14ac:dyDescent="0.2">
      <c r="A2327" t="s">
        <v>2915</v>
      </c>
      <c r="B2327">
        <v>1098</v>
      </c>
      <c r="C2327">
        <v>920</v>
      </c>
      <c r="D2327" s="4">
        <f t="shared" si="36"/>
        <v>0.16211293260473589</v>
      </c>
    </row>
    <row r="2328" spans="1:4" x14ac:dyDescent="0.2">
      <c r="A2328" t="s">
        <v>2916</v>
      </c>
      <c r="B2328">
        <v>1274</v>
      </c>
      <c r="C2328">
        <v>1039</v>
      </c>
      <c r="D2328" s="4">
        <f t="shared" si="36"/>
        <v>0.18445839874411302</v>
      </c>
    </row>
    <row r="2329" spans="1:4" x14ac:dyDescent="0.2">
      <c r="A2329" t="s">
        <v>2917</v>
      </c>
      <c r="B2329">
        <v>1330</v>
      </c>
      <c r="C2329">
        <v>1103</v>
      </c>
      <c r="D2329" s="4">
        <f t="shared" si="36"/>
        <v>0.17067669172932332</v>
      </c>
    </row>
    <row r="2330" spans="1:4" x14ac:dyDescent="0.2">
      <c r="A2330" t="s">
        <v>2918</v>
      </c>
      <c r="B2330">
        <v>2184</v>
      </c>
      <c r="C2330">
        <v>1785</v>
      </c>
      <c r="D2330" s="4">
        <f t="shared" si="36"/>
        <v>0.18269230769230768</v>
      </c>
    </row>
    <row r="2331" spans="1:4" x14ac:dyDescent="0.2">
      <c r="A2331" t="s">
        <v>2919</v>
      </c>
      <c r="B2331">
        <v>1283</v>
      </c>
      <c r="C2331">
        <v>1015</v>
      </c>
      <c r="D2331" s="4">
        <f t="shared" si="36"/>
        <v>0.20888542478565861</v>
      </c>
    </row>
    <row r="2332" spans="1:4" x14ac:dyDescent="0.2">
      <c r="A2332" t="s">
        <v>2920</v>
      </c>
      <c r="B2332">
        <v>1245</v>
      </c>
      <c r="C2332">
        <v>1039</v>
      </c>
      <c r="D2332" s="4">
        <f t="shared" si="36"/>
        <v>0.16546184738955824</v>
      </c>
    </row>
    <row r="2333" spans="1:4" x14ac:dyDescent="0.2">
      <c r="A2333" t="s">
        <v>2921</v>
      </c>
      <c r="B2333">
        <v>1643</v>
      </c>
      <c r="C2333">
        <v>1369</v>
      </c>
      <c r="D2333" s="4">
        <f t="shared" si="36"/>
        <v>0.16676810712111989</v>
      </c>
    </row>
    <row r="2334" spans="1:4" x14ac:dyDescent="0.2">
      <c r="A2334" t="s">
        <v>2922</v>
      </c>
      <c r="B2334">
        <v>1237</v>
      </c>
      <c r="C2334">
        <v>1026</v>
      </c>
      <c r="D2334" s="4">
        <f t="shared" si="36"/>
        <v>0.17057396928051738</v>
      </c>
    </row>
    <row r="2335" spans="1:4" x14ac:dyDescent="0.2">
      <c r="A2335" t="s">
        <v>2923</v>
      </c>
      <c r="B2335">
        <v>1138</v>
      </c>
      <c r="C2335">
        <v>1041</v>
      </c>
      <c r="D2335" s="4">
        <f t="shared" si="36"/>
        <v>8.5237258347978906E-2</v>
      </c>
    </row>
    <row r="2336" spans="1:4" x14ac:dyDescent="0.2">
      <c r="A2336" t="s">
        <v>2924</v>
      </c>
      <c r="B2336">
        <v>1352</v>
      </c>
      <c r="C2336">
        <v>1102</v>
      </c>
      <c r="D2336" s="4">
        <f t="shared" si="36"/>
        <v>0.1849112426035503</v>
      </c>
    </row>
    <row r="2337" spans="1:4" x14ac:dyDescent="0.2">
      <c r="A2337" t="s">
        <v>2925</v>
      </c>
      <c r="B2337">
        <v>1517</v>
      </c>
      <c r="C2337">
        <v>1237</v>
      </c>
      <c r="D2337" s="4">
        <f t="shared" si="36"/>
        <v>0.18457481872116019</v>
      </c>
    </row>
    <row r="2338" spans="1:4" x14ac:dyDescent="0.2">
      <c r="A2338" t="s">
        <v>2926</v>
      </c>
      <c r="B2338">
        <v>1092</v>
      </c>
      <c r="C2338">
        <v>916</v>
      </c>
      <c r="D2338" s="4">
        <f t="shared" si="36"/>
        <v>0.16117216117216118</v>
      </c>
    </row>
    <row r="2339" spans="1:4" x14ac:dyDescent="0.2">
      <c r="A2339" t="s">
        <v>2927</v>
      </c>
      <c r="B2339">
        <v>1207</v>
      </c>
      <c r="C2339">
        <v>1005</v>
      </c>
      <c r="D2339" s="4">
        <f t="shared" si="36"/>
        <v>0.16735708367854185</v>
      </c>
    </row>
    <row r="2340" spans="1:4" x14ac:dyDescent="0.2">
      <c r="A2340" t="s">
        <v>2928</v>
      </c>
      <c r="B2340">
        <v>1011</v>
      </c>
      <c r="C2340">
        <v>846</v>
      </c>
      <c r="D2340" s="4">
        <f t="shared" si="36"/>
        <v>0.16320474777448071</v>
      </c>
    </row>
    <row r="2341" spans="1:4" x14ac:dyDescent="0.2">
      <c r="A2341" t="s">
        <v>2929</v>
      </c>
      <c r="B2341">
        <v>1271</v>
      </c>
      <c r="C2341">
        <v>1078</v>
      </c>
      <c r="D2341" s="4">
        <f t="shared" si="36"/>
        <v>0.15184893784421716</v>
      </c>
    </row>
    <row r="2342" spans="1:4" x14ac:dyDescent="0.2">
      <c r="A2342" t="s">
        <v>2930</v>
      </c>
      <c r="B2342">
        <v>1007</v>
      </c>
      <c r="C2342">
        <v>870</v>
      </c>
      <c r="D2342" s="4">
        <f t="shared" si="36"/>
        <v>0.13604766633565044</v>
      </c>
    </row>
    <row r="2343" spans="1:4" x14ac:dyDescent="0.2">
      <c r="A2343" t="s">
        <v>2931</v>
      </c>
      <c r="B2343">
        <v>1338</v>
      </c>
      <c r="C2343">
        <v>1115</v>
      </c>
      <c r="D2343" s="4">
        <f t="shared" si="36"/>
        <v>0.16666666666666666</v>
      </c>
    </row>
    <row r="2344" spans="1:4" x14ac:dyDescent="0.2">
      <c r="A2344" t="s">
        <v>2932</v>
      </c>
      <c r="B2344">
        <v>1109</v>
      </c>
      <c r="C2344">
        <v>909</v>
      </c>
      <c r="D2344" s="4">
        <f t="shared" si="36"/>
        <v>0.18034265103697025</v>
      </c>
    </row>
    <row r="2345" spans="1:4" x14ac:dyDescent="0.2">
      <c r="A2345" t="s">
        <v>2933</v>
      </c>
      <c r="B2345">
        <v>2115</v>
      </c>
      <c r="C2345">
        <v>1740</v>
      </c>
      <c r="D2345" s="4">
        <f t="shared" si="36"/>
        <v>0.1773049645390071</v>
      </c>
    </row>
    <row r="2346" spans="1:4" x14ac:dyDescent="0.2">
      <c r="A2346" t="s">
        <v>2934</v>
      </c>
      <c r="B2346">
        <v>1445</v>
      </c>
      <c r="C2346">
        <v>1170</v>
      </c>
      <c r="D2346" s="4">
        <f t="shared" si="36"/>
        <v>0.19031141868512111</v>
      </c>
    </row>
    <row r="2347" spans="1:4" x14ac:dyDescent="0.2">
      <c r="A2347" t="s">
        <v>2935</v>
      </c>
      <c r="B2347">
        <v>1821</v>
      </c>
      <c r="C2347">
        <v>1462</v>
      </c>
      <c r="D2347" s="4">
        <f t="shared" si="36"/>
        <v>0.1971444261394838</v>
      </c>
    </row>
    <row r="2348" spans="1:4" x14ac:dyDescent="0.2">
      <c r="A2348" t="s">
        <v>2936</v>
      </c>
      <c r="B2348">
        <v>1195</v>
      </c>
      <c r="C2348">
        <v>1005</v>
      </c>
      <c r="D2348" s="4">
        <f t="shared" si="36"/>
        <v>0.15899581589958159</v>
      </c>
    </row>
    <row r="2350" spans="1:4" x14ac:dyDescent="0.2">
      <c r="B2350" s="5">
        <f>AVERAGE(B2:B2348)</f>
        <v>2869.4725181082231</v>
      </c>
      <c r="C2350" s="5">
        <f t="shared" ref="C2350:D2350" si="37">AVERAGE(C2:C2348)</f>
        <v>1682.5662547933532</v>
      </c>
      <c r="D2350" s="5">
        <f t="shared" si="37"/>
        <v>0.36494545648625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4787-E93C-F340-9C06-3462F0E172BC}">
  <dimension ref="A1:D2348"/>
  <sheetViews>
    <sheetView tabSelected="1" topLeftCell="A2336" workbookViewId="0">
      <selection activeCell="C2351" sqref="C2351"/>
    </sheetView>
  </sheetViews>
  <sheetFormatPr baseColWidth="10" defaultRowHeight="16" x14ac:dyDescent="0.2"/>
  <cols>
    <col min="1" max="1" width="57.83203125" customWidth="1"/>
  </cols>
  <sheetData>
    <row r="1" spans="1:4" x14ac:dyDescent="0.2">
      <c r="B1" t="s">
        <v>9</v>
      </c>
      <c r="C1" t="s">
        <v>12</v>
      </c>
      <c r="D1" t="s">
        <v>11</v>
      </c>
    </row>
    <row r="2" spans="1:4" x14ac:dyDescent="0.2">
      <c r="A2" t="s">
        <v>2937</v>
      </c>
      <c r="B2">
        <v>18673</v>
      </c>
      <c r="C2">
        <v>9130</v>
      </c>
      <c r="D2" s="1">
        <f>(B2-C2)/B2</f>
        <v>0.51105874792481121</v>
      </c>
    </row>
    <row r="3" spans="1:4" x14ac:dyDescent="0.2">
      <c r="A3" t="s">
        <v>2938</v>
      </c>
      <c r="B3">
        <v>5300</v>
      </c>
      <c r="C3">
        <v>2897</v>
      </c>
      <c r="D3" s="1">
        <f t="shared" ref="D3:D66" si="0">(B3-C3)/B3</f>
        <v>0.45339622641509436</v>
      </c>
    </row>
    <row r="4" spans="1:4" x14ac:dyDescent="0.2">
      <c r="A4" t="s">
        <v>2939</v>
      </c>
      <c r="B4">
        <v>8080</v>
      </c>
      <c r="C4">
        <v>4821</v>
      </c>
      <c r="D4" s="1">
        <f t="shared" si="0"/>
        <v>0.40334158415841587</v>
      </c>
    </row>
    <row r="5" spans="1:4" x14ac:dyDescent="0.2">
      <c r="A5" t="s">
        <v>2940</v>
      </c>
      <c r="B5">
        <v>3781</v>
      </c>
      <c r="C5">
        <v>1759</v>
      </c>
      <c r="D5" s="1">
        <f t="shared" si="0"/>
        <v>0.53477915895265804</v>
      </c>
    </row>
    <row r="6" spans="1:4" x14ac:dyDescent="0.2">
      <c r="A6" t="s">
        <v>2941</v>
      </c>
      <c r="B6">
        <v>10965</v>
      </c>
      <c r="C6">
        <v>4266</v>
      </c>
      <c r="D6" s="1">
        <f t="shared" si="0"/>
        <v>0.61094391244870039</v>
      </c>
    </row>
    <row r="7" spans="1:4" x14ac:dyDescent="0.2">
      <c r="A7" t="s">
        <v>2942</v>
      </c>
      <c r="B7">
        <v>7292</v>
      </c>
      <c r="C7">
        <v>3859</v>
      </c>
      <c r="D7" s="1">
        <f t="shared" si="0"/>
        <v>0.47078990674712012</v>
      </c>
    </row>
    <row r="8" spans="1:4" x14ac:dyDescent="0.2">
      <c r="A8" t="s">
        <v>2943</v>
      </c>
      <c r="B8">
        <v>15343</v>
      </c>
      <c r="C8">
        <v>9013</v>
      </c>
      <c r="D8" s="1">
        <f t="shared" si="0"/>
        <v>0.41256599100567032</v>
      </c>
    </row>
    <row r="9" spans="1:4" x14ac:dyDescent="0.2">
      <c r="A9" t="s">
        <v>2944</v>
      </c>
      <c r="B9">
        <v>12452</v>
      </c>
      <c r="C9">
        <v>6609</v>
      </c>
      <c r="D9" s="1">
        <f t="shared" si="0"/>
        <v>0.46924188885319629</v>
      </c>
    </row>
    <row r="10" spans="1:4" x14ac:dyDescent="0.2">
      <c r="A10" t="s">
        <v>2945</v>
      </c>
      <c r="B10">
        <v>18067</v>
      </c>
      <c r="C10">
        <v>10234</v>
      </c>
      <c r="D10" s="1">
        <f t="shared" si="0"/>
        <v>0.43355288647810925</v>
      </c>
    </row>
    <row r="11" spans="1:4" x14ac:dyDescent="0.2">
      <c r="A11" t="s">
        <v>2946</v>
      </c>
      <c r="B11">
        <v>15138</v>
      </c>
      <c r="C11">
        <v>5991</v>
      </c>
      <c r="D11" s="1">
        <f t="shared" si="0"/>
        <v>0.60424098295679751</v>
      </c>
    </row>
    <row r="12" spans="1:4" x14ac:dyDescent="0.2">
      <c r="A12" t="s">
        <v>2947</v>
      </c>
      <c r="B12">
        <v>15682</v>
      </c>
      <c r="C12">
        <v>9332</v>
      </c>
      <c r="D12" s="1">
        <f t="shared" si="0"/>
        <v>0.40492284147430174</v>
      </c>
    </row>
    <row r="13" spans="1:4" x14ac:dyDescent="0.2">
      <c r="A13" t="s">
        <v>2948</v>
      </c>
      <c r="B13">
        <v>4117</v>
      </c>
      <c r="C13">
        <v>2089</v>
      </c>
      <c r="D13" s="1">
        <f t="shared" si="0"/>
        <v>0.49259169298032546</v>
      </c>
    </row>
    <row r="14" spans="1:4" x14ac:dyDescent="0.2">
      <c r="A14" t="s">
        <v>2949</v>
      </c>
      <c r="B14">
        <v>31111</v>
      </c>
      <c r="C14">
        <v>15043</v>
      </c>
      <c r="D14" s="1">
        <f t="shared" si="0"/>
        <v>0.51647327311883262</v>
      </c>
    </row>
    <row r="15" spans="1:4" x14ac:dyDescent="0.2">
      <c r="A15" t="s">
        <v>2950</v>
      </c>
      <c r="B15">
        <v>40531</v>
      </c>
      <c r="C15">
        <v>21742</v>
      </c>
      <c r="D15" s="1">
        <f t="shared" si="0"/>
        <v>0.46357109373072464</v>
      </c>
    </row>
    <row r="16" spans="1:4" x14ac:dyDescent="0.2">
      <c r="A16" t="s">
        <v>2951</v>
      </c>
      <c r="B16">
        <v>18613</v>
      </c>
      <c r="C16">
        <v>9659</v>
      </c>
      <c r="D16" s="1">
        <f t="shared" si="0"/>
        <v>0.48106162359641114</v>
      </c>
    </row>
    <row r="17" spans="1:4" x14ac:dyDescent="0.2">
      <c r="A17" t="s">
        <v>2952</v>
      </c>
      <c r="B17">
        <v>56284</v>
      </c>
      <c r="C17">
        <v>29406</v>
      </c>
      <c r="D17" s="1">
        <f t="shared" si="0"/>
        <v>0.4775424632222301</v>
      </c>
    </row>
    <row r="18" spans="1:4" x14ac:dyDescent="0.2">
      <c r="A18" t="s">
        <v>2953</v>
      </c>
      <c r="B18">
        <v>21454</v>
      </c>
      <c r="C18">
        <v>7739</v>
      </c>
      <c r="D18" s="1">
        <f t="shared" si="0"/>
        <v>0.63927472732357604</v>
      </c>
    </row>
    <row r="19" spans="1:4" x14ac:dyDescent="0.2">
      <c r="A19" t="s">
        <v>2954</v>
      </c>
      <c r="B19">
        <v>8104</v>
      </c>
      <c r="C19">
        <v>4134</v>
      </c>
      <c r="D19" s="1">
        <f t="shared" si="0"/>
        <v>0.48988153998025669</v>
      </c>
    </row>
    <row r="20" spans="1:4" x14ac:dyDescent="0.2">
      <c r="A20" t="s">
        <v>2955</v>
      </c>
      <c r="B20">
        <v>12269</v>
      </c>
      <c r="C20">
        <v>6868</v>
      </c>
      <c r="D20" s="1">
        <f t="shared" si="0"/>
        <v>0.44021517646099928</v>
      </c>
    </row>
    <row r="21" spans="1:4" x14ac:dyDescent="0.2">
      <c r="A21" t="s">
        <v>2956</v>
      </c>
      <c r="B21">
        <v>7635</v>
      </c>
      <c r="C21">
        <v>3852</v>
      </c>
      <c r="D21" s="1">
        <f t="shared" si="0"/>
        <v>0.49548133595284871</v>
      </c>
    </row>
    <row r="22" spans="1:4" x14ac:dyDescent="0.2">
      <c r="A22" t="s">
        <v>2957</v>
      </c>
      <c r="B22">
        <v>16959</v>
      </c>
      <c r="C22">
        <v>8701</v>
      </c>
      <c r="D22" s="1">
        <f t="shared" si="0"/>
        <v>0.48693908838964561</v>
      </c>
    </row>
    <row r="23" spans="1:4" x14ac:dyDescent="0.2">
      <c r="A23" t="s">
        <v>2958</v>
      </c>
      <c r="B23">
        <v>6994</v>
      </c>
      <c r="C23">
        <v>4143</v>
      </c>
      <c r="D23" s="1">
        <f t="shared" si="0"/>
        <v>0.40763511581355449</v>
      </c>
    </row>
    <row r="24" spans="1:4" x14ac:dyDescent="0.2">
      <c r="A24" t="s">
        <v>2959</v>
      </c>
      <c r="B24">
        <v>5075</v>
      </c>
      <c r="C24">
        <v>2711</v>
      </c>
      <c r="D24" s="1">
        <f t="shared" si="0"/>
        <v>0.46581280788177337</v>
      </c>
    </row>
    <row r="25" spans="1:4" x14ac:dyDescent="0.2">
      <c r="A25" t="s">
        <v>2960</v>
      </c>
      <c r="B25">
        <v>24108</v>
      </c>
      <c r="C25">
        <v>12296</v>
      </c>
      <c r="D25" s="1">
        <f t="shared" si="0"/>
        <v>0.48996183839389412</v>
      </c>
    </row>
    <row r="26" spans="1:4" x14ac:dyDescent="0.2">
      <c r="A26" t="s">
        <v>2961</v>
      </c>
      <c r="B26">
        <v>5141</v>
      </c>
      <c r="C26">
        <v>3145</v>
      </c>
      <c r="D26" s="1">
        <f t="shared" si="0"/>
        <v>0.38825131297412957</v>
      </c>
    </row>
    <row r="27" spans="1:4" x14ac:dyDescent="0.2">
      <c r="A27" t="s">
        <v>2962</v>
      </c>
      <c r="B27">
        <v>9427</v>
      </c>
      <c r="C27">
        <v>5231</v>
      </c>
      <c r="D27" s="1">
        <f t="shared" si="0"/>
        <v>0.44510448711148826</v>
      </c>
    </row>
    <row r="28" spans="1:4" x14ac:dyDescent="0.2">
      <c r="A28" t="s">
        <v>2963</v>
      </c>
      <c r="B28">
        <v>8456</v>
      </c>
      <c r="C28">
        <v>4266</v>
      </c>
      <c r="D28" s="1">
        <f t="shared" si="0"/>
        <v>0.49550614947965943</v>
      </c>
    </row>
    <row r="29" spans="1:4" x14ac:dyDescent="0.2">
      <c r="A29" t="s">
        <v>2964</v>
      </c>
      <c r="B29">
        <v>5580</v>
      </c>
      <c r="C29">
        <v>2925</v>
      </c>
      <c r="D29" s="1">
        <f t="shared" si="0"/>
        <v>0.47580645161290325</v>
      </c>
    </row>
    <row r="30" spans="1:4" x14ac:dyDescent="0.2">
      <c r="A30" t="s">
        <v>2965</v>
      </c>
      <c r="B30">
        <v>43929</v>
      </c>
      <c r="C30">
        <v>16551</v>
      </c>
      <c r="D30" s="1">
        <f t="shared" si="0"/>
        <v>0.62323294406883833</v>
      </c>
    </row>
    <row r="31" spans="1:4" x14ac:dyDescent="0.2">
      <c r="A31" t="s">
        <v>2966</v>
      </c>
      <c r="B31">
        <v>10841</v>
      </c>
      <c r="C31">
        <v>6704</v>
      </c>
      <c r="D31" s="1">
        <f t="shared" si="0"/>
        <v>0.3816068628355318</v>
      </c>
    </row>
    <row r="32" spans="1:4" x14ac:dyDescent="0.2">
      <c r="A32" t="s">
        <v>2967</v>
      </c>
      <c r="B32">
        <v>16532</v>
      </c>
      <c r="C32">
        <v>8218</v>
      </c>
      <c r="D32" s="1">
        <f t="shared" si="0"/>
        <v>0.50290345995644814</v>
      </c>
    </row>
    <row r="33" spans="1:4" x14ac:dyDescent="0.2">
      <c r="A33" t="s">
        <v>2968</v>
      </c>
      <c r="B33">
        <v>19656</v>
      </c>
      <c r="C33">
        <v>10418</v>
      </c>
      <c r="D33" s="1">
        <f t="shared" si="0"/>
        <v>0.46998371998371996</v>
      </c>
    </row>
    <row r="34" spans="1:4" x14ac:dyDescent="0.2">
      <c r="A34" t="s">
        <v>2969</v>
      </c>
      <c r="B34">
        <v>40366</v>
      </c>
      <c r="C34">
        <v>15187</v>
      </c>
      <c r="D34" s="1">
        <f t="shared" si="0"/>
        <v>0.62376752712678984</v>
      </c>
    </row>
    <row r="35" spans="1:4" x14ac:dyDescent="0.2">
      <c r="A35" t="s">
        <v>2970</v>
      </c>
      <c r="B35">
        <v>43284</v>
      </c>
      <c r="C35">
        <v>16169</v>
      </c>
      <c r="D35" s="1">
        <f t="shared" si="0"/>
        <v>0.62644395157563992</v>
      </c>
    </row>
    <row r="36" spans="1:4" x14ac:dyDescent="0.2">
      <c r="A36" t="s">
        <v>2971</v>
      </c>
      <c r="B36">
        <v>8845</v>
      </c>
      <c r="C36">
        <v>4462</v>
      </c>
      <c r="D36" s="1">
        <f t="shared" si="0"/>
        <v>0.49553420011305821</v>
      </c>
    </row>
    <row r="37" spans="1:4" x14ac:dyDescent="0.2">
      <c r="A37" t="s">
        <v>2972</v>
      </c>
      <c r="B37">
        <v>19065</v>
      </c>
      <c r="C37">
        <v>7349</v>
      </c>
      <c r="D37" s="1">
        <f t="shared" si="0"/>
        <v>0.61452924206661419</v>
      </c>
    </row>
    <row r="38" spans="1:4" x14ac:dyDescent="0.2">
      <c r="A38" t="s">
        <v>2973</v>
      </c>
      <c r="B38">
        <v>18789</v>
      </c>
      <c r="C38">
        <v>9833</v>
      </c>
      <c r="D38" s="1">
        <f t="shared" si="0"/>
        <v>0.47666187662994303</v>
      </c>
    </row>
    <row r="39" spans="1:4" x14ac:dyDescent="0.2">
      <c r="A39" t="s">
        <v>2974</v>
      </c>
      <c r="B39">
        <v>24646</v>
      </c>
      <c r="C39">
        <v>13905</v>
      </c>
      <c r="D39" s="1">
        <f t="shared" si="0"/>
        <v>0.43581108496307719</v>
      </c>
    </row>
    <row r="40" spans="1:4" x14ac:dyDescent="0.2">
      <c r="A40" t="s">
        <v>2975</v>
      </c>
      <c r="B40">
        <v>5045</v>
      </c>
      <c r="C40">
        <v>3247</v>
      </c>
      <c r="D40" s="1">
        <f t="shared" si="0"/>
        <v>0.35639246778989098</v>
      </c>
    </row>
    <row r="41" spans="1:4" x14ac:dyDescent="0.2">
      <c r="A41" t="s">
        <v>2976</v>
      </c>
      <c r="B41">
        <v>9484</v>
      </c>
      <c r="C41">
        <v>5040</v>
      </c>
      <c r="D41" s="1">
        <f t="shared" si="0"/>
        <v>0.46857865879375793</v>
      </c>
    </row>
    <row r="42" spans="1:4" x14ac:dyDescent="0.2">
      <c r="A42" t="s">
        <v>2977</v>
      </c>
      <c r="B42">
        <v>16171</v>
      </c>
      <c r="C42">
        <v>6000</v>
      </c>
      <c r="D42" s="1">
        <f t="shared" si="0"/>
        <v>0.62896543194607635</v>
      </c>
    </row>
    <row r="43" spans="1:4" x14ac:dyDescent="0.2">
      <c r="A43" t="s">
        <v>2978</v>
      </c>
      <c r="B43">
        <v>2493</v>
      </c>
      <c r="C43">
        <v>1496</v>
      </c>
      <c r="D43" s="1">
        <f t="shared" si="0"/>
        <v>0.3999197753710389</v>
      </c>
    </row>
    <row r="44" spans="1:4" x14ac:dyDescent="0.2">
      <c r="A44" t="s">
        <v>2979</v>
      </c>
      <c r="B44">
        <v>3329</v>
      </c>
      <c r="C44">
        <v>1920</v>
      </c>
      <c r="D44" s="1">
        <f t="shared" si="0"/>
        <v>0.42325022529288076</v>
      </c>
    </row>
    <row r="45" spans="1:4" x14ac:dyDescent="0.2">
      <c r="A45" t="s">
        <v>2980</v>
      </c>
      <c r="B45">
        <v>17994</v>
      </c>
      <c r="C45">
        <v>6951</v>
      </c>
      <c r="D45" s="1">
        <f t="shared" si="0"/>
        <v>0.61370456818939645</v>
      </c>
    </row>
    <row r="46" spans="1:4" x14ac:dyDescent="0.2">
      <c r="A46" t="s">
        <v>2981</v>
      </c>
      <c r="B46">
        <v>9496</v>
      </c>
      <c r="C46">
        <v>4878</v>
      </c>
      <c r="D46" s="1">
        <f t="shared" si="0"/>
        <v>0.48631002527379952</v>
      </c>
    </row>
    <row r="47" spans="1:4" x14ac:dyDescent="0.2">
      <c r="A47" t="s">
        <v>2982</v>
      </c>
      <c r="B47">
        <v>28532</v>
      </c>
      <c r="C47">
        <v>11079</v>
      </c>
      <c r="D47" s="1">
        <f t="shared" si="0"/>
        <v>0.61169914481985144</v>
      </c>
    </row>
    <row r="48" spans="1:4" x14ac:dyDescent="0.2">
      <c r="A48" t="s">
        <v>2983</v>
      </c>
      <c r="B48">
        <v>16654</v>
      </c>
      <c r="C48">
        <v>8143</v>
      </c>
      <c r="D48" s="1">
        <f t="shared" si="0"/>
        <v>0.511048396781554</v>
      </c>
    </row>
    <row r="49" spans="1:4" x14ac:dyDescent="0.2">
      <c r="A49" t="s">
        <v>2984</v>
      </c>
      <c r="B49">
        <v>14872</v>
      </c>
      <c r="C49">
        <v>5348</v>
      </c>
      <c r="D49" s="1">
        <f t="shared" si="0"/>
        <v>0.64039806347498651</v>
      </c>
    </row>
    <row r="50" spans="1:4" x14ac:dyDescent="0.2">
      <c r="A50" t="s">
        <v>2985</v>
      </c>
      <c r="B50">
        <v>7574</v>
      </c>
      <c r="C50">
        <v>2659</v>
      </c>
      <c r="D50" s="1">
        <f t="shared" si="0"/>
        <v>0.64893055188803805</v>
      </c>
    </row>
    <row r="51" spans="1:4" x14ac:dyDescent="0.2">
      <c r="A51" t="s">
        <v>2986</v>
      </c>
      <c r="B51">
        <v>20021</v>
      </c>
      <c r="C51">
        <v>7454</v>
      </c>
      <c r="D51" s="1">
        <f t="shared" si="0"/>
        <v>0.62769092452924424</v>
      </c>
    </row>
    <row r="52" spans="1:4" x14ac:dyDescent="0.2">
      <c r="A52" t="s">
        <v>2987</v>
      </c>
      <c r="B52">
        <v>14745</v>
      </c>
      <c r="C52">
        <v>7362</v>
      </c>
      <c r="D52" s="1">
        <f t="shared" si="0"/>
        <v>0.50071210579857584</v>
      </c>
    </row>
    <row r="53" spans="1:4" x14ac:dyDescent="0.2">
      <c r="A53" t="s">
        <v>2988</v>
      </c>
      <c r="B53">
        <v>4909</v>
      </c>
      <c r="C53">
        <v>2904</v>
      </c>
      <c r="D53" s="1">
        <f t="shared" si="0"/>
        <v>0.408433489509065</v>
      </c>
    </row>
    <row r="54" spans="1:4" x14ac:dyDescent="0.2">
      <c r="A54" t="s">
        <v>2989</v>
      </c>
      <c r="B54">
        <v>10088</v>
      </c>
      <c r="C54">
        <v>5297</v>
      </c>
      <c r="D54" s="1">
        <f t="shared" si="0"/>
        <v>0.47492069785884217</v>
      </c>
    </row>
    <row r="55" spans="1:4" x14ac:dyDescent="0.2">
      <c r="A55" t="s">
        <v>2990</v>
      </c>
      <c r="B55">
        <v>9226</v>
      </c>
      <c r="C55">
        <v>5667</v>
      </c>
      <c r="D55" s="1">
        <f t="shared" si="0"/>
        <v>0.3857576414480815</v>
      </c>
    </row>
    <row r="56" spans="1:4" x14ac:dyDescent="0.2">
      <c r="A56" t="s">
        <v>2991</v>
      </c>
      <c r="B56">
        <v>3706</v>
      </c>
      <c r="C56">
        <v>2259</v>
      </c>
      <c r="D56" s="1">
        <f t="shared" si="0"/>
        <v>0.39044792228818131</v>
      </c>
    </row>
    <row r="57" spans="1:4" x14ac:dyDescent="0.2">
      <c r="A57" t="s">
        <v>2992</v>
      </c>
      <c r="B57">
        <v>10775</v>
      </c>
      <c r="C57">
        <v>3871</v>
      </c>
      <c r="D57" s="1">
        <f t="shared" si="0"/>
        <v>0.64074245939675178</v>
      </c>
    </row>
    <row r="58" spans="1:4" x14ac:dyDescent="0.2">
      <c r="A58" t="s">
        <v>2993</v>
      </c>
      <c r="B58">
        <v>5736</v>
      </c>
      <c r="C58">
        <v>3511</v>
      </c>
      <c r="D58" s="1">
        <f t="shared" si="0"/>
        <v>0.38790097629009762</v>
      </c>
    </row>
    <row r="59" spans="1:4" x14ac:dyDescent="0.2">
      <c r="A59" t="s">
        <v>2994</v>
      </c>
      <c r="B59">
        <v>10836</v>
      </c>
      <c r="C59">
        <v>6447</v>
      </c>
      <c r="D59" s="1">
        <f t="shared" si="0"/>
        <v>0.40503875968992248</v>
      </c>
    </row>
    <row r="60" spans="1:4" x14ac:dyDescent="0.2">
      <c r="A60" t="s">
        <v>2995</v>
      </c>
      <c r="B60">
        <v>10655</v>
      </c>
      <c r="C60">
        <v>4279</v>
      </c>
      <c r="D60" s="1">
        <f t="shared" si="0"/>
        <v>0.59840450492726416</v>
      </c>
    </row>
    <row r="61" spans="1:4" x14ac:dyDescent="0.2">
      <c r="A61" t="s">
        <v>2996</v>
      </c>
      <c r="B61">
        <v>8300</v>
      </c>
      <c r="C61">
        <v>4875</v>
      </c>
      <c r="D61" s="1">
        <f t="shared" si="0"/>
        <v>0.41265060240963858</v>
      </c>
    </row>
    <row r="62" spans="1:4" x14ac:dyDescent="0.2">
      <c r="A62" t="s">
        <v>2997</v>
      </c>
      <c r="B62">
        <v>24437</v>
      </c>
      <c r="C62">
        <v>10331</v>
      </c>
      <c r="D62" s="1">
        <f t="shared" si="0"/>
        <v>0.57723943200883909</v>
      </c>
    </row>
    <row r="63" spans="1:4" x14ac:dyDescent="0.2">
      <c r="A63" t="s">
        <v>2998</v>
      </c>
      <c r="B63">
        <v>5411</v>
      </c>
      <c r="C63">
        <v>3099</v>
      </c>
      <c r="D63" s="1">
        <f t="shared" si="0"/>
        <v>0.42727776751062652</v>
      </c>
    </row>
    <row r="64" spans="1:4" x14ac:dyDescent="0.2">
      <c r="A64" t="s">
        <v>2999</v>
      </c>
      <c r="B64">
        <v>21046</v>
      </c>
      <c r="C64">
        <v>8438</v>
      </c>
      <c r="D64" s="1">
        <f t="shared" si="0"/>
        <v>0.59906870664259237</v>
      </c>
    </row>
    <row r="65" spans="1:4" x14ac:dyDescent="0.2">
      <c r="A65" t="s">
        <v>3000</v>
      </c>
      <c r="B65">
        <v>19907</v>
      </c>
      <c r="C65">
        <v>8701</v>
      </c>
      <c r="D65" s="1">
        <f t="shared" si="0"/>
        <v>0.56291756668508564</v>
      </c>
    </row>
    <row r="66" spans="1:4" x14ac:dyDescent="0.2">
      <c r="A66" t="s">
        <v>3001</v>
      </c>
      <c r="B66">
        <v>304951</v>
      </c>
      <c r="C66">
        <v>151579</v>
      </c>
      <c r="D66" s="1">
        <f t="shared" si="0"/>
        <v>0.50293981656069331</v>
      </c>
    </row>
    <row r="67" spans="1:4" x14ac:dyDescent="0.2">
      <c r="A67" t="s">
        <v>3002</v>
      </c>
      <c r="B67">
        <v>25816</v>
      </c>
      <c r="C67">
        <v>10750</v>
      </c>
      <c r="D67" s="1">
        <f t="shared" ref="D67:D130" si="1">(B67-C67)/B67</f>
        <v>0.58359157111868609</v>
      </c>
    </row>
    <row r="68" spans="1:4" x14ac:dyDescent="0.2">
      <c r="A68" t="s">
        <v>3003</v>
      </c>
      <c r="B68">
        <v>17596</v>
      </c>
      <c r="C68">
        <v>7290</v>
      </c>
      <c r="D68" s="1">
        <f t="shared" si="1"/>
        <v>0.58570129574903385</v>
      </c>
    </row>
    <row r="69" spans="1:4" x14ac:dyDescent="0.2">
      <c r="A69" t="s">
        <v>3004</v>
      </c>
      <c r="B69">
        <v>4804</v>
      </c>
      <c r="C69">
        <v>2815</v>
      </c>
      <c r="D69" s="1">
        <f t="shared" si="1"/>
        <v>0.41402997502081601</v>
      </c>
    </row>
    <row r="70" spans="1:4" x14ac:dyDescent="0.2">
      <c r="A70" t="s">
        <v>3005</v>
      </c>
      <c r="B70">
        <v>10975</v>
      </c>
      <c r="C70">
        <v>5443</v>
      </c>
      <c r="D70" s="1">
        <f t="shared" si="1"/>
        <v>0.50405466970387247</v>
      </c>
    </row>
    <row r="71" spans="1:4" x14ac:dyDescent="0.2">
      <c r="A71" t="s">
        <v>3006</v>
      </c>
      <c r="B71">
        <v>10709</v>
      </c>
      <c r="C71">
        <v>5150</v>
      </c>
      <c r="D71" s="1">
        <f t="shared" si="1"/>
        <v>0.51909608740311886</v>
      </c>
    </row>
    <row r="72" spans="1:4" x14ac:dyDescent="0.2">
      <c r="A72" t="s">
        <v>3007</v>
      </c>
      <c r="B72">
        <v>8847</v>
      </c>
      <c r="C72">
        <v>4504</v>
      </c>
      <c r="D72" s="1">
        <f t="shared" si="1"/>
        <v>0.49090087035153157</v>
      </c>
    </row>
    <row r="73" spans="1:4" x14ac:dyDescent="0.2">
      <c r="A73" t="s">
        <v>3008</v>
      </c>
      <c r="B73">
        <v>78389</v>
      </c>
      <c r="C73">
        <v>40365</v>
      </c>
      <c r="D73" s="1">
        <f t="shared" si="1"/>
        <v>0.48506805801834441</v>
      </c>
    </row>
    <row r="74" spans="1:4" x14ac:dyDescent="0.2">
      <c r="A74" t="s">
        <v>3009</v>
      </c>
      <c r="B74">
        <v>12166</v>
      </c>
      <c r="C74">
        <v>6214</v>
      </c>
      <c r="D74" s="1">
        <f t="shared" si="1"/>
        <v>0.48923228670064112</v>
      </c>
    </row>
    <row r="75" spans="1:4" x14ac:dyDescent="0.2">
      <c r="A75" t="s">
        <v>3010</v>
      </c>
      <c r="B75">
        <v>25552</v>
      </c>
      <c r="C75">
        <v>9294</v>
      </c>
      <c r="D75" s="1">
        <f t="shared" si="1"/>
        <v>0.63627113337507823</v>
      </c>
    </row>
    <row r="76" spans="1:4" x14ac:dyDescent="0.2">
      <c r="A76" t="s">
        <v>3011</v>
      </c>
      <c r="B76">
        <v>14634</v>
      </c>
      <c r="C76">
        <v>7473</v>
      </c>
      <c r="D76" s="1">
        <f t="shared" si="1"/>
        <v>0.48933989339893397</v>
      </c>
    </row>
    <row r="77" spans="1:4" x14ac:dyDescent="0.2">
      <c r="A77" t="s">
        <v>3012</v>
      </c>
      <c r="B77">
        <v>28379</v>
      </c>
      <c r="C77">
        <v>14439</v>
      </c>
      <c r="D77" s="1">
        <f t="shared" si="1"/>
        <v>0.49120828781845732</v>
      </c>
    </row>
    <row r="78" spans="1:4" x14ac:dyDescent="0.2">
      <c r="A78" t="s">
        <v>3013</v>
      </c>
      <c r="B78">
        <v>9301</v>
      </c>
      <c r="C78">
        <v>4647</v>
      </c>
      <c r="D78" s="1">
        <f t="shared" si="1"/>
        <v>0.50037630362326635</v>
      </c>
    </row>
    <row r="79" spans="1:4" x14ac:dyDescent="0.2">
      <c r="A79" t="s">
        <v>3014</v>
      </c>
      <c r="B79">
        <v>12960</v>
      </c>
      <c r="C79">
        <v>6723</v>
      </c>
      <c r="D79" s="1">
        <f t="shared" si="1"/>
        <v>0.48125000000000001</v>
      </c>
    </row>
    <row r="80" spans="1:4" x14ac:dyDescent="0.2">
      <c r="A80" t="s">
        <v>3015</v>
      </c>
      <c r="B80">
        <v>9377</v>
      </c>
      <c r="C80">
        <v>4583</v>
      </c>
      <c r="D80" s="1">
        <f t="shared" si="1"/>
        <v>0.51125093313426473</v>
      </c>
    </row>
    <row r="81" spans="1:4" x14ac:dyDescent="0.2">
      <c r="A81" t="s">
        <v>3016</v>
      </c>
      <c r="B81">
        <v>11669</v>
      </c>
      <c r="C81">
        <v>5972</v>
      </c>
      <c r="D81" s="1">
        <f t="shared" si="1"/>
        <v>0.48821664238580853</v>
      </c>
    </row>
    <row r="82" spans="1:4" x14ac:dyDescent="0.2">
      <c r="A82" t="s">
        <v>3017</v>
      </c>
      <c r="B82">
        <v>15473</v>
      </c>
      <c r="C82">
        <v>7366</v>
      </c>
      <c r="D82" s="1">
        <f t="shared" si="1"/>
        <v>0.52394493634072259</v>
      </c>
    </row>
    <row r="83" spans="1:4" x14ac:dyDescent="0.2">
      <c r="A83" t="s">
        <v>3018</v>
      </c>
      <c r="B83">
        <v>3776</v>
      </c>
      <c r="C83">
        <v>2076</v>
      </c>
      <c r="D83" s="1">
        <f t="shared" si="1"/>
        <v>0.45021186440677968</v>
      </c>
    </row>
    <row r="84" spans="1:4" x14ac:dyDescent="0.2">
      <c r="A84" t="s">
        <v>3019</v>
      </c>
      <c r="B84">
        <v>18164</v>
      </c>
      <c r="C84">
        <v>6808</v>
      </c>
      <c r="D84" s="1">
        <f t="shared" si="1"/>
        <v>0.62519268883505841</v>
      </c>
    </row>
    <row r="85" spans="1:4" x14ac:dyDescent="0.2">
      <c r="A85" t="s">
        <v>3020</v>
      </c>
      <c r="B85">
        <v>16941</v>
      </c>
      <c r="C85">
        <v>8128</v>
      </c>
      <c r="D85" s="1">
        <f t="shared" si="1"/>
        <v>0.52021722448497731</v>
      </c>
    </row>
    <row r="86" spans="1:4" x14ac:dyDescent="0.2">
      <c r="A86" t="s">
        <v>3021</v>
      </c>
      <c r="B86">
        <v>8214</v>
      </c>
      <c r="C86">
        <v>4256</v>
      </c>
      <c r="D86" s="1">
        <f t="shared" si="1"/>
        <v>0.4818602386169954</v>
      </c>
    </row>
    <row r="87" spans="1:4" x14ac:dyDescent="0.2">
      <c r="A87" t="s">
        <v>3022</v>
      </c>
      <c r="B87">
        <v>13404</v>
      </c>
      <c r="C87">
        <v>6758</v>
      </c>
      <c r="D87" s="1">
        <f t="shared" si="1"/>
        <v>0.49582214264398689</v>
      </c>
    </row>
    <row r="88" spans="1:4" x14ac:dyDescent="0.2">
      <c r="A88" t="s">
        <v>3023</v>
      </c>
      <c r="B88">
        <v>16183</v>
      </c>
      <c r="C88">
        <v>8192</v>
      </c>
      <c r="D88" s="1">
        <f t="shared" si="1"/>
        <v>0.49378977939813384</v>
      </c>
    </row>
    <row r="89" spans="1:4" x14ac:dyDescent="0.2">
      <c r="A89" t="s">
        <v>3024</v>
      </c>
      <c r="B89">
        <v>8519</v>
      </c>
      <c r="C89">
        <v>5105</v>
      </c>
      <c r="D89" s="1">
        <f t="shared" si="1"/>
        <v>0.40075126188519777</v>
      </c>
    </row>
    <row r="90" spans="1:4" x14ac:dyDescent="0.2">
      <c r="A90" t="s">
        <v>3025</v>
      </c>
      <c r="B90">
        <v>9241</v>
      </c>
      <c r="C90">
        <v>4952</v>
      </c>
      <c r="D90" s="1">
        <f t="shared" si="1"/>
        <v>0.46412725895465856</v>
      </c>
    </row>
    <row r="91" spans="1:4" x14ac:dyDescent="0.2">
      <c r="A91" t="s">
        <v>3026</v>
      </c>
      <c r="B91">
        <v>49870</v>
      </c>
      <c r="C91">
        <v>18959</v>
      </c>
      <c r="D91" s="1">
        <f t="shared" si="1"/>
        <v>0.61983156206135959</v>
      </c>
    </row>
    <row r="92" spans="1:4" x14ac:dyDescent="0.2">
      <c r="A92" t="s">
        <v>3027</v>
      </c>
      <c r="B92">
        <v>250355</v>
      </c>
      <c r="C92">
        <v>135282</v>
      </c>
      <c r="D92" s="1">
        <f t="shared" si="1"/>
        <v>0.45963931217670906</v>
      </c>
    </row>
    <row r="93" spans="1:4" x14ac:dyDescent="0.2">
      <c r="A93" t="s">
        <v>3028</v>
      </c>
      <c r="B93">
        <v>11809</v>
      </c>
      <c r="C93">
        <v>5511</v>
      </c>
      <c r="D93" s="1">
        <f t="shared" si="1"/>
        <v>0.53332204250995008</v>
      </c>
    </row>
    <row r="94" spans="1:4" x14ac:dyDescent="0.2">
      <c r="A94" t="s">
        <v>3029</v>
      </c>
      <c r="B94">
        <v>22969</v>
      </c>
      <c r="C94">
        <v>14364</v>
      </c>
      <c r="D94" s="1">
        <f t="shared" si="1"/>
        <v>0.37463537811833342</v>
      </c>
    </row>
    <row r="95" spans="1:4" x14ac:dyDescent="0.2">
      <c r="A95" t="s">
        <v>3030</v>
      </c>
      <c r="B95">
        <v>10660</v>
      </c>
      <c r="C95">
        <v>6557</v>
      </c>
      <c r="D95" s="1">
        <f t="shared" si="1"/>
        <v>0.3848968105065666</v>
      </c>
    </row>
    <row r="96" spans="1:4" x14ac:dyDescent="0.2">
      <c r="A96" t="s">
        <v>3031</v>
      </c>
      <c r="B96">
        <v>13309</v>
      </c>
      <c r="C96">
        <v>8724</v>
      </c>
      <c r="D96" s="1">
        <f t="shared" si="1"/>
        <v>0.34450371928770007</v>
      </c>
    </row>
    <row r="97" spans="1:4" x14ac:dyDescent="0.2">
      <c r="A97" t="s">
        <v>3032</v>
      </c>
      <c r="B97">
        <v>67663</v>
      </c>
      <c r="C97">
        <v>24918</v>
      </c>
      <c r="D97" s="1">
        <f t="shared" si="1"/>
        <v>0.63173373926665977</v>
      </c>
    </row>
    <row r="98" spans="1:4" x14ac:dyDescent="0.2">
      <c r="A98" t="s">
        <v>3033</v>
      </c>
      <c r="B98">
        <v>18183</v>
      </c>
      <c r="C98">
        <v>10831</v>
      </c>
      <c r="D98" s="1">
        <f t="shared" si="1"/>
        <v>0.40433371830830994</v>
      </c>
    </row>
    <row r="99" spans="1:4" x14ac:dyDescent="0.2">
      <c r="A99" t="s">
        <v>3034</v>
      </c>
      <c r="B99">
        <v>25393</v>
      </c>
      <c r="C99">
        <v>14092</v>
      </c>
      <c r="D99" s="1">
        <f t="shared" si="1"/>
        <v>0.4450439097389044</v>
      </c>
    </row>
    <row r="100" spans="1:4" x14ac:dyDescent="0.2">
      <c r="A100" t="s">
        <v>3035</v>
      </c>
      <c r="B100">
        <v>16494</v>
      </c>
      <c r="C100">
        <v>9501</v>
      </c>
      <c r="D100" s="1">
        <f t="shared" si="1"/>
        <v>0.42397235358312113</v>
      </c>
    </row>
    <row r="101" spans="1:4" x14ac:dyDescent="0.2">
      <c r="A101" t="s">
        <v>3036</v>
      </c>
      <c r="B101">
        <v>29196</v>
      </c>
      <c r="C101">
        <v>13617</v>
      </c>
      <c r="D101" s="1">
        <f t="shared" si="1"/>
        <v>0.53360049321824909</v>
      </c>
    </row>
    <row r="102" spans="1:4" x14ac:dyDescent="0.2">
      <c r="A102" t="s">
        <v>3037</v>
      </c>
      <c r="B102">
        <v>9409</v>
      </c>
      <c r="C102">
        <v>5051</v>
      </c>
      <c r="D102" s="1">
        <f t="shared" si="1"/>
        <v>0.46317355723243703</v>
      </c>
    </row>
    <row r="103" spans="1:4" x14ac:dyDescent="0.2">
      <c r="A103" t="s">
        <v>3038</v>
      </c>
      <c r="B103">
        <v>30110</v>
      </c>
      <c r="C103">
        <v>17345</v>
      </c>
      <c r="D103" s="1">
        <f t="shared" si="1"/>
        <v>0.42394553304549981</v>
      </c>
    </row>
    <row r="104" spans="1:4" x14ac:dyDescent="0.2">
      <c r="A104" t="s">
        <v>3039</v>
      </c>
      <c r="B104">
        <v>11492</v>
      </c>
      <c r="C104">
        <v>5972</v>
      </c>
      <c r="D104" s="1">
        <f t="shared" si="1"/>
        <v>0.48033414549251652</v>
      </c>
    </row>
    <row r="105" spans="1:4" x14ac:dyDescent="0.2">
      <c r="A105" t="s">
        <v>3040</v>
      </c>
      <c r="B105">
        <v>10238</v>
      </c>
      <c r="C105">
        <v>6500</v>
      </c>
      <c r="D105" s="1">
        <f t="shared" si="1"/>
        <v>0.36511037311974998</v>
      </c>
    </row>
    <row r="106" spans="1:4" x14ac:dyDescent="0.2">
      <c r="A106" t="s">
        <v>3041</v>
      </c>
      <c r="B106">
        <v>11842</v>
      </c>
      <c r="C106">
        <v>6454</v>
      </c>
      <c r="D106" s="1">
        <f t="shared" si="1"/>
        <v>0.45499071102854249</v>
      </c>
    </row>
    <row r="107" spans="1:4" x14ac:dyDescent="0.2">
      <c r="A107" t="s">
        <v>3042</v>
      </c>
      <c r="B107">
        <v>11398</v>
      </c>
      <c r="C107">
        <v>7044</v>
      </c>
      <c r="D107" s="1">
        <f t="shared" si="1"/>
        <v>0.38199684155114932</v>
      </c>
    </row>
    <row r="108" spans="1:4" x14ac:dyDescent="0.2">
      <c r="A108" t="s">
        <v>3043</v>
      </c>
      <c r="B108">
        <v>69809</v>
      </c>
      <c r="C108">
        <v>29148</v>
      </c>
      <c r="D108" s="1">
        <f t="shared" si="1"/>
        <v>0.58246071423455426</v>
      </c>
    </row>
    <row r="109" spans="1:4" x14ac:dyDescent="0.2">
      <c r="A109" t="s">
        <v>3044</v>
      </c>
      <c r="B109">
        <v>45960</v>
      </c>
      <c r="C109">
        <v>24220</v>
      </c>
      <c r="D109" s="1">
        <f t="shared" si="1"/>
        <v>0.4730200174064404</v>
      </c>
    </row>
    <row r="110" spans="1:4" x14ac:dyDescent="0.2">
      <c r="A110" t="s">
        <v>3045</v>
      </c>
      <c r="B110">
        <v>65531</v>
      </c>
      <c r="C110">
        <v>24401</v>
      </c>
      <c r="D110" s="1">
        <f t="shared" si="1"/>
        <v>0.62764187941584904</v>
      </c>
    </row>
    <row r="111" spans="1:4" x14ac:dyDescent="0.2">
      <c r="A111" t="s">
        <v>3046</v>
      </c>
      <c r="B111">
        <v>26904</v>
      </c>
      <c r="C111">
        <v>15296</v>
      </c>
      <c r="D111" s="1">
        <f t="shared" si="1"/>
        <v>0.43146000594707107</v>
      </c>
    </row>
    <row r="112" spans="1:4" x14ac:dyDescent="0.2">
      <c r="A112" t="s">
        <v>3047</v>
      </c>
      <c r="B112">
        <v>16335</v>
      </c>
      <c r="C112">
        <v>8403</v>
      </c>
      <c r="D112" s="1">
        <f t="shared" si="1"/>
        <v>0.48558310376492192</v>
      </c>
    </row>
    <row r="113" spans="1:4" x14ac:dyDescent="0.2">
      <c r="A113" t="s">
        <v>3048</v>
      </c>
      <c r="B113">
        <v>15350</v>
      </c>
      <c r="C113">
        <v>9345</v>
      </c>
      <c r="D113" s="1">
        <f t="shared" si="1"/>
        <v>0.39120521172638434</v>
      </c>
    </row>
    <row r="114" spans="1:4" x14ac:dyDescent="0.2">
      <c r="A114" t="s">
        <v>3049</v>
      </c>
      <c r="B114">
        <v>329627</v>
      </c>
      <c r="C114">
        <v>175064</v>
      </c>
      <c r="D114" s="1">
        <f t="shared" si="1"/>
        <v>0.46890272944874056</v>
      </c>
    </row>
    <row r="115" spans="1:4" x14ac:dyDescent="0.2">
      <c r="A115" t="s">
        <v>3050</v>
      </c>
      <c r="B115">
        <v>26672</v>
      </c>
      <c r="C115">
        <v>13787</v>
      </c>
      <c r="D115" s="1">
        <f t="shared" si="1"/>
        <v>0.4830908818236353</v>
      </c>
    </row>
    <row r="116" spans="1:4" x14ac:dyDescent="0.2">
      <c r="A116" t="s">
        <v>3051</v>
      </c>
      <c r="B116">
        <v>16756</v>
      </c>
      <c r="C116">
        <v>6232</v>
      </c>
      <c r="D116" s="1">
        <f t="shared" si="1"/>
        <v>0.62807352590116972</v>
      </c>
    </row>
    <row r="117" spans="1:4" x14ac:dyDescent="0.2">
      <c r="A117" t="s">
        <v>3052</v>
      </c>
      <c r="B117">
        <v>6627</v>
      </c>
      <c r="C117">
        <v>3499</v>
      </c>
      <c r="D117" s="1">
        <f t="shared" si="1"/>
        <v>0.472008450279161</v>
      </c>
    </row>
    <row r="118" spans="1:4" x14ac:dyDescent="0.2">
      <c r="A118" t="s">
        <v>3053</v>
      </c>
      <c r="B118">
        <v>18187</v>
      </c>
      <c r="C118">
        <v>10183</v>
      </c>
      <c r="D118" s="1">
        <f t="shared" si="1"/>
        <v>0.4400945730466817</v>
      </c>
    </row>
    <row r="119" spans="1:4" x14ac:dyDescent="0.2">
      <c r="A119" t="s">
        <v>3054</v>
      </c>
      <c r="B119">
        <v>22438</v>
      </c>
      <c r="C119">
        <v>8511</v>
      </c>
      <c r="D119" s="1">
        <f t="shared" si="1"/>
        <v>0.62068811837062132</v>
      </c>
    </row>
    <row r="120" spans="1:4" x14ac:dyDescent="0.2">
      <c r="A120" t="s">
        <v>3055</v>
      </c>
      <c r="B120">
        <v>6359</v>
      </c>
      <c r="C120">
        <v>3204</v>
      </c>
      <c r="D120" s="1">
        <f t="shared" si="1"/>
        <v>0.49614719295486714</v>
      </c>
    </row>
    <row r="121" spans="1:4" x14ac:dyDescent="0.2">
      <c r="A121" t="s">
        <v>3056</v>
      </c>
      <c r="B121">
        <v>20102</v>
      </c>
      <c r="C121">
        <v>7286</v>
      </c>
      <c r="D121" s="1">
        <f t="shared" si="1"/>
        <v>0.6375485026365536</v>
      </c>
    </row>
    <row r="122" spans="1:4" x14ac:dyDescent="0.2">
      <c r="A122" t="s">
        <v>3057</v>
      </c>
      <c r="B122">
        <v>14705</v>
      </c>
      <c r="C122">
        <v>8852</v>
      </c>
      <c r="D122" s="1">
        <f t="shared" si="1"/>
        <v>0.39802788167290037</v>
      </c>
    </row>
    <row r="123" spans="1:4" x14ac:dyDescent="0.2">
      <c r="A123" t="s">
        <v>3058</v>
      </c>
      <c r="B123">
        <v>12088</v>
      </c>
      <c r="C123">
        <v>6228</v>
      </c>
      <c r="D123" s="1">
        <f t="shared" si="1"/>
        <v>0.48477829252150895</v>
      </c>
    </row>
    <row r="124" spans="1:4" x14ac:dyDescent="0.2">
      <c r="A124" t="s">
        <v>3059</v>
      </c>
      <c r="B124">
        <v>9948</v>
      </c>
      <c r="C124">
        <v>5055</v>
      </c>
      <c r="D124" s="1">
        <f t="shared" si="1"/>
        <v>0.49185765983112184</v>
      </c>
    </row>
    <row r="125" spans="1:4" x14ac:dyDescent="0.2">
      <c r="A125" t="s">
        <v>3060</v>
      </c>
      <c r="B125">
        <v>36641</v>
      </c>
      <c r="C125">
        <v>13414</v>
      </c>
      <c r="D125" s="1">
        <f t="shared" si="1"/>
        <v>0.63390737152370291</v>
      </c>
    </row>
    <row r="126" spans="1:4" x14ac:dyDescent="0.2">
      <c r="A126" t="s">
        <v>3061</v>
      </c>
      <c r="B126">
        <v>15153</v>
      </c>
      <c r="C126">
        <v>5669</v>
      </c>
      <c r="D126" s="1">
        <f t="shared" si="1"/>
        <v>0.62588266349897714</v>
      </c>
    </row>
    <row r="127" spans="1:4" x14ac:dyDescent="0.2">
      <c r="A127" t="s">
        <v>3062</v>
      </c>
      <c r="B127">
        <v>13337</v>
      </c>
      <c r="C127">
        <v>5054</v>
      </c>
      <c r="D127" s="1">
        <f t="shared" si="1"/>
        <v>0.62105421009222461</v>
      </c>
    </row>
    <row r="128" spans="1:4" x14ac:dyDescent="0.2">
      <c r="A128" t="s">
        <v>3063</v>
      </c>
      <c r="B128">
        <v>10900</v>
      </c>
      <c r="C128">
        <v>5814</v>
      </c>
      <c r="D128" s="1">
        <f t="shared" si="1"/>
        <v>0.46660550458715594</v>
      </c>
    </row>
    <row r="129" spans="1:4" x14ac:dyDescent="0.2">
      <c r="A129" t="s">
        <v>3064</v>
      </c>
      <c r="B129">
        <v>15855</v>
      </c>
      <c r="C129">
        <v>5879</v>
      </c>
      <c r="D129" s="1">
        <f t="shared" si="1"/>
        <v>0.62920214443393252</v>
      </c>
    </row>
    <row r="130" spans="1:4" x14ac:dyDescent="0.2">
      <c r="A130" t="s">
        <v>3065</v>
      </c>
      <c r="B130">
        <v>17143</v>
      </c>
      <c r="C130">
        <v>9227</v>
      </c>
      <c r="D130" s="1">
        <f t="shared" si="1"/>
        <v>0.46176281864317797</v>
      </c>
    </row>
    <row r="131" spans="1:4" x14ac:dyDescent="0.2">
      <c r="A131" t="s">
        <v>3066</v>
      </c>
      <c r="B131">
        <v>13978</v>
      </c>
      <c r="C131">
        <v>7455</v>
      </c>
      <c r="D131" s="1">
        <f t="shared" ref="D131:D194" si="2">(B131-C131)/B131</f>
        <v>0.46666189726713408</v>
      </c>
    </row>
    <row r="132" spans="1:4" x14ac:dyDescent="0.2">
      <c r="A132" t="s">
        <v>3067</v>
      </c>
      <c r="B132">
        <v>23813</v>
      </c>
      <c r="C132">
        <v>11683</v>
      </c>
      <c r="D132" s="1">
        <f t="shared" si="2"/>
        <v>0.50938562969806411</v>
      </c>
    </row>
    <row r="133" spans="1:4" x14ac:dyDescent="0.2">
      <c r="A133" t="s">
        <v>3068</v>
      </c>
      <c r="B133">
        <v>16111</v>
      </c>
      <c r="C133">
        <v>6122</v>
      </c>
      <c r="D133" s="1">
        <f t="shared" si="2"/>
        <v>0.62001117249084481</v>
      </c>
    </row>
    <row r="134" spans="1:4" x14ac:dyDescent="0.2">
      <c r="A134" t="s">
        <v>3069</v>
      </c>
      <c r="B134">
        <v>12396</v>
      </c>
      <c r="C134">
        <v>4709</v>
      </c>
      <c r="D134" s="1">
        <f t="shared" si="2"/>
        <v>0.62011939335269439</v>
      </c>
    </row>
    <row r="135" spans="1:4" x14ac:dyDescent="0.2">
      <c r="A135" t="s">
        <v>3070</v>
      </c>
      <c r="B135">
        <v>15302</v>
      </c>
      <c r="C135">
        <v>5863</v>
      </c>
      <c r="D135" s="1">
        <f t="shared" si="2"/>
        <v>0.61684747091883418</v>
      </c>
    </row>
    <row r="136" spans="1:4" x14ac:dyDescent="0.2">
      <c r="A136" t="s">
        <v>3071</v>
      </c>
      <c r="B136">
        <v>9905</v>
      </c>
      <c r="C136">
        <v>5315</v>
      </c>
      <c r="D136" s="1">
        <f t="shared" si="2"/>
        <v>0.46340232205956589</v>
      </c>
    </row>
    <row r="137" spans="1:4" x14ac:dyDescent="0.2">
      <c r="A137" t="s">
        <v>3072</v>
      </c>
      <c r="B137">
        <v>11767</v>
      </c>
      <c r="C137">
        <v>7270</v>
      </c>
      <c r="D137" s="1">
        <f t="shared" si="2"/>
        <v>0.38217047675703236</v>
      </c>
    </row>
    <row r="138" spans="1:4" x14ac:dyDescent="0.2">
      <c r="A138" t="s">
        <v>3073</v>
      </c>
      <c r="B138">
        <v>12404</v>
      </c>
      <c r="C138">
        <v>7736</v>
      </c>
      <c r="D138" s="1">
        <f t="shared" si="2"/>
        <v>0.3763302160593357</v>
      </c>
    </row>
    <row r="139" spans="1:4" x14ac:dyDescent="0.2">
      <c r="A139" t="s">
        <v>3074</v>
      </c>
      <c r="B139">
        <v>7556</v>
      </c>
      <c r="C139">
        <v>4112</v>
      </c>
      <c r="D139" s="1">
        <f t="shared" si="2"/>
        <v>0.45579671784012704</v>
      </c>
    </row>
    <row r="140" spans="1:4" x14ac:dyDescent="0.2">
      <c r="A140" t="s">
        <v>3075</v>
      </c>
      <c r="B140">
        <v>10234</v>
      </c>
      <c r="C140">
        <v>3837</v>
      </c>
      <c r="D140" s="1">
        <f t="shared" si="2"/>
        <v>0.62507328512800464</v>
      </c>
    </row>
    <row r="141" spans="1:4" x14ac:dyDescent="0.2">
      <c r="A141" t="s">
        <v>3076</v>
      </c>
      <c r="B141">
        <v>77007</v>
      </c>
      <c r="C141">
        <v>29684</v>
      </c>
      <c r="D141" s="1">
        <f t="shared" si="2"/>
        <v>0.61452854935265622</v>
      </c>
    </row>
    <row r="142" spans="1:4" x14ac:dyDescent="0.2">
      <c r="A142" t="s">
        <v>3077</v>
      </c>
      <c r="B142">
        <v>16584</v>
      </c>
      <c r="C142">
        <v>8435</v>
      </c>
      <c r="D142" s="1">
        <f t="shared" si="2"/>
        <v>0.49137723106608777</v>
      </c>
    </row>
    <row r="143" spans="1:4" x14ac:dyDescent="0.2">
      <c r="A143" t="s">
        <v>3078</v>
      </c>
      <c r="B143">
        <v>12436</v>
      </c>
      <c r="C143">
        <v>6383</v>
      </c>
      <c r="D143" s="1">
        <f t="shared" si="2"/>
        <v>0.48673206818912834</v>
      </c>
    </row>
    <row r="144" spans="1:4" x14ac:dyDescent="0.2">
      <c r="A144" t="s">
        <v>3079</v>
      </c>
      <c r="B144">
        <v>10214</v>
      </c>
      <c r="C144">
        <v>5771</v>
      </c>
      <c r="D144" s="1">
        <f t="shared" si="2"/>
        <v>0.43499118856471508</v>
      </c>
    </row>
    <row r="145" spans="1:4" x14ac:dyDescent="0.2">
      <c r="A145" t="s">
        <v>3080</v>
      </c>
      <c r="B145">
        <v>27494</v>
      </c>
      <c r="C145">
        <v>11097</v>
      </c>
      <c r="D145" s="1">
        <f t="shared" si="2"/>
        <v>0.59638466574525351</v>
      </c>
    </row>
    <row r="146" spans="1:4" x14ac:dyDescent="0.2">
      <c r="A146" t="s">
        <v>3081</v>
      </c>
      <c r="B146">
        <v>9858</v>
      </c>
      <c r="C146">
        <v>5568</v>
      </c>
      <c r="D146" s="1">
        <f t="shared" si="2"/>
        <v>0.43517954960438221</v>
      </c>
    </row>
    <row r="147" spans="1:4" x14ac:dyDescent="0.2">
      <c r="A147" t="s">
        <v>3082</v>
      </c>
      <c r="B147">
        <v>34237</v>
      </c>
      <c r="C147">
        <v>12904</v>
      </c>
      <c r="D147" s="1">
        <f t="shared" si="2"/>
        <v>0.62309781814995469</v>
      </c>
    </row>
    <row r="148" spans="1:4" x14ac:dyDescent="0.2">
      <c r="A148" t="s">
        <v>3083</v>
      </c>
      <c r="B148">
        <v>33395</v>
      </c>
      <c r="C148">
        <v>13829</v>
      </c>
      <c r="D148" s="1">
        <f t="shared" si="2"/>
        <v>0.58589609222937566</v>
      </c>
    </row>
    <row r="149" spans="1:4" x14ac:dyDescent="0.2">
      <c r="A149" t="s">
        <v>3084</v>
      </c>
      <c r="B149">
        <v>22558</v>
      </c>
      <c r="C149">
        <v>8693</v>
      </c>
      <c r="D149" s="1">
        <f t="shared" si="2"/>
        <v>0.61463782250199483</v>
      </c>
    </row>
    <row r="150" spans="1:4" x14ac:dyDescent="0.2">
      <c r="A150" t="s">
        <v>3085</v>
      </c>
      <c r="B150">
        <v>7655</v>
      </c>
      <c r="C150">
        <v>4300</v>
      </c>
      <c r="D150" s="1">
        <f t="shared" si="2"/>
        <v>0.43827563683866755</v>
      </c>
    </row>
    <row r="151" spans="1:4" x14ac:dyDescent="0.2">
      <c r="A151" t="s">
        <v>3086</v>
      </c>
      <c r="B151">
        <v>3567</v>
      </c>
      <c r="C151">
        <v>1995</v>
      </c>
      <c r="D151" s="1">
        <f t="shared" si="2"/>
        <v>0.44070647603027757</v>
      </c>
    </row>
    <row r="152" spans="1:4" x14ac:dyDescent="0.2">
      <c r="A152" t="s">
        <v>3087</v>
      </c>
      <c r="B152">
        <v>9145</v>
      </c>
      <c r="C152">
        <v>4851</v>
      </c>
      <c r="D152" s="1">
        <f t="shared" si="2"/>
        <v>0.46954620010934939</v>
      </c>
    </row>
    <row r="153" spans="1:4" x14ac:dyDescent="0.2">
      <c r="A153" t="s">
        <v>3088</v>
      </c>
      <c r="B153">
        <v>6602</v>
      </c>
      <c r="C153">
        <v>3088</v>
      </c>
      <c r="D153" s="1">
        <f t="shared" si="2"/>
        <v>0.53226295062102391</v>
      </c>
    </row>
    <row r="154" spans="1:4" x14ac:dyDescent="0.2">
      <c r="A154" t="s">
        <v>3089</v>
      </c>
      <c r="B154">
        <v>21371</v>
      </c>
      <c r="C154">
        <v>8305</v>
      </c>
      <c r="D154" s="1">
        <f t="shared" si="2"/>
        <v>0.61138926582752329</v>
      </c>
    </row>
    <row r="155" spans="1:4" x14ac:dyDescent="0.2">
      <c r="A155" t="s">
        <v>3090</v>
      </c>
      <c r="B155">
        <v>26595</v>
      </c>
      <c r="C155">
        <v>10296</v>
      </c>
      <c r="D155" s="1">
        <f t="shared" si="2"/>
        <v>0.61285956006768194</v>
      </c>
    </row>
    <row r="156" spans="1:4" x14ac:dyDescent="0.2">
      <c r="A156" t="s">
        <v>3091</v>
      </c>
      <c r="B156">
        <v>9649</v>
      </c>
      <c r="C156">
        <v>5749</v>
      </c>
      <c r="D156" s="1">
        <f t="shared" si="2"/>
        <v>0.40418696237952118</v>
      </c>
    </row>
    <row r="157" spans="1:4" x14ac:dyDescent="0.2">
      <c r="A157" t="s">
        <v>3092</v>
      </c>
      <c r="B157">
        <v>16147</v>
      </c>
      <c r="C157">
        <v>5993</v>
      </c>
      <c r="D157" s="1">
        <f t="shared" si="2"/>
        <v>0.62884746392518731</v>
      </c>
    </row>
    <row r="158" spans="1:4" x14ac:dyDescent="0.2">
      <c r="A158" t="s">
        <v>3093</v>
      </c>
      <c r="B158">
        <v>8507</v>
      </c>
      <c r="C158">
        <v>5086</v>
      </c>
      <c r="D158" s="1">
        <f t="shared" si="2"/>
        <v>0.4021394145997414</v>
      </c>
    </row>
    <row r="159" spans="1:4" x14ac:dyDescent="0.2">
      <c r="A159" t="s">
        <v>3094</v>
      </c>
      <c r="B159">
        <v>21488</v>
      </c>
      <c r="C159">
        <v>8633</v>
      </c>
      <c r="D159" s="1">
        <f t="shared" si="2"/>
        <v>0.59824087862993303</v>
      </c>
    </row>
    <row r="160" spans="1:4" x14ac:dyDescent="0.2">
      <c r="A160" t="s">
        <v>3095</v>
      </c>
      <c r="B160">
        <v>23014</v>
      </c>
      <c r="C160">
        <v>13581</v>
      </c>
      <c r="D160" s="1">
        <f t="shared" si="2"/>
        <v>0.40988094203528286</v>
      </c>
    </row>
    <row r="161" spans="1:4" x14ac:dyDescent="0.2">
      <c r="A161" t="s">
        <v>3096</v>
      </c>
      <c r="B161">
        <v>62694</v>
      </c>
      <c r="C161">
        <v>21033</v>
      </c>
      <c r="D161" s="1">
        <f t="shared" si="2"/>
        <v>0.66451335055986216</v>
      </c>
    </row>
    <row r="162" spans="1:4" x14ac:dyDescent="0.2">
      <c r="A162" t="s">
        <v>3097</v>
      </c>
      <c r="B162">
        <v>16700</v>
      </c>
      <c r="C162">
        <v>9128</v>
      </c>
      <c r="D162" s="1">
        <f t="shared" si="2"/>
        <v>0.45341317365269462</v>
      </c>
    </row>
    <row r="163" spans="1:4" x14ac:dyDescent="0.2">
      <c r="A163" t="s">
        <v>3098</v>
      </c>
      <c r="B163">
        <v>9046</v>
      </c>
      <c r="C163">
        <v>4811</v>
      </c>
      <c r="D163" s="1">
        <f t="shared" si="2"/>
        <v>0.4681627238558479</v>
      </c>
    </row>
    <row r="164" spans="1:4" x14ac:dyDescent="0.2">
      <c r="A164" t="s">
        <v>3099</v>
      </c>
      <c r="B164">
        <v>32649</v>
      </c>
      <c r="C164">
        <v>16819</v>
      </c>
      <c r="D164" s="1">
        <f t="shared" si="2"/>
        <v>0.48485405372293178</v>
      </c>
    </row>
    <row r="165" spans="1:4" x14ac:dyDescent="0.2">
      <c r="A165" t="s">
        <v>3100</v>
      </c>
      <c r="B165">
        <v>8451</v>
      </c>
      <c r="C165">
        <v>3044</v>
      </c>
      <c r="D165" s="1">
        <f t="shared" si="2"/>
        <v>0.63980594012542891</v>
      </c>
    </row>
    <row r="166" spans="1:4" x14ac:dyDescent="0.2">
      <c r="A166" t="s">
        <v>3101</v>
      </c>
      <c r="B166">
        <v>15553</v>
      </c>
      <c r="C166">
        <v>6160</v>
      </c>
      <c r="D166" s="1">
        <f t="shared" si="2"/>
        <v>0.60393493216742755</v>
      </c>
    </row>
    <row r="167" spans="1:4" x14ac:dyDescent="0.2">
      <c r="A167" t="s">
        <v>3102</v>
      </c>
      <c r="B167">
        <v>8101</v>
      </c>
      <c r="C167">
        <v>4658</v>
      </c>
      <c r="D167" s="1">
        <f t="shared" si="2"/>
        <v>0.42500925811628193</v>
      </c>
    </row>
    <row r="168" spans="1:4" x14ac:dyDescent="0.2">
      <c r="A168" t="s">
        <v>3103</v>
      </c>
      <c r="B168">
        <v>13507</v>
      </c>
      <c r="C168">
        <v>6812</v>
      </c>
      <c r="D168" s="1">
        <f t="shared" si="2"/>
        <v>0.49566891241578442</v>
      </c>
    </row>
    <row r="169" spans="1:4" x14ac:dyDescent="0.2">
      <c r="A169" t="s">
        <v>3104</v>
      </c>
      <c r="B169">
        <v>4984</v>
      </c>
      <c r="C169">
        <v>2799</v>
      </c>
      <c r="D169" s="1">
        <f t="shared" si="2"/>
        <v>0.43840288924558585</v>
      </c>
    </row>
    <row r="170" spans="1:4" x14ac:dyDescent="0.2">
      <c r="A170" t="s">
        <v>3105</v>
      </c>
      <c r="B170">
        <v>17161</v>
      </c>
      <c r="C170">
        <v>9431</v>
      </c>
      <c r="D170" s="1">
        <f t="shared" si="2"/>
        <v>0.45043995105180351</v>
      </c>
    </row>
    <row r="171" spans="1:4" x14ac:dyDescent="0.2">
      <c r="A171" t="s">
        <v>3106</v>
      </c>
      <c r="B171">
        <v>91073</v>
      </c>
      <c r="C171">
        <v>34434</v>
      </c>
      <c r="D171" s="1">
        <f t="shared" si="2"/>
        <v>0.62190770041614973</v>
      </c>
    </row>
    <row r="172" spans="1:4" x14ac:dyDescent="0.2">
      <c r="A172" t="s">
        <v>3107</v>
      </c>
      <c r="B172">
        <v>4863</v>
      </c>
      <c r="C172">
        <v>2552</v>
      </c>
      <c r="D172" s="1">
        <f t="shared" si="2"/>
        <v>0.47522105696072381</v>
      </c>
    </row>
    <row r="173" spans="1:4" x14ac:dyDescent="0.2">
      <c r="A173" t="s">
        <v>3108</v>
      </c>
      <c r="B173">
        <v>7531</v>
      </c>
      <c r="C173">
        <v>3653</v>
      </c>
      <c r="D173" s="1">
        <f t="shared" si="2"/>
        <v>0.51493825521179126</v>
      </c>
    </row>
    <row r="174" spans="1:4" x14ac:dyDescent="0.2">
      <c r="A174" t="s">
        <v>3109</v>
      </c>
      <c r="B174">
        <v>25698</v>
      </c>
      <c r="C174">
        <v>13362</v>
      </c>
      <c r="D174" s="1">
        <f t="shared" si="2"/>
        <v>0.48003735699276207</v>
      </c>
    </row>
    <row r="175" spans="1:4" x14ac:dyDescent="0.2">
      <c r="A175" t="s">
        <v>3110</v>
      </c>
      <c r="B175">
        <v>12924</v>
      </c>
      <c r="C175">
        <v>7831</v>
      </c>
      <c r="D175" s="1">
        <f t="shared" si="2"/>
        <v>0.39407304240173319</v>
      </c>
    </row>
    <row r="176" spans="1:4" x14ac:dyDescent="0.2">
      <c r="A176" t="s">
        <v>3111</v>
      </c>
      <c r="B176">
        <v>24034</v>
      </c>
      <c r="C176">
        <v>9275</v>
      </c>
      <c r="D176" s="1">
        <f t="shared" si="2"/>
        <v>0.61408837480236333</v>
      </c>
    </row>
    <row r="177" spans="1:4" x14ac:dyDescent="0.2">
      <c r="A177" t="s">
        <v>3112</v>
      </c>
      <c r="B177">
        <v>13642</v>
      </c>
      <c r="C177">
        <v>6508</v>
      </c>
      <c r="D177" s="1">
        <f t="shared" si="2"/>
        <v>0.52294384987538489</v>
      </c>
    </row>
    <row r="178" spans="1:4" x14ac:dyDescent="0.2">
      <c r="A178" t="s">
        <v>3113</v>
      </c>
      <c r="B178">
        <v>7904</v>
      </c>
      <c r="C178">
        <v>4122</v>
      </c>
      <c r="D178" s="1">
        <f t="shared" si="2"/>
        <v>0.47849190283400811</v>
      </c>
    </row>
    <row r="179" spans="1:4" x14ac:dyDescent="0.2">
      <c r="A179" t="s">
        <v>3114</v>
      </c>
      <c r="B179">
        <v>12814</v>
      </c>
      <c r="C179">
        <v>6734</v>
      </c>
      <c r="D179" s="1">
        <f t="shared" si="2"/>
        <v>0.47448103636647415</v>
      </c>
    </row>
    <row r="180" spans="1:4" x14ac:dyDescent="0.2">
      <c r="A180" t="s">
        <v>3115</v>
      </c>
      <c r="B180">
        <v>21159</v>
      </c>
      <c r="C180">
        <v>10995</v>
      </c>
      <c r="D180" s="1">
        <f t="shared" si="2"/>
        <v>0.48036296611371049</v>
      </c>
    </row>
    <row r="181" spans="1:4" x14ac:dyDescent="0.2">
      <c r="A181" t="s">
        <v>3116</v>
      </c>
      <c r="B181">
        <v>9795</v>
      </c>
      <c r="C181">
        <v>4931</v>
      </c>
      <c r="D181" s="1">
        <f t="shared" si="2"/>
        <v>0.49657988769780498</v>
      </c>
    </row>
    <row r="182" spans="1:4" x14ac:dyDescent="0.2">
      <c r="A182" t="s">
        <v>3117</v>
      </c>
      <c r="B182">
        <v>16688</v>
      </c>
      <c r="C182">
        <v>9661</v>
      </c>
      <c r="D182" s="1">
        <f t="shared" si="2"/>
        <v>0.42108101629913708</v>
      </c>
    </row>
    <row r="183" spans="1:4" x14ac:dyDescent="0.2">
      <c r="A183" t="s">
        <v>3118</v>
      </c>
      <c r="B183">
        <v>12108</v>
      </c>
      <c r="C183">
        <v>6343</v>
      </c>
      <c r="D183" s="1">
        <f t="shared" si="2"/>
        <v>0.47613148331681532</v>
      </c>
    </row>
    <row r="184" spans="1:4" x14ac:dyDescent="0.2">
      <c r="A184" t="s">
        <v>3119</v>
      </c>
      <c r="B184">
        <v>3838</v>
      </c>
      <c r="C184">
        <v>1916</v>
      </c>
      <c r="D184" s="1">
        <f t="shared" si="2"/>
        <v>0.50078165711307976</v>
      </c>
    </row>
    <row r="185" spans="1:4" x14ac:dyDescent="0.2">
      <c r="A185" t="s">
        <v>3120</v>
      </c>
      <c r="B185">
        <v>6334</v>
      </c>
      <c r="C185">
        <v>3925</v>
      </c>
      <c r="D185" s="1">
        <f t="shared" si="2"/>
        <v>0.38032838648563311</v>
      </c>
    </row>
    <row r="186" spans="1:4" x14ac:dyDescent="0.2">
      <c r="A186" t="s">
        <v>3121</v>
      </c>
      <c r="B186">
        <v>19681</v>
      </c>
      <c r="C186">
        <v>10787</v>
      </c>
      <c r="D186" s="1">
        <f t="shared" si="2"/>
        <v>0.45190793150754532</v>
      </c>
    </row>
    <row r="187" spans="1:4" x14ac:dyDescent="0.2">
      <c r="A187" t="s">
        <v>3122</v>
      </c>
      <c r="B187">
        <v>14182</v>
      </c>
      <c r="C187">
        <v>7887</v>
      </c>
      <c r="D187" s="1">
        <f t="shared" si="2"/>
        <v>0.44387251445494291</v>
      </c>
    </row>
    <row r="188" spans="1:4" x14ac:dyDescent="0.2">
      <c r="A188" t="s">
        <v>3123</v>
      </c>
      <c r="B188">
        <v>3043</v>
      </c>
      <c r="C188">
        <v>1891</v>
      </c>
      <c r="D188" s="1">
        <f t="shared" si="2"/>
        <v>0.37857377587906671</v>
      </c>
    </row>
    <row r="189" spans="1:4" x14ac:dyDescent="0.2">
      <c r="A189" t="s">
        <v>3124</v>
      </c>
      <c r="B189">
        <v>8528</v>
      </c>
      <c r="C189">
        <v>4457</v>
      </c>
      <c r="D189" s="1">
        <f t="shared" si="2"/>
        <v>0.47736866791744842</v>
      </c>
    </row>
    <row r="190" spans="1:4" x14ac:dyDescent="0.2">
      <c r="A190" t="s">
        <v>3125</v>
      </c>
      <c r="B190">
        <v>15989</v>
      </c>
      <c r="C190">
        <v>8916</v>
      </c>
      <c r="D190" s="1">
        <f t="shared" si="2"/>
        <v>0.44236662705610108</v>
      </c>
    </row>
    <row r="191" spans="1:4" x14ac:dyDescent="0.2">
      <c r="A191" t="s">
        <v>3126</v>
      </c>
      <c r="B191">
        <v>5418</v>
      </c>
      <c r="C191">
        <v>3423</v>
      </c>
      <c r="D191" s="1">
        <f t="shared" si="2"/>
        <v>0.36821705426356588</v>
      </c>
    </row>
    <row r="192" spans="1:4" x14ac:dyDescent="0.2">
      <c r="A192" t="s">
        <v>3127</v>
      </c>
      <c r="B192">
        <v>10057</v>
      </c>
      <c r="C192">
        <v>6103</v>
      </c>
      <c r="D192" s="1">
        <f t="shared" si="2"/>
        <v>0.39315899373570645</v>
      </c>
    </row>
    <row r="193" spans="1:4" x14ac:dyDescent="0.2">
      <c r="A193" t="s">
        <v>3128</v>
      </c>
      <c r="B193">
        <v>7123</v>
      </c>
      <c r="C193">
        <v>4489</v>
      </c>
      <c r="D193" s="1">
        <f t="shared" si="2"/>
        <v>0.36978801066966166</v>
      </c>
    </row>
    <row r="194" spans="1:4" x14ac:dyDescent="0.2">
      <c r="A194" t="s">
        <v>3129</v>
      </c>
      <c r="B194">
        <v>39327</v>
      </c>
      <c r="C194">
        <v>15557</v>
      </c>
      <c r="D194" s="1">
        <f t="shared" si="2"/>
        <v>0.60441935565896199</v>
      </c>
    </row>
    <row r="195" spans="1:4" x14ac:dyDescent="0.2">
      <c r="A195" t="s">
        <v>3130</v>
      </c>
      <c r="B195">
        <v>6304</v>
      </c>
      <c r="C195">
        <v>3387</v>
      </c>
      <c r="D195" s="1">
        <f t="shared" ref="D195:D258" si="3">(B195-C195)/B195</f>
        <v>0.46272208121827413</v>
      </c>
    </row>
    <row r="196" spans="1:4" x14ac:dyDescent="0.2">
      <c r="A196" t="s">
        <v>3131</v>
      </c>
      <c r="B196">
        <v>127669</v>
      </c>
      <c r="C196">
        <v>65626</v>
      </c>
      <c r="D196" s="1">
        <f t="shared" si="3"/>
        <v>0.48596761939076832</v>
      </c>
    </row>
    <row r="197" spans="1:4" x14ac:dyDescent="0.2">
      <c r="A197" t="s">
        <v>3132</v>
      </c>
      <c r="B197">
        <v>10369</v>
      </c>
      <c r="C197">
        <v>6367</v>
      </c>
      <c r="D197" s="1">
        <f t="shared" si="3"/>
        <v>0.38595814446909055</v>
      </c>
    </row>
    <row r="198" spans="1:4" x14ac:dyDescent="0.2">
      <c r="A198" t="s">
        <v>3133</v>
      </c>
      <c r="B198">
        <v>5806</v>
      </c>
      <c r="C198">
        <v>3369</v>
      </c>
      <c r="D198" s="1">
        <f t="shared" si="3"/>
        <v>0.41973820186014466</v>
      </c>
    </row>
    <row r="199" spans="1:4" x14ac:dyDescent="0.2">
      <c r="A199" t="s">
        <v>3134</v>
      </c>
      <c r="B199">
        <v>7818</v>
      </c>
      <c r="C199">
        <v>2763</v>
      </c>
      <c r="D199" s="1">
        <f t="shared" si="3"/>
        <v>0.64658480429777432</v>
      </c>
    </row>
    <row r="200" spans="1:4" x14ac:dyDescent="0.2">
      <c r="A200" t="s">
        <v>3135</v>
      </c>
      <c r="B200">
        <v>34552</v>
      </c>
      <c r="C200">
        <v>19457</v>
      </c>
      <c r="D200" s="1">
        <f t="shared" si="3"/>
        <v>0.43687774947904606</v>
      </c>
    </row>
    <row r="201" spans="1:4" x14ac:dyDescent="0.2">
      <c r="A201" t="s">
        <v>3136</v>
      </c>
      <c r="B201">
        <v>9606</v>
      </c>
      <c r="C201">
        <v>3806</v>
      </c>
      <c r="D201" s="1">
        <f t="shared" si="3"/>
        <v>0.60378929835519468</v>
      </c>
    </row>
    <row r="202" spans="1:4" x14ac:dyDescent="0.2">
      <c r="A202" t="s">
        <v>3137</v>
      </c>
      <c r="B202">
        <v>39755</v>
      </c>
      <c r="C202">
        <v>15147</v>
      </c>
      <c r="D202" s="1">
        <f t="shared" si="3"/>
        <v>0.61899132184630867</v>
      </c>
    </row>
    <row r="203" spans="1:4" x14ac:dyDescent="0.2">
      <c r="A203" t="s">
        <v>3138</v>
      </c>
      <c r="B203">
        <v>21378</v>
      </c>
      <c r="C203">
        <v>11091</v>
      </c>
      <c r="D203" s="1">
        <f t="shared" si="3"/>
        <v>0.48119562166713442</v>
      </c>
    </row>
    <row r="204" spans="1:4" x14ac:dyDescent="0.2">
      <c r="A204" t="s">
        <v>3139</v>
      </c>
      <c r="B204">
        <v>9249</v>
      </c>
      <c r="C204">
        <v>4478</v>
      </c>
      <c r="D204" s="1">
        <f t="shared" si="3"/>
        <v>0.51583955022164563</v>
      </c>
    </row>
    <row r="205" spans="1:4" x14ac:dyDescent="0.2">
      <c r="A205" t="s">
        <v>3140</v>
      </c>
      <c r="B205">
        <v>16924</v>
      </c>
      <c r="C205">
        <v>6294</v>
      </c>
      <c r="D205" s="1">
        <f t="shared" si="3"/>
        <v>0.6281021035216261</v>
      </c>
    </row>
    <row r="206" spans="1:4" x14ac:dyDescent="0.2">
      <c r="A206" t="s">
        <v>3141</v>
      </c>
      <c r="B206">
        <v>12530</v>
      </c>
      <c r="C206">
        <v>7801</v>
      </c>
      <c r="D206" s="1">
        <f t="shared" si="3"/>
        <v>0.37741420590582603</v>
      </c>
    </row>
    <row r="207" spans="1:4" x14ac:dyDescent="0.2">
      <c r="A207" t="s">
        <v>3142</v>
      </c>
      <c r="B207">
        <v>4818</v>
      </c>
      <c r="C207">
        <v>2607</v>
      </c>
      <c r="D207" s="1">
        <f t="shared" si="3"/>
        <v>0.4589041095890411</v>
      </c>
    </row>
    <row r="208" spans="1:4" x14ac:dyDescent="0.2">
      <c r="A208" t="s">
        <v>3143</v>
      </c>
      <c r="B208">
        <v>14286</v>
      </c>
      <c r="C208">
        <v>5628</v>
      </c>
      <c r="D208" s="1">
        <f t="shared" si="3"/>
        <v>0.60604787904241919</v>
      </c>
    </row>
    <row r="209" spans="1:4" x14ac:dyDescent="0.2">
      <c r="A209" t="s">
        <v>3144</v>
      </c>
      <c r="B209">
        <v>8025</v>
      </c>
      <c r="C209">
        <v>4727</v>
      </c>
      <c r="D209" s="1">
        <f t="shared" si="3"/>
        <v>0.41096573208722742</v>
      </c>
    </row>
    <row r="210" spans="1:4" x14ac:dyDescent="0.2">
      <c r="A210" t="s">
        <v>3145</v>
      </c>
      <c r="B210">
        <v>12787</v>
      </c>
      <c r="C210">
        <v>6903</v>
      </c>
      <c r="D210" s="1">
        <f t="shared" si="3"/>
        <v>0.46015484476421364</v>
      </c>
    </row>
    <row r="211" spans="1:4" x14ac:dyDescent="0.2">
      <c r="A211" t="s">
        <v>3146</v>
      </c>
      <c r="B211">
        <v>27513</v>
      </c>
      <c r="C211">
        <v>10960</v>
      </c>
      <c r="D211" s="1">
        <f t="shared" si="3"/>
        <v>0.60164285973903242</v>
      </c>
    </row>
    <row r="212" spans="1:4" x14ac:dyDescent="0.2">
      <c r="A212" t="s">
        <v>3147</v>
      </c>
      <c r="B212">
        <v>4647</v>
      </c>
      <c r="C212">
        <v>2909</v>
      </c>
      <c r="D212" s="1">
        <f t="shared" si="3"/>
        <v>0.37400473423714226</v>
      </c>
    </row>
    <row r="213" spans="1:4" x14ac:dyDescent="0.2">
      <c r="A213" t="s">
        <v>3148</v>
      </c>
      <c r="B213">
        <v>45398</v>
      </c>
      <c r="C213">
        <v>24611</v>
      </c>
      <c r="D213" s="1">
        <f t="shared" si="3"/>
        <v>0.45788360720736598</v>
      </c>
    </row>
    <row r="214" spans="1:4" x14ac:dyDescent="0.2">
      <c r="A214" t="s">
        <v>3149</v>
      </c>
      <c r="B214">
        <v>21903</v>
      </c>
      <c r="C214">
        <v>11193</v>
      </c>
      <c r="D214" s="1">
        <f t="shared" si="3"/>
        <v>0.48897411313518696</v>
      </c>
    </row>
    <row r="215" spans="1:4" x14ac:dyDescent="0.2">
      <c r="A215" t="s">
        <v>3150</v>
      </c>
      <c r="B215">
        <v>8007</v>
      </c>
      <c r="C215">
        <v>2962</v>
      </c>
      <c r="D215" s="1">
        <f t="shared" si="3"/>
        <v>0.63007368552516552</v>
      </c>
    </row>
    <row r="216" spans="1:4" x14ac:dyDescent="0.2">
      <c r="A216" t="s">
        <v>3151</v>
      </c>
      <c r="B216">
        <v>14340</v>
      </c>
      <c r="C216">
        <v>5714</v>
      </c>
      <c r="D216" s="1">
        <f t="shared" si="3"/>
        <v>0.60153417015341704</v>
      </c>
    </row>
    <row r="217" spans="1:4" x14ac:dyDescent="0.2">
      <c r="A217" t="s">
        <v>3152</v>
      </c>
      <c r="B217">
        <v>10823</v>
      </c>
      <c r="C217">
        <v>6582</v>
      </c>
      <c r="D217" s="1">
        <f t="shared" si="3"/>
        <v>0.39185068834888664</v>
      </c>
    </row>
    <row r="218" spans="1:4" x14ac:dyDescent="0.2">
      <c r="A218" t="s">
        <v>3153</v>
      </c>
      <c r="B218">
        <v>13586</v>
      </c>
      <c r="C218">
        <v>5461</v>
      </c>
      <c r="D218" s="1">
        <f t="shared" si="3"/>
        <v>0.59804210216399234</v>
      </c>
    </row>
    <row r="219" spans="1:4" x14ac:dyDescent="0.2">
      <c r="A219" t="s">
        <v>3154</v>
      </c>
      <c r="B219">
        <v>10691</v>
      </c>
      <c r="C219">
        <v>6761</v>
      </c>
      <c r="D219" s="1">
        <f t="shared" si="3"/>
        <v>0.3675989149752128</v>
      </c>
    </row>
    <row r="220" spans="1:4" x14ac:dyDescent="0.2">
      <c r="A220" t="s">
        <v>3155</v>
      </c>
      <c r="B220">
        <v>8430</v>
      </c>
      <c r="C220">
        <v>4566</v>
      </c>
      <c r="D220" s="1">
        <f t="shared" si="3"/>
        <v>0.45836298932384339</v>
      </c>
    </row>
    <row r="221" spans="1:4" x14ac:dyDescent="0.2">
      <c r="A221" t="s">
        <v>3156</v>
      </c>
      <c r="B221">
        <v>15941</v>
      </c>
      <c r="C221">
        <v>6203</v>
      </c>
      <c r="D221" s="1">
        <f t="shared" si="3"/>
        <v>0.61087761119126782</v>
      </c>
    </row>
    <row r="222" spans="1:4" x14ac:dyDescent="0.2">
      <c r="A222" t="s">
        <v>3157</v>
      </c>
      <c r="B222">
        <v>63453</v>
      </c>
      <c r="C222">
        <v>23923</v>
      </c>
      <c r="D222" s="1">
        <f t="shared" si="3"/>
        <v>0.62298078893038944</v>
      </c>
    </row>
    <row r="223" spans="1:4" x14ac:dyDescent="0.2">
      <c r="A223" t="s">
        <v>3158</v>
      </c>
      <c r="B223">
        <v>10933</v>
      </c>
      <c r="C223">
        <v>5817</v>
      </c>
      <c r="D223" s="1">
        <f t="shared" si="3"/>
        <v>0.46794109576511478</v>
      </c>
    </row>
    <row r="224" spans="1:4" x14ac:dyDescent="0.2">
      <c r="A224" t="s">
        <v>3159</v>
      </c>
      <c r="B224">
        <v>11467</v>
      </c>
      <c r="C224">
        <v>6788</v>
      </c>
      <c r="D224" s="1">
        <f t="shared" si="3"/>
        <v>0.40804046394000176</v>
      </c>
    </row>
    <row r="225" spans="1:4" x14ac:dyDescent="0.2">
      <c r="A225" t="s">
        <v>3160</v>
      </c>
      <c r="B225">
        <v>10949</v>
      </c>
      <c r="C225">
        <v>5939</v>
      </c>
      <c r="D225" s="1">
        <f t="shared" si="3"/>
        <v>0.45757603434103572</v>
      </c>
    </row>
    <row r="226" spans="1:4" x14ac:dyDescent="0.2">
      <c r="A226" t="s">
        <v>3161</v>
      </c>
      <c r="B226">
        <v>10378</v>
      </c>
      <c r="C226">
        <v>5712</v>
      </c>
      <c r="D226" s="1">
        <f t="shared" si="3"/>
        <v>0.44960493351320102</v>
      </c>
    </row>
    <row r="227" spans="1:4" x14ac:dyDescent="0.2">
      <c r="A227" t="s">
        <v>3162</v>
      </c>
      <c r="B227">
        <v>9163</v>
      </c>
      <c r="C227">
        <v>5134</v>
      </c>
      <c r="D227" s="1">
        <f t="shared" si="3"/>
        <v>0.43970315398886828</v>
      </c>
    </row>
    <row r="228" spans="1:4" x14ac:dyDescent="0.2">
      <c r="A228" t="s">
        <v>3163</v>
      </c>
      <c r="B228">
        <v>4686</v>
      </c>
      <c r="C228">
        <v>2540</v>
      </c>
      <c r="D228" s="1">
        <f t="shared" si="3"/>
        <v>0.45795988049509179</v>
      </c>
    </row>
    <row r="229" spans="1:4" x14ac:dyDescent="0.2">
      <c r="A229" t="s">
        <v>3164</v>
      </c>
      <c r="B229">
        <v>22557</v>
      </c>
      <c r="C229">
        <v>8966</v>
      </c>
      <c r="D229" s="1">
        <f t="shared" si="3"/>
        <v>0.60251806534556895</v>
      </c>
    </row>
    <row r="230" spans="1:4" x14ac:dyDescent="0.2">
      <c r="A230" t="s">
        <v>3165</v>
      </c>
      <c r="B230">
        <v>14012</v>
      </c>
      <c r="C230">
        <v>7164</v>
      </c>
      <c r="D230" s="1">
        <f t="shared" si="3"/>
        <v>0.48872395089922921</v>
      </c>
    </row>
    <row r="231" spans="1:4" x14ac:dyDescent="0.2">
      <c r="A231" t="s">
        <v>3166</v>
      </c>
      <c r="B231">
        <v>8586</v>
      </c>
      <c r="C231">
        <v>4712</v>
      </c>
      <c r="D231" s="1">
        <f t="shared" si="3"/>
        <v>0.45119962730025626</v>
      </c>
    </row>
    <row r="232" spans="1:4" x14ac:dyDescent="0.2">
      <c r="A232" t="s">
        <v>3167</v>
      </c>
      <c r="B232">
        <v>25797</v>
      </c>
      <c r="C232">
        <v>13425</v>
      </c>
      <c r="D232" s="1">
        <f t="shared" si="3"/>
        <v>0.47959065007559021</v>
      </c>
    </row>
    <row r="233" spans="1:4" x14ac:dyDescent="0.2">
      <c r="A233" t="s">
        <v>3168</v>
      </c>
      <c r="B233">
        <v>8933</v>
      </c>
      <c r="C233">
        <v>4284</v>
      </c>
      <c r="D233" s="1">
        <f t="shared" si="3"/>
        <v>0.52042986678607406</v>
      </c>
    </row>
    <row r="234" spans="1:4" x14ac:dyDescent="0.2">
      <c r="A234" t="s">
        <v>3169</v>
      </c>
      <c r="B234">
        <v>245651</v>
      </c>
      <c r="C234">
        <v>128577</v>
      </c>
      <c r="D234" s="1">
        <f t="shared" si="3"/>
        <v>0.47658670227273653</v>
      </c>
    </row>
    <row r="235" spans="1:4" x14ac:dyDescent="0.2">
      <c r="A235" t="s">
        <v>3170</v>
      </c>
      <c r="B235">
        <v>21816</v>
      </c>
      <c r="C235">
        <v>8437</v>
      </c>
      <c r="D235" s="1">
        <f t="shared" si="3"/>
        <v>0.61326549321598822</v>
      </c>
    </row>
    <row r="236" spans="1:4" x14ac:dyDescent="0.2">
      <c r="A236" t="s">
        <v>3171</v>
      </c>
      <c r="B236">
        <v>11835</v>
      </c>
      <c r="C236">
        <v>7067</v>
      </c>
      <c r="D236" s="1">
        <f t="shared" si="3"/>
        <v>0.40287283481199831</v>
      </c>
    </row>
    <row r="237" spans="1:4" x14ac:dyDescent="0.2">
      <c r="A237" t="s">
        <v>3172</v>
      </c>
      <c r="B237">
        <v>53873</v>
      </c>
      <c r="C237">
        <v>20154</v>
      </c>
      <c r="D237" s="1">
        <f t="shared" si="3"/>
        <v>0.62589794516733799</v>
      </c>
    </row>
    <row r="238" spans="1:4" x14ac:dyDescent="0.2">
      <c r="A238" t="s">
        <v>3173</v>
      </c>
      <c r="B238">
        <v>9739</v>
      </c>
      <c r="C238">
        <v>5203</v>
      </c>
      <c r="D238" s="1">
        <f t="shared" si="3"/>
        <v>0.46575623780675635</v>
      </c>
    </row>
    <row r="239" spans="1:4" x14ac:dyDescent="0.2">
      <c r="A239" t="s">
        <v>3174</v>
      </c>
      <c r="B239">
        <v>11141</v>
      </c>
      <c r="C239">
        <v>5730</v>
      </c>
      <c r="D239" s="1">
        <f t="shared" si="3"/>
        <v>0.48568351135445653</v>
      </c>
    </row>
    <row r="240" spans="1:4" x14ac:dyDescent="0.2">
      <c r="A240" t="s">
        <v>3175</v>
      </c>
      <c r="B240">
        <v>18625</v>
      </c>
      <c r="C240">
        <v>10131</v>
      </c>
      <c r="D240" s="1">
        <f t="shared" si="3"/>
        <v>0.45605369127516776</v>
      </c>
    </row>
    <row r="241" spans="1:4" x14ac:dyDescent="0.2">
      <c r="A241" t="s">
        <v>3176</v>
      </c>
      <c r="B241">
        <v>7012</v>
      </c>
      <c r="C241">
        <v>4044</v>
      </c>
      <c r="D241" s="1">
        <f t="shared" si="3"/>
        <v>0.4232743867655448</v>
      </c>
    </row>
    <row r="242" spans="1:4" x14ac:dyDescent="0.2">
      <c r="A242" t="s">
        <v>3177</v>
      </c>
      <c r="B242">
        <v>8603</v>
      </c>
      <c r="C242">
        <v>4440</v>
      </c>
      <c r="D242" s="1">
        <f t="shared" si="3"/>
        <v>0.48390096477972799</v>
      </c>
    </row>
    <row r="243" spans="1:4" x14ac:dyDescent="0.2">
      <c r="A243" t="s">
        <v>3178</v>
      </c>
      <c r="B243">
        <v>32488</v>
      </c>
      <c r="C243">
        <v>12354</v>
      </c>
      <c r="D243" s="1">
        <f t="shared" si="3"/>
        <v>0.61973651809899044</v>
      </c>
    </row>
    <row r="244" spans="1:4" x14ac:dyDescent="0.2">
      <c r="A244" t="s">
        <v>3179</v>
      </c>
      <c r="B244">
        <v>6804</v>
      </c>
      <c r="C244">
        <v>3820</v>
      </c>
      <c r="D244" s="1">
        <f t="shared" si="3"/>
        <v>0.43856554967666078</v>
      </c>
    </row>
    <row r="245" spans="1:4" x14ac:dyDescent="0.2">
      <c r="A245" t="s">
        <v>3180</v>
      </c>
      <c r="B245">
        <v>19627</v>
      </c>
      <c r="C245">
        <v>11644</v>
      </c>
      <c r="D245" s="1">
        <f t="shared" si="3"/>
        <v>0.40673561929994395</v>
      </c>
    </row>
    <row r="246" spans="1:4" x14ac:dyDescent="0.2">
      <c r="A246" t="s">
        <v>3181</v>
      </c>
      <c r="B246">
        <v>10349</v>
      </c>
      <c r="C246">
        <v>5815</v>
      </c>
      <c r="D246" s="1">
        <f t="shared" si="3"/>
        <v>0.43810996231519955</v>
      </c>
    </row>
    <row r="247" spans="1:4" x14ac:dyDescent="0.2">
      <c r="A247" t="s">
        <v>3182</v>
      </c>
      <c r="B247">
        <v>15907</v>
      </c>
      <c r="C247">
        <v>6064</v>
      </c>
      <c r="D247" s="1">
        <f t="shared" si="3"/>
        <v>0.6187841830640598</v>
      </c>
    </row>
    <row r="248" spans="1:4" x14ac:dyDescent="0.2">
      <c r="A248" t="s">
        <v>3183</v>
      </c>
      <c r="B248">
        <v>166276</v>
      </c>
      <c r="C248">
        <v>80982</v>
      </c>
      <c r="D248" s="1">
        <f t="shared" si="3"/>
        <v>0.51296639322572113</v>
      </c>
    </row>
    <row r="249" spans="1:4" x14ac:dyDescent="0.2">
      <c r="A249" t="s">
        <v>3184</v>
      </c>
      <c r="B249">
        <v>16011</v>
      </c>
      <c r="C249">
        <v>8236</v>
      </c>
      <c r="D249" s="1">
        <f t="shared" si="3"/>
        <v>0.48560364749234902</v>
      </c>
    </row>
    <row r="250" spans="1:4" x14ac:dyDescent="0.2">
      <c r="A250" t="s">
        <v>3185</v>
      </c>
      <c r="B250">
        <v>7530</v>
      </c>
      <c r="C250">
        <v>3864</v>
      </c>
      <c r="D250" s="1">
        <f t="shared" si="3"/>
        <v>0.48685258964143424</v>
      </c>
    </row>
    <row r="251" spans="1:4" x14ac:dyDescent="0.2">
      <c r="A251" t="s">
        <v>3186</v>
      </c>
      <c r="B251">
        <v>13011</v>
      </c>
      <c r="C251">
        <v>7974</v>
      </c>
      <c r="D251" s="1">
        <f t="shared" si="3"/>
        <v>0.38713396356928753</v>
      </c>
    </row>
    <row r="252" spans="1:4" x14ac:dyDescent="0.2">
      <c r="A252" t="s">
        <v>3187</v>
      </c>
      <c r="B252">
        <v>5366</v>
      </c>
      <c r="C252">
        <v>2812</v>
      </c>
      <c r="D252" s="1">
        <f t="shared" si="3"/>
        <v>0.47595974655236678</v>
      </c>
    </row>
    <row r="253" spans="1:4" x14ac:dyDescent="0.2">
      <c r="A253" t="s">
        <v>3188</v>
      </c>
      <c r="B253">
        <v>16317</v>
      </c>
      <c r="C253">
        <v>10581</v>
      </c>
      <c r="D253" s="1">
        <f t="shared" si="3"/>
        <v>0.35153520867806581</v>
      </c>
    </row>
    <row r="254" spans="1:4" x14ac:dyDescent="0.2">
      <c r="A254" t="s">
        <v>3189</v>
      </c>
      <c r="B254">
        <v>35918</v>
      </c>
      <c r="C254">
        <v>13757</v>
      </c>
      <c r="D254" s="1">
        <f t="shared" si="3"/>
        <v>0.61698869647530485</v>
      </c>
    </row>
    <row r="255" spans="1:4" x14ac:dyDescent="0.2">
      <c r="A255" t="s">
        <v>3190</v>
      </c>
      <c r="B255">
        <v>45744</v>
      </c>
      <c r="C255">
        <v>17069</v>
      </c>
      <c r="D255" s="1">
        <f t="shared" si="3"/>
        <v>0.62685816719132559</v>
      </c>
    </row>
    <row r="256" spans="1:4" x14ac:dyDescent="0.2">
      <c r="A256" t="s">
        <v>3191</v>
      </c>
      <c r="B256">
        <v>7784</v>
      </c>
      <c r="C256">
        <v>4587</v>
      </c>
      <c r="D256" s="1">
        <f t="shared" si="3"/>
        <v>0.4107142857142857</v>
      </c>
    </row>
    <row r="257" spans="1:4" x14ac:dyDescent="0.2">
      <c r="A257" t="s">
        <v>3192</v>
      </c>
      <c r="B257">
        <v>8494</v>
      </c>
      <c r="C257">
        <v>4838</v>
      </c>
      <c r="D257" s="1">
        <f t="shared" si="3"/>
        <v>0.43042147398163411</v>
      </c>
    </row>
    <row r="258" spans="1:4" x14ac:dyDescent="0.2">
      <c r="A258" t="s">
        <v>3193</v>
      </c>
      <c r="B258">
        <v>3676</v>
      </c>
      <c r="C258">
        <v>2025</v>
      </c>
      <c r="D258" s="1">
        <f t="shared" si="3"/>
        <v>0.44912948857453755</v>
      </c>
    </row>
    <row r="259" spans="1:4" x14ac:dyDescent="0.2">
      <c r="A259" t="s">
        <v>3194</v>
      </c>
      <c r="B259">
        <v>15367</v>
      </c>
      <c r="C259">
        <v>5725</v>
      </c>
      <c r="D259" s="1">
        <f t="shared" ref="D259:D322" si="4">(B259-C259)/B259</f>
        <v>0.62744842845057591</v>
      </c>
    </row>
    <row r="260" spans="1:4" x14ac:dyDescent="0.2">
      <c r="A260" t="s">
        <v>3195</v>
      </c>
      <c r="B260">
        <v>6239</v>
      </c>
      <c r="C260">
        <v>3664</v>
      </c>
      <c r="D260" s="1">
        <f t="shared" si="4"/>
        <v>0.41272639846129189</v>
      </c>
    </row>
    <row r="261" spans="1:4" x14ac:dyDescent="0.2">
      <c r="A261" t="s">
        <v>3196</v>
      </c>
      <c r="B261">
        <v>5965</v>
      </c>
      <c r="C261">
        <v>3490</v>
      </c>
      <c r="D261" s="1">
        <f t="shared" si="4"/>
        <v>0.41492036881810562</v>
      </c>
    </row>
    <row r="262" spans="1:4" x14ac:dyDescent="0.2">
      <c r="A262" t="s">
        <v>3197</v>
      </c>
      <c r="B262">
        <v>55113</v>
      </c>
      <c r="C262">
        <v>23353</v>
      </c>
      <c r="D262" s="1">
        <f t="shared" si="4"/>
        <v>0.57627057137154569</v>
      </c>
    </row>
    <row r="263" spans="1:4" x14ac:dyDescent="0.2">
      <c r="A263" t="s">
        <v>3198</v>
      </c>
      <c r="B263">
        <v>16133</v>
      </c>
      <c r="C263">
        <v>8621</v>
      </c>
      <c r="D263" s="1">
        <f t="shared" si="4"/>
        <v>0.46562945515403209</v>
      </c>
    </row>
    <row r="264" spans="1:4" x14ac:dyDescent="0.2">
      <c r="A264" t="s">
        <v>3199</v>
      </c>
      <c r="B264">
        <v>9470</v>
      </c>
      <c r="C264">
        <v>5762</v>
      </c>
      <c r="D264" s="1">
        <f t="shared" si="4"/>
        <v>0.39155227032734952</v>
      </c>
    </row>
    <row r="265" spans="1:4" x14ac:dyDescent="0.2">
      <c r="A265" t="s">
        <v>3200</v>
      </c>
      <c r="B265">
        <v>6657</v>
      </c>
      <c r="C265">
        <v>3959</v>
      </c>
      <c r="D265" s="1">
        <f t="shared" si="4"/>
        <v>0.40528766711732012</v>
      </c>
    </row>
    <row r="266" spans="1:4" x14ac:dyDescent="0.2">
      <c r="A266" t="s">
        <v>3201</v>
      </c>
      <c r="B266">
        <v>12920</v>
      </c>
      <c r="C266">
        <v>6757</v>
      </c>
      <c r="D266" s="1">
        <f t="shared" si="4"/>
        <v>0.47701238390092882</v>
      </c>
    </row>
    <row r="267" spans="1:4" x14ac:dyDescent="0.2">
      <c r="A267" t="s">
        <v>3202</v>
      </c>
      <c r="B267">
        <v>10802</v>
      </c>
      <c r="C267">
        <v>5376</v>
      </c>
      <c r="D267" s="1">
        <f t="shared" si="4"/>
        <v>0.5023143862247732</v>
      </c>
    </row>
    <row r="268" spans="1:4" x14ac:dyDescent="0.2">
      <c r="A268" t="s">
        <v>3203</v>
      </c>
      <c r="B268">
        <v>12761</v>
      </c>
      <c r="C268">
        <v>6701</v>
      </c>
      <c r="D268" s="1">
        <f t="shared" si="4"/>
        <v>0.47488441344722199</v>
      </c>
    </row>
    <row r="269" spans="1:4" x14ac:dyDescent="0.2">
      <c r="A269" t="s">
        <v>3204</v>
      </c>
      <c r="B269">
        <v>23650</v>
      </c>
      <c r="C269">
        <v>8900</v>
      </c>
      <c r="D269" s="1">
        <f t="shared" si="4"/>
        <v>0.62367864693446085</v>
      </c>
    </row>
    <row r="270" spans="1:4" x14ac:dyDescent="0.2">
      <c r="A270" t="s">
        <v>3205</v>
      </c>
      <c r="B270">
        <v>8906</v>
      </c>
      <c r="C270">
        <v>4458</v>
      </c>
      <c r="D270" s="1">
        <f t="shared" si="4"/>
        <v>0.49943858073209074</v>
      </c>
    </row>
    <row r="271" spans="1:4" x14ac:dyDescent="0.2">
      <c r="A271" t="s">
        <v>3206</v>
      </c>
      <c r="B271">
        <v>5959</v>
      </c>
      <c r="C271">
        <v>3809</v>
      </c>
      <c r="D271" s="1">
        <f t="shared" si="4"/>
        <v>0.36079879174358115</v>
      </c>
    </row>
    <row r="272" spans="1:4" x14ac:dyDescent="0.2">
      <c r="A272" t="s">
        <v>3207</v>
      </c>
      <c r="B272">
        <v>19583</v>
      </c>
      <c r="C272">
        <v>10234</v>
      </c>
      <c r="D272" s="1">
        <f t="shared" si="4"/>
        <v>0.47740387070418222</v>
      </c>
    </row>
    <row r="273" spans="1:4" x14ac:dyDescent="0.2">
      <c r="A273" t="s">
        <v>3208</v>
      </c>
      <c r="B273">
        <v>8520</v>
      </c>
      <c r="C273">
        <v>4465</v>
      </c>
      <c r="D273" s="1">
        <f t="shared" si="4"/>
        <v>0.47593896713615025</v>
      </c>
    </row>
    <row r="274" spans="1:4" x14ac:dyDescent="0.2">
      <c r="A274" t="s">
        <v>3209</v>
      </c>
      <c r="B274">
        <v>17137</v>
      </c>
      <c r="C274">
        <v>6438</v>
      </c>
      <c r="D274" s="1">
        <f t="shared" si="4"/>
        <v>0.62432164322810291</v>
      </c>
    </row>
    <row r="275" spans="1:4" x14ac:dyDescent="0.2">
      <c r="A275" t="s">
        <v>3210</v>
      </c>
      <c r="B275">
        <v>34466</v>
      </c>
      <c r="C275">
        <v>13007</v>
      </c>
      <c r="D275" s="1">
        <f t="shared" si="4"/>
        <v>0.62261359020483953</v>
      </c>
    </row>
    <row r="276" spans="1:4" x14ac:dyDescent="0.2">
      <c r="A276" t="s">
        <v>3211</v>
      </c>
      <c r="B276">
        <v>18098</v>
      </c>
      <c r="C276">
        <v>9404</v>
      </c>
      <c r="D276" s="1">
        <f t="shared" si="4"/>
        <v>0.4803845728809813</v>
      </c>
    </row>
    <row r="277" spans="1:4" x14ac:dyDescent="0.2">
      <c r="A277" t="s">
        <v>3212</v>
      </c>
      <c r="B277">
        <v>5156</v>
      </c>
      <c r="C277">
        <v>2995</v>
      </c>
      <c r="D277" s="1">
        <f t="shared" si="4"/>
        <v>0.41912335143522111</v>
      </c>
    </row>
    <row r="278" spans="1:4" x14ac:dyDescent="0.2">
      <c r="A278" t="s">
        <v>3213</v>
      </c>
      <c r="B278">
        <v>15063</v>
      </c>
      <c r="C278">
        <v>5638</v>
      </c>
      <c r="D278" s="1">
        <f t="shared" si="4"/>
        <v>0.6257053707760738</v>
      </c>
    </row>
    <row r="279" spans="1:4" x14ac:dyDescent="0.2">
      <c r="A279" t="s">
        <v>3214</v>
      </c>
      <c r="B279">
        <v>16017</v>
      </c>
      <c r="C279">
        <v>10133</v>
      </c>
      <c r="D279" s="1">
        <f t="shared" si="4"/>
        <v>0.36735968033963912</v>
      </c>
    </row>
    <row r="280" spans="1:4" x14ac:dyDescent="0.2">
      <c r="A280" t="s">
        <v>3215</v>
      </c>
      <c r="B280">
        <v>4718</v>
      </c>
      <c r="C280">
        <v>2377</v>
      </c>
      <c r="D280" s="1">
        <f t="shared" si="4"/>
        <v>0.49618482407799913</v>
      </c>
    </row>
    <row r="281" spans="1:4" x14ac:dyDescent="0.2">
      <c r="A281" t="s">
        <v>3216</v>
      </c>
      <c r="B281">
        <v>8588</v>
      </c>
      <c r="C281">
        <v>4368</v>
      </c>
      <c r="D281" s="1">
        <f t="shared" si="4"/>
        <v>0.49138332557056358</v>
      </c>
    </row>
    <row r="282" spans="1:4" x14ac:dyDescent="0.2">
      <c r="A282" t="s">
        <v>3217</v>
      </c>
      <c r="B282">
        <v>78630</v>
      </c>
      <c r="C282">
        <v>25301</v>
      </c>
      <c r="D282" s="1">
        <f t="shared" si="4"/>
        <v>0.67822713976853621</v>
      </c>
    </row>
    <row r="283" spans="1:4" x14ac:dyDescent="0.2">
      <c r="A283" t="s">
        <v>3218</v>
      </c>
      <c r="B283">
        <v>11829</v>
      </c>
      <c r="C283">
        <v>7007</v>
      </c>
      <c r="D283" s="1">
        <f t="shared" si="4"/>
        <v>0.40764223518471554</v>
      </c>
    </row>
    <row r="284" spans="1:4" x14ac:dyDescent="0.2">
      <c r="A284" t="s">
        <v>3219</v>
      </c>
      <c r="B284">
        <v>10624</v>
      </c>
      <c r="C284">
        <v>6424</v>
      </c>
      <c r="D284" s="1">
        <f t="shared" si="4"/>
        <v>0.39533132530120479</v>
      </c>
    </row>
    <row r="285" spans="1:4" x14ac:dyDescent="0.2">
      <c r="A285" t="s">
        <v>3220</v>
      </c>
      <c r="B285">
        <v>9618</v>
      </c>
      <c r="C285">
        <v>5072</v>
      </c>
      <c r="D285" s="1">
        <f t="shared" si="4"/>
        <v>0.47265543772093993</v>
      </c>
    </row>
    <row r="286" spans="1:4" x14ac:dyDescent="0.2">
      <c r="A286" t="s">
        <v>3221</v>
      </c>
      <c r="B286">
        <v>4757</v>
      </c>
      <c r="C286">
        <v>2403</v>
      </c>
      <c r="D286" s="1">
        <f t="shared" si="4"/>
        <v>0.4948496951860416</v>
      </c>
    </row>
    <row r="287" spans="1:4" x14ac:dyDescent="0.2">
      <c r="A287" t="s">
        <v>3222</v>
      </c>
      <c r="B287">
        <v>26801</v>
      </c>
      <c r="C287">
        <v>14733</v>
      </c>
      <c r="D287" s="1">
        <f t="shared" si="4"/>
        <v>0.45028170590649602</v>
      </c>
    </row>
    <row r="288" spans="1:4" x14ac:dyDescent="0.2">
      <c r="A288" t="s">
        <v>3223</v>
      </c>
      <c r="B288">
        <v>6735</v>
      </c>
      <c r="C288">
        <v>3513</v>
      </c>
      <c r="D288" s="1">
        <f t="shared" si="4"/>
        <v>0.47839643652561248</v>
      </c>
    </row>
    <row r="289" spans="1:4" x14ac:dyDescent="0.2">
      <c r="A289" t="s">
        <v>3224</v>
      </c>
      <c r="B289">
        <v>22605</v>
      </c>
      <c r="C289">
        <v>8912</v>
      </c>
      <c r="D289" s="1">
        <f t="shared" si="4"/>
        <v>0.6057509400575094</v>
      </c>
    </row>
    <row r="290" spans="1:4" x14ac:dyDescent="0.2">
      <c r="A290" t="s">
        <v>3225</v>
      </c>
      <c r="B290">
        <v>20653</v>
      </c>
      <c r="C290">
        <v>10815</v>
      </c>
      <c r="D290" s="1">
        <f t="shared" si="4"/>
        <v>0.47634726189899773</v>
      </c>
    </row>
    <row r="291" spans="1:4" x14ac:dyDescent="0.2">
      <c r="A291" t="s">
        <v>3226</v>
      </c>
      <c r="B291">
        <v>9239</v>
      </c>
      <c r="C291">
        <v>5018</v>
      </c>
      <c r="D291" s="1">
        <f t="shared" si="4"/>
        <v>0.45686762636648987</v>
      </c>
    </row>
    <row r="292" spans="1:4" x14ac:dyDescent="0.2">
      <c r="A292" t="s">
        <v>3227</v>
      </c>
      <c r="B292">
        <v>10672</v>
      </c>
      <c r="C292">
        <v>6371</v>
      </c>
      <c r="D292" s="1">
        <f t="shared" si="4"/>
        <v>0.40301724137931033</v>
      </c>
    </row>
    <row r="293" spans="1:4" x14ac:dyDescent="0.2">
      <c r="A293" t="s">
        <v>3228</v>
      </c>
      <c r="B293">
        <v>6757</v>
      </c>
      <c r="C293">
        <v>3932</v>
      </c>
      <c r="D293" s="1">
        <f t="shared" si="4"/>
        <v>0.41808494894183812</v>
      </c>
    </row>
    <row r="294" spans="1:4" x14ac:dyDescent="0.2">
      <c r="A294" t="s">
        <v>3229</v>
      </c>
      <c r="B294">
        <v>25473</v>
      </c>
      <c r="C294">
        <v>9489</v>
      </c>
      <c r="D294" s="1">
        <f t="shared" si="4"/>
        <v>0.62748792839477097</v>
      </c>
    </row>
    <row r="295" spans="1:4" x14ac:dyDescent="0.2">
      <c r="A295" t="s">
        <v>3230</v>
      </c>
      <c r="B295">
        <v>6935</v>
      </c>
      <c r="C295">
        <v>3480</v>
      </c>
      <c r="D295" s="1">
        <f t="shared" si="4"/>
        <v>0.49819754866618599</v>
      </c>
    </row>
    <row r="296" spans="1:4" x14ac:dyDescent="0.2">
      <c r="A296" t="s">
        <v>3231</v>
      </c>
      <c r="B296">
        <v>40895</v>
      </c>
      <c r="C296">
        <v>15094</v>
      </c>
      <c r="D296" s="1">
        <f t="shared" si="4"/>
        <v>0.63090842401271552</v>
      </c>
    </row>
    <row r="297" spans="1:4" x14ac:dyDescent="0.2">
      <c r="A297" t="s">
        <v>3232</v>
      </c>
      <c r="B297">
        <v>20985</v>
      </c>
      <c r="C297">
        <v>8009</v>
      </c>
      <c r="D297" s="1">
        <f t="shared" si="4"/>
        <v>0.61834643793185606</v>
      </c>
    </row>
    <row r="298" spans="1:4" x14ac:dyDescent="0.2">
      <c r="A298" t="s">
        <v>3233</v>
      </c>
      <c r="B298">
        <v>7441</v>
      </c>
      <c r="C298">
        <v>4030</v>
      </c>
      <c r="D298" s="1">
        <f t="shared" si="4"/>
        <v>0.45840612820857413</v>
      </c>
    </row>
    <row r="299" spans="1:4" x14ac:dyDescent="0.2">
      <c r="A299" t="s">
        <v>3234</v>
      </c>
      <c r="B299">
        <v>14280</v>
      </c>
      <c r="C299">
        <v>7732</v>
      </c>
      <c r="D299" s="1">
        <f t="shared" si="4"/>
        <v>0.45854341736694676</v>
      </c>
    </row>
    <row r="300" spans="1:4" x14ac:dyDescent="0.2">
      <c r="A300" t="s">
        <v>3235</v>
      </c>
      <c r="B300">
        <v>8967</v>
      </c>
      <c r="C300">
        <v>3584</v>
      </c>
      <c r="D300" s="1">
        <f t="shared" si="4"/>
        <v>0.60031225604996097</v>
      </c>
    </row>
    <row r="301" spans="1:4" x14ac:dyDescent="0.2">
      <c r="A301" t="s">
        <v>3236</v>
      </c>
      <c r="B301">
        <v>8368</v>
      </c>
      <c r="C301">
        <v>4373</v>
      </c>
      <c r="D301" s="1">
        <f t="shared" si="4"/>
        <v>0.47741395793499042</v>
      </c>
    </row>
    <row r="302" spans="1:4" x14ac:dyDescent="0.2">
      <c r="A302" t="s">
        <v>3237</v>
      </c>
      <c r="B302">
        <v>6198</v>
      </c>
      <c r="C302">
        <v>3609</v>
      </c>
      <c r="D302" s="1">
        <f t="shared" si="4"/>
        <v>0.41771539206195546</v>
      </c>
    </row>
    <row r="303" spans="1:4" x14ac:dyDescent="0.2">
      <c r="A303" t="s">
        <v>3238</v>
      </c>
      <c r="B303">
        <v>12011</v>
      </c>
      <c r="C303">
        <v>6539</v>
      </c>
      <c r="D303" s="1">
        <f t="shared" si="4"/>
        <v>0.45558238281575225</v>
      </c>
    </row>
    <row r="304" spans="1:4" x14ac:dyDescent="0.2">
      <c r="A304" t="s">
        <v>3239</v>
      </c>
      <c r="B304">
        <v>95451</v>
      </c>
      <c r="C304">
        <v>39303</v>
      </c>
      <c r="D304" s="1">
        <f t="shared" si="4"/>
        <v>0.58823899173397864</v>
      </c>
    </row>
    <row r="305" spans="1:4" x14ac:dyDescent="0.2">
      <c r="A305" t="s">
        <v>3240</v>
      </c>
      <c r="B305">
        <v>18733</v>
      </c>
      <c r="C305">
        <v>7476</v>
      </c>
      <c r="D305" s="1">
        <f t="shared" si="4"/>
        <v>0.60091816580366197</v>
      </c>
    </row>
    <row r="306" spans="1:4" x14ac:dyDescent="0.2">
      <c r="A306" t="s">
        <v>3241</v>
      </c>
      <c r="B306">
        <v>5022</v>
      </c>
      <c r="C306">
        <v>2990</v>
      </c>
      <c r="D306" s="1">
        <f t="shared" si="4"/>
        <v>0.40461967343687771</v>
      </c>
    </row>
    <row r="307" spans="1:4" x14ac:dyDescent="0.2">
      <c r="A307" t="s">
        <v>3242</v>
      </c>
      <c r="B307">
        <v>19986</v>
      </c>
      <c r="C307">
        <v>7884</v>
      </c>
      <c r="D307" s="1">
        <f t="shared" si="4"/>
        <v>0.60552386670669467</v>
      </c>
    </row>
    <row r="308" spans="1:4" x14ac:dyDescent="0.2">
      <c r="A308" t="s">
        <v>3243</v>
      </c>
      <c r="B308">
        <v>77250</v>
      </c>
      <c r="C308">
        <v>39578</v>
      </c>
      <c r="D308" s="1">
        <f t="shared" si="4"/>
        <v>0.48766343042071197</v>
      </c>
    </row>
    <row r="309" spans="1:4" x14ac:dyDescent="0.2">
      <c r="A309" t="s">
        <v>3244</v>
      </c>
      <c r="B309">
        <v>7497</v>
      </c>
      <c r="C309">
        <v>3783</v>
      </c>
      <c r="D309" s="1">
        <f t="shared" si="4"/>
        <v>0.49539815926370551</v>
      </c>
    </row>
    <row r="310" spans="1:4" x14ac:dyDescent="0.2">
      <c r="A310" t="s">
        <v>3245</v>
      </c>
      <c r="B310">
        <v>12895</v>
      </c>
      <c r="C310">
        <v>7982</v>
      </c>
      <c r="D310" s="1">
        <f t="shared" si="4"/>
        <v>0.38100038774718881</v>
      </c>
    </row>
    <row r="311" spans="1:4" x14ac:dyDescent="0.2">
      <c r="A311" t="s">
        <v>3246</v>
      </c>
      <c r="B311">
        <v>7976</v>
      </c>
      <c r="C311">
        <v>4226</v>
      </c>
      <c r="D311" s="1">
        <f t="shared" si="4"/>
        <v>0.47016048144433298</v>
      </c>
    </row>
    <row r="312" spans="1:4" x14ac:dyDescent="0.2">
      <c r="A312" t="s">
        <v>3247</v>
      </c>
      <c r="B312">
        <v>4605</v>
      </c>
      <c r="C312">
        <v>2924</v>
      </c>
      <c r="D312" s="1">
        <f t="shared" si="4"/>
        <v>0.36503800217155263</v>
      </c>
    </row>
    <row r="313" spans="1:4" x14ac:dyDescent="0.2">
      <c r="A313" t="s">
        <v>3248</v>
      </c>
      <c r="B313">
        <v>13221</v>
      </c>
      <c r="C313">
        <v>5045</v>
      </c>
      <c r="D313" s="1">
        <f t="shared" si="4"/>
        <v>0.61841010513576888</v>
      </c>
    </row>
    <row r="314" spans="1:4" x14ac:dyDescent="0.2">
      <c r="A314" t="s">
        <v>3249</v>
      </c>
      <c r="B314">
        <v>13438</v>
      </c>
      <c r="C314">
        <v>5430</v>
      </c>
      <c r="D314" s="1">
        <f t="shared" si="4"/>
        <v>0.59592201220419705</v>
      </c>
    </row>
    <row r="315" spans="1:4" x14ac:dyDescent="0.2">
      <c r="A315" t="s">
        <v>3250</v>
      </c>
      <c r="B315">
        <v>23507</v>
      </c>
      <c r="C315">
        <v>8981</v>
      </c>
      <c r="D315" s="1">
        <f t="shared" si="4"/>
        <v>0.61794359127068532</v>
      </c>
    </row>
    <row r="316" spans="1:4" x14ac:dyDescent="0.2">
      <c r="A316" t="s">
        <v>3251</v>
      </c>
      <c r="B316">
        <v>5417</v>
      </c>
      <c r="C316">
        <v>2803</v>
      </c>
      <c r="D316" s="1">
        <f t="shared" si="4"/>
        <v>0.4825549196972494</v>
      </c>
    </row>
    <row r="317" spans="1:4" x14ac:dyDescent="0.2">
      <c r="A317" t="s">
        <v>3252</v>
      </c>
      <c r="B317">
        <v>36104</v>
      </c>
      <c r="C317">
        <v>14269</v>
      </c>
      <c r="D317" s="1">
        <f t="shared" si="4"/>
        <v>0.60478063372479507</v>
      </c>
    </row>
    <row r="318" spans="1:4" x14ac:dyDescent="0.2">
      <c r="A318" t="s">
        <v>3253</v>
      </c>
      <c r="B318">
        <v>14608</v>
      </c>
      <c r="C318">
        <v>8508</v>
      </c>
      <c r="D318" s="1">
        <f t="shared" si="4"/>
        <v>0.41757940854326397</v>
      </c>
    </row>
    <row r="319" spans="1:4" x14ac:dyDescent="0.2">
      <c r="A319" t="s">
        <v>3254</v>
      </c>
      <c r="B319">
        <v>9039</v>
      </c>
      <c r="C319">
        <v>5175</v>
      </c>
      <c r="D319" s="1">
        <f t="shared" si="4"/>
        <v>0.42748091603053434</v>
      </c>
    </row>
    <row r="320" spans="1:4" x14ac:dyDescent="0.2">
      <c r="A320" t="s">
        <v>3255</v>
      </c>
      <c r="B320">
        <v>31478</v>
      </c>
      <c r="C320">
        <v>12283</v>
      </c>
      <c r="D320" s="1">
        <f t="shared" si="4"/>
        <v>0.60979096511849551</v>
      </c>
    </row>
    <row r="321" spans="1:4" x14ac:dyDescent="0.2">
      <c r="A321" t="s">
        <v>3256</v>
      </c>
      <c r="B321">
        <v>18000</v>
      </c>
      <c r="C321">
        <v>9511</v>
      </c>
      <c r="D321" s="1">
        <f t="shared" si="4"/>
        <v>0.47161111111111109</v>
      </c>
    </row>
    <row r="322" spans="1:4" x14ac:dyDescent="0.2">
      <c r="A322" t="s">
        <v>3257</v>
      </c>
      <c r="B322">
        <v>10239</v>
      </c>
      <c r="C322">
        <v>5739</v>
      </c>
      <c r="D322" s="1">
        <f t="shared" si="4"/>
        <v>0.43949604453559921</v>
      </c>
    </row>
    <row r="323" spans="1:4" x14ac:dyDescent="0.2">
      <c r="A323" t="s">
        <v>3258</v>
      </c>
      <c r="B323">
        <v>7960</v>
      </c>
      <c r="C323">
        <v>4471</v>
      </c>
      <c r="D323" s="1">
        <f t="shared" ref="D323:D386" si="5">(B323-C323)/B323</f>
        <v>0.43831658291457287</v>
      </c>
    </row>
    <row r="324" spans="1:4" x14ac:dyDescent="0.2">
      <c r="A324" t="s">
        <v>3259</v>
      </c>
      <c r="B324">
        <v>26057</v>
      </c>
      <c r="C324">
        <v>9189</v>
      </c>
      <c r="D324" s="1">
        <f t="shared" si="5"/>
        <v>0.64735004029627352</v>
      </c>
    </row>
    <row r="325" spans="1:4" x14ac:dyDescent="0.2">
      <c r="A325" t="s">
        <v>3260</v>
      </c>
      <c r="B325">
        <v>6391</v>
      </c>
      <c r="C325">
        <v>4009</v>
      </c>
      <c r="D325" s="1">
        <f t="shared" si="5"/>
        <v>0.37271162572367389</v>
      </c>
    </row>
    <row r="326" spans="1:4" x14ac:dyDescent="0.2">
      <c r="A326" t="s">
        <v>3261</v>
      </c>
      <c r="B326">
        <v>7906</v>
      </c>
      <c r="C326">
        <v>3199</v>
      </c>
      <c r="D326" s="1">
        <f t="shared" si="5"/>
        <v>0.59537060460409819</v>
      </c>
    </row>
    <row r="327" spans="1:4" x14ac:dyDescent="0.2">
      <c r="A327" t="s">
        <v>3262</v>
      </c>
      <c r="B327">
        <v>21630</v>
      </c>
      <c r="C327">
        <v>8421</v>
      </c>
      <c r="D327" s="1">
        <f t="shared" si="5"/>
        <v>0.61067961165048545</v>
      </c>
    </row>
    <row r="328" spans="1:4" x14ac:dyDescent="0.2">
      <c r="A328" t="s">
        <v>3263</v>
      </c>
      <c r="B328">
        <v>12191</v>
      </c>
      <c r="C328">
        <v>7004</v>
      </c>
      <c r="D328" s="1">
        <f t="shared" si="5"/>
        <v>0.42547781150028707</v>
      </c>
    </row>
    <row r="329" spans="1:4" x14ac:dyDescent="0.2">
      <c r="A329" t="s">
        <v>3264</v>
      </c>
      <c r="B329">
        <v>8515</v>
      </c>
      <c r="C329">
        <v>3443</v>
      </c>
      <c r="D329" s="1">
        <f t="shared" si="5"/>
        <v>0.59565472695243693</v>
      </c>
    </row>
    <row r="330" spans="1:4" x14ac:dyDescent="0.2">
      <c r="A330" t="s">
        <v>3265</v>
      </c>
      <c r="B330">
        <v>15134</v>
      </c>
      <c r="C330">
        <v>8260</v>
      </c>
      <c r="D330" s="1">
        <f t="shared" si="5"/>
        <v>0.45420906567992597</v>
      </c>
    </row>
    <row r="331" spans="1:4" x14ac:dyDescent="0.2">
      <c r="A331" t="s">
        <v>3266</v>
      </c>
      <c r="B331">
        <v>6105</v>
      </c>
      <c r="C331">
        <v>3285</v>
      </c>
      <c r="D331" s="1">
        <f t="shared" si="5"/>
        <v>0.46191646191646191</v>
      </c>
    </row>
    <row r="332" spans="1:4" x14ac:dyDescent="0.2">
      <c r="A332" t="s">
        <v>3267</v>
      </c>
      <c r="B332">
        <v>17861</v>
      </c>
      <c r="C332">
        <v>9809</v>
      </c>
      <c r="D332" s="1">
        <f t="shared" si="5"/>
        <v>0.45081462404120709</v>
      </c>
    </row>
    <row r="333" spans="1:4" x14ac:dyDescent="0.2">
      <c r="A333" t="s">
        <v>3268</v>
      </c>
      <c r="B333">
        <v>15396</v>
      </c>
      <c r="C333">
        <v>9418</v>
      </c>
      <c r="D333" s="1">
        <f t="shared" si="5"/>
        <v>0.38828267082359053</v>
      </c>
    </row>
    <row r="334" spans="1:4" x14ac:dyDescent="0.2">
      <c r="A334" t="s">
        <v>3269</v>
      </c>
      <c r="B334">
        <v>13551</v>
      </c>
      <c r="C334">
        <v>5311</v>
      </c>
      <c r="D334" s="1">
        <f t="shared" si="5"/>
        <v>0.60807320492952555</v>
      </c>
    </row>
    <row r="335" spans="1:4" x14ac:dyDescent="0.2">
      <c r="A335" t="s">
        <v>3270</v>
      </c>
      <c r="B335">
        <v>89697</v>
      </c>
      <c r="C335">
        <v>50838</v>
      </c>
      <c r="D335" s="1">
        <f t="shared" si="5"/>
        <v>0.43322519147797584</v>
      </c>
    </row>
    <row r="336" spans="1:4" x14ac:dyDescent="0.2">
      <c r="A336" t="s">
        <v>3271</v>
      </c>
      <c r="B336">
        <v>12209</v>
      </c>
      <c r="C336">
        <v>6531</v>
      </c>
      <c r="D336" s="1">
        <f t="shared" si="5"/>
        <v>0.4650667540339094</v>
      </c>
    </row>
    <row r="337" spans="1:4" x14ac:dyDescent="0.2">
      <c r="A337" t="s">
        <v>3272</v>
      </c>
      <c r="B337">
        <v>8055</v>
      </c>
      <c r="C337">
        <v>4104</v>
      </c>
      <c r="D337" s="1">
        <f t="shared" si="5"/>
        <v>0.49050279329608937</v>
      </c>
    </row>
    <row r="338" spans="1:4" x14ac:dyDescent="0.2">
      <c r="A338" t="s">
        <v>3273</v>
      </c>
      <c r="B338">
        <v>26496</v>
      </c>
      <c r="C338">
        <v>15494</v>
      </c>
      <c r="D338" s="1">
        <f t="shared" si="5"/>
        <v>0.41523248792270534</v>
      </c>
    </row>
    <row r="339" spans="1:4" x14ac:dyDescent="0.2">
      <c r="A339" t="s">
        <v>3274</v>
      </c>
      <c r="B339">
        <v>10314</v>
      </c>
      <c r="C339">
        <v>5558</v>
      </c>
      <c r="D339" s="1">
        <f t="shared" si="5"/>
        <v>0.46112080667054489</v>
      </c>
    </row>
    <row r="340" spans="1:4" x14ac:dyDescent="0.2">
      <c r="A340" t="s">
        <v>3275</v>
      </c>
      <c r="B340">
        <v>12749</v>
      </c>
      <c r="C340">
        <v>7042</v>
      </c>
      <c r="D340" s="1">
        <f t="shared" si="5"/>
        <v>0.44764295238842261</v>
      </c>
    </row>
    <row r="341" spans="1:4" x14ac:dyDescent="0.2">
      <c r="A341" t="s">
        <v>3276</v>
      </c>
      <c r="B341">
        <v>7677</v>
      </c>
      <c r="C341">
        <v>4330</v>
      </c>
      <c r="D341" s="1">
        <f t="shared" si="5"/>
        <v>0.43597759541487563</v>
      </c>
    </row>
    <row r="342" spans="1:4" x14ac:dyDescent="0.2">
      <c r="A342" t="s">
        <v>3277</v>
      </c>
      <c r="B342">
        <v>16773</v>
      </c>
      <c r="C342">
        <v>6037</v>
      </c>
      <c r="D342" s="1">
        <f t="shared" si="5"/>
        <v>0.64007631312227986</v>
      </c>
    </row>
    <row r="343" spans="1:4" x14ac:dyDescent="0.2">
      <c r="A343" t="s">
        <v>3278</v>
      </c>
      <c r="B343">
        <v>21012</v>
      </c>
      <c r="C343">
        <v>8166</v>
      </c>
      <c r="D343" s="1">
        <f t="shared" si="5"/>
        <v>0.6113649343232439</v>
      </c>
    </row>
    <row r="344" spans="1:4" x14ac:dyDescent="0.2">
      <c r="A344" t="s">
        <v>3279</v>
      </c>
      <c r="B344">
        <v>4803</v>
      </c>
      <c r="C344">
        <v>2424</v>
      </c>
      <c r="D344" s="1">
        <f t="shared" si="5"/>
        <v>0.49531542785758903</v>
      </c>
    </row>
    <row r="345" spans="1:4" x14ac:dyDescent="0.2">
      <c r="A345" t="s">
        <v>3280</v>
      </c>
      <c r="B345">
        <v>6068</v>
      </c>
      <c r="C345">
        <v>3664</v>
      </c>
      <c r="D345" s="1">
        <f t="shared" si="5"/>
        <v>0.39617666446934741</v>
      </c>
    </row>
    <row r="346" spans="1:4" x14ac:dyDescent="0.2">
      <c r="A346" t="s">
        <v>3281</v>
      </c>
      <c r="B346">
        <v>9994</v>
      </c>
      <c r="C346">
        <v>5653</v>
      </c>
      <c r="D346" s="1">
        <f t="shared" si="5"/>
        <v>0.43436061636982187</v>
      </c>
    </row>
    <row r="347" spans="1:4" x14ac:dyDescent="0.2">
      <c r="A347" t="s">
        <v>3282</v>
      </c>
      <c r="B347">
        <v>13443</v>
      </c>
      <c r="C347">
        <v>7421</v>
      </c>
      <c r="D347" s="1">
        <f t="shared" si="5"/>
        <v>0.44796548389496393</v>
      </c>
    </row>
    <row r="348" spans="1:4" x14ac:dyDescent="0.2">
      <c r="A348" t="s">
        <v>3283</v>
      </c>
      <c r="B348">
        <v>20033</v>
      </c>
      <c r="C348">
        <v>7525</v>
      </c>
      <c r="D348" s="1">
        <f t="shared" si="5"/>
        <v>0.62436978984675284</v>
      </c>
    </row>
    <row r="349" spans="1:4" x14ac:dyDescent="0.2">
      <c r="A349" t="s">
        <v>3284</v>
      </c>
      <c r="B349">
        <v>7526</v>
      </c>
      <c r="C349">
        <v>3963</v>
      </c>
      <c r="D349" s="1">
        <f t="shared" si="5"/>
        <v>0.47342545841084244</v>
      </c>
    </row>
    <row r="350" spans="1:4" x14ac:dyDescent="0.2">
      <c r="A350" t="s">
        <v>3285</v>
      </c>
      <c r="B350">
        <v>9546</v>
      </c>
      <c r="C350">
        <v>6012</v>
      </c>
      <c r="D350" s="1">
        <f t="shared" si="5"/>
        <v>0.37020741671904461</v>
      </c>
    </row>
    <row r="351" spans="1:4" x14ac:dyDescent="0.2">
      <c r="A351" t="s">
        <v>3286</v>
      </c>
      <c r="B351">
        <v>23809</v>
      </c>
      <c r="C351">
        <v>8982</v>
      </c>
      <c r="D351" s="1">
        <f t="shared" si="5"/>
        <v>0.62274770044940986</v>
      </c>
    </row>
    <row r="352" spans="1:4" x14ac:dyDescent="0.2">
      <c r="A352" t="s">
        <v>3287</v>
      </c>
      <c r="B352">
        <v>38468</v>
      </c>
      <c r="C352">
        <v>19544</v>
      </c>
      <c r="D352" s="1">
        <f t="shared" si="5"/>
        <v>0.49194135385255278</v>
      </c>
    </row>
    <row r="353" spans="1:4" x14ac:dyDescent="0.2">
      <c r="A353" t="s">
        <v>3288</v>
      </c>
      <c r="B353">
        <v>9045</v>
      </c>
      <c r="C353">
        <v>5060</v>
      </c>
      <c r="D353" s="1">
        <f t="shared" si="5"/>
        <v>0.44057490326147042</v>
      </c>
    </row>
    <row r="354" spans="1:4" x14ac:dyDescent="0.2">
      <c r="A354" t="s">
        <v>3289</v>
      </c>
      <c r="B354">
        <v>10165</v>
      </c>
      <c r="C354">
        <v>5712</v>
      </c>
      <c r="D354" s="1">
        <f t="shared" si="5"/>
        <v>0.43807181505164783</v>
      </c>
    </row>
    <row r="355" spans="1:4" x14ac:dyDescent="0.2">
      <c r="A355" t="s">
        <v>3290</v>
      </c>
      <c r="B355">
        <v>80085</v>
      </c>
      <c r="C355">
        <v>35253</v>
      </c>
      <c r="D355" s="1">
        <f t="shared" si="5"/>
        <v>0.55980520696759695</v>
      </c>
    </row>
    <row r="356" spans="1:4" x14ac:dyDescent="0.2">
      <c r="A356" t="s">
        <v>3291</v>
      </c>
      <c r="B356">
        <v>8970</v>
      </c>
      <c r="C356">
        <v>5531</v>
      </c>
      <c r="D356" s="1">
        <f t="shared" si="5"/>
        <v>0.38338907469342254</v>
      </c>
    </row>
    <row r="357" spans="1:4" x14ac:dyDescent="0.2">
      <c r="A357" t="s">
        <v>3292</v>
      </c>
      <c r="B357">
        <v>21601</v>
      </c>
      <c r="C357">
        <v>8104</v>
      </c>
      <c r="D357" s="1">
        <f t="shared" si="5"/>
        <v>0.62483218369519933</v>
      </c>
    </row>
    <row r="358" spans="1:4" x14ac:dyDescent="0.2">
      <c r="A358" t="s">
        <v>3293</v>
      </c>
      <c r="B358">
        <v>11197</v>
      </c>
      <c r="C358">
        <v>6027</v>
      </c>
      <c r="D358" s="1">
        <f t="shared" si="5"/>
        <v>0.46173082075555955</v>
      </c>
    </row>
    <row r="359" spans="1:4" x14ac:dyDescent="0.2">
      <c r="A359" t="s">
        <v>3294</v>
      </c>
      <c r="B359">
        <v>9677</v>
      </c>
      <c r="C359">
        <v>4905</v>
      </c>
      <c r="D359" s="1">
        <f t="shared" si="5"/>
        <v>0.49312803554820711</v>
      </c>
    </row>
    <row r="360" spans="1:4" x14ac:dyDescent="0.2">
      <c r="A360" t="s">
        <v>3295</v>
      </c>
      <c r="B360">
        <v>7627</v>
      </c>
      <c r="C360">
        <v>4644</v>
      </c>
      <c r="D360" s="1">
        <f t="shared" si="5"/>
        <v>0.39111052838599714</v>
      </c>
    </row>
    <row r="361" spans="1:4" x14ac:dyDescent="0.2">
      <c r="A361" t="s">
        <v>3296</v>
      </c>
      <c r="B361">
        <v>30400</v>
      </c>
      <c r="C361">
        <v>15423</v>
      </c>
      <c r="D361" s="1">
        <f t="shared" si="5"/>
        <v>0.49266447368421051</v>
      </c>
    </row>
    <row r="362" spans="1:4" x14ac:dyDescent="0.2">
      <c r="A362" t="s">
        <v>3297</v>
      </c>
      <c r="B362">
        <v>5830</v>
      </c>
      <c r="C362">
        <v>2659</v>
      </c>
      <c r="D362" s="1">
        <f t="shared" si="5"/>
        <v>0.54391080617495713</v>
      </c>
    </row>
    <row r="363" spans="1:4" x14ac:dyDescent="0.2">
      <c r="A363" t="s">
        <v>3298</v>
      </c>
      <c r="B363">
        <v>8869</v>
      </c>
      <c r="C363">
        <v>5459</v>
      </c>
      <c r="D363" s="1">
        <f t="shared" si="5"/>
        <v>0.384485285827038</v>
      </c>
    </row>
    <row r="364" spans="1:4" x14ac:dyDescent="0.2">
      <c r="A364" t="s">
        <v>3299</v>
      </c>
      <c r="B364">
        <v>16829</v>
      </c>
      <c r="C364">
        <v>10411</v>
      </c>
      <c r="D364" s="1">
        <f t="shared" si="5"/>
        <v>0.38136550002971059</v>
      </c>
    </row>
    <row r="365" spans="1:4" x14ac:dyDescent="0.2">
      <c r="A365" t="s">
        <v>3300</v>
      </c>
      <c r="B365">
        <v>30149</v>
      </c>
      <c r="C365">
        <v>15792</v>
      </c>
      <c r="D365" s="1">
        <f t="shared" si="5"/>
        <v>0.47620153238913399</v>
      </c>
    </row>
    <row r="366" spans="1:4" x14ac:dyDescent="0.2">
      <c r="A366" t="s">
        <v>3301</v>
      </c>
      <c r="B366">
        <v>14944</v>
      </c>
      <c r="C366">
        <v>7861</v>
      </c>
      <c r="D366" s="1">
        <f t="shared" si="5"/>
        <v>0.47396948608137046</v>
      </c>
    </row>
    <row r="367" spans="1:4" x14ac:dyDescent="0.2">
      <c r="A367" t="s">
        <v>3302</v>
      </c>
      <c r="B367">
        <v>12000</v>
      </c>
      <c r="C367">
        <v>4248</v>
      </c>
      <c r="D367" s="1">
        <f t="shared" si="5"/>
        <v>0.64600000000000002</v>
      </c>
    </row>
    <row r="368" spans="1:4" x14ac:dyDescent="0.2">
      <c r="A368" t="s">
        <v>3303</v>
      </c>
      <c r="B368">
        <v>9084</v>
      </c>
      <c r="C368">
        <v>4812</v>
      </c>
      <c r="D368" s="1">
        <f t="shared" si="5"/>
        <v>0.47027741083223251</v>
      </c>
    </row>
    <row r="369" spans="1:4" x14ac:dyDescent="0.2">
      <c r="A369" t="s">
        <v>3304</v>
      </c>
      <c r="B369">
        <v>9989</v>
      </c>
      <c r="C369">
        <v>4928</v>
      </c>
      <c r="D369" s="1">
        <f t="shared" si="5"/>
        <v>0.50665732305536093</v>
      </c>
    </row>
    <row r="370" spans="1:4" x14ac:dyDescent="0.2">
      <c r="A370" t="s">
        <v>3305</v>
      </c>
      <c r="B370">
        <v>5454</v>
      </c>
      <c r="C370">
        <v>3413</v>
      </c>
      <c r="D370" s="1">
        <f t="shared" si="5"/>
        <v>0.37422075540887423</v>
      </c>
    </row>
    <row r="371" spans="1:4" x14ac:dyDescent="0.2">
      <c r="A371" t="s">
        <v>3306</v>
      </c>
      <c r="B371">
        <v>17959</v>
      </c>
      <c r="C371">
        <v>10164</v>
      </c>
      <c r="D371" s="1">
        <f t="shared" si="5"/>
        <v>0.43404421181580266</v>
      </c>
    </row>
    <row r="372" spans="1:4" x14ac:dyDescent="0.2">
      <c r="A372" t="s">
        <v>3307</v>
      </c>
      <c r="B372">
        <v>37436</v>
      </c>
      <c r="C372">
        <v>13926</v>
      </c>
      <c r="D372" s="1">
        <f t="shared" si="5"/>
        <v>0.62800512875307191</v>
      </c>
    </row>
    <row r="373" spans="1:4" x14ac:dyDescent="0.2">
      <c r="A373" t="s">
        <v>3308</v>
      </c>
      <c r="B373">
        <v>9424</v>
      </c>
      <c r="C373">
        <v>5610</v>
      </c>
      <c r="D373" s="1">
        <f t="shared" si="5"/>
        <v>0.40471137521222411</v>
      </c>
    </row>
    <row r="374" spans="1:4" x14ac:dyDescent="0.2">
      <c r="A374" t="s">
        <v>3309</v>
      </c>
      <c r="B374">
        <v>18145</v>
      </c>
      <c r="C374">
        <v>6898</v>
      </c>
      <c r="D374" s="1">
        <f t="shared" si="5"/>
        <v>0.61984017635712318</v>
      </c>
    </row>
    <row r="375" spans="1:4" x14ac:dyDescent="0.2">
      <c r="A375" t="s">
        <v>3310</v>
      </c>
      <c r="B375">
        <v>59493</v>
      </c>
      <c r="C375">
        <v>29794</v>
      </c>
      <c r="D375" s="1">
        <f t="shared" si="5"/>
        <v>0.49920158674129728</v>
      </c>
    </row>
    <row r="376" spans="1:4" x14ac:dyDescent="0.2">
      <c r="A376" t="s">
        <v>3311</v>
      </c>
      <c r="B376">
        <v>13123</v>
      </c>
      <c r="C376">
        <v>8265</v>
      </c>
      <c r="D376" s="1">
        <f t="shared" si="5"/>
        <v>0.37018974319896364</v>
      </c>
    </row>
    <row r="377" spans="1:4" x14ac:dyDescent="0.2">
      <c r="A377" t="s">
        <v>3312</v>
      </c>
      <c r="B377">
        <v>7586</v>
      </c>
      <c r="C377">
        <v>3820</v>
      </c>
      <c r="D377" s="1">
        <f t="shared" si="5"/>
        <v>0.49644081202214607</v>
      </c>
    </row>
    <row r="378" spans="1:4" x14ac:dyDescent="0.2">
      <c r="A378" t="s">
        <v>3313</v>
      </c>
      <c r="B378">
        <v>11139</v>
      </c>
      <c r="C378">
        <v>5838</v>
      </c>
      <c r="D378" s="1">
        <f t="shared" si="5"/>
        <v>0.47589550228925398</v>
      </c>
    </row>
    <row r="379" spans="1:4" x14ac:dyDescent="0.2">
      <c r="A379" t="s">
        <v>3314</v>
      </c>
      <c r="B379">
        <v>12683</v>
      </c>
      <c r="C379">
        <v>6910</v>
      </c>
      <c r="D379" s="1">
        <f t="shared" si="5"/>
        <v>0.4551762201371915</v>
      </c>
    </row>
    <row r="380" spans="1:4" x14ac:dyDescent="0.2">
      <c r="A380" t="s">
        <v>3315</v>
      </c>
      <c r="B380">
        <v>2732</v>
      </c>
      <c r="C380">
        <v>1466</v>
      </c>
      <c r="D380" s="1">
        <f t="shared" si="5"/>
        <v>0.46339677891654468</v>
      </c>
    </row>
    <row r="381" spans="1:4" x14ac:dyDescent="0.2">
      <c r="A381" t="s">
        <v>3316</v>
      </c>
      <c r="B381">
        <v>49343</v>
      </c>
      <c r="C381">
        <v>18968</v>
      </c>
      <c r="D381" s="1">
        <f t="shared" si="5"/>
        <v>0.61558883732241654</v>
      </c>
    </row>
    <row r="382" spans="1:4" x14ac:dyDescent="0.2">
      <c r="A382" t="s">
        <v>3317</v>
      </c>
      <c r="B382">
        <v>34928</v>
      </c>
      <c r="C382">
        <v>13859</v>
      </c>
      <c r="D382" s="1">
        <f t="shared" si="5"/>
        <v>0.60321232249198353</v>
      </c>
    </row>
    <row r="383" spans="1:4" x14ac:dyDescent="0.2">
      <c r="A383" t="s">
        <v>3318</v>
      </c>
      <c r="B383">
        <v>235687</v>
      </c>
      <c r="C383">
        <v>117306</v>
      </c>
      <c r="D383" s="1">
        <f t="shared" si="5"/>
        <v>0.502280567023213</v>
      </c>
    </row>
    <row r="384" spans="1:4" x14ac:dyDescent="0.2">
      <c r="A384" t="s">
        <v>3319</v>
      </c>
      <c r="B384">
        <v>201717</v>
      </c>
      <c r="C384">
        <v>73646</v>
      </c>
      <c r="D384" s="1">
        <f t="shared" si="5"/>
        <v>0.6349043461879762</v>
      </c>
    </row>
    <row r="385" spans="1:4" x14ac:dyDescent="0.2">
      <c r="A385" t="s">
        <v>3320</v>
      </c>
      <c r="B385">
        <v>12499</v>
      </c>
      <c r="C385">
        <v>6765</v>
      </c>
      <c r="D385" s="1">
        <f t="shared" si="5"/>
        <v>0.45875670053604289</v>
      </c>
    </row>
    <row r="386" spans="1:4" x14ac:dyDescent="0.2">
      <c r="A386" t="s">
        <v>3321</v>
      </c>
      <c r="B386">
        <v>10056</v>
      </c>
      <c r="C386">
        <v>6364</v>
      </c>
      <c r="D386" s="1">
        <f t="shared" si="5"/>
        <v>0.36714399363564043</v>
      </c>
    </row>
    <row r="387" spans="1:4" x14ac:dyDescent="0.2">
      <c r="A387" t="s">
        <v>3322</v>
      </c>
      <c r="B387">
        <v>5839</v>
      </c>
      <c r="C387">
        <v>3514</v>
      </c>
      <c r="D387" s="1">
        <f t="shared" ref="D387:D450" si="6">(B387-C387)/B387</f>
        <v>0.39818462065422161</v>
      </c>
    </row>
    <row r="388" spans="1:4" x14ac:dyDescent="0.2">
      <c r="A388" t="s">
        <v>3323</v>
      </c>
      <c r="B388">
        <v>21392</v>
      </c>
      <c r="C388">
        <v>11128</v>
      </c>
      <c r="D388" s="1">
        <f t="shared" si="6"/>
        <v>0.47980553477935678</v>
      </c>
    </row>
    <row r="389" spans="1:4" x14ac:dyDescent="0.2">
      <c r="A389" t="s">
        <v>3324</v>
      </c>
      <c r="B389">
        <v>13486</v>
      </c>
      <c r="C389">
        <v>8250</v>
      </c>
      <c r="D389" s="1">
        <f t="shared" si="6"/>
        <v>0.38825448613376834</v>
      </c>
    </row>
    <row r="390" spans="1:4" x14ac:dyDescent="0.2">
      <c r="A390" t="s">
        <v>3325</v>
      </c>
      <c r="B390">
        <v>6609</v>
      </c>
      <c r="C390">
        <v>4090</v>
      </c>
      <c r="D390" s="1">
        <f t="shared" si="6"/>
        <v>0.38114692086548646</v>
      </c>
    </row>
    <row r="391" spans="1:4" x14ac:dyDescent="0.2">
      <c r="A391" t="s">
        <v>3326</v>
      </c>
      <c r="B391">
        <v>11820</v>
      </c>
      <c r="C391">
        <v>6741</v>
      </c>
      <c r="D391" s="1">
        <f t="shared" si="6"/>
        <v>0.42969543147208122</v>
      </c>
    </row>
    <row r="392" spans="1:4" x14ac:dyDescent="0.2">
      <c r="A392" t="s">
        <v>3327</v>
      </c>
      <c r="B392">
        <v>16678</v>
      </c>
      <c r="C392">
        <v>6441</v>
      </c>
      <c r="D392" s="1">
        <f t="shared" si="6"/>
        <v>0.61380261422232885</v>
      </c>
    </row>
    <row r="393" spans="1:4" x14ac:dyDescent="0.2">
      <c r="A393" t="s">
        <v>3328</v>
      </c>
      <c r="B393">
        <v>16715</v>
      </c>
      <c r="C393">
        <v>8687</v>
      </c>
      <c r="D393" s="1">
        <f t="shared" si="6"/>
        <v>0.4802871672150763</v>
      </c>
    </row>
    <row r="394" spans="1:4" x14ac:dyDescent="0.2">
      <c r="A394" t="s">
        <v>3329</v>
      </c>
      <c r="B394">
        <v>22768</v>
      </c>
      <c r="C394">
        <v>12358</v>
      </c>
      <c r="D394" s="1">
        <f t="shared" si="6"/>
        <v>0.45722066057624738</v>
      </c>
    </row>
    <row r="395" spans="1:4" x14ac:dyDescent="0.2">
      <c r="A395" t="s">
        <v>3330</v>
      </c>
      <c r="B395">
        <v>13182</v>
      </c>
      <c r="C395">
        <v>6916</v>
      </c>
      <c r="D395" s="1">
        <f t="shared" si="6"/>
        <v>0.47534516765285995</v>
      </c>
    </row>
    <row r="396" spans="1:4" x14ac:dyDescent="0.2">
      <c r="A396" t="s">
        <v>3331</v>
      </c>
      <c r="B396">
        <v>21170</v>
      </c>
      <c r="C396">
        <v>7992</v>
      </c>
      <c r="D396" s="1">
        <f t="shared" si="6"/>
        <v>0.62248464808691539</v>
      </c>
    </row>
    <row r="397" spans="1:4" x14ac:dyDescent="0.2">
      <c r="A397" t="s">
        <v>3332</v>
      </c>
      <c r="B397">
        <v>28775</v>
      </c>
      <c r="C397">
        <v>10768</v>
      </c>
      <c r="D397" s="1">
        <f t="shared" si="6"/>
        <v>0.62578627280625543</v>
      </c>
    </row>
    <row r="398" spans="1:4" x14ac:dyDescent="0.2">
      <c r="A398" t="s">
        <v>3333</v>
      </c>
      <c r="B398">
        <v>6860</v>
      </c>
      <c r="C398">
        <v>3484</v>
      </c>
      <c r="D398" s="1">
        <f t="shared" si="6"/>
        <v>0.49212827988338192</v>
      </c>
    </row>
    <row r="399" spans="1:4" x14ac:dyDescent="0.2">
      <c r="A399" t="s">
        <v>3334</v>
      </c>
      <c r="B399">
        <v>21936</v>
      </c>
      <c r="C399">
        <v>8676</v>
      </c>
      <c r="D399" s="1">
        <f t="shared" si="6"/>
        <v>0.60448577680525162</v>
      </c>
    </row>
    <row r="400" spans="1:4" x14ac:dyDescent="0.2">
      <c r="A400" t="s">
        <v>3335</v>
      </c>
      <c r="B400">
        <v>7138</v>
      </c>
      <c r="C400">
        <v>3853</v>
      </c>
      <c r="D400" s="1">
        <f t="shared" si="6"/>
        <v>0.46021294480246566</v>
      </c>
    </row>
    <row r="401" spans="1:4" x14ac:dyDescent="0.2">
      <c r="A401" t="s">
        <v>3336</v>
      </c>
      <c r="B401">
        <v>30343</v>
      </c>
      <c r="C401">
        <v>11668</v>
      </c>
      <c r="D401" s="1">
        <f t="shared" si="6"/>
        <v>0.61546320403387933</v>
      </c>
    </row>
    <row r="402" spans="1:4" x14ac:dyDescent="0.2">
      <c r="A402" t="s">
        <v>3337</v>
      </c>
      <c r="B402">
        <v>10711</v>
      </c>
      <c r="C402">
        <v>5455</v>
      </c>
      <c r="D402" s="1">
        <f t="shared" si="6"/>
        <v>0.49071048454859489</v>
      </c>
    </row>
    <row r="403" spans="1:4" x14ac:dyDescent="0.2">
      <c r="A403" t="s">
        <v>3338</v>
      </c>
      <c r="B403">
        <v>28170</v>
      </c>
      <c r="C403">
        <v>10470</v>
      </c>
      <c r="D403" s="1">
        <f t="shared" si="6"/>
        <v>0.62832800851970183</v>
      </c>
    </row>
    <row r="404" spans="1:4" x14ac:dyDescent="0.2">
      <c r="A404" t="s">
        <v>3339</v>
      </c>
      <c r="B404">
        <v>20573</v>
      </c>
      <c r="C404">
        <v>12556</v>
      </c>
      <c r="D404" s="1">
        <f t="shared" si="6"/>
        <v>0.38968551013464248</v>
      </c>
    </row>
    <row r="405" spans="1:4" x14ac:dyDescent="0.2">
      <c r="A405" t="s">
        <v>3340</v>
      </c>
      <c r="B405">
        <v>17188</v>
      </c>
      <c r="C405">
        <v>9127</v>
      </c>
      <c r="D405" s="1">
        <f t="shared" si="6"/>
        <v>0.4689899930183849</v>
      </c>
    </row>
    <row r="406" spans="1:4" x14ac:dyDescent="0.2">
      <c r="A406" t="s">
        <v>3341</v>
      </c>
      <c r="B406">
        <v>6506</v>
      </c>
      <c r="C406">
        <v>3460</v>
      </c>
      <c r="D406" s="1">
        <f t="shared" si="6"/>
        <v>0.4681832154933907</v>
      </c>
    </row>
    <row r="407" spans="1:4" x14ac:dyDescent="0.2">
      <c r="A407" t="s">
        <v>3342</v>
      </c>
      <c r="B407">
        <v>3832</v>
      </c>
      <c r="C407">
        <v>2278</v>
      </c>
      <c r="D407" s="1">
        <f t="shared" si="6"/>
        <v>0.4055323590814196</v>
      </c>
    </row>
    <row r="408" spans="1:4" x14ac:dyDescent="0.2">
      <c r="A408" t="s">
        <v>3343</v>
      </c>
      <c r="B408">
        <v>4358</v>
      </c>
      <c r="C408">
        <v>2661</v>
      </c>
      <c r="D408" s="1">
        <f t="shared" si="6"/>
        <v>0.38939880679210648</v>
      </c>
    </row>
    <row r="409" spans="1:4" x14ac:dyDescent="0.2">
      <c r="A409" t="s">
        <v>3344</v>
      </c>
      <c r="B409">
        <v>18472</v>
      </c>
      <c r="C409">
        <v>9466</v>
      </c>
      <c r="D409" s="1">
        <f t="shared" si="6"/>
        <v>0.48754872239064528</v>
      </c>
    </row>
    <row r="410" spans="1:4" x14ac:dyDescent="0.2">
      <c r="A410" t="s">
        <v>3345</v>
      </c>
      <c r="B410">
        <v>15219</v>
      </c>
      <c r="C410">
        <v>5761</v>
      </c>
      <c r="D410" s="1">
        <f t="shared" si="6"/>
        <v>0.6214600170839083</v>
      </c>
    </row>
    <row r="411" spans="1:4" x14ac:dyDescent="0.2">
      <c r="A411" t="s">
        <v>3346</v>
      </c>
      <c r="B411">
        <v>6315</v>
      </c>
      <c r="C411">
        <v>2902</v>
      </c>
      <c r="D411" s="1">
        <f t="shared" si="6"/>
        <v>0.54045922406967539</v>
      </c>
    </row>
    <row r="412" spans="1:4" x14ac:dyDescent="0.2">
      <c r="A412" t="s">
        <v>3347</v>
      </c>
      <c r="B412">
        <v>29746</v>
      </c>
      <c r="C412">
        <v>11565</v>
      </c>
      <c r="D412" s="1">
        <f t="shared" si="6"/>
        <v>0.61120822967793986</v>
      </c>
    </row>
    <row r="413" spans="1:4" x14ac:dyDescent="0.2">
      <c r="A413" t="s">
        <v>3348</v>
      </c>
      <c r="B413">
        <v>11588</v>
      </c>
      <c r="C413">
        <v>6906</v>
      </c>
      <c r="D413" s="1">
        <f t="shared" si="6"/>
        <v>0.40403866068346567</v>
      </c>
    </row>
    <row r="414" spans="1:4" x14ac:dyDescent="0.2">
      <c r="A414" t="s">
        <v>3349</v>
      </c>
      <c r="B414">
        <v>17125</v>
      </c>
      <c r="C414">
        <v>8975</v>
      </c>
      <c r="D414" s="1">
        <f t="shared" si="6"/>
        <v>0.47591240875912411</v>
      </c>
    </row>
    <row r="415" spans="1:4" x14ac:dyDescent="0.2">
      <c r="A415" t="s">
        <v>3350</v>
      </c>
      <c r="B415">
        <v>2858</v>
      </c>
      <c r="C415">
        <v>1604</v>
      </c>
      <c r="D415" s="1">
        <f t="shared" si="6"/>
        <v>0.43876836948915326</v>
      </c>
    </row>
    <row r="416" spans="1:4" x14ac:dyDescent="0.2">
      <c r="A416" t="s">
        <v>3351</v>
      </c>
      <c r="B416">
        <v>8124</v>
      </c>
      <c r="C416">
        <v>4255</v>
      </c>
      <c r="D416" s="1">
        <f t="shared" si="6"/>
        <v>0.47624322993599211</v>
      </c>
    </row>
    <row r="417" spans="1:4" x14ac:dyDescent="0.2">
      <c r="A417" t="s">
        <v>3352</v>
      </c>
      <c r="B417">
        <v>28359</v>
      </c>
      <c r="C417">
        <v>10937</v>
      </c>
      <c r="D417" s="1">
        <f t="shared" si="6"/>
        <v>0.61433760005641946</v>
      </c>
    </row>
    <row r="418" spans="1:4" x14ac:dyDescent="0.2">
      <c r="A418" t="s">
        <v>3353</v>
      </c>
      <c r="B418">
        <v>3641</v>
      </c>
      <c r="C418">
        <v>2225</v>
      </c>
      <c r="D418" s="1">
        <f t="shared" si="6"/>
        <v>0.38890414721230432</v>
      </c>
    </row>
    <row r="419" spans="1:4" x14ac:dyDescent="0.2">
      <c r="A419" t="s">
        <v>3354</v>
      </c>
      <c r="B419">
        <v>7628</v>
      </c>
      <c r="C419">
        <v>4810</v>
      </c>
      <c r="D419" s="1">
        <f t="shared" si="6"/>
        <v>0.36942842160461459</v>
      </c>
    </row>
    <row r="420" spans="1:4" x14ac:dyDescent="0.2">
      <c r="A420" t="s">
        <v>3355</v>
      </c>
      <c r="B420">
        <v>11193</v>
      </c>
      <c r="C420">
        <v>5852</v>
      </c>
      <c r="D420" s="1">
        <f t="shared" si="6"/>
        <v>0.47717323327079425</v>
      </c>
    </row>
    <row r="421" spans="1:4" x14ac:dyDescent="0.2">
      <c r="A421" t="s">
        <v>3356</v>
      </c>
      <c r="B421">
        <v>11391</v>
      </c>
      <c r="C421">
        <v>5975</v>
      </c>
      <c r="D421" s="1">
        <f t="shared" si="6"/>
        <v>0.47546308489158107</v>
      </c>
    </row>
    <row r="422" spans="1:4" x14ac:dyDescent="0.2">
      <c r="A422" t="s">
        <v>3357</v>
      </c>
      <c r="B422">
        <v>23667</v>
      </c>
      <c r="C422">
        <v>12719</v>
      </c>
      <c r="D422" s="1">
        <f t="shared" si="6"/>
        <v>0.46258503401360546</v>
      </c>
    </row>
    <row r="423" spans="1:4" x14ac:dyDescent="0.2">
      <c r="A423" t="s">
        <v>3358</v>
      </c>
      <c r="B423">
        <v>17584</v>
      </c>
      <c r="C423">
        <v>6477</v>
      </c>
      <c r="D423" s="1">
        <f t="shared" si="6"/>
        <v>0.63165377616014562</v>
      </c>
    </row>
    <row r="424" spans="1:4" x14ac:dyDescent="0.2">
      <c r="A424" t="s">
        <v>3359</v>
      </c>
      <c r="B424">
        <v>9920</v>
      </c>
      <c r="C424">
        <v>5206</v>
      </c>
      <c r="D424" s="1">
        <f t="shared" si="6"/>
        <v>0.47520161290322582</v>
      </c>
    </row>
    <row r="425" spans="1:4" x14ac:dyDescent="0.2">
      <c r="A425" t="s">
        <v>3360</v>
      </c>
      <c r="B425">
        <v>22297</v>
      </c>
      <c r="C425">
        <v>11185</v>
      </c>
      <c r="D425" s="1">
        <f t="shared" si="6"/>
        <v>0.49836300847647663</v>
      </c>
    </row>
    <row r="426" spans="1:4" x14ac:dyDescent="0.2">
      <c r="A426" t="s">
        <v>3361</v>
      </c>
      <c r="B426">
        <v>4937</v>
      </c>
      <c r="C426">
        <v>2327</v>
      </c>
      <c r="D426" s="1">
        <f t="shared" si="6"/>
        <v>0.52866113024103711</v>
      </c>
    </row>
    <row r="427" spans="1:4" x14ac:dyDescent="0.2">
      <c r="A427" t="s">
        <v>3362</v>
      </c>
      <c r="B427">
        <v>12100</v>
      </c>
      <c r="C427">
        <v>6488</v>
      </c>
      <c r="D427" s="1">
        <f t="shared" si="6"/>
        <v>0.46380165289256198</v>
      </c>
    </row>
    <row r="428" spans="1:4" x14ac:dyDescent="0.2">
      <c r="A428" t="s">
        <v>3363</v>
      </c>
      <c r="B428">
        <v>16812</v>
      </c>
      <c r="C428">
        <v>10246</v>
      </c>
      <c r="D428" s="1">
        <f t="shared" si="6"/>
        <v>0.39055436592909826</v>
      </c>
    </row>
    <row r="429" spans="1:4" x14ac:dyDescent="0.2">
      <c r="A429" t="s">
        <v>3364</v>
      </c>
      <c r="B429">
        <v>6642</v>
      </c>
      <c r="C429">
        <v>4070</v>
      </c>
      <c r="D429" s="1">
        <f t="shared" si="6"/>
        <v>0.38723276121650108</v>
      </c>
    </row>
    <row r="430" spans="1:4" x14ac:dyDescent="0.2">
      <c r="A430" t="s">
        <v>3365</v>
      </c>
      <c r="B430">
        <v>11616</v>
      </c>
      <c r="C430">
        <v>7166</v>
      </c>
      <c r="D430" s="1">
        <f t="shared" si="6"/>
        <v>0.38309228650137739</v>
      </c>
    </row>
    <row r="431" spans="1:4" x14ac:dyDescent="0.2">
      <c r="A431" t="s">
        <v>3366</v>
      </c>
      <c r="B431">
        <v>13772</v>
      </c>
      <c r="C431">
        <v>5232</v>
      </c>
      <c r="D431" s="1">
        <f t="shared" si="6"/>
        <v>0.62009875108916646</v>
      </c>
    </row>
    <row r="432" spans="1:4" x14ac:dyDescent="0.2">
      <c r="A432" t="s">
        <v>3367</v>
      </c>
      <c r="B432">
        <v>9027</v>
      </c>
      <c r="C432">
        <v>6054</v>
      </c>
      <c r="D432" s="1">
        <f t="shared" si="6"/>
        <v>0.32934529744101032</v>
      </c>
    </row>
    <row r="433" spans="1:4" x14ac:dyDescent="0.2">
      <c r="A433" t="s">
        <v>3368</v>
      </c>
      <c r="B433">
        <v>8011</v>
      </c>
      <c r="C433">
        <v>4363</v>
      </c>
      <c r="D433" s="1">
        <f t="shared" si="6"/>
        <v>0.45537386094120585</v>
      </c>
    </row>
    <row r="434" spans="1:4" x14ac:dyDescent="0.2">
      <c r="A434" t="s">
        <v>3369</v>
      </c>
      <c r="B434">
        <v>7126</v>
      </c>
      <c r="C434">
        <v>4095</v>
      </c>
      <c r="D434" s="1">
        <f t="shared" si="6"/>
        <v>0.42534381139489197</v>
      </c>
    </row>
    <row r="435" spans="1:4" x14ac:dyDescent="0.2">
      <c r="A435" t="s">
        <v>3370</v>
      </c>
      <c r="B435">
        <v>3836</v>
      </c>
      <c r="C435">
        <v>2188</v>
      </c>
      <c r="D435" s="1">
        <f t="shared" si="6"/>
        <v>0.42961418143899893</v>
      </c>
    </row>
    <row r="436" spans="1:4" x14ac:dyDescent="0.2">
      <c r="A436" t="s">
        <v>3371</v>
      </c>
      <c r="B436">
        <v>15931</v>
      </c>
      <c r="C436">
        <v>6110</v>
      </c>
      <c r="D436" s="1">
        <f t="shared" si="6"/>
        <v>0.61647103132257863</v>
      </c>
    </row>
    <row r="437" spans="1:4" x14ac:dyDescent="0.2">
      <c r="A437" t="s">
        <v>3372</v>
      </c>
      <c r="B437">
        <v>8878</v>
      </c>
      <c r="C437">
        <v>5266</v>
      </c>
      <c r="D437" s="1">
        <f t="shared" si="6"/>
        <v>0.40684838927686418</v>
      </c>
    </row>
    <row r="438" spans="1:4" x14ac:dyDescent="0.2">
      <c r="A438" t="s">
        <v>3373</v>
      </c>
      <c r="B438">
        <v>11183</v>
      </c>
      <c r="C438">
        <v>6640</v>
      </c>
      <c r="D438" s="1">
        <f t="shared" si="6"/>
        <v>0.40624161673969417</v>
      </c>
    </row>
    <row r="439" spans="1:4" x14ac:dyDescent="0.2">
      <c r="A439" t="s">
        <v>3374</v>
      </c>
      <c r="B439">
        <v>11491</v>
      </c>
      <c r="C439">
        <v>3931</v>
      </c>
      <c r="D439" s="1">
        <f t="shared" si="6"/>
        <v>0.65790618745104867</v>
      </c>
    </row>
    <row r="440" spans="1:4" x14ac:dyDescent="0.2">
      <c r="A440" t="s">
        <v>3375</v>
      </c>
      <c r="B440">
        <v>7489</v>
      </c>
      <c r="C440">
        <v>3567</v>
      </c>
      <c r="D440" s="1">
        <f t="shared" si="6"/>
        <v>0.52370142876218451</v>
      </c>
    </row>
    <row r="441" spans="1:4" x14ac:dyDescent="0.2">
      <c r="A441" t="s">
        <v>3376</v>
      </c>
      <c r="B441">
        <v>10156</v>
      </c>
      <c r="C441">
        <v>5855</v>
      </c>
      <c r="D441" s="1">
        <f t="shared" si="6"/>
        <v>0.42349350137849545</v>
      </c>
    </row>
    <row r="442" spans="1:4" x14ac:dyDescent="0.2">
      <c r="A442" t="s">
        <v>3377</v>
      </c>
      <c r="B442">
        <v>9942</v>
      </c>
      <c r="C442">
        <v>5293</v>
      </c>
      <c r="D442" s="1">
        <f t="shared" si="6"/>
        <v>0.46761215047274191</v>
      </c>
    </row>
    <row r="443" spans="1:4" x14ac:dyDescent="0.2">
      <c r="A443" t="s">
        <v>3378</v>
      </c>
      <c r="B443">
        <v>6682</v>
      </c>
      <c r="C443">
        <v>3807</v>
      </c>
      <c r="D443" s="1">
        <f t="shared" si="6"/>
        <v>0.43026040107752173</v>
      </c>
    </row>
    <row r="444" spans="1:4" x14ac:dyDescent="0.2">
      <c r="A444" t="s">
        <v>3379</v>
      </c>
      <c r="B444">
        <v>10075</v>
      </c>
      <c r="C444">
        <v>5640</v>
      </c>
      <c r="D444" s="1">
        <f t="shared" si="6"/>
        <v>0.44019851116625308</v>
      </c>
    </row>
    <row r="445" spans="1:4" x14ac:dyDescent="0.2">
      <c r="A445" t="s">
        <v>3380</v>
      </c>
      <c r="B445">
        <v>3934</v>
      </c>
      <c r="C445">
        <v>2081</v>
      </c>
      <c r="D445" s="1">
        <f t="shared" si="6"/>
        <v>0.47102186070157598</v>
      </c>
    </row>
    <row r="446" spans="1:4" x14ac:dyDescent="0.2">
      <c r="A446" t="s">
        <v>3381</v>
      </c>
      <c r="B446">
        <v>36666</v>
      </c>
      <c r="C446">
        <v>13434</v>
      </c>
      <c r="D446" s="1">
        <f t="shared" si="6"/>
        <v>0.63361152020945832</v>
      </c>
    </row>
    <row r="447" spans="1:4" x14ac:dyDescent="0.2">
      <c r="A447" t="s">
        <v>3382</v>
      </c>
      <c r="B447">
        <v>10560</v>
      </c>
      <c r="C447">
        <v>6069</v>
      </c>
      <c r="D447" s="1">
        <f t="shared" si="6"/>
        <v>0.42528409090909092</v>
      </c>
    </row>
    <row r="448" spans="1:4" x14ac:dyDescent="0.2">
      <c r="A448" t="s">
        <v>3383</v>
      </c>
      <c r="B448">
        <v>29244</v>
      </c>
      <c r="C448">
        <v>11111</v>
      </c>
      <c r="D448" s="1">
        <f t="shared" si="6"/>
        <v>0.62005881548351793</v>
      </c>
    </row>
    <row r="449" spans="1:4" x14ac:dyDescent="0.2">
      <c r="A449" t="s">
        <v>3384</v>
      </c>
      <c r="B449">
        <v>6193</v>
      </c>
      <c r="C449">
        <v>3263</v>
      </c>
      <c r="D449" s="1">
        <f t="shared" si="6"/>
        <v>0.4731148070402067</v>
      </c>
    </row>
    <row r="450" spans="1:4" x14ac:dyDescent="0.2">
      <c r="A450" t="s">
        <v>3385</v>
      </c>
      <c r="B450">
        <v>15677</v>
      </c>
      <c r="C450">
        <v>8022</v>
      </c>
      <c r="D450" s="1">
        <f t="shared" si="6"/>
        <v>0.48829495439178416</v>
      </c>
    </row>
    <row r="451" spans="1:4" x14ac:dyDescent="0.2">
      <c r="A451" t="s">
        <v>3386</v>
      </c>
      <c r="B451">
        <v>5146</v>
      </c>
      <c r="C451">
        <v>3265</v>
      </c>
      <c r="D451" s="1">
        <f t="shared" ref="D451:D514" si="7">(B451-C451)/B451</f>
        <v>0.3655266226195103</v>
      </c>
    </row>
    <row r="452" spans="1:4" x14ac:dyDescent="0.2">
      <c r="A452" t="s">
        <v>3387</v>
      </c>
      <c r="B452">
        <v>30384</v>
      </c>
      <c r="C452">
        <v>18008</v>
      </c>
      <c r="D452" s="1">
        <f t="shared" si="7"/>
        <v>0.40731964191679831</v>
      </c>
    </row>
    <row r="453" spans="1:4" x14ac:dyDescent="0.2">
      <c r="A453" t="s">
        <v>3388</v>
      </c>
      <c r="B453">
        <v>9129</v>
      </c>
      <c r="C453">
        <v>5474</v>
      </c>
      <c r="D453" s="1">
        <f t="shared" si="7"/>
        <v>0.40037243947858475</v>
      </c>
    </row>
    <row r="454" spans="1:4" x14ac:dyDescent="0.2">
      <c r="A454" t="s">
        <v>3389</v>
      </c>
      <c r="B454">
        <v>16649</v>
      </c>
      <c r="C454">
        <v>10420</v>
      </c>
      <c r="D454" s="1">
        <f t="shared" si="7"/>
        <v>0.37413658477986667</v>
      </c>
    </row>
    <row r="455" spans="1:4" x14ac:dyDescent="0.2">
      <c r="A455" t="s">
        <v>3390</v>
      </c>
      <c r="B455">
        <v>30015</v>
      </c>
      <c r="C455">
        <v>17662</v>
      </c>
      <c r="D455" s="1">
        <f t="shared" si="7"/>
        <v>0.41156088622355491</v>
      </c>
    </row>
    <row r="456" spans="1:4" x14ac:dyDescent="0.2">
      <c r="A456" t="s">
        <v>3391</v>
      </c>
      <c r="B456">
        <v>9694</v>
      </c>
      <c r="C456">
        <v>5949</v>
      </c>
      <c r="D456" s="1">
        <f t="shared" si="7"/>
        <v>0.38632143593975654</v>
      </c>
    </row>
    <row r="457" spans="1:4" x14ac:dyDescent="0.2">
      <c r="A457" t="s">
        <v>3392</v>
      </c>
      <c r="B457">
        <v>28016</v>
      </c>
      <c r="C457">
        <v>16605</v>
      </c>
      <c r="D457" s="1">
        <f t="shared" si="7"/>
        <v>0.40730296973158198</v>
      </c>
    </row>
    <row r="458" spans="1:4" x14ac:dyDescent="0.2">
      <c r="A458" t="s">
        <v>3393</v>
      </c>
      <c r="B458">
        <v>6992</v>
      </c>
      <c r="C458">
        <v>4692</v>
      </c>
      <c r="D458" s="1">
        <f t="shared" si="7"/>
        <v>0.32894736842105265</v>
      </c>
    </row>
    <row r="459" spans="1:4" x14ac:dyDescent="0.2">
      <c r="A459" t="s">
        <v>3394</v>
      </c>
      <c r="B459">
        <v>5071</v>
      </c>
      <c r="C459">
        <v>2862</v>
      </c>
      <c r="D459" s="1">
        <f t="shared" si="7"/>
        <v>0.43561427726286728</v>
      </c>
    </row>
    <row r="460" spans="1:4" x14ac:dyDescent="0.2">
      <c r="A460" t="s">
        <v>3395</v>
      </c>
      <c r="B460">
        <v>6690</v>
      </c>
      <c r="C460">
        <v>3962</v>
      </c>
      <c r="D460" s="1">
        <f t="shared" si="7"/>
        <v>0.40777279521674142</v>
      </c>
    </row>
    <row r="461" spans="1:4" x14ac:dyDescent="0.2">
      <c r="A461" t="s">
        <v>3396</v>
      </c>
      <c r="B461">
        <v>14451</v>
      </c>
      <c r="C461">
        <v>6578</v>
      </c>
      <c r="D461" s="1">
        <f t="shared" si="7"/>
        <v>0.54480658777939239</v>
      </c>
    </row>
    <row r="462" spans="1:4" x14ac:dyDescent="0.2">
      <c r="A462" t="s">
        <v>3397</v>
      </c>
      <c r="B462">
        <v>17012</v>
      </c>
      <c r="C462">
        <v>7448</v>
      </c>
      <c r="D462" s="1">
        <f t="shared" si="7"/>
        <v>0.56219139430989884</v>
      </c>
    </row>
    <row r="463" spans="1:4" x14ac:dyDescent="0.2">
      <c r="A463" t="s">
        <v>3398</v>
      </c>
      <c r="B463">
        <v>21514</v>
      </c>
      <c r="C463">
        <v>9649</v>
      </c>
      <c r="D463" s="1">
        <f t="shared" si="7"/>
        <v>0.55150134795946826</v>
      </c>
    </row>
    <row r="464" spans="1:4" x14ac:dyDescent="0.2">
      <c r="A464" t="s">
        <v>3399</v>
      </c>
      <c r="B464">
        <v>8932</v>
      </c>
      <c r="C464">
        <v>5648</v>
      </c>
      <c r="D464" s="1">
        <f t="shared" si="7"/>
        <v>0.36766681594267803</v>
      </c>
    </row>
    <row r="465" spans="1:4" x14ac:dyDescent="0.2">
      <c r="A465" t="s">
        <v>3400</v>
      </c>
      <c r="B465">
        <v>5439</v>
      </c>
      <c r="C465">
        <v>3323</v>
      </c>
      <c r="D465" s="1">
        <f t="shared" si="7"/>
        <v>0.38904210332781763</v>
      </c>
    </row>
    <row r="466" spans="1:4" x14ac:dyDescent="0.2">
      <c r="A466" t="s">
        <v>3401</v>
      </c>
      <c r="B466">
        <v>8725</v>
      </c>
      <c r="C466">
        <v>4442</v>
      </c>
      <c r="D466" s="1">
        <f t="shared" si="7"/>
        <v>0.49088825214899712</v>
      </c>
    </row>
    <row r="467" spans="1:4" x14ac:dyDescent="0.2">
      <c r="A467" t="s">
        <v>3402</v>
      </c>
      <c r="B467">
        <v>4472</v>
      </c>
      <c r="C467">
        <v>2427</v>
      </c>
      <c r="D467" s="1">
        <f t="shared" si="7"/>
        <v>0.45728980322003576</v>
      </c>
    </row>
    <row r="468" spans="1:4" x14ac:dyDescent="0.2">
      <c r="A468" t="s">
        <v>3403</v>
      </c>
      <c r="B468">
        <v>16015</v>
      </c>
      <c r="C468">
        <v>8599</v>
      </c>
      <c r="D468" s="1">
        <f t="shared" si="7"/>
        <v>0.46306587574149233</v>
      </c>
    </row>
    <row r="469" spans="1:4" x14ac:dyDescent="0.2">
      <c r="A469" t="s">
        <v>3404</v>
      </c>
      <c r="B469">
        <v>14255</v>
      </c>
      <c r="C469">
        <v>5283</v>
      </c>
      <c r="D469" s="1">
        <f t="shared" si="7"/>
        <v>0.62939319537004557</v>
      </c>
    </row>
    <row r="470" spans="1:4" x14ac:dyDescent="0.2">
      <c r="A470" t="s">
        <v>3405</v>
      </c>
      <c r="B470">
        <v>8755</v>
      </c>
      <c r="C470">
        <v>4845</v>
      </c>
      <c r="D470" s="1">
        <f t="shared" si="7"/>
        <v>0.44660194174757284</v>
      </c>
    </row>
    <row r="471" spans="1:4" x14ac:dyDescent="0.2">
      <c r="A471" t="s">
        <v>3406</v>
      </c>
      <c r="B471">
        <v>8067</v>
      </c>
      <c r="C471">
        <v>4972</v>
      </c>
      <c r="D471" s="1">
        <f t="shared" si="7"/>
        <v>0.38366183215569605</v>
      </c>
    </row>
    <row r="472" spans="1:4" x14ac:dyDescent="0.2">
      <c r="A472" t="s">
        <v>3407</v>
      </c>
      <c r="B472">
        <v>9577</v>
      </c>
      <c r="C472">
        <v>6133</v>
      </c>
      <c r="D472" s="1">
        <f t="shared" si="7"/>
        <v>0.35961156938498484</v>
      </c>
    </row>
    <row r="473" spans="1:4" x14ac:dyDescent="0.2">
      <c r="A473" t="s">
        <v>3408</v>
      </c>
      <c r="B473">
        <v>79017</v>
      </c>
      <c r="C473">
        <v>37163</v>
      </c>
      <c r="D473" s="1">
        <f t="shared" si="7"/>
        <v>0.52968348583216274</v>
      </c>
    </row>
    <row r="474" spans="1:4" x14ac:dyDescent="0.2">
      <c r="A474" t="s">
        <v>3409</v>
      </c>
      <c r="B474">
        <v>32549</v>
      </c>
      <c r="C474">
        <v>17153</v>
      </c>
      <c r="D474" s="1">
        <f t="shared" si="7"/>
        <v>0.47300992349995391</v>
      </c>
    </row>
    <row r="475" spans="1:4" x14ac:dyDescent="0.2">
      <c r="A475" t="s">
        <v>3410</v>
      </c>
      <c r="B475">
        <v>26307</v>
      </c>
      <c r="C475">
        <v>10001</v>
      </c>
      <c r="D475" s="1">
        <f t="shared" si="7"/>
        <v>0.61983502489831599</v>
      </c>
    </row>
    <row r="476" spans="1:4" x14ac:dyDescent="0.2">
      <c r="A476" t="s">
        <v>3411</v>
      </c>
      <c r="B476">
        <v>9630</v>
      </c>
      <c r="C476">
        <v>5116</v>
      </c>
      <c r="D476" s="1">
        <f t="shared" si="7"/>
        <v>0.46874350986500518</v>
      </c>
    </row>
    <row r="477" spans="1:4" x14ac:dyDescent="0.2">
      <c r="A477" t="s">
        <v>3412</v>
      </c>
      <c r="B477">
        <v>16044</v>
      </c>
      <c r="C477">
        <v>6147</v>
      </c>
      <c r="D477" s="1">
        <f t="shared" si="7"/>
        <v>0.61686611817501869</v>
      </c>
    </row>
    <row r="478" spans="1:4" x14ac:dyDescent="0.2">
      <c r="A478" t="s">
        <v>3413</v>
      </c>
      <c r="B478">
        <v>20141</v>
      </c>
      <c r="C478">
        <v>12629</v>
      </c>
      <c r="D478" s="1">
        <f t="shared" si="7"/>
        <v>0.37297055756913761</v>
      </c>
    </row>
    <row r="479" spans="1:4" x14ac:dyDescent="0.2">
      <c r="A479" t="s">
        <v>3414</v>
      </c>
      <c r="B479">
        <v>12623</v>
      </c>
      <c r="C479">
        <v>7762</v>
      </c>
      <c r="D479" s="1">
        <f t="shared" si="7"/>
        <v>0.38509070743880219</v>
      </c>
    </row>
    <row r="480" spans="1:4" x14ac:dyDescent="0.2">
      <c r="A480" t="s">
        <v>3415</v>
      </c>
      <c r="B480">
        <v>6662</v>
      </c>
      <c r="C480">
        <v>3347</v>
      </c>
      <c r="D480" s="1">
        <f t="shared" si="7"/>
        <v>0.49759831882317623</v>
      </c>
    </row>
    <row r="481" spans="1:4" x14ac:dyDescent="0.2">
      <c r="A481" t="s">
        <v>3416</v>
      </c>
      <c r="B481">
        <v>8418</v>
      </c>
      <c r="C481">
        <v>5232</v>
      </c>
      <c r="D481" s="1">
        <f t="shared" si="7"/>
        <v>0.37847469707769066</v>
      </c>
    </row>
    <row r="482" spans="1:4" x14ac:dyDescent="0.2">
      <c r="A482" t="s">
        <v>3417</v>
      </c>
      <c r="B482">
        <v>15228</v>
      </c>
      <c r="C482">
        <v>6209</v>
      </c>
      <c r="D482" s="1">
        <f t="shared" si="7"/>
        <v>0.59226425006566852</v>
      </c>
    </row>
    <row r="483" spans="1:4" x14ac:dyDescent="0.2">
      <c r="A483" t="s">
        <v>3418</v>
      </c>
      <c r="B483">
        <v>6979</v>
      </c>
      <c r="C483">
        <v>3614</v>
      </c>
      <c r="D483" s="1">
        <f t="shared" si="7"/>
        <v>0.48216076801834074</v>
      </c>
    </row>
    <row r="484" spans="1:4" x14ac:dyDescent="0.2">
      <c r="A484" t="s">
        <v>3419</v>
      </c>
      <c r="B484">
        <v>5110</v>
      </c>
      <c r="C484">
        <v>2020</v>
      </c>
      <c r="D484" s="1">
        <f t="shared" si="7"/>
        <v>0.6046966731898239</v>
      </c>
    </row>
    <row r="485" spans="1:4" x14ac:dyDescent="0.2">
      <c r="A485" t="s">
        <v>3420</v>
      </c>
      <c r="B485">
        <v>18405</v>
      </c>
      <c r="C485">
        <v>9855</v>
      </c>
      <c r="D485" s="1">
        <f t="shared" si="7"/>
        <v>0.46454767726161367</v>
      </c>
    </row>
    <row r="486" spans="1:4" x14ac:dyDescent="0.2">
      <c r="A486" t="s">
        <v>3421</v>
      </c>
      <c r="B486">
        <v>13688</v>
      </c>
      <c r="C486">
        <v>5424</v>
      </c>
      <c r="D486" s="1">
        <f t="shared" si="7"/>
        <v>0.60374050263004087</v>
      </c>
    </row>
    <row r="487" spans="1:4" x14ac:dyDescent="0.2">
      <c r="A487" t="s">
        <v>3422</v>
      </c>
      <c r="B487">
        <v>8232</v>
      </c>
      <c r="C487">
        <v>4136</v>
      </c>
      <c r="D487" s="1">
        <f t="shared" si="7"/>
        <v>0.4975704567541302</v>
      </c>
    </row>
    <row r="488" spans="1:4" x14ac:dyDescent="0.2">
      <c r="A488" t="s">
        <v>3423</v>
      </c>
      <c r="B488">
        <v>15176</v>
      </c>
      <c r="C488">
        <v>6199</v>
      </c>
      <c r="D488" s="1">
        <f t="shared" si="7"/>
        <v>0.59152609383236687</v>
      </c>
    </row>
    <row r="489" spans="1:4" x14ac:dyDescent="0.2">
      <c r="A489" t="s">
        <v>3424</v>
      </c>
      <c r="B489">
        <v>120424</v>
      </c>
      <c r="C489">
        <v>62799</v>
      </c>
      <c r="D489" s="1">
        <f t="shared" si="7"/>
        <v>0.47851757124825617</v>
      </c>
    </row>
    <row r="490" spans="1:4" x14ac:dyDescent="0.2">
      <c r="A490" t="s">
        <v>3425</v>
      </c>
      <c r="B490">
        <v>27018</v>
      </c>
      <c r="C490">
        <v>11148</v>
      </c>
      <c r="D490" s="1">
        <f t="shared" si="7"/>
        <v>0.58738618698645351</v>
      </c>
    </row>
    <row r="491" spans="1:4" x14ac:dyDescent="0.2">
      <c r="A491" t="s">
        <v>3426</v>
      </c>
      <c r="B491">
        <v>13940</v>
      </c>
      <c r="C491">
        <v>7492</v>
      </c>
      <c r="D491" s="1">
        <f t="shared" si="7"/>
        <v>0.46255380200860829</v>
      </c>
    </row>
    <row r="492" spans="1:4" x14ac:dyDescent="0.2">
      <c r="A492" t="s">
        <v>3427</v>
      </c>
      <c r="B492">
        <v>16973</v>
      </c>
      <c r="C492">
        <v>9200</v>
      </c>
      <c r="D492" s="1">
        <f t="shared" si="7"/>
        <v>0.45796264655629532</v>
      </c>
    </row>
    <row r="493" spans="1:4" x14ac:dyDescent="0.2">
      <c r="A493" t="s">
        <v>3428</v>
      </c>
      <c r="B493">
        <v>8103</v>
      </c>
      <c r="C493">
        <v>4284</v>
      </c>
      <c r="D493" s="1">
        <f t="shared" si="7"/>
        <v>0.47130692336171787</v>
      </c>
    </row>
    <row r="494" spans="1:4" x14ac:dyDescent="0.2">
      <c r="A494" t="s">
        <v>3429</v>
      </c>
      <c r="B494">
        <v>8845</v>
      </c>
      <c r="C494">
        <v>4599</v>
      </c>
      <c r="D494" s="1">
        <f t="shared" si="7"/>
        <v>0.48004522328999433</v>
      </c>
    </row>
    <row r="495" spans="1:4" x14ac:dyDescent="0.2">
      <c r="A495" t="s">
        <v>3430</v>
      </c>
      <c r="B495">
        <v>5441</v>
      </c>
      <c r="C495">
        <v>3177</v>
      </c>
      <c r="D495" s="1">
        <f t="shared" si="7"/>
        <v>0.41609998162102557</v>
      </c>
    </row>
    <row r="496" spans="1:4" x14ac:dyDescent="0.2">
      <c r="A496" t="s">
        <v>3431</v>
      </c>
      <c r="B496">
        <v>6719</v>
      </c>
      <c r="C496">
        <v>4126</v>
      </c>
      <c r="D496" s="1">
        <f t="shared" si="7"/>
        <v>0.38592052388748327</v>
      </c>
    </row>
    <row r="497" spans="1:4" x14ac:dyDescent="0.2">
      <c r="A497" t="s">
        <v>3432</v>
      </c>
      <c r="B497">
        <v>14709</v>
      </c>
      <c r="C497">
        <v>5761</v>
      </c>
      <c r="D497" s="1">
        <f t="shared" si="7"/>
        <v>0.60833503297300973</v>
      </c>
    </row>
    <row r="498" spans="1:4" x14ac:dyDescent="0.2">
      <c r="A498" t="s">
        <v>3433</v>
      </c>
      <c r="B498">
        <v>15983</v>
      </c>
      <c r="C498">
        <v>6149</v>
      </c>
      <c r="D498" s="1">
        <f t="shared" si="7"/>
        <v>0.61527873365450791</v>
      </c>
    </row>
    <row r="499" spans="1:4" x14ac:dyDescent="0.2">
      <c r="A499" t="s">
        <v>3434</v>
      </c>
      <c r="B499">
        <v>6791</v>
      </c>
      <c r="C499">
        <v>3478</v>
      </c>
      <c r="D499" s="1">
        <f t="shared" si="7"/>
        <v>0.48785156825209836</v>
      </c>
    </row>
    <row r="500" spans="1:4" x14ac:dyDescent="0.2">
      <c r="A500" t="s">
        <v>3435</v>
      </c>
      <c r="B500">
        <v>19376</v>
      </c>
      <c r="C500">
        <v>7214</v>
      </c>
      <c r="D500" s="1">
        <f t="shared" si="7"/>
        <v>0.62768373245251863</v>
      </c>
    </row>
    <row r="501" spans="1:4" x14ac:dyDescent="0.2">
      <c r="A501" t="s">
        <v>3436</v>
      </c>
      <c r="B501">
        <v>25241</v>
      </c>
      <c r="C501">
        <v>9488</v>
      </c>
      <c r="D501" s="1">
        <f t="shared" si="7"/>
        <v>0.62410364090170756</v>
      </c>
    </row>
    <row r="502" spans="1:4" x14ac:dyDescent="0.2">
      <c r="A502" t="s">
        <v>3437</v>
      </c>
      <c r="B502">
        <v>19287</v>
      </c>
      <c r="C502">
        <v>7382</v>
      </c>
      <c r="D502" s="1">
        <f t="shared" si="7"/>
        <v>0.61725514595323272</v>
      </c>
    </row>
    <row r="503" spans="1:4" x14ac:dyDescent="0.2">
      <c r="A503" t="s">
        <v>3438</v>
      </c>
      <c r="B503">
        <v>10099</v>
      </c>
      <c r="C503">
        <v>5505</v>
      </c>
      <c r="D503" s="1">
        <f t="shared" si="7"/>
        <v>0.45489652440835726</v>
      </c>
    </row>
    <row r="504" spans="1:4" x14ac:dyDescent="0.2">
      <c r="A504" t="s">
        <v>3439</v>
      </c>
      <c r="B504">
        <v>24387</v>
      </c>
      <c r="C504">
        <v>8605</v>
      </c>
      <c r="D504" s="1">
        <f t="shared" si="7"/>
        <v>0.64714807069340219</v>
      </c>
    </row>
    <row r="505" spans="1:4" x14ac:dyDescent="0.2">
      <c r="A505" t="s">
        <v>3440</v>
      </c>
      <c r="B505">
        <v>7092</v>
      </c>
      <c r="C505">
        <v>4057</v>
      </c>
      <c r="D505" s="1">
        <f t="shared" si="7"/>
        <v>0.42794698251551044</v>
      </c>
    </row>
    <row r="506" spans="1:4" x14ac:dyDescent="0.2">
      <c r="A506" t="s">
        <v>3441</v>
      </c>
      <c r="B506">
        <v>21942</v>
      </c>
      <c r="C506">
        <v>8617</v>
      </c>
      <c r="D506" s="1">
        <f t="shared" si="7"/>
        <v>0.60728283656913684</v>
      </c>
    </row>
    <row r="507" spans="1:4" x14ac:dyDescent="0.2">
      <c r="A507" t="s">
        <v>3442</v>
      </c>
      <c r="B507">
        <v>13604</v>
      </c>
      <c r="C507">
        <v>5102</v>
      </c>
      <c r="D507" s="1">
        <f t="shared" si="7"/>
        <v>0.62496324610408704</v>
      </c>
    </row>
    <row r="508" spans="1:4" x14ac:dyDescent="0.2">
      <c r="A508" t="s">
        <v>3443</v>
      </c>
      <c r="B508">
        <v>8532</v>
      </c>
      <c r="C508">
        <v>4617</v>
      </c>
      <c r="D508" s="1">
        <f t="shared" si="7"/>
        <v>0.45886075949367089</v>
      </c>
    </row>
    <row r="509" spans="1:4" x14ac:dyDescent="0.2">
      <c r="A509" t="s">
        <v>3444</v>
      </c>
      <c r="B509">
        <v>11561</v>
      </c>
      <c r="C509">
        <v>5975</v>
      </c>
      <c r="D509" s="1">
        <f t="shared" si="7"/>
        <v>0.48317619583081051</v>
      </c>
    </row>
    <row r="510" spans="1:4" x14ac:dyDescent="0.2">
      <c r="A510" t="s">
        <v>3445</v>
      </c>
      <c r="B510">
        <v>4033</v>
      </c>
      <c r="C510">
        <v>2182</v>
      </c>
      <c r="D510" s="1">
        <f t="shared" si="7"/>
        <v>0.45896355070667</v>
      </c>
    </row>
    <row r="511" spans="1:4" x14ac:dyDescent="0.2">
      <c r="A511" t="s">
        <v>3446</v>
      </c>
      <c r="B511">
        <v>5943</v>
      </c>
      <c r="C511">
        <v>3036</v>
      </c>
      <c r="D511" s="1">
        <f t="shared" si="7"/>
        <v>0.48914689550731955</v>
      </c>
    </row>
    <row r="512" spans="1:4" x14ac:dyDescent="0.2">
      <c r="A512" t="s">
        <v>3447</v>
      </c>
      <c r="B512">
        <v>8443</v>
      </c>
      <c r="C512">
        <v>4557</v>
      </c>
      <c r="D512" s="1">
        <f t="shared" si="7"/>
        <v>0.46026293971337201</v>
      </c>
    </row>
    <row r="513" spans="1:4" x14ac:dyDescent="0.2">
      <c r="A513" t="s">
        <v>3448</v>
      </c>
      <c r="B513">
        <v>7086</v>
      </c>
      <c r="C513">
        <v>4218</v>
      </c>
      <c r="D513" s="1">
        <f t="shared" si="7"/>
        <v>0.40474174428450466</v>
      </c>
    </row>
    <row r="514" spans="1:4" x14ac:dyDescent="0.2">
      <c r="A514" t="s">
        <v>3449</v>
      </c>
      <c r="B514">
        <v>15387</v>
      </c>
      <c r="C514">
        <v>5408</v>
      </c>
      <c r="D514" s="1">
        <f t="shared" si="7"/>
        <v>0.64853447715604085</v>
      </c>
    </row>
    <row r="515" spans="1:4" x14ac:dyDescent="0.2">
      <c r="A515" t="s">
        <v>3450</v>
      </c>
      <c r="B515">
        <v>15740</v>
      </c>
      <c r="C515">
        <v>9293</v>
      </c>
      <c r="D515" s="1">
        <f t="shared" ref="D515:D578" si="8">(B515-C515)/B515</f>
        <v>0.40959339263024142</v>
      </c>
    </row>
    <row r="516" spans="1:4" x14ac:dyDescent="0.2">
      <c r="A516" t="s">
        <v>3451</v>
      </c>
      <c r="B516">
        <v>5484</v>
      </c>
      <c r="C516">
        <v>3605</v>
      </c>
      <c r="D516" s="1">
        <f t="shared" si="8"/>
        <v>0.3426331145149526</v>
      </c>
    </row>
    <row r="517" spans="1:4" x14ac:dyDescent="0.2">
      <c r="A517" t="s">
        <v>3452</v>
      </c>
      <c r="B517">
        <v>4122</v>
      </c>
      <c r="C517">
        <v>2236</v>
      </c>
      <c r="D517" s="1">
        <f t="shared" si="8"/>
        <v>0.45754488112566716</v>
      </c>
    </row>
    <row r="518" spans="1:4" x14ac:dyDescent="0.2">
      <c r="A518" t="s">
        <v>3453</v>
      </c>
      <c r="B518">
        <v>26291</v>
      </c>
      <c r="C518">
        <v>9293</v>
      </c>
      <c r="D518" s="1">
        <f t="shared" si="8"/>
        <v>0.64653303411813934</v>
      </c>
    </row>
    <row r="519" spans="1:4" x14ac:dyDescent="0.2">
      <c r="A519" t="s">
        <v>3454</v>
      </c>
      <c r="B519">
        <v>4157</v>
      </c>
      <c r="C519">
        <v>2438</v>
      </c>
      <c r="D519" s="1">
        <f t="shared" si="8"/>
        <v>0.41351936492662977</v>
      </c>
    </row>
    <row r="520" spans="1:4" x14ac:dyDescent="0.2">
      <c r="A520" t="s">
        <v>3455</v>
      </c>
      <c r="B520">
        <v>4591</v>
      </c>
      <c r="C520">
        <v>2346</v>
      </c>
      <c r="D520" s="1">
        <f t="shared" si="8"/>
        <v>0.48900021781746894</v>
      </c>
    </row>
    <row r="521" spans="1:4" x14ac:dyDescent="0.2">
      <c r="A521" t="s">
        <v>3456</v>
      </c>
      <c r="B521">
        <v>12939</v>
      </c>
      <c r="C521">
        <v>7966</v>
      </c>
      <c r="D521" s="1">
        <f t="shared" si="8"/>
        <v>0.3843419120488446</v>
      </c>
    </row>
    <row r="522" spans="1:4" x14ac:dyDescent="0.2">
      <c r="A522" t="s">
        <v>3457</v>
      </c>
      <c r="B522">
        <v>26851</v>
      </c>
      <c r="C522">
        <v>10323</v>
      </c>
      <c r="D522" s="1">
        <f t="shared" si="8"/>
        <v>0.61554504487728579</v>
      </c>
    </row>
    <row r="523" spans="1:4" x14ac:dyDescent="0.2">
      <c r="A523" t="s">
        <v>3458</v>
      </c>
      <c r="B523">
        <v>8986</v>
      </c>
      <c r="C523">
        <v>4707</v>
      </c>
      <c r="D523" s="1">
        <f t="shared" si="8"/>
        <v>0.47618517694190965</v>
      </c>
    </row>
    <row r="524" spans="1:4" x14ac:dyDescent="0.2">
      <c r="A524" t="s">
        <v>3459</v>
      </c>
      <c r="B524">
        <v>22348</v>
      </c>
      <c r="C524">
        <v>8509</v>
      </c>
      <c r="D524" s="1">
        <f t="shared" si="8"/>
        <v>0.61925004474673351</v>
      </c>
    </row>
    <row r="525" spans="1:4" x14ac:dyDescent="0.2">
      <c r="A525" t="s">
        <v>3460</v>
      </c>
      <c r="B525">
        <v>31485</v>
      </c>
      <c r="C525">
        <v>16374</v>
      </c>
      <c r="D525" s="1">
        <f t="shared" si="8"/>
        <v>0.47994282991900905</v>
      </c>
    </row>
    <row r="526" spans="1:4" x14ac:dyDescent="0.2">
      <c r="A526" t="s">
        <v>3461</v>
      </c>
      <c r="B526">
        <v>13280</v>
      </c>
      <c r="C526">
        <v>5184</v>
      </c>
      <c r="D526" s="1">
        <f t="shared" si="8"/>
        <v>0.60963855421686752</v>
      </c>
    </row>
    <row r="527" spans="1:4" x14ac:dyDescent="0.2">
      <c r="A527" t="s">
        <v>3462</v>
      </c>
      <c r="B527">
        <v>11574</v>
      </c>
      <c r="C527">
        <v>7118</v>
      </c>
      <c r="D527" s="1">
        <f t="shared" si="8"/>
        <v>0.38500086400552963</v>
      </c>
    </row>
    <row r="528" spans="1:4" x14ac:dyDescent="0.2">
      <c r="A528" t="s">
        <v>3463</v>
      </c>
      <c r="B528">
        <v>8583</v>
      </c>
      <c r="C528">
        <v>4684</v>
      </c>
      <c r="D528" s="1">
        <f t="shared" si="8"/>
        <v>0.45427006874053361</v>
      </c>
    </row>
    <row r="529" spans="1:4" x14ac:dyDescent="0.2">
      <c r="A529" t="s">
        <v>3464</v>
      </c>
      <c r="B529">
        <v>42056</v>
      </c>
      <c r="C529">
        <v>15945</v>
      </c>
      <c r="D529" s="1">
        <f t="shared" si="8"/>
        <v>0.62086265931139428</v>
      </c>
    </row>
    <row r="530" spans="1:4" x14ac:dyDescent="0.2">
      <c r="A530" t="s">
        <v>3465</v>
      </c>
      <c r="B530">
        <v>7457</v>
      </c>
      <c r="C530">
        <v>4598</v>
      </c>
      <c r="D530" s="1">
        <f t="shared" si="8"/>
        <v>0.38339814938983507</v>
      </c>
    </row>
    <row r="531" spans="1:4" x14ac:dyDescent="0.2">
      <c r="A531" t="s">
        <v>3466</v>
      </c>
      <c r="B531">
        <v>20917</v>
      </c>
      <c r="C531">
        <v>9641</v>
      </c>
      <c r="D531" s="1">
        <f t="shared" si="8"/>
        <v>0.53908304250131467</v>
      </c>
    </row>
    <row r="532" spans="1:4" x14ac:dyDescent="0.2">
      <c r="A532" t="s">
        <v>3467</v>
      </c>
      <c r="B532">
        <v>7574</v>
      </c>
      <c r="C532">
        <v>4682</v>
      </c>
      <c r="D532" s="1">
        <f t="shared" si="8"/>
        <v>0.38183258515975704</v>
      </c>
    </row>
    <row r="533" spans="1:4" x14ac:dyDescent="0.2">
      <c r="A533" t="s">
        <v>3468</v>
      </c>
      <c r="B533">
        <v>7224</v>
      </c>
      <c r="C533">
        <v>3067</v>
      </c>
      <c r="D533" s="1">
        <f t="shared" si="8"/>
        <v>0.5754429678848284</v>
      </c>
    </row>
    <row r="534" spans="1:4" x14ac:dyDescent="0.2">
      <c r="A534" t="s">
        <v>3469</v>
      </c>
      <c r="B534">
        <v>6221</v>
      </c>
      <c r="C534">
        <v>3710</v>
      </c>
      <c r="D534" s="1">
        <f t="shared" si="8"/>
        <v>0.40363285645394631</v>
      </c>
    </row>
    <row r="535" spans="1:4" x14ac:dyDescent="0.2">
      <c r="A535" t="s">
        <v>3470</v>
      </c>
      <c r="B535">
        <v>6788</v>
      </c>
      <c r="C535">
        <v>3694</v>
      </c>
      <c r="D535" s="1">
        <f t="shared" si="8"/>
        <v>0.45580436063641722</v>
      </c>
    </row>
    <row r="536" spans="1:4" x14ac:dyDescent="0.2">
      <c r="A536" t="s">
        <v>3471</v>
      </c>
      <c r="B536">
        <v>3308</v>
      </c>
      <c r="C536">
        <v>1977</v>
      </c>
      <c r="D536" s="1">
        <f t="shared" si="8"/>
        <v>0.40235792019347039</v>
      </c>
    </row>
    <row r="537" spans="1:4" x14ac:dyDescent="0.2">
      <c r="A537" t="s">
        <v>3472</v>
      </c>
      <c r="B537">
        <v>9077</v>
      </c>
      <c r="C537">
        <v>5705</v>
      </c>
      <c r="D537" s="1">
        <f t="shared" si="8"/>
        <v>0.37148837721714223</v>
      </c>
    </row>
    <row r="538" spans="1:4" x14ac:dyDescent="0.2">
      <c r="A538" t="s">
        <v>3473</v>
      </c>
      <c r="B538">
        <v>10073</v>
      </c>
      <c r="C538">
        <v>5254</v>
      </c>
      <c r="D538" s="1">
        <f t="shared" si="8"/>
        <v>0.47840762434230122</v>
      </c>
    </row>
    <row r="539" spans="1:4" x14ac:dyDescent="0.2">
      <c r="A539" t="s">
        <v>3474</v>
      </c>
      <c r="B539">
        <v>176901</v>
      </c>
      <c r="C539">
        <v>64244</v>
      </c>
      <c r="D539" s="1">
        <f t="shared" si="8"/>
        <v>0.63683642263186757</v>
      </c>
    </row>
    <row r="540" spans="1:4" x14ac:dyDescent="0.2">
      <c r="A540" t="s">
        <v>3475</v>
      </c>
      <c r="B540">
        <v>5013</v>
      </c>
      <c r="C540">
        <v>2896</v>
      </c>
      <c r="D540" s="1">
        <f t="shared" si="8"/>
        <v>0.42230201476161977</v>
      </c>
    </row>
    <row r="541" spans="1:4" x14ac:dyDescent="0.2">
      <c r="A541" t="s">
        <v>3476</v>
      </c>
      <c r="B541">
        <v>7569</v>
      </c>
      <c r="C541">
        <v>4018</v>
      </c>
      <c r="D541" s="1">
        <f t="shared" si="8"/>
        <v>0.46915048223014927</v>
      </c>
    </row>
    <row r="542" spans="1:4" x14ac:dyDescent="0.2">
      <c r="A542" t="s">
        <v>3477</v>
      </c>
      <c r="B542">
        <v>10397</v>
      </c>
      <c r="C542">
        <v>5619</v>
      </c>
      <c r="D542" s="1">
        <f t="shared" si="8"/>
        <v>0.459555641050303</v>
      </c>
    </row>
    <row r="543" spans="1:4" x14ac:dyDescent="0.2">
      <c r="A543" t="s">
        <v>3478</v>
      </c>
      <c r="B543">
        <v>12330</v>
      </c>
      <c r="C543">
        <v>6665</v>
      </c>
      <c r="D543" s="1">
        <f t="shared" si="8"/>
        <v>0.45944849959448497</v>
      </c>
    </row>
    <row r="544" spans="1:4" x14ac:dyDescent="0.2">
      <c r="A544" t="s">
        <v>3479</v>
      </c>
      <c r="B544">
        <v>15164</v>
      </c>
      <c r="C544">
        <v>9319</v>
      </c>
      <c r="D544" s="1">
        <f t="shared" si="8"/>
        <v>0.38545238723292008</v>
      </c>
    </row>
    <row r="545" spans="1:4" x14ac:dyDescent="0.2">
      <c r="A545" t="s">
        <v>3480</v>
      </c>
      <c r="B545">
        <v>12601</v>
      </c>
      <c r="C545">
        <v>7450</v>
      </c>
      <c r="D545" s="1">
        <f t="shared" si="8"/>
        <v>0.408777081184033</v>
      </c>
    </row>
    <row r="546" spans="1:4" x14ac:dyDescent="0.2">
      <c r="A546" t="s">
        <v>3481</v>
      </c>
      <c r="B546">
        <v>21503</v>
      </c>
      <c r="C546">
        <v>8551</v>
      </c>
      <c r="D546" s="1">
        <f t="shared" si="8"/>
        <v>0.60233455796865554</v>
      </c>
    </row>
    <row r="547" spans="1:4" x14ac:dyDescent="0.2">
      <c r="A547" t="s">
        <v>3482</v>
      </c>
      <c r="B547">
        <v>24799</v>
      </c>
      <c r="C547">
        <v>13705</v>
      </c>
      <c r="D547" s="1">
        <f t="shared" si="8"/>
        <v>0.44735674825597804</v>
      </c>
    </row>
    <row r="548" spans="1:4" x14ac:dyDescent="0.2">
      <c r="A548" t="s">
        <v>3483</v>
      </c>
      <c r="B548">
        <v>14120</v>
      </c>
      <c r="C548">
        <v>8066</v>
      </c>
      <c r="D548" s="1">
        <f t="shared" si="8"/>
        <v>0.42875354107648728</v>
      </c>
    </row>
    <row r="549" spans="1:4" x14ac:dyDescent="0.2">
      <c r="A549" t="s">
        <v>3484</v>
      </c>
      <c r="B549">
        <v>8839</v>
      </c>
      <c r="C549">
        <v>3364</v>
      </c>
      <c r="D549" s="1">
        <f t="shared" si="8"/>
        <v>0.61941396085530043</v>
      </c>
    </row>
    <row r="550" spans="1:4" x14ac:dyDescent="0.2">
      <c r="A550" t="s">
        <v>3485</v>
      </c>
      <c r="B550">
        <v>2839</v>
      </c>
      <c r="C550">
        <v>1643</v>
      </c>
      <c r="D550" s="1">
        <f t="shared" si="8"/>
        <v>0.42127509686509335</v>
      </c>
    </row>
    <row r="551" spans="1:4" x14ac:dyDescent="0.2">
      <c r="A551" t="s">
        <v>3486</v>
      </c>
      <c r="B551">
        <v>16262</v>
      </c>
      <c r="C551">
        <v>7461</v>
      </c>
      <c r="D551" s="1">
        <f t="shared" si="8"/>
        <v>0.54120034436108722</v>
      </c>
    </row>
    <row r="552" spans="1:4" x14ac:dyDescent="0.2">
      <c r="A552" t="s">
        <v>3487</v>
      </c>
      <c r="B552">
        <v>5407</v>
      </c>
      <c r="C552">
        <v>2996</v>
      </c>
      <c r="D552" s="1">
        <f t="shared" si="8"/>
        <v>0.44590345847974849</v>
      </c>
    </row>
    <row r="553" spans="1:4" x14ac:dyDescent="0.2">
      <c r="A553" t="s">
        <v>3488</v>
      </c>
      <c r="B553">
        <v>12776</v>
      </c>
      <c r="C553">
        <v>5398</v>
      </c>
      <c r="D553" s="1">
        <f t="shared" si="8"/>
        <v>0.57748904195366313</v>
      </c>
    </row>
    <row r="554" spans="1:4" x14ac:dyDescent="0.2">
      <c r="A554" t="s">
        <v>3489</v>
      </c>
      <c r="B554">
        <v>23405</v>
      </c>
      <c r="C554">
        <v>10008</v>
      </c>
      <c r="D554" s="1">
        <f t="shared" si="8"/>
        <v>0.57239906002990815</v>
      </c>
    </row>
    <row r="555" spans="1:4" x14ac:dyDescent="0.2">
      <c r="A555" t="s">
        <v>3490</v>
      </c>
      <c r="B555">
        <v>12412</v>
      </c>
      <c r="C555">
        <v>5399</v>
      </c>
      <c r="D555" s="1">
        <f t="shared" si="8"/>
        <v>0.56501772478246859</v>
      </c>
    </row>
    <row r="556" spans="1:4" x14ac:dyDescent="0.2">
      <c r="A556" t="s">
        <v>3491</v>
      </c>
      <c r="B556">
        <v>7321</v>
      </c>
      <c r="C556">
        <v>4188</v>
      </c>
      <c r="D556" s="1">
        <f t="shared" si="8"/>
        <v>0.42794700177571371</v>
      </c>
    </row>
    <row r="557" spans="1:4" x14ac:dyDescent="0.2">
      <c r="A557" t="s">
        <v>3492</v>
      </c>
      <c r="B557">
        <v>10544</v>
      </c>
      <c r="C557">
        <v>5907</v>
      </c>
      <c r="D557" s="1">
        <f t="shared" si="8"/>
        <v>0.43977617602427921</v>
      </c>
    </row>
    <row r="558" spans="1:4" x14ac:dyDescent="0.2">
      <c r="A558" t="s">
        <v>3493</v>
      </c>
      <c r="B558">
        <v>7242</v>
      </c>
      <c r="C558">
        <v>3047</v>
      </c>
      <c r="D558" s="1">
        <f t="shared" si="8"/>
        <v>0.57925987296326986</v>
      </c>
    </row>
    <row r="559" spans="1:4" x14ac:dyDescent="0.2">
      <c r="A559" t="s">
        <v>3494</v>
      </c>
      <c r="B559">
        <v>16845</v>
      </c>
      <c r="C559">
        <v>7288</v>
      </c>
      <c r="D559" s="1">
        <f t="shared" si="8"/>
        <v>0.56734936182843576</v>
      </c>
    </row>
    <row r="560" spans="1:4" x14ac:dyDescent="0.2">
      <c r="A560" t="s">
        <v>3495</v>
      </c>
      <c r="B560">
        <v>6029</v>
      </c>
      <c r="C560">
        <v>3910</v>
      </c>
      <c r="D560" s="1">
        <f t="shared" si="8"/>
        <v>0.35146790512522808</v>
      </c>
    </row>
    <row r="561" spans="1:4" x14ac:dyDescent="0.2">
      <c r="A561" t="s">
        <v>3496</v>
      </c>
      <c r="B561">
        <v>8054</v>
      </c>
      <c r="C561">
        <v>5049</v>
      </c>
      <c r="D561" s="1">
        <f t="shared" si="8"/>
        <v>0.37310653091631485</v>
      </c>
    </row>
    <row r="562" spans="1:4" x14ac:dyDescent="0.2">
      <c r="A562" t="s">
        <v>3497</v>
      </c>
      <c r="B562">
        <v>18526</v>
      </c>
      <c r="C562">
        <v>9525</v>
      </c>
      <c r="D562" s="1">
        <f t="shared" si="8"/>
        <v>0.48585771348375256</v>
      </c>
    </row>
    <row r="563" spans="1:4" x14ac:dyDescent="0.2">
      <c r="A563" t="s">
        <v>3498</v>
      </c>
      <c r="B563">
        <v>8026</v>
      </c>
      <c r="C563">
        <v>4705</v>
      </c>
      <c r="D563" s="1">
        <f t="shared" si="8"/>
        <v>0.41378021430351358</v>
      </c>
    </row>
    <row r="564" spans="1:4" x14ac:dyDescent="0.2">
      <c r="A564" t="s">
        <v>3499</v>
      </c>
      <c r="B564">
        <v>11516</v>
      </c>
      <c r="C564">
        <v>7167</v>
      </c>
      <c r="D564" s="1">
        <f t="shared" si="8"/>
        <v>0.37764848905870096</v>
      </c>
    </row>
    <row r="565" spans="1:4" x14ac:dyDescent="0.2">
      <c r="A565" t="s">
        <v>3500</v>
      </c>
      <c r="B565">
        <v>10601</v>
      </c>
      <c r="C565">
        <v>3260</v>
      </c>
      <c r="D565" s="1">
        <f t="shared" si="8"/>
        <v>0.69248184133572299</v>
      </c>
    </row>
    <row r="566" spans="1:4" x14ac:dyDescent="0.2">
      <c r="A566" t="s">
        <v>3501</v>
      </c>
      <c r="B566">
        <v>10807</v>
      </c>
      <c r="C566">
        <v>4274</v>
      </c>
      <c r="D566" s="1">
        <f t="shared" si="8"/>
        <v>0.60451559174609049</v>
      </c>
    </row>
    <row r="567" spans="1:4" x14ac:dyDescent="0.2">
      <c r="A567" t="s">
        <v>3502</v>
      </c>
      <c r="B567">
        <v>20403</v>
      </c>
      <c r="C567">
        <v>7764</v>
      </c>
      <c r="D567" s="1">
        <f t="shared" si="8"/>
        <v>0.61946772533450967</v>
      </c>
    </row>
    <row r="568" spans="1:4" x14ac:dyDescent="0.2">
      <c r="A568" t="s">
        <v>3503</v>
      </c>
      <c r="B568">
        <v>9086</v>
      </c>
      <c r="C568">
        <v>3171</v>
      </c>
      <c r="D568" s="1">
        <f t="shared" si="8"/>
        <v>0.65100154083204931</v>
      </c>
    </row>
    <row r="569" spans="1:4" x14ac:dyDescent="0.2">
      <c r="A569" t="s">
        <v>3504</v>
      </c>
      <c r="B569">
        <v>10306</v>
      </c>
      <c r="C569">
        <v>3400</v>
      </c>
      <c r="D569" s="1">
        <f t="shared" si="8"/>
        <v>0.67009509023869596</v>
      </c>
    </row>
    <row r="570" spans="1:4" x14ac:dyDescent="0.2">
      <c r="A570" t="s">
        <v>3505</v>
      </c>
      <c r="B570">
        <v>18800</v>
      </c>
      <c r="C570">
        <v>10734</v>
      </c>
      <c r="D570" s="1">
        <f t="shared" si="8"/>
        <v>0.42904255319148937</v>
      </c>
    </row>
    <row r="571" spans="1:4" x14ac:dyDescent="0.2">
      <c r="A571" t="s">
        <v>3506</v>
      </c>
      <c r="B571">
        <v>8675</v>
      </c>
      <c r="C571">
        <v>4605</v>
      </c>
      <c r="D571" s="1">
        <f t="shared" si="8"/>
        <v>0.46916426512968301</v>
      </c>
    </row>
    <row r="572" spans="1:4" x14ac:dyDescent="0.2">
      <c r="A572" t="s">
        <v>3507</v>
      </c>
      <c r="B572">
        <v>8848</v>
      </c>
      <c r="C572">
        <v>4577</v>
      </c>
      <c r="D572" s="1">
        <f t="shared" si="8"/>
        <v>0.48270795660036164</v>
      </c>
    </row>
    <row r="573" spans="1:4" x14ac:dyDescent="0.2">
      <c r="A573" t="s">
        <v>3508</v>
      </c>
      <c r="B573">
        <v>68844</v>
      </c>
      <c r="C573">
        <v>26757</v>
      </c>
      <c r="D573" s="1">
        <f t="shared" si="8"/>
        <v>0.61133867875196091</v>
      </c>
    </row>
    <row r="574" spans="1:4" x14ac:dyDescent="0.2">
      <c r="A574" t="s">
        <v>3509</v>
      </c>
      <c r="B574">
        <v>17717</v>
      </c>
      <c r="C574">
        <v>10694</v>
      </c>
      <c r="D574" s="1">
        <f t="shared" si="8"/>
        <v>0.39639893887226957</v>
      </c>
    </row>
    <row r="575" spans="1:4" x14ac:dyDescent="0.2">
      <c r="A575" t="s">
        <v>3510</v>
      </c>
      <c r="B575">
        <v>5192</v>
      </c>
      <c r="C575">
        <v>2596</v>
      </c>
      <c r="D575" s="1">
        <f t="shared" si="8"/>
        <v>0.5</v>
      </c>
    </row>
    <row r="576" spans="1:4" x14ac:dyDescent="0.2">
      <c r="A576" t="s">
        <v>3511</v>
      </c>
      <c r="B576">
        <v>19354</v>
      </c>
      <c r="C576">
        <v>12575</v>
      </c>
      <c r="D576" s="1">
        <f t="shared" si="8"/>
        <v>0.35026351141882817</v>
      </c>
    </row>
    <row r="577" spans="1:4" x14ac:dyDescent="0.2">
      <c r="A577" t="s">
        <v>3512</v>
      </c>
      <c r="B577">
        <v>9465</v>
      </c>
      <c r="C577">
        <v>5738</v>
      </c>
      <c r="D577" s="1">
        <f t="shared" si="8"/>
        <v>0.3937665081880613</v>
      </c>
    </row>
    <row r="578" spans="1:4" x14ac:dyDescent="0.2">
      <c r="A578" t="s">
        <v>3513</v>
      </c>
      <c r="B578">
        <v>15079</v>
      </c>
      <c r="C578">
        <v>5636</v>
      </c>
      <c r="D578" s="1">
        <f t="shared" si="8"/>
        <v>0.62623516148285696</v>
      </c>
    </row>
    <row r="579" spans="1:4" x14ac:dyDescent="0.2">
      <c r="A579" t="s">
        <v>3514</v>
      </c>
      <c r="B579">
        <v>10715</v>
      </c>
      <c r="C579">
        <v>5726</v>
      </c>
      <c r="D579" s="1">
        <f t="shared" ref="D579:D642" si="9">(B579-C579)/B579</f>
        <v>0.46560895940270647</v>
      </c>
    </row>
    <row r="580" spans="1:4" x14ac:dyDescent="0.2">
      <c r="A580" t="s">
        <v>3515</v>
      </c>
      <c r="B580">
        <v>20643</v>
      </c>
      <c r="C580">
        <v>7924</v>
      </c>
      <c r="D580" s="1">
        <f t="shared" si="9"/>
        <v>0.61614106476771791</v>
      </c>
    </row>
    <row r="581" spans="1:4" x14ac:dyDescent="0.2">
      <c r="A581" t="s">
        <v>3516</v>
      </c>
      <c r="B581">
        <v>9970</v>
      </c>
      <c r="C581">
        <v>5739</v>
      </c>
      <c r="D581" s="1">
        <f t="shared" si="9"/>
        <v>0.4243731193580742</v>
      </c>
    </row>
    <row r="582" spans="1:4" x14ac:dyDescent="0.2">
      <c r="A582" t="s">
        <v>3517</v>
      </c>
      <c r="B582">
        <v>9531</v>
      </c>
      <c r="C582">
        <v>4899</v>
      </c>
      <c r="D582" s="1">
        <f t="shared" si="9"/>
        <v>0.48599307522820273</v>
      </c>
    </row>
    <row r="583" spans="1:4" x14ac:dyDescent="0.2">
      <c r="A583" t="s">
        <v>3518</v>
      </c>
      <c r="B583">
        <v>16370</v>
      </c>
      <c r="C583">
        <v>9293</v>
      </c>
      <c r="D583" s="1">
        <f t="shared" si="9"/>
        <v>0.43231521075137447</v>
      </c>
    </row>
    <row r="584" spans="1:4" x14ac:dyDescent="0.2">
      <c r="A584" t="s">
        <v>3519</v>
      </c>
      <c r="B584">
        <v>15089</v>
      </c>
      <c r="C584">
        <v>7692</v>
      </c>
      <c r="D584" s="1">
        <f t="shared" si="9"/>
        <v>0.49022466697594275</v>
      </c>
    </row>
    <row r="585" spans="1:4" x14ac:dyDescent="0.2">
      <c r="A585" t="s">
        <v>3520</v>
      </c>
      <c r="B585">
        <v>18221</v>
      </c>
      <c r="C585">
        <v>8095</v>
      </c>
      <c r="D585" s="1">
        <f t="shared" si="9"/>
        <v>0.55573239668514351</v>
      </c>
    </row>
    <row r="586" spans="1:4" x14ac:dyDescent="0.2">
      <c r="A586" t="s">
        <v>3521</v>
      </c>
      <c r="B586">
        <v>16234</v>
      </c>
      <c r="C586">
        <v>8753</v>
      </c>
      <c r="D586" s="1">
        <f t="shared" si="9"/>
        <v>0.46082296414931623</v>
      </c>
    </row>
    <row r="587" spans="1:4" x14ac:dyDescent="0.2">
      <c r="A587" t="s">
        <v>3522</v>
      </c>
      <c r="B587">
        <v>4520</v>
      </c>
      <c r="C587">
        <v>2423</v>
      </c>
      <c r="D587" s="1">
        <f t="shared" si="9"/>
        <v>0.46393805309734515</v>
      </c>
    </row>
    <row r="588" spans="1:4" x14ac:dyDescent="0.2">
      <c r="A588" t="s">
        <v>3523</v>
      </c>
      <c r="B588">
        <v>9769</v>
      </c>
      <c r="C588">
        <v>5678</v>
      </c>
      <c r="D588" s="1">
        <f t="shared" si="9"/>
        <v>0.41877367181901937</v>
      </c>
    </row>
    <row r="589" spans="1:4" x14ac:dyDescent="0.2">
      <c r="A589" t="s">
        <v>3524</v>
      </c>
      <c r="B589">
        <v>12787</v>
      </c>
      <c r="C589">
        <v>6916</v>
      </c>
      <c r="D589" s="1">
        <f t="shared" si="9"/>
        <v>0.45913818722139671</v>
      </c>
    </row>
    <row r="590" spans="1:4" x14ac:dyDescent="0.2">
      <c r="A590" t="s">
        <v>3525</v>
      </c>
      <c r="B590">
        <v>16445</v>
      </c>
      <c r="C590">
        <v>6891</v>
      </c>
      <c r="D590" s="1">
        <f t="shared" si="9"/>
        <v>0.58096685922772884</v>
      </c>
    </row>
    <row r="591" spans="1:4" x14ac:dyDescent="0.2">
      <c r="A591" t="s">
        <v>3526</v>
      </c>
      <c r="B591">
        <v>10165</v>
      </c>
      <c r="C591">
        <v>6130</v>
      </c>
      <c r="D591" s="1">
        <f t="shared" si="9"/>
        <v>0.39695031972454503</v>
      </c>
    </row>
    <row r="592" spans="1:4" x14ac:dyDescent="0.2">
      <c r="A592" t="s">
        <v>3527</v>
      </c>
      <c r="B592">
        <v>22488</v>
      </c>
      <c r="C592">
        <v>9567</v>
      </c>
      <c r="D592" s="1">
        <f t="shared" si="9"/>
        <v>0.57457310565635</v>
      </c>
    </row>
    <row r="593" spans="1:4" x14ac:dyDescent="0.2">
      <c r="A593" t="s">
        <v>3528</v>
      </c>
      <c r="B593">
        <v>23894</v>
      </c>
      <c r="C593">
        <v>10183</v>
      </c>
      <c r="D593" s="1">
        <f t="shared" si="9"/>
        <v>0.57382606512095091</v>
      </c>
    </row>
    <row r="594" spans="1:4" x14ac:dyDescent="0.2">
      <c r="A594" t="s">
        <v>3529</v>
      </c>
      <c r="B594">
        <v>7129</v>
      </c>
      <c r="C594">
        <v>4118</v>
      </c>
      <c r="D594" s="1">
        <f t="shared" si="9"/>
        <v>0.42235937719175198</v>
      </c>
    </row>
    <row r="595" spans="1:4" x14ac:dyDescent="0.2">
      <c r="A595" t="s">
        <v>3530</v>
      </c>
      <c r="B595">
        <v>23319</v>
      </c>
      <c r="C595">
        <v>12918</v>
      </c>
      <c r="D595" s="1">
        <f t="shared" si="9"/>
        <v>0.44603113341052358</v>
      </c>
    </row>
    <row r="596" spans="1:4" x14ac:dyDescent="0.2">
      <c r="A596" t="s">
        <v>3531</v>
      </c>
      <c r="B596">
        <v>6361</v>
      </c>
      <c r="C596">
        <v>4123</v>
      </c>
      <c r="D596" s="1">
        <f t="shared" si="9"/>
        <v>0.35183147303883039</v>
      </c>
    </row>
    <row r="597" spans="1:4" x14ac:dyDescent="0.2">
      <c r="A597" t="s">
        <v>3532</v>
      </c>
      <c r="B597">
        <v>12198</v>
      </c>
      <c r="C597">
        <v>6735</v>
      </c>
      <c r="D597" s="1">
        <f t="shared" si="9"/>
        <v>0.44786030496802753</v>
      </c>
    </row>
    <row r="598" spans="1:4" x14ac:dyDescent="0.2">
      <c r="A598" t="s">
        <v>3533</v>
      </c>
      <c r="B598">
        <v>15733</v>
      </c>
      <c r="C598">
        <v>9239</v>
      </c>
      <c r="D598" s="1">
        <f t="shared" si="9"/>
        <v>0.41276298226657343</v>
      </c>
    </row>
    <row r="599" spans="1:4" x14ac:dyDescent="0.2">
      <c r="A599" t="s">
        <v>3534</v>
      </c>
      <c r="B599">
        <v>31441</v>
      </c>
      <c r="C599">
        <v>12611</v>
      </c>
      <c r="D599" s="1">
        <f t="shared" si="9"/>
        <v>0.59889952609649821</v>
      </c>
    </row>
    <row r="600" spans="1:4" x14ac:dyDescent="0.2">
      <c r="A600" t="s">
        <v>3535</v>
      </c>
      <c r="B600">
        <v>11722</v>
      </c>
      <c r="C600">
        <v>5983</v>
      </c>
      <c r="D600" s="1">
        <f t="shared" si="9"/>
        <v>0.48959221975772055</v>
      </c>
    </row>
    <row r="601" spans="1:4" x14ac:dyDescent="0.2">
      <c r="A601" t="s">
        <v>3536</v>
      </c>
      <c r="B601">
        <v>14707</v>
      </c>
      <c r="C601">
        <v>5352</v>
      </c>
      <c r="D601" s="1">
        <f t="shared" si="9"/>
        <v>0.63609165703406545</v>
      </c>
    </row>
    <row r="602" spans="1:4" x14ac:dyDescent="0.2">
      <c r="A602" t="s">
        <v>3537</v>
      </c>
      <c r="B602">
        <v>12445</v>
      </c>
      <c r="C602">
        <v>4487</v>
      </c>
      <c r="D602" s="1">
        <f t="shared" si="9"/>
        <v>0.6394535958216151</v>
      </c>
    </row>
    <row r="603" spans="1:4" x14ac:dyDescent="0.2">
      <c r="A603" t="s">
        <v>3538</v>
      </c>
      <c r="B603">
        <v>3977</v>
      </c>
      <c r="C603">
        <v>2316</v>
      </c>
      <c r="D603" s="1">
        <f t="shared" si="9"/>
        <v>0.41765149610258989</v>
      </c>
    </row>
    <row r="604" spans="1:4" x14ac:dyDescent="0.2">
      <c r="A604" t="s">
        <v>3539</v>
      </c>
      <c r="B604">
        <v>20902</v>
      </c>
      <c r="C604">
        <v>10413</v>
      </c>
      <c r="D604" s="1">
        <f t="shared" si="9"/>
        <v>0.50181800784613917</v>
      </c>
    </row>
    <row r="605" spans="1:4" x14ac:dyDescent="0.2">
      <c r="A605" t="s">
        <v>3540</v>
      </c>
      <c r="B605">
        <v>9007</v>
      </c>
      <c r="C605">
        <v>4847</v>
      </c>
      <c r="D605" s="1">
        <f t="shared" si="9"/>
        <v>0.46186299544798493</v>
      </c>
    </row>
    <row r="606" spans="1:4" x14ac:dyDescent="0.2">
      <c r="A606" t="s">
        <v>3541</v>
      </c>
      <c r="B606">
        <v>7763</v>
      </c>
      <c r="C606">
        <v>4690</v>
      </c>
      <c r="D606" s="1">
        <f t="shared" si="9"/>
        <v>0.3958521190261497</v>
      </c>
    </row>
    <row r="607" spans="1:4" x14ac:dyDescent="0.2">
      <c r="A607" t="s">
        <v>3542</v>
      </c>
      <c r="B607">
        <v>12125</v>
      </c>
      <c r="C607">
        <v>4533</v>
      </c>
      <c r="D607" s="1">
        <f t="shared" si="9"/>
        <v>0.62614432989690727</v>
      </c>
    </row>
    <row r="608" spans="1:4" x14ac:dyDescent="0.2">
      <c r="A608" t="s">
        <v>3543</v>
      </c>
      <c r="B608">
        <v>14689</v>
      </c>
      <c r="C608">
        <v>7215</v>
      </c>
      <c r="D608" s="1">
        <f t="shared" si="9"/>
        <v>0.50881612090680106</v>
      </c>
    </row>
    <row r="609" spans="1:4" x14ac:dyDescent="0.2">
      <c r="A609" t="s">
        <v>3544</v>
      </c>
      <c r="B609">
        <v>31002</v>
      </c>
      <c r="C609">
        <v>12900</v>
      </c>
      <c r="D609" s="1">
        <f t="shared" si="9"/>
        <v>0.58389781304431976</v>
      </c>
    </row>
    <row r="610" spans="1:4" x14ac:dyDescent="0.2">
      <c r="A610" t="s">
        <v>3545</v>
      </c>
      <c r="B610">
        <v>8016</v>
      </c>
      <c r="C610">
        <v>4810</v>
      </c>
      <c r="D610" s="1">
        <f t="shared" si="9"/>
        <v>0.39995009980039919</v>
      </c>
    </row>
    <row r="611" spans="1:4" x14ac:dyDescent="0.2">
      <c r="A611" t="s">
        <v>3546</v>
      </c>
      <c r="B611">
        <v>8212</v>
      </c>
      <c r="C611">
        <v>5024</v>
      </c>
      <c r="D611" s="1">
        <f t="shared" si="9"/>
        <v>0.38821237213833415</v>
      </c>
    </row>
    <row r="612" spans="1:4" x14ac:dyDescent="0.2">
      <c r="A612" t="s">
        <v>3547</v>
      </c>
      <c r="B612">
        <v>6683</v>
      </c>
      <c r="C612">
        <v>3894</v>
      </c>
      <c r="D612" s="1">
        <f t="shared" si="9"/>
        <v>0.4173275475086039</v>
      </c>
    </row>
    <row r="613" spans="1:4" x14ac:dyDescent="0.2">
      <c r="A613" t="s">
        <v>3548</v>
      </c>
      <c r="B613">
        <v>28736</v>
      </c>
      <c r="C613">
        <v>11044</v>
      </c>
      <c r="D613" s="1">
        <f t="shared" si="9"/>
        <v>0.61567371937639204</v>
      </c>
    </row>
    <row r="614" spans="1:4" x14ac:dyDescent="0.2">
      <c r="A614" t="s">
        <v>3549</v>
      </c>
      <c r="B614">
        <v>24684</v>
      </c>
      <c r="C614">
        <v>14814</v>
      </c>
      <c r="D614" s="1">
        <f t="shared" si="9"/>
        <v>0.39985415653864853</v>
      </c>
    </row>
    <row r="615" spans="1:4" x14ac:dyDescent="0.2">
      <c r="A615" t="s">
        <v>3550</v>
      </c>
      <c r="B615">
        <v>18951</v>
      </c>
      <c r="C615">
        <v>11688</v>
      </c>
      <c r="D615" s="1">
        <f t="shared" si="9"/>
        <v>0.38325154345417128</v>
      </c>
    </row>
    <row r="616" spans="1:4" x14ac:dyDescent="0.2">
      <c r="A616" t="s">
        <v>3551</v>
      </c>
      <c r="B616">
        <v>6253</v>
      </c>
      <c r="C616">
        <v>3263</v>
      </c>
      <c r="D616" s="1">
        <f t="shared" si="9"/>
        <v>0.4781704781704782</v>
      </c>
    </row>
    <row r="617" spans="1:4" x14ac:dyDescent="0.2">
      <c r="A617" t="s">
        <v>3552</v>
      </c>
      <c r="B617">
        <v>12473</v>
      </c>
      <c r="C617">
        <v>4792</v>
      </c>
      <c r="D617" s="1">
        <f t="shared" si="9"/>
        <v>0.61581014992383554</v>
      </c>
    </row>
    <row r="618" spans="1:4" x14ac:dyDescent="0.2">
      <c r="A618" t="s">
        <v>3553</v>
      </c>
      <c r="B618">
        <v>9391</v>
      </c>
      <c r="C618">
        <v>4341</v>
      </c>
      <c r="D618" s="1">
        <f t="shared" si="9"/>
        <v>0.53774890852944313</v>
      </c>
    </row>
    <row r="619" spans="1:4" x14ac:dyDescent="0.2">
      <c r="A619" t="s">
        <v>3554</v>
      </c>
      <c r="B619">
        <v>6333</v>
      </c>
      <c r="C619">
        <v>3238</v>
      </c>
      <c r="D619" s="1">
        <f t="shared" si="9"/>
        <v>0.48870993210168956</v>
      </c>
    </row>
    <row r="620" spans="1:4" x14ac:dyDescent="0.2">
      <c r="A620" t="s">
        <v>3555</v>
      </c>
      <c r="B620">
        <v>16872</v>
      </c>
      <c r="C620">
        <v>9506</v>
      </c>
      <c r="D620" s="1">
        <f t="shared" si="9"/>
        <v>0.43658131816026552</v>
      </c>
    </row>
    <row r="621" spans="1:4" x14ac:dyDescent="0.2">
      <c r="A621" t="s">
        <v>3556</v>
      </c>
      <c r="B621">
        <v>9000</v>
      </c>
      <c r="C621">
        <v>4572</v>
      </c>
      <c r="D621" s="1">
        <f t="shared" si="9"/>
        <v>0.49199999999999999</v>
      </c>
    </row>
    <row r="622" spans="1:4" x14ac:dyDescent="0.2">
      <c r="A622" t="s">
        <v>3557</v>
      </c>
      <c r="B622">
        <v>28370</v>
      </c>
      <c r="C622">
        <v>15129</v>
      </c>
      <c r="D622" s="1">
        <f t="shared" si="9"/>
        <v>0.46672541416989777</v>
      </c>
    </row>
    <row r="623" spans="1:4" x14ac:dyDescent="0.2">
      <c r="A623" t="s">
        <v>3558</v>
      </c>
      <c r="B623">
        <v>11068</v>
      </c>
      <c r="C623">
        <v>5774</v>
      </c>
      <c r="D623" s="1">
        <f t="shared" si="9"/>
        <v>0.47831586555836647</v>
      </c>
    </row>
    <row r="624" spans="1:4" x14ac:dyDescent="0.2">
      <c r="A624" t="s">
        <v>3559</v>
      </c>
      <c r="B624">
        <v>13589</v>
      </c>
      <c r="C624">
        <v>8105</v>
      </c>
      <c r="D624" s="1">
        <f t="shared" si="9"/>
        <v>0.40356170431967031</v>
      </c>
    </row>
    <row r="625" spans="1:4" x14ac:dyDescent="0.2">
      <c r="A625" t="s">
        <v>3560</v>
      </c>
      <c r="B625">
        <v>2763</v>
      </c>
      <c r="C625">
        <v>1622</v>
      </c>
      <c r="D625" s="1">
        <f t="shared" si="9"/>
        <v>0.41295693087224034</v>
      </c>
    </row>
    <row r="626" spans="1:4" x14ac:dyDescent="0.2">
      <c r="A626" t="s">
        <v>3561</v>
      </c>
      <c r="B626">
        <v>3417</v>
      </c>
      <c r="C626">
        <v>1923</v>
      </c>
      <c r="D626" s="1">
        <f t="shared" si="9"/>
        <v>0.43722563652326601</v>
      </c>
    </row>
    <row r="627" spans="1:4" x14ac:dyDescent="0.2">
      <c r="A627" t="s">
        <v>3562</v>
      </c>
      <c r="B627">
        <v>4596</v>
      </c>
      <c r="C627">
        <v>2804</v>
      </c>
      <c r="D627" s="1">
        <f t="shared" si="9"/>
        <v>0.38990426457789384</v>
      </c>
    </row>
    <row r="628" spans="1:4" x14ac:dyDescent="0.2">
      <c r="A628" t="s">
        <v>3563</v>
      </c>
      <c r="B628">
        <v>37558</v>
      </c>
      <c r="C628">
        <v>13801</v>
      </c>
      <c r="D628" s="1">
        <f t="shared" si="9"/>
        <v>0.63254166888545715</v>
      </c>
    </row>
    <row r="629" spans="1:4" x14ac:dyDescent="0.2">
      <c r="A629" t="s">
        <v>3564</v>
      </c>
      <c r="B629">
        <v>16133</v>
      </c>
      <c r="C629">
        <v>8615</v>
      </c>
      <c r="D629" s="1">
        <f t="shared" si="9"/>
        <v>0.46600136366453854</v>
      </c>
    </row>
    <row r="630" spans="1:4" x14ac:dyDescent="0.2">
      <c r="A630" t="s">
        <v>3565</v>
      </c>
      <c r="B630">
        <v>6497</v>
      </c>
      <c r="C630">
        <v>3282</v>
      </c>
      <c r="D630" s="1">
        <f t="shared" si="9"/>
        <v>0.49484377404956131</v>
      </c>
    </row>
    <row r="631" spans="1:4" x14ac:dyDescent="0.2">
      <c r="A631" t="s">
        <v>3566</v>
      </c>
      <c r="B631">
        <v>20561</v>
      </c>
      <c r="C631">
        <v>7895</v>
      </c>
      <c r="D631" s="1">
        <f t="shared" si="9"/>
        <v>0.61602062156509896</v>
      </c>
    </row>
    <row r="632" spans="1:4" x14ac:dyDescent="0.2">
      <c r="A632" t="s">
        <v>3567</v>
      </c>
      <c r="B632">
        <v>8483</v>
      </c>
      <c r="C632">
        <v>4560</v>
      </c>
      <c r="D632" s="1">
        <f t="shared" si="9"/>
        <v>0.46245432040551693</v>
      </c>
    </row>
    <row r="633" spans="1:4" x14ac:dyDescent="0.2">
      <c r="A633" t="s">
        <v>3568</v>
      </c>
      <c r="B633">
        <v>18491</v>
      </c>
      <c r="C633">
        <v>6900</v>
      </c>
      <c r="D633" s="1">
        <f t="shared" si="9"/>
        <v>0.62684549240170895</v>
      </c>
    </row>
    <row r="634" spans="1:4" x14ac:dyDescent="0.2">
      <c r="A634" t="s">
        <v>3569</v>
      </c>
      <c r="B634">
        <v>12540</v>
      </c>
      <c r="C634">
        <v>4362</v>
      </c>
      <c r="D634" s="1">
        <f t="shared" si="9"/>
        <v>0.65215311004784693</v>
      </c>
    </row>
    <row r="635" spans="1:4" x14ac:dyDescent="0.2">
      <c r="A635" t="s">
        <v>3570</v>
      </c>
      <c r="B635">
        <v>21722</v>
      </c>
      <c r="C635">
        <v>11017</v>
      </c>
      <c r="D635" s="1">
        <f t="shared" si="9"/>
        <v>0.49281834085259185</v>
      </c>
    </row>
    <row r="636" spans="1:4" x14ac:dyDescent="0.2">
      <c r="A636" t="s">
        <v>3571</v>
      </c>
      <c r="B636">
        <v>20085</v>
      </c>
      <c r="C636">
        <v>7358</v>
      </c>
      <c r="D636" s="1">
        <f t="shared" si="9"/>
        <v>0.63365695792880261</v>
      </c>
    </row>
    <row r="637" spans="1:4" x14ac:dyDescent="0.2">
      <c r="A637" t="s">
        <v>3572</v>
      </c>
      <c r="B637">
        <v>6523</v>
      </c>
      <c r="C637">
        <v>3204</v>
      </c>
      <c r="D637" s="1">
        <f t="shared" si="9"/>
        <v>0.50881496244059476</v>
      </c>
    </row>
    <row r="638" spans="1:4" x14ac:dyDescent="0.2">
      <c r="A638" t="s">
        <v>3573</v>
      </c>
      <c r="B638">
        <v>7717</v>
      </c>
      <c r="C638">
        <v>4734</v>
      </c>
      <c r="D638" s="1">
        <f t="shared" si="9"/>
        <v>0.38654917714137621</v>
      </c>
    </row>
    <row r="639" spans="1:4" x14ac:dyDescent="0.2">
      <c r="A639" t="s">
        <v>3574</v>
      </c>
      <c r="B639">
        <v>31919</v>
      </c>
      <c r="C639">
        <v>16502</v>
      </c>
      <c r="D639" s="1">
        <f t="shared" si="9"/>
        <v>0.48300385350418246</v>
      </c>
    </row>
    <row r="640" spans="1:4" x14ac:dyDescent="0.2">
      <c r="A640" t="s">
        <v>3575</v>
      </c>
      <c r="B640">
        <v>4594</v>
      </c>
      <c r="C640">
        <v>2471</v>
      </c>
      <c r="D640" s="1">
        <f t="shared" si="9"/>
        <v>0.46212451023073575</v>
      </c>
    </row>
    <row r="641" spans="1:4" x14ac:dyDescent="0.2">
      <c r="A641" t="s">
        <v>3576</v>
      </c>
      <c r="B641">
        <v>3235</v>
      </c>
      <c r="C641">
        <v>1951</v>
      </c>
      <c r="D641" s="1">
        <f t="shared" si="9"/>
        <v>0.39690880989180832</v>
      </c>
    </row>
    <row r="642" spans="1:4" x14ac:dyDescent="0.2">
      <c r="A642" t="s">
        <v>3577</v>
      </c>
      <c r="B642">
        <v>7728</v>
      </c>
      <c r="C642">
        <v>4194</v>
      </c>
      <c r="D642" s="1">
        <f t="shared" si="9"/>
        <v>0.45729813664596275</v>
      </c>
    </row>
    <row r="643" spans="1:4" x14ac:dyDescent="0.2">
      <c r="A643" t="s">
        <v>3578</v>
      </c>
      <c r="B643">
        <v>6798</v>
      </c>
      <c r="C643">
        <v>3431</v>
      </c>
      <c r="D643" s="1">
        <f t="shared" ref="D643:D706" si="10">(B643-C643)/B643</f>
        <v>0.49529273315681083</v>
      </c>
    </row>
    <row r="644" spans="1:4" x14ac:dyDescent="0.2">
      <c r="A644" t="s">
        <v>3579</v>
      </c>
      <c r="B644">
        <v>14472</v>
      </c>
      <c r="C644">
        <v>5729</v>
      </c>
      <c r="D644" s="1">
        <f t="shared" si="10"/>
        <v>0.6041321171918187</v>
      </c>
    </row>
    <row r="645" spans="1:4" x14ac:dyDescent="0.2">
      <c r="A645" t="s">
        <v>3580</v>
      </c>
      <c r="B645">
        <v>22778</v>
      </c>
      <c r="C645">
        <v>8997</v>
      </c>
      <c r="D645" s="1">
        <f t="shared" si="10"/>
        <v>0.60501360962332074</v>
      </c>
    </row>
    <row r="646" spans="1:4" x14ac:dyDescent="0.2">
      <c r="A646" t="s">
        <v>3581</v>
      </c>
      <c r="B646">
        <v>56278</v>
      </c>
      <c r="C646">
        <v>22311</v>
      </c>
      <c r="D646" s="1">
        <f t="shared" si="10"/>
        <v>0.60355734034613884</v>
      </c>
    </row>
    <row r="647" spans="1:4" x14ac:dyDescent="0.2">
      <c r="A647" t="s">
        <v>3582</v>
      </c>
      <c r="B647">
        <v>9805</v>
      </c>
      <c r="C647">
        <v>5187</v>
      </c>
      <c r="D647" s="1">
        <f t="shared" si="10"/>
        <v>0.47098419173890871</v>
      </c>
    </row>
    <row r="648" spans="1:4" x14ac:dyDescent="0.2">
      <c r="A648" t="s">
        <v>3583</v>
      </c>
      <c r="B648">
        <v>6669</v>
      </c>
      <c r="C648">
        <v>3973</v>
      </c>
      <c r="D648" s="1">
        <f t="shared" si="10"/>
        <v>0.40425850952166742</v>
      </c>
    </row>
    <row r="649" spans="1:4" x14ac:dyDescent="0.2">
      <c r="A649" t="s">
        <v>3584</v>
      </c>
      <c r="B649">
        <v>14040</v>
      </c>
      <c r="C649">
        <v>8769</v>
      </c>
      <c r="D649" s="1">
        <f t="shared" si="10"/>
        <v>0.37542735042735043</v>
      </c>
    </row>
    <row r="650" spans="1:4" x14ac:dyDescent="0.2">
      <c r="A650" t="s">
        <v>3585</v>
      </c>
      <c r="B650">
        <v>45297</v>
      </c>
      <c r="C650">
        <v>15945</v>
      </c>
      <c r="D650" s="1">
        <f t="shared" si="10"/>
        <v>0.64798993310815289</v>
      </c>
    </row>
    <row r="651" spans="1:4" x14ac:dyDescent="0.2">
      <c r="A651" t="s">
        <v>3586</v>
      </c>
      <c r="B651">
        <v>18547</v>
      </c>
      <c r="C651">
        <v>9356</v>
      </c>
      <c r="D651" s="1">
        <f t="shared" si="10"/>
        <v>0.49555184126812962</v>
      </c>
    </row>
    <row r="652" spans="1:4" x14ac:dyDescent="0.2">
      <c r="A652" t="s">
        <v>3587</v>
      </c>
      <c r="B652">
        <v>13683</v>
      </c>
      <c r="C652">
        <v>6831</v>
      </c>
      <c r="D652" s="1">
        <f t="shared" si="10"/>
        <v>0.50076737557553164</v>
      </c>
    </row>
    <row r="653" spans="1:4" x14ac:dyDescent="0.2">
      <c r="A653" t="s">
        <v>3588</v>
      </c>
      <c r="B653">
        <v>10414</v>
      </c>
      <c r="C653">
        <v>5982</v>
      </c>
      <c r="D653" s="1">
        <f t="shared" si="10"/>
        <v>0.42558094872287305</v>
      </c>
    </row>
    <row r="654" spans="1:4" x14ac:dyDescent="0.2">
      <c r="A654" t="s">
        <v>3589</v>
      </c>
      <c r="B654">
        <v>6064</v>
      </c>
      <c r="C654">
        <v>3265</v>
      </c>
      <c r="D654" s="1">
        <f t="shared" si="10"/>
        <v>0.46157651715039577</v>
      </c>
    </row>
    <row r="655" spans="1:4" x14ac:dyDescent="0.2">
      <c r="A655" t="s">
        <v>3590</v>
      </c>
      <c r="B655">
        <v>20353</v>
      </c>
      <c r="C655">
        <v>9555</v>
      </c>
      <c r="D655" s="1">
        <f t="shared" si="10"/>
        <v>0.53053603891318235</v>
      </c>
    </row>
    <row r="656" spans="1:4" x14ac:dyDescent="0.2">
      <c r="A656" t="s">
        <v>3591</v>
      </c>
      <c r="B656">
        <v>7169</v>
      </c>
      <c r="C656">
        <v>2659</v>
      </c>
      <c r="D656" s="1">
        <f t="shared" si="10"/>
        <v>0.62909750313851309</v>
      </c>
    </row>
    <row r="657" spans="1:4" x14ac:dyDescent="0.2">
      <c r="A657" t="s">
        <v>3592</v>
      </c>
      <c r="B657">
        <v>12216</v>
      </c>
      <c r="C657">
        <v>7165</v>
      </c>
      <c r="D657" s="1">
        <f t="shared" si="10"/>
        <v>0.41347413228552715</v>
      </c>
    </row>
    <row r="658" spans="1:4" x14ac:dyDescent="0.2">
      <c r="A658" t="s">
        <v>3593</v>
      </c>
      <c r="B658">
        <v>16365</v>
      </c>
      <c r="C658">
        <v>9373</v>
      </c>
      <c r="D658" s="1">
        <f t="shared" si="10"/>
        <v>0.42725328444851818</v>
      </c>
    </row>
    <row r="659" spans="1:4" x14ac:dyDescent="0.2">
      <c r="A659" t="s">
        <v>3594</v>
      </c>
      <c r="B659">
        <v>11654</v>
      </c>
      <c r="C659">
        <v>6013</v>
      </c>
      <c r="D659" s="1">
        <f t="shared" si="10"/>
        <v>0.48403981465591212</v>
      </c>
    </row>
    <row r="660" spans="1:4" x14ac:dyDescent="0.2">
      <c r="A660" t="s">
        <v>3595</v>
      </c>
      <c r="B660">
        <v>13000</v>
      </c>
      <c r="C660">
        <v>6562</v>
      </c>
      <c r="D660" s="1">
        <f t="shared" si="10"/>
        <v>0.49523076923076925</v>
      </c>
    </row>
    <row r="661" spans="1:4" x14ac:dyDescent="0.2">
      <c r="A661" t="s">
        <v>3596</v>
      </c>
      <c r="B661">
        <v>23033</v>
      </c>
      <c r="C661">
        <v>8579</v>
      </c>
      <c r="D661" s="1">
        <f t="shared" si="10"/>
        <v>0.62753440715495157</v>
      </c>
    </row>
    <row r="662" spans="1:4" x14ac:dyDescent="0.2">
      <c r="A662" t="s">
        <v>3597</v>
      </c>
      <c r="B662">
        <v>3246</v>
      </c>
      <c r="C662">
        <v>1906</v>
      </c>
      <c r="D662" s="1">
        <f t="shared" si="10"/>
        <v>0.41281577325939617</v>
      </c>
    </row>
    <row r="663" spans="1:4" x14ac:dyDescent="0.2">
      <c r="A663" t="s">
        <v>3598</v>
      </c>
      <c r="B663">
        <v>16131</v>
      </c>
      <c r="C663">
        <v>9552</v>
      </c>
      <c r="D663" s="1">
        <f t="shared" si="10"/>
        <v>0.40784824251441326</v>
      </c>
    </row>
    <row r="664" spans="1:4" x14ac:dyDescent="0.2">
      <c r="A664" t="s">
        <v>3599</v>
      </c>
      <c r="B664">
        <v>9933</v>
      </c>
      <c r="C664">
        <v>5205</v>
      </c>
      <c r="D664" s="1">
        <f t="shared" si="10"/>
        <v>0.47598912715191782</v>
      </c>
    </row>
    <row r="665" spans="1:4" x14ac:dyDescent="0.2">
      <c r="A665" t="s">
        <v>3600</v>
      </c>
      <c r="B665">
        <v>6924</v>
      </c>
      <c r="C665">
        <v>3974</v>
      </c>
      <c r="D665" s="1">
        <f t="shared" si="10"/>
        <v>0.42605430387059501</v>
      </c>
    </row>
    <row r="666" spans="1:4" x14ac:dyDescent="0.2">
      <c r="A666" t="s">
        <v>3601</v>
      </c>
      <c r="B666">
        <v>7503</v>
      </c>
      <c r="C666">
        <v>4371</v>
      </c>
      <c r="D666" s="1">
        <f t="shared" si="10"/>
        <v>0.41743302678928429</v>
      </c>
    </row>
    <row r="667" spans="1:4" x14ac:dyDescent="0.2">
      <c r="A667" t="s">
        <v>3602</v>
      </c>
      <c r="B667">
        <v>9702</v>
      </c>
      <c r="C667">
        <v>5101</v>
      </c>
      <c r="D667" s="1">
        <f t="shared" si="10"/>
        <v>0.47423211708925994</v>
      </c>
    </row>
    <row r="668" spans="1:4" x14ac:dyDescent="0.2">
      <c r="A668" t="s">
        <v>3603</v>
      </c>
      <c r="B668">
        <v>18918</v>
      </c>
      <c r="C668">
        <v>7547</v>
      </c>
      <c r="D668" s="1">
        <f t="shared" si="10"/>
        <v>0.60106776614864155</v>
      </c>
    </row>
    <row r="669" spans="1:4" x14ac:dyDescent="0.2">
      <c r="A669" t="s">
        <v>3604</v>
      </c>
      <c r="B669">
        <v>7943</v>
      </c>
      <c r="C669">
        <v>4158</v>
      </c>
      <c r="D669" s="1">
        <f t="shared" si="10"/>
        <v>0.47652020647110666</v>
      </c>
    </row>
    <row r="670" spans="1:4" x14ac:dyDescent="0.2">
      <c r="A670" t="s">
        <v>3605</v>
      </c>
      <c r="B670">
        <v>6580</v>
      </c>
      <c r="C670">
        <v>3349</v>
      </c>
      <c r="D670" s="1">
        <f t="shared" si="10"/>
        <v>0.4910334346504559</v>
      </c>
    </row>
    <row r="671" spans="1:4" x14ac:dyDescent="0.2">
      <c r="A671" t="s">
        <v>3606</v>
      </c>
      <c r="B671">
        <v>21541</v>
      </c>
      <c r="C671">
        <v>8136</v>
      </c>
      <c r="D671" s="1">
        <f t="shared" si="10"/>
        <v>0.62230165730467479</v>
      </c>
    </row>
    <row r="672" spans="1:4" x14ac:dyDescent="0.2">
      <c r="A672" t="s">
        <v>3607</v>
      </c>
      <c r="B672">
        <v>10008</v>
      </c>
      <c r="C672">
        <v>5529</v>
      </c>
      <c r="D672" s="1">
        <f t="shared" si="10"/>
        <v>0.44754196642685851</v>
      </c>
    </row>
    <row r="673" spans="1:4" x14ac:dyDescent="0.2">
      <c r="A673" t="s">
        <v>3608</v>
      </c>
      <c r="B673">
        <v>12191</v>
      </c>
      <c r="C673">
        <v>6226</v>
      </c>
      <c r="D673" s="1">
        <f t="shared" si="10"/>
        <v>0.48929538183906163</v>
      </c>
    </row>
    <row r="674" spans="1:4" x14ac:dyDescent="0.2">
      <c r="A674" t="s">
        <v>3609</v>
      </c>
      <c r="B674">
        <v>5698</v>
      </c>
      <c r="C674">
        <v>2840</v>
      </c>
      <c r="D674" s="1">
        <f t="shared" si="10"/>
        <v>0.5015795015795016</v>
      </c>
    </row>
    <row r="675" spans="1:4" x14ac:dyDescent="0.2">
      <c r="A675" t="s">
        <v>3610</v>
      </c>
      <c r="B675">
        <v>46349</v>
      </c>
      <c r="C675">
        <v>19188</v>
      </c>
      <c r="D675" s="1">
        <f t="shared" si="10"/>
        <v>0.58601048566312108</v>
      </c>
    </row>
    <row r="676" spans="1:4" x14ac:dyDescent="0.2">
      <c r="A676" t="s">
        <v>3611</v>
      </c>
      <c r="B676">
        <v>78340</v>
      </c>
      <c r="C676">
        <v>28893</v>
      </c>
      <c r="D676" s="1">
        <f t="shared" si="10"/>
        <v>0.63118458003574163</v>
      </c>
    </row>
    <row r="677" spans="1:4" x14ac:dyDescent="0.2">
      <c r="A677" t="s">
        <v>3612</v>
      </c>
      <c r="B677">
        <v>19440</v>
      </c>
      <c r="C677">
        <v>7136</v>
      </c>
      <c r="D677" s="1">
        <f t="shared" si="10"/>
        <v>0.63292181069958853</v>
      </c>
    </row>
    <row r="678" spans="1:4" x14ac:dyDescent="0.2">
      <c r="A678" t="s">
        <v>3613</v>
      </c>
      <c r="B678">
        <v>23950</v>
      </c>
      <c r="C678">
        <v>12348</v>
      </c>
      <c r="D678" s="1">
        <f t="shared" si="10"/>
        <v>0.48442588726513569</v>
      </c>
    </row>
    <row r="679" spans="1:4" x14ac:dyDescent="0.2">
      <c r="A679" t="s">
        <v>3614</v>
      </c>
      <c r="B679">
        <v>14863</v>
      </c>
      <c r="C679">
        <v>8021</v>
      </c>
      <c r="D679" s="1">
        <f t="shared" si="10"/>
        <v>0.46033775146336542</v>
      </c>
    </row>
    <row r="680" spans="1:4" x14ac:dyDescent="0.2">
      <c r="A680" t="s">
        <v>3615</v>
      </c>
      <c r="B680">
        <v>5016</v>
      </c>
      <c r="C680">
        <v>2463</v>
      </c>
      <c r="D680" s="1">
        <f t="shared" si="10"/>
        <v>0.50897129186602874</v>
      </c>
    </row>
    <row r="681" spans="1:4" x14ac:dyDescent="0.2">
      <c r="A681" t="s">
        <v>3616</v>
      </c>
      <c r="B681">
        <v>2671</v>
      </c>
      <c r="C681">
        <v>1545</v>
      </c>
      <c r="D681" s="1">
        <f t="shared" si="10"/>
        <v>0.42156495694496443</v>
      </c>
    </row>
    <row r="682" spans="1:4" x14ac:dyDescent="0.2">
      <c r="A682" t="s">
        <v>3617</v>
      </c>
      <c r="B682">
        <v>7653</v>
      </c>
      <c r="C682">
        <v>4586</v>
      </c>
      <c r="D682" s="1">
        <f t="shared" si="10"/>
        <v>0.40075787272964852</v>
      </c>
    </row>
    <row r="683" spans="1:4" x14ac:dyDescent="0.2">
      <c r="A683" t="s">
        <v>3618</v>
      </c>
      <c r="B683">
        <v>14127</v>
      </c>
      <c r="C683">
        <v>8706</v>
      </c>
      <c r="D683" s="1">
        <f t="shared" si="10"/>
        <v>0.3837332767041835</v>
      </c>
    </row>
    <row r="684" spans="1:4" x14ac:dyDescent="0.2">
      <c r="A684" t="s">
        <v>3619</v>
      </c>
      <c r="B684">
        <v>37235</v>
      </c>
      <c r="C684">
        <v>21709</v>
      </c>
      <c r="D684" s="1">
        <f t="shared" si="10"/>
        <v>0.41697327782999866</v>
      </c>
    </row>
    <row r="685" spans="1:4" x14ac:dyDescent="0.2">
      <c r="A685" t="s">
        <v>3620</v>
      </c>
      <c r="B685">
        <v>13508</v>
      </c>
      <c r="C685">
        <v>5110</v>
      </c>
      <c r="D685" s="1">
        <f t="shared" si="10"/>
        <v>0.62170565590761029</v>
      </c>
    </row>
    <row r="686" spans="1:4" x14ac:dyDescent="0.2">
      <c r="A686" t="s">
        <v>3621</v>
      </c>
      <c r="B686">
        <v>80303</v>
      </c>
      <c r="C686">
        <v>38040</v>
      </c>
      <c r="D686" s="1">
        <f t="shared" si="10"/>
        <v>0.52629416086572112</v>
      </c>
    </row>
    <row r="687" spans="1:4" x14ac:dyDescent="0.2">
      <c r="A687" t="s">
        <v>3622</v>
      </c>
      <c r="B687">
        <v>23872</v>
      </c>
      <c r="C687">
        <v>9091</v>
      </c>
      <c r="D687" s="1">
        <f t="shared" si="10"/>
        <v>0.61917727882037532</v>
      </c>
    </row>
    <row r="688" spans="1:4" x14ac:dyDescent="0.2">
      <c r="A688" t="s">
        <v>3623</v>
      </c>
      <c r="B688">
        <v>19190</v>
      </c>
      <c r="C688">
        <v>9937</v>
      </c>
      <c r="D688" s="1">
        <f t="shared" si="10"/>
        <v>0.48217821782178216</v>
      </c>
    </row>
    <row r="689" spans="1:4" x14ac:dyDescent="0.2">
      <c r="A689" t="s">
        <v>3624</v>
      </c>
      <c r="B689">
        <v>6164</v>
      </c>
      <c r="C689">
        <v>3717</v>
      </c>
      <c r="D689" s="1">
        <f t="shared" si="10"/>
        <v>0.39698247890979882</v>
      </c>
    </row>
    <row r="690" spans="1:4" x14ac:dyDescent="0.2">
      <c r="A690" t="s">
        <v>3625</v>
      </c>
      <c r="B690">
        <v>21589</v>
      </c>
      <c r="C690">
        <v>8436</v>
      </c>
      <c r="D690" s="1">
        <f t="shared" si="10"/>
        <v>0.6092454490712863</v>
      </c>
    </row>
    <row r="691" spans="1:4" x14ac:dyDescent="0.2">
      <c r="A691" t="s">
        <v>3626</v>
      </c>
      <c r="B691">
        <v>11073</v>
      </c>
      <c r="C691">
        <v>6572</v>
      </c>
      <c r="D691" s="1">
        <f t="shared" si="10"/>
        <v>0.40648424094644631</v>
      </c>
    </row>
    <row r="692" spans="1:4" x14ac:dyDescent="0.2">
      <c r="A692" t="s">
        <v>3627</v>
      </c>
      <c r="B692">
        <v>3400</v>
      </c>
      <c r="C692">
        <v>2030</v>
      </c>
      <c r="D692" s="1">
        <f t="shared" si="10"/>
        <v>0.40294117647058825</v>
      </c>
    </row>
    <row r="693" spans="1:4" x14ac:dyDescent="0.2">
      <c r="A693" t="s">
        <v>3628</v>
      </c>
      <c r="B693">
        <v>8947</v>
      </c>
      <c r="C693">
        <v>3172</v>
      </c>
      <c r="D693" s="1">
        <f t="shared" si="10"/>
        <v>0.64546775455459926</v>
      </c>
    </row>
    <row r="694" spans="1:4" x14ac:dyDescent="0.2">
      <c r="A694" t="s">
        <v>3629</v>
      </c>
      <c r="B694">
        <v>19489</v>
      </c>
      <c r="C694">
        <v>11251</v>
      </c>
      <c r="D694" s="1">
        <f t="shared" si="10"/>
        <v>0.42269998460670122</v>
      </c>
    </row>
    <row r="695" spans="1:4" x14ac:dyDescent="0.2">
      <c r="A695" t="s">
        <v>3630</v>
      </c>
      <c r="B695">
        <v>27596</v>
      </c>
      <c r="C695">
        <v>10252</v>
      </c>
      <c r="D695" s="1">
        <f t="shared" si="10"/>
        <v>0.62849688360631972</v>
      </c>
    </row>
    <row r="696" spans="1:4" x14ac:dyDescent="0.2">
      <c r="A696" t="s">
        <v>3631</v>
      </c>
      <c r="B696">
        <v>5965</v>
      </c>
      <c r="C696">
        <v>3526</v>
      </c>
      <c r="D696" s="1">
        <f t="shared" si="10"/>
        <v>0.40888516345347864</v>
      </c>
    </row>
    <row r="697" spans="1:4" x14ac:dyDescent="0.2">
      <c r="A697" t="s">
        <v>3632</v>
      </c>
      <c r="B697">
        <v>9867</v>
      </c>
      <c r="C697">
        <v>5159</v>
      </c>
      <c r="D697" s="1">
        <f t="shared" si="10"/>
        <v>0.47714604236343366</v>
      </c>
    </row>
    <row r="698" spans="1:4" x14ac:dyDescent="0.2">
      <c r="A698" t="s">
        <v>3633</v>
      </c>
      <c r="B698">
        <v>39716</v>
      </c>
      <c r="C698">
        <v>22681</v>
      </c>
      <c r="D698" s="1">
        <f t="shared" si="10"/>
        <v>0.4289203343740558</v>
      </c>
    </row>
    <row r="699" spans="1:4" x14ac:dyDescent="0.2">
      <c r="A699" t="s">
        <v>3634</v>
      </c>
      <c r="B699">
        <v>12462</v>
      </c>
      <c r="C699">
        <v>7287</v>
      </c>
      <c r="D699" s="1">
        <f t="shared" si="10"/>
        <v>0.41526239768897449</v>
      </c>
    </row>
    <row r="700" spans="1:4" x14ac:dyDescent="0.2">
      <c r="A700" t="s">
        <v>3635</v>
      </c>
      <c r="B700">
        <v>4293</v>
      </c>
      <c r="C700">
        <v>2493</v>
      </c>
      <c r="D700" s="1">
        <f t="shared" si="10"/>
        <v>0.41928721174004191</v>
      </c>
    </row>
    <row r="701" spans="1:4" x14ac:dyDescent="0.2">
      <c r="A701" t="s">
        <v>3636</v>
      </c>
      <c r="B701">
        <v>18835</v>
      </c>
      <c r="C701">
        <v>10370</v>
      </c>
      <c r="D701" s="1">
        <f t="shared" si="10"/>
        <v>0.4494292540483143</v>
      </c>
    </row>
    <row r="702" spans="1:4" x14ac:dyDescent="0.2">
      <c r="A702" t="s">
        <v>3637</v>
      </c>
      <c r="B702">
        <v>4120</v>
      </c>
      <c r="C702">
        <v>2151</v>
      </c>
      <c r="D702" s="1">
        <f t="shared" si="10"/>
        <v>0.4779126213592233</v>
      </c>
    </row>
    <row r="703" spans="1:4" x14ac:dyDescent="0.2">
      <c r="A703" t="s">
        <v>3638</v>
      </c>
      <c r="B703">
        <v>10493</v>
      </c>
      <c r="C703">
        <v>5625</v>
      </c>
      <c r="D703" s="1">
        <f t="shared" si="10"/>
        <v>0.46392833317449728</v>
      </c>
    </row>
    <row r="704" spans="1:4" x14ac:dyDescent="0.2">
      <c r="A704" t="s">
        <v>3639</v>
      </c>
      <c r="B704">
        <v>3928</v>
      </c>
      <c r="C704">
        <v>2297</v>
      </c>
      <c r="D704" s="1">
        <f t="shared" si="10"/>
        <v>0.41522403258655805</v>
      </c>
    </row>
    <row r="705" spans="1:4" x14ac:dyDescent="0.2">
      <c r="A705" t="s">
        <v>3640</v>
      </c>
      <c r="B705">
        <v>30961</v>
      </c>
      <c r="C705">
        <v>11481</v>
      </c>
      <c r="D705" s="1">
        <f t="shared" si="10"/>
        <v>0.62917864410064273</v>
      </c>
    </row>
    <row r="706" spans="1:4" x14ac:dyDescent="0.2">
      <c r="A706" t="s">
        <v>3641</v>
      </c>
      <c r="B706">
        <v>6425</v>
      </c>
      <c r="C706">
        <v>3341</v>
      </c>
      <c r="D706" s="1">
        <f t="shared" si="10"/>
        <v>0.48</v>
      </c>
    </row>
    <row r="707" spans="1:4" x14ac:dyDescent="0.2">
      <c r="A707" t="s">
        <v>3642</v>
      </c>
      <c r="B707">
        <v>8485</v>
      </c>
      <c r="C707">
        <v>3061</v>
      </c>
      <c r="D707" s="1">
        <f t="shared" ref="D707:D770" si="11">(B707-C707)/B707</f>
        <v>0.63924572775486155</v>
      </c>
    </row>
    <row r="708" spans="1:4" x14ac:dyDescent="0.2">
      <c r="A708" t="s">
        <v>3643</v>
      </c>
      <c r="B708">
        <v>7671</v>
      </c>
      <c r="C708">
        <v>4058</v>
      </c>
      <c r="D708" s="1">
        <f t="shared" si="11"/>
        <v>0.47099465519488987</v>
      </c>
    </row>
    <row r="709" spans="1:4" x14ac:dyDescent="0.2">
      <c r="A709" t="s">
        <v>3644</v>
      </c>
      <c r="B709">
        <v>6108</v>
      </c>
      <c r="C709">
        <v>2184</v>
      </c>
      <c r="D709" s="1">
        <f t="shared" si="11"/>
        <v>0.64243614931237725</v>
      </c>
    </row>
    <row r="710" spans="1:4" x14ac:dyDescent="0.2">
      <c r="A710" t="s">
        <v>3645</v>
      </c>
      <c r="B710">
        <v>22557</v>
      </c>
      <c r="C710">
        <v>8457</v>
      </c>
      <c r="D710" s="1">
        <f t="shared" si="11"/>
        <v>0.62508312275568556</v>
      </c>
    </row>
    <row r="711" spans="1:4" x14ac:dyDescent="0.2">
      <c r="A711" t="s">
        <v>3646</v>
      </c>
      <c r="B711">
        <v>5933</v>
      </c>
      <c r="C711">
        <v>3077</v>
      </c>
      <c r="D711" s="1">
        <f t="shared" si="11"/>
        <v>0.48137535816618909</v>
      </c>
    </row>
    <row r="712" spans="1:4" x14ac:dyDescent="0.2">
      <c r="A712" t="s">
        <v>3647</v>
      </c>
      <c r="B712">
        <v>2686</v>
      </c>
      <c r="C712">
        <v>1648</v>
      </c>
      <c r="D712" s="1">
        <f t="shared" si="11"/>
        <v>0.38644825018615042</v>
      </c>
    </row>
    <row r="713" spans="1:4" x14ac:dyDescent="0.2">
      <c r="A713" t="s">
        <v>3648</v>
      </c>
      <c r="B713">
        <v>19509</v>
      </c>
      <c r="C713">
        <v>10837</v>
      </c>
      <c r="D713" s="1">
        <f t="shared" si="11"/>
        <v>0.44451278896919372</v>
      </c>
    </row>
    <row r="714" spans="1:4" x14ac:dyDescent="0.2">
      <c r="A714" t="s">
        <v>3649</v>
      </c>
      <c r="B714">
        <v>6276</v>
      </c>
      <c r="C714">
        <v>3332</v>
      </c>
      <c r="D714" s="1">
        <f t="shared" si="11"/>
        <v>0.46908859145952836</v>
      </c>
    </row>
    <row r="715" spans="1:4" x14ac:dyDescent="0.2">
      <c r="A715" t="s">
        <v>3650</v>
      </c>
      <c r="B715">
        <v>2605</v>
      </c>
      <c r="C715">
        <v>1507</v>
      </c>
      <c r="D715" s="1">
        <f t="shared" si="11"/>
        <v>0.4214971209213052</v>
      </c>
    </row>
    <row r="716" spans="1:4" x14ac:dyDescent="0.2">
      <c r="A716" t="s">
        <v>3651</v>
      </c>
      <c r="B716">
        <v>18450</v>
      </c>
      <c r="C716">
        <v>10024</v>
      </c>
      <c r="D716" s="1">
        <f t="shared" si="11"/>
        <v>0.45669376693766939</v>
      </c>
    </row>
    <row r="717" spans="1:4" x14ac:dyDescent="0.2">
      <c r="A717" t="s">
        <v>3652</v>
      </c>
      <c r="B717">
        <v>11318</v>
      </c>
      <c r="C717">
        <v>6594</v>
      </c>
      <c r="D717" s="1">
        <f t="shared" si="11"/>
        <v>0.41738823113624313</v>
      </c>
    </row>
    <row r="718" spans="1:4" x14ac:dyDescent="0.2">
      <c r="A718" t="s">
        <v>3653</v>
      </c>
      <c r="B718">
        <v>25355</v>
      </c>
      <c r="C718">
        <v>13820</v>
      </c>
      <c r="D718" s="1">
        <f t="shared" si="11"/>
        <v>0.45493985407217513</v>
      </c>
    </row>
    <row r="719" spans="1:4" x14ac:dyDescent="0.2">
      <c r="A719" t="s">
        <v>3654</v>
      </c>
      <c r="B719">
        <v>5411</v>
      </c>
      <c r="C719">
        <v>2666</v>
      </c>
      <c r="D719" s="1">
        <f t="shared" si="11"/>
        <v>0.50729994455738314</v>
      </c>
    </row>
    <row r="720" spans="1:4" x14ac:dyDescent="0.2">
      <c r="A720" t="s">
        <v>3655</v>
      </c>
      <c r="B720">
        <v>20057</v>
      </c>
      <c r="C720">
        <v>7934</v>
      </c>
      <c r="D720" s="1">
        <f t="shared" si="11"/>
        <v>0.60442738196140999</v>
      </c>
    </row>
    <row r="721" spans="1:4" x14ac:dyDescent="0.2">
      <c r="A721" t="s">
        <v>3656</v>
      </c>
      <c r="B721">
        <v>5759</v>
      </c>
      <c r="C721">
        <v>3571</v>
      </c>
      <c r="D721" s="1">
        <f t="shared" si="11"/>
        <v>0.37992707067199166</v>
      </c>
    </row>
    <row r="722" spans="1:4" x14ac:dyDescent="0.2">
      <c r="A722" t="s">
        <v>3657</v>
      </c>
      <c r="B722">
        <v>4224</v>
      </c>
      <c r="C722">
        <v>2432</v>
      </c>
      <c r="D722" s="1">
        <f t="shared" si="11"/>
        <v>0.42424242424242425</v>
      </c>
    </row>
    <row r="723" spans="1:4" x14ac:dyDescent="0.2">
      <c r="A723" t="s">
        <v>3658</v>
      </c>
      <c r="B723">
        <v>6678</v>
      </c>
      <c r="C723">
        <v>4086</v>
      </c>
      <c r="D723" s="1">
        <f t="shared" si="11"/>
        <v>0.38814016172506738</v>
      </c>
    </row>
    <row r="724" spans="1:4" x14ac:dyDescent="0.2">
      <c r="A724" t="s">
        <v>3659</v>
      </c>
      <c r="B724">
        <v>31874</v>
      </c>
      <c r="C724">
        <v>18955</v>
      </c>
      <c r="D724" s="1">
        <f t="shared" si="11"/>
        <v>0.40531467653887182</v>
      </c>
    </row>
    <row r="725" spans="1:4" x14ac:dyDescent="0.2">
      <c r="A725" t="s">
        <v>3660</v>
      </c>
      <c r="B725">
        <v>26315</v>
      </c>
      <c r="C725">
        <v>9876</v>
      </c>
      <c r="D725" s="1">
        <f t="shared" si="11"/>
        <v>0.62470074102223072</v>
      </c>
    </row>
    <row r="726" spans="1:4" x14ac:dyDescent="0.2">
      <c r="A726" t="s">
        <v>3661</v>
      </c>
      <c r="B726">
        <v>12423</v>
      </c>
      <c r="C726">
        <v>6601</v>
      </c>
      <c r="D726" s="1">
        <f t="shared" si="11"/>
        <v>0.46864686468646866</v>
      </c>
    </row>
    <row r="727" spans="1:4" x14ac:dyDescent="0.2">
      <c r="A727" t="s">
        <v>3662</v>
      </c>
      <c r="B727">
        <v>3383</v>
      </c>
      <c r="C727">
        <v>1862</v>
      </c>
      <c r="D727" s="1">
        <f t="shared" si="11"/>
        <v>0.44960094590600058</v>
      </c>
    </row>
    <row r="728" spans="1:4" x14ac:dyDescent="0.2">
      <c r="A728" t="s">
        <v>3663</v>
      </c>
      <c r="B728">
        <v>7720</v>
      </c>
      <c r="C728">
        <v>4175</v>
      </c>
      <c r="D728" s="1">
        <f t="shared" si="11"/>
        <v>0.45919689119170987</v>
      </c>
    </row>
    <row r="729" spans="1:4" x14ac:dyDescent="0.2">
      <c r="A729" t="s">
        <v>3664</v>
      </c>
      <c r="B729">
        <v>25991</v>
      </c>
      <c r="C729">
        <v>10089</v>
      </c>
      <c r="D729" s="1">
        <f t="shared" si="11"/>
        <v>0.61182717094378825</v>
      </c>
    </row>
    <row r="730" spans="1:4" x14ac:dyDescent="0.2">
      <c r="A730" t="s">
        <v>3665</v>
      </c>
      <c r="B730">
        <v>11172</v>
      </c>
      <c r="C730">
        <v>6055</v>
      </c>
      <c r="D730" s="1">
        <f t="shared" si="11"/>
        <v>0.45802005012531327</v>
      </c>
    </row>
    <row r="731" spans="1:4" x14ac:dyDescent="0.2">
      <c r="A731" t="s">
        <v>3666</v>
      </c>
      <c r="B731">
        <v>14103</v>
      </c>
      <c r="C731">
        <v>8416</v>
      </c>
      <c r="D731" s="1">
        <f t="shared" si="11"/>
        <v>0.40324753598525137</v>
      </c>
    </row>
    <row r="732" spans="1:4" x14ac:dyDescent="0.2">
      <c r="A732" t="s">
        <v>3667</v>
      </c>
      <c r="B732">
        <v>19147</v>
      </c>
      <c r="C732">
        <v>7450</v>
      </c>
      <c r="D732" s="1">
        <f t="shared" si="11"/>
        <v>0.61090510262704345</v>
      </c>
    </row>
    <row r="733" spans="1:4" x14ac:dyDescent="0.2">
      <c r="A733" t="s">
        <v>3668</v>
      </c>
      <c r="B733">
        <v>10338</v>
      </c>
      <c r="C733">
        <v>5574</v>
      </c>
      <c r="D733" s="1">
        <f t="shared" si="11"/>
        <v>0.4608241439349971</v>
      </c>
    </row>
    <row r="734" spans="1:4" x14ac:dyDescent="0.2">
      <c r="A734" t="s">
        <v>3669</v>
      </c>
      <c r="B734">
        <v>4886</v>
      </c>
      <c r="C734">
        <v>2519</v>
      </c>
      <c r="D734" s="1">
        <f t="shared" si="11"/>
        <v>0.48444535407286121</v>
      </c>
    </row>
    <row r="735" spans="1:4" x14ac:dyDescent="0.2">
      <c r="A735" t="s">
        <v>3670</v>
      </c>
      <c r="B735">
        <v>11036</v>
      </c>
      <c r="C735">
        <v>4030</v>
      </c>
      <c r="D735" s="1">
        <f t="shared" si="11"/>
        <v>0.6348314606741573</v>
      </c>
    </row>
    <row r="736" spans="1:4" x14ac:dyDescent="0.2">
      <c r="A736" t="s">
        <v>3671</v>
      </c>
      <c r="B736">
        <v>6499</v>
      </c>
      <c r="C736">
        <v>4134</v>
      </c>
      <c r="D736" s="1">
        <f t="shared" si="11"/>
        <v>0.36390213879058314</v>
      </c>
    </row>
    <row r="737" spans="1:4" x14ac:dyDescent="0.2">
      <c r="A737" t="s">
        <v>3672</v>
      </c>
      <c r="B737">
        <v>9745</v>
      </c>
      <c r="C737">
        <v>6006</v>
      </c>
      <c r="D737" s="1">
        <f t="shared" si="11"/>
        <v>0.38368394048229859</v>
      </c>
    </row>
    <row r="738" spans="1:4" x14ac:dyDescent="0.2">
      <c r="A738" t="s">
        <v>3673</v>
      </c>
      <c r="B738">
        <v>16796</v>
      </c>
      <c r="C738">
        <v>8535</v>
      </c>
      <c r="D738" s="1">
        <f t="shared" si="11"/>
        <v>0.49184329602286259</v>
      </c>
    </row>
    <row r="739" spans="1:4" x14ac:dyDescent="0.2">
      <c r="A739" t="s">
        <v>3674</v>
      </c>
      <c r="B739">
        <v>23667</v>
      </c>
      <c r="C739">
        <v>8383</v>
      </c>
      <c r="D739" s="1">
        <f t="shared" si="11"/>
        <v>0.64579372121519418</v>
      </c>
    </row>
    <row r="740" spans="1:4" x14ac:dyDescent="0.2">
      <c r="A740" t="s">
        <v>3675</v>
      </c>
      <c r="B740">
        <v>12148</v>
      </c>
      <c r="C740">
        <v>4395</v>
      </c>
      <c r="D740" s="1">
        <f t="shared" si="11"/>
        <v>0.63821205136648007</v>
      </c>
    </row>
    <row r="741" spans="1:4" x14ac:dyDescent="0.2">
      <c r="A741" t="s">
        <v>3676</v>
      </c>
      <c r="B741">
        <v>19673</v>
      </c>
      <c r="C741">
        <v>10063</v>
      </c>
      <c r="D741" s="1">
        <f t="shared" si="11"/>
        <v>0.48848675850149953</v>
      </c>
    </row>
    <row r="742" spans="1:4" x14ac:dyDescent="0.2">
      <c r="A742" t="s">
        <v>3677</v>
      </c>
      <c r="B742">
        <v>6652</v>
      </c>
      <c r="C742">
        <v>3498</v>
      </c>
      <c r="D742" s="1">
        <f t="shared" si="11"/>
        <v>0.47414311485267591</v>
      </c>
    </row>
    <row r="743" spans="1:4" x14ac:dyDescent="0.2">
      <c r="A743" t="s">
        <v>3678</v>
      </c>
      <c r="B743">
        <v>8277</v>
      </c>
      <c r="C743">
        <v>4838</v>
      </c>
      <c r="D743" s="1">
        <f t="shared" si="11"/>
        <v>0.4154887036365833</v>
      </c>
    </row>
    <row r="744" spans="1:4" x14ac:dyDescent="0.2">
      <c r="A744" t="s">
        <v>3679</v>
      </c>
      <c r="B744">
        <v>339929</v>
      </c>
      <c r="C744">
        <v>150189</v>
      </c>
      <c r="D744" s="1">
        <f t="shared" si="11"/>
        <v>0.55817538368306319</v>
      </c>
    </row>
    <row r="745" spans="1:4" x14ac:dyDescent="0.2">
      <c r="A745" t="s">
        <v>3680</v>
      </c>
      <c r="B745">
        <v>6563</v>
      </c>
      <c r="C745">
        <v>3606</v>
      </c>
      <c r="D745" s="1">
        <f t="shared" si="11"/>
        <v>0.45055614810300165</v>
      </c>
    </row>
    <row r="746" spans="1:4" x14ac:dyDescent="0.2">
      <c r="A746" t="s">
        <v>3681</v>
      </c>
      <c r="B746">
        <v>13283</v>
      </c>
      <c r="C746">
        <v>8359</v>
      </c>
      <c r="D746" s="1">
        <f t="shared" si="11"/>
        <v>0.37069939019799741</v>
      </c>
    </row>
    <row r="747" spans="1:4" x14ac:dyDescent="0.2">
      <c r="A747" t="s">
        <v>3682</v>
      </c>
      <c r="B747">
        <v>16035</v>
      </c>
      <c r="C747">
        <v>8536</v>
      </c>
      <c r="D747" s="1">
        <f t="shared" si="11"/>
        <v>0.46766448394137822</v>
      </c>
    </row>
    <row r="748" spans="1:4" x14ac:dyDescent="0.2">
      <c r="A748" t="s">
        <v>3683</v>
      </c>
      <c r="B748">
        <v>8369</v>
      </c>
      <c r="C748">
        <v>4592</v>
      </c>
      <c r="D748" s="1">
        <f t="shared" si="11"/>
        <v>0.45130840004779543</v>
      </c>
    </row>
    <row r="749" spans="1:4" x14ac:dyDescent="0.2">
      <c r="A749" t="s">
        <v>3684</v>
      </c>
      <c r="B749">
        <v>21019</v>
      </c>
      <c r="C749">
        <v>8369</v>
      </c>
      <c r="D749" s="1">
        <f t="shared" si="11"/>
        <v>0.60183643370284023</v>
      </c>
    </row>
    <row r="750" spans="1:4" x14ac:dyDescent="0.2">
      <c r="A750" t="s">
        <v>3685</v>
      </c>
      <c r="B750">
        <v>9142</v>
      </c>
      <c r="C750">
        <v>5508</v>
      </c>
      <c r="D750" s="1">
        <f t="shared" si="11"/>
        <v>0.39750601618901771</v>
      </c>
    </row>
    <row r="751" spans="1:4" x14ac:dyDescent="0.2">
      <c r="A751" t="s">
        <v>3686</v>
      </c>
      <c r="B751">
        <v>7274</v>
      </c>
      <c r="C751">
        <v>4242</v>
      </c>
      <c r="D751" s="1">
        <f t="shared" si="11"/>
        <v>0.41682705526532859</v>
      </c>
    </row>
    <row r="752" spans="1:4" x14ac:dyDescent="0.2">
      <c r="A752" t="s">
        <v>3687</v>
      </c>
      <c r="B752">
        <v>11675</v>
      </c>
      <c r="C752">
        <v>6888</v>
      </c>
      <c r="D752" s="1">
        <f t="shared" si="11"/>
        <v>0.41002141327623126</v>
      </c>
    </row>
    <row r="753" spans="1:4" x14ac:dyDescent="0.2">
      <c r="A753" t="s">
        <v>3688</v>
      </c>
      <c r="B753">
        <v>53853</v>
      </c>
      <c r="C753">
        <v>30096</v>
      </c>
      <c r="D753" s="1">
        <f t="shared" si="11"/>
        <v>0.44114534009247397</v>
      </c>
    </row>
    <row r="754" spans="1:4" x14ac:dyDescent="0.2">
      <c r="A754" t="s">
        <v>3689</v>
      </c>
      <c r="B754">
        <v>6900</v>
      </c>
      <c r="C754">
        <v>2513</v>
      </c>
      <c r="D754" s="1">
        <f t="shared" si="11"/>
        <v>0.63579710144927537</v>
      </c>
    </row>
    <row r="755" spans="1:4" x14ac:dyDescent="0.2">
      <c r="A755" t="s">
        <v>3690</v>
      </c>
      <c r="B755">
        <v>16719</v>
      </c>
      <c r="C755">
        <v>8372</v>
      </c>
      <c r="D755" s="1">
        <f t="shared" si="11"/>
        <v>0.49925234762844667</v>
      </c>
    </row>
    <row r="756" spans="1:4" x14ac:dyDescent="0.2">
      <c r="A756" t="s">
        <v>3691</v>
      </c>
      <c r="B756">
        <v>4942</v>
      </c>
      <c r="C756">
        <v>2868</v>
      </c>
      <c r="D756" s="1">
        <f t="shared" si="11"/>
        <v>0.41966815054633749</v>
      </c>
    </row>
    <row r="757" spans="1:4" x14ac:dyDescent="0.2">
      <c r="A757" t="s">
        <v>3692</v>
      </c>
      <c r="B757">
        <v>117294</v>
      </c>
      <c r="C757">
        <v>59809</v>
      </c>
      <c r="D757" s="1">
        <f t="shared" si="11"/>
        <v>0.49009326990297886</v>
      </c>
    </row>
    <row r="758" spans="1:4" x14ac:dyDescent="0.2">
      <c r="A758" t="s">
        <v>3693</v>
      </c>
      <c r="B758">
        <v>20031</v>
      </c>
      <c r="C758">
        <v>7538</v>
      </c>
      <c r="D758" s="1">
        <f t="shared" si="11"/>
        <v>0.62368329089910635</v>
      </c>
    </row>
    <row r="759" spans="1:4" x14ac:dyDescent="0.2">
      <c r="A759" t="s">
        <v>3694</v>
      </c>
      <c r="B759">
        <v>9108</v>
      </c>
      <c r="C759">
        <v>3491</v>
      </c>
      <c r="D759" s="1">
        <f t="shared" si="11"/>
        <v>0.6167105841018885</v>
      </c>
    </row>
    <row r="760" spans="1:4" x14ac:dyDescent="0.2">
      <c r="A760" t="s">
        <v>3695</v>
      </c>
      <c r="B760">
        <v>5390</v>
      </c>
      <c r="C760">
        <v>2811</v>
      </c>
      <c r="D760" s="1">
        <f t="shared" si="11"/>
        <v>0.47847866419294993</v>
      </c>
    </row>
    <row r="761" spans="1:4" x14ac:dyDescent="0.2">
      <c r="A761" t="s">
        <v>3696</v>
      </c>
      <c r="B761">
        <v>10962</v>
      </c>
      <c r="C761">
        <v>5544</v>
      </c>
      <c r="D761" s="1">
        <f t="shared" si="11"/>
        <v>0.4942528735632184</v>
      </c>
    </row>
    <row r="762" spans="1:4" x14ac:dyDescent="0.2">
      <c r="A762" t="s">
        <v>3697</v>
      </c>
      <c r="B762">
        <v>6826</v>
      </c>
      <c r="C762">
        <v>3600</v>
      </c>
      <c r="D762" s="1">
        <f t="shared" si="11"/>
        <v>0.47260474655728096</v>
      </c>
    </row>
    <row r="763" spans="1:4" x14ac:dyDescent="0.2">
      <c r="A763" t="s">
        <v>3698</v>
      </c>
      <c r="B763">
        <v>11282</v>
      </c>
      <c r="C763">
        <v>6943</v>
      </c>
      <c r="D763" s="1">
        <f t="shared" si="11"/>
        <v>0.38459492997695444</v>
      </c>
    </row>
    <row r="764" spans="1:4" x14ac:dyDescent="0.2">
      <c r="A764" t="s">
        <v>3699</v>
      </c>
      <c r="B764">
        <v>4355</v>
      </c>
      <c r="C764">
        <v>2419</v>
      </c>
      <c r="D764" s="1">
        <f t="shared" si="11"/>
        <v>0.44454649827784154</v>
      </c>
    </row>
    <row r="765" spans="1:4" x14ac:dyDescent="0.2">
      <c r="A765" t="s">
        <v>3700</v>
      </c>
      <c r="B765">
        <v>32053</v>
      </c>
      <c r="C765">
        <v>12398</v>
      </c>
      <c r="D765" s="1">
        <f t="shared" si="11"/>
        <v>0.6132031323121081</v>
      </c>
    </row>
    <row r="766" spans="1:4" x14ac:dyDescent="0.2">
      <c r="A766" t="s">
        <v>3701</v>
      </c>
      <c r="B766">
        <v>9387</v>
      </c>
      <c r="C766">
        <v>4751</v>
      </c>
      <c r="D766" s="1">
        <f t="shared" si="11"/>
        <v>0.49387450729732607</v>
      </c>
    </row>
    <row r="767" spans="1:4" x14ac:dyDescent="0.2">
      <c r="A767" t="s">
        <v>3702</v>
      </c>
      <c r="B767">
        <v>3811</v>
      </c>
      <c r="C767">
        <v>2390</v>
      </c>
      <c r="D767" s="1">
        <f t="shared" si="11"/>
        <v>0.37286801364471267</v>
      </c>
    </row>
    <row r="768" spans="1:4" x14ac:dyDescent="0.2">
      <c r="A768" t="s">
        <v>3703</v>
      </c>
      <c r="B768">
        <v>17772</v>
      </c>
      <c r="C768">
        <v>6913</v>
      </c>
      <c r="D768" s="1">
        <f t="shared" si="11"/>
        <v>0.61101733063245556</v>
      </c>
    </row>
    <row r="769" spans="1:4" x14ac:dyDescent="0.2">
      <c r="A769" t="s">
        <v>3704</v>
      </c>
      <c r="B769">
        <v>29181</v>
      </c>
      <c r="C769">
        <v>10531</v>
      </c>
      <c r="D769" s="1">
        <f t="shared" si="11"/>
        <v>0.63911449230663786</v>
      </c>
    </row>
    <row r="770" spans="1:4" x14ac:dyDescent="0.2">
      <c r="A770" t="s">
        <v>3705</v>
      </c>
      <c r="B770">
        <v>11471</v>
      </c>
      <c r="C770">
        <v>5999</v>
      </c>
      <c r="D770" s="1">
        <f t="shared" si="11"/>
        <v>0.47702902972713801</v>
      </c>
    </row>
    <row r="771" spans="1:4" x14ac:dyDescent="0.2">
      <c r="A771" t="s">
        <v>3706</v>
      </c>
      <c r="B771">
        <v>14785</v>
      </c>
      <c r="C771">
        <v>5767</v>
      </c>
      <c r="D771" s="1">
        <f t="shared" ref="D771:D834" si="12">(B771-C771)/B771</f>
        <v>0.60994250929996618</v>
      </c>
    </row>
    <row r="772" spans="1:4" x14ac:dyDescent="0.2">
      <c r="A772" t="s">
        <v>3707</v>
      </c>
      <c r="B772">
        <v>13072</v>
      </c>
      <c r="C772">
        <v>8106</v>
      </c>
      <c r="D772" s="1">
        <f t="shared" si="12"/>
        <v>0.37989596083231336</v>
      </c>
    </row>
    <row r="773" spans="1:4" x14ac:dyDescent="0.2">
      <c r="A773" t="s">
        <v>3708</v>
      </c>
      <c r="B773">
        <v>4037</v>
      </c>
      <c r="C773">
        <v>2433</v>
      </c>
      <c r="D773" s="1">
        <f t="shared" si="12"/>
        <v>0.39732474609858803</v>
      </c>
    </row>
    <row r="774" spans="1:4" x14ac:dyDescent="0.2">
      <c r="A774" t="s">
        <v>3709</v>
      </c>
      <c r="B774">
        <v>15505</v>
      </c>
      <c r="C774">
        <v>5911</v>
      </c>
      <c r="D774" s="1">
        <f t="shared" si="12"/>
        <v>0.61876813930990004</v>
      </c>
    </row>
    <row r="775" spans="1:4" x14ac:dyDescent="0.2">
      <c r="A775" t="s">
        <v>3710</v>
      </c>
      <c r="B775">
        <v>8927</v>
      </c>
      <c r="C775">
        <v>4747</v>
      </c>
      <c r="D775" s="1">
        <f t="shared" si="12"/>
        <v>0.46824241066427691</v>
      </c>
    </row>
    <row r="776" spans="1:4" x14ac:dyDescent="0.2">
      <c r="A776" t="s">
        <v>3711</v>
      </c>
      <c r="B776">
        <v>12462</v>
      </c>
      <c r="C776">
        <v>5911</v>
      </c>
      <c r="D776" s="1">
        <f t="shared" si="12"/>
        <v>0.5256780613063714</v>
      </c>
    </row>
    <row r="777" spans="1:4" x14ac:dyDescent="0.2">
      <c r="A777" t="s">
        <v>3712</v>
      </c>
      <c r="B777">
        <v>3671</v>
      </c>
      <c r="C777">
        <v>2051</v>
      </c>
      <c r="D777" s="1">
        <f t="shared" si="12"/>
        <v>0.4412966494143285</v>
      </c>
    </row>
    <row r="778" spans="1:4" x14ac:dyDescent="0.2">
      <c r="A778" t="s">
        <v>3713</v>
      </c>
      <c r="B778">
        <v>14070</v>
      </c>
      <c r="C778">
        <v>8558</v>
      </c>
      <c r="D778" s="1">
        <f t="shared" si="12"/>
        <v>0.39175550817341864</v>
      </c>
    </row>
    <row r="779" spans="1:4" x14ac:dyDescent="0.2">
      <c r="A779" t="s">
        <v>3714</v>
      </c>
      <c r="B779">
        <v>11492</v>
      </c>
      <c r="C779">
        <v>5867</v>
      </c>
      <c r="D779" s="1">
        <f t="shared" si="12"/>
        <v>0.48947093630351551</v>
      </c>
    </row>
    <row r="780" spans="1:4" x14ac:dyDescent="0.2">
      <c r="A780" t="s">
        <v>3715</v>
      </c>
      <c r="B780">
        <v>5388</v>
      </c>
      <c r="C780">
        <v>3267</v>
      </c>
      <c r="D780" s="1">
        <f t="shared" si="12"/>
        <v>0.39365256124721604</v>
      </c>
    </row>
    <row r="781" spans="1:4" x14ac:dyDescent="0.2">
      <c r="A781" t="s">
        <v>3716</v>
      </c>
      <c r="B781">
        <v>13161</v>
      </c>
      <c r="C781">
        <v>7349</v>
      </c>
      <c r="D781" s="1">
        <f t="shared" si="12"/>
        <v>0.44160778056378697</v>
      </c>
    </row>
    <row r="782" spans="1:4" x14ac:dyDescent="0.2">
      <c r="A782" t="s">
        <v>3717</v>
      </c>
      <c r="B782">
        <v>12707</v>
      </c>
      <c r="C782">
        <v>6452</v>
      </c>
      <c r="D782" s="1">
        <f t="shared" si="12"/>
        <v>0.49224836704178798</v>
      </c>
    </row>
    <row r="783" spans="1:4" x14ac:dyDescent="0.2">
      <c r="A783" t="s">
        <v>3718</v>
      </c>
      <c r="B783">
        <v>6948</v>
      </c>
      <c r="C783">
        <v>3149</v>
      </c>
      <c r="D783" s="1">
        <f t="shared" si="12"/>
        <v>0.54677605066206103</v>
      </c>
    </row>
    <row r="784" spans="1:4" x14ac:dyDescent="0.2">
      <c r="A784" t="s">
        <v>3719</v>
      </c>
      <c r="B784">
        <v>5504</v>
      </c>
      <c r="C784">
        <v>3219</v>
      </c>
      <c r="D784" s="1">
        <f t="shared" si="12"/>
        <v>0.41515261627906974</v>
      </c>
    </row>
    <row r="785" spans="1:4" x14ac:dyDescent="0.2">
      <c r="A785" t="s">
        <v>3720</v>
      </c>
      <c r="B785">
        <v>14683</v>
      </c>
      <c r="C785">
        <v>7456</v>
      </c>
      <c r="D785" s="1">
        <f t="shared" si="12"/>
        <v>0.49220186610365729</v>
      </c>
    </row>
    <row r="786" spans="1:4" x14ac:dyDescent="0.2">
      <c r="A786" t="s">
        <v>3721</v>
      </c>
      <c r="B786">
        <v>14732</v>
      </c>
      <c r="C786">
        <v>7386</v>
      </c>
      <c r="D786" s="1">
        <f t="shared" si="12"/>
        <v>0.49864241107792562</v>
      </c>
    </row>
    <row r="787" spans="1:4" x14ac:dyDescent="0.2">
      <c r="A787" t="s">
        <v>3722</v>
      </c>
      <c r="B787">
        <v>9687</v>
      </c>
      <c r="C787">
        <v>4673</v>
      </c>
      <c r="D787" s="1">
        <f t="shared" si="12"/>
        <v>0.51760090843398365</v>
      </c>
    </row>
    <row r="788" spans="1:4" x14ac:dyDescent="0.2">
      <c r="A788" t="s">
        <v>3723</v>
      </c>
      <c r="B788">
        <v>17932</v>
      </c>
      <c r="C788">
        <v>6458</v>
      </c>
      <c r="D788" s="1">
        <f t="shared" si="12"/>
        <v>0.63986169975462859</v>
      </c>
    </row>
    <row r="789" spans="1:4" x14ac:dyDescent="0.2">
      <c r="A789" t="s">
        <v>3724</v>
      </c>
      <c r="B789">
        <v>11756</v>
      </c>
      <c r="C789">
        <v>5622</v>
      </c>
      <c r="D789" s="1">
        <f t="shared" si="12"/>
        <v>0.52177611432460025</v>
      </c>
    </row>
    <row r="790" spans="1:4" x14ac:dyDescent="0.2">
      <c r="A790" t="s">
        <v>3725</v>
      </c>
      <c r="B790">
        <v>2773</v>
      </c>
      <c r="C790">
        <v>1684</v>
      </c>
      <c r="D790" s="1">
        <f t="shared" si="12"/>
        <v>0.39271547060944823</v>
      </c>
    </row>
    <row r="791" spans="1:4" x14ac:dyDescent="0.2">
      <c r="A791" t="s">
        <v>3726</v>
      </c>
      <c r="B791">
        <v>187657</v>
      </c>
      <c r="C791">
        <v>67190</v>
      </c>
      <c r="D791" s="1">
        <f t="shared" si="12"/>
        <v>0.64195313790586017</v>
      </c>
    </row>
    <row r="792" spans="1:4" x14ac:dyDescent="0.2">
      <c r="A792" t="s">
        <v>3727</v>
      </c>
      <c r="B792">
        <v>15048</v>
      </c>
      <c r="C792">
        <v>6002</v>
      </c>
      <c r="D792" s="1">
        <f t="shared" si="12"/>
        <v>0.60114300903774587</v>
      </c>
    </row>
    <row r="793" spans="1:4" x14ac:dyDescent="0.2">
      <c r="A793" t="s">
        <v>3728</v>
      </c>
      <c r="B793">
        <v>7008</v>
      </c>
      <c r="C793">
        <v>3641</v>
      </c>
      <c r="D793" s="1">
        <f t="shared" si="12"/>
        <v>0.48045091324200911</v>
      </c>
    </row>
    <row r="794" spans="1:4" x14ac:dyDescent="0.2">
      <c r="A794" t="s">
        <v>3729</v>
      </c>
      <c r="B794">
        <v>5715</v>
      </c>
      <c r="C794">
        <v>2894</v>
      </c>
      <c r="D794" s="1">
        <f t="shared" si="12"/>
        <v>0.49361329833770778</v>
      </c>
    </row>
    <row r="795" spans="1:4" x14ac:dyDescent="0.2">
      <c r="A795" t="s">
        <v>3730</v>
      </c>
      <c r="B795">
        <v>9291</v>
      </c>
      <c r="C795">
        <v>6163</v>
      </c>
      <c r="D795" s="1">
        <f t="shared" si="12"/>
        <v>0.33666989559789046</v>
      </c>
    </row>
    <row r="796" spans="1:4" x14ac:dyDescent="0.2">
      <c r="A796" t="s">
        <v>3731</v>
      </c>
      <c r="B796">
        <v>23447</v>
      </c>
      <c r="C796">
        <v>14296</v>
      </c>
      <c r="D796" s="1">
        <f t="shared" si="12"/>
        <v>0.39028447136094169</v>
      </c>
    </row>
    <row r="797" spans="1:4" x14ac:dyDescent="0.2">
      <c r="A797" t="s">
        <v>3732</v>
      </c>
      <c r="B797">
        <v>8549</v>
      </c>
      <c r="C797">
        <v>4638</v>
      </c>
      <c r="D797" s="1">
        <f t="shared" si="12"/>
        <v>0.4574804070651538</v>
      </c>
    </row>
    <row r="798" spans="1:4" x14ac:dyDescent="0.2">
      <c r="A798" t="s">
        <v>3733</v>
      </c>
      <c r="B798">
        <v>15213</v>
      </c>
      <c r="C798">
        <v>7897</v>
      </c>
      <c r="D798" s="1">
        <f t="shared" si="12"/>
        <v>0.48090448958127918</v>
      </c>
    </row>
    <row r="799" spans="1:4" x14ac:dyDescent="0.2">
      <c r="A799" t="s">
        <v>3734</v>
      </c>
      <c r="B799">
        <v>6264</v>
      </c>
      <c r="C799">
        <v>3657</v>
      </c>
      <c r="D799" s="1">
        <f t="shared" si="12"/>
        <v>0.41618773946360155</v>
      </c>
    </row>
    <row r="800" spans="1:4" x14ac:dyDescent="0.2">
      <c r="A800" t="s">
        <v>3735</v>
      </c>
      <c r="B800">
        <v>21851</v>
      </c>
      <c r="C800">
        <v>11302</v>
      </c>
      <c r="D800" s="1">
        <f t="shared" si="12"/>
        <v>0.48276966729211479</v>
      </c>
    </row>
    <row r="801" spans="1:4" x14ac:dyDescent="0.2">
      <c r="A801" t="s">
        <v>3736</v>
      </c>
      <c r="B801">
        <v>6944</v>
      </c>
      <c r="C801">
        <v>4322</v>
      </c>
      <c r="D801" s="1">
        <f t="shared" si="12"/>
        <v>0.37759216589861749</v>
      </c>
    </row>
    <row r="802" spans="1:4" x14ac:dyDescent="0.2">
      <c r="A802" t="s">
        <v>3737</v>
      </c>
      <c r="B802">
        <v>3982</v>
      </c>
      <c r="C802">
        <v>2121</v>
      </c>
      <c r="D802" s="1">
        <f t="shared" si="12"/>
        <v>0.46735308890005023</v>
      </c>
    </row>
    <row r="803" spans="1:4" x14ac:dyDescent="0.2">
      <c r="A803" t="s">
        <v>3738</v>
      </c>
      <c r="B803">
        <v>2984</v>
      </c>
      <c r="C803">
        <v>1625</v>
      </c>
      <c r="D803" s="1">
        <f t="shared" si="12"/>
        <v>0.45542895442359249</v>
      </c>
    </row>
    <row r="804" spans="1:4" x14ac:dyDescent="0.2">
      <c r="A804" t="s">
        <v>3739</v>
      </c>
      <c r="B804">
        <v>15764</v>
      </c>
      <c r="C804">
        <v>8826</v>
      </c>
      <c r="D804" s="1">
        <f t="shared" si="12"/>
        <v>0.44011672164425275</v>
      </c>
    </row>
    <row r="805" spans="1:4" x14ac:dyDescent="0.2">
      <c r="A805" t="s">
        <v>3740</v>
      </c>
      <c r="B805">
        <v>7303</v>
      </c>
      <c r="C805">
        <v>4855</v>
      </c>
      <c r="D805" s="1">
        <f t="shared" si="12"/>
        <v>0.33520471039298916</v>
      </c>
    </row>
    <row r="806" spans="1:4" x14ac:dyDescent="0.2">
      <c r="A806" t="s">
        <v>3741</v>
      </c>
      <c r="B806">
        <v>11751</v>
      </c>
      <c r="C806">
        <v>6155</v>
      </c>
      <c r="D806" s="1">
        <f t="shared" si="12"/>
        <v>0.47621479023061869</v>
      </c>
    </row>
    <row r="807" spans="1:4" x14ac:dyDescent="0.2">
      <c r="A807" t="s">
        <v>3742</v>
      </c>
      <c r="B807">
        <v>13270</v>
      </c>
      <c r="C807">
        <v>6915</v>
      </c>
      <c r="D807" s="1">
        <f t="shared" si="12"/>
        <v>0.47889977392614919</v>
      </c>
    </row>
    <row r="808" spans="1:4" x14ac:dyDescent="0.2">
      <c r="A808" t="s">
        <v>3743</v>
      </c>
      <c r="B808">
        <v>12160</v>
      </c>
      <c r="C808">
        <v>6385</v>
      </c>
      <c r="D808" s="1">
        <f t="shared" si="12"/>
        <v>0.47491776315789475</v>
      </c>
    </row>
    <row r="809" spans="1:4" x14ac:dyDescent="0.2">
      <c r="A809" t="s">
        <v>3744</v>
      </c>
      <c r="B809">
        <v>7376</v>
      </c>
      <c r="C809">
        <v>4287</v>
      </c>
      <c r="D809" s="1">
        <f t="shared" si="12"/>
        <v>0.41879067245119306</v>
      </c>
    </row>
    <row r="810" spans="1:4" x14ac:dyDescent="0.2">
      <c r="A810" t="s">
        <v>3745</v>
      </c>
      <c r="B810">
        <v>22324</v>
      </c>
      <c r="C810">
        <v>8189</v>
      </c>
      <c r="D810" s="1">
        <f t="shared" si="12"/>
        <v>0.63317505823329157</v>
      </c>
    </row>
    <row r="811" spans="1:4" x14ac:dyDescent="0.2">
      <c r="A811" t="s">
        <v>3746</v>
      </c>
      <c r="B811">
        <v>12057</v>
      </c>
      <c r="C811">
        <v>6239</v>
      </c>
      <c r="D811" s="1">
        <f t="shared" si="12"/>
        <v>0.48254126233723149</v>
      </c>
    </row>
    <row r="812" spans="1:4" x14ac:dyDescent="0.2">
      <c r="A812" t="s">
        <v>3747</v>
      </c>
      <c r="B812">
        <v>3044</v>
      </c>
      <c r="C812">
        <v>1727</v>
      </c>
      <c r="D812" s="1">
        <f t="shared" si="12"/>
        <v>0.43265440210249673</v>
      </c>
    </row>
    <row r="813" spans="1:4" x14ac:dyDescent="0.2">
      <c r="A813" t="s">
        <v>3748</v>
      </c>
      <c r="B813">
        <v>7355</v>
      </c>
      <c r="C813">
        <v>4460</v>
      </c>
      <c r="D813" s="1">
        <f t="shared" si="12"/>
        <v>0.39360978925900747</v>
      </c>
    </row>
    <row r="814" spans="1:4" x14ac:dyDescent="0.2">
      <c r="A814" t="s">
        <v>3749</v>
      </c>
      <c r="B814">
        <v>17276</v>
      </c>
      <c r="C814">
        <v>6565</v>
      </c>
      <c r="D814" s="1">
        <f t="shared" si="12"/>
        <v>0.61999305394767312</v>
      </c>
    </row>
    <row r="815" spans="1:4" x14ac:dyDescent="0.2">
      <c r="A815" t="s">
        <v>3750</v>
      </c>
      <c r="B815">
        <v>9736</v>
      </c>
      <c r="C815">
        <v>3441</v>
      </c>
      <c r="D815" s="1">
        <f t="shared" si="12"/>
        <v>0.64656943303204606</v>
      </c>
    </row>
    <row r="816" spans="1:4" x14ac:dyDescent="0.2">
      <c r="A816" t="s">
        <v>3751</v>
      </c>
      <c r="B816">
        <v>8904</v>
      </c>
      <c r="C816">
        <v>4593</v>
      </c>
      <c r="D816" s="1">
        <f t="shared" si="12"/>
        <v>0.48416442048517522</v>
      </c>
    </row>
    <row r="817" spans="1:4" x14ac:dyDescent="0.2">
      <c r="A817" t="s">
        <v>3752</v>
      </c>
      <c r="B817">
        <v>5242</v>
      </c>
      <c r="C817">
        <v>3200</v>
      </c>
      <c r="D817" s="1">
        <f t="shared" si="12"/>
        <v>0.38954597481877146</v>
      </c>
    </row>
    <row r="818" spans="1:4" x14ac:dyDescent="0.2">
      <c r="A818" t="s">
        <v>3753</v>
      </c>
      <c r="B818">
        <v>10384</v>
      </c>
      <c r="C818">
        <v>6212</v>
      </c>
      <c r="D818" s="1">
        <f t="shared" si="12"/>
        <v>0.40177195685670264</v>
      </c>
    </row>
    <row r="819" spans="1:4" x14ac:dyDescent="0.2">
      <c r="A819" t="s">
        <v>3754</v>
      </c>
      <c r="B819">
        <v>7872</v>
      </c>
      <c r="C819">
        <v>4045</v>
      </c>
      <c r="D819" s="1">
        <f t="shared" si="12"/>
        <v>0.48615345528455284</v>
      </c>
    </row>
    <row r="820" spans="1:4" x14ac:dyDescent="0.2">
      <c r="A820" t="s">
        <v>3755</v>
      </c>
      <c r="B820">
        <v>14101</v>
      </c>
      <c r="C820">
        <v>4966</v>
      </c>
      <c r="D820" s="1">
        <f t="shared" si="12"/>
        <v>0.64782639529111408</v>
      </c>
    </row>
    <row r="821" spans="1:4" x14ac:dyDescent="0.2">
      <c r="A821" t="s">
        <v>3756</v>
      </c>
      <c r="B821">
        <v>7065</v>
      </c>
      <c r="C821">
        <v>3681</v>
      </c>
      <c r="D821" s="1">
        <f t="shared" si="12"/>
        <v>0.47898089171974523</v>
      </c>
    </row>
    <row r="822" spans="1:4" x14ac:dyDescent="0.2">
      <c r="A822" t="s">
        <v>3757</v>
      </c>
      <c r="B822">
        <v>2707</v>
      </c>
      <c r="C822">
        <v>1432</v>
      </c>
      <c r="D822" s="1">
        <f t="shared" si="12"/>
        <v>0.47100110823790176</v>
      </c>
    </row>
    <row r="823" spans="1:4" x14ac:dyDescent="0.2">
      <c r="A823" t="s">
        <v>3758</v>
      </c>
      <c r="B823">
        <v>5389</v>
      </c>
      <c r="C823">
        <v>2882</v>
      </c>
      <c r="D823" s="1">
        <f t="shared" si="12"/>
        <v>0.46520690295045464</v>
      </c>
    </row>
    <row r="824" spans="1:4" x14ac:dyDescent="0.2">
      <c r="A824" t="s">
        <v>3759</v>
      </c>
      <c r="B824">
        <v>13438</v>
      </c>
      <c r="C824">
        <v>8323</v>
      </c>
      <c r="D824" s="1">
        <f t="shared" si="12"/>
        <v>0.380636999553505</v>
      </c>
    </row>
    <row r="825" spans="1:4" x14ac:dyDescent="0.2">
      <c r="A825" t="s">
        <v>3760</v>
      </c>
      <c r="B825">
        <v>14539</v>
      </c>
      <c r="C825">
        <v>7620</v>
      </c>
      <c r="D825" s="1">
        <f t="shared" si="12"/>
        <v>0.47589242726459868</v>
      </c>
    </row>
    <row r="826" spans="1:4" x14ac:dyDescent="0.2">
      <c r="A826" t="s">
        <v>3761</v>
      </c>
      <c r="B826">
        <v>8850</v>
      </c>
      <c r="C826">
        <v>5449</v>
      </c>
      <c r="D826" s="1">
        <f t="shared" si="12"/>
        <v>0.38429378531073444</v>
      </c>
    </row>
    <row r="827" spans="1:4" x14ac:dyDescent="0.2">
      <c r="A827" t="s">
        <v>3762</v>
      </c>
      <c r="B827">
        <v>6762</v>
      </c>
      <c r="C827">
        <v>4181</v>
      </c>
      <c r="D827" s="1">
        <f t="shared" si="12"/>
        <v>0.38169180715764567</v>
      </c>
    </row>
    <row r="828" spans="1:4" x14ac:dyDescent="0.2">
      <c r="A828" t="s">
        <v>3763</v>
      </c>
      <c r="B828">
        <v>17837</v>
      </c>
      <c r="C828">
        <v>9988</v>
      </c>
      <c r="D828" s="1">
        <f t="shared" si="12"/>
        <v>0.44004036553232045</v>
      </c>
    </row>
    <row r="829" spans="1:4" x14ac:dyDescent="0.2">
      <c r="A829" t="s">
        <v>3764</v>
      </c>
      <c r="B829">
        <v>7363</v>
      </c>
      <c r="C829">
        <v>4748</v>
      </c>
      <c r="D829" s="1">
        <f t="shared" si="12"/>
        <v>0.3551541491239984</v>
      </c>
    </row>
    <row r="830" spans="1:4" x14ac:dyDescent="0.2">
      <c r="A830" t="s">
        <v>3765</v>
      </c>
      <c r="B830">
        <v>7751</v>
      </c>
      <c r="C830">
        <v>4364</v>
      </c>
      <c r="D830" s="1">
        <f t="shared" si="12"/>
        <v>0.43697587408076377</v>
      </c>
    </row>
    <row r="831" spans="1:4" x14ac:dyDescent="0.2">
      <c r="A831" t="s">
        <v>3766</v>
      </c>
      <c r="B831">
        <v>16567</v>
      </c>
      <c r="C831">
        <v>6397</v>
      </c>
      <c r="D831" s="1">
        <f t="shared" si="12"/>
        <v>0.61387094827065858</v>
      </c>
    </row>
    <row r="832" spans="1:4" x14ac:dyDescent="0.2">
      <c r="A832" t="s">
        <v>3767</v>
      </c>
      <c r="B832">
        <v>3982</v>
      </c>
      <c r="C832">
        <v>2022</v>
      </c>
      <c r="D832" s="1">
        <f t="shared" si="12"/>
        <v>0.49221496735308889</v>
      </c>
    </row>
    <row r="833" spans="1:4" x14ac:dyDescent="0.2">
      <c r="A833" t="s">
        <v>3768</v>
      </c>
      <c r="B833">
        <v>4785</v>
      </c>
      <c r="C833">
        <v>2764</v>
      </c>
      <c r="D833" s="1">
        <f t="shared" si="12"/>
        <v>0.42236154649947755</v>
      </c>
    </row>
    <row r="834" spans="1:4" x14ac:dyDescent="0.2">
      <c r="A834" t="s">
        <v>3769</v>
      </c>
      <c r="B834">
        <v>13182</v>
      </c>
      <c r="C834">
        <v>7626</v>
      </c>
      <c r="D834" s="1">
        <f t="shared" si="12"/>
        <v>0.42148384160218477</v>
      </c>
    </row>
    <row r="835" spans="1:4" x14ac:dyDescent="0.2">
      <c r="A835" t="s">
        <v>3770</v>
      </c>
      <c r="B835">
        <v>11349</v>
      </c>
      <c r="C835">
        <v>5978</v>
      </c>
      <c r="D835" s="1">
        <f t="shared" ref="D835:D898" si="13">(B835-C835)/B835</f>
        <v>0.47325755573178252</v>
      </c>
    </row>
    <row r="836" spans="1:4" x14ac:dyDescent="0.2">
      <c r="A836" t="s">
        <v>3771</v>
      </c>
      <c r="B836">
        <v>10088</v>
      </c>
      <c r="C836">
        <v>5200</v>
      </c>
      <c r="D836" s="1">
        <f t="shared" si="13"/>
        <v>0.4845360824742268</v>
      </c>
    </row>
    <row r="837" spans="1:4" x14ac:dyDescent="0.2">
      <c r="A837" t="s">
        <v>3772</v>
      </c>
      <c r="B837">
        <v>10818</v>
      </c>
      <c r="C837">
        <v>5601</v>
      </c>
      <c r="D837" s="1">
        <f t="shared" si="13"/>
        <v>0.4822518025513034</v>
      </c>
    </row>
    <row r="838" spans="1:4" x14ac:dyDescent="0.2">
      <c r="A838" t="s">
        <v>3773</v>
      </c>
      <c r="B838">
        <v>30477</v>
      </c>
      <c r="C838">
        <v>18065</v>
      </c>
      <c r="D838" s="1">
        <f t="shared" si="13"/>
        <v>0.40725793221117562</v>
      </c>
    </row>
    <row r="839" spans="1:4" x14ac:dyDescent="0.2">
      <c r="A839" t="s">
        <v>3774</v>
      </c>
      <c r="B839">
        <v>5519</v>
      </c>
      <c r="C839">
        <v>2731</v>
      </c>
      <c r="D839" s="1">
        <f t="shared" si="13"/>
        <v>0.50516397898169962</v>
      </c>
    </row>
    <row r="840" spans="1:4" x14ac:dyDescent="0.2">
      <c r="A840" t="s">
        <v>3775</v>
      </c>
      <c r="B840">
        <v>7621</v>
      </c>
      <c r="C840">
        <v>4341</v>
      </c>
      <c r="D840" s="1">
        <f t="shared" si="13"/>
        <v>0.43038971263613701</v>
      </c>
    </row>
    <row r="841" spans="1:4" x14ac:dyDescent="0.2">
      <c r="A841" t="s">
        <v>3776</v>
      </c>
      <c r="B841">
        <v>8648</v>
      </c>
      <c r="C841">
        <v>4997</v>
      </c>
      <c r="D841" s="1">
        <f t="shared" si="13"/>
        <v>0.42217853839037928</v>
      </c>
    </row>
    <row r="842" spans="1:4" x14ac:dyDescent="0.2">
      <c r="A842" t="s">
        <v>3777</v>
      </c>
      <c r="B842">
        <v>3749</v>
      </c>
      <c r="C842">
        <v>2026</v>
      </c>
      <c r="D842" s="1">
        <f t="shared" si="13"/>
        <v>0.45958922379301148</v>
      </c>
    </row>
    <row r="843" spans="1:4" x14ac:dyDescent="0.2">
      <c r="A843" t="s">
        <v>3778</v>
      </c>
      <c r="B843">
        <v>14781</v>
      </c>
      <c r="C843">
        <v>5860</v>
      </c>
      <c r="D843" s="1">
        <f t="shared" si="13"/>
        <v>0.60354509167174075</v>
      </c>
    </row>
    <row r="844" spans="1:4" x14ac:dyDescent="0.2">
      <c r="A844" t="s">
        <v>3779</v>
      </c>
      <c r="B844">
        <v>12614</v>
      </c>
      <c r="C844">
        <v>7299</v>
      </c>
      <c r="D844" s="1">
        <f t="shared" si="13"/>
        <v>0.42135722213413668</v>
      </c>
    </row>
    <row r="845" spans="1:4" x14ac:dyDescent="0.2">
      <c r="A845" t="s">
        <v>3780</v>
      </c>
      <c r="B845">
        <v>5546</v>
      </c>
      <c r="C845">
        <v>2918</v>
      </c>
      <c r="D845" s="1">
        <f t="shared" si="13"/>
        <v>0.47385503065272266</v>
      </c>
    </row>
    <row r="846" spans="1:4" x14ac:dyDescent="0.2">
      <c r="A846" t="s">
        <v>3781</v>
      </c>
      <c r="B846">
        <v>13339</v>
      </c>
      <c r="C846">
        <v>4362</v>
      </c>
      <c r="D846" s="1">
        <f t="shared" si="13"/>
        <v>0.67298897968363447</v>
      </c>
    </row>
    <row r="847" spans="1:4" x14ac:dyDescent="0.2">
      <c r="A847" t="s">
        <v>3782</v>
      </c>
      <c r="B847">
        <v>15969</v>
      </c>
      <c r="C847">
        <v>2544</v>
      </c>
      <c r="D847" s="1">
        <f t="shared" si="13"/>
        <v>0.84069133947022356</v>
      </c>
    </row>
    <row r="848" spans="1:4" x14ac:dyDescent="0.2">
      <c r="A848" t="s">
        <v>3783</v>
      </c>
      <c r="B848">
        <v>7696</v>
      </c>
      <c r="C848">
        <v>1945</v>
      </c>
      <c r="D848" s="1">
        <f t="shared" si="13"/>
        <v>0.74727130977130973</v>
      </c>
    </row>
    <row r="849" spans="1:4" x14ac:dyDescent="0.2">
      <c r="A849" t="s">
        <v>3784</v>
      </c>
      <c r="B849">
        <v>22461</v>
      </c>
      <c r="C849">
        <v>3554</v>
      </c>
      <c r="D849" s="1">
        <f t="shared" si="13"/>
        <v>0.84177017942210941</v>
      </c>
    </row>
    <row r="850" spans="1:4" x14ac:dyDescent="0.2">
      <c r="A850" t="s">
        <v>3785</v>
      </c>
      <c r="B850">
        <v>14832</v>
      </c>
      <c r="C850">
        <v>3618</v>
      </c>
      <c r="D850" s="1">
        <f t="shared" si="13"/>
        <v>0.7560679611650486</v>
      </c>
    </row>
    <row r="851" spans="1:4" x14ac:dyDescent="0.2">
      <c r="A851" t="s">
        <v>3786</v>
      </c>
      <c r="B851">
        <v>15011</v>
      </c>
      <c r="C851">
        <v>3337</v>
      </c>
      <c r="D851" s="1">
        <f t="shared" si="13"/>
        <v>0.77769635600559595</v>
      </c>
    </row>
    <row r="852" spans="1:4" x14ac:dyDescent="0.2">
      <c r="A852" t="s">
        <v>3787</v>
      </c>
      <c r="B852">
        <v>14306</v>
      </c>
      <c r="C852">
        <v>3094</v>
      </c>
      <c r="D852" s="1">
        <f t="shared" si="13"/>
        <v>0.78372710750733954</v>
      </c>
    </row>
    <row r="853" spans="1:4" x14ac:dyDescent="0.2">
      <c r="A853" t="s">
        <v>3788</v>
      </c>
      <c r="B853">
        <v>40822</v>
      </c>
      <c r="C853">
        <v>10872</v>
      </c>
      <c r="D853" s="1">
        <f t="shared" si="13"/>
        <v>0.73367301945029639</v>
      </c>
    </row>
    <row r="854" spans="1:4" x14ac:dyDescent="0.2">
      <c r="A854" t="s">
        <v>3789</v>
      </c>
      <c r="B854">
        <v>9972</v>
      </c>
      <c r="C854">
        <v>3192</v>
      </c>
      <c r="D854" s="1">
        <f t="shared" si="13"/>
        <v>0.67990373044524666</v>
      </c>
    </row>
    <row r="855" spans="1:4" x14ac:dyDescent="0.2">
      <c r="A855" t="s">
        <v>3790</v>
      </c>
      <c r="B855">
        <v>11114</v>
      </c>
      <c r="C855">
        <v>3596</v>
      </c>
      <c r="D855" s="1">
        <f t="shared" si="13"/>
        <v>0.67644412452762281</v>
      </c>
    </row>
    <row r="856" spans="1:4" x14ac:dyDescent="0.2">
      <c r="A856" t="s">
        <v>3791</v>
      </c>
      <c r="B856">
        <v>6751</v>
      </c>
      <c r="C856">
        <v>1504</v>
      </c>
      <c r="D856" s="1">
        <f t="shared" si="13"/>
        <v>0.7772181898977929</v>
      </c>
    </row>
    <row r="857" spans="1:4" x14ac:dyDescent="0.2">
      <c r="A857" t="s">
        <v>3792</v>
      </c>
      <c r="B857">
        <v>89074</v>
      </c>
      <c r="C857">
        <v>12935</v>
      </c>
      <c r="D857" s="1">
        <f t="shared" si="13"/>
        <v>0.85478366302175723</v>
      </c>
    </row>
    <row r="858" spans="1:4" x14ac:dyDescent="0.2">
      <c r="A858" t="s">
        <v>3793</v>
      </c>
      <c r="B858">
        <v>19080</v>
      </c>
      <c r="C858">
        <v>6206</v>
      </c>
      <c r="D858" s="1">
        <f t="shared" si="13"/>
        <v>0.67473794549266253</v>
      </c>
    </row>
    <row r="859" spans="1:4" x14ac:dyDescent="0.2">
      <c r="A859" t="s">
        <v>3794</v>
      </c>
      <c r="B859">
        <v>51731</v>
      </c>
      <c r="C859">
        <v>8492</v>
      </c>
      <c r="D859" s="1">
        <f t="shared" si="13"/>
        <v>0.83584311148054358</v>
      </c>
    </row>
    <row r="860" spans="1:4" x14ac:dyDescent="0.2">
      <c r="A860" t="s">
        <v>3795</v>
      </c>
      <c r="B860">
        <v>25190</v>
      </c>
      <c r="C860">
        <v>4060</v>
      </c>
      <c r="D860" s="1">
        <f t="shared" si="13"/>
        <v>0.83882493052798734</v>
      </c>
    </row>
    <row r="861" spans="1:4" x14ac:dyDescent="0.2">
      <c r="A861" t="s">
        <v>3796</v>
      </c>
      <c r="B861">
        <v>8244</v>
      </c>
      <c r="C861">
        <v>2802</v>
      </c>
      <c r="D861" s="1">
        <f t="shared" si="13"/>
        <v>0.66011644832605532</v>
      </c>
    </row>
    <row r="862" spans="1:4" x14ac:dyDescent="0.2">
      <c r="A862" t="s">
        <v>3797</v>
      </c>
      <c r="B862">
        <v>20071</v>
      </c>
      <c r="C862">
        <v>6331</v>
      </c>
      <c r="D862" s="1">
        <f t="shared" si="13"/>
        <v>0.6845697772906183</v>
      </c>
    </row>
    <row r="863" spans="1:4" x14ac:dyDescent="0.2">
      <c r="A863" t="s">
        <v>3798</v>
      </c>
      <c r="B863">
        <v>7882</v>
      </c>
      <c r="C863">
        <v>2557</v>
      </c>
      <c r="D863" s="1">
        <f t="shared" si="13"/>
        <v>0.67558995178888603</v>
      </c>
    </row>
    <row r="864" spans="1:4" x14ac:dyDescent="0.2">
      <c r="A864" t="s">
        <v>3799</v>
      </c>
      <c r="B864">
        <v>10166</v>
      </c>
      <c r="C864">
        <v>2305</v>
      </c>
      <c r="D864" s="1">
        <f t="shared" si="13"/>
        <v>0.7732638205783986</v>
      </c>
    </row>
    <row r="865" spans="1:4" x14ac:dyDescent="0.2">
      <c r="A865" t="s">
        <v>3800</v>
      </c>
      <c r="B865">
        <v>16123</v>
      </c>
      <c r="C865">
        <v>3833</v>
      </c>
      <c r="D865" s="1">
        <f t="shared" si="13"/>
        <v>0.76226508714259134</v>
      </c>
    </row>
    <row r="866" spans="1:4" x14ac:dyDescent="0.2">
      <c r="A866" t="s">
        <v>3801</v>
      </c>
      <c r="B866">
        <v>953714</v>
      </c>
      <c r="C866">
        <v>223873</v>
      </c>
      <c r="D866" s="1">
        <f t="shared" si="13"/>
        <v>0.76526191290051315</v>
      </c>
    </row>
    <row r="867" spans="1:4" x14ac:dyDescent="0.2">
      <c r="A867" t="s">
        <v>3802</v>
      </c>
      <c r="B867">
        <v>28921</v>
      </c>
      <c r="C867">
        <v>7653</v>
      </c>
      <c r="D867" s="1">
        <f t="shared" si="13"/>
        <v>0.73538259396286432</v>
      </c>
    </row>
    <row r="868" spans="1:4" x14ac:dyDescent="0.2">
      <c r="A868" t="s">
        <v>3803</v>
      </c>
      <c r="B868">
        <v>22937</v>
      </c>
      <c r="C868">
        <v>5406</v>
      </c>
      <c r="D868" s="1">
        <f t="shared" si="13"/>
        <v>0.76431093865806343</v>
      </c>
    </row>
    <row r="869" spans="1:4" x14ac:dyDescent="0.2">
      <c r="A869" t="s">
        <v>3804</v>
      </c>
      <c r="B869">
        <v>7226</v>
      </c>
      <c r="C869">
        <v>2576</v>
      </c>
      <c r="D869" s="1">
        <f t="shared" si="13"/>
        <v>0.64350954885137002</v>
      </c>
    </row>
    <row r="870" spans="1:4" x14ac:dyDescent="0.2">
      <c r="A870" t="s">
        <v>3805</v>
      </c>
      <c r="B870">
        <v>38441</v>
      </c>
      <c r="C870">
        <v>5902</v>
      </c>
      <c r="D870" s="1">
        <f t="shared" si="13"/>
        <v>0.84646601285086231</v>
      </c>
    </row>
    <row r="871" spans="1:4" x14ac:dyDescent="0.2">
      <c r="A871" t="s">
        <v>3806</v>
      </c>
      <c r="B871">
        <v>7983</v>
      </c>
      <c r="C871">
        <v>2589</v>
      </c>
      <c r="D871" s="1">
        <f t="shared" si="13"/>
        <v>0.67568583239383695</v>
      </c>
    </row>
    <row r="872" spans="1:4" x14ac:dyDescent="0.2">
      <c r="A872" t="s">
        <v>3807</v>
      </c>
      <c r="B872">
        <v>22513</v>
      </c>
      <c r="C872">
        <v>3467</v>
      </c>
      <c r="D872" s="1">
        <f t="shared" si="13"/>
        <v>0.8460000888375605</v>
      </c>
    </row>
    <row r="873" spans="1:4" x14ac:dyDescent="0.2">
      <c r="A873" t="s">
        <v>3808</v>
      </c>
      <c r="B873">
        <v>19804</v>
      </c>
      <c r="C873">
        <v>5801</v>
      </c>
      <c r="D873" s="1">
        <f t="shared" si="13"/>
        <v>0.70707937790345388</v>
      </c>
    </row>
    <row r="874" spans="1:4" x14ac:dyDescent="0.2">
      <c r="A874" t="s">
        <v>3809</v>
      </c>
      <c r="B874">
        <v>9469</v>
      </c>
      <c r="C874">
        <v>2216</v>
      </c>
      <c r="D874" s="1">
        <f t="shared" si="13"/>
        <v>0.76597317562572609</v>
      </c>
    </row>
    <row r="875" spans="1:4" x14ac:dyDescent="0.2">
      <c r="A875" t="s">
        <v>3810</v>
      </c>
      <c r="B875">
        <v>13110</v>
      </c>
      <c r="C875">
        <v>3459</v>
      </c>
      <c r="D875" s="1">
        <f t="shared" si="13"/>
        <v>0.73615560640732269</v>
      </c>
    </row>
    <row r="876" spans="1:4" x14ac:dyDescent="0.2">
      <c r="A876" t="s">
        <v>3811</v>
      </c>
      <c r="B876">
        <v>13243</v>
      </c>
      <c r="C876">
        <v>4058</v>
      </c>
      <c r="D876" s="1">
        <f t="shared" si="13"/>
        <v>0.69357396360341317</v>
      </c>
    </row>
    <row r="877" spans="1:4" x14ac:dyDescent="0.2">
      <c r="A877" t="s">
        <v>3812</v>
      </c>
      <c r="B877">
        <v>783980</v>
      </c>
      <c r="C877">
        <v>91586</v>
      </c>
      <c r="D877" s="1">
        <f t="shared" si="13"/>
        <v>0.8831781422995485</v>
      </c>
    </row>
    <row r="878" spans="1:4" x14ac:dyDescent="0.2">
      <c r="A878" t="s">
        <v>3813</v>
      </c>
      <c r="B878">
        <v>36643</v>
      </c>
      <c r="C878">
        <v>8687</v>
      </c>
      <c r="D878" s="1">
        <f t="shared" si="13"/>
        <v>0.76292879949785775</v>
      </c>
    </row>
    <row r="879" spans="1:4" x14ac:dyDescent="0.2">
      <c r="A879" t="s">
        <v>3814</v>
      </c>
      <c r="B879">
        <v>14026</v>
      </c>
      <c r="C879">
        <v>2890</v>
      </c>
      <c r="D879" s="1">
        <f t="shared" si="13"/>
        <v>0.7939540852702125</v>
      </c>
    </row>
    <row r="880" spans="1:4" x14ac:dyDescent="0.2">
      <c r="A880" t="s">
        <v>3815</v>
      </c>
      <c r="B880">
        <v>35502</v>
      </c>
      <c r="C880">
        <v>5161</v>
      </c>
      <c r="D880" s="1">
        <f t="shared" si="13"/>
        <v>0.85462790828685709</v>
      </c>
    </row>
    <row r="881" spans="1:4" x14ac:dyDescent="0.2">
      <c r="A881" t="s">
        <v>3816</v>
      </c>
      <c r="B881">
        <v>10683</v>
      </c>
      <c r="C881">
        <v>3575</v>
      </c>
      <c r="D881" s="1">
        <f t="shared" si="13"/>
        <v>0.66535617335954322</v>
      </c>
    </row>
    <row r="882" spans="1:4" x14ac:dyDescent="0.2">
      <c r="A882" t="s">
        <v>3817</v>
      </c>
      <c r="B882">
        <v>6860</v>
      </c>
      <c r="C882">
        <v>2306</v>
      </c>
      <c r="D882" s="1">
        <f t="shared" si="13"/>
        <v>0.66384839650145777</v>
      </c>
    </row>
    <row r="883" spans="1:4" x14ac:dyDescent="0.2">
      <c r="A883" t="s">
        <v>3818</v>
      </c>
      <c r="B883">
        <v>16846</v>
      </c>
      <c r="C883">
        <v>3633</v>
      </c>
      <c r="D883" s="1">
        <f t="shared" si="13"/>
        <v>0.78434049626023983</v>
      </c>
    </row>
    <row r="884" spans="1:4" x14ac:dyDescent="0.2">
      <c r="A884" t="s">
        <v>3819</v>
      </c>
      <c r="B884">
        <v>15543</v>
      </c>
      <c r="C884">
        <v>3302</v>
      </c>
      <c r="D884" s="1">
        <f t="shared" si="13"/>
        <v>0.78755709965901044</v>
      </c>
    </row>
    <row r="885" spans="1:4" x14ac:dyDescent="0.2">
      <c r="A885" t="s">
        <v>3820</v>
      </c>
      <c r="B885">
        <v>29111</v>
      </c>
      <c r="C885">
        <v>4312</v>
      </c>
      <c r="D885" s="1">
        <f t="shared" si="13"/>
        <v>0.85187729724159256</v>
      </c>
    </row>
    <row r="886" spans="1:4" x14ac:dyDescent="0.2">
      <c r="A886" t="s">
        <v>3821</v>
      </c>
      <c r="B886">
        <v>36865</v>
      </c>
      <c r="C886">
        <v>5387</v>
      </c>
      <c r="D886" s="1">
        <f t="shared" si="13"/>
        <v>0.85387223653872235</v>
      </c>
    </row>
    <row r="887" spans="1:4" x14ac:dyDescent="0.2">
      <c r="A887" t="s">
        <v>3822</v>
      </c>
      <c r="B887">
        <v>21142</v>
      </c>
      <c r="C887">
        <v>5461</v>
      </c>
      <c r="D887" s="1">
        <f t="shared" si="13"/>
        <v>0.74169898779680254</v>
      </c>
    </row>
    <row r="888" spans="1:4" x14ac:dyDescent="0.2">
      <c r="A888" t="s">
        <v>3823</v>
      </c>
      <c r="B888">
        <v>10611</v>
      </c>
      <c r="C888">
        <v>3144</v>
      </c>
      <c r="D888" s="1">
        <f t="shared" si="13"/>
        <v>0.70370370370370372</v>
      </c>
    </row>
    <row r="889" spans="1:4" x14ac:dyDescent="0.2">
      <c r="A889" t="s">
        <v>3824</v>
      </c>
      <c r="B889">
        <v>22638</v>
      </c>
      <c r="C889">
        <v>3492</v>
      </c>
      <c r="D889" s="1">
        <f t="shared" si="13"/>
        <v>0.84574609064404982</v>
      </c>
    </row>
    <row r="890" spans="1:4" x14ac:dyDescent="0.2">
      <c r="A890" t="s">
        <v>3825</v>
      </c>
      <c r="B890">
        <v>13537</v>
      </c>
      <c r="C890">
        <v>3820</v>
      </c>
      <c r="D890" s="1">
        <f t="shared" si="13"/>
        <v>0.71781044544581518</v>
      </c>
    </row>
    <row r="891" spans="1:4" x14ac:dyDescent="0.2">
      <c r="A891" t="s">
        <v>3826</v>
      </c>
      <c r="B891">
        <v>7971</v>
      </c>
      <c r="C891">
        <v>2544</v>
      </c>
      <c r="D891" s="1">
        <f t="shared" si="13"/>
        <v>0.68084305607828377</v>
      </c>
    </row>
    <row r="892" spans="1:4" x14ac:dyDescent="0.2">
      <c r="A892" t="s">
        <v>3827</v>
      </c>
      <c r="B892">
        <v>18187</v>
      </c>
      <c r="C892">
        <v>4813</v>
      </c>
      <c r="D892" s="1">
        <f t="shared" si="13"/>
        <v>0.73536042227965026</v>
      </c>
    </row>
    <row r="893" spans="1:4" x14ac:dyDescent="0.2">
      <c r="A893" t="s">
        <v>3828</v>
      </c>
      <c r="B893">
        <v>18553</v>
      </c>
      <c r="C893">
        <v>2782</v>
      </c>
      <c r="D893" s="1">
        <f t="shared" si="13"/>
        <v>0.85005120465692885</v>
      </c>
    </row>
    <row r="894" spans="1:4" x14ac:dyDescent="0.2">
      <c r="A894" t="s">
        <v>3829</v>
      </c>
      <c r="B894">
        <v>17708</v>
      </c>
      <c r="C894">
        <v>5897</v>
      </c>
      <c r="D894" s="1">
        <f t="shared" si="13"/>
        <v>0.66698667269030942</v>
      </c>
    </row>
    <row r="895" spans="1:4" x14ac:dyDescent="0.2">
      <c r="A895" t="s">
        <v>3830</v>
      </c>
      <c r="B895">
        <v>8693</v>
      </c>
      <c r="C895">
        <v>2874</v>
      </c>
      <c r="D895" s="1">
        <f t="shared" si="13"/>
        <v>0.66938916369492696</v>
      </c>
    </row>
    <row r="896" spans="1:4" x14ac:dyDescent="0.2">
      <c r="A896" t="s">
        <v>3831</v>
      </c>
      <c r="B896">
        <v>20237</v>
      </c>
      <c r="C896">
        <v>4977</v>
      </c>
      <c r="D896" s="1">
        <f t="shared" si="13"/>
        <v>0.75406433759944658</v>
      </c>
    </row>
    <row r="897" spans="1:4" x14ac:dyDescent="0.2">
      <c r="A897" t="s">
        <v>3832</v>
      </c>
      <c r="B897">
        <v>45309</v>
      </c>
      <c r="C897">
        <v>12687</v>
      </c>
      <c r="D897" s="1">
        <f t="shared" si="13"/>
        <v>0.71998940607826256</v>
      </c>
    </row>
    <row r="898" spans="1:4" x14ac:dyDescent="0.2">
      <c r="A898" t="s">
        <v>3833</v>
      </c>
      <c r="B898">
        <v>26908</v>
      </c>
      <c r="C898">
        <v>3965</v>
      </c>
      <c r="D898" s="1">
        <f t="shared" si="13"/>
        <v>0.85264605321837372</v>
      </c>
    </row>
    <row r="899" spans="1:4" x14ac:dyDescent="0.2">
      <c r="A899" t="s">
        <v>3834</v>
      </c>
      <c r="B899">
        <v>11364</v>
      </c>
      <c r="C899">
        <v>3692</v>
      </c>
      <c r="D899" s="1">
        <f t="shared" ref="D899:D962" si="14">(B899-C899)/B899</f>
        <v>0.67511439633931714</v>
      </c>
    </row>
    <row r="900" spans="1:4" x14ac:dyDescent="0.2">
      <c r="A900" t="s">
        <v>3835</v>
      </c>
      <c r="B900">
        <v>6484</v>
      </c>
      <c r="C900">
        <v>1820</v>
      </c>
      <c r="D900" s="1">
        <f t="shared" si="14"/>
        <v>0.7193090684762492</v>
      </c>
    </row>
    <row r="901" spans="1:4" x14ac:dyDescent="0.2">
      <c r="A901" t="s">
        <v>3836</v>
      </c>
      <c r="B901">
        <v>8758</v>
      </c>
      <c r="C901">
        <v>2709</v>
      </c>
      <c r="D901" s="1">
        <f t="shared" si="14"/>
        <v>0.6906828042932176</v>
      </c>
    </row>
    <row r="902" spans="1:4" x14ac:dyDescent="0.2">
      <c r="A902" t="s">
        <v>3837</v>
      </c>
      <c r="B902">
        <v>8937</v>
      </c>
      <c r="C902">
        <v>2730</v>
      </c>
      <c r="D902" s="1">
        <f t="shared" si="14"/>
        <v>0.69452836522322925</v>
      </c>
    </row>
    <row r="903" spans="1:4" x14ac:dyDescent="0.2">
      <c r="A903" t="s">
        <v>3838</v>
      </c>
      <c r="B903">
        <v>4144</v>
      </c>
      <c r="C903">
        <v>1492</v>
      </c>
      <c r="D903" s="1">
        <f t="shared" si="14"/>
        <v>0.63996138996138996</v>
      </c>
    </row>
    <row r="904" spans="1:4" x14ac:dyDescent="0.2">
      <c r="A904" t="s">
        <v>3839</v>
      </c>
      <c r="B904">
        <v>12144</v>
      </c>
      <c r="C904">
        <v>3472</v>
      </c>
      <c r="D904" s="1">
        <f t="shared" si="14"/>
        <v>0.71409749670619238</v>
      </c>
    </row>
    <row r="905" spans="1:4" x14ac:dyDescent="0.2">
      <c r="A905" t="s">
        <v>3840</v>
      </c>
      <c r="B905">
        <v>200931</v>
      </c>
      <c r="C905">
        <v>47915</v>
      </c>
      <c r="D905" s="1">
        <f t="shared" si="14"/>
        <v>0.76153505432213053</v>
      </c>
    </row>
    <row r="906" spans="1:4" x14ac:dyDescent="0.2">
      <c r="A906" t="s">
        <v>3841</v>
      </c>
      <c r="B906">
        <v>26277</v>
      </c>
      <c r="C906">
        <v>6499</v>
      </c>
      <c r="D906" s="1">
        <f t="shared" si="14"/>
        <v>0.75267344065152031</v>
      </c>
    </row>
    <row r="907" spans="1:4" x14ac:dyDescent="0.2">
      <c r="A907" t="s">
        <v>3842</v>
      </c>
      <c r="B907">
        <v>13204</v>
      </c>
      <c r="C907">
        <v>4607</v>
      </c>
      <c r="D907" s="1">
        <f t="shared" si="14"/>
        <v>0.6510905786125416</v>
      </c>
    </row>
    <row r="908" spans="1:4" x14ac:dyDescent="0.2">
      <c r="A908" t="s">
        <v>3843</v>
      </c>
      <c r="B908">
        <v>11656</v>
      </c>
      <c r="C908">
        <v>3625</v>
      </c>
      <c r="D908" s="1">
        <f t="shared" si="14"/>
        <v>0.6890013726835964</v>
      </c>
    </row>
    <row r="909" spans="1:4" x14ac:dyDescent="0.2">
      <c r="A909" t="s">
        <v>3844</v>
      </c>
      <c r="B909">
        <v>9033</v>
      </c>
      <c r="C909">
        <v>2266</v>
      </c>
      <c r="D909" s="1">
        <f t="shared" si="14"/>
        <v>0.74914203476143026</v>
      </c>
    </row>
    <row r="910" spans="1:4" x14ac:dyDescent="0.2">
      <c r="A910" t="s">
        <v>3845</v>
      </c>
      <c r="B910">
        <v>16596</v>
      </c>
      <c r="C910">
        <v>2714</v>
      </c>
      <c r="D910" s="1">
        <f t="shared" si="14"/>
        <v>0.8364666184622801</v>
      </c>
    </row>
    <row r="911" spans="1:4" x14ac:dyDescent="0.2">
      <c r="A911" t="s">
        <v>3846</v>
      </c>
      <c r="B911">
        <v>48559</v>
      </c>
      <c r="C911">
        <v>7520</v>
      </c>
      <c r="D911" s="1">
        <f t="shared" si="14"/>
        <v>0.84513684383945309</v>
      </c>
    </row>
    <row r="912" spans="1:4" x14ac:dyDescent="0.2">
      <c r="A912" t="s">
        <v>3847</v>
      </c>
      <c r="B912">
        <v>19736</v>
      </c>
      <c r="C912">
        <v>6392</v>
      </c>
      <c r="D912" s="1">
        <f t="shared" si="14"/>
        <v>0.67612484799351436</v>
      </c>
    </row>
    <row r="913" spans="1:4" x14ac:dyDescent="0.2">
      <c r="A913" t="s">
        <v>3848</v>
      </c>
      <c r="B913">
        <v>17378</v>
      </c>
      <c r="C913">
        <v>6047</v>
      </c>
      <c r="D913" s="1">
        <f t="shared" si="14"/>
        <v>0.65203130394751985</v>
      </c>
    </row>
    <row r="914" spans="1:4" x14ac:dyDescent="0.2">
      <c r="A914" t="s">
        <v>3849</v>
      </c>
      <c r="B914">
        <v>23792</v>
      </c>
      <c r="C914">
        <v>7072</v>
      </c>
      <c r="D914" s="1">
        <f t="shared" si="14"/>
        <v>0.70275722932078011</v>
      </c>
    </row>
    <row r="915" spans="1:4" x14ac:dyDescent="0.2">
      <c r="A915" t="s">
        <v>3850</v>
      </c>
      <c r="B915">
        <v>12477</v>
      </c>
      <c r="C915">
        <v>4029</v>
      </c>
      <c r="D915" s="1">
        <f t="shared" si="14"/>
        <v>0.67708583794181298</v>
      </c>
    </row>
    <row r="916" spans="1:4" x14ac:dyDescent="0.2">
      <c r="A916" t="s">
        <v>3851</v>
      </c>
      <c r="B916">
        <v>8740</v>
      </c>
      <c r="C916">
        <v>2133</v>
      </c>
      <c r="D916" s="1">
        <f t="shared" si="14"/>
        <v>0.75594965675057213</v>
      </c>
    </row>
    <row r="917" spans="1:4" x14ac:dyDescent="0.2">
      <c r="A917" t="s">
        <v>3852</v>
      </c>
      <c r="B917">
        <v>18502</v>
      </c>
      <c r="C917">
        <v>2915</v>
      </c>
      <c r="D917" s="1">
        <f t="shared" si="14"/>
        <v>0.84244946492271111</v>
      </c>
    </row>
    <row r="918" spans="1:4" x14ac:dyDescent="0.2">
      <c r="A918" t="s">
        <v>3853</v>
      </c>
      <c r="B918">
        <v>17917</v>
      </c>
      <c r="C918">
        <v>4650</v>
      </c>
      <c r="D918" s="1">
        <f t="shared" si="14"/>
        <v>0.74046994474521399</v>
      </c>
    </row>
    <row r="919" spans="1:4" x14ac:dyDescent="0.2">
      <c r="A919" t="s">
        <v>3854</v>
      </c>
      <c r="B919">
        <v>9077</v>
      </c>
      <c r="C919">
        <v>3030</v>
      </c>
      <c r="D919" s="1">
        <f t="shared" si="14"/>
        <v>0.66618926958246116</v>
      </c>
    </row>
    <row r="920" spans="1:4" x14ac:dyDescent="0.2">
      <c r="A920" t="s">
        <v>3855</v>
      </c>
      <c r="B920">
        <v>22027</v>
      </c>
      <c r="C920">
        <v>3380</v>
      </c>
      <c r="D920" s="1">
        <f t="shared" si="14"/>
        <v>0.84655195895945889</v>
      </c>
    </row>
    <row r="921" spans="1:4" x14ac:dyDescent="0.2">
      <c r="A921" t="s">
        <v>3856</v>
      </c>
      <c r="B921">
        <v>36126</v>
      </c>
      <c r="C921">
        <v>5214</v>
      </c>
      <c r="D921" s="1">
        <f t="shared" si="14"/>
        <v>0.8556718153130709</v>
      </c>
    </row>
    <row r="922" spans="1:4" x14ac:dyDescent="0.2">
      <c r="A922" t="s">
        <v>3857</v>
      </c>
      <c r="B922">
        <v>17263</v>
      </c>
      <c r="C922">
        <v>5371</v>
      </c>
      <c r="D922" s="1">
        <f t="shared" si="14"/>
        <v>0.68887215431848459</v>
      </c>
    </row>
    <row r="923" spans="1:4" x14ac:dyDescent="0.2">
      <c r="A923" t="s">
        <v>3858</v>
      </c>
      <c r="B923">
        <v>10755</v>
      </c>
      <c r="C923">
        <v>3211</v>
      </c>
      <c r="D923" s="1">
        <f t="shared" si="14"/>
        <v>0.70144119014411899</v>
      </c>
    </row>
    <row r="924" spans="1:4" x14ac:dyDescent="0.2">
      <c r="A924" t="s">
        <v>3859</v>
      </c>
      <c r="B924">
        <v>9967</v>
      </c>
      <c r="C924">
        <v>3314</v>
      </c>
      <c r="D924" s="1">
        <f t="shared" si="14"/>
        <v>0.66750275910504664</v>
      </c>
    </row>
    <row r="925" spans="1:4" x14ac:dyDescent="0.2">
      <c r="A925" t="s">
        <v>3860</v>
      </c>
      <c r="B925">
        <v>21386</v>
      </c>
      <c r="C925">
        <v>6974</v>
      </c>
      <c r="D925" s="1">
        <f t="shared" si="14"/>
        <v>0.67389881230711679</v>
      </c>
    </row>
    <row r="926" spans="1:4" x14ac:dyDescent="0.2">
      <c r="A926" t="s">
        <v>3861</v>
      </c>
      <c r="B926">
        <v>20908</v>
      </c>
      <c r="C926">
        <v>5759</v>
      </c>
      <c r="D926" s="1">
        <f t="shared" si="14"/>
        <v>0.72455519418404435</v>
      </c>
    </row>
    <row r="927" spans="1:4" x14ac:dyDescent="0.2">
      <c r="A927" t="s">
        <v>3862</v>
      </c>
      <c r="B927">
        <v>29376</v>
      </c>
      <c r="C927">
        <v>8391</v>
      </c>
      <c r="D927" s="1">
        <f t="shared" si="14"/>
        <v>0.71435866013071891</v>
      </c>
    </row>
    <row r="928" spans="1:4" x14ac:dyDescent="0.2">
      <c r="A928" t="s">
        <v>3863</v>
      </c>
      <c r="B928">
        <v>14148</v>
      </c>
      <c r="C928">
        <v>3021</v>
      </c>
      <c r="D928" s="1">
        <f t="shared" si="14"/>
        <v>0.78647158608990675</v>
      </c>
    </row>
    <row r="929" spans="1:4" x14ac:dyDescent="0.2">
      <c r="A929" t="s">
        <v>3864</v>
      </c>
      <c r="B929">
        <v>52795</v>
      </c>
      <c r="C929">
        <v>13373</v>
      </c>
      <c r="D929" s="1">
        <f t="shared" si="14"/>
        <v>0.74669949805852831</v>
      </c>
    </row>
    <row r="930" spans="1:4" x14ac:dyDescent="0.2">
      <c r="A930" t="s">
        <v>3865</v>
      </c>
      <c r="B930">
        <v>16089</v>
      </c>
      <c r="C930">
        <v>5782</v>
      </c>
      <c r="D930" s="1">
        <f t="shared" si="14"/>
        <v>0.64062402883957981</v>
      </c>
    </row>
    <row r="931" spans="1:4" x14ac:dyDescent="0.2">
      <c r="A931" t="s">
        <v>3866</v>
      </c>
      <c r="B931">
        <v>10344</v>
      </c>
      <c r="C931">
        <v>3138</v>
      </c>
      <c r="D931" s="1">
        <f t="shared" si="14"/>
        <v>0.69663573085846864</v>
      </c>
    </row>
    <row r="932" spans="1:4" x14ac:dyDescent="0.2">
      <c r="A932" t="s">
        <v>3867</v>
      </c>
      <c r="B932">
        <v>56558</v>
      </c>
      <c r="C932">
        <v>9112</v>
      </c>
      <c r="D932" s="1">
        <f t="shared" si="14"/>
        <v>0.83889104989568231</v>
      </c>
    </row>
    <row r="933" spans="1:4" x14ac:dyDescent="0.2">
      <c r="A933" t="s">
        <v>3868</v>
      </c>
      <c r="B933">
        <v>5543</v>
      </c>
      <c r="C933">
        <v>1472</v>
      </c>
      <c r="D933" s="1">
        <f t="shared" si="14"/>
        <v>0.73443983402489632</v>
      </c>
    </row>
    <row r="934" spans="1:4" x14ac:dyDescent="0.2">
      <c r="A934" t="s">
        <v>3869</v>
      </c>
      <c r="B934">
        <v>11338</v>
      </c>
      <c r="C934">
        <v>2024</v>
      </c>
      <c r="D934" s="1">
        <f t="shared" si="14"/>
        <v>0.82148527077085909</v>
      </c>
    </row>
    <row r="935" spans="1:4" x14ac:dyDescent="0.2">
      <c r="A935" t="s">
        <v>3870</v>
      </c>
      <c r="B935">
        <v>21485</v>
      </c>
      <c r="C935">
        <v>7153</v>
      </c>
      <c r="D935" s="1">
        <f t="shared" si="14"/>
        <v>0.66707004887130561</v>
      </c>
    </row>
    <row r="936" spans="1:4" x14ac:dyDescent="0.2">
      <c r="A936" t="s">
        <v>3871</v>
      </c>
      <c r="B936">
        <v>27035</v>
      </c>
      <c r="C936">
        <v>4084</v>
      </c>
      <c r="D936" s="1">
        <f t="shared" si="14"/>
        <v>0.84893656371370441</v>
      </c>
    </row>
    <row r="937" spans="1:4" x14ac:dyDescent="0.2">
      <c r="A937" t="s">
        <v>3872</v>
      </c>
      <c r="B937">
        <v>50056</v>
      </c>
      <c r="C937">
        <v>8282</v>
      </c>
      <c r="D937" s="1">
        <f t="shared" si="14"/>
        <v>0.8345453092536359</v>
      </c>
    </row>
    <row r="938" spans="1:4" x14ac:dyDescent="0.2">
      <c r="A938" t="s">
        <v>3873</v>
      </c>
      <c r="B938">
        <v>7331</v>
      </c>
      <c r="C938">
        <v>2962</v>
      </c>
      <c r="D938" s="1">
        <f t="shared" si="14"/>
        <v>0.59596235165734557</v>
      </c>
    </row>
    <row r="939" spans="1:4" x14ac:dyDescent="0.2">
      <c r="A939" t="s">
        <v>3874</v>
      </c>
      <c r="B939">
        <v>11796</v>
      </c>
      <c r="C939">
        <v>3450</v>
      </c>
      <c r="D939" s="1">
        <f t="shared" si="14"/>
        <v>0.70752797558494407</v>
      </c>
    </row>
    <row r="940" spans="1:4" x14ac:dyDescent="0.2">
      <c r="A940" t="s">
        <v>3875</v>
      </c>
      <c r="B940">
        <v>15850</v>
      </c>
      <c r="C940">
        <v>4107</v>
      </c>
      <c r="D940" s="1">
        <f t="shared" si="14"/>
        <v>0.74088328075709775</v>
      </c>
    </row>
    <row r="941" spans="1:4" x14ac:dyDescent="0.2">
      <c r="A941" t="s">
        <v>3876</v>
      </c>
      <c r="B941">
        <v>11245</v>
      </c>
      <c r="C941">
        <v>2952</v>
      </c>
      <c r="D941" s="1">
        <f t="shared" si="14"/>
        <v>0.73748332592263233</v>
      </c>
    </row>
    <row r="942" spans="1:4" x14ac:dyDescent="0.2">
      <c r="A942" t="s">
        <v>3877</v>
      </c>
      <c r="B942">
        <v>43483</v>
      </c>
      <c r="C942">
        <v>7000</v>
      </c>
      <c r="D942" s="1">
        <f t="shared" si="14"/>
        <v>0.83901754708736753</v>
      </c>
    </row>
    <row r="943" spans="1:4" x14ac:dyDescent="0.2">
      <c r="A943" t="s">
        <v>3878</v>
      </c>
      <c r="B943">
        <v>8384</v>
      </c>
      <c r="C943">
        <v>2265</v>
      </c>
      <c r="D943" s="1">
        <f t="shared" si="14"/>
        <v>0.72984255725190839</v>
      </c>
    </row>
    <row r="944" spans="1:4" x14ac:dyDescent="0.2">
      <c r="A944" t="s">
        <v>3879</v>
      </c>
      <c r="B944">
        <v>95614</v>
      </c>
      <c r="C944">
        <v>19981</v>
      </c>
      <c r="D944" s="1">
        <f t="shared" si="14"/>
        <v>0.79102432698140435</v>
      </c>
    </row>
    <row r="945" spans="1:4" x14ac:dyDescent="0.2">
      <c r="A945" t="s">
        <v>3880</v>
      </c>
      <c r="B945">
        <v>14785</v>
      </c>
      <c r="C945">
        <v>4577</v>
      </c>
      <c r="D945" s="1">
        <f t="shared" si="14"/>
        <v>0.69042948934731141</v>
      </c>
    </row>
    <row r="946" spans="1:4" x14ac:dyDescent="0.2">
      <c r="A946" t="s">
        <v>3881</v>
      </c>
      <c r="B946">
        <v>69303</v>
      </c>
      <c r="C946">
        <v>14692</v>
      </c>
      <c r="D946" s="1">
        <f t="shared" si="14"/>
        <v>0.78800340533598834</v>
      </c>
    </row>
    <row r="947" spans="1:4" x14ac:dyDescent="0.2">
      <c r="A947" t="s">
        <v>3882</v>
      </c>
      <c r="B947">
        <v>11289</v>
      </c>
      <c r="C947">
        <v>2918</v>
      </c>
      <c r="D947" s="1">
        <f t="shared" si="14"/>
        <v>0.74151829214279386</v>
      </c>
    </row>
    <row r="948" spans="1:4" x14ac:dyDescent="0.2">
      <c r="A948" t="s">
        <v>3883</v>
      </c>
      <c r="B948">
        <v>28774</v>
      </c>
      <c r="C948">
        <v>3998</v>
      </c>
      <c r="D948" s="1">
        <f t="shared" si="14"/>
        <v>0.86105511920483768</v>
      </c>
    </row>
    <row r="949" spans="1:4" x14ac:dyDescent="0.2">
      <c r="A949" t="s">
        <v>3884</v>
      </c>
      <c r="B949">
        <v>9683</v>
      </c>
      <c r="C949">
        <v>2737</v>
      </c>
      <c r="D949" s="1">
        <f t="shared" si="14"/>
        <v>0.71733966745843225</v>
      </c>
    </row>
    <row r="950" spans="1:4" x14ac:dyDescent="0.2">
      <c r="A950" t="s">
        <v>3885</v>
      </c>
      <c r="B950">
        <v>12650</v>
      </c>
      <c r="C950">
        <v>2943</v>
      </c>
      <c r="D950" s="1">
        <f t="shared" si="14"/>
        <v>0.76735177865612647</v>
      </c>
    </row>
    <row r="951" spans="1:4" x14ac:dyDescent="0.2">
      <c r="A951" t="s">
        <v>3886</v>
      </c>
      <c r="B951">
        <v>28563</v>
      </c>
      <c r="C951">
        <v>7027</v>
      </c>
      <c r="D951" s="1">
        <f t="shared" si="14"/>
        <v>0.75398242481532052</v>
      </c>
    </row>
    <row r="952" spans="1:4" x14ac:dyDescent="0.2">
      <c r="A952" t="s">
        <v>3887</v>
      </c>
      <c r="B952">
        <v>8441</v>
      </c>
      <c r="C952">
        <v>2882</v>
      </c>
      <c r="D952" s="1">
        <f t="shared" si="14"/>
        <v>0.65857125932946337</v>
      </c>
    </row>
    <row r="953" spans="1:4" x14ac:dyDescent="0.2">
      <c r="A953" t="s">
        <v>3888</v>
      </c>
      <c r="B953">
        <v>24254</v>
      </c>
      <c r="C953">
        <v>3744</v>
      </c>
      <c r="D953" s="1">
        <f t="shared" si="14"/>
        <v>0.84563370990352105</v>
      </c>
    </row>
    <row r="954" spans="1:4" x14ac:dyDescent="0.2">
      <c r="A954" t="s">
        <v>3889</v>
      </c>
      <c r="B954">
        <v>14887</v>
      </c>
      <c r="C954">
        <v>3386</v>
      </c>
      <c r="D954" s="1">
        <f t="shared" si="14"/>
        <v>0.77255323436555379</v>
      </c>
    </row>
    <row r="955" spans="1:4" x14ac:dyDescent="0.2">
      <c r="A955" t="s">
        <v>3890</v>
      </c>
      <c r="B955">
        <v>10489</v>
      </c>
      <c r="C955">
        <v>3222</v>
      </c>
      <c r="D955" s="1">
        <f t="shared" si="14"/>
        <v>0.69282105062446375</v>
      </c>
    </row>
    <row r="956" spans="1:4" x14ac:dyDescent="0.2">
      <c r="A956" t="s">
        <v>3891</v>
      </c>
      <c r="B956">
        <v>11468</v>
      </c>
      <c r="C956">
        <v>3698</v>
      </c>
      <c r="D956" s="1">
        <f t="shared" si="14"/>
        <v>0.67753749564004184</v>
      </c>
    </row>
    <row r="957" spans="1:4" x14ac:dyDescent="0.2">
      <c r="A957" t="s">
        <v>3892</v>
      </c>
      <c r="B957">
        <v>37694</v>
      </c>
      <c r="C957">
        <v>9311</v>
      </c>
      <c r="D957" s="1">
        <f t="shared" si="14"/>
        <v>0.75298455987690349</v>
      </c>
    </row>
    <row r="958" spans="1:4" x14ac:dyDescent="0.2">
      <c r="A958" t="s">
        <v>3893</v>
      </c>
      <c r="B958">
        <v>11957</v>
      </c>
      <c r="C958">
        <v>3774</v>
      </c>
      <c r="D958" s="1">
        <f t="shared" si="14"/>
        <v>0.68436898887680853</v>
      </c>
    </row>
    <row r="959" spans="1:4" x14ac:dyDescent="0.2">
      <c r="A959" t="s">
        <v>3894</v>
      </c>
      <c r="B959">
        <v>30557</v>
      </c>
      <c r="C959">
        <v>4723</v>
      </c>
      <c r="D959" s="1">
        <f t="shared" si="14"/>
        <v>0.84543639755211575</v>
      </c>
    </row>
    <row r="960" spans="1:4" x14ac:dyDescent="0.2">
      <c r="A960" t="s">
        <v>3895</v>
      </c>
      <c r="B960">
        <v>62847</v>
      </c>
      <c r="C960">
        <v>14416</v>
      </c>
      <c r="D960" s="1">
        <f t="shared" si="14"/>
        <v>0.77061753146530465</v>
      </c>
    </row>
    <row r="961" spans="1:4" x14ac:dyDescent="0.2">
      <c r="A961" t="s">
        <v>3896</v>
      </c>
      <c r="B961">
        <v>10168</v>
      </c>
      <c r="C961">
        <v>3255</v>
      </c>
      <c r="D961" s="1">
        <f t="shared" si="14"/>
        <v>0.67987804878048785</v>
      </c>
    </row>
    <row r="962" spans="1:4" x14ac:dyDescent="0.2">
      <c r="A962" t="s">
        <v>3897</v>
      </c>
      <c r="B962">
        <v>29163</v>
      </c>
      <c r="C962">
        <v>6354</v>
      </c>
      <c r="D962" s="1">
        <f t="shared" si="14"/>
        <v>0.78212118094846206</v>
      </c>
    </row>
    <row r="963" spans="1:4" x14ac:dyDescent="0.2">
      <c r="A963" t="s">
        <v>3898</v>
      </c>
      <c r="B963">
        <v>11553</v>
      </c>
      <c r="C963">
        <v>3601</v>
      </c>
      <c r="D963" s="1">
        <f t="shared" ref="D963:D1026" si="15">(B963-C963)/B963</f>
        <v>0.68830606768804636</v>
      </c>
    </row>
    <row r="964" spans="1:4" x14ac:dyDescent="0.2">
      <c r="A964" t="s">
        <v>3899</v>
      </c>
      <c r="B964">
        <v>20843</v>
      </c>
      <c r="C964">
        <v>2891</v>
      </c>
      <c r="D964" s="1">
        <f t="shared" si="15"/>
        <v>0.8612963584896608</v>
      </c>
    </row>
    <row r="965" spans="1:4" x14ac:dyDescent="0.2">
      <c r="A965" t="s">
        <v>3900</v>
      </c>
      <c r="B965">
        <v>47101</v>
      </c>
      <c r="C965">
        <v>7001</v>
      </c>
      <c r="D965" s="1">
        <f t="shared" si="15"/>
        <v>0.85136196683722209</v>
      </c>
    </row>
    <row r="966" spans="1:4" x14ac:dyDescent="0.2">
      <c r="A966" t="s">
        <v>3901</v>
      </c>
      <c r="B966">
        <v>65493</v>
      </c>
      <c r="C966">
        <v>10420</v>
      </c>
      <c r="D966" s="1">
        <f t="shared" si="15"/>
        <v>0.84089902737697153</v>
      </c>
    </row>
    <row r="967" spans="1:4" x14ac:dyDescent="0.2">
      <c r="A967" t="s">
        <v>3902</v>
      </c>
      <c r="B967">
        <v>66416</v>
      </c>
      <c r="C967">
        <v>10664</v>
      </c>
      <c r="D967" s="1">
        <f t="shared" si="15"/>
        <v>0.83943628041435803</v>
      </c>
    </row>
    <row r="968" spans="1:4" x14ac:dyDescent="0.2">
      <c r="A968" t="s">
        <v>3903</v>
      </c>
      <c r="B968">
        <v>33694</v>
      </c>
      <c r="C968">
        <v>5101</v>
      </c>
      <c r="D968" s="1">
        <f t="shared" si="15"/>
        <v>0.84860806078233508</v>
      </c>
    </row>
    <row r="969" spans="1:4" x14ac:dyDescent="0.2">
      <c r="A969" t="s">
        <v>3904</v>
      </c>
      <c r="B969">
        <v>15264</v>
      </c>
      <c r="C969">
        <v>3853</v>
      </c>
      <c r="D969" s="1">
        <f t="shared" si="15"/>
        <v>0.74757599580712786</v>
      </c>
    </row>
    <row r="970" spans="1:4" x14ac:dyDescent="0.2">
      <c r="A970" t="s">
        <v>3905</v>
      </c>
      <c r="B970">
        <v>14302</v>
      </c>
      <c r="C970">
        <v>3816</v>
      </c>
      <c r="D970" s="1">
        <f t="shared" si="15"/>
        <v>0.73318417004614744</v>
      </c>
    </row>
    <row r="971" spans="1:4" x14ac:dyDescent="0.2">
      <c r="A971" t="s">
        <v>3906</v>
      </c>
      <c r="B971">
        <v>20539</v>
      </c>
      <c r="C971">
        <v>4394</v>
      </c>
      <c r="D971" s="1">
        <f t="shared" si="15"/>
        <v>0.78606553386240807</v>
      </c>
    </row>
    <row r="972" spans="1:4" x14ac:dyDescent="0.2">
      <c r="A972" t="s">
        <v>3907</v>
      </c>
      <c r="B972">
        <v>12369</v>
      </c>
      <c r="C972">
        <v>3573</v>
      </c>
      <c r="D972" s="1">
        <f t="shared" si="15"/>
        <v>0.71113267038564154</v>
      </c>
    </row>
    <row r="973" spans="1:4" x14ac:dyDescent="0.2">
      <c r="A973" t="s">
        <v>3908</v>
      </c>
      <c r="B973">
        <v>12920</v>
      </c>
      <c r="C973">
        <v>3604</v>
      </c>
      <c r="D973" s="1">
        <f t="shared" si="15"/>
        <v>0.72105263157894739</v>
      </c>
    </row>
    <row r="974" spans="1:4" x14ac:dyDescent="0.2">
      <c r="A974" t="s">
        <v>3909</v>
      </c>
      <c r="B974">
        <v>24084</v>
      </c>
      <c r="C974">
        <v>7959</v>
      </c>
      <c r="D974" s="1">
        <f t="shared" si="15"/>
        <v>0.66953163926258097</v>
      </c>
    </row>
    <row r="975" spans="1:4" x14ac:dyDescent="0.2">
      <c r="A975" t="s">
        <v>3910</v>
      </c>
      <c r="B975">
        <v>21548</v>
      </c>
      <c r="C975">
        <v>5038</v>
      </c>
      <c r="D975" s="1">
        <f t="shared" si="15"/>
        <v>0.76619639873770184</v>
      </c>
    </row>
    <row r="976" spans="1:4" x14ac:dyDescent="0.2">
      <c r="A976" t="s">
        <v>3911</v>
      </c>
      <c r="B976">
        <v>171330</v>
      </c>
      <c r="C976">
        <v>33909</v>
      </c>
      <c r="D976" s="1">
        <f t="shared" si="15"/>
        <v>0.80208369812642266</v>
      </c>
    </row>
    <row r="977" spans="1:4" x14ac:dyDescent="0.2">
      <c r="A977" t="s">
        <v>3912</v>
      </c>
      <c r="B977">
        <v>23670</v>
      </c>
      <c r="C977">
        <v>6096</v>
      </c>
      <c r="D977" s="1">
        <f t="shared" si="15"/>
        <v>0.74245880861850444</v>
      </c>
    </row>
    <row r="978" spans="1:4" x14ac:dyDescent="0.2">
      <c r="A978" t="s">
        <v>3913</v>
      </c>
      <c r="B978">
        <v>12419</v>
      </c>
      <c r="C978">
        <v>3338</v>
      </c>
      <c r="D978" s="1">
        <f t="shared" si="15"/>
        <v>0.73121829454867537</v>
      </c>
    </row>
    <row r="979" spans="1:4" x14ac:dyDescent="0.2">
      <c r="A979" t="s">
        <v>3914</v>
      </c>
      <c r="B979">
        <v>4665</v>
      </c>
      <c r="C979">
        <v>1671</v>
      </c>
      <c r="D979" s="1">
        <f t="shared" si="15"/>
        <v>0.64180064308681672</v>
      </c>
    </row>
    <row r="980" spans="1:4" x14ac:dyDescent="0.2">
      <c r="A980" t="s">
        <v>3915</v>
      </c>
      <c r="B980">
        <v>17395</v>
      </c>
      <c r="C980">
        <v>5250</v>
      </c>
      <c r="D980" s="1">
        <f t="shared" si="15"/>
        <v>0.69818913480885314</v>
      </c>
    </row>
    <row r="981" spans="1:4" x14ac:dyDescent="0.2">
      <c r="A981" t="s">
        <v>3916</v>
      </c>
      <c r="B981">
        <v>8207</v>
      </c>
      <c r="C981">
        <v>2454</v>
      </c>
      <c r="D981" s="1">
        <f t="shared" si="15"/>
        <v>0.70098696234921409</v>
      </c>
    </row>
    <row r="982" spans="1:4" x14ac:dyDescent="0.2">
      <c r="A982" t="s">
        <v>3917</v>
      </c>
      <c r="B982">
        <v>32203</v>
      </c>
      <c r="C982">
        <v>4759</v>
      </c>
      <c r="D982" s="1">
        <f t="shared" si="15"/>
        <v>0.85221873738471576</v>
      </c>
    </row>
    <row r="983" spans="1:4" x14ac:dyDescent="0.2">
      <c r="A983" t="s">
        <v>3918</v>
      </c>
      <c r="B983">
        <v>7977</v>
      </c>
      <c r="C983">
        <v>2370</v>
      </c>
      <c r="D983" s="1">
        <f t="shared" si="15"/>
        <v>0.70289582549830765</v>
      </c>
    </row>
    <row r="984" spans="1:4" x14ac:dyDescent="0.2">
      <c r="A984" t="s">
        <v>3919</v>
      </c>
      <c r="B984">
        <v>11637</v>
      </c>
      <c r="C984">
        <v>3352</v>
      </c>
      <c r="D984" s="1">
        <f t="shared" si="15"/>
        <v>0.71195325255650077</v>
      </c>
    </row>
    <row r="985" spans="1:4" x14ac:dyDescent="0.2">
      <c r="A985" t="s">
        <v>3920</v>
      </c>
      <c r="B985">
        <v>11461</v>
      </c>
      <c r="C985">
        <v>2316</v>
      </c>
      <c r="D985" s="1">
        <f t="shared" si="15"/>
        <v>0.79792339237413834</v>
      </c>
    </row>
    <row r="986" spans="1:4" x14ac:dyDescent="0.2">
      <c r="A986" t="s">
        <v>3921</v>
      </c>
      <c r="B986">
        <v>7885</v>
      </c>
      <c r="C986">
        <v>2720</v>
      </c>
      <c r="D986" s="1">
        <f t="shared" si="15"/>
        <v>0.65504121750158528</v>
      </c>
    </row>
    <row r="987" spans="1:4" x14ac:dyDescent="0.2">
      <c r="A987" t="s">
        <v>3922</v>
      </c>
      <c r="B987">
        <v>36621</v>
      </c>
      <c r="C987">
        <v>5633</v>
      </c>
      <c r="D987" s="1">
        <f t="shared" si="15"/>
        <v>0.84618115289041806</v>
      </c>
    </row>
    <row r="988" spans="1:4" x14ac:dyDescent="0.2">
      <c r="A988" t="s">
        <v>3923</v>
      </c>
      <c r="B988">
        <v>48180</v>
      </c>
      <c r="C988">
        <v>10837</v>
      </c>
      <c r="D988" s="1">
        <f t="shared" si="15"/>
        <v>0.77507264425072642</v>
      </c>
    </row>
    <row r="989" spans="1:4" x14ac:dyDescent="0.2">
      <c r="A989" t="s">
        <v>3924</v>
      </c>
      <c r="B989">
        <v>6407</v>
      </c>
      <c r="C989">
        <v>1999</v>
      </c>
      <c r="D989" s="1">
        <f t="shared" si="15"/>
        <v>0.6879975027313876</v>
      </c>
    </row>
    <row r="990" spans="1:4" x14ac:dyDescent="0.2">
      <c r="A990" t="s">
        <v>3925</v>
      </c>
      <c r="B990">
        <v>73228</v>
      </c>
      <c r="C990">
        <v>19194</v>
      </c>
      <c r="D990" s="1">
        <f t="shared" si="15"/>
        <v>0.73788714699295355</v>
      </c>
    </row>
    <row r="991" spans="1:4" x14ac:dyDescent="0.2">
      <c r="A991" t="s">
        <v>3926</v>
      </c>
      <c r="B991">
        <v>9991</v>
      </c>
      <c r="C991">
        <v>2638</v>
      </c>
      <c r="D991" s="1">
        <f t="shared" si="15"/>
        <v>0.7359623661295166</v>
      </c>
    </row>
    <row r="992" spans="1:4" x14ac:dyDescent="0.2">
      <c r="A992" t="s">
        <v>3927</v>
      </c>
      <c r="B992">
        <v>96843</v>
      </c>
      <c r="C992">
        <v>17626</v>
      </c>
      <c r="D992" s="1">
        <f t="shared" si="15"/>
        <v>0.81799407288084836</v>
      </c>
    </row>
    <row r="993" spans="1:4" x14ac:dyDescent="0.2">
      <c r="A993" t="s">
        <v>3928</v>
      </c>
      <c r="B993">
        <v>121467</v>
      </c>
      <c r="C993">
        <v>13551</v>
      </c>
      <c r="D993" s="1">
        <f t="shared" si="15"/>
        <v>0.88843883523920075</v>
      </c>
    </row>
    <row r="994" spans="1:4" x14ac:dyDescent="0.2">
      <c r="A994" t="s">
        <v>3929</v>
      </c>
      <c r="B994">
        <v>25313</v>
      </c>
      <c r="C994">
        <v>8412</v>
      </c>
      <c r="D994" s="1">
        <f t="shared" si="15"/>
        <v>0.66768063840714253</v>
      </c>
    </row>
    <row r="995" spans="1:4" x14ac:dyDescent="0.2">
      <c r="A995" t="s">
        <v>3930</v>
      </c>
      <c r="B995">
        <v>16136</v>
      </c>
      <c r="C995">
        <v>3905</v>
      </c>
      <c r="D995" s="1">
        <f t="shared" si="15"/>
        <v>0.75799454635597419</v>
      </c>
    </row>
    <row r="996" spans="1:4" x14ac:dyDescent="0.2">
      <c r="A996" t="s">
        <v>3931</v>
      </c>
      <c r="B996">
        <v>6484</v>
      </c>
      <c r="C996">
        <v>2042</v>
      </c>
      <c r="D996" s="1">
        <f t="shared" si="15"/>
        <v>0.68507094386181366</v>
      </c>
    </row>
    <row r="997" spans="1:4" x14ac:dyDescent="0.2">
      <c r="A997" t="s">
        <v>3932</v>
      </c>
      <c r="B997">
        <v>22186</v>
      </c>
      <c r="C997">
        <v>6980</v>
      </c>
      <c r="D997" s="1">
        <f t="shared" si="15"/>
        <v>0.68538718110520147</v>
      </c>
    </row>
    <row r="998" spans="1:4" x14ac:dyDescent="0.2">
      <c r="A998" t="s">
        <v>3933</v>
      </c>
      <c r="B998">
        <v>9398</v>
      </c>
      <c r="C998">
        <v>2085</v>
      </c>
      <c r="D998" s="1">
        <f t="shared" si="15"/>
        <v>0.77814428601830177</v>
      </c>
    </row>
    <row r="999" spans="1:4" x14ac:dyDescent="0.2">
      <c r="A999" t="s">
        <v>3934</v>
      </c>
      <c r="B999">
        <v>46909</v>
      </c>
      <c r="C999">
        <v>15294</v>
      </c>
      <c r="D999" s="1">
        <f t="shared" si="15"/>
        <v>0.6739644844272954</v>
      </c>
    </row>
    <row r="1000" spans="1:4" x14ac:dyDescent="0.2">
      <c r="A1000" t="s">
        <v>3935</v>
      </c>
      <c r="B1000">
        <v>22509</v>
      </c>
      <c r="C1000">
        <v>6006</v>
      </c>
      <c r="D1000" s="1">
        <f t="shared" si="15"/>
        <v>0.73317339730774356</v>
      </c>
    </row>
    <row r="1001" spans="1:4" x14ac:dyDescent="0.2">
      <c r="A1001" t="s">
        <v>3936</v>
      </c>
      <c r="B1001">
        <v>13056</v>
      </c>
      <c r="C1001">
        <v>4321</v>
      </c>
      <c r="D1001" s="1">
        <f t="shared" si="15"/>
        <v>0.66904105392156865</v>
      </c>
    </row>
    <row r="1002" spans="1:4" x14ac:dyDescent="0.2">
      <c r="A1002" t="s">
        <v>3937</v>
      </c>
      <c r="B1002">
        <v>18146</v>
      </c>
      <c r="C1002">
        <v>6019</v>
      </c>
      <c r="D1002" s="1">
        <f t="shared" si="15"/>
        <v>0.66830155406150116</v>
      </c>
    </row>
    <row r="1003" spans="1:4" x14ac:dyDescent="0.2">
      <c r="A1003" t="s">
        <v>3938</v>
      </c>
      <c r="B1003">
        <v>26510</v>
      </c>
      <c r="C1003">
        <v>4280</v>
      </c>
      <c r="D1003" s="1">
        <f t="shared" si="15"/>
        <v>0.83855149000377216</v>
      </c>
    </row>
    <row r="1004" spans="1:4" x14ac:dyDescent="0.2">
      <c r="A1004" t="s">
        <v>3939</v>
      </c>
      <c r="B1004">
        <v>9751</v>
      </c>
      <c r="C1004">
        <v>2905</v>
      </c>
      <c r="D1004" s="1">
        <f t="shared" si="15"/>
        <v>0.7020818377602297</v>
      </c>
    </row>
    <row r="1005" spans="1:4" x14ac:dyDescent="0.2">
      <c r="A1005" t="s">
        <v>3940</v>
      </c>
      <c r="B1005">
        <v>26715</v>
      </c>
      <c r="C1005">
        <v>4120</v>
      </c>
      <c r="D1005" s="1">
        <f t="shared" si="15"/>
        <v>0.84577952461164141</v>
      </c>
    </row>
    <row r="1006" spans="1:4" x14ac:dyDescent="0.2">
      <c r="A1006" t="s">
        <v>3941</v>
      </c>
      <c r="B1006">
        <v>8925</v>
      </c>
      <c r="C1006">
        <v>2422</v>
      </c>
      <c r="D1006" s="1">
        <f t="shared" si="15"/>
        <v>0.72862745098039217</v>
      </c>
    </row>
    <row r="1007" spans="1:4" x14ac:dyDescent="0.2">
      <c r="A1007" t="s">
        <v>3942</v>
      </c>
      <c r="B1007">
        <v>38706</v>
      </c>
      <c r="C1007">
        <v>6018</v>
      </c>
      <c r="D1007" s="1">
        <f t="shared" si="15"/>
        <v>0.84452022942179505</v>
      </c>
    </row>
    <row r="1008" spans="1:4" x14ac:dyDescent="0.2">
      <c r="A1008" t="s">
        <v>3943</v>
      </c>
      <c r="B1008">
        <v>12802</v>
      </c>
      <c r="C1008">
        <v>3682</v>
      </c>
      <c r="D1008" s="1">
        <f t="shared" si="15"/>
        <v>0.71238868926730203</v>
      </c>
    </row>
    <row r="1009" spans="1:4" x14ac:dyDescent="0.2">
      <c r="A1009" t="s">
        <v>3944</v>
      </c>
      <c r="B1009">
        <v>8781</v>
      </c>
      <c r="C1009">
        <v>2222</v>
      </c>
      <c r="D1009" s="1">
        <f t="shared" si="15"/>
        <v>0.74695364992597657</v>
      </c>
    </row>
    <row r="1010" spans="1:4" x14ac:dyDescent="0.2">
      <c r="A1010" t="s">
        <v>3945</v>
      </c>
      <c r="B1010">
        <v>22776</v>
      </c>
      <c r="C1010">
        <v>6792</v>
      </c>
      <c r="D1010" s="1">
        <f t="shared" si="15"/>
        <v>0.70179135932560588</v>
      </c>
    </row>
    <row r="1011" spans="1:4" x14ac:dyDescent="0.2">
      <c r="A1011" t="s">
        <v>3946</v>
      </c>
      <c r="B1011">
        <v>14835</v>
      </c>
      <c r="C1011">
        <v>3455</v>
      </c>
      <c r="D1011" s="1">
        <f t="shared" si="15"/>
        <v>0.76710481968318167</v>
      </c>
    </row>
    <row r="1012" spans="1:4" x14ac:dyDescent="0.2">
      <c r="A1012" t="s">
        <v>3947</v>
      </c>
      <c r="B1012">
        <v>21069</v>
      </c>
      <c r="C1012">
        <v>4939</v>
      </c>
      <c r="D1012" s="1">
        <f t="shared" si="15"/>
        <v>0.76557976173525089</v>
      </c>
    </row>
    <row r="1013" spans="1:4" x14ac:dyDescent="0.2">
      <c r="A1013" t="s">
        <v>3948</v>
      </c>
      <c r="B1013">
        <v>21527</v>
      </c>
      <c r="C1013">
        <v>4872</v>
      </c>
      <c r="D1013" s="1">
        <f t="shared" si="15"/>
        <v>0.77367956519719427</v>
      </c>
    </row>
    <row r="1014" spans="1:4" x14ac:dyDescent="0.2">
      <c r="A1014" t="s">
        <v>3949</v>
      </c>
      <c r="B1014">
        <v>8914</v>
      </c>
      <c r="C1014">
        <v>2938</v>
      </c>
      <c r="D1014" s="1">
        <f t="shared" si="15"/>
        <v>0.6704061027597038</v>
      </c>
    </row>
    <row r="1015" spans="1:4" x14ac:dyDescent="0.2">
      <c r="A1015" t="s">
        <v>3950</v>
      </c>
      <c r="B1015">
        <v>9586</v>
      </c>
      <c r="C1015">
        <v>2866</v>
      </c>
      <c r="D1015" s="1">
        <f t="shared" si="15"/>
        <v>0.70102232422282496</v>
      </c>
    </row>
    <row r="1016" spans="1:4" x14ac:dyDescent="0.2">
      <c r="A1016" t="s">
        <v>3951</v>
      </c>
      <c r="B1016">
        <v>121696</v>
      </c>
      <c r="C1016">
        <v>12926</v>
      </c>
      <c r="D1016" s="1">
        <f t="shared" si="15"/>
        <v>0.89378451222718902</v>
      </c>
    </row>
    <row r="1017" spans="1:4" x14ac:dyDescent="0.2">
      <c r="A1017" t="s">
        <v>3952</v>
      </c>
      <c r="B1017">
        <v>18441</v>
      </c>
      <c r="C1017">
        <v>6688</v>
      </c>
      <c r="D1017" s="1">
        <f t="shared" si="15"/>
        <v>0.63732986280570469</v>
      </c>
    </row>
    <row r="1018" spans="1:4" x14ac:dyDescent="0.2">
      <c r="A1018" t="s">
        <v>3953</v>
      </c>
      <c r="B1018">
        <v>17097</v>
      </c>
      <c r="C1018">
        <v>4769</v>
      </c>
      <c r="D1018" s="1">
        <f t="shared" si="15"/>
        <v>0.72106217465052347</v>
      </c>
    </row>
    <row r="1019" spans="1:4" x14ac:dyDescent="0.2">
      <c r="A1019" t="s">
        <v>3954</v>
      </c>
      <c r="B1019">
        <v>11196</v>
      </c>
      <c r="C1019">
        <v>3977</v>
      </c>
      <c r="D1019" s="1">
        <f t="shared" si="15"/>
        <v>0.64478385137549121</v>
      </c>
    </row>
    <row r="1020" spans="1:4" x14ac:dyDescent="0.2">
      <c r="A1020" t="s">
        <v>3955</v>
      </c>
      <c r="B1020">
        <v>35668</v>
      </c>
      <c r="C1020">
        <v>9318</v>
      </c>
      <c r="D1020" s="1">
        <f t="shared" si="15"/>
        <v>0.73875742962879898</v>
      </c>
    </row>
    <row r="1021" spans="1:4" x14ac:dyDescent="0.2">
      <c r="A1021" t="s">
        <v>3956</v>
      </c>
      <c r="B1021">
        <v>12249</v>
      </c>
      <c r="C1021">
        <v>3186</v>
      </c>
      <c r="D1021" s="1">
        <f t="shared" si="15"/>
        <v>0.73989713445995586</v>
      </c>
    </row>
    <row r="1022" spans="1:4" x14ac:dyDescent="0.2">
      <c r="A1022" t="s">
        <v>3957</v>
      </c>
      <c r="B1022">
        <v>102338</v>
      </c>
      <c r="C1022">
        <v>16135</v>
      </c>
      <c r="D1022" s="1">
        <f t="shared" si="15"/>
        <v>0.84233618010905043</v>
      </c>
    </row>
    <row r="1023" spans="1:4" x14ac:dyDescent="0.2">
      <c r="A1023" t="s">
        <v>3958</v>
      </c>
      <c r="B1023">
        <v>22657</v>
      </c>
      <c r="C1023">
        <v>5494</v>
      </c>
      <c r="D1023" s="1">
        <f t="shared" si="15"/>
        <v>0.7575142340115637</v>
      </c>
    </row>
    <row r="1024" spans="1:4" x14ac:dyDescent="0.2">
      <c r="A1024" t="s">
        <v>3959</v>
      </c>
      <c r="B1024">
        <v>15352</v>
      </c>
      <c r="C1024">
        <v>3954</v>
      </c>
      <c r="D1024" s="1">
        <f t="shared" si="15"/>
        <v>0.74244398124022926</v>
      </c>
    </row>
    <row r="1025" spans="1:4" x14ac:dyDescent="0.2">
      <c r="A1025" t="s">
        <v>3960</v>
      </c>
      <c r="B1025">
        <v>28494</v>
      </c>
      <c r="C1025">
        <v>7310</v>
      </c>
      <c r="D1025" s="1">
        <f t="shared" si="15"/>
        <v>0.74345476240612063</v>
      </c>
    </row>
    <row r="1026" spans="1:4" x14ac:dyDescent="0.2">
      <c r="A1026" t="s">
        <v>3961</v>
      </c>
      <c r="B1026">
        <v>35183</v>
      </c>
      <c r="C1026">
        <v>10145</v>
      </c>
      <c r="D1026" s="1">
        <f t="shared" si="15"/>
        <v>0.711650513031862</v>
      </c>
    </row>
    <row r="1027" spans="1:4" x14ac:dyDescent="0.2">
      <c r="A1027" t="s">
        <v>3962</v>
      </c>
      <c r="B1027">
        <v>13093</v>
      </c>
      <c r="C1027">
        <v>3553</v>
      </c>
      <c r="D1027" s="1">
        <f t="shared" ref="D1027:D1090" si="16">(B1027-C1027)/B1027</f>
        <v>0.72863362101886509</v>
      </c>
    </row>
    <row r="1028" spans="1:4" x14ac:dyDescent="0.2">
      <c r="A1028" t="s">
        <v>3963</v>
      </c>
      <c r="B1028">
        <v>5210</v>
      </c>
      <c r="C1028">
        <v>1806</v>
      </c>
      <c r="D1028" s="1">
        <f t="shared" si="16"/>
        <v>0.65335892514395388</v>
      </c>
    </row>
    <row r="1029" spans="1:4" x14ac:dyDescent="0.2">
      <c r="A1029" t="s">
        <v>3964</v>
      </c>
      <c r="B1029">
        <v>18614</v>
      </c>
      <c r="C1029">
        <v>4204</v>
      </c>
      <c r="D1029" s="1">
        <f t="shared" si="16"/>
        <v>0.77414849038358224</v>
      </c>
    </row>
    <row r="1030" spans="1:4" x14ac:dyDescent="0.2">
      <c r="A1030" t="s">
        <v>3965</v>
      </c>
      <c r="B1030">
        <v>16103</v>
      </c>
      <c r="C1030">
        <v>2550</v>
      </c>
      <c r="D1030" s="1">
        <f t="shared" si="16"/>
        <v>0.8416444140843321</v>
      </c>
    </row>
    <row r="1031" spans="1:4" x14ac:dyDescent="0.2">
      <c r="A1031" t="s">
        <v>3966</v>
      </c>
      <c r="B1031">
        <v>26160</v>
      </c>
      <c r="C1031">
        <v>4150</v>
      </c>
      <c r="D1031" s="1">
        <f t="shared" si="16"/>
        <v>0.84136085626911317</v>
      </c>
    </row>
    <row r="1032" spans="1:4" x14ac:dyDescent="0.2">
      <c r="A1032" t="s">
        <v>3967</v>
      </c>
      <c r="B1032">
        <v>11928</v>
      </c>
      <c r="C1032">
        <v>3623</v>
      </c>
      <c r="D1032" s="1">
        <f t="shared" si="16"/>
        <v>0.69626089872568742</v>
      </c>
    </row>
    <row r="1033" spans="1:4" x14ac:dyDescent="0.2">
      <c r="A1033" t="s">
        <v>3968</v>
      </c>
      <c r="B1033">
        <v>10113</v>
      </c>
      <c r="C1033">
        <v>3328</v>
      </c>
      <c r="D1033" s="1">
        <f t="shared" si="16"/>
        <v>0.67091861959853649</v>
      </c>
    </row>
    <row r="1034" spans="1:4" x14ac:dyDescent="0.2">
      <c r="A1034" t="s">
        <v>3969</v>
      </c>
      <c r="B1034">
        <v>7263</v>
      </c>
      <c r="C1034">
        <v>2412</v>
      </c>
      <c r="D1034" s="1">
        <f t="shared" si="16"/>
        <v>0.66790582403965304</v>
      </c>
    </row>
    <row r="1035" spans="1:4" x14ac:dyDescent="0.2">
      <c r="A1035" t="s">
        <v>3970</v>
      </c>
      <c r="B1035">
        <v>10606</v>
      </c>
      <c r="C1035">
        <v>3619</v>
      </c>
      <c r="D1035" s="1">
        <f t="shared" si="16"/>
        <v>0.65877805016028668</v>
      </c>
    </row>
    <row r="1036" spans="1:4" x14ac:dyDescent="0.2">
      <c r="A1036" t="s">
        <v>3971</v>
      </c>
      <c r="B1036">
        <v>19402</v>
      </c>
      <c r="C1036">
        <v>5132</v>
      </c>
      <c r="D1036" s="1">
        <f t="shared" si="16"/>
        <v>0.73549118647562106</v>
      </c>
    </row>
    <row r="1037" spans="1:4" x14ac:dyDescent="0.2">
      <c r="A1037" t="s">
        <v>3972</v>
      </c>
      <c r="B1037">
        <v>21573</v>
      </c>
      <c r="C1037">
        <v>5094</v>
      </c>
      <c r="D1037" s="1">
        <f t="shared" si="16"/>
        <v>0.76387150604922815</v>
      </c>
    </row>
    <row r="1038" spans="1:4" x14ac:dyDescent="0.2">
      <c r="A1038" t="s">
        <v>3973</v>
      </c>
      <c r="B1038">
        <v>11249</v>
      </c>
      <c r="C1038">
        <v>3799</v>
      </c>
      <c r="D1038" s="1">
        <f t="shared" si="16"/>
        <v>0.6622810916525913</v>
      </c>
    </row>
    <row r="1039" spans="1:4" x14ac:dyDescent="0.2">
      <c r="A1039" t="s">
        <v>3974</v>
      </c>
      <c r="B1039">
        <v>12996</v>
      </c>
      <c r="C1039">
        <v>3209</v>
      </c>
      <c r="D1039" s="1">
        <f t="shared" si="16"/>
        <v>0.75307787011388116</v>
      </c>
    </row>
    <row r="1040" spans="1:4" x14ac:dyDescent="0.2">
      <c r="A1040" t="s">
        <v>3975</v>
      </c>
      <c r="B1040">
        <v>36513</v>
      </c>
      <c r="C1040">
        <v>5857</v>
      </c>
      <c r="D1040" s="1">
        <f t="shared" si="16"/>
        <v>0.83959137841316789</v>
      </c>
    </row>
    <row r="1041" spans="1:4" x14ac:dyDescent="0.2">
      <c r="A1041" t="s">
        <v>3976</v>
      </c>
      <c r="B1041">
        <v>17805</v>
      </c>
      <c r="C1041">
        <v>4071</v>
      </c>
      <c r="D1041" s="1">
        <f t="shared" si="16"/>
        <v>0.77135636057287282</v>
      </c>
    </row>
    <row r="1042" spans="1:4" x14ac:dyDescent="0.2">
      <c r="A1042" t="s">
        <v>3977</v>
      </c>
      <c r="B1042">
        <v>36401</v>
      </c>
      <c r="C1042">
        <v>5744</v>
      </c>
      <c r="D1042" s="1">
        <f t="shared" si="16"/>
        <v>0.84220213730392024</v>
      </c>
    </row>
    <row r="1043" spans="1:4" x14ac:dyDescent="0.2">
      <c r="A1043" t="s">
        <v>3978</v>
      </c>
      <c r="B1043">
        <v>10365</v>
      </c>
      <c r="C1043">
        <v>3427</v>
      </c>
      <c r="D1043" s="1">
        <f t="shared" si="16"/>
        <v>0.66936806560540285</v>
      </c>
    </row>
    <row r="1044" spans="1:4" x14ac:dyDescent="0.2">
      <c r="A1044" t="s">
        <v>3979</v>
      </c>
      <c r="B1044">
        <v>9446</v>
      </c>
      <c r="C1044">
        <v>3309</v>
      </c>
      <c r="D1044" s="1">
        <f t="shared" si="16"/>
        <v>0.64969299174253647</v>
      </c>
    </row>
    <row r="1045" spans="1:4" x14ac:dyDescent="0.2">
      <c r="A1045" t="s">
        <v>3980</v>
      </c>
      <c r="B1045">
        <v>13295</v>
      </c>
      <c r="C1045">
        <v>3235</v>
      </c>
      <c r="D1045" s="1">
        <f t="shared" si="16"/>
        <v>0.75667544189544944</v>
      </c>
    </row>
    <row r="1046" spans="1:4" x14ac:dyDescent="0.2">
      <c r="A1046" t="s">
        <v>3981</v>
      </c>
      <c r="B1046">
        <v>8834</v>
      </c>
      <c r="C1046">
        <v>2994</v>
      </c>
      <c r="D1046" s="1">
        <f t="shared" si="16"/>
        <v>0.66108218247679418</v>
      </c>
    </row>
    <row r="1047" spans="1:4" x14ac:dyDescent="0.2">
      <c r="A1047" t="s">
        <v>3982</v>
      </c>
      <c r="B1047">
        <v>18710</v>
      </c>
      <c r="C1047">
        <v>4607</v>
      </c>
      <c r="D1047" s="1">
        <f t="shared" si="16"/>
        <v>0.75376803848209517</v>
      </c>
    </row>
    <row r="1048" spans="1:4" x14ac:dyDescent="0.2">
      <c r="A1048" t="s">
        <v>3983</v>
      </c>
      <c r="B1048">
        <v>14367</v>
      </c>
      <c r="C1048">
        <v>4704</v>
      </c>
      <c r="D1048" s="1">
        <f t="shared" si="16"/>
        <v>0.67258300271455418</v>
      </c>
    </row>
    <row r="1049" spans="1:4" x14ac:dyDescent="0.2">
      <c r="A1049" t="s">
        <v>3984</v>
      </c>
      <c r="B1049">
        <v>16995</v>
      </c>
      <c r="C1049">
        <v>3924</v>
      </c>
      <c r="D1049" s="1">
        <f t="shared" si="16"/>
        <v>0.76910856134157102</v>
      </c>
    </row>
    <row r="1050" spans="1:4" x14ac:dyDescent="0.2">
      <c r="A1050" t="s">
        <v>3985</v>
      </c>
      <c r="B1050">
        <v>19803</v>
      </c>
      <c r="C1050">
        <v>6077</v>
      </c>
      <c r="D1050" s="1">
        <f t="shared" si="16"/>
        <v>0.69312730394384692</v>
      </c>
    </row>
    <row r="1051" spans="1:4" x14ac:dyDescent="0.2">
      <c r="A1051" t="s">
        <v>3986</v>
      </c>
      <c r="B1051">
        <v>11140</v>
      </c>
      <c r="C1051">
        <v>3439</v>
      </c>
      <c r="D1051" s="1">
        <f t="shared" si="16"/>
        <v>0.69129263913824057</v>
      </c>
    </row>
    <row r="1052" spans="1:4" x14ac:dyDescent="0.2">
      <c r="A1052" t="s">
        <v>3987</v>
      </c>
      <c r="B1052">
        <v>38852</v>
      </c>
      <c r="C1052">
        <v>9473</v>
      </c>
      <c r="D1052" s="1">
        <f t="shared" si="16"/>
        <v>0.75617728817049312</v>
      </c>
    </row>
    <row r="1053" spans="1:4" x14ac:dyDescent="0.2">
      <c r="A1053" t="s">
        <v>3988</v>
      </c>
      <c r="B1053">
        <v>27317</v>
      </c>
      <c r="C1053">
        <v>4107</v>
      </c>
      <c r="D1053" s="1">
        <f t="shared" si="16"/>
        <v>0.84965406157337919</v>
      </c>
    </row>
    <row r="1054" spans="1:4" x14ac:dyDescent="0.2">
      <c r="A1054" t="s">
        <v>3989</v>
      </c>
      <c r="B1054">
        <v>35208</v>
      </c>
      <c r="C1054">
        <v>7642</v>
      </c>
      <c r="D1054" s="1">
        <f t="shared" si="16"/>
        <v>0.78294705748693483</v>
      </c>
    </row>
    <row r="1055" spans="1:4" x14ac:dyDescent="0.2">
      <c r="A1055" t="s">
        <v>3990</v>
      </c>
      <c r="B1055">
        <v>45746</v>
      </c>
      <c r="C1055">
        <v>13420</v>
      </c>
      <c r="D1055" s="1">
        <f t="shared" si="16"/>
        <v>0.70664101779390542</v>
      </c>
    </row>
    <row r="1056" spans="1:4" x14ac:dyDescent="0.2">
      <c r="A1056" t="s">
        <v>3991</v>
      </c>
      <c r="B1056">
        <v>22638</v>
      </c>
      <c r="C1056">
        <v>7120</v>
      </c>
      <c r="D1056" s="1">
        <f t="shared" si="16"/>
        <v>0.68548458344376717</v>
      </c>
    </row>
    <row r="1057" spans="1:4" x14ac:dyDescent="0.2">
      <c r="A1057" t="s">
        <v>3992</v>
      </c>
      <c r="B1057">
        <v>26908</v>
      </c>
      <c r="C1057">
        <v>9229</v>
      </c>
      <c r="D1057" s="1">
        <f t="shared" si="16"/>
        <v>0.65701650066894601</v>
      </c>
    </row>
    <row r="1058" spans="1:4" x14ac:dyDescent="0.2">
      <c r="A1058" t="s">
        <v>3993</v>
      </c>
      <c r="B1058">
        <v>12603</v>
      </c>
      <c r="C1058">
        <v>4117</v>
      </c>
      <c r="D1058" s="1">
        <f t="shared" si="16"/>
        <v>0.67333174640958504</v>
      </c>
    </row>
    <row r="1059" spans="1:4" x14ac:dyDescent="0.2">
      <c r="A1059" t="s">
        <v>3994</v>
      </c>
      <c r="B1059">
        <v>9545</v>
      </c>
      <c r="C1059">
        <v>3131</v>
      </c>
      <c r="D1059" s="1">
        <f t="shared" si="16"/>
        <v>0.6719748559455212</v>
      </c>
    </row>
    <row r="1060" spans="1:4" x14ac:dyDescent="0.2">
      <c r="A1060" t="s">
        <v>3995</v>
      </c>
      <c r="B1060">
        <v>9103</v>
      </c>
      <c r="C1060">
        <v>3153</v>
      </c>
      <c r="D1060" s="1">
        <f t="shared" si="16"/>
        <v>0.65363067120729434</v>
      </c>
    </row>
    <row r="1061" spans="1:4" x14ac:dyDescent="0.2">
      <c r="A1061" t="s">
        <v>3996</v>
      </c>
      <c r="B1061">
        <v>15533</v>
      </c>
      <c r="C1061">
        <v>3925</v>
      </c>
      <c r="D1061" s="1">
        <f t="shared" si="16"/>
        <v>0.74731217408098882</v>
      </c>
    </row>
    <row r="1062" spans="1:4" x14ac:dyDescent="0.2">
      <c r="A1062" t="s">
        <v>3997</v>
      </c>
      <c r="B1062">
        <v>9373</v>
      </c>
      <c r="C1062">
        <v>2266</v>
      </c>
      <c r="D1062" s="1">
        <f t="shared" si="16"/>
        <v>0.75824175824175821</v>
      </c>
    </row>
    <row r="1063" spans="1:4" x14ac:dyDescent="0.2">
      <c r="A1063" t="s">
        <v>3998</v>
      </c>
      <c r="B1063">
        <v>9090</v>
      </c>
      <c r="C1063">
        <v>2317</v>
      </c>
      <c r="D1063" s="1">
        <f t="shared" si="16"/>
        <v>0.74510451045104509</v>
      </c>
    </row>
    <row r="1064" spans="1:4" x14ac:dyDescent="0.2">
      <c r="A1064" t="s">
        <v>3999</v>
      </c>
      <c r="B1064">
        <v>30624</v>
      </c>
      <c r="C1064">
        <v>4945</v>
      </c>
      <c r="D1064" s="1">
        <f t="shared" si="16"/>
        <v>0.83852533960292586</v>
      </c>
    </row>
    <row r="1065" spans="1:4" x14ac:dyDescent="0.2">
      <c r="A1065" t="s">
        <v>4000</v>
      </c>
      <c r="B1065">
        <v>11304</v>
      </c>
      <c r="C1065">
        <v>3016</v>
      </c>
      <c r="D1065" s="1">
        <f t="shared" si="16"/>
        <v>0.7331917905166313</v>
      </c>
    </row>
    <row r="1066" spans="1:4" x14ac:dyDescent="0.2">
      <c r="A1066" t="s">
        <v>4001</v>
      </c>
      <c r="B1066">
        <v>17412</v>
      </c>
      <c r="C1066">
        <v>4595</v>
      </c>
      <c r="D1066" s="1">
        <f t="shared" si="16"/>
        <v>0.73610153916838961</v>
      </c>
    </row>
    <row r="1067" spans="1:4" x14ac:dyDescent="0.2">
      <c r="A1067" t="s">
        <v>4002</v>
      </c>
      <c r="B1067">
        <v>7070</v>
      </c>
      <c r="C1067">
        <v>1538</v>
      </c>
      <c r="D1067" s="1">
        <f t="shared" si="16"/>
        <v>0.78246110325318241</v>
      </c>
    </row>
    <row r="1068" spans="1:4" x14ac:dyDescent="0.2">
      <c r="A1068" t="s">
        <v>4003</v>
      </c>
      <c r="B1068">
        <v>14464</v>
      </c>
      <c r="C1068">
        <v>4412</v>
      </c>
      <c r="D1068" s="1">
        <f t="shared" si="16"/>
        <v>0.69496681415929207</v>
      </c>
    </row>
    <row r="1069" spans="1:4" x14ac:dyDescent="0.2">
      <c r="A1069" t="s">
        <v>4004</v>
      </c>
      <c r="B1069">
        <v>8386</v>
      </c>
      <c r="C1069">
        <v>1706</v>
      </c>
      <c r="D1069" s="1">
        <f t="shared" si="16"/>
        <v>0.7965657047460053</v>
      </c>
    </row>
    <row r="1070" spans="1:4" x14ac:dyDescent="0.2">
      <c r="A1070" t="s">
        <v>4005</v>
      </c>
      <c r="B1070">
        <v>58655</v>
      </c>
      <c r="C1070">
        <v>9438</v>
      </c>
      <c r="D1070" s="1">
        <f t="shared" si="16"/>
        <v>0.83909300144915178</v>
      </c>
    </row>
    <row r="1071" spans="1:4" x14ac:dyDescent="0.2">
      <c r="A1071" t="s">
        <v>4006</v>
      </c>
      <c r="B1071">
        <v>11231</v>
      </c>
      <c r="C1071">
        <v>3115</v>
      </c>
      <c r="D1071" s="1">
        <f t="shared" si="16"/>
        <v>0.72264268542427212</v>
      </c>
    </row>
    <row r="1072" spans="1:4" x14ac:dyDescent="0.2">
      <c r="A1072" t="s">
        <v>4007</v>
      </c>
      <c r="B1072">
        <v>43383</v>
      </c>
      <c r="C1072">
        <v>6879</v>
      </c>
      <c r="D1072" s="1">
        <f t="shared" si="16"/>
        <v>0.84143558536754026</v>
      </c>
    </row>
    <row r="1073" spans="1:4" x14ac:dyDescent="0.2">
      <c r="A1073" t="s">
        <v>4008</v>
      </c>
      <c r="B1073">
        <v>23391</v>
      </c>
      <c r="C1073">
        <v>7332</v>
      </c>
      <c r="D1073" s="1">
        <f t="shared" si="16"/>
        <v>0.68654610747723488</v>
      </c>
    </row>
    <row r="1074" spans="1:4" x14ac:dyDescent="0.2">
      <c r="A1074" t="s">
        <v>4009</v>
      </c>
      <c r="B1074">
        <v>12600</v>
      </c>
      <c r="C1074">
        <v>3870</v>
      </c>
      <c r="D1074" s="1">
        <f t="shared" si="16"/>
        <v>0.69285714285714284</v>
      </c>
    </row>
    <row r="1075" spans="1:4" x14ac:dyDescent="0.2">
      <c r="A1075" t="s">
        <v>4010</v>
      </c>
      <c r="B1075">
        <v>22466</v>
      </c>
      <c r="C1075">
        <v>5710</v>
      </c>
      <c r="D1075" s="1">
        <f t="shared" si="16"/>
        <v>0.74583815543487941</v>
      </c>
    </row>
    <row r="1076" spans="1:4" x14ac:dyDescent="0.2">
      <c r="A1076" t="s">
        <v>4011</v>
      </c>
      <c r="B1076">
        <v>22996</v>
      </c>
      <c r="C1076">
        <v>5498</v>
      </c>
      <c r="D1076" s="1">
        <f t="shared" si="16"/>
        <v>0.76091494172899632</v>
      </c>
    </row>
    <row r="1077" spans="1:4" x14ac:dyDescent="0.2">
      <c r="A1077" t="s">
        <v>4012</v>
      </c>
      <c r="B1077">
        <v>15704</v>
      </c>
      <c r="C1077">
        <v>3487</v>
      </c>
      <c r="D1077" s="1">
        <f t="shared" si="16"/>
        <v>0.77795466123280688</v>
      </c>
    </row>
    <row r="1078" spans="1:4" x14ac:dyDescent="0.2">
      <c r="A1078" t="s">
        <v>4013</v>
      </c>
      <c r="B1078">
        <v>65327</v>
      </c>
      <c r="C1078">
        <v>10497</v>
      </c>
      <c r="D1078" s="1">
        <f t="shared" si="16"/>
        <v>0.83931605614830007</v>
      </c>
    </row>
    <row r="1079" spans="1:4" x14ac:dyDescent="0.2">
      <c r="A1079" t="s">
        <v>4014</v>
      </c>
      <c r="B1079">
        <v>13559</v>
      </c>
      <c r="C1079">
        <v>4281</v>
      </c>
      <c r="D1079" s="1">
        <f t="shared" si="16"/>
        <v>0.68426875138284537</v>
      </c>
    </row>
    <row r="1080" spans="1:4" x14ac:dyDescent="0.2">
      <c r="A1080" t="s">
        <v>4015</v>
      </c>
      <c r="B1080">
        <v>24958</v>
      </c>
      <c r="C1080">
        <v>5309</v>
      </c>
      <c r="D1080" s="1">
        <f t="shared" si="16"/>
        <v>0.78728263482650851</v>
      </c>
    </row>
    <row r="1081" spans="1:4" x14ac:dyDescent="0.2">
      <c r="A1081" t="s">
        <v>4016</v>
      </c>
      <c r="B1081">
        <v>47845</v>
      </c>
      <c r="C1081">
        <v>7381</v>
      </c>
      <c r="D1081" s="1">
        <f t="shared" si="16"/>
        <v>0.84573100637475185</v>
      </c>
    </row>
    <row r="1082" spans="1:4" x14ac:dyDescent="0.2">
      <c r="A1082" t="s">
        <v>4017</v>
      </c>
      <c r="B1082">
        <v>6842</v>
      </c>
      <c r="C1082">
        <v>2173</v>
      </c>
      <c r="D1082" s="1">
        <f t="shared" si="16"/>
        <v>0.68240280619701843</v>
      </c>
    </row>
    <row r="1083" spans="1:4" x14ac:dyDescent="0.2">
      <c r="A1083" t="s">
        <v>4018</v>
      </c>
      <c r="B1083">
        <v>14606</v>
      </c>
      <c r="C1083">
        <v>3706</v>
      </c>
      <c r="D1083" s="1">
        <f t="shared" si="16"/>
        <v>0.74626865671641796</v>
      </c>
    </row>
    <row r="1084" spans="1:4" x14ac:dyDescent="0.2">
      <c r="A1084" t="s">
        <v>4019</v>
      </c>
      <c r="B1084">
        <v>14622</v>
      </c>
      <c r="C1084">
        <v>4528</v>
      </c>
      <c r="D1084" s="1">
        <f t="shared" si="16"/>
        <v>0.69032964026808918</v>
      </c>
    </row>
    <row r="1085" spans="1:4" x14ac:dyDescent="0.2">
      <c r="A1085" t="s">
        <v>4020</v>
      </c>
      <c r="B1085">
        <v>20205</v>
      </c>
      <c r="C1085">
        <v>4470</v>
      </c>
      <c r="D1085" s="1">
        <f t="shared" si="16"/>
        <v>0.7787676317743133</v>
      </c>
    </row>
    <row r="1086" spans="1:4" x14ac:dyDescent="0.2">
      <c r="A1086" t="s">
        <v>4021</v>
      </c>
      <c r="B1086">
        <v>21150</v>
      </c>
      <c r="C1086">
        <v>3245</v>
      </c>
      <c r="D1086" s="1">
        <f t="shared" si="16"/>
        <v>0.84657210401891247</v>
      </c>
    </row>
    <row r="1087" spans="1:4" x14ac:dyDescent="0.2">
      <c r="A1087" t="s">
        <v>4022</v>
      </c>
      <c r="B1087">
        <v>10044</v>
      </c>
      <c r="C1087">
        <v>3315</v>
      </c>
      <c r="D1087" s="1">
        <f t="shared" si="16"/>
        <v>0.6699522102747909</v>
      </c>
    </row>
    <row r="1088" spans="1:4" x14ac:dyDescent="0.2">
      <c r="A1088" t="s">
        <v>4023</v>
      </c>
      <c r="B1088">
        <v>6617</v>
      </c>
      <c r="C1088">
        <v>2442</v>
      </c>
      <c r="D1088" s="1">
        <f t="shared" si="16"/>
        <v>0.63095058183466823</v>
      </c>
    </row>
    <row r="1089" spans="1:4" x14ac:dyDescent="0.2">
      <c r="A1089" t="s">
        <v>4024</v>
      </c>
      <c r="B1089">
        <v>17272</v>
      </c>
      <c r="C1089">
        <v>3445</v>
      </c>
      <c r="D1089" s="1">
        <f t="shared" si="16"/>
        <v>0.80054423344140802</v>
      </c>
    </row>
    <row r="1090" spans="1:4" x14ac:dyDescent="0.2">
      <c r="A1090" t="s">
        <v>4025</v>
      </c>
      <c r="B1090">
        <v>43218</v>
      </c>
      <c r="C1090">
        <v>9979</v>
      </c>
      <c r="D1090" s="1">
        <f t="shared" si="16"/>
        <v>0.7691008376139572</v>
      </c>
    </row>
    <row r="1091" spans="1:4" x14ac:dyDescent="0.2">
      <c r="A1091" t="s">
        <v>4026</v>
      </c>
      <c r="B1091">
        <v>42271</v>
      </c>
      <c r="C1091">
        <v>9761</v>
      </c>
      <c r="D1091" s="1">
        <f t="shared" ref="D1091:D1154" si="17">(B1091-C1091)/B1091</f>
        <v>0.76908518842705398</v>
      </c>
    </row>
    <row r="1092" spans="1:4" x14ac:dyDescent="0.2">
      <c r="A1092" t="s">
        <v>4027</v>
      </c>
      <c r="B1092">
        <v>14042</v>
      </c>
      <c r="C1092">
        <v>2159</v>
      </c>
      <c r="D1092" s="1">
        <f t="shared" si="17"/>
        <v>0.84624697336561738</v>
      </c>
    </row>
    <row r="1093" spans="1:4" x14ac:dyDescent="0.2">
      <c r="A1093" t="s">
        <v>4028</v>
      </c>
      <c r="B1093">
        <v>13685</v>
      </c>
      <c r="C1093">
        <v>3219</v>
      </c>
      <c r="D1093" s="1">
        <f t="shared" si="17"/>
        <v>0.76477895506028504</v>
      </c>
    </row>
    <row r="1094" spans="1:4" x14ac:dyDescent="0.2">
      <c r="A1094" t="s">
        <v>4029</v>
      </c>
      <c r="B1094">
        <v>44054</v>
      </c>
      <c r="C1094">
        <v>6531</v>
      </c>
      <c r="D1094" s="1">
        <f t="shared" si="17"/>
        <v>0.85175012484677892</v>
      </c>
    </row>
    <row r="1095" spans="1:4" x14ac:dyDescent="0.2">
      <c r="A1095" t="s">
        <v>4030</v>
      </c>
      <c r="B1095">
        <v>17503</v>
      </c>
      <c r="C1095">
        <v>2824</v>
      </c>
      <c r="D1095" s="1">
        <f t="shared" si="17"/>
        <v>0.83865623036050962</v>
      </c>
    </row>
    <row r="1096" spans="1:4" x14ac:dyDescent="0.2">
      <c r="A1096" t="s">
        <v>4031</v>
      </c>
      <c r="B1096">
        <v>8494</v>
      </c>
      <c r="C1096">
        <v>2882</v>
      </c>
      <c r="D1096" s="1">
        <f t="shared" si="17"/>
        <v>0.66070167176830708</v>
      </c>
    </row>
    <row r="1097" spans="1:4" x14ac:dyDescent="0.2">
      <c r="A1097" t="s">
        <v>4032</v>
      </c>
      <c r="B1097">
        <v>25431</v>
      </c>
      <c r="C1097">
        <v>8470</v>
      </c>
      <c r="D1097" s="1">
        <f t="shared" si="17"/>
        <v>0.66694192127718144</v>
      </c>
    </row>
    <row r="1098" spans="1:4" x14ac:dyDescent="0.2">
      <c r="A1098" t="s">
        <v>4033</v>
      </c>
      <c r="B1098">
        <v>13786</v>
      </c>
      <c r="C1098">
        <v>3825</v>
      </c>
      <c r="D1098" s="1">
        <f t="shared" si="17"/>
        <v>0.72254461047439433</v>
      </c>
    </row>
    <row r="1099" spans="1:4" x14ac:dyDescent="0.2">
      <c r="A1099" t="s">
        <v>4034</v>
      </c>
      <c r="B1099">
        <v>10535</v>
      </c>
      <c r="C1099">
        <v>3635</v>
      </c>
      <c r="D1099" s="1">
        <f t="shared" si="17"/>
        <v>0.65495965828191738</v>
      </c>
    </row>
    <row r="1100" spans="1:4" x14ac:dyDescent="0.2">
      <c r="A1100" t="s">
        <v>4035</v>
      </c>
      <c r="B1100">
        <v>79458</v>
      </c>
      <c r="C1100">
        <v>12680</v>
      </c>
      <c r="D1100" s="1">
        <f t="shared" si="17"/>
        <v>0.84041883762490877</v>
      </c>
    </row>
    <row r="1101" spans="1:4" x14ac:dyDescent="0.2">
      <c r="A1101" t="s">
        <v>4036</v>
      </c>
      <c r="B1101">
        <v>15578</v>
      </c>
      <c r="C1101">
        <v>5602</v>
      </c>
      <c r="D1101" s="1">
        <f t="shared" si="17"/>
        <v>0.64039029400436509</v>
      </c>
    </row>
    <row r="1102" spans="1:4" x14ac:dyDescent="0.2">
      <c r="A1102" t="s">
        <v>4037</v>
      </c>
      <c r="B1102">
        <v>8692</v>
      </c>
      <c r="C1102">
        <v>2302</v>
      </c>
      <c r="D1102" s="1">
        <f t="shared" si="17"/>
        <v>0.73515876668200641</v>
      </c>
    </row>
    <row r="1103" spans="1:4" x14ac:dyDescent="0.2">
      <c r="A1103" t="s">
        <v>4038</v>
      </c>
      <c r="B1103">
        <v>15411</v>
      </c>
      <c r="C1103">
        <v>3757</v>
      </c>
      <c r="D1103" s="1">
        <f t="shared" si="17"/>
        <v>0.75621309454285901</v>
      </c>
    </row>
    <row r="1104" spans="1:4" x14ac:dyDescent="0.2">
      <c r="A1104" t="s">
        <v>4039</v>
      </c>
      <c r="B1104">
        <v>16463</v>
      </c>
      <c r="C1104">
        <v>3726</v>
      </c>
      <c r="D1104" s="1">
        <f t="shared" si="17"/>
        <v>0.77367429994533199</v>
      </c>
    </row>
    <row r="1105" spans="1:4" x14ac:dyDescent="0.2">
      <c r="A1105" t="s">
        <v>4040</v>
      </c>
      <c r="B1105">
        <v>27648</v>
      </c>
      <c r="C1105">
        <v>4465</v>
      </c>
      <c r="D1105" s="1">
        <f t="shared" si="17"/>
        <v>0.83850549768518523</v>
      </c>
    </row>
    <row r="1106" spans="1:4" x14ac:dyDescent="0.2">
      <c r="A1106" t="s">
        <v>4041</v>
      </c>
      <c r="B1106">
        <v>19996</v>
      </c>
      <c r="C1106">
        <v>4977</v>
      </c>
      <c r="D1106" s="1">
        <f t="shared" si="17"/>
        <v>0.75110022004400878</v>
      </c>
    </row>
    <row r="1107" spans="1:4" x14ac:dyDescent="0.2">
      <c r="A1107" t="s">
        <v>4042</v>
      </c>
      <c r="B1107">
        <v>16553</v>
      </c>
      <c r="C1107">
        <v>3812</v>
      </c>
      <c r="D1107" s="1">
        <f t="shared" si="17"/>
        <v>0.76970941823234462</v>
      </c>
    </row>
    <row r="1108" spans="1:4" x14ac:dyDescent="0.2">
      <c r="A1108" t="s">
        <v>4043</v>
      </c>
      <c r="B1108">
        <v>50953</v>
      </c>
      <c r="C1108">
        <v>11229</v>
      </c>
      <c r="D1108" s="1">
        <f t="shared" si="17"/>
        <v>0.77962043451808527</v>
      </c>
    </row>
    <row r="1109" spans="1:4" x14ac:dyDescent="0.2">
      <c r="A1109" t="s">
        <v>4044</v>
      </c>
      <c r="B1109">
        <v>29717</v>
      </c>
      <c r="C1109">
        <v>4574</v>
      </c>
      <c r="D1109" s="1">
        <f t="shared" si="17"/>
        <v>0.84608136756738572</v>
      </c>
    </row>
    <row r="1110" spans="1:4" x14ac:dyDescent="0.2">
      <c r="A1110" t="s">
        <v>4045</v>
      </c>
      <c r="B1110">
        <v>18370</v>
      </c>
      <c r="C1110">
        <v>6394</v>
      </c>
      <c r="D1110" s="1">
        <f t="shared" si="17"/>
        <v>0.65193249863908542</v>
      </c>
    </row>
    <row r="1111" spans="1:4" x14ac:dyDescent="0.2">
      <c r="A1111" t="s">
        <v>4046</v>
      </c>
      <c r="B1111">
        <v>80083</v>
      </c>
      <c r="C1111">
        <v>12702</v>
      </c>
      <c r="D1111" s="1">
        <f t="shared" si="17"/>
        <v>0.84138955833322926</v>
      </c>
    </row>
    <row r="1112" spans="1:4" x14ac:dyDescent="0.2">
      <c r="A1112" t="s">
        <v>4047</v>
      </c>
      <c r="B1112">
        <v>5609</v>
      </c>
      <c r="C1112">
        <v>1708</v>
      </c>
      <c r="D1112" s="1">
        <f t="shared" si="17"/>
        <v>0.69548939204849347</v>
      </c>
    </row>
    <row r="1113" spans="1:4" x14ac:dyDescent="0.2">
      <c r="A1113" t="s">
        <v>4048</v>
      </c>
      <c r="B1113">
        <v>16450</v>
      </c>
      <c r="C1113">
        <v>3923</v>
      </c>
      <c r="D1113" s="1">
        <f t="shared" si="17"/>
        <v>0.76151975683890583</v>
      </c>
    </row>
    <row r="1114" spans="1:4" x14ac:dyDescent="0.2">
      <c r="A1114" t="s">
        <v>4049</v>
      </c>
      <c r="B1114">
        <v>31618</v>
      </c>
      <c r="C1114">
        <v>6838</v>
      </c>
      <c r="D1114" s="1">
        <f t="shared" si="17"/>
        <v>0.78373078626099058</v>
      </c>
    </row>
    <row r="1115" spans="1:4" x14ac:dyDescent="0.2">
      <c r="A1115" t="s">
        <v>4050</v>
      </c>
      <c r="B1115">
        <v>8344</v>
      </c>
      <c r="C1115">
        <v>2662</v>
      </c>
      <c r="D1115" s="1">
        <f t="shared" si="17"/>
        <v>0.6809683604985618</v>
      </c>
    </row>
    <row r="1116" spans="1:4" x14ac:dyDescent="0.2">
      <c r="A1116" t="s">
        <v>4051</v>
      </c>
      <c r="B1116">
        <v>17973</v>
      </c>
      <c r="C1116">
        <v>6340</v>
      </c>
      <c r="D1116" s="1">
        <f t="shared" si="17"/>
        <v>0.64724865075390869</v>
      </c>
    </row>
    <row r="1117" spans="1:4" x14ac:dyDescent="0.2">
      <c r="A1117" t="s">
        <v>4052</v>
      </c>
      <c r="B1117">
        <v>14539</v>
      </c>
      <c r="C1117">
        <v>4923</v>
      </c>
      <c r="D1117" s="1">
        <f t="shared" si="17"/>
        <v>0.66139349336267972</v>
      </c>
    </row>
    <row r="1118" spans="1:4" x14ac:dyDescent="0.2">
      <c r="A1118" t="s">
        <v>4053</v>
      </c>
      <c r="B1118">
        <v>34390</v>
      </c>
      <c r="C1118">
        <v>5291</v>
      </c>
      <c r="D1118" s="1">
        <f t="shared" si="17"/>
        <v>0.84614713579528933</v>
      </c>
    </row>
    <row r="1119" spans="1:4" x14ac:dyDescent="0.2">
      <c r="A1119" t="s">
        <v>4054</v>
      </c>
      <c r="B1119">
        <v>14896</v>
      </c>
      <c r="C1119">
        <v>3712</v>
      </c>
      <c r="D1119" s="1">
        <f t="shared" si="17"/>
        <v>0.75080558539205156</v>
      </c>
    </row>
    <row r="1120" spans="1:4" x14ac:dyDescent="0.2">
      <c r="A1120" t="s">
        <v>4055</v>
      </c>
      <c r="B1120">
        <v>22627</v>
      </c>
      <c r="C1120">
        <v>7058</v>
      </c>
      <c r="D1120" s="1">
        <f t="shared" si="17"/>
        <v>0.6880717726609803</v>
      </c>
    </row>
    <row r="1121" spans="1:4" x14ac:dyDescent="0.2">
      <c r="A1121" t="s">
        <v>4056</v>
      </c>
      <c r="B1121">
        <v>14496</v>
      </c>
      <c r="C1121">
        <v>3489</v>
      </c>
      <c r="D1121" s="1">
        <f t="shared" si="17"/>
        <v>0.75931291390728473</v>
      </c>
    </row>
    <row r="1122" spans="1:4" x14ac:dyDescent="0.2">
      <c r="A1122" t="s">
        <v>4057</v>
      </c>
      <c r="B1122">
        <v>18684</v>
      </c>
      <c r="C1122">
        <v>4380</v>
      </c>
      <c r="D1122" s="1">
        <f t="shared" si="17"/>
        <v>0.76557482337829164</v>
      </c>
    </row>
    <row r="1123" spans="1:4" x14ac:dyDescent="0.2">
      <c r="A1123" t="s">
        <v>4058</v>
      </c>
      <c r="B1123">
        <v>15260</v>
      </c>
      <c r="C1123">
        <v>5033</v>
      </c>
      <c r="D1123" s="1">
        <f t="shared" si="17"/>
        <v>0.67018348623853208</v>
      </c>
    </row>
    <row r="1124" spans="1:4" x14ac:dyDescent="0.2">
      <c r="A1124" t="s">
        <v>4059</v>
      </c>
      <c r="B1124">
        <v>12547</v>
      </c>
      <c r="C1124">
        <v>4497</v>
      </c>
      <c r="D1124" s="1">
        <f t="shared" si="17"/>
        <v>0.64158763050928513</v>
      </c>
    </row>
    <row r="1125" spans="1:4" x14ac:dyDescent="0.2">
      <c r="A1125" t="s">
        <v>4060</v>
      </c>
      <c r="B1125">
        <v>20392</v>
      </c>
      <c r="C1125">
        <v>3256</v>
      </c>
      <c r="D1125" s="1">
        <f t="shared" si="17"/>
        <v>0.84032954099646917</v>
      </c>
    </row>
    <row r="1126" spans="1:4" x14ac:dyDescent="0.2">
      <c r="A1126" t="s">
        <v>4061</v>
      </c>
      <c r="B1126">
        <v>37249</v>
      </c>
      <c r="C1126">
        <v>10179</v>
      </c>
      <c r="D1126" s="1">
        <f t="shared" si="17"/>
        <v>0.7267309189508443</v>
      </c>
    </row>
    <row r="1127" spans="1:4" x14ac:dyDescent="0.2">
      <c r="A1127" t="s">
        <v>4062</v>
      </c>
      <c r="B1127">
        <v>39236</v>
      </c>
      <c r="C1127">
        <v>6209</v>
      </c>
      <c r="D1127" s="1">
        <f t="shared" si="17"/>
        <v>0.84175247221939031</v>
      </c>
    </row>
    <row r="1128" spans="1:4" x14ac:dyDescent="0.2">
      <c r="A1128" t="s">
        <v>4063</v>
      </c>
      <c r="B1128">
        <v>35508</v>
      </c>
      <c r="C1128">
        <v>5513</v>
      </c>
      <c r="D1128" s="1">
        <f t="shared" si="17"/>
        <v>0.8447392136983215</v>
      </c>
    </row>
    <row r="1129" spans="1:4" x14ac:dyDescent="0.2">
      <c r="A1129" t="s">
        <v>4064</v>
      </c>
      <c r="B1129">
        <v>22469</v>
      </c>
      <c r="C1129">
        <v>7356</v>
      </c>
      <c r="D1129" s="1">
        <f t="shared" si="17"/>
        <v>0.67261560372068185</v>
      </c>
    </row>
    <row r="1130" spans="1:4" x14ac:dyDescent="0.2">
      <c r="A1130" t="s">
        <v>4065</v>
      </c>
      <c r="B1130">
        <v>13615</v>
      </c>
      <c r="C1130">
        <v>3205</v>
      </c>
      <c r="D1130" s="1">
        <f t="shared" si="17"/>
        <v>0.76459786999632762</v>
      </c>
    </row>
    <row r="1131" spans="1:4" x14ac:dyDescent="0.2">
      <c r="A1131" t="s">
        <v>4066</v>
      </c>
      <c r="B1131">
        <v>38609</v>
      </c>
      <c r="C1131">
        <v>10830</v>
      </c>
      <c r="D1131" s="1">
        <f t="shared" si="17"/>
        <v>0.71949545442772411</v>
      </c>
    </row>
    <row r="1132" spans="1:4" x14ac:dyDescent="0.2">
      <c r="A1132" t="s">
        <v>4067</v>
      </c>
      <c r="B1132">
        <v>17067</v>
      </c>
      <c r="C1132">
        <v>6095</v>
      </c>
      <c r="D1132" s="1">
        <f t="shared" si="17"/>
        <v>0.64287806878771903</v>
      </c>
    </row>
    <row r="1133" spans="1:4" x14ac:dyDescent="0.2">
      <c r="A1133" t="s">
        <v>4068</v>
      </c>
      <c r="B1133">
        <v>27036</v>
      </c>
      <c r="C1133">
        <v>9424</v>
      </c>
      <c r="D1133" s="1">
        <f t="shared" si="17"/>
        <v>0.65142772599496968</v>
      </c>
    </row>
    <row r="1134" spans="1:4" x14ac:dyDescent="0.2">
      <c r="A1134" t="s">
        <v>4069</v>
      </c>
      <c r="B1134">
        <v>7469</v>
      </c>
      <c r="C1134">
        <v>2848</v>
      </c>
      <c r="D1134" s="1">
        <f t="shared" si="17"/>
        <v>0.61869058776275276</v>
      </c>
    </row>
    <row r="1135" spans="1:4" x14ac:dyDescent="0.2">
      <c r="A1135" t="s">
        <v>4070</v>
      </c>
      <c r="B1135">
        <v>12967</v>
      </c>
      <c r="C1135">
        <v>3452</v>
      </c>
      <c r="D1135" s="1">
        <f t="shared" si="17"/>
        <v>0.73378576386211147</v>
      </c>
    </row>
    <row r="1136" spans="1:4" x14ac:dyDescent="0.2">
      <c r="A1136" t="s">
        <v>4071</v>
      </c>
      <c r="B1136">
        <v>7951</v>
      </c>
      <c r="C1136">
        <v>2120</v>
      </c>
      <c r="D1136" s="1">
        <f t="shared" si="17"/>
        <v>0.73336687209156082</v>
      </c>
    </row>
    <row r="1137" spans="1:4" x14ac:dyDescent="0.2">
      <c r="A1137" t="s">
        <v>4072</v>
      </c>
      <c r="B1137">
        <v>17474</v>
      </c>
      <c r="C1137">
        <v>4367</v>
      </c>
      <c r="D1137" s="1">
        <f t="shared" si="17"/>
        <v>0.75008584182213578</v>
      </c>
    </row>
    <row r="1138" spans="1:4" x14ac:dyDescent="0.2">
      <c r="A1138" t="s">
        <v>4073</v>
      </c>
      <c r="B1138">
        <v>20713</v>
      </c>
      <c r="C1138">
        <v>6941</v>
      </c>
      <c r="D1138" s="1">
        <f t="shared" si="17"/>
        <v>0.66489644184811469</v>
      </c>
    </row>
    <row r="1139" spans="1:4" x14ac:dyDescent="0.2">
      <c r="A1139" t="s">
        <v>4074</v>
      </c>
      <c r="B1139">
        <v>33844</v>
      </c>
      <c r="C1139">
        <v>11966</v>
      </c>
      <c r="D1139" s="1">
        <f t="shared" si="17"/>
        <v>0.64643659141945398</v>
      </c>
    </row>
    <row r="1140" spans="1:4" x14ac:dyDescent="0.2">
      <c r="A1140" t="s">
        <v>4075</v>
      </c>
      <c r="B1140">
        <v>11311</v>
      </c>
      <c r="C1140">
        <v>3414</v>
      </c>
      <c r="D1140" s="1">
        <f t="shared" si="17"/>
        <v>0.69816992308372383</v>
      </c>
    </row>
    <row r="1141" spans="1:4" x14ac:dyDescent="0.2">
      <c r="A1141" t="s">
        <v>4076</v>
      </c>
      <c r="B1141">
        <v>17661</v>
      </c>
      <c r="C1141">
        <v>6030</v>
      </c>
      <c r="D1141" s="1">
        <f t="shared" si="17"/>
        <v>0.65856972991336848</v>
      </c>
    </row>
    <row r="1142" spans="1:4" x14ac:dyDescent="0.2">
      <c r="A1142" t="s">
        <v>4077</v>
      </c>
      <c r="B1142">
        <v>6702</v>
      </c>
      <c r="C1142">
        <v>2215</v>
      </c>
      <c r="D1142" s="1">
        <f t="shared" si="17"/>
        <v>0.66950164130110412</v>
      </c>
    </row>
    <row r="1143" spans="1:4" x14ac:dyDescent="0.2">
      <c r="A1143" t="s">
        <v>4078</v>
      </c>
      <c r="B1143">
        <v>6893</v>
      </c>
      <c r="C1143">
        <v>2484</v>
      </c>
      <c r="D1143" s="1">
        <f t="shared" si="17"/>
        <v>0.63963441172203683</v>
      </c>
    </row>
    <row r="1144" spans="1:4" x14ac:dyDescent="0.2">
      <c r="A1144" t="s">
        <v>4079</v>
      </c>
      <c r="B1144">
        <v>4839</v>
      </c>
      <c r="C1144">
        <v>1525</v>
      </c>
      <c r="D1144" s="1">
        <f t="shared" si="17"/>
        <v>0.68485224219880136</v>
      </c>
    </row>
    <row r="1145" spans="1:4" x14ac:dyDescent="0.2">
      <c r="A1145" t="s">
        <v>4080</v>
      </c>
      <c r="B1145">
        <v>25732</v>
      </c>
      <c r="C1145">
        <v>8400</v>
      </c>
      <c r="D1145" s="1">
        <f t="shared" si="17"/>
        <v>0.67355821545157779</v>
      </c>
    </row>
    <row r="1146" spans="1:4" x14ac:dyDescent="0.2">
      <c r="A1146" t="s">
        <v>4081</v>
      </c>
      <c r="B1146">
        <v>28965</v>
      </c>
      <c r="C1146">
        <v>11529</v>
      </c>
      <c r="D1146" s="1">
        <f t="shared" si="17"/>
        <v>0.60196789228379077</v>
      </c>
    </row>
    <row r="1147" spans="1:4" x14ac:dyDescent="0.2">
      <c r="A1147" t="s">
        <v>4082</v>
      </c>
      <c r="B1147">
        <v>15909</v>
      </c>
      <c r="C1147">
        <v>3631</v>
      </c>
      <c r="D1147" s="1">
        <f t="shared" si="17"/>
        <v>0.77176441008234331</v>
      </c>
    </row>
    <row r="1148" spans="1:4" x14ac:dyDescent="0.2">
      <c r="A1148" t="s">
        <v>4083</v>
      </c>
      <c r="B1148">
        <v>22921</v>
      </c>
      <c r="C1148">
        <v>7393</v>
      </c>
      <c r="D1148" s="1">
        <f t="shared" si="17"/>
        <v>0.67745735351860736</v>
      </c>
    </row>
    <row r="1149" spans="1:4" x14ac:dyDescent="0.2">
      <c r="A1149" t="s">
        <v>4084</v>
      </c>
      <c r="B1149">
        <v>28877</v>
      </c>
      <c r="C1149">
        <v>9030</v>
      </c>
      <c r="D1149" s="1">
        <f t="shared" si="17"/>
        <v>0.6872943865359975</v>
      </c>
    </row>
    <row r="1150" spans="1:4" x14ac:dyDescent="0.2">
      <c r="A1150" t="s">
        <v>4085</v>
      </c>
      <c r="B1150">
        <v>20380</v>
      </c>
      <c r="C1150">
        <v>5326</v>
      </c>
      <c r="D1150" s="1">
        <f t="shared" si="17"/>
        <v>0.73866535819430812</v>
      </c>
    </row>
    <row r="1151" spans="1:4" x14ac:dyDescent="0.2">
      <c r="A1151" t="s">
        <v>4086</v>
      </c>
      <c r="B1151">
        <v>8849</v>
      </c>
      <c r="C1151">
        <v>2743</v>
      </c>
      <c r="D1151" s="1">
        <f t="shared" si="17"/>
        <v>0.6900214713526952</v>
      </c>
    </row>
    <row r="1152" spans="1:4" x14ac:dyDescent="0.2">
      <c r="A1152" t="s">
        <v>4087</v>
      </c>
      <c r="B1152">
        <v>14085</v>
      </c>
      <c r="C1152">
        <v>3939</v>
      </c>
      <c r="D1152" s="1">
        <f t="shared" si="17"/>
        <v>0.72034078807241742</v>
      </c>
    </row>
    <row r="1153" spans="1:4" x14ac:dyDescent="0.2">
      <c r="A1153" t="s">
        <v>4088</v>
      </c>
      <c r="B1153">
        <v>8331</v>
      </c>
      <c r="C1153">
        <v>2991</v>
      </c>
      <c r="D1153" s="1">
        <f t="shared" si="17"/>
        <v>0.64097947425279078</v>
      </c>
    </row>
    <row r="1154" spans="1:4" x14ac:dyDescent="0.2">
      <c r="A1154" t="s">
        <v>4089</v>
      </c>
      <c r="B1154">
        <v>22732</v>
      </c>
      <c r="C1154">
        <v>7181</v>
      </c>
      <c r="D1154" s="1">
        <f t="shared" si="17"/>
        <v>0.68410170684497629</v>
      </c>
    </row>
    <row r="1155" spans="1:4" x14ac:dyDescent="0.2">
      <c r="A1155" t="s">
        <v>4090</v>
      </c>
      <c r="B1155">
        <v>22587</v>
      </c>
      <c r="C1155">
        <v>5052</v>
      </c>
      <c r="D1155" s="1">
        <f t="shared" ref="D1155:D1218" si="18">(B1155-C1155)/B1155</f>
        <v>0.77633151812989776</v>
      </c>
    </row>
    <row r="1156" spans="1:4" x14ac:dyDescent="0.2">
      <c r="A1156" t="s">
        <v>4091</v>
      </c>
      <c r="B1156">
        <v>12815</v>
      </c>
      <c r="C1156">
        <v>1932</v>
      </c>
      <c r="D1156" s="1">
        <f t="shared" si="18"/>
        <v>0.84923917284432304</v>
      </c>
    </row>
    <row r="1157" spans="1:4" x14ac:dyDescent="0.2">
      <c r="A1157" t="s">
        <v>4092</v>
      </c>
      <c r="B1157">
        <v>12130</v>
      </c>
      <c r="C1157">
        <v>3933</v>
      </c>
      <c r="D1157" s="1">
        <f t="shared" si="18"/>
        <v>0.67576257213520197</v>
      </c>
    </row>
    <row r="1158" spans="1:4" x14ac:dyDescent="0.2">
      <c r="A1158" t="s">
        <v>4093</v>
      </c>
      <c r="B1158">
        <v>9575</v>
      </c>
      <c r="C1158">
        <v>3165</v>
      </c>
      <c r="D1158" s="1">
        <f t="shared" si="18"/>
        <v>0.66945169712793728</v>
      </c>
    </row>
    <row r="1159" spans="1:4" x14ac:dyDescent="0.2">
      <c r="A1159" t="s">
        <v>4094</v>
      </c>
      <c r="B1159">
        <v>14016</v>
      </c>
      <c r="C1159">
        <v>4389</v>
      </c>
      <c r="D1159" s="1">
        <f t="shared" si="18"/>
        <v>0.68685787671232879</v>
      </c>
    </row>
    <row r="1160" spans="1:4" x14ac:dyDescent="0.2">
      <c r="A1160" t="s">
        <v>4095</v>
      </c>
      <c r="B1160">
        <v>65630</v>
      </c>
      <c r="C1160">
        <v>10268</v>
      </c>
      <c r="D1160" s="1">
        <f t="shared" si="18"/>
        <v>0.84354715831174765</v>
      </c>
    </row>
    <row r="1161" spans="1:4" x14ac:dyDescent="0.2">
      <c r="A1161" t="s">
        <v>4096</v>
      </c>
      <c r="B1161">
        <v>61696</v>
      </c>
      <c r="C1161">
        <v>8872</v>
      </c>
      <c r="D1161" s="1">
        <f t="shared" si="18"/>
        <v>0.85619813278008294</v>
      </c>
    </row>
    <row r="1162" spans="1:4" x14ac:dyDescent="0.2">
      <c r="A1162" t="s">
        <v>4097</v>
      </c>
      <c r="B1162">
        <v>6592</v>
      </c>
      <c r="C1162">
        <v>1865</v>
      </c>
      <c r="D1162" s="1">
        <f t="shared" si="18"/>
        <v>0.71708131067961167</v>
      </c>
    </row>
    <row r="1163" spans="1:4" x14ac:dyDescent="0.2">
      <c r="A1163" t="s">
        <v>4098</v>
      </c>
      <c r="B1163">
        <v>48203</v>
      </c>
      <c r="C1163">
        <v>7770</v>
      </c>
      <c r="D1163" s="1">
        <f t="shared" si="18"/>
        <v>0.83880671327510736</v>
      </c>
    </row>
    <row r="1164" spans="1:4" x14ac:dyDescent="0.2">
      <c r="A1164" t="s">
        <v>4099</v>
      </c>
      <c r="B1164">
        <v>19602</v>
      </c>
      <c r="C1164">
        <v>6198</v>
      </c>
      <c r="D1164" s="1">
        <f t="shared" si="18"/>
        <v>0.6838077747168656</v>
      </c>
    </row>
    <row r="1165" spans="1:4" x14ac:dyDescent="0.2">
      <c r="A1165" t="s">
        <v>4100</v>
      </c>
      <c r="B1165">
        <v>21026</v>
      </c>
      <c r="C1165">
        <v>3118</v>
      </c>
      <c r="D1165" s="1">
        <f t="shared" si="18"/>
        <v>0.85170740987348992</v>
      </c>
    </row>
    <row r="1166" spans="1:4" x14ac:dyDescent="0.2">
      <c r="A1166" t="s">
        <v>4101</v>
      </c>
      <c r="B1166">
        <v>12496</v>
      </c>
      <c r="C1166">
        <v>3004</v>
      </c>
      <c r="D1166" s="1">
        <f t="shared" si="18"/>
        <v>0.75960307298335472</v>
      </c>
    </row>
    <row r="1167" spans="1:4" x14ac:dyDescent="0.2">
      <c r="A1167" t="s">
        <v>4102</v>
      </c>
      <c r="B1167">
        <v>37289</v>
      </c>
      <c r="C1167">
        <v>13061</v>
      </c>
      <c r="D1167" s="1">
        <f t="shared" si="18"/>
        <v>0.64973584703263698</v>
      </c>
    </row>
    <row r="1168" spans="1:4" x14ac:dyDescent="0.2">
      <c r="A1168" t="s">
        <v>4103</v>
      </c>
      <c r="B1168">
        <v>10501</v>
      </c>
      <c r="C1168">
        <v>2348</v>
      </c>
      <c r="D1168" s="1">
        <f t="shared" si="18"/>
        <v>0.77640224740500907</v>
      </c>
    </row>
    <row r="1169" spans="1:4" x14ac:dyDescent="0.2">
      <c r="A1169" t="s">
        <v>4104</v>
      </c>
      <c r="B1169">
        <v>8417</v>
      </c>
      <c r="C1169">
        <v>2521</v>
      </c>
      <c r="D1169" s="1">
        <f t="shared" si="18"/>
        <v>0.70048710942140902</v>
      </c>
    </row>
    <row r="1170" spans="1:4" x14ac:dyDescent="0.2">
      <c r="A1170" t="s">
        <v>4105</v>
      </c>
      <c r="B1170">
        <v>16612</v>
      </c>
      <c r="C1170">
        <v>4265</v>
      </c>
      <c r="D1170" s="1">
        <f t="shared" si="18"/>
        <v>0.74325788586563935</v>
      </c>
    </row>
    <row r="1171" spans="1:4" x14ac:dyDescent="0.2">
      <c r="A1171" t="s">
        <v>4106</v>
      </c>
      <c r="B1171">
        <v>9408</v>
      </c>
      <c r="C1171">
        <v>2565</v>
      </c>
      <c r="D1171" s="1">
        <f t="shared" si="18"/>
        <v>0.72735969387755106</v>
      </c>
    </row>
    <row r="1172" spans="1:4" x14ac:dyDescent="0.2">
      <c r="A1172" t="s">
        <v>4107</v>
      </c>
      <c r="B1172">
        <v>68402</v>
      </c>
      <c r="C1172">
        <v>14280</v>
      </c>
      <c r="D1172" s="1">
        <f t="shared" si="18"/>
        <v>0.79123417443934385</v>
      </c>
    </row>
    <row r="1173" spans="1:4" x14ac:dyDescent="0.2">
      <c r="A1173" t="s">
        <v>4108</v>
      </c>
      <c r="B1173">
        <v>20594</v>
      </c>
      <c r="C1173">
        <v>6819</v>
      </c>
      <c r="D1173" s="1">
        <f t="shared" si="18"/>
        <v>0.66888414101194527</v>
      </c>
    </row>
    <row r="1174" spans="1:4" x14ac:dyDescent="0.2">
      <c r="A1174" t="s">
        <v>4109</v>
      </c>
      <c r="B1174">
        <v>10919</v>
      </c>
      <c r="C1174">
        <v>2418</v>
      </c>
      <c r="D1174" s="1">
        <f t="shared" si="18"/>
        <v>0.77855114937265313</v>
      </c>
    </row>
    <row r="1175" spans="1:4" x14ac:dyDescent="0.2">
      <c r="A1175" t="s">
        <v>4110</v>
      </c>
      <c r="B1175">
        <v>7762</v>
      </c>
      <c r="C1175">
        <v>2689</v>
      </c>
      <c r="D1175" s="1">
        <f t="shared" si="18"/>
        <v>0.65356866786910595</v>
      </c>
    </row>
    <row r="1176" spans="1:4" x14ac:dyDescent="0.2">
      <c r="A1176" t="s">
        <v>4111</v>
      </c>
      <c r="B1176">
        <v>17129</v>
      </c>
      <c r="C1176">
        <v>4138</v>
      </c>
      <c r="D1176" s="1">
        <f t="shared" si="18"/>
        <v>0.75842139062408775</v>
      </c>
    </row>
    <row r="1177" spans="1:4" x14ac:dyDescent="0.2">
      <c r="A1177" t="s">
        <v>4112</v>
      </c>
      <c r="B1177">
        <v>6290</v>
      </c>
      <c r="C1177">
        <v>2192</v>
      </c>
      <c r="D1177" s="1">
        <f t="shared" si="18"/>
        <v>0.65151033386327506</v>
      </c>
    </row>
    <row r="1178" spans="1:4" x14ac:dyDescent="0.2">
      <c r="A1178" t="s">
        <v>4113</v>
      </c>
      <c r="B1178">
        <v>30682</v>
      </c>
      <c r="C1178">
        <v>4935</v>
      </c>
      <c r="D1178" s="1">
        <f t="shared" si="18"/>
        <v>0.83915650870217062</v>
      </c>
    </row>
    <row r="1179" spans="1:4" x14ac:dyDescent="0.2">
      <c r="A1179" t="s">
        <v>4114</v>
      </c>
      <c r="B1179">
        <v>12797</v>
      </c>
      <c r="C1179">
        <v>2843</v>
      </c>
      <c r="D1179" s="1">
        <f t="shared" si="18"/>
        <v>0.77783855591154172</v>
      </c>
    </row>
    <row r="1180" spans="1:4" x14ac:dyDescent="0.2">
      <c r="A1180" t="s">
        <v>4115</v>
      </c>
      <c r="B1180">
        <v>10511</v>
      </c>
      <c r="C1180">
        <v>3431</v>
      </c>
      <c r="D1180" s="1">
        <f t="shared" si="18"/>
        <v>0.6735800589858244</v>
      </c>
    </row>
    <row r="1181" spans="1:4" x14ac:dyDescent="0.2">
      <c r="A1181" t="s">
        <v>4116</v>
      </c>
      <c r="B1181">
        <v>9236</v>
      </c>
      <c r="C1181">
        <v>3386</v>
      </c>
      <c r="D1181" s="1">
        <f t="shared" si="18"/>
        <v>0.63339107838891295</v>
      </c>
    </row>
    <row r="1182" spans="1:4" x14ac:dyDescent="0.2">
      <c r="A1182" t="s">
        <v>4117</v>
      </c>
      <c r="B1182">
        <v>19020</v>
      </c>
      <c r="C1182">
        <v>4962</v>
      </c>
      <c r="D1182" s="1">
        <f t="shared" si="18"/>
        <v>0.73911671924290223</v>
      </c>
    </row>
    <row r="1183" spans="1:4" x14ac:dyDescent="0.2">
      <c r="A1183" t="s">
        <v>4118</v>
      </c>
      <c r="B1183">
        <v>10162</v>
      </c>
      <c r="C1183">
        <v>3252</v>
      </c>
      <c r="D1183" s="1">
        <f t="shared" si="18"/>
        <v>0.67998425506790006</v>
      </c>
    </row>
    <row r="1184" spans="1:4" x14ac:dyDescent="0.2">
      <c r="A1184" t="s">
        <v>4119</v>
      </c>
      <c r="B1184">
        <v>6152</v>
      </c>
      <c r="C1184">
        <v>1870</v>
      </c>
      <c r="D1184" s="1">
        <f t="shared" si="18"/>
        <v>0.69603381014304289</v>
      </c>
    </row>
    <row r="1185" spans="1:4" x14ac:dyDescent="0.2">
      <c r="A1185" t="s">
        <v>4120</v>
      </c>
      <c r="B1185">
        <v>5619</v>
      </c>
      <c r="C1185">
        <v>1974</v>
      </c>
      <c r="D1185" s="1">
        <f t="shared" si="18"/>
        <v>0.64869193806727177</v>
      </c>
    </row>
    <row r="1186" spans="1:4" x14ac:dyDescent="0.2">
      <c r="A1186" t="s">
        <v>4121</v>
      </c>
      <c r="B1186">
        <v>22444</v>
      </c>
      <c r="C1186">
        <v>5527</v>
      </c>
      <c r="D1186" s="1">
        <f t="shared" si="18"/>
        <v>0.75374264836927463</v>
      </c>
    </row>
    <row r="1187" spans="1:4" x14ac:dyDescent="0.2">
      <c r="A1187" t="s">
        <v>4122</v>
      </c>
      <c r="B1187">
        <v>19687</v>
      </c>
      <c r="C1187">
        <v>6649</v>
      </c>
      <c r="D1187" s="1">
        <f t="shared" si="18"/>
        <v>0.66226443846192917</v>
      </c>
    </row>
    <row r="1188" spans="1:4" x14ac:dyDescent="0.2">
      <c r="A1188" t="s">
        <v>4123</v>
      </c>
      <c r="B1188">
        <v>32165</v>
      </c>
      <c r="C1188">
        <v>5092</v>
      </c>
      <c r="D1188" s="1">
        <f t="shared" si="18"/>
        <v>0.84169127934089849</v>
      </c>
    </row>
    <row r="1189" spans="1:4" x14ac:dyDescent="0.2">
      <c r="A1189" t="s">
        <v>4124</v>
      </c>
      <c r="B1189">
        <v>10105</v>
      </c>
      <c r="C1189">
        <v>2644</v>
      </c>
      <c r="D1189" s="1">
        <f t="shared" si="18"/>
        <v>0.73834735279564567</v>
      </c>
    </row>
    <row r="1190" spans="1:4" x14ac:dyDescent="0.2">
      <c r="A1190" t="s">
        <v>4125</v>
      </c>
      <c r="B1190">
        <v>14627</v>
      </c>
      <c r="C1190">
        <v>4768</v>
      </c>
      <c r="D1190" s="1">
        <f t="shared" si="18"/>
        <v>0.67402748342107066</v>
      </c>
    </row>
    <row r="1191" spans="1:4" x14ac:dyDescent="0.2">
      <c r="A1191" t="s">
        <v>4126</v>
      </c>
      <c r="B1191">
        <v>6853</v>
      </c>
      <c r="C1191">
        <v>2167</v>
      </c>
      <c r="D1191" s="1">
        <f t="shared" si="18"/>
        <v>0.6837881219903692</v>
      </c>
    </row>
    <row r="1192" spans="1:4" x14ac:dyDescent="0.2">
      <c r="A1192" t="s">
        <v>4127</v>
      </c>
      <c r="B1192">
        <v>25259</v>
      </c>
      <c r="C1192">
        <v>7716</v>
      </c>
      <c r="D1192" s="1">
        <f t="shared" si="18"/>
        <v>0.69452472386080211</v>
      </c>
    </row>
    <row r="1193" spans="1:4" x14ac:dyDescent="0.2">
      <c r="A1193" t="s">
        <v>4128</v>
      </c>
      <c r="B1193">
        <v>31129</v>
      </c>
      <c r="C1193">
        <v>10033</v>
      </c>
      <c r="D1193" s="1">
        <f t="shared" si="18"/>
        <v>0.67769603906325293</v>
      </c>
    </row>
    <row r="1194" spans="1:4" x14ac:dyDescent="0.2">
      <c r="A1194" t="s">
        <v>4129</v>
      </c>
      <c r="B1194">
        <v>18659</v>
      </c>
      <c r="C1194">
        <v>5636</v>
      </c>
      <c r="D1194" s="1">
        <f t="shared" si="18"/>
        <v>0.69794737124175998</v>
      </c>
    </row>
    <row r="1195" spans="1:4" x14ac:dyDescent="0.2">
      <c r="A1195" t="s">
        <v>4130</v>
      </c>
      <c r="B1195">
        <v>12288</v>
      </c>
      <c r="C1195">
        <v>3740</v>
      </c>
      <c r="D1195" s="1">
        <f t="shared" si="18"/>
        <v>0.69563802083333337</v>
      </c>
    </row>
    <row r="1196" spans="1:4" x14ac:dyDescent="0.2">
      <c r="A1196" t="s">
        <v>4131</v>
      </c>
      <c r="B1196">
        <v>24529</v>
      </c>
      <c r="C1196">
        <v>6254</v>
      </c>
      <c r="D1196" s="1">
        <f t="shared" si="18"/>
        <v>0.74503648742305029</v>
      </c>
    </row>
    <row r="1197" spans="1:4" x14ac:dyDescent="0.2">
      <c r="A1197" t="s">
        <v>4132</v>
      </c>
      <c r="B1197">
        <v>10456</v>
      </c>
      <c r="C1197">
        <v>2492</v>
      </c>
      <c r="D1197" s="1">
        <f t="shared" si="18"/>
        <v>0.7616679418515685</v>
      </c>
    </row>
    <row r="1198" spans="1:4" x14ac:dyDescent="0.2">
      <c r="A1198" t="s">
        <v>4133</v>
      </c>
      <c r="B1198">
        <v>14297</v>
      </c>
      <c r="C1198">
        <v>3934</v>
      </c>
      <c r="D1198" s="1">
        <f t="shared" si="18"/>
        <v>0.72483737847100793</v>
      </c>
    </row>
    <row r="1199" spans="1:4" x14ac:dyDescent="0.2">
      <c r="A1199" t="s">
        <v>4134</v>
      </c>
      <c r="B1199">
        <v>19006</v>
      </c>
      <c r="C1199">
        <v>6049</v>
      </c>
      <c r="D1199" s="1">
        <f t="shared" si="18"/>
        <v>0.68173208460486168</v>
      </c>
    </row>
    <row r="1200" spans="1:4" x14ac:dyDescent="0.2">
      <c r="A1200" t="s">
        <v>4135</v>
      </c>
      <c r="B1200">
        <v>17319</v>
      </c>
      <c r="C1200">
        <v>3881</v>
      </c>
      <c r="D1200" s="1">
        <f t="shared" si="18"/>
        <v>0.77591084935619836</v>
      </c>
    </row>
    <row r="1201" spans="1:4" x14ac:dyDescent="0.2">
      <c r="A1201" t="s">
        <v>4136</v>
      </c>
      <c r="B1201">
        <v>15130</v>
      </c>
      <c r="C1201">
        <v>4804</v>
      </c>
      <c r="D1201" s="1">
        <f t="shared" si="18"/>
        <v>0.68248512888301383</v>
      </c>
    </row>
    <row r="1202" spans="1:4" x14ac:dyDescent="0.2">
      <c r="A1202" t="s">
        <v>4137</v>
      </c>
      <c r="B1202">
        <v>7174</v>
      </c>
      <c r="C1202">
        <v>1944</v>
      </c>
      <c r="D1202" s="1">
        <f t="shared" si="18"/>
        <v>0.72902146640646781</v>
      </c>
    </row>
    <row r="1203" spans="1:4" x14ac:dyDescent="0.2">
      <c r="A1203" t="s">
        <v>4138</v>
      </c>
      <c r="B1203">
        <v>25678</v>
      </c>
      <c r="C1203">
        <v>6003</v>
      </c>
      <c r="D1203" s="1">
        <f t="shared" si="18"/>
        <v>0.76622011060051409</v>
      </c>
    </row>
    <row r="1204" spans="1:4" x14ac:dyDescent="0.2">
      <c r="A1204" t="s">
        <v>4139</v>
      </c>
      <c r="B1204">
        <v>16471</v>
      </c>
      <c r="C1204">
        <v>4118</v>
      </c>
      <c r="D1204" s="1">
        <f t="shared" si="18"/>
        <v>0.74998482180802628</v>
      </c>
    </row>
    <row r="1205" spans="1:4" x14ac:dyDescent="0.2">
      <c r="A1205" t="s">
        <v>4140</v>
      </c>
      <c r="B1205">
        <v>35731</v>
      </c>
      <c r="C1205">
        <v>5374</v>
      </c>
      <c r="D1205" s="1">
        <f t="shared" si="18"/>
        <v>0.84959838795443732</v>
      </c>
    </row>
    <row r="1206" spans="1:4" x14ac:dyDescent="0.2">
      <c r="A1206" t="s">
        <v>4141</v>
      </c>
      <c r="B1206">
        <v>44170</v>
      </c>
      <c r="C1206">
        <v>10605</v>
      </c>
      <c r="D1206" s="1">
        <f t="shared" si="18"/>
        <v>0.75990491283676709</v>
      </c>
    </row>
    <row r="1207" spans="1:4" x14ac:dyDescent="0.2">
      <c r="A1207" t="s">
        <v>4142</v>
      </c>
      <c r="B1207">
        <v>11976</v>
      </c>
      <c r="C1207">
        <v>4532</v>
      </c>
      <c r="D1207" s="1">
        <f t="shared" si="18"/>
        <v>0.6215764863059452</v>
      </c>
    </row>
    <row r="1208" spans="1:4" x14ac:dyDescent="0.2">
      <c r="A1208" t="s">
        <v>4143</v>
      </c>
      <c r="B1208">
        <v>14440</v>
      </c>
      <c r="C1208">
        <v>4393</v>
      </c>
      <c r="D1208" s="1">
        <f t="shared" si="18"/>
        <v>0.69577562326869802</v>
      </c>
    </row>
    <row r="1209" spans="1:4" x14ac:dyDescent="0.2">
      <c r="A1209" t="s">
        <v>4144</v>
      </c>
      <c r="B1209">
        <v>7128</v>
      </c>
      <c r="C1209">
        <v>2329</v>
      </c>
      <c r="D1209" s="1">
        <f t="shared" si="18"/>
        <v>0.67326038159371493</v>
      </c>
    </row>
    <row r="1210" spans="1:4" x14ac:dyDescent="0.2">
      <c r="A1210" t="s">
        <v>4145</v>
      </c>
      <c r="B1210">
        <v>22978</v>
      </c>
      <c r="C1210">
        <v>5388</v>
      </c>
      <c r="D1210" s="1">
        <f t="shared" si="18"/>
        <v>0.76551484028200889</v>
      </c>
    </row>
    <row r="1211" spans="1:4" x14ac:dyDescent="0.2">
      <c r="A1211" t="s">
        <v>4146</v>
      </c>
      <c r="B1211">
        <v>113664</v>
      </c>
      <c r="C1211">
        <v>26438</v>
      </c>
      <c r="D1211" s="1">
        <f t="shared" si="18"/>
        <v>0.7674021677927928</v>
      </c>
    </row>
    <row r="1212" spans="1:4" x14ac:dyDescent="0.2">
      <c r="A1212" t="s">
        <v>4147</v>
      </c>
      <c r="B1212">
        <v>6608</v>
      </c>
      <c r="C1212">
        <v>1993</v>
      </c>
      <c r="D1212" s="1">
        <f t="shared" si="18"/>
        <v>0.69839588377723971</v>
      </c>
    </row>
    <row r="1213" spans="1:4" x14ac:dyDescent="0.2">
      <c r="A1213" t="s">
        <v>4148</v>
      </c>
      <c r="B1213">
        <v>23980</v>
      </c>
      <c r="C1213">
        <v>7593</v>
      </c>
      <c r="D1213" s="1">
        <f t="shared" si="18"/>
        <v>0.68336113427856549</v>
      </c>
    </row>
    <row r="1214" spans="1:4" x14ac:dyDescent="0.2">
      <c r="A1214" t="s">
        <v>4149</v>
      </c>
      <c r="B1214">
        <v>32827</v>
      </c>
      <c r="C1214">
        <v>8251</v>
      </c>
      <c r="D1214" s="1">
        <f t="shared" si="18"/>
        <v>0.74865202424833222</v>
      </c>
    </row>
    <row r="1215" spans="1:4" x14ac:dyDescent="0.2">
      <c r="A1215" t="s">
        <v>4150</v>
      </c>
      <c r="B1215">
        <v>22621</v>
      </c>
      <c r="C1215">
        <v>5382</v>
      </c>
      <c r="D1215" s="1">
        <f t="shared" si="18"/>
        <v>0.76207948366562039</v>
      </c>
    </row>
    <row r="1216" spans="1:4" x14ac:dyDescent="0.2">
      <c r="A1216" t="s">
        <v>4151</v>
      </c>
      <c r="B1216">
        <v>7848</v>
      </c>
      <c r="C1216">
        <v>2478</v>
      </c>
      <c r="D1216" s="1">
        <f t="shared" si="18"/>
        <v>0.68425076452599387</v>
      </c>
    </row>
    <row r="1217" spans="1:4" x14ac:dyDescent="0.2">
      <c r="A1217" t="s">
        <v>4152</v>
      </c>
      <c r="B1217">
        <v>20205</v>
      </c>
      <c r="C1217">
        <v>4553</v>
      </c>
      <c r="D1217" s="1">
        <f t="shared" si="18"/>
        <v>0.7746597376886909</v>
      </c>
    </row>
    <row r="1218" spans="1:4" x14ac:dyDescent="0.2">
      <c r="A1218" t="s">
        <v>4153</v>
      </c>
      <c r="B1218">
        <v>8873</v>
      </c>
      <c r="C1218">
        <v>2434</v>
      </c>
      <c r="D1218" s="1">
        <f t="shared" si="18"/>
        <v>0.72568466133213116</v>
      </c>
    </row>
    <row r="1219" spans="1:4" x14ac:dyDescent="0.2">
      <c r="A1219" t="s">
        <v>4154</v>
      </c>
      <c r="B1219">
        <v>11687</v>
      </c>
      <c r="C1219">
        <v>4047</v>
      </c>
      <c r="D1219" s="1">
        <f t="shared" ref="D1219:D1282" si="19">(B1219-C1219)/B1219</f>
        <v>0.65371780610935226</v>
      </c>
    </row>
    <row r="1220" spans="1:4" x14ac:dyDescent="0.2">
      <c r="A1220" t="s">
        <v>4155</v>
      </c>
      <c r="B1220">
        <v>10103</v>
      </c>
      <c r="C1220">
        <v>3378</v>
      </c>
      <c r="D1220" s="1">
        <f t="shared" si="19"/>
        <v>0.66564386815797283</v>
      </c>
    </row>
    <row r="1221" spans="1:4" x14ac:dyDescent="0.2">
      <c r="A1221" t="s">
        <v>4156</v>
      </c>
      <c r="B1221">
        <v>22026</v>
      </c>
      <c r="C1221">
        <v>5786</v>
      </c>
      <c r="D1221" s="1">
        <f t="shared" si="19"/>
        <v>0.73731045128484518</v>
      </c>
    </row>
    <row r="1222" spans="1:4" x14ac:dyDescent="0.2">
      <c r="A1222" t="s">
        <v>4157</v>
      </c>
      <c r="B1222">
        <v>10779</v>
      </c>
      <c r="C1222">
        <v>3390</v>
      </c>
      <c r="D1222" s="1">
        <f t="shared" si="19"/>
        <v>0.68549958252156973</v>
      </c>
    </row>
    <row r="1223" spans="1:4" x14ac:dyDescent="0.2">
      <c r="A1223" t="s">
        <v>4158</v>
      </c>
      <c r="B1223">
        <v>19708</v>
      </c>
      <c r="C1223">
        <v>4389</v>
      </c>
      <c r="D1223" s="1">
        <f t="shared" si="19"/>
        <v>0.77729855896082811</v>
      </c>
    </row>
    <row r="1224" spans="1:4" x14ac:dyDescent="0.2">
      <c r="A1224" t="s">
        <v>4159</v>
      </c>
      <c r="B1224">
        <v>38849</v>
      </c>
      <c r="C1224">
        <v>9847</v>
      </c>
      <c r="D1224" s="1">
        <f t="shared" si="19"/>
        <v>0.74653144225076573</v>
      </c>
    </row>
    <row r="1225" spans="1:4" x14ac:dyDescent="0.2">
      <c r="A1225" t="s">
        <v>4160</v>
      </c>
      <c r="B1225">
        <v>18102</v>
      </c>
      <c r="C1225">
        <v>2919</v>
      </c>
      <c r="D1225" s="1">
        <f t="shared" si="19"/>
        <v>0.83874709976798145</v>
      </c>
    </row>
    <row r="1226" spans="1:4" x14ac:dyDescent="0.2">
      <c r="A1226" t="s">
        <v>4161</v>
      </c>
      <c r="B1226">
        <v>8803</v>
      </c>
      <c r="C1226">
        <v>2929</v>
      </c>
      <c r="D1226" s="1">
        <f t="shared" si="19"/>
        <v>0.66727252073156873</v>
      </c>
    </row>
    <row r="1227" spans="1:4" x14ac:dyDescent="0.2">
      <c r="A1227" t="s">
        <v>4162</v>
      </c>
      <c r="B1227">
        <v>10348</v>
      </c>
      <c r="C1227">
        <v>3181</v>
      </c>
      <c r="D1227" s="1">
        <f t="shared" si="19"/>
        <v>0.69259760340162346</v>
      </c>
    </row>
    <row r="1228" spans="1:4" x14ac:dyDescent="0.2">
      <c r="A1228" t="s">
        <v>4163</v>
      </c>
      <c r="B1228">
        <v>15124</v>
      </c>
      <c r="C1228">
        <v>4767</v>
      </c>
      <c r="D1228" s="1">
        <f t="shared" si="19"/>
        <v>0.68480560698227977</v>
      </c>
    </row>
    <row r="1229" spans="1:4" x14ac:dyDescent="0.2">
      <c r="A1229" t="s">
        <v>4164</v>
      </c>
      <c r="B1229">
        <v>14838</v>
      </c>
      <c r="C1229">
        <v>3512</v>
      </c>
      <c r="D1229" s="1">
        <f t="shared" si="19"/>
        <v>0.76331041919396148</v>
      </c>
    </row>
    <row r="1230" spans="1:4" x14ac:dyDescent="0.2">
      <c r="A1230" t="s">
        <v>4165</v>
      </c>
      <c r="B1230">
        <v>9058</v>
      </c>
      <c r="C1230">
        <v>3091</v>
      </c>
      <c r="D1230" s="1">
        <f t="shared" si="19"/>
        <v>0.6587546919849856</v>
      </c>
    </row>
    <row r="1231" spans="1:4" x14ac:dyDescent="0.2">
      <c r="A1231" t="s">
        <v>4166</v>
      </c>
      <c r="B1231">
        <v>13095</v>
      </c>
      <c r="C1231">
        <v>3971</v>
      </c>
      <c r="D1231" s="1">
        <f t="shared" si="19"/>
        <v>0.6967544864452081</v>
      </c>
    </row>
    <row r="1232" spans="1:4" x14ac:dyDescent="0.2">
      <c r="A1232" t="s">
        <v>4167</v>
      </c>
      <c r="B1232">
        <v>35091</v>
      </c>
      <c r="C1232">
        <v>5666</v>
      </c>
      <c r="D1232" s="1">
        <f t="shared" si="19"/>
        <v>0.83853409706192472</v>
      </c>
    </row>
    <row r="1233" spans="1:4" x14ac:dyDescent="0.2">
      <c r="A1233" t="s">
        <v>4168</v>
      </c>
      <c r="B1233">
        <v>576795</v>
      </c>
      <c r="C1233">
        <v>76644</v>
      </c>
      <c r="D1233" s="1">
        <f t="shared" si="19"/>
        <v>0.8671209008399865</v>
      </c>
    </row>
    <row r="1234" spans="1:4" x14ac:dyDescent="0.2">
      <c r="A1234" t="s">
        <v>4169</v>
      </c>
      <c r="B1234">
        <v>11933</v>
      </c>
      <c r="C1234">
        <v>4545</v>
      </c>
      <c r="D1234" s="1">
        <f t="shared" si="19"/>
        <v>0.61912343920221236</v>
      </c>
    </row>
    <row r="1235" spans="1:4" x14ac:dyDescent="0.2">
      <c r="A1235" t="s">
        <v>4170</v>
      </c>
      <c r="B1235">
        <v>21215</v>
      </c>
      <c r="C1235">
        <v>6593</v>
      </c>
      <c r="D1235" s="1">
        <f t="shared" si="19"/>
        <v>0.6892293188781522</v>
      </c>
    </row>
    <row r="1236" spans="1:4" x14ac:dyDescent="0.2">
      <c r="A1236" t="s">
        <v>4171</v>
      </c>
      <c r="B1236">
        <v>10997</v>
      </c>
      <c r="C1236">
        <v>3435</v>
      </c>
      <c r="D1236" s="1">
        <f t="shared" si="19"/>
        <v>0.68764208420478312</v>
      </c>
    </row>
    <row r="1237" spans="1:4" x14ac:dyDescent="0.2">
      <c r="A1237" t="s">
        <v>4172</v>
      </c>
      <c r="B1237">
        <v>55360</v>
      </c>
      <c r="C1237">
        <v>8643</v>
      </c>
      <c r="D1237" s="1">
        <f t="shared" si="19"/>
        <v>0.84387644508670523</v>
      </c>
    </row>
    <row r="1238" spans="1:4" x14ac:dyDescent="0.2">
      <c r="A1238" t="s">
        <v>4173</v>
      </c>
      <c r="B1238">
        <v>11601</v>
      </c>
      <c r="C1238">
        <v>3887</v>
      </c>
      <c r="D1238" s="1">
        <f t="shared" si="19"/>
        <v>0.66494267735540036</v>
      </c>
    </row>
    <row r="1239" spans="1:4" x14ac:dyDescent="0.2">
      <c r="A1239" t="s">
        <v>4174</v>
      </c>
      <c r="B1239">
        <v>11323</v>
      </c>
      <c r="C1239">
        <v>2930</v>
      </c>
      <c r="D1239" s="1">
        <f t="shared" si="19"/>
        <v>0.74123465512673314</v>
      </c>
    </row>
    <row r="1240" spans="1:4" x14ac:dyDescent="0.2">
      <c r="A1240" t="s">
        <v>4175</v>
      </c>
      <c r="B1240">
        <v>54000</v>
      </c>
      <c r="C1240">
        <v>12847</v>
      </c>
      <c r="D1240" s="1">
        <f t="shared" si="19"/>
        <v>0.76209259259259254</v>
      </c>
    </row>
    <row r="1241" spans="1:4" x14ac:dyDescent="0.2">
      <c r="A1241" t="s">
        <v>4176</v>
      </c>
      <c r="B1241">
        <v>11856</v>
      </c>
      <c r="C1241">
        <v>2805</v>
      </c>
      <c r="D1241" s="1">
        <f t="shared" si="19"/>
        <v>0.76341093117408909</v>
      </c>
    </row>
    <row r="1242" spans="1:4" x14ac:dyDescent="0.2">
      <c r="A1242" t="s">
        <v>4177</v>
      </c>
      <c r="B1242">
        <v>22063</v>
      </c>
      <c r="C1242">
        <v>7864</v>
      </c>
      <c r="D1242" s="1">
        <f t="shared" si="19"/>
        <v>0.6435661514753207</v>
      </c>
    </row>
    <row r="1243" spans="1:4" x14ac:dyDescent="0.2">
      <c r="A1243" t="s">
        <v>4178</v>
      </c>
      <c r="B1243">
        <v>18365</v>
      </c>
      <c r="C1243">
        <v>4965</v>
      </c>
      <c r="D1243" s="1">
        <f t="shared" si="19"/>
        <v>0.72964878845630277</v>
      </c>
    </row>
    <row r="1244" spans="1:4" x14ac:dyDescent="0.2">
      <c r="A1244" t="s">
        <v>4179</v>
      </c>
      <c r="B1244">
        <v>13805</v>
      </c>
      <c r="C1244">
        <v>2946</v>
      </c>
      <c r="D1244" s="1">
        <f t="shared" si="19"/>
        <v>0.78659905831220567</v>
      </c>
    </row>
    <row r="1245" spans="1:4" x14ac:dyDescent="0.2">
      <c r="A1245" t="s">
        <v>4180</v>
      </c>
      <c r="B1245">
        <v>19757</v>
      </c>
      <c r="C1245">
        <v>5004</v>
      </c>
      <c r="D1245" s="1">
        <f t="shared" si="19"/>
        <v>0.74672268056891233</v>
      </c>
    </row>
    <row r="1246" spans="1:4" x14ac:dyDescent="0.2">
      <c r="A1246" t="s">
        <v>4181</v>
      </c>
      <c r="B1246">
        <v>6147</v>
      </c>
      <c r="C1246">
        <v>2132</v>
      </c>
      <c r="D1246" s="1">
        <f t="shared" si="19"/>
        <v>0.6531641451114365</v>
      </c>
    </row>
    <row r="1247" spans="1:4" x14ac:dyDescent="0.2">
      <c r="A1247" t="s">
        <v>4182</v>
      </c>
      <c r="B1247">
        <v>10555</v>
      </c>
      <c r="C1247">
        <v>3604</v>
      </c>
      <c r="D1247" s="1">
        <f t="shared" si="19"/>
        <v>0.65855045002368551</v>
      </c>
    </row>
    <row r="1248" spans="1:4" x14ac:dyDescent="0.2">
      <c r="A1248" t="s">
        <v>4183</v>
      </c>
      <c r="B1248">
        <v>7882</v>
      </c>
      <c r="C1248">
        <v>1892</v>
      </c>
      <c r="D1248" s="1">
        <f t="shared" si="19"/>
        <v>0.7599594011672165</v>
      </c>
    </row>
    <row r="1249" spans="1:4" x14ac:dyDescent="0.2">
      <c r="A1249" t="s">
        <v>4184</v>
      </c>
      <c r="B1249">
        <v>15548</v>
      </c>
      <c r="C1249">
        <v>5521</v>
      </c>
      <c r="D1249" s="1">
        <f t="shared" si="19"/>
        <v>0.64490609724723436</v>
      </c>
    </row>
    <row r="1250" spans="1:4" x14ac:dyDescent="0.2">
      <c r="A1250" t="s">
        <v>4185</v>
      </c>
      <c r="B1250">
        <v>4341</v>
      </c>
      <c r="C1250">
        <v>1394</v>
      </c>
      <c r="D1250" s="1">
        <f t="shared" si="19"/>
        <v>0.67887583506104587</v>
      </c>
    </row>
    <row r="1251" spans="1:4" x14ac:dyDescent="0.2">
      <c r="A1251" t="s">
        <v>4186</v>
      </c>
      <c r="B1251">
        <v>18712</v>
      </c>
      <c r="C1251">
        <v>6327</v>
      </c>
      <c r="D1251" s="1">
        <f t="shared" si="19"/>
        <v>0.66187473279179132</v>
      </c>
    </row>
    <row r="1252" spans="1:4" x14ac:dyDescent="0.2">
      <c r="A1252" t="s">
        <v>4187</v>
      </c>
      <c r="B1252">
        <v>16321</v>
      </c>
      <c r="C1252">
        <v>4217</v>
      </c>
      <c r="D1252" s="1">
        <f t="shared" si="19"/>
        <v>0.74162122418969423</v>
      </c>
    </row>
    <row r="1253" spans="1:4" x14ac:dyDescent="0.2">
      <c r="A1253" t="s">
        <v>4188</v>
      </c>
      <c r="B1253">
        <v>16188</v>
      </c>
      <c r="C1253">
        <v>3603</v>
      </c>
      <c r="D1253" s="1">
        <f t="shared" si="19"/>
        <v>0.77742772424017792</v>
      </c>
    </row>
    <row r="1254" spans="1:4" x14ac:dyDescent="0.2">
      <c r="A1254" t="s">
        <v>4189</v>
      </c>
      <c r="B1254">
        <v>14379</v>
      </c>
      <c r="C1254">
        <v>3539</v>
      </c>
      <c r="D1254" s="1">
        <f t="shared" si="19"/>
        <v>0.75387718200152998</v>
      </c>
    </row>
    <row r="1255" spans="1:4" x14ac:dyDescent="0.2">
      <c r="A1255" t="s">
        <v>4190</v>
      </c>
      <c r="B1255">
        <v>27318</v>
      </c>
      <c r="C1255">
        <v>7420</v>
      </c>
      <c r="D1255" s="1">
        <f t="shared" si="19"/>
        <v>0.72838421553554433</v>
      </c>
    </row>
    <row r="1256" spans="1:4" x14ac:dyDescent="0.2">
      <c r="A1256" t="s">
        <v>4191</v>
      </c>
      <c r="B1256">
        <v>26232</v>
      </c>
      <c r="C1256">
        <v>8053</v>
      </c>
      <c r="D1256" s="1">
        <f t="shared" si="19"/>
        <v>0.69300853918877703</v>
      </c>
    </row>
    <row r="1257" spans="1:4" x14ac:dyDescent="0.2">
      <c r="A1257" t="s">
        <v>4192</v>
      </c>
      <c r="B1257">
        <v>12130</v>
      </c>
      <c r="C1257">
        <v>3264</v>
      </c>
      <c r="D1257" s="1">
        <f t="shared" si="19"/>
        <v>0.73091508656224236</v>
      </c>
    </row>
    <row r="1258" spans="1:4" x14ac:dyDescent="0.2">
      <c r="A1258" t="s">
        <v>4193</v>
      </c>
      <c r="B1258">
        <v>49241</v>
      </c>
      <c r="C1258">
        <v>7871</v>
      </c>
      <c r="D1258" s="1">
        <f t="shared" si="19"/>
        <v>0.84015353059442333</v>
      </c>
    </row>
    <row r="1259" spans="1:4" x14ac:dyDescent="0.2">
      <c r="A1259" t="s">
        <v>4194</v>
      </c>
      <c r="B1259">
        <v>41699</v>
      </c>
      <c r="C1259">
        <v>10069</v>
      </c>
      <c r="D1259" s="1">
        <f t="shared" si="19"/>
        <v>0.7585313796493921</v>
      </c>
    </row>
    <row r="1260" spans="1:4" x14ac:dyDescent="0.2">
      <c r="A1260" t="s">
        <v>4195</v>
      </c>
      <c r="B1260">
        <v>11951</v>
      </c>
      <c r="C1260">
        <v>3975</v>
      </c>
      <c r="D1260" s="1">
        <f t="shared" si="19"/>
        <v>0.66739185005438872</v>
      </c>
    </row>
    <row r="1261" spans="1:4" x14ac:dyDescent="0.2">
      <c r="A1261" t="s">
        <v>4196</v>
      </c>
      <c r="B1261">
        <v>9128</v>
      </c>
      <c r="C1261">
        <v>3142</v>
      </c>
      <c r="D1261" s="1">
        <f t="shared" si="19"/>
        <v>0.65578439964943036</v>
      </c>
    </row>
    <row r="1262" spans="1:4" x14ac:dyDescent="0.2">
      <c r="A1262" t="s">
        <v>4197</v>
      </c>
      <c r="B1262">
        <v>7476</v>
      </c>
      <c r="C1262">
        <v>2084</v>
      </c>
      <c r="D1262" s="1">
        <f t="shared" si="19"/>
        <v>0.72124130551096843</v>
      </c>
    </row>
    <row r="1263" spans="1:4" x14ac:dyDescent="0.2">
      <c r="A1263" t="s">
        <v>4198</v>
      </c>
      <c r="B1263">
        <v>15092</v>
      </c>
      <c r="C1263">
        <v>3400</v>
      </c>
      <c r="D1263" s="1">
        <f t="shared" si="19"/>
        <v>0.77471508083752982</v>
      </c>
    </row>
    <row r="1264" spans="1:4" x14ac:dyDescent="0.2">
      <c r="A1264" t="s">
        <v>4199</v>
      </c>
      <c r="B1264">
        <v>26324</v>
      </c>
      <c r="C1264">
        <v>4141</v>
      </c>
      <c r="D1264" s="1">
        <f t="shared" si="19"/>
        <v>0.84269108038292051</v>
      </c>
    </row>
    <row r="1265" spans="1:4" x14ac:dyDescent="0.2">
      <c r="A1265" t="s">
        <v>4200</v>
      </c>
      <c r="B1265">
        <v>15127</v>
      </c>
      <c r="C1265">
        <v>3178</v>
      </c>
      <c r="D1265" s="1">
        <f t="shared" si="19"/>
        <v>0.78991207774178618</v>
      </c>
    </row>
    <row r="1266" spans="1:4" x14ac:dyDescent="0.2">
      <c r="A1266" t="s">
        <v>4201</v>
      </c>
      <c r="B1266">
        <v>80620</v>
      </c>
      <c r="C1266">
        <v>20007</v>
      </c>
      <c r="D1266" s="1">
        <f t="shared" si="19"/>
        <v>0.75183577276110147</v>
      </c>
    </row>
    <row r="1267" spans="1:4" x14ac:dyDescent="0.2">
      <c r="A1267" t="s">
        <v>4202</v>
      </c>
      <c r="B1267">
        <v>8864</v>
      </c>
      <c r="C1267">
        <v>2532</v>
      </c>
      <c r="D1267" s="1">
        <f t="shared" si="19"/>
        <v>0.71435018050541521</v>
      </c>
    </row>
    <row r="1268" spans="1:4" x14ac:dyDescent="0.2">
      <c r="A1268" t="s">
        <v>4203</v>
      </c>
      <c r="B1268">
        <v>56140</v>
      </c>
      <c r="C1268">
        <v>18293</v>
      </c>
      <c r="D1268" s="1">
        <f t="shared" si="19"/>
        <v>0.67415390096188099</v>
      </c>
    </row>
    <row r="1269" spans="1:4" x14ac:dyDescent="0.2">
      <c r="A1269" t="s">
        <v>4204</v>
      </c>
      <c r="B1269">
        <v>62908</v>
      </c>
      <c r="C1269">
        <v>9639</v>
      </c>
      <c r="D1269" s="1">
        <f t="shared" si="19"/>
        <v>0.8467762446747632</v>
      </c>
    </row>
    <row r="1270" spans="1:4" x14ac:dyDescent="0.2">
      <c r="A1270" t="s">
        <v>4205</v>
      </c>
      <c r="B1270">
        <v>22544</v>
      </c>
      <c r="C1270">
        <v>5335</v>
      </c>
      <c r="D1270" s="1">
        <f t="shared" si="19"/>
        <v>0.76335166784953867</v>
      </c>
    </row>
    <row r="1271" spans="1:4" x14ac:dyDescent="0.2">
      <c r="A1271" t="s">
        <v>4206</v>
      </c>
      <c r="B1271">
        <v>35857</v>
      </c>
      <c r="C1271">
        <v>11571</v>
      </c>
      <c r="D1271" s="1">
        <f t="shared" si="19"/>
        <v>0.67730150319323978</v>
      </c>
    </row>
    <row r="1272" spans="1:4" x14ac:dyDescent="0.2">
      <c r="A1272" t="s">
        <v>4207</v>
      </c>
      <c r="B1272">
        <v>11959</v>
      </c>
      <c r="C1272">
        <v>3488</v>
      </c>
      <c r="D1272" s="1">
        <f t="shared" si="19"/>
        <v>0.70833681745965382</v>
      </c>
    </row>
    <row r="1273" spans="1:4" x14ac:dyDescent="0.2">
      <c r="A1273" t="s">
        <v>4208</v>
      </c>
      <c r="B1273">
        <v>40011</v>
      </c>
      <c r="C1273">
        <v>9642</v>
      </c>
      <c r="D1273" s="1">
        <f t="shared" si="19"/>
        <v>0.7590162705256055</v>
      </c>
    </row>
    <row r="1274" spans="1:4" x14ac:dyDescent="0.2">
      <c r="A1274" t="s">
        <v>4209</v>
      </c>
      <c r="B1274">
        <v>22623</v>
      </c>
      <c r="C1274">
        <v>6920</v>
      </c>
      <c r="D1274" s="1">
        <f t="shared" si="19"/>
        <v>0.69411660699288336</v>
      </c>
    </row>
    <row r="1275" spans="1:4" x14ac:dyDescent="0.2">
      <c r="A1275" t="s">
        <v>4210</v>
      </c>
      <c r="B1275">
        <v>28892</v>
      </c>
      <c r="C1275">
        <v>9041</v>
      </c>
      <c r="D1275" s="1">
        <f t="shared" si="19"/>
        <v>0.68707600719922468</v>
      </c>
    </row>
    <row r="1276" spans="1:4" x14ac:dyDescent="0.2">
      <c r="A1276" t="s">
        <v>4211</v>
      </c>
      <c r="B1276">
        <v>13485</v>
      </c>
      <c r="C1276">
        <v>3718</v>
      </c>
      <c r="D1276" s="1">
        <f t="shared" si="19"/>
        <v>0.7242862439747868</v>
      </c>
    </row>
    <row r="1277" spans="1:4" x14ac:dyDescent="0.2">
      <c r="A1277" t="s">
        <v>4212</v>
      </c>
      <c r="B1277">
        <v>15741</v>
      </c>
      <c r="C1277">
        <v>5213</v>
      </c>
      <c r="D1277" s="1">
        <f t="shared" si="19"/>
        <v>0.668826631090782</v>
      </c>
    </row>
    <row r="1278" spans="1:4" x14ac:dyDescent="0.2">
      <c r="A1278" t="s">
        <v>4213</v>
      </c>
      <c r="B1278">
        <v>23604</v>
      </c>
      <c r="C1278">
        <v>3636</v>
      </c>
      <c r="D1278" s="1">
        <f t="shared" si="19"/>
        <v>0.845958312150483</v>
      </c>
    </row>
    <row r="1279" spans="1:4" x14ac:dyDescent="0.2">
      <c r="A1279" t="s">
        <v>4214</v>
      </c>
      <c r="B1279">
        <v>36512</v>
      </c>
      <c r="C1279">
        <v>5595</v>
      </c>
      <c r="D1279" s="1">
        <f t="shared" si="19"/>
        <v>0.84676270815074495</v>
      </c>
    </row>
    <row r="1280" spans="1:4" x14ac:dyDescent="0.2">
      <c r="A1280" t="s">
        <v>4215</v>
      </c>
      <c r="B1280">
        <v>34780</v>
      </c>
      <c r="C1280">
        <v>5300</v>
      </c>
      <c r="D1280" s="1">
        <f t="shared" si="19"/>
        <v>0.84761357101782631</v>
      </c>
    </row>
    <row r="1281" spans="1:4" x14ac:dyDescent="0.2">
      <c r="A1281" t="s">
        <v>4216</v>
      </c>
      <c r="B1281">
        <v>184048</v>
      </c>
      <c r="C1281">
        <v>52739</v>
      </c>
      <c r="D1281" s="1">
        <f t="shared" si="19"/>
        <v>0.71344975223854645</v>
      </c>
    </row>
    <row r="1282" spans="1:4" x14ac:dyDescent="0.2">
      <c r="A1282" t="s">
        <v>4217</v>
      </c>
      <c r="B1282">
        <v>12449</v>
      </c>
      <c r="C1282">
        <v>4288</v>
      </c>
      <c r="D1282" s="1">
        <f t="shared" si="19"/>
        <v>0.65555466302514254</v>
      </c>
    </row>
    <row r="1283" spans="1:4" x14ac:dyDescent="0.2">
      <c r="A1283" t="s">
        <v>4218</v>
      </c>
      <c r="B1283">
        <v>35953</v>
      </c>
      <c r="C1283">
        <v>8905</v>
      </c>
      <c r="D1283" s="1">
        <f t="shared" ref="D1283:D1346" si="20">(B1283-C1283)/B1283</f>
        <v>0.75231552304397409</v>
      </c>
    </row>
    <row r="1284" spans="1:4" x14ac:dyDescent="0.2">
      <c r="A1284" t="s">
        <v>4219</v>
      </c>
      <c r="B1284">
        <v>18146</v>
      </c>
      <c r="C1284">
        <v>6609</v>
      </c>
      <c r="D1284" s="1">
        <f t="shared" si="20"/>
        <v>0.63578750137771411</v>
      </c>
    </row>
    <row r="1285" spans="1:4" x14ac:dyDescent="0.2">
      <c r="A1285" t="s">
        <v>4220</v>
      </c>
      <c r="B1285">
        <v>35568</v>
      </c>
      <c r="C1285">
        <v>5559</v>
      </c>
      <c r="D1285" s="1">
        <f t="shared" si="20"/>
        <v>0.84370782726045879</v>
      </c>
    </row>
    <row r="1286" spans="1:4" x14ac:dyDescent="0.2">
      <c r="A1286" t="s">
        <v>4221</v>
      </c>
      <c r="B1286">
        <v>34546</v>
      </c>
      <c r="C1286">
        <v>5539</v>
      </c>
      <c r="D1286" s="1">
        <f t="shared" si="20"/>
        <v>0.83966305795171658</v>
      </c>
    </row>
    <row r="1287" spans="1:4" x14ac:dyDescent="0.2">
      <c r="A1287" t="s">
        <v>4222</v>
      </c>
      <c r="B1287">
        <v>8401</v>
      </c>
      <c r="C1287">
        <v>2526</v>
      </c>
      <c r="D1287" s="1">
        <f t="shared" si="20"/>
        <v>0.69932150934412574</v>
      </c>
    </row>
    <row r="1288" spans="1:4" x14ac:dyDescent="0.2">
      <c r="A1288" t="s">
        <v>4223</v>
      </c>
      <c r="B1288">
        <v>27755</v>
      </c>
      <c r="C1288">
        <v>6798</v>
      </c>
      <c r="D1288" s="1">
        <f t="shared" si="20"/>
        <v>0.75507115834984684</v>
      </c>
    </row>
    <row r="1289" spans="1:4" x14ac:dyDescent="0.2">
      <c r="A1289" t="s">
        <v>4224</v>
      </c>
      <c r="B1289">
        <v>15682</v>
      </c>
      <c r="C1289">
        <v>4529</v>
      </c>
      <c r="D1289" s="1">
        <f t="shared" si="20"/>
        <v>0.71119755133273821</v>
      </c>
    </row>
    <row r="1290" spans="1:4" x14ac:dyDescent="0.2">
      <c r="A1290" t="s">
        <v>4225</v>
      </c>
      <c r="B1290">
        <v>7360</v>
      </c>
      <c r="C1290">
        <v>2533</v>
      </c>
      <c r="D1290" s="1">
        <f t="shared" si="20"/>
        <v>0.65584239130434785</v>
      </c>
    </row>
    <row r="1291" spans="1:4" x14ac:dyDescent="0.2">
      <c r="A1291" t="s">
        <v>4226</v>
      </c>
      <c r="B1291">
        <v>12571</v>
      </c>
      <c r="C1291">
        <v>3866</v>
      </c>
      <c r="D1291" s="1">
        <f t="shared" si="20"/>
        <v>0.6924667886405218</v>
      </c>
    </row>
    <row r="1292" spans="1:4" x14ac:dyDescent="0.2">
      <c r="A1292" t="s">
        <v>4227</v>
      </c>
      <c r="B1292">
        <v>8297</v>
      </c>
      <c r="C1292">
        <v>2727</v>
      </c>
      <c r="D1292" s="1">
        <f t="shared" si="20"/>
        <v>0.67132698565746651</v>
      </c>
    </row>
    <row r="1293" spans="1:4" x14ac:dyDescent="0.2">
      <c r="A1293" t="s">
        <v>4228</v>
      </c>
      <c r="B1293">
        <v>15550</v>
      </c>
      <c r="C1293">
        <v>5544</v>
      </c>
      <c r="D1293" s="1">
        <f t="shared" si="20"/>
        <v>0.64347266881028942</v>
      </c>
    </row>
    <row r="1294" spans="1:4" x14ac:dyDescent="0.2">
      <c r="A1294" t="s">
        <v>4229</v>
      </c>
      <c r="B1294">
        <v>15313</v>
      </c>
      <c r="C1294">
        <v>3677</v>
      </c>
      <c r="D1294" s="1">
        <f t="shared" si="20"/>
        <v>0.75987722849866124</v>
      </c>
    </row>
    <row r="1295" spans="1:4" x14ac:dyDescent="0.2">
      <c r="A1295" t="s">
        <v>4230</v>
      </c>
      <c r="B1295">
        <v>13330</v>
      </c>
      <c r="C1295">
        <v>4280</v>
      </c>
      <c r="D1295" s="1">
        <f t="shared" si="20"/>
        <v>0.67891972993248317</v>
      </c>
    </row>
    <row r="1296" spans="1:4" x14ac:dyDescent="0.2">
      <c r="A1296" t="s">
        <v>4231</v>
      </c>
      <c r="B1296">
        <v>10779</v>
      </c>
      <c r="C1296">
        <v>3797</v>
      </c>
      <c r="D1296" s="1">
        <f t="shared" si="20"/>
        <v>0.6477409778272567</v>
      </c>
    </row>
    <row r="1297" spans="1:4" x14ac:dyDescent="0.2">
      <c r="A1297" t="s">
        <v>4232</v>
      </c>
      <c r="B1297">
        <v>24960</v>
      </c>
      <c r="C1297">
        <v>6601</v>
      </c>
      <c r="D1297" s="1">
        <f t="shared" si="20"/>
        <v>0.73553685897435894</v>
      </c>
    </row>
    <row r="1298" spans="1:4" x14ac:dyDescent="0.2">
      <c r="A1298" t="s">
        <v>4233</v>
      </c>
      <c r="B1298">
        <v>22611</v>
      </c>
      <c r="C1298">
        <v>7393</v>
      </c>
      <c r="D1298" s="1">
        <f t="shared" si="20"/>
        <v>0.67303524833045858</v>
      </c>
    </row>
    <row r="1299" spans="1:4" x14ac:dyDescent="0.2">
      <c r="A1299" t="s">
        <v>4234</v>
      </c>
      <c r="B1299">
        <v>12779</v>
      </c>
      <c r="C1299">
        <v>3726</v>
      </c>
      <c r="D1299" s="1">
        <f t="shared" si="20"/>
        <v>0.70842788950622115</v>
      </c>
    </row>
    <row r="1300" spans="1:4" x14ac:dyDescent="0.2">
      <c r="A1300" t="s">
        <v>4235</v>
      </c>
      <c r="B1300">
        <v>15334</v>
      </c>
      <c r="C1300">
        <v>4136</v>
      </c>
      <c r="D1300" s="1">
        <f t="shared" si="20"/>
        <v>0.73027259684361545</v>
      </c>
    </row>
    <row r="1301" spans="1:4" x14ac:dyDescent="0.2">
      <c r="A1301" t="s">
        <v>4236</v>
      </c>
      <c r="B1301">
        <v>7108</v>
      </c>
      <c r="C1301">
        <v>2385</v>
      </c>
      <c r="D1301" s="1">
        <f t="shared" si="20"/>
        <v>0.66446257737760273</v>
      </c>
    </row>
    <row r="1302" spans="1:4" x14ac:dyDescent="0.2">
      <c r="A1302" t="s">
        <v>4237</v>
      </c>
      <c r="B1302">
        <v>26938</v>
      </c>
      <c r="C1302">
        <v>4235</v>
      </c>
      <c r="D1302" s="1">
        <f t="shared" si="20"/>
        <v>0.84278714084193329</v>
      </c>
    </row>
    <row r="1303" spans="1:4" x14ac:dyDescent="0.2">
      <c r="A1303" t="s">
        <v>4238</v>
      </c>
      <c r="B1303">
        <v>18884</v>
      </c>
      <c r="C1303">
        <v>4460</v>
      </c>
      <c r="D1303" s="1">
        <f t="shared" si="20"/>
        <v>0.76382122431688204</v>
      </c>
    </row>
    <row r="1304" spans="1:4" x14ac:dyDescent="0.2">
      <c r="A1304" t="s">
        <v>4239</v>
      </c>
      <c r="B1304">
        <v>12334</v>
      </c>
      <c r="C1304">
        <v>3494</v>
      </c>
      <c r="D1304" s="1">
        <f t="shared" si="20"/>
        <v>0.71671801524241929</v>
      </c>
    </row>
    <row r="1305" spans="1:4" x14ac:dyDescent="0.2">
      <c r="A1305" t="s">
        <v>4240</v>
      </c>
      <c r="B1305">
        <v>22651</v>
      </c>
      <c r="C1305">
        <v>3722</v>
      </c>
      <c r="D1305" s="1">
        <f t="shared" si="20"/>
        <v>0.8356805439053463</v>
      </c>
    </row>
    <row r="1306" spans="1:4" x14ac:dyDescent="0.2">
      <c r="A1306" t="s">
        <v>4241</v>
      </c>
      <c r="B1306">
        <v>17560</v>
      </c>
      <c r="C1306">
        <v>4749</v>
      </c>
      <c r="D1306" s="1">
        <f t="shared" si="20"/>
        <v>0.72955580865603642</v>
      </c>
    </row>
    <row r="1307" spans="1:4" x14ac:dyDescent="0.2">
      <c r="A1307" t="s">
        <v>4242</v>
      </c>
      <c r="B1307">
        <v>40779</v>
      </c>
      <c r="C1307">
        <v>10545</v>
      </c>
      <c r="D1307" s="1">
        <f t="shared" si="20"/>
        <v>0.74141102037813578</v>
      </c>
    </row>
    <row r="1308" spans="1:4" x14ac:dyDescent="0.2">
      <c r="A1308" t="s">
        <v>4243</v>
      </c>
      <c r="B1308">
        <v>11303</v>
      </c>
      <c r="C1308">
        <v>3524</v>
      </c>
      <c r="D1308" s="1">
        <f t="shared" si="20"/>
        <v>0.68822436521277541</v>
      </c>
    </row>
    <row r="1309" spans="1:4" x14ac:dyDescent="0.2">
      <c r="A1309" t="s">
        <v>4244</v>
      </c>
      <c r="B1309">
        <v>23905</v>
      </c>
      <c r="C1309">
        <v>4354</v>
      </c>
      <c r="D1309" s="1">
        <f t="shared" si="20"/>
        <v>0.81786237188872624</v>
      </c>
    </row>
    <row r="1310" spans="1:4" x14ac:dyDescent="0.2">
      <c r="A1310" t="s">
        <v>4245</v>
      </c>
      <c r="B1310">
        <v>20112</v>
      </c>
      <c r="C1310">
        <v>4501</v>
      </c>
      <c r="D1310" s="1">
        <f t="shared" si="20"/>
        <v>0.776203261734288</v>
      </c>
    </row>
    <row r="1311" spans="1:4" x14ac:dyDescent="0.2">
      <c r="A1311" t="s">
        <v>4246</v>
      </c>
      <c r="B1311">
        <v>10579</v>
      </c>
      <c r="C1311">
        <v>3345</v>
      </c>
      <c r="D1311" s="1">
        <f t="shared" si="20"/>
        <v>0.68380754324605353</v>
      </c>
    </row>
    <row r="1312" spans="1:4" x14ac:dyDescent="0.2">
      <c r="A1312" t="s">
        <v>4247</v>
      </c>
      <c r="B1312">
        <v>17829</v>
      </c>
      <c r="C1312">
        <v>4110</v>
      </c>
      <c r="D1312" s="1">
        <f t="shared" si="20"/>
        <v>0.76947669527174822</v>
      </c>
    </row>
    <row r="1313" spans="1:4" x14ac:dyDescent="0.2">
      <c r="A1313" t="s">
        <v>4248</v>
      </c>
      <c r="B1313">
        <v>16216</v>
      </c>
      <c r="C1313">
        <v>3479</v>
      </c>
      <c r="D1313" s="1">
        <f t="shared" si="20"/>
        <v>0.78545880611741492</v>
      </c>
    </row>
    <row r="1314" spans="1:4" x14ac:dyDescent="0.2">
      <c r="A1314" t="s">
        <v>4249</v>
      </c>
      <c r="B1314">
        <v>14955</v>
      </c>
      <c r="C1314">
        <v>4357</v>
      </c>
      <c r="D1314" s="1">
        <f t="shared" si="20"/>
        <v>0.70865931126713477</v>
      </c>
    </row>
    <row r="1315" spans="1:4" x14ac:dyDescent="0.2">
      <c r="A1315" t="s">
        <v>4250</v>
      </c>
      <c r="B1315">
        <v>77308</v>
      </c>
      <c r="C1315">
        <v>9172</v>
      </c>
      <c r="D1315" s="1">
        <f t="shared" si="20"/>
        <v>0.88135768613856258</v>
      </c>
    </row>
    <row r="1316" spans="1:4" x14ac:dyDescent="0.2">
      <c r="A1316" t="s">
        <v>4251</v>
      </c>
      <c r="B1316">
        <v>5428</v>
      </c>
      <c r="C1316">
        <v>1691</v>
      </c>
      <c r="D1316" s="1">
        <f t="shared" si="20"/>
        <v>0.68846720707442888</v>
      </c>
    </row>
    <row r="1317" spans="1:4" x14ac:dyDescent="0.2">
      <c r="A1317" t="s">
        <v>4252</v>
      </c>
      <c r="B1317">
        <v>19560</v>
      </c>
      <c r="C1317">
        <v>6163</v>
      </c>
      <c r="D1317" s="1">
        <f t="shared" si="20"/>
        <v>0.68491820040899798</v>
      </c>
    </row>
    <row r="1318" spans="1:4" x14ac:dyDescent="0.2">
      <c r="A1318" t="s">
        <v>4253</v>
      </c>
      <c r="B1318">
        <v>36418</v>
      </c>
      <c r="C1318">
        <v>8753</v>
      </c>
      <c r="D1318" s="1">
        <f t="shared" si="20"/>
        <v>0.75965182052831015</v>
      </c>
    </row>
    <row r="1319" spans="1:4" x14ac:dyDescent="0.2">
      <c r="A1319" t="s">
        <v>4254</v>
      </c>
      <c r="B1319">
        <v>223051</v>
      </c>
      <c r="C1319">
        <v>46230</v>
      </c>
      <c r="D1319" s="1">
        <f t="shared" si="20"/>
        <v>0.79273798368982873</v>
      </c>
    </row>
    <row r="1320" spans="1:4" x14ac:dyDescent="0.2">
      <c r="A1320" t="s">
        <v>4255</v>
      </c>
      <c r="B1320">
        <v>17141</v>
      </c>
      <c r="C1320">
        <v>4400</v>
      </c>
      <c r="D1320" s="1">
        <f t="shared" si="20"/>
        <v>0.74330552476518286</v>
      </c>
    </row>
    <row r="1321" spans="1:4" x14ac:dyDescent="0.2">
      <c r="A1321" t="s">
        <v>4256</v>
      </c>
      <c r="B1321">
        <v>17693</v>
      </c>
      <c r="C1321">
        <v>4094</v>
      </c>
      <c r="D1321" s="1">
        <f t="shared" si="20"/>
        <v>0.76860905442830496</v>
      </c>
    </row>
    <row r="1322" spans="1:4" x14ac:dyDescent="0.2">
      <c r="A1322" t="s">
        <v>4257</v>
      </c>
      <c r="B1322">
        <v>40468</v>
      </c>
      <c r="C1322">
        <v>6246</v>
      </c>
      <c r="D1322" s="1">
        <f t="shared" si="20"/>
        <v>0.84565582682613427</v>
      </c>
    </row>
    <row r="1323" spans="1:4" x14ac:dyDescent="0.2">
      <c r="A1323" t="s">
        <v>4258</v>
      </c>
      <c r="B1323">
        <v>10271</v>
      </c>
      <c r="C1323">
        <v>3246</v>
      </c>
      <c r="D1323" s="1">
        <f t="shared" si="20"/>
        <v>0.68396456041281273</v>
      </c>
    </row>
    <row r="1324" spans="1:4" x14ac:dyDescent="0.2">
      <c r="A1324" t="s">
        <v>4259</v>
      </c>
      <c r="B1324">
        <v>73324</v>
      </c>
      <c r="C1324">
        <v>10699</v>
      </c>
      <c r="D1324" s="1">
        <f t="shared" si="20"/>
        <v>0.85408597457858271</v>
      </c>
    </row>
    <row r="1325" spans="1:4" x14ac:dyDescent="0.2">
      <c r="A1325" t="s">
        <v>4260</v>
      </c>
      <c r="B1325">
        <v>6459</v>
      </c>
      <c r="C1325">
        <v>2212</v>
      </c>
      <c r="D1325" s="1">
        <f t="shared" si="20"/>
        <v>0.65753212571605513</v>
      </c>
    </row>
    <row r="1326" spans="1:4" x14ac:dyDescent="0.2">
      <c r="A1326" t="s">
        <v>4261</v>
      </c>
      <c r="B1326">
        <v>32457</v>
      </c>
      <c r="C1326">
        <v>10465</v>
      </c>
      <c r="D1326" s="1">
        <f t="shared" si="20"/>
        <v>0.67757340481252115</v>
      </c>
    </row>
    <row r="1327" spans="1:4" x14ac:dyDescent="0.2">
      <c r="A1327" t="s">
        <v>4262</v>
      </c>
      <c r="B1327">
        <v>223685</v>
      </c>
      <c r="C1327">
        <v>62672</v>
      </c>
      <c r="D1327" s="1">
        <f t="shared" si="20"/>
        <v>0.71982028298723655</v>
      </c>
    </row>
    <row r="1328" spans="1:4" x14ac:dyDescent="0.2">
      <c r="A1328" t="s">
        <v>4263</v>
      </c>
      <c r="B1328">
        <v>17540</v>
      </c>
      <c r="C1328">
        <v>6937</v>
      </c>
      <c r="D1328" s="1">
        <f t="shared" si="20"/>
        <v>0.60450399087799311</v>
      </c>
    </row>
    <row r="1329" spans="1:4" x14ac:dyDescent="0.2">
      <c r="A1329" t="s">
        <v>4264</v>
      </c>
      <c r="B1329">
        <v>11848</v>
      </c>
      <c r="C1329">
        <v>3711</v>
      </c>
      <c r="D1329" s="1">
        <f t="shared" si="20"/>
        <v>0.6867825793382849</v>
      </c>
    </row>
    <row r="1330" spans="1:4" x14ac:dyDescent="0.2">
      <c r="A1330" t="s">
        <v>4265</v>
      </c>
      <c r="B1330">
        <v>27644</v>
      </c>
      <c r="C1330">
        <v>8537</v>
      </c>
      <c r="D1330" s="1">
        <f t="shared" si="20"/>
        <v>0.69118072637823758</v>
      </c>
    </row>
    <row r="1331" spans="1:4" x14ac:dyDescent="0.2">
      <c r="A1331" t="s">
        <v>4266</v>
      </c>
      <c r="B1331">
        <v>23479</v>
      </c>
      <c r="C1331">
        <v>6015</v>
      </c>
      <c r="D1331" s="1">
        <f t="shared" si="20"/>
        <v>0.74381362068231183</v>
      </c>
    </row>
    <row r="1332" spans="1:4" x14ac:dyDescent="0.2">
      <c r="A1332" t="s">
        <v>4267</v>
      </c>
      <c r="B1332">
        <v>116085</v>
      </c>
      <c r="C1332">
        <v>18277</v>
      </c>
      <c r="D1332" s="1">
        <f t="shared" si="20"/>
        <v>0.84255502433561613</v>
      </c>
    </row>
    <row r="1333" spans="1:4" x14ac:dyDescent="0.2">
      <c r="A1333" t="s">
        <v>4268</v>
      </c>
      <c r="B1333">
        <v>11707</v>
      </c>
      <c r="C1333">
        <v>3917</v>
      </c>
      <c r="D1333" s="1">
        <f t="shared" si="20"/>
        <v>0.66541385495857175</v>
      </c>
    </row>
    <row r="1334" spans="1:4" x14ac:dyDescent="0.2">
      <c r="A1334" t="s">
        <v>4269</v>
      </c>
      <c r="B1334">
        <v>28288</v>
      </c>
      <c r="C1334">
        <v>10060</v>
      </c>
      <c r="D1334" s="1">
        <f t="shared" si="20"/>
        <v>0.6443721719457014</v>
      </c>
    </row>
    <row r="1335" spans="1:4" x14ac:dyDescent="0.2">
      <c r="A1335" t="s">
        <v>4270</v>
      </c>
      <c r="B1335">
        <v>27420</v>
      </c>
      <c r="C1335">
        <v>6047</v>
      </c>
      <c r="D1335" s="1">
        <f t="shared" si="20"/>
        <v>0.77946754194018963</v>
      </c>
    </row>
    <row r="1336" spans="1:4" x14ac:dyDescent="0.2">
      <c r="A1336" t="s">
        <v>4271</v>
      </c>
      <c r="B1336">
        <v>22760</v>
      </c>
      <c r="C1336">
        <v>3535</v>
      </c>
      <c r="D1336" s="1">
        <f t="shared" si="20"/>
        <v>0.84468365553602809</v>
      </c>
    </row>
    <row r="1337" spans="1:4" x14ac:dyDescent="0.2">
      <c r="A1337" t="s">
        <v>4272</v>
      </c>
      <c r="B1337">
        <v>18068</v>
      </c>
      <c r="C1337">
        <v>5200</v>
      </c>
      <c r="D1337" s="1">
        <f t="shared" si="20"/>
        <v>0.71219836174452067</v>
      </c>
    </row>
    <row r="1338" spans="1:4" x14ac:dyDescent="0.2">
      <c r="A1338" t="s">
        <v>4273</v>
      </c>
      <c r="B1338">
        <v>14672</v>
      </c>
      <c r="C1338">
        <v>4716</v>
      </c>
      <c r="D1338" s="1">
        <f t="shared" si="20"/>
        <v>0.6785714285714286</v>
      </c>
    </row>
    <row r="1339" spans="1:4" x14ac:dyDescent="0.2">
      <c r="A1339" t="s">
        <v>4274</v>
      </c>
      <c r="B1339">
        <v>29097</v>
      </c>
      <c r="C1339">
        <v>7193</v>
      </c>
      <c r="D1339" s="1">
        <f t="shared" si="20"/>
        <v>0.75279238409458016</v>
      </c>
    </row>
    <row r="1340" spans="1:4" x14ac:dyDescent="0.2">
      <c r="A1340" t="s">
        <v>4275</v>
      </c>
      <c r="B1340">
        <v>26098</v>
      </c>
      <c r="C1340">
        <v>9501</v>
      </c>
      <c r="D1340" s="1">
        <f t="shared" si="20"/>
        <v>0.63594911487470307</v>
      </c>
    </row>
    <row r="1341" spans="1:4" x14ac:dyDescent="0.2">
      <c r="A1341" t="s">
        <v>4276</v>
      </c>
      <c r="B1341">
        <v>40549</v>
      </c>
      <c r="C1341">
        <v>8864</v>
      </c>
      <c r="D1341" s="1">
        <f t="shared" si="20"/>
        <v>0.7814002811413352</v>
      </c>
    </row>
    <row r="1342" spans="1:4" x14ac:dyDescent="0.2">
      <c r="A1342" t="s">
        <v>4277</v>
      </c>
      <c r="B1342">
        <v>16201</v>
      </c>
      <c r="C1342">
        <v>5332</v>
      </c>
      <c r="D1342" s="1">
        <f t="shared" si="20"/>
        <v>0.670884513301648</v>
      </c>
    </row>
    <row r="1343" spans="1:4" x14ac:dyDescent="0.2">
      <c r="A1343" t="s">
        <v>4278</v>
      </c>
      <c r="B1343">
        <v>17626</v>
      </c>
      <c r="C1343">
        <v>4637</v>
      </c>
      <c r="D1343" s="1">
        <f t="shared" si="20"/>
        <v>0.73692272778849433</v>
      </c>
    </row>
    <row r="1344" spans="1:4" x14ac:dyDescent="0.2">
      <c r="A1344" t="s">
        <v>4279</v>
      </c>
      <c r="B1344">
        <v>47739</v>
      </c>
      <c r="C1344">
        <v>10104</v>
      </c>
      <c r="D1344" s="1">
        <f t="shared" si="20"/>
        <v>0.7883491484949412</v>
      </c>
    </row>
    <row r="1345" spans="1:4" x14ac:dyDescent="0.2">
      <c r="A1345" t="s">
        <v>4280</v>
      </c>
      <c r="B1345">
        <v>25323</v>
      </c>
      <c r="C1345">
        <v>8346</v>
      </c>
      <c r="D1345" s="1">
        <f t="shared" si="20"/>
        <v>0.67041819689610238</v>
      </c>
    </row>
    <row r="1346" spans="1:4" x14ac:dyDescent="0.2">
      <c r="A1346" t="s">
        <v>4281</v>
      </c>
      <c r="B1346">
        <v>9836</v>
      </c>
      <c r="C1346">
        <v>3688</v>
      </c>
      <c r="D1346" s="1">
        <f t="shared" si="20"/>
        <v>0.62505083367222447</v>
      </c>
    </row>
    <row r="1347" spans="1:4" x14ac:dyDescent="0.2">
      <c r="A1347" t="s">
        <v>4282</v>
      </c>
      <c r="B1347">
        <v>12248</v>
      </c>
      <c r="C1347">
        <v>3964</v>
      </c>
      <c r="D1347" s="1">
        <f t="shared" ref="D1347:D1410" si="21">(B1347-C1347)/B1347</f>
        <v>0.67635532331809278</v>
      </c>
    </row>
    <row r="1348" spans="1:4" x14ac:dyDescent="0.2">
      <c r="A1348" t="s">
        <v>4283</v>
      </c>
      <c r="B1348">
        <v>5182</v>
      </c>
      <c r="C1348">
        <v>1703</v>
      </c>
      <c r="D1348" s="1">
        <f t="shared" si="21"/>
        <v>0.67136240833654959</v>
      </c>
    </row>
    <row r="1349" spans="1:4" x14ac:dyDescent="0.2">
      <c r="A1349" t="s">
        <v>4284</v>
      </c>
      <c r="B1349">
        <v>11520</v>
      </c>
      <c r="C1349">
        <v>3756</v>
      </c>
      <c r="D1349" s="1">
        <f t="shared" si="21"/>
        <v>0.67395833333333333</v>
      </c>
    </row>
    <row r="1350" spans="1:4" x14ac:dyDescent="0.2">
      <c r="A1350" t="s">
        <v>4285</v>
      </c>
      <c r="B1350">
        <v>17995</v>
      </c>
      <c r="C1350">
        <v>4532</v>
      </c>
      <c r="D1350" s="1">
        <f t="shared" si="21"/>
        <v>0.74815226451792161</v>
      </c>
    </row>
    <row r="1351" spans="1:4" x14ac:dyDescent="0.2">
      <c r="A1351" t="s">
        <v>4286</v>
      </c>
      <c r="B1351">
        <v>9006</v>
      </c>
      <c r="C1351">
        <v>3061</v>
      </c>
      <c r="D1351" s="1">
        <f t="shared" si="21"/>
        <v>0.66011547856984232</v>
      </c>
    </row>
    <row r="1352" spans="1:4" x14ac:dyDescent="0.2">
      <c r="A1352" t="s">
        <v>4287</v>
      </c>
      <c r="B1352">
        <v>13348</v>
      </c>
      <c r="C1352">
        <v>4303</v>
      </c>
      <c r="D1352" s="1">
        <f t="shared" si="21"/>
        <v>0.67762960743182499</v>
      </c>
    </row>
    <row r="1353" spans="1:4" x14ac:dyDescent="0.2">
      <c r="A1353" t="s">
        <v>4288</v>
      </c>
      <c r="B1353">
        <v>15407</v>
      </c>
      <c r="C1353">
        <v>4131</v>
      </c>
      <c r="D1353" s="1">
        <f t="shared" si="21"/>
        <v>0.73187512169792956</v>
      </c>
    </row>
    <row r="1354" spans="1:4" x14ac:dyDescent="0.2">
      <c r="A1354" t="s">
        <v>4289</v>
      </c>
      <c r="B1354">
        <v>33164</v>
      </c>
      <c r="C1354">
        <v>5194</v>
      </c>
      <c r="D1354" s="1">
        <f t="shared" si="21"/>
        <v>0.84338439271499221</v>
      </c>
    </row>
    <row r="1355" spans="1:4" x14ac:dyDescent="0.2">
      <c r="A1355" t="s">
        <v>4290</v>
      </c>
      <c r="B1355">
        <v>9441</v>
      </c>
      <c r="C1355">
        <v>2906</v>
      </c>
      <c r="D1355" s="1">
        <f t="shared" si="21"/>
        <v>0.69219362355682656</v>
      </c>
    </row>
    <row r="1356" spans="1:4" x14ac:dyDescent="0.2">
      <c r="A1356" t="s">
        <v>4291</v>
      </c>
      <c r="B1356">
        <v>13086</v>
      </c>
      <c r="C1356">
        <v>3911</v>
      </c>
      <c r="D1356" s="1">
        <f t="shared" si="21"/>
        <v>0.70113097967293292</v>
      </c>
    </row>
    <row r="1357" spans="1:4" x14ac:dyDescent="0.2">
      <c r="A1357" t="s">
        <v>4292</v>
      </c>
      <c r="B1357">
        <v>40380</v>
      </c>
      <c r="C1357">
        <v>6109</v>
      </c>
      <c r="D1357" s="1">
        <f t="shared" si="21"/>
        <v>0.84871223377909855</v>
      </c>
    </row>
    <row r="1358" spans="1:4" x14ac:dyDescent="0.2">
      <c r="A1358" t="s">
        <v>4293</v>
      </c>
      <c r="B1358">
        <v>8374</v>
      </c>
      <c r="C1358">
        <v>2534</v>
      </c>
      <c r="D1358" s="1">
        <f t="shared" si="21"/>
        <v>0.69739670408406973</v>
      </c>
    </row>
    <row r="1359" spans="1:4" x14ac:dyDescent="0.2">
      <c r="A1359" t="s">
        <v>4294</v>
      </c>
      <c r="B1359">
        <v>11528</v>
      </c>
      <c r="C1359">
        <v>3840</v>
      </c>
      <c r="D1359" s="1">
        <f t="shared" si="21"/>
        <v>0.66689798750867457</v>
      </c>
    </row>
    <row r="1360" spans="1:4" x14ac:dyDescent="0.2">
      <c r="A1360" t="s">
        <v>4295</v>
      </c>
      <c r="B1360">
        <v>8775</v>
      </c>
      <c r="C1360">
        <v>2642</v>
      </c>
      <c r="D1360" s="1">
        <f t="shared" si="21"/>
        <v>0.69891737891737893</v>
      </c>
    </row>
    <row r="1361" spans="1:4" x14ac:dyDescent="0.2">
      <c r="A1361" t="s">
        <v>4296</v>
      </c>
      <c r="B1361">
        <v>10994</v>
      </c>
      <c r="C1361">
        <v>3714</v>
      </c>
      <c r="D1361" s="1">
        <f t="shared" si="21"/>
        <v>0.66217937056576315</v>
      </c>
    </row>
    <row r="1362" spans="1:4" x14ac:dyDescent="0.2">
      <c r="A1362" t="s">
        <v>4297</v>
      </c>
      <c r="B1362">
        <v>12446</v>
      </c>
      <c r="C1362">
        <v>3317</v>
      </c>
      <c r="D1362" s="1">
        <f t="shared" si="21"/>
        <v>0.73348867105897475</v>
      </c>
    </row>
    <row r="1363" spans="1:4" x14ac:dyDescent="0.2">
      <c r="A1363" t="s">
        <v>4298</v>
      </c>
      <c r="B1363">
        <v>27812</v>
      </c>
      <c r="C1363">
        <v>8799</v>
      </c>
      <c r="D1363" s="1">
        <f t="shared" si="21"/>
        <v>0.6836257730476053</v>
      </c>
    </row>
    <row r="1364" spans="1:4" x14ac:dyDescent="0.2">
      <c r="A1364" t="s">
        <v>4299</v>
      </c>
      <c r="B1364">
        <v>44688</v>
      </c>
      <c r="C1364">
        <v>6902</v>
      </c>
      <c r="D1364" s="1">
        <f t="shared" si="21"/>
        <v>0.84555137844611528</v>
      </c>
    </row>
    <row r="1365" spans="1:4" x14ac:dyDescent="0.2">
      <c r="A1365" t="s">
        <v>4300</v>
      </c>
      <c r="B1365">
        <v>29624</v>
      </c>
      <c r="C1365">
        <v>9360</v>
      </c>
      <c r="D1365" s="1">
        <f t="shared" si="21"/>
        <v>0.68403996759384278</v>
      </c>
    </row>
    <row r="1366" spans="1:4" x14ac:dyDescent="0.2">
      <c r="A1366" t="s">
        <v>4301</v>
      </c>
      <c r="B1366">
        <v>18329</v>
      </c>
      <c r="C1366">
        <v>6143</v>
      </c>
      <c r="D1366" s="1">
        <f t="shared" si="21"/>
        <v>0.66484805499481692</v>
      </c>
    </row>
    <row r="1367" spans="1:4" x14ac:dyDescent="0.2">
      <c r="A1367" t="s">
        <v>4302</v>
      </c>
      <c r="B1367">
        <v>9134</v>
      </c>
      <c r="C1367">
        <v>2989</v>
      </c>
      <c r="D1367" s="1">
        <f t="shared" si="21"/>
        <v>0.6727611123275673</v>
      </c>
    </row>
    <row r="1368" spans="1:4" x14ac:dyDescent="0.2">
      <c r="A1368" t="s">
        <v>4303</v>
      </c>
      <c r="B1368">
        <v>8685</v>
      </c>
      <c r="C1368">
        <v>2925</v>
      </c>
      <c r="D1368" s="1">
        <f t="shared" si="21"/>
        <v>0.66321243523316065</v>
      </c>
    </row>
    <row r="1369" spans="1:4" x14ac:dyDescent="0.2">
      <c r="A1369" t="s">
        <v>4304</v>
      </c>
      <c r="B1369">
        <v>33174</v>
      </c>
      <c r="C1369">
        <v>11410</v>
      </c>
      <c r="D1369" s="1">
        <f t="shared" si="21"/>
        <v>0.65605594742870921</v>
      </c>
    </row>
    <row r="1370" spans="1:4" x14ac:dyDescent="0.2">
      <c r="A1370" t="s">
        <v>4305</v>
      </c>
      <c r="B1370">
        <v>58345</v>
      </c>
      <c r="C1370">
        <v>9375</v>
      </c>
      <c r="D1370" s="1">
        <f t="shared" si="21"/>
        <v>0.83931785071557119</v>
      </c>
    </row>
    <row r="1371" spans="1:4" x14ac:dyDescent="0.2">
      <c r="A1371" t="s">
        <v>4306</v>
      </c>
      <c r="B1371">
        <v>7155</v>
      </c>
      <c r="C1371">
        <v>2514</v>
      </c>
      <c r="D1371" s="1">
        <f t="shared" si="21"/>
        <v>0.64863731656184487</v>
      </c>
    </row>
    <row r="1372" spans="1:4" x14ac:dyDescent="0.2">
      <c r="A1372" t="s">
        <v>4307</v>
      </c>
      <c r="B1372">
        <v>30599</v>
      </c>
      <c r="C1372">
        <v>7564</v>
      </c>
      <c r="D1372" s="1">
        <f t="shared" si="21"/>
        <v>0.75280237916271775</v>
      </c>
    </row>
    <row r="1373" spans="1:4" x14ac:dyDescent="0.2">
      <c r="A1373" t="s">
        <v>4308</v>
      </c>
      <c r="B1373">
        <v>16483</v>
      </c>
      <c r="C1373">
        <v>4381</v>
      </c>
      <c r="D1373" s="1">
        <f t="shared" si="21"/>
        <v>0.73421100527816541</v>
      </c>
    </row>
    <row r="1374" spans="1:4" x14ac:dyDescent="0.2">
      <c r="A1374" t="s">
        <v>4309</v>
      </c>
      <c r="B1374">
        <v>6019</v>
      </c>
      <c r="C1374">
        <v>1829</v>
      </c>
      <c r="D1374" s="1">
        <f t="shared" si="21"/>
        <v>0.69612892507060975</v>
      </c>
    </row>
    <row r="1375" spans="1:4" x14ac:dyDescent="0.2">
      <c r="A1375" t="s">
        <v>4310</v>
      </c>
      <c r="B1375">
        <v>24032</v>
      </c>
      <c r="C1375">
        <v>6004</v>
      </c>
      <c r="D1375" s="1">
        <f t="shared" si="21"/>
        <v>0.75016644474034622</v>
      </c>
    </row>
    <row r="1376" spans="1:4" x14ac:dyDescent="0.2">
      <c r="A1376" t="s">
        <v>4311</v>
      </c>
      <c r="B1376">
        <v>4951</v>
      </c>
      <c r="C1376">
        <v>1594</v>
      </c>
      <c r="D1376" s="1">
        <f t="shared" si="21"/>
        <v>0.6780448394263785</v>
      </c>
    </row>
    <row r="1377" spans="1:4" x14ac:dyDescent="0.2">
      <c r="A1377" t="s">
        <v>4312</v>
      </c>
      <c r="B1377">
        <v>64812</v>
      </c>
      <c r="C1377">
        <v>10935</v>
      </c>
      <c r="D1377" s="1">
        <f t="shared" si="21"/>
        <v>0.83128124421403449</v>
      </c>
    </row>
    <row r="1378" spans="1:4" x14ac:dyDescent="0.2">
      <c r="A1378" t="s">
        <v>4313</v>
      </c>
      <c r="B1378">
        <v>17405</v>
      </c>
      <c r="C1378">
        <v>3941</v>
      </c>
      <c r="D1378" s="1">
        <f t="shared" si="21"/>
        <v>0.77357081298477448</v>
      </c>
    </row>
    <row r="1379" spans="1:4" x14ac:dyDescent="0.2">
      <c r="A1379" t="s">
        <v>4314</v>
      </c>
      <c r="B1379">
        <v>8378</v>
      </c>
      <c r="C1379">
        <v>2543</v>
      </c>
      <c r="D1379" s="1">
        <f t="shared" si="21"/>
        <v>0.69646693721651942</v>
      </c>
    </row>
    <row r="1380" spans="1:4" x14ac:dyDescent="0.2">
      <c r="A1380" t="s">
        <v>4315</v>
      </c>
      <c r="B1380">
        <v>13711</v>
      </c>
      <c r="C1380">
        <v>4849</v>
      </c>
      <c r="D1380" s="1">
        <f t="shared" si="21"/>
        <v>0.64634235285537156</v>
      </c>
    </row>
    <row r="1381" spans="1:4" x14ac:dyDescent="0.2">
      <c r="A1381" t="s">
        <v>4316</v>
      </c>
      <c r="B1381">
        <v>19900</v>
      </c>
      <c r="C1381">
        <v>7285</v>
      </c>
      <c r="D1381" s="1">
        <f t="shared" si="21"/>
        <v>0.63391959798994979</v>
      </c>
    </row>
    <row r="1382" spans="1:4" x14ac:dyDescent="0.2">
      <c r="A1382" t="s">
        <v>4317</v>
      </c>
      <c r="B1382">
        <v>11052</v>
      </c>
      <c r="C1382">
        <v>3541</v>
      </c>
      <c r="D1382" s="1">
        <f t="shared" si="21"/>
        <v>0.67960550126673902</v>
      </c>
    </row>
    <row r="1383" spans="1:4" x14ac:dyDescent="0.2">
      <c r="A1383" t="s">
        <v>4318</v>
      </c>
      <c r="B1383">
        <v>31142</v>
      </c>
      <c r="C1383">
        <v>6569</v>
      </c>
      <c r="D1383" s="1">
        <f t="shared" si="21"/>
        <v>0.78906300173399269</v>
      </c>
    </row>
    <row r="1384" spans="1:4" x14ac:dyDescent="0.2">
      <c r="A1384" t="s">
        <v>4319</v>
      </c>
      <c r="B1384">
        <v>104554</v>
      </c>
      <c r="C1384">
        <v>15287</v>
      </c>
      <c r="D1384" s="1">
        <f t="shared" si="21"/>
        <v>0.85378847294221172</v>
      </c>
    </row>
    <row r="1385" spans="1:4" x14ac:dyDescent="0.2">
      <c r="A1385" t="s">
        <v>4320</v>
      </c>
      <c r="B1385">
        <v>31738</v>
      </c>
      <c r="C1385">
        <v>10510</v>
      </c>
      <c r="D1385" s="1">
        <f t="shared" si="21"/>
        <v>0.66885121935849767</v>
      </c>
    </row>
    <row r="1386" spans="1:4" x14ac:dyDescent="0.2">
      <c r="A1386" t="s">
        <v>4321</v>
      </c>
      <c r="B1386">
        <v>11691</v>
      </c>
      <c r="C1386">
        <v>4223</v>
      </c>
      <c r="D1386" s="1">
        <f t="shared" si="21"/>
        <v>0.63878196903601059</v>
      </c>
    </row>
    <row r="1387" spans="1:4" x14ac:dyDescent="0.2">
      <c r="A1387" t="s">
        <v>4322</v>
      </c>
      <c r="B1387">
        <v>60837</v>
      </c>
      <c r="C1387">
        <v>9161</v>
      </c>
      <c r="D1387" s="1">
        <f t="shared" si="21"/>
        <v>0.84941729539589395</v>
      </c>
    </row>
    <row r="1388" spans="1:4" x14ac:dyDescent="0.2">
      <c r="A1388" t="s">
        <v>4323</v>
      </c>
      <c r="B1388">
        <v>57272</v>
      </c>
      <c r="C1388">
        <v>13408</v>
      </c>
      <c r="D1388" s="1">
        <f t="shared" si="21"/>
        <v>0.76588909065511945</v>
      </c>
    </row>
    <row r="1389" spans="1:4" x14ac:dyDescent="0.2">
      <c r="A1389" t="s">
        <v>4324</v>
      </c>
      <c r="B1389">
        <v>17394</v>
      </c>
      <c r="C1389">
        <v>5156</v>
      </c>
      <c r="D1389" s="1">
        <f t="shared" si="21"/>
        <v>0.70357594572841209</v>
      </c>
    </row>
    <row r="1390" spans="1:4" x14ac:dyDescent="0.2">
      <c r="A1390" t="s">
        <v>4325</v>
      </c>
      <c r="B1390">
        <v>13957</v>
      </c>
      <c r="C1390">
        <v>3611</v>
      </c>
      <c r="D1390" s="1">
        <f t="shared" si="21"/>
        <v>0.74127677867736619</v>
      </c>
    </row>
    <row r="1391" spans="1:4" x14ac:dyDescent="0.2">
      <c r="A1391" t="s">
        <v>4326</v>
      </c>
      <c r="B1391">
        <v>49168</v>
      </c>
      <c r="C1391">
        <v>7825</v>
      </c>
      <c r="D1391" s="1">
        <f t="shared" si="21"/>
        <v>0.84085177351122686</v>
      </c>
    </row>
    <row r="1392" spans="1:4" x14ac:dyDescent="0.2">
      <c r="A1392" t="s">
        <v>4327</v>
      </c>
      <c r="B1392">
        <v>8749</v>
      </c>
      <c r="C1392">
        <v>2933</v>
      </c>
      <c r="D1392" s="1">
        <f t="shared" si="21"/>
        <v>0.66476168704994854</v>
      </c>
    </row>
    <row r="1393" spans="1:4" x14ac:dyDescent="0.2">
      <c r="A1393" t="s">
        <v>4328</v>
      </c>
      <c r="B1393">
        <v>15138</v>
      </c>
      <c r="C1393">
        <v>5374</v>
      </c>
      <c r="D1393" s="1">
        <f t="shared" si="21"/>
        <v>0.64499933941075438</v>
      </c>
    </row>
    <row r="1394" spans="1:4" x14ac:dyDescent="0.2">
      <c r="A1394" t="s">
        <v>4329</v>
      </c>
      <c r="B1394">
        <v>9777</v>
      </c>
      <c r="C1394">
        <v>3234</v>
      </c>
      <c r="D1394" s="1">
        <f t="shared" si="21"/>
        <v>0.66922368824792877</v>
      </c>
    </row>
    <row r="1395" spans="1:4" x14ac:dyDescent="0.2">
      <c r="A1395" t="s">
        <v>4330</v>
      </c>
      <c r="B1395">
        <v>28576</v>
      </c>
      <c r="C1395">
        <v>6951</v>
      </c>
      <c r="D1395" s="1">
        <f t="shared" si="21"/>
        <v>0.75675391937290037</v>
      </c>
    </row>
    <row r="1396" spans="1:4" x14ac:dyDescent="0.2">
      <c r="A1396" t="s">
        <v>4331</v>
      </c>
      <c r="B1396">
        <v>4843</v>
      </c>
      <c r="C1396">
        <v>1483</v>
      </c>
      <c r="D1396" s="1">
        <f t="shared" si="21"/>
        <v>0.69378484410489372</v>
      </c>
    </row>
    <row r="1397" spans="1:4" x14ac:dyDescent="0.2">
      <c r="A1397" t="s">
        <v>4332</v>
      </c>
      <c r="B1397">
        <v>10221</v>
      </c>
      <c r="C1397">
        <v>2997</v>
      </c>
      <c r="D1397" s="1">
        <f t="shared" si="21"/>
        <v>0.70678015849721165</v>
      </c>
    </row>
    <row r="1398" spans="1:4" x14ac:dyDescent="0.2">
      <c r="A1398" t="s">
        <v>4333</v>
      </c>
      <c r="B1398">
        <v>15525</v>
      </c>
      <c r="C1398">
        <v>3906</v>
      </c>
      <c r="D1398" s="1">
        <f t="shared" si="21"/>
        <v>0.74840579710144928</v>
      </c>
    </row>
    <row r="1399" spans="1:4" x14ac:dyDescent="0.2">
      <c r="A1399" t="s">
        <v>4334</v>
      </c>
      <c r="B1399">
        <v>7922</v>
      </c>
      <c r="C1399">
        <v>2453</v>
      </c>
      <c r="D1399" s="1">
        <f t="shared" si="21"/>
        <v>0.69035597071446608</v>
      </c>
    </row>
    <row r="1400" spans="1:4" x14ac:dyDescent="0.2">
      <c r="A1400" t="s">
        <v>4335</v>
      </c>
      <c r="B1400">
        <v>14823</v>
      </c>
      <c r="C1400">
        <v>3540</v>
      </c>
      <c r="D1400" s="1">
        <f t="shared" si="21"/>
        <v>0.76118194697429675</v>
      </c>
    </row>
    <row r="1401" spans="1:4" x14ac:dyDescent="0.2">
      <c r="A1401" t="s">
        <v>4336</v>
      </c>
      <c r="B1401">
        <v>12429</v>
      </c>
      <c r="C1401">
        <v>3892</v>
      </c>
      <c r="D1401" s="1">
        <f t="shared" si="21"/>
        <v>0.68686137259634727</v>
      </c>
    </row>
    <row r="1402" spans="1:4" x14ac:dyDescent="0.2">
      <c r="A1402" t="s">
        <v>4337</v>
      </c>
      <c r="B1402">
        <v>26586</v>
      </c>
      <c r="C1402">
        <v>3971</v>
      </c>
      <c r="D1402" s="1">
        <f t="shared" si="21"/>
        <v>0.85063567291055442</v>
      </c>
    </row>
    <row r="1403" spans="1:4" x14ac:dyDescent="0.2">
      <c r="A1403" t="s">
        <v>4338</v>
      </c>
      <c r="B1403">
        <v>6456</v>
      </c>
      <c r="C1403">
        <v>1990</v>
      </c>
      <c r="D1403" s="1">
        <f t="shared" si="21"/>
        <v>0.6917596034696406</v>
      </c>
    </row>
    <row r="1404" spans="1:4" x14ac:dyDescent="0.2">
      <c r="A1404" t="s">
        <v>4339</v>
      </c>
      <c r="B1404">
        <v>20109</v>
      </c>
      <c r="C1404">
        <v>7374</v>
      </c>
      <c r="D1404" s="1">
        <f t="shared" si="21"/>
        <v>0.63329852304938083</v>
      </c>
    </row>
    <row r="1405" spans="1:4" x14ac:dyDescent="0.2">
      <c r="A1405" t="s">
        <v>4340</v>
      </c>
      <c r="B1405">
        <v>13002</v>
      </c>
      <c r="C1405">
        <v>4397</v>
      </c>
      <c r="D1405" s="1">
        <f t="shared" si="21"/>
        <v>0.66182125826795879</v>
      </c>
    </row>
    <row r="1406" spans="1:4" x14ac:dyDescent="0.2">
      <c r="A1406" t="s">
        <v>4341</v>
      </c>
      <c r="B1406">
        <v>19081</v>
      </c>
      <c r="C1406">
        <v>4460</v>
      </c>
      <c r="D1406" s="1">
        <f t="shared" si="21"/>
        <v>0.76625962999842778</v>
      </c>
    </row>
    <row r="1407" spans="1:4" x14ac:dyDescent="0.2">
      <c r="A1407" t="s">
        <v>4342</v>
      </c>
      <c r="B1407">
        <v>66317</v>
      </c>
      <c r="C1407">
        <v>21113</v>
      </c>
      <c r="D1407" s="1">
        <f t="shared" si="21"/>
        <v>0.68163517650074645</v>
      </c>
    </row>
    <row r="1408" spans="1:4" x14ac:dyDescent="0.2">
      <c r="A1408" t="s">
        <v>4343</v>
      </c>
      <c r="B1408">
        <v>19751</v>
      </c>
      <c r="C1408">
        <v>5473</v>
      </c>
      <c r="D1408" s="1">
        <f t="shared" si="21"/>
        <v>0.72290010632373047</v>
      </c>
    </row>
    <row r="1409" spans="1:4" x14ac:dyDescent="0.2">
      <c r="A1409" t="s">
        <v>4344</v>
      </c>
      <c r="B1409">
        <v>7690</v>
      </c>
      <c r="C1409">
        <v>2577</v>
      </c>
      <c r="D1409" s="1">
        <f t="shared" si="21"/>
        <v>0.66488946684005201</v>
      </c>
    </row>
    <row r="1410" spans="1:4" x14ac:dyDescent="0.2">
      <c r="A1410" t="s">
        <v>4345</v>
      </c>
      <c r="B1410">
        <v>15908</v>
      </c>
      <c r="C1410">
        <v>4185</v>
      </c>
      <c r="D1410" s="1">
        <f t="shared" si="21"/>
        <v>0.73692481770178531</v>
      </c>
    </row>
    <row r="1411" spans="1:4" x14ac:dyDescent="0.2">
      <c r="A1411" t="s">
        <v>4346</v>
      </c>
      <c r="B1411">
        <v>16404</v>
      </c>
      <c r="C1411">
        <v>4134</v>
      </c>
      <c r="D1411" s="1">
        <f t="shared" ref="D1411:D1474" si="22">(B1411-C1411)/B1411</f>
        <v>0.74798829553767376</v>
      </c>
    </row>
    <row r="1412" spans="1:4" x14ac:dyDescent="0.2">
      <c r="A1412" t="s">
        <v>4347</v>
      </c>
      <c r="B1412">
        <v>17711</v>
      </c>
      <c r="C1412">
        <v>5562</v>
      </c>
      <c r="D1412" s="1">
        <f t="shared" si="22"/>
        <v>0.68595787928406071</v>
      </c>
    </row>
    <row r="1413" spans="1:4" x14ac:dyDescent="0.2">
      <c r="A1413" t="s">
        <v>4348</v>
      </c>
      <c r="B1413">
        <v>7452</v>
      </c>
      <c r="C1413">
        <v>2318</v>
      </c>
      <c r="D1413" s="1">
        <f t="shared" si="22"/>
        <v>0.68894256575415991</v>
      </c>
    </row>
    <row r="1414" spans="1:4" x14ac:dyDescent="0.2">
      <c r="A1414" t="s">
        <v>4349</v>
      </c>
      <c r="B1414">
        <v>17451</v>
      </c>
      <c r="C1414">
        <v>4503</v>
      </c>
      <c r="D1414" s="1">
        <f t="shared" si="22"/>
        <v>0.7419632112772907</v>
      </c>
    </row>
    <row r="1415" spans="1:4" x14ac:dyDescent="0.2">
      <c r="A1415" t="s">
        <v>4350</v>
      </c>
      <c r="B1415">
        <v>18767</v>
      </c>
      <c r="C1415">
        <v>4379</v>
      </c>
      <c r="D1415" s="1">
        <f t="shared" si="22"/>
        <v>0.76666489049928066</v>
      </c>
    </row>
    <row r="1416" spans="1:4" x14ac:dyDescent="0.2">
      <c r="A1416" t="s">
        <v>4351</v>
      </c>
      <c r="B1416">
        <v>12396</v>
      </c>
      <c r="C1416">
        <v>4247</v>
      </c>
      <c r="D1416" s="1">
        <f t="shared" si="22"/>
        <v>0.6573894804775734</v>
      </c>
    </row>
    <row r="1417" spans="1:4" x14ac:dyDescent="0.2">
      <c r="A1417" t="s">
        <v>4352</v>
      </c>
      <c r="B1417">
        <v>23048</v>
      </c>
      <c r="C1417">
        <v>3987</v>
      </c>
      <c r="D1417" s="1">
        <f t="shared" si="22"/>
        <v>0.82701318986463035</v>
      </c>
    </row>
    <row r="1418" spans="1:4" x14ac:dyDescent="0.2">
      <c r="A1418" t="s">
        <v>4353</v>
      </c>
      <c r="B1418">
        <v>18513</v>
      </c>
      <c r="C1418">
        <v>5801</v>
      </c>
      <c r="D1418" s="1">
        <f t="shared" si="22"/>
        <v>0.6866526224814995</v>
      </c>
    </row>
    <row r="1419" spans="1:4" x14ac:dyDescent="0.2">
      <c r="A1419" t="s">
        <v>4354</v>
      </c>
      <c r="B1419">
        <v>27328</v>
      </c>
      <c r="C1419">
        <v>9351</v>
      </c>
      <c r="D1419" s="1">
        <f t="shared" si="22"/>
        <v>0.65782347775175642</v>
      </c>
    </row>
    <row r="1420" spans="1:4" x14ac:dyDescent="0.2">
      <c r="A1420" t="s">
        <v>4355</v>
      </c>
      <c r="B1420">
        <v>10129</v>
      </c>
      <c r="C1420">
        <v>3073</v>
      </c>
      <c r="D1420" s="1">
        <f t="shared" si="22"/>
        <v>0.6966136834830684</v>
      </c>
    </row>
    <row r="1421" spans="1:4" x14ac:dyDescent="0.2">
      <c r="A1421" t="s">
        <v>4356</v>
      </c>
      <c r="B1421">
        <v>12957</v>
      </c>
      <c r="C1421">
        <v>4483</v>
      </c>
      <c r="D1421" s="1">
        <f t="shared" si="22"/>
        <v>0.65400941575982097</v>
      </c>
    </row>
    <row r="1422" spans="1:4" x14ac:dyDescent="0.2">
      <c r="A1422" t="s">
        <v>4357</v>
      </c>
      <c r="B1422">
        <v>9585</v>
      </c>
      <c r="C1422">
        <v>2546</v>
      </c>
      <c r="D1422" s="1">
        <f t="shared" si="22"/>
        <v>0.73437663015127808</v>
      </c>
    </row>
    <row r="1423" spans="1:4" x14ac:dyDescent="0.2">
      <c r="A1423" t="s">
        <v>4358</v>
      </c>
      <c r="B1423">
        <v>163330</v>
      </c>
      <c r="C1423">
        <v>42148</v>
      </c>
      <c r="D1423" s="1">
        <f t="shared" si="22"/>
        <v>0.74194575399497953</v>
      </c>
    </row>
    <row r="1424" spans="1:4" x14ac:dyDescent="0.2">
      <c r="A1424" t="s">
        <v>4359</v>
      </c>
      <c r="B1424">
        <v>8860</v>
      </c>
      <c r="C1424">
        <v>2988</v>
      </c>
      <c r="D1424" s="1">
        <f t="shared" si="22"/>
        <v>0.66275395033860041</v>
      </c>
    </row>
    <row r="1425" spans="1:4" x14ac:dyDescent="0.2">
      <c r="A1425" t="s">
        <v>4360</v>
      </c>
      <c r="B1425">
        <v>13456</v>
      </c>
      <c r="C1425">
        <v>3562</v>
      </c>
      <c r="D1425" s="1">
        <f t="shared" si="22"/>
        <v>0.73528537455410226</v>
      </c>
    </row>
    <row r="1426" spans="1:4" x14ac:dyDescent="0.2">
      <c r="A1426" t="s">
        <v>4361</v>
      </c>
      <c r="B1426">
        <v>40979</v>
      </c>
      <c r="C1426">
        <v>6270</v>
      </c>
      <c r="D1426" s="1">
        <f t="shared" si="22"/>
        <v>0.84699480221576906</v>
      </c>
    </row>
    <row r="1427" spans="1:4" x14ac:dyDescent="0.2">
      <c r="A1427" t="s">
        <v>4362</v>
      </c>
      <c r="B1427">
        <v>24179</v>
      </c>
      <c r="C1427">
        <v>3752</v>
      </c>
      <c r="D1427" s="1">
        <f t="shared" si="22"/>
        <v>0.84482402084453456</v>
      </c>
    </row>
    <row r="1428" spans="1:4" x14ac:dyDescent="0.2">
      <c r="A1428" t="s">
        <v>4363</v>
      </c>
      <c r="B1428">
        <v>22322</v>
      </c>
      <c r="C1428">
        <v>6758</v>
      </c>
      <c r="D1428" s="1">
        <f t="shared" si="22"/>
        <v>0.69724935041662939</v>
      </c>
    </row>
    <row r="1429" spans="1:4" x14ac:dyDescent="0.2">
      <c r="A1429" t="s">
        <v>4364</v>
      </c>
      <c r="B1429">
        <v>38260</v>
      </c>
      <c r="C1429">
        <v>5864</v>
      </c>
      <c r="D1429" s="1">
        <f t="shared" si="22"/>
        <v>0.84673288029273397</v>
      </c>
    </row>
    <row r="1430" spans="1:4" x14ac:dyDescent="0.2">
      <c r="A1430" t="s">
        <v>4365</v>
      </c>
      <c r="B1430">
        <v>13268</v>
      </c>
      <c r="C1430">
        <v>3892</v>
      </c>
      <c r="D1430" s="1">
        <f t="shared" si="22"/>
        <v>0.7066626469701538</v>
      </c>
    </row>
    <row r="1431" spans="1:4" x14ac:dyDescent="0.2">
      <c r="A1431" t="s">
        <v>4366</v>
      </c>
      <c r="B1431">
        <v>10536</v>
      </c>
      <c r="C1431">
        <v>2725</v>
      </c>
      <c r="D1431" s="1">
        <f t="shared" si="22"/>
        <v>0.74136294608959752</v>
      </c>
    </row>
    <row r="1432" spans="1:4" x14ac:dyDescent="0.2">
      <c r="A1432" t="s">
        <v>4367</v>
      </c>
      <c r="B1432">
        <v>13652</v>
      </c>
      <c r="C1432">
        <v>4515</v>
      </c>
      <c r="D1432" s="1">
        <f t="shared" si="22"/>
        <v>0.66927922648696159</v>
      </c>
    </row>
    <row r="1433" spans="1:4" x14ac:dyDescent="0.2">
      <c r="A1433" t="s">
        <v>4368</v>
      </c>
      <c r="B1433">
        <v>30412</v>
      </c>
      <c r="C1433">
        <v>7471</v>
      </c>
      <c r="D1433" s="1">
        <f t="shared" si="22"/>
        <v>0.75434039195054581</v>
      </c>
    </row>
    <row r="1434" spans="1:4" x14ac:dyDescent="0.2">
      <c r="A1434" t="s">
        <v>4369</v>
      </c>
      <c r="B1434">
        <v>14466</v>
      </c>
      <c r="C1434">
        <v>4381</v>
      </c>
      <c r="D1434" s="1">
        <f t="shared" si="22"/>
        <v>0.69715194248582879</v>
      </c>
    </row>
    <row r="1435" spans="1:4" x14ac:dyDescent="0.2">
      <c r="A1435" t="s">
        <v>4370</v>
      </c>
      <c r="B1435">
        <v>9103</v>
      </c>
      <c r="C1435">
        <v>2094</v>
      </c>
      <c r="D1435" s="1">
        <f t="shared" si="22"/>
        <v>0.76996594529276063</v>
      </c>
    </row>
    <row r="1436" spans="1:4" x14ac:dyDescent="0.2">
      <c r="A1436" t="s">
        <v>4371</v>
      </c>
      <c r="B1436">
        <v>8103</v>
      </c>
      <c r="C1436">
        <v>2527</v>
      </c>
      <c r="D1436" s="1">
        <f t="shared" si="22"/>
        <v>0.68814019498951007</v>
      </c>
    </row>
    <row r="1437" spans="1:4" x14ac:dyDescent="0.2">
      <c r="A1437" t="s">
        <v>4372</v>
      </c>
      <c r="B1437">
        <v>15304</v>
      </c>
      <c r="C1437">
        <v>4731</v>
      </c>
      <c r="D1437" s="1">
        <f t="shared" si="22"/>
        <v>0.69086513329848409</v>
      </c>
    </row>
    <row r="1438" spans="1:4" x14ac:dyDescent="0.2">
      <c r="A1438" t="s">
        <v>4373</v>
      </c>
      <c r="B1438">
        <v>18177</v>
      </c>
      <c r="C1438">
        <v>4257</v>
      </c>
      <c r="D1438" s="1">
        <f t="shared" si="22"/>
        <v>0.76580293777851127</v>
      </c>
    </row>
    <row r="1439" spans="1:4" x14ac:dyDescent="0.2">
      <c r="A1439" t="s">
        <v>4374</v>
      </c>
      <c r="B1439">
        <v>6372</v>
      </c>
      <c r="C1439">
        <v>2068</v>
      </c>
      <c r="D1439" s="1">
        <f t="shared" si="22"/>
        <v>0.67545511613308229</v>
      </c>
    </row>
    <row r="1440" spans="1:4" x14ac:dyDescent="0.2">
      <c r="A1440" t="s">
        <v>4375</v>
      </c>
      <c r="B1440">
        <v>33971</v>
      </c>
      <c r="C1440">
        <v>8868</v>
      </c>
      <c r="D1440" s="1">
        <f t="shared" si="22"/>
        <v>0.73895381354684875</v>
      </c>
    </row>
    <row r="1441" spans="1:4" x14ac:dyDescent="0.2">
      <c r="A1441" t="s">
        <v>4376</v>
      </c>
      <c r="B1441">
        <v>11035</v>
      </c>
      <c r="C1441">
        <v>2855</v>
      </c>
      <c r="D1441" s="1">
        <f t="shared" si="22"/>
        <v>0.74127775260534667</v>
      </c>
    </row>
    <row r="1442" spans="1:4" x14ac:dyDescent="0.2">
      <c r="A1442" t="s">
        <v>4377</v>
      </c>
      <c r="B1442">
        <v>69107</v>
      </c>
      <c r="C1442">
        <v>12369</v>
      </c>
      <c r="D1442" s="1">
        <f t="shared" si="22"/>
        <v>0.82101668427221552</v>
      </c>
    </row>
    <row r="1443" spans="1:4" x14ac:dyDescent="0.2">
      <c r="A1443" t="s">
        <v>4378</v>
      </c>
      <c r="B1443">
        <v>82492</v>
      </c>
      <c r="C1443">
        <v>14909</v>
      </c>
      <c r="D1443" s="1">
        <f t="shared" si="22"/>
        <v>0.81926732289191684</v>
      </c>
    </row>
    <row r="1444" spans="1:4" x14ac:dyDescent="0.2">
      <c r="A1444" t="s">
        <v>4379</v>
      </c>
      <c r="B1444">
        <v>85001</v>
      </c>
      <c r="C1444">
        <v>12186</v>
      </c>
      <c r="D1444" s="1">
        <f t="shared" si="22"/>
        <v>0.85663698074140304</v>
      </c>
    </row>
    <row r="1445" spans="1:4" x14ac:dyDescent="0.2">
      <c r="A1445" t="s">
        <v>4380</v>
      </c>
      <c r="B1445">
        <v>8273</v>
      </c>
      <c r="C1445">
        <v>2793</v>
      </c>
      <c r="D1445" s="1">
        <f t="shared" si="22"/>
        <v>0.66239574519521338</v>
      </c>
    </row>
    <row r="1446" spans="1:4" x14ac:dyDescent="0.2">
      <c r="A1446" t="s">
        <v>4381</v>
      </c>
      <c r="B1446">
        <v>18761</v>
      </c>
      <c r="C1446">
        <v>4949</v>
      </c>
      <c r="D1446" s="1">
        <f t="shared" si="22"/>
        <v>0.73620809125313147</v>
      </c>
    </row>
    <row r="1447" spans="1:4" x14ac:dyDescent="0.2">
      <c r="A1447" t="s">
        <v>4382</v>
      </c>
      <c r="B1447">
        <v>14185</v>
      </c>
      <c r="C1447">
        <v>4115</v>
      </c>
      <c r="D1447" s="1">
        <f t="shared" si="22"/>
        <v>0.7099048290447656</v>
      </c>
    </row>
    <row r="1448" spans="1:4" x14ac:dyDescent="0.2">
      <c r="A1448" t="s">
        <v>4383</v>
      </c>
      <c r="B1448">
        <v>13671</v>
      </c>
      <c r="C1448">
        <v>4909</v>
      </c>
      <c r="D1448" s="1">
        <f t="shared" si="22"/>
        <v>0.64091873308463165</v>
      </c>
    </row>
    <row r="1449" spans="1:4" x14ac:dyDescent="0.2">
      <c r="A1449" t="s">
        <v>4384</v>
      </c>
      <c r="B1449">
        <v>11212</v>
      </c>
      <c r="C1449">
        <v>2688</v>
      </c>
      <c r="D1449" s="1">
        <f t="shared" si="22"/>
        <v>0.76025686764181233</v>
      </c>
    </row>
    <row r="1450" spans="1:4" x14ac:dyDescent="0.2">
      <c r="A1450" t="s">
        <v>4385</v>
      </c>
      <c r="B1450">
        <v>47034</v>
      </c>
      <c r="C1450">
        <v>11254</v>
      </c>
      <c r="D1450" s="1">
        <f t="shared" si="22"/>
        <v>0.76072628311434276</v>
      </c>
    </row>
    <row r="1451" spans="1:4" x14ac:dyDescent="0.2">
      <c r="A1451" t="s">
        <v>4386</v>
      </c>
      <c r="B1451">
        <v>22479</v>
      </c>
      <c r="C1451">
        <v>3567</v>
      </c>
      <c r="D1451" s="1">
        <f t="shared" si="22"/>
        <v>0.84131856399306015</v>
      </c>
    </row>
    <row r="1452" spans="1:4" x14ac:dyDescent="0.2">
      <c r="A1452" t="s">
        <v>4387</v>
      </c>
      <c r="B1452">
        <v>27551</v>
      </c>
      <c r="C1452">
        <v>7714</v>
      </c>
      <c r="D1452" s="1">
        <f t="shared" si="22"/>
        <v>0.72001016297049114</v>
      </c>
    </row>
    <row r="1453" spans="1:4" x14ac:dyDescent="0.2">
      <c r="A1453" t="s">
        <v>4388</v>
      </c>
      <c r="B1453">
        <v>11382</v>
      </c>
      <c r="C1453">
        <v>3838</v>
      </c>
      <c r="D1453" s="1">
        <f t="shared" si="22"/>
        <v>0.66280091372342298</v>
      </c>
    </row>
    <row r="1454" spans="1:4" x14ac:dyDescent="0.2">
      <c r="A1454" t="s">
        <v>4389</v>
      </c>
      <c r="B1454">
        <v>94773</v>
      </c>
      <c r="C1454">
        <v>13000</v>
      </c>
      <c r="D1454" s="1">
        <f t="shared" si="22"/>
        <v>0.86283013094446726</v>
      </c>
    </row>
    <row r="1455" spans="1:4" x14ac:dyDescent="0.2">
      <c r="A1455" t="s">
        <v>4390</v>
      </c>
      <c r="B1455">
        <v>21363</v>
      </c>
      <c r="C1455">
        <v>5388</v>
      </c>
      <c r="D1455" s="1">
        <f t="shared" si="22"/>
        <v>0.74778823198988909</v>
      </c>
    </row>
    <row r="1456" spans="1:4" x14ac:dyDescent="0.2">
      <c r="A1456" t="s">
        <v>4391</v>
      </c>
      <c r="B1456">
        <v>14974</v>
      </c>
      <c r="C1456">
        <v>3488</v>
      </c>
      <c r="D1456" s="1">
        <f t="shared" si="22"/>
        <v>0.76706290904234009</v>
      </c>
    </row>
    <row r="1457" spans="1:4" x14ac:dyDescent="0.2">
      <c r="A1457" t="s">
        <v>4392</v>
      </c>
      <c r="B1457">
        <v>19048</v>
      </c>
      <c r="C1457">
        <v>4633</v>
      </c>
      <c r="D1457" s="1">
        <f t="shared" si="22"/>
        <v>0.75677236455270891</v>
      </c>
    </row>
    <row r="1458" spans="1:4" x14ac:dyDescent="0.2">
      <c r="A1458" t="s">
        <v>4393</v>
      </c>
      <c r="B1458">
        <v>18194</v>
      </c>
      <c r="C1458">
        <v>3903</v>
      </c>
      <c r="D1458" s="1">
        <f t="shared" si="22"/>
        <v>0.78547872925140161</v>
      </c>
    </row>
    <row r="1459" spans="1:4" x14ac:dyDescent="0.2">
      <c r="A1459" t="s">
        <v>4394</v>
      </c>
      <c r="B1459">
        <v>106702</v>
      </c>
      <c r="C1459">
        <v>15884</v>
      </c>
      <c r="D1459" s="1">
        <f t="shared" si="22"/>
        <v>0.85113681093137894</v>
      </c>
    </row>
    <row r="1460" spans="1:4" x14ac:dyDescent="0.2">
      <c r="A1460" t="s">
        <v>4395</v>
      </c>
      <c r="B1460">
        <v>17854</v>
      </c>
      <c r="C1460">
        <v>5614</v>
      </c>
      <c r="D1460" s="1">
        <f t="shared" si="22"/>
        <v>0.68556065867592697</v>
      </c>
    </row>
    <row r="1461" spans="1:4" x14ac:dyDescent="0.2">
      <c r="A1461" t="s">
        <v>4396</v>
      </c>
      <c r="B1461">
        <v>19124</v>
      </c>
      <c r="C1461">
        <v>5629</v>
      </c>
      <c r="D1461" s="1">
        <f t="shared" si="22"/>
        <v>0.70565781217318557</v>
      </c>
    </row>
    <row r="1462" spans="1:4" x14ac:dyDescent="0.2">
      <c r="A1462" t="s">
        <v>4397</v>
      </c>
      <c r="B1462">
        <v>35858</v>
      </c>
      <c r="C1462">
        <v>7256</v>
      </c>
      <c r="D1462" s="1">
        <f t="shared" si="22"/>
        <v>0.79764627140387079</v>
      </c>
    </row>
    <row r="1463" spans="1:4" x14ac:dyDescent="0.2">
      <c r="A1463" t="s">
        <v>4398</v>
      </c>
      <c r="B1463">
        <v>16180</v>
      </c>
      <c r="C1463">
        <v>4211</v>
      </c>
      <c r="D1463" s="1">
        <f t="shared" si="22"/>
        <v>0.73974042027194065</v>
      </c>
    </row>
    <row r="1464" spans="1:4" x14ac:dyDescent="0.2">
      <c r="A1464" t="s">
        <v>4399</v>
      </c>
      <c r="B1464">
        <v>21749</v>
      </c>
      <c r="C1464">
        <v>6528</v>
      </c>
      <c r="D1464" s="1">
        <f t="shared" si="22"/>
        <v>0.69984826888592577</v>
      </c>
    </row>
    <row r="1465" spans="1:4" x14ac:dyDescent="0.2">
      <c r="A1465" t="s">
        <v>4400</v>
      </c>
      <c r="B1465">
        <v>19812</v>
      </c>
      <c r="C1465">
        <v>6350</v>
      </c>
      <c r="D1465" s="1">
        <f t="shared" si="22"/>
        <v>0.67948717948717952</v>
      </c>
    </row>
    <row r="1466" spans="1:4" x14ac:dyDescent="0.2">
      <c r="A1466" t="s">
        <v>4401</v>
      </c>
      <c r="B1466">
        <v>7410</v>
      </c>
      <c r="C1466">
        <v>2536</v>
      </c>
      <c r="D1466" s="1">
        <f t="shared" si="22"/>
        <v>0.65775978407557356</v>
      </c>
    </row>
    <row r="1467" spans="1:4" x14ac:dyDescent="0.2">
      <c r="A1467" t="s">
        <v>4402</v>
      </c>
      <c r="B1467">
        <v>21031</v>
      </c>
      <c r="C1467">
        <v>6467</v>
      </c>
      <c r="D1467" s="1">
        <f t="shared" si="22"/>
        <v>0.69250154533783459</v>
      </c>
    </row>
    <row r="1468" spans="1:4" x14ac:dyDescent="0.2">
      <c r="A1468" t="s">
        <v>4403</v>
      </c>
      <c r="B1468">
        <v>7805</v>
      </c>
      <c r="C1468">
        <v>2457</v>
      </c>
      <c r="D1468" s="1">
        <f t="shared" si="22"/>
        <v>0.6852017937219731</v>
      </c>
    </row>
    <row r="1469" spans="1:4" x14ac:dyDescent="0.2">
      <c r="A1469" t="s">
        <v>4404</v>
      </c>
      <c r="B1469">
        <v>22252</v>
      </c>
      <c r="C1469">
        <v>6888</v>
      </c>
      <c r="D1469" s="1">
        <f t="shared" si="22"/>
        <v>0.69045479058062198</v>
      </c>
    </row>
    <row r="1470" spans="1:4" x14ac:dyDescent="0.2">
      <c r="A1470" t="s">
        <v>4405</v>
      </c>
      <c r="B1470">
        <v>31420</v>
      </c>
      <c r="C1470">
        <v>7998</v>
      </c>
      <c r="D1470" s="1">
        <f t="shared" si="22"/>
        <v>0.74544875875238703</v>
      </c>
    </row>
    <row r="1471" spans="1:4" x14ac:dyDescent="0.2">
      <c r="A1471" t="s">
        <v>4406</v>
      </c>
      <c r="B1471">
        <v>79666</v>
      </c>
      <c r="C1471">
        <v>12485</v>
      </c>
      <c r="D1471" s="1">
        <f t="shared" si="22"/>
        <v>0.84328320739085683</v>
      </c>
    </row>
    <row r="1472" spans="1:4" x14ac:dyDescent="0.2">
      <c r="A1472" t="s">
        <v>4407</v>
      </c>
      <c r="B1472">
        <v>73674</v>
      </c>
      <c r="C1472">
        <v>11156</v>
      </c>
      <c r="D1472" s="1">
        <f t="shared" si="22"/>
        <v>0.84857615983929202</v>
      </c>
    </row>
    <row r="1473" spans="1:4" x14ac:dyDescent="0.2">
      <c r="A1473" t="s">
        <v>4408</v>
      </c>
      <c r="B1473">
        <v>27485</v>
      </c>
      <c r="C1473">
        <v>4252</v>
      </c>
      <c r="D1473" s="1">
        <f t="shared" si="22"/>
        <v>0.84529743496452614</v>
      </c>
    </row>
    <row r="1474" spans="1:4" x14ac:dyDescent="0.2">
      <c r="A1474" t="s">
        <v>4409</v>
      </c>
      <c r="B1474">
        <v>5771</v>
      </c>
      <c r="C1474">
        <v>1954</v>
      </c>
      <c r="D1474" s="1">
        <f t="shared" si="22"/>
        <v>0.66141050077976082</v>
      </c>
    </row>
    <row r="1475" spans="1:4" x14ac:dyDescent="0.2">
      <c r="A1475" t="s">
        <v>4410</v>
      </c>
      <c r="B1475">
        <v>9305</v>
      </c>
      <c r="C1475">
        <v>2975</v>
      </c>
      <c r="D1475" s="1">
        <f t="shared" ref="D1475:D1538" si="23">(B1475-C1475)/B1475</f>
        <v>0.6802794196668458</v>
      </c>
    </row>
    <row r="1476" spans="1:4" x14ac:dyDescent="0.2">
      <c r="A1476" t="s">
        <v>4411</v>
      </c>
      <c r="B1476">
        <v>6014</v>
      </c>
      <c r="C1476">
        <v>3039</v>
      </c>
      <c r="D1476" s="1">
        <f t="shared" si="23"/>
        <v>0.49467908214166945</v>
      </c>
    </row>
    <row r="1477" spans="1:4" x14ac:dyDescent="0.2">
      <c r="A1477" t="s">
        <v>4412</v>
      </c>
      <c r="B1477">
        <v>10312</v>
      </c>
      <c r="C1477">
        <v>3953</v>
      </c>
      <c r="D1477" s="1">
        <f t="shared" si="23"/>
        <v>0.6166602017067494</v>
      </c>
    </row>
    <row r="1478" spans="1:4" x14ac:dyDescent="0.2">
      <c r="A1478" t="s">
        <v>4413</v>
      </c>
      <c r="B1478">
        <v>13619</v>
      </c>
      <c r="C1478">
        <v>4707</v>
      </c>
      <c r="D1478" s="1">
        <f t="shared" si="23"/>
        <v>0.65437991041926724</v>
      </c>
    </row>
    <row r="1479" spans="1:4" x14ac:dyDescent="0.2">
      <c r="A1479" t="s">
        <v>4414</v>
      </c>
      <c r="B1479">
        <v>13255</v>
      </c>
      <c r="C1479">
        <v>5471</v>
      </c>
      <c r="D1479" s="1">
        <f t="shared" si="23"/>
        <v>0.58725009430403619</v>
      </c>
    </row>
    <row r="1480" spans="1:4" x14ac:dyDescent="0.2">
      <c r="A1480" t="s">
        <v>4415</v>
      </c>
      <c r="B1480">
        <v>10200</v>
      </c>
      <c r="C1480">
        <v>3865</v>
      </c>
      <c r="D1480" s="1">
        <f t="shared" si="23"/>
        <v>0.62107843137254903</v>
      </c>
    </row>
    <row r="1481" spans="1:4" x14ac:dyDescent="0.2">
      <c r="A1481" t="s">
        <v>4416</v>
      </c>
      <c r="B1481">
        <v>15906</v>
      </c>
      <c r="C1481">
        <v>6928</v>
      </c>
      <c r="D1481" s="1">
        <f t="shared" si="23"/>
        <v>0.56444109141204579</v>
      </c>
    </row>
    <row r="1482" spans="1:4" x14ac:dyDescent="0.2">
      <c r="A1482" t="s">
        <v>4417</v>
      </c>
      <c r="B1482">
        <v>4329</v>
      </c>
      <c r="C1482">
        <v>1794</v>
      </c>
      <c r="D1482" s="1">
        <f t="shared" si="23"/>
        <v>0.5855855855855856</v>
      </c>
    </row>
    <row r="1483" spans="1:4" x14ac:dyDescent="0.2">
      <c r="A1483" t="s">
        <v>4418</v>
      </c>
      <c r="B1483">
        <v>10480</v>
      </c>
      <c r="C1483">
        <v>4553</v>
      </c>
      <c r="D1483" s="1">
        <f t="shared" si="23"/>
        <v>0.56555343511450384</v>
      </c>
    </row>
    <row r="1484" spans="1:4" x14ac:dyDescent="0.2">
      <c r="A1484" t="s">
        <v>4419</v>
      </c>
      <c r="B1484">
        <v>6915</v>
      </c>
      <c r="C1484">
        <v>2591</v>
      </c>
      <c r="D1484" s="1">
        <f t="shared" si="23"/>
        <v>0.62530730296456982</v>
      </c>
    </row>
    <row r="1485" spans="1:4" x14ac:dyDescent="0.2">
      <c r="A1485" t="s">
        <v>4420</v>
      </c>
      <c r="B1485">
        <v>12876</v>
      </c>
      <c r="C1485">
        <v>5015</v>
      </c>
      <c r="D1485" s="1">
        <f t="shared" si="23"/>
        <v>0.61051568810189505</v>
      </c>
    </row>
    <row r="1486" spans="1:4" x14ac:dyDescent="0.2">
      <c r="A1486" t="s">
        <v>4421</v>
      </c>
      <c r="B1486">
        <v>24278</v>
      </c>
      <c r="C1486">
        <v>5793</v>
      </c>
      <c r="D1486" s="1">
        <f t="shared" si="23"/>
        <v>0.76138891177197465</v>
      </c>
    </row>
    <row r="1487" spans="1:4" x14ac:dyDescent="0.2">
      <c r="A1487" t="s">
        <v>4422</v>
      </c>
      <c r="B1487">
        <v>9317</v>
      </c>
      <c r="C1487">
        <v>2744</v>
      </c>
      <c r="D1487" s="1">
        <f t="shared" si="23"/>
        <v>0.70548459804658148</v>
      </c>
    </row>
    <row r="1488" spans="1:4" x14ac:dyDescent="0.2">
      <c r="A1488" t="s">
        <v>4423</v>
      </c>
      <c r="B1488">
        <v>8161</v>
      </c>
      <c r="C1488">
        <v>2605</v>
      </c>
      <c r="D1488" s="1">
        <f t="shared" si="23"/>
        <v>0.68079892170077194</v>
      </c>
    </row>
    <row r="1489" spans="1:4" x14ac:dyDescent="0.2">
      <c r="A1489" t="s">
        <v>4424</v>
      </c>
      <c r="B1489">
        <v>8850</v>
      </c>
      <c r="C1489">
        <v>2516</v>
      </c>
      <c r="D1489" s="1">
        <f t="shared" si="23"/>
        <v>0.71570621468926554</v>
      </c>
    </row>
    <row r="1490" spans="1:4" x14ac:dyDescent="0.2">
      <c r="A1490" t="s">
        <v>4425</v>
      </c>
      <c r="B1490">
        <v>31544</v>
      </c>
      <c r="C1490">
        <v>10578</v>
      </c>
      <c r="D1490" s="1">
        <f t="shared" si="23"/>
        <v>0.66465888917068228</v>
      </c>
    </row>
    <row r="1491" spans="1:4" x14ac:dyDescent="0.2">
      <c r="A1491" t="s">
        <v>4426</v>
      </c>
      <c r="B1491">
        <v>30349</v>
      </c>
      <c r="C1491">
        <v>8066</v>
      </c>
      <c r="D1491" s="1">
        <f t="shared" si="23"/>
        <v>0.73422518040133122</v>
      </c>
    </row>
    <row r="1492" spans="1:4" x14ac:dyDescent="0.2">
      <c r="A1492" t="s">
        <v>4427</v>
      </c>
      <c r="B1492">
        <v>8604</v>
      </c>
      <c r="C1492">
        <v>3241</v>
      </c>
      <c r="D1492" s="1">
        <f t="shared" si="23"/>
        <v>0.62331473733147369</v>
      </c>
    </row>
    <row r="1493" spans="1:4" x14ac:dyDescent="0.2">
      <c r="A1493" t="s">
        <v>4428</v>
      </c>
      <c r="B1493">
        <v>15965</v>
      </c>
      <c r="C1493">
        <v>3917</v>
      </c>
      <c r="D1493" s="1">
        <f t="shared" si="23"/>
        <v>0.75465079862198559</v>
      </c>
    </row>
    <row r="1494" spans="1:4" x14ac:dyDescent="0.2">
      <c r="A1494" t="s">
        <v>4429</v>
      </c>
      <c r="B1494">
        <v>9091</v>
      </c>
      <c r="C1494">
        <v>1949</v>
      </c>
      <c r="D1494" s="1">
        <f t="shared" si="23"/>
        <v>0.78561214387856126</v>
      </c>
    </row>
    <row r="1495" spans="1:4" x14ac:dyDescent="0.2">
      <c r="A1495" t="s">
        <v>4430</v>
      </c>
      <c r="B1495">
        <v>10293</v>
      </c>
      <c r="C1495">
        <v>3331</v>
      </c>
      <c r="D1495" s="1">
        <f t="shared" si="23"/>
        <v>0.67638200718935204</v>
      </c>
    </row>
    <row r="1496" spans="1:4" x14ac:dyDescent="0.2">
      <c r="A1496" t="s">
        <v>4431</v>
      </c>
      <c r="B1496">
        <v>12785</v>
      </c>
      <c r="C1496">
        <v>3552</v>
      </c>
      <c r="D1496" s="1">
        <f t="shared" si="23"/>
        <v>0.72217442315213143</v>
      </c>
    </row>
    <row r="1497" spans="1:4" x14ac:dyDescent="0.2">
      <c r="A1497" t="s">
        <v>4432</v>
      </c>
      <c r="B1497">
        <v>48622</v>
      </c>
      <c r="C1497">
        <v>7421</v>
      </c>
      <c r="D1497" s="1">
        <f t="shared" si="23"/>
        <v>0.84737361688124713</v>
      </c>
    </row>
    <row r="1498" spans="1:4" x14ac:dyDescent="0.2">
      <c r="A1498" t="s">
        <v>4433</v>
      </c>
      <c r="B1498">
        <v>14806</v>
      </c>
      <c r="C1498">
        <v>4257</v>
      </c>
      <c r="D1498" s="1">
        <f t="shared" si="23"/>
        <v>0.71248142644873702</v>
      </c>
    </row>
    <row r="1499" spans="1:4" x14ac:dyDescent="0.2">
      <c r="A1499" t="s">
        <v>4434</v>
      </c>
      <c r="B1499">
        <v>54255</v>
      </c>
      <c r="C1499">
        <v>8175</v>
      </c>
      <c r="D1499" s="1">
        <f t="shared" si="23"/>
        <v>0.849322643074371</v>
      </c>
    </row>
    <row r="1500" spans="1:4" x14ac:dyDescent="0.2">
      <c r="A1500" t="s">
        <v>4435</v>
      </c>
      <c r="B1500">
        <v>12710</v>
      </c>
      <c r="C1500">
        <v>4058</v>
      </c>
      <c r="D1500" s="1">
        <f t="shared" si="23"/>
        <v>0.68072383949645943</v>
      </c>
    </row>
    <row r="1501" spans="1:4" x14ac:dyDescent="0.2">
      <c r="A1501" t="s">
        <v>4436</v>
      </c>
      <c r="B1501">
        <v>37813</v>
      </c>
      <c r="C1501">
        <v>6763</v>
      </c>
      <c r="D1501" s="1">
        <f t="shared" si="23"/>
        <v>0.82114616666225904</v>
      </c>
    </row>
    <row r="1502" spans="1:4" x14ac:dyDescent="0.2">
      <c r="A1502" t="s">
        <v>4437</v>
      </c>
      <c r="B1502">
        <v>111494</v>
      </c>
      <c r="C1502">
        <v>26353</v>
      </c>
      <c r="D1502" s="1">
        <f t="shared" si="23"/>
        <v>0.76363750515722817</v>
      </c>
    </row>
    <row r="1503" spans="1:4" x14ac:dyDescent="0.2">
      <c r="A1503" t="s">
        <v>4438</v>
      </c>
      <c r="B1503">
        <v>6085</v>
      </c>
      <c r="C1503">
        <v>1668</v>
      </c>
      <c r="D1503" s="1">
        <f t="shared" si="23"/>
        <v>0.7258833196384552</v>
      </c>
    </row>
    <row r="1504" spans="1:4" x14ac:dyDescent="0.2">
      <c r="A1504" t="s">
        <v>4439</v>
      </c>
      <c r="B1504">
        <v>9734</v>
      </c>
      <c r="C1504">
        <v>2506</v>
      </c>
      <c r="D1504" s="1">
        <f t="shared" si="23"/>
        <v>0.74255188000821859</v>
      </c>
    </row>
    <row r="1505" spans="1:4" x14ac:dyDescent="0.2">
      <c r="A1505" t="s">
        <v>4440</v>
      </c>
      <c r="B1505">
        <v>21782</v>
      </c>
      <c r="C1505">
        <v>5209</v>
      </c>
      <c r="D1505" s="1">
        <f t="shared" si="23"/>
        <v>0.76085758883481769</v>
      </c>
    </row>
    <row r="1506" spans="1:4" x14ac:dyDescent="0.2">
      <c r="A1506" t="s">
        <v>4441</v>
      </c>
      <c r="B1506">
        <v>11481</v>
      </c>
      <c r="C1506">
        <v>3880</v>
      </c>
      <c r="D1506" s="1">
        <f t="shared" si="23"/>
        <v>0.66205034404668583</v>
      </c>
    </row>
    <row r="1507" spans="1:4" x14ac:dyDescent="0.2">
      <c r="A1507" t="s">
        <v>4442</v>
      </c>
      <c r="B1507">
        <v>14632</v>
      </c>
      <c r="C1507">
        <v>5050</v>
      </c>
      <c r="D1507" s="1">
        <f t="shared" si="23"/>
        <v>0.65486604702022966</v>
      </c>
    </row>
    <row r="1508" spans="1:4" x14ac:dyDescent="0.2">
      <c r="A1508" t="s">
        <v>4443</v>
      </c>
      <c r="B1508">
        <v>9498</v>
      </c>
      <c r="C1508">
        <v>3130</v>
      </c>
      <c r="D1508" s="1">
        <f t="shared" si="23"/>
        <v>0.67045693830280062</v>
      </c>
    </row>
    <row r="1509" spans="1:4" x14ac:dyDescent="0.2">
      <c r="A1509" t="s">
        <v>4444</v>
      </c>
      <c r="B1509">
        <v>13298</v>
      </c>
      <c r="C1509">
        <v>3442</v>
      </c>
      <c r="D1509" s="1">
        <f t="shared" si="23"/>
        <v>0.74116408482478568</v>
      </c>
    </row>
    <row r="1510" spans="1:4" x14ac:dyDescent="0.2">
      <c r="A1510" t="s">
        <v>4445</v>
      </c>
      <c r="B1510">
        <v>39712</v>
      </c>
      <c r="C1510">
        <v>9868</v>
      </c>
      <c r="D1510" s="1">
        <f t="shared" si="23"/>
        <v>0.75151087832393226</v>
      </c>
    </row>
    <row r="1511" spans="1:4" x14ac:dyDescent="0.2">
      <c r="A1511" t="s">
        <v>4446</v>
      </c>
      <c r="B1511">
        <v>39520</v>
      </c>
      <c r="C1511">
        <v>10647</v>
      </c>
      <c r="D1511" s="1">
        <f t="shared" si="23"/>
        <v>0.73059210526315788</v>
      </c>
    </row>
    <row r="1512" spans="1:4" x14ac:dyDescent="0.2">
      <c r="A1512" t="s">
        <v>4447</v>
      </c>
      <c r="B1512">
        <v>13212</v>
      </c>
      <c r="C1512">
        <v>3711</v>
      </c>
      <c r="D1512" s="1">
        <f t="shared" si="23"/>
        <v>0.71911898274296093</v>
      </c>
    </row>
    <row r="1513" spans="1:4" x14ac:dyDescent="0.2">
      <c r="A1513" t="s">
        <v>4448</v>
      </c>
      <c r="B1513">
        <v>14613</v>
      </c>
      <c r="C1513">
        <v>3755</v>
      </c>
      <c r="D1513" s="1">
        <f t="shared" si="23"/>
        <v>0.74303702182987752</v>
      </c>
    </row>
    <row r="1514" spans="1:4" x14ac:dyDescent="0.2">
      <c r="A1514" t="s">
        <v>4449</v>
      </c>
      <c r="B1514">
        <v>10812</v>
      </c>
      <c r="C1514">
        <v>3389</v>
      </c>
      <c r="D1514" s="1">
        <f t="shared" si="23"/>
        <v>0.68655197928227896</v>
      </c>
    </row>
    <row r="1515" spans="1:4" x14ac:dyDescent="0.2">
      <c r="A1515" t="s">
        <v>4450</v>
      </c>
      <c r="B1515">
        <v>18887</v>
      </c>
      <c r="C1515">
        <v>4432</v>
      </c>
      <c r="D1515" s="1">
        <f t="shared" si="23"/>
        <v>0.76534124000635362</v>
      </c>
    </row>
    <row r="1516" spans="1:4" x14ac:dyDescent="0.2">
      <c r="A1516" t="s">
        <v>4451</v>
      </c>
      <c r="B1516">
        <v>8482</v>
      </c>
      <c r="C1516">
        <v>2196</v>
      </c>
      <c r="D1516" s="1">
        <f t="shared" si="23"/>
        <v>0.74109879745343077</v>
      </c>
    </row>
    <row r="1517" spans="1:4" x14ac:dyDescent="0.2">
      <c r="A1517" t="s">
        <v>4452</v>
      </c>
      <c r="B1517">
        <v>27593</v>
      </c>
      <c r="C1517">
        <v>7489</v>
      </c>
      <c r="D1517" s="1">
        <f t="shared" si="23"/>
        <v>0.72859058456854997</v>
      </c>
    </row>
    <row r="1518" spans="1:4" x14ac:dyDescent="0.2">
      <c r="A1518" t="s">
        <v>4453</v>
      </c>
      <c r="B1518">
        <v>7892</v>
      </c>
      <c r="C1518">
        <v>2793</v>
      </c>
      <c r="D1518" s="1">
        <f t="shared" si="23"/>
        <v>0.64609731373542834</v>
      </c>
    </row>
    <row r="1519" spans="1:4" x14ac:dyDescent="0.2">
      <c r="A1519" t="s">
        <v>4454</v>
      </c>
      <c r="B1519">
        <v>23124</v>
      </c>
      <c r="C1519">
        <v>6021</v>
      </c>
      <c r="D1519" s="1">
        <f t="shared" si="23"/>
        <v>0.73962117280747275</v>
      </c>
    </row>
    <row r="1520" spans="1:4" x14ac:dyDescent="0.2">
      <c r="A1520" t="s">
        <v>4455</v>
      </c>
      <c r="B1520">
        <v>19633</v>
      </c>
      <c r="C1520">
        <v>5249</v>
      </c>
      <c r="D1520" s="1">
        <f t="shared" si="23"/>
        <v>0.73264401772525845</v>
      </c>
    </row>
    <row r="1521" spans="1:4" x14ac:dyDescent="0.2">
      <c r="A1521" t="s">
        <v>4456</v>
      </c>
      <c r="B1521">
        <v>14596</v>
      </c>
      <c r="C1521">
        <v>4804</v>
      </c>
      <c r="D1521" s="1">
        <f t="shared" si="23"/>
        <v>0.67086873115922174</v>
      </c>
    </row>
    <row r="1522" spans="1:4" x14ac:dyDescent="0.2">
      <c r="A1522" t="s">
        <v>4457</v>
      </c>
      <c r="B1522">
        <v>76245</v>
      </c>
      <c r="C1522">
        <v>14645</v>
      </c>
      <c r="D1522" s="1">
        <f t="shared" si="23"/>
        <v>0.8079218309397338</v>
      </c>
    </row>
    <row r="1523" spans="1:4" x14ac:dyDescent="0.2">
      <c r="A1523" t="s">
        <v>4458</v>
      </c>
      <c r="B1523">
        <v>6470</v>
      </c>
      <c r="C1523">
        <v>1515</v>
      </c>
      <c r="D1523" s="1">
        <f t="shared" si="23"/>
        <v>0.76584234930448225</v>
      </c>
    </row>
    <row r="1524" spans="1:4" x14ac:dyDescent="0.2">
      <c r="A1524" t="s">
        <v>4459</v>
      </c>
      <c r="B1524">
        <v>11926</v>
      </c>
      <c r="C1524">
        <v>4312</v>
      </c>
      <c r="D1524" s="1">
        <f t="shared" si="23"/>
        <v>0.63843702834143889</v>
      </c>
    </row>
    <row r="1525" spans="1:4" x14ac:dyDescent="0.2">
      <c r="A1525" t="s">
        <v>4460</v>
      </c>
      <c r="B1525">
        <v>247103</v>
      </c>
      <c r="C1525">
        <v>66959</v>
      </c>
      <c r="D1525" s="1">
        <f t="shared" si="23"/>
        <v>0.72902392929264315</v>
      </c>
    </row>
    <row r="1526" spans="1:4" x14ac:dyDescent="0.2">
      <c r="A1526" t="s">
        <v>4461</v>
      </c>
      <c r="B1526">
        <v>7167</v>
      </c>
      <c r="C1526">
        <v>1612</v>
      </c>
      <c r="D1526" s="1">
        <f t="shared" si="23"/>
        <v>0.77508022882656624</v>
      </c>
    </row>
    <row r="1527" spans="1:4" x14ac:dyDescent="0.2">
      <c r="A1527" t="s">
        <v>4462</v>
      </c>
      <c r="B1527">
        <v>7352</v>
      </c>
      <c r="C1527">
        <v>2681</v>
      </c>
      <c r="D1527" s="1">
        <f t="shared" si="23"/>
        <v>0.63533732317736669</v>
      </c>
    </row>
    <row r="1528" spans="1:4" x14ac:dyDescent="0.2">
      <c r="A1528" t="s">
        <v>4463</v>
      </c>
      <c r="B1528">
        <v>6531</v>
      </c>
      <c r="C1528">
        <v>2449</v>
      </c>
      <c r="D1528" s="1">
        <f t="shared" si="23"/>
        <v>0.62501913948859289</v>
      </c>
    </row>
    <row r="1529" spans="1:4" x14ac:dyDescent="0.2">
      <c r="A1529" t="s">
        <v>4464</v>
      </c>
      <c r="B1529">
        <v>38377</v>
      </c>
      <c r="C1529">
        <v>5301</v>
      </c>
      <c r="D1529" s="1">
        <f t="shared" si="23"/>
        <v>0.86187039111968111</v>
      </c>
    </row>
    <row r="1530" spans="1:4" x14ac:dyDescent="0.2">
      <c r="A1530" t="s">
        <v>4465</v>
      </c>
      <c r="B1530">
        <v>15662</v>
      </c>
      <c r="C1530">
        <v>4228</v>
      </c>
      <c r="D1530" s="1">
        <f t="shared" si="23"/>
        <v>0.73004724811646027</v>
      </c>
    </row>
    <row r="1531" spans="1:4" x14ac:dyDescent="0.2">
      <c r="A1531" t="s">
        <v>4466</v>
      </c>
      <c r="B1531">
        <v>121060</v>
      </c>
      <c r="C1531">
        <v>17116</v>
      </c>
      <c r="D1531" s="1">
        <f t="shared" si="23"/>
        <v>0.85861556253097637</v>
      </c>
    </row>
    <row r="1532" spans="1:4" x14ac:dyDescent="0.2">
      <c r="A1532" t="s">
        <v>4467</v>
      </c>
      <c r="B1532">
        <v>24750</v>
      </c>
      <c r="C1532">
        <v>6663</v>
      </c>
      <c r="D1532" s="1">
        <f t="shared" si="23"/>
        <v>0.73078787878787876</v>
      </c>
    </row>
    <row r="1533" spans="1:4" x14ac:dyDescent="0.2">
      <c r="A1533" t="s">
        <v>4468</v>
      </c>
      <c r="B1533">
        <v>7461</v>
      </c>
      <c r="C1533">
        <v>2309</v>
      </c>
      <c r="D1533" s="1">
        <f t="shared" si="23"/>
        <v>0.69052405843720677</v>
      </c>
    </row>
    <row r="1534" spans="1:4" x14ac:dyDescent="0.2">
      <c r="A1534" t="s">
        <v>4469</v>
      </c>
      <c r="B1534">
        <v>11154</v>
      </c>
      <c r="C1534">
        <v>3653</v>
      </c>
      <c r="D1534" s="1">
        <f t="shared" si="23"/>
        <v>0.67249417249417254</v>
      </c>
    </row>
    <row r="1535" spans="1:4" x14ac:dyDescent="0.2">
      <c r="A1535" t="s">
        <v>4470</v>
      </c>
      <c r="B1535">
        <v>51751</v>
      </c>
      <c r="C1535">
        <v>8399</v>
      </c>
      <c r="D1535" s="1">
        <f t="shared" si="23"/>
        <v>0.83770361925373427</v>
      </c>
    </row>
    <row r="1536" spans="1:4" x14ac:dyDescent="0.2">
      <c r="A1536" t="s">
        <v>4471</v>
      </c>
      <c r="B1536">
        <v>16129</v>
      </c>
      <c r="C1536">
        <v>5151</v>
      </c>
      <c r="D1536" s="1">
        <f t="shared" si="23"/>
        <v>0.68063736127472252</v>
      </c>
    </row>
    <row r="1537" spans="1:4" x14ac:dyDescent="0.2">
      <c r="A1537" t="s">
        <v>4472</v>
      </c>
      <c r="B1537">
        <v>10957</v>
      </c>
      <c r="C1537">
        <v>3795</v>
      </c>
      <c r="D1537" s="1">
        <f t="shared" si="23"/>
        <v>0.65364607100483707</v>
      </c>
    </row>
    <row r="1538" spans="1:4" x14ac:dyDescent="0.2">
      <c r="A1538" t="s">
        <v>4473</v>
      </c>
      <c r="B1538">
        <v>10604</v>
      </c>
      <c r="C1538">
        <v>4022</v>
      </c>
      <c r="D1538" s="1">
        <f t="shared" si="23"/>
        <v>0.62070916635231987</v>
      </c>
    </row>
    <row r="1539" spans="1:4" x14ac:dyDescent="0.2">
      <c r="A1539" t="s">
        <v>4474</v>
      </c>
      <c r="B1539">
        <v>12174</v>
      </c>
      <c r="C1539">
        <v>4067</v>
      </c>
      <c r="D1539" s="1">
        <f t="shared" ref="D1539:D1602" si="24">(B1539-C1539)/B1539</f>
        <v>0.66592738623295544</v>
      </c>
    </row>
    <row r="1540" spans="1:4" x14ac:dyDescent="0.2">
      <c r="A1540" t="s">
        <v>4475</v>
      </c>
      <c r="B1540">
        <v>29155</v>
      </c>
      <c r="C1540">
        <v>6992</v>
      </c>
      <c r="D1540" s="1">
        <f t="shared" si="24"/>
        <v>0.76017835705710857</v>
      </c>
    </row>
    <row r="1541" spans="1:4" x14ac:dyDescent="0.2">
      <c r="A1541" t="s">
        <v>4476</v>
      </c>
      <c r="B1541">
        <v>11226</v>
      </c>
      <c r="C1541">
        <v>3232</v>
      </c>
      <c r="D1541" s="1">
        <f t="shared" si="24"/>
        <v>0.71209691786923213</v>
      </c>
    </row>
    <row r="1542" spans="1:4" x14ac:dyDescent="0.2">
      <c r="A1542" t="s">
        <v>4477</v>
      </c>
      <c r="B1542">
        <v>7232</v>
      </c>
      <c r="C1542">
        <v>2632</v>
      </c>
      <c r="D1542" s="1">
        <f t="shared" si="24"/>
        <v>0.63606194690265483</v>
      </c>
    </row>
    <row r="1543" spans="1:4" x14ac:dyDescent="0.2">
      <c r="A1543" t="s">
        <v>4478</v>
      </c>
      <c r="B1543">
        <v>6700</v>
      </c>
      <c r="C1543">
        <v>2205</v>
      </c>
      <c r="D1543" s="1">
        <f t="shared" si="24"/>
        <v>0.67089552238805972</v>
      </c>
    </row>
    <row r="1544" spans="1:4" x14ac:dyDescent="0.2">
      <c r="A1544" t="s">
        <v>4479</v>
      </c>
      <c r="B1544">
        <v>13255</v>
      </c>
      <c r="C1544">
        <v>3006</v>
      </c>
      <c r="D1544" s="1">
        <f t="shared" si="24"/>
        <v>0.77321765371557905</v>
      </c>
    </row>
    <row r="1545" spans="1:4" x14ac:dyDescent="0.2">
      <c r="A1545" t="s">
        <v>4480</v>
      </c>
      <c r="B1545">
        <v>240389</v>
      </c>
      <c r="C1545">
        <v>38704</v>
      </c>
      <c r="D1545" s="1">
        <f t="shared" si="24"/>
        <v>0.83899429674402737</v>
      </c>
    </row>
    <row r="1546" spans="1:4" x14ac:dyDescent="0.2">
      <c r="A1546" t="s">
        <v>4481</v>
      </c>
      <c r="B1546">
        <v>31227</v>
      </c>
      <c r="C1546">
        <v>10609</v>
      </c>
      <c r="D1546" s="1">
        <f t="shared" si="24"/>
        <v>0.66026195279725874</v>
      </c>
    </row>
    <row r="1547" spans="1:4" x14ac:dyDescent="0.2">
      <c r="A1547" t="s">
        <v>4482</v>
      </c>
      <c r="B1547">
        <v>7685</v>
      </c>
      <c r="C1547">
        <v>2561</v>
      </c>
      <c r="D1547" s="1">
        <f t="shared" si="24"/>
        <v>0.66675341574495772</v>
      </c>
    </row>
    <row r="1548" spans="1:4" x14ac:dyDescent="0.2">
      <c r="A1548" t="s">
        <v>4483</v>
      </c>
      <c r="B1548">
        <v>23616</v>
      </c>
      <c r="C1548">
        <v>7446</v>
      </c>
      <c r="D1548" s="1">
        <f t="shared" si="24"/>
        <v>0.68470528455284552</v>
      </c>
    </row>
    <row r="1549" spans="1:4" x14ac:dyDescent="0.2">
      <c r="A1549" t="s">
        <v>4484</v>
      </c>
      <c r="B1549">
        <v>26482</v>
      </c>
      <c r="C1549">
        <v>8549</v>
      </c>
      <c r="D1549" s="1">
        <f t="shared" si="24"/>
        <v>0.67717695038139114</v>
      </c>
    </row>
    <row r="1550" spans="1:4" x14ac:dyDescent="0.2">
      <c r="A1550" t="s">
        <v>4485</v>
      </c>
      <c r="B1550">
        <v>10692</v>
      </c>
      <c r="C1550">
        <v>3782</v>
      </c>
      <c r="D1550" s="1">
        <f t="shared" si="24"/>
        <v>0.64627759072203517</v>
      </c>
    </row>
    <row r="1551" spans="1:4" x14ac:dyDescent="0.2">
      <c r="A1551" t="s">
        <v>4486</v>
      </c>
      <c r="B1551">
        <v>12714</v>
      </c>
      <c r="C1551">
        <v>4276</v>
      </c>
      <c r="D1551" s="1">
        <f t="shared" si="24"/>
        <v>0.66367783545697656</v>
      </c>
    </row>
    <row r="1552" spans="1:4" x14ac:dyDescent="0.2">
      <c r="A1552" t="s">
        <v>4487</v>
      </c>
      <c r="B1552">
        <v>24178</v>
      </c>
      <c r="C1552">
        <v>5488</v>
      </c>
      <c r="D1552" s="1">
        <f t="shared" si="24"/>
        <v>0.77301679212507235</v>
      </c>
    </row>
    <row r="1553" spans="1:4" x14ac:dyDescent="0.2">
      <c r="A1553" t="s">
        <v>4488</v>
      </c>
      <c r="B1553">
        <v>28508</v>
      </c>
      <c r="C1553">
        <v>4372</v>
      </c>
      <c r="D1553" s="1">
        <f t="shared" si="24"/>
        <v>0.84663953977830786</v>
      </c>
    </row>
    <row r="1554" spans="1:4" x14ac:dyDescent="0.2">
      <c r="A1554" t="s">
        <v>4489</v>
      </c>
      <c r="B1554">
        <v>12287</v>
      </c>
      <c r="C1554">
        <v>1785</v>
      </c>
      <c r="D1554" s="1">
        <f t="shared" si="24"/>
        <v>0.85472450557499802</v>
      </c>
    </row>
    <row r="1555" spans="1:4" x14ac:dyDescent="0.2">
      <c r="A1555" t="s">
        <v>4490</v>
      </c>
      <c r="B1555">
        <v>10106</v>
      </c>
      <c r="C1555">
        <v>2666</v>
      </c>
      <c r="D1555" s="1">
        <f t="shared" si="24"/>
        <v>0.73619631901840488</v>
      </c>
    </row>
    <row r="1556" spans="1:4" x14ac:dyDescent="0.2">
      <c r="A1556" t="s">
        <v>4491</v>
      </c>
      <c r="B1556">
        <v>8911</v>
      </c>
      <c r="C1556">
        <v>2062</v>
      </c>
      <c r="D1556" s="1">
        <f t="shared" si="24"/>
        <v>0.76860060599259339</v>
      </c>
    </row>
    <row r="1557" spans="1:4" x14ac:dyDescent="0.2">
      <c r="A1557" t="s">
        <v>4492</v>
      </c>
      <c r="B1557">
        <v>4991</v>
      </c>
      <c r="C1557">
        <v>1914</v>
      </c>
      <c r="D1557" s="1">
        <f t="shared" si="24"/>
        <v>0.61650971749148464</v>
      </c>
    </row>
    <row r="1558" spans="1:4" x14ac:dyDescent="0.2">
      <c r="A1558" t="s">
        <v>4493</v>
      </c>
      <c r="B1558">
        <v>10643</v>
      </c>
      <c r="C1558">
        <v>1522</v>
      </c>
      <c r="D1558" s="1">
        <f t="shared" si="24"/>
        <v>0.85699520811801189</v>
      </c>
    </row>
    <row r="1559" spans="1:4" x14ac:dyDescent="0.2">
      <c r="A1559" t="s">
        <v>4494</v>
      </c>
      <c r="B1559">
        <v>11356</v>
      </c>
      <c r="C1559">
        <v>4034</v>
      </c>
      <c r="D1559" s="1">
        <f t="shared" si="24"/>
        <v>0.64476928495949282</v>
      </c>
    </row>
    <row r="1560" spans="1:4" x14ac:dyDescent="0.2">
      <c r="A1560" t="s">
        <v>4495</v>
      </c>
      <c r="B1560">
        <v>5226</v>
      </c>
      <c r="C1560">
        <v>1634</v>
      </c>
      <c r="D1560" s="1">
        <f t="shared" si="24"/>
        <v>0.68733256792958286</v>
      </c>
    </row>
    <row r="1561" spans="1:4" x14ac:dyDescent="0.2">
      <c r="A1561" t="s">
        <v>4496</v>
      </c>
      <c r="B1561">
        <v>18937</v>
      </c>
      <c r="C1561">
        <v>4505</v>
      </c>
      <c r="D1561" s="1">
        <f t="shared" si="24"/>
        <v>0.76210593018957595</v>
      </c>
    </row>
    <row r="1562" spans="1:4" x14ac:dyDescent="0.2">
      <c r="A1562" t="s">
        <v>4497</v>
      </c>
      <c r="B1562">
        <v>19578</v>
      </c>
      <c r="C1562">
        <v>4871</v>
      </c>
      <c r="D1562" s="1">
        <f t="shared" si="24"/>
        <v>0.75120032689753802</v>
      </c>
    </row>
    <row r="1563" spans="1:4" x14ac:dyDescent="0.2">
      <c r="A1563" t="s">
        <v>4498</v>
      </c>
      <c r="B1563">
        <v>27090</v>
      </c>
      <c r="C1563">
        <v>6301</v>
      </c>
      <c r="D1563" s="1">
        <f t="shared" si="24"/>
        <v>0.76740494647471391</v>
      </c>
    </row>
    <row r="1564" spans="1:4" x14ac:dyDescent="0.2">
      <c r="A1564" t="s">
        <v>4499</v>
      </c>
      <c r="B1564">
        <v>8849</v>
      </c>
      <c r="C1564">
        <v>2600</v>
      </c>
      <c r="D1564" s="1">
        <f t="shared" si="24"/>
        <v>0.7061814894338343</v>
      </c>
    </row>
    <row r="1565" spans="1:4" x14ac:dyDescent="0.2">
      <c r="A1565" t="s">
        <v>4500</v>
      </c>
      <c r="B1565">
        <v>8537</v>
      </c>
      <c r="C1565">
        <v>1933</v>
      </c>
      <c r="D1565" s="1">
        <f t="shared" si="24"/>
        <v>0.77357385498418652</v>
      </c>
    </row>
    <row r="1566" spans="1:4" x14ac:dyDescent="0.2">
      <c r="A1566" t="s">
        <v>4501</v>
      </c>
      <c r="B1566">
        <v>17974</v>
      </c>
      <c r="C1566">
        <v>5280</v>
      </c>
      <c r="D1566" s="1">
        <f t="shared" si="24"/>
        <v>0.70624235006119951</v>
      </c>
    </row>
    <row r="1567" spans="1:4" x14ac:dyDescent="0.2">
      <c r="A1567" t="s">
        <v>4502</v>
      </c>
      <c r="B1567">
        <v>48798</v>
      </c>
      <c r="C1567">
        <v>14975</v>
      </c>
      <c r="D1567" s="1">
        <f t="shared" si="24"/>
        <v>0.69312266896184271</v>
      </c>
    </row>
    <row r="1568" spans="1:4" x14ac:dyDescent="0.2">
      <c r="A1568" t="s">
        <v>4503</v>
      </c>
      <c r="B1568">
        <v>12563</v>
      </c>
      <c r="C1568">
        <v>3207</v>
      </c>
      <c r="D1568" s="1">
        <f t="shared" si="24"/>
        <v>0.74472657804664488</v>
      </c>
    </row>
    <row r="1569" spans="1:4" x14ac:dyDescent="0.2">
      <c r="A1569" t="s">
        <v>4504</v>
      </c>
      <c r="B1569">
        <v>11081</v>
      </c>
      <c r="C1569">
        <v>3427</v>
      </c>
      <c r="D1569" s="1">
        <f t="shared" si="24"/>
        <v>0.69073188340402492</v>
      </c>
    </row>
    <row r="1570" spans="1:4" x14ac:dyDescent="0.2">
      <c r="A1570" t="s">
        <v>4505</v>
      </c>
      <c r="B1570">
        <v>7067</v>
      </c>
      <c r="C1570">
        <v>2490</v>
      </c>
      <c r="D1570" s="1">
        <f t="shared" si="24"/>
        <v>0.64765812933352196</v>
      </c>
    </row>
    <row r="1571" spans="1:4" x14ac:dyDescent="0.2">
      <c r="A1571" t="s">
        <v>4506</v>
      </c>
      <c r="B1571">
        <v>16941</v>
      </c>
      <c r="C1571">
        <v>4064</v>
      </c>
      <c r="D1571" s="1">
        <f t="shared" si="24"/>
        <v>0.7601086122424886</v>
      </c>
    </row>
    <row r="1572" spans="1:4" x14ac:dyDescent="0.2">
      <c r="A1572" t="s">
        <v>4507</v>
      </c>
      <c r="B1572">
        <v>10078</v>
      </c>
      <c r="C1572">
        <v>2400</v>
      </c>
      <c r="D1572" s="1">
        <f t="shared" si="24"/>
        <v>0.76185751141099423</v>
      </c>
    </row>
    <row r="1573" spans="1:4" x14ac:dyDescent="0.2">
      <c r="A1573" t="s">
        <v>4508</v>
      </c>
      <c r="B1573">
        <v>6575</v>
      </c>
      <c r="C1573">
        <v>1391</v>
      </c>
      <c r="D1573" s="1">
        <f t="shared" si="24"/>
        <v>0.78844106463878327</v>
      </c>
    </row>
    <row r="1574" spans="1:4" x14ac:dyDescent="0.2">
      <c r="A1574" t="s">
        <v>4509</v>
      </c>
      <c r="B1574">
        <v>14325</v>
      </c>
      <c r="C1574">
        <v>3256</v>
      </c>
      <c r="D1574" s="1">
        <f t="shared" si="24"/>
        <v>0.77270506108202441</v>
      </c>
    </row>
    <row r="1575" spans="1:4" x14ac:dyDescent="0.2">
      <c r="A1575" t="s">
        <v>4510</v>
      </c>
      <c r="B1575">
        <v>9631</v>
      </c>
      <c r="C1575">
        <v>4074</v>
      </c>
      <c r="D1575" s="1">
        <f t="shared" si="24"/>
        <v>0.57699096667012773</v>
      </c>
    </row>
    <row r="1576" spans="1:4" x14ac:dyDescent="0.2">
      <c r="A1576" t="s">
        <v>4511</v>
      </c>
      <c r="B1576">
        <v>11306</v>
      </c>
      <c r="C1576">
        <v>3641</v>
      </c>
      <c r="D1576" s="1">
        <f t="shared" si="24"/>
        <v>0.677958606049885</v>
      </c>
    </row>
    <row r="1577" spans="1:4" x14ac:dyDescent="0.2">
      <c r="A1577" t="s">
        <v>4512</v>
      </c>
      <c r="B1577">
        <v>10050</v>
      </c>
      <c r="C1577">
        <v>3826</v>
      </c>
      <c r="D1577" s="1">
        <f t="shared" si="24"/>
        <v>0.61930348258706469</v>
      </c>
    </row>
    <row r="1578" spans="1:4" x14ac:dyDescent="0.2">
      <c r="A1578" t="s">
        <v>4513</v>
      </c>
      <c r="B1578">
        <v>9183</v>
      </c>
      <c r="C1578">
        <v>4234</v>
      </c>
      <c r="D1578" s="1">
        <f t="shared" si="24"/>
        <v>0.53893063269084174</v>
      </c>
    </row>
    <row r="1579" spans="1:4" x14ac:dyDescent="0.2">
      <c r="A1579" t="s">
        <v>4514</v>
      </c>
      <c r="B1579">
        <v>19199</v>
      </c>
      <c r="C1579">
        <v>7175</v>
      </c>
      <c r="D1579" s="1">
        <f t="shared" si="24"/>
        <v>0.62628261888640036</v>
      </c>
    </row>
    <row r="1580" spans="1:4" x14ac:dyDescent="0.2">
      <c r="A1580" t="s">
        <v>4515</v>
      </c>
      <c r="B1580">
        <v>14270</v>
      </c>
      <c r="C1580">
        <v>4810</v>
      </c>
      <c r="D1580" s="1">
        <f t="shared" si="24"/>
        <v>0.66292922214435879</v>
      </c>
    </row>
    <row r="1581" spans="1:4" x14ac:dyDescent="0.2">
      <c r="A1581" t="s">
        <v>4516</v>
      </c>
      <c r="B1581">
        <v>13910</v>
      </c>
      <c r="C1581">
        <v>4308</v>
      </c>
      <c r="D1581" s="1">
        <f t="shared" si="24"/>
        <v>0.69029475197699497</v>
      </c>
    </row>
    <row r="1582" spans="1:4" x14ac:dyDescent="0.2">
      <c r="A1582" t="s">
        <v>4517</v>
      </c>
      <c r="B1582">
        <v>19628</v>
      </c>
      <c r="C1582">
        <v>4566</v>
      </c>
      <c r="D1582" s="1">
        <f t="shared" si="24"/>
        <v>0.76737314041165683</v>
      </c>
    </row>
    <row r="1583" spans="1:4" x14ac:dyDescent="0.2">
      <c r="A1583" t="s">
        <v>4518</v>
      </c>
      <c r="B1583">
        <v>20174</v>
      </c>
      <c r="C1583">
        <v>3269</v>
      </c>
      <c r="D1583" s="1">
        <f t="shared" si="24"/>
        <v>0.83795975017349067</v>
      </c>
    </row>
    <row r="1584" spans="1:4" x14ac:dyDescent="0.2">
      <c r="A1584" t="s">
        <v>4519</v>
      </c>
      <c r="B1584">
        <v>45959</v>
      </c>
      <c r="C1584">
        <v>7195</v>
      </c>
      <c r="D1584" s="1">
        <f t="shared" si="24"/>
        <v>0.8434474205269914</v>
      </c>
    </row>
    <row r="1585" spans="1:4" x14ac:dyDescent="0.2">
      <c r="A1585" t="s">
        <v>4520</v>
      </c>
      <c r="B1585">
        <v>12348</v>
      </c>
      <c r="C1585">
        <v>2858</v>
      </c>
      <c r="D1585" s="1">
        <f t="shared" si="24"/>
        <v>0.76854551344347266</v>
      </c>
    </row>
    <row r="1586" spans="1:4" x14ac:dyDescent="0.2">
      <c r="A1586" t="s">
        <v>4521</v>
      </c>
      <c r="B1586">
        <v>63338</v>
      </c>
      <c r="C1586">
        <v>15848</v>
      </c>
      <c r="D1586" s="1">
        <f t="shared" si="24"/>
        <v>0.74978685781047716</v>
      </c>
    </row>
    <row r="1587" spans="1:4" x14ac:dyDescent="0.2">
      <c r="A1587" t="s">
        <v>4522</v>
      </c>
      <c r="B1587">
        <v>6537</v>
      </c>
      <c r="C1587">
        <v>2046</v>
      </c>
      <c r="D1587" s="1">
        <f t="shared" si="24"/>
        <v>0.68701239100504818</v>
      </c>
    </row>
    <row r="1588" spans="1:4" x14ac:dyDescent="0.2">
      <c r="A1588" t="s">
        <v>4523</v>
      </c>
      <c r="B1588">
        <v>26745</v>
      </c>
      <c r="C1588">
        <v>7074</v>
      </c>
      <c r="D1588" s="1">
        <f t="shared" si="24"/>
        <v>0.73550196298373527</v>
      </c>
    </row>
    <row r="1589" spans="1:4" x14ac:dyDescent="0.2">
      <c r="A1589" t="s">
        <v>4524</v>
      </c>
      <c r="B1589">
        <v>9830</v>
      </c>
      <c r="C1589">
        <v>3071</v>
      </c>
      <c r="D1589" s="1">
        <f t="shared" si="24"/>
        <v>0.68758901322482202</v>
      </c>
    </row>
    <row r="1590" spans="1:4" x14ac:dyDescent="0.2">
      <c r="A1590" t="s">
        <v>4525</v>
      </c>
      <c r="B1590">
        <v>10860</v>
      </c>
      <c r="C1590">
        <v>2711</v>
      </c>
      <c r="D1590" s="1">
        <f t="shared" si="24"/>
        <v>0.75036832412523025</v>
      </c>
    </row>
    <row r="1591" spans="1:4" x14ac:dyDescent="0.2">
      <c r="A1591" t="s">
        <v>4526</v>
      </c>
      <c r="B1591">
        <v>12660</v>
      </c>
      <c r="C1591">
        <v>4229</v>
      </c>
      <c r="D1591" s="1">
        <f t="shared" si="24"/>
        <v>0.665955766192733</v>
      </c>
    </row>
    <row r="1592" spans="1:4" x14ac:dyDescent="0.2">
      <c r="A1592" t="s">
        <v>4527</v>
      </c>
      <c r="B1592">
        <v>11203</v>
      </c>
      <c r="C1592">
        <v>2918</v>
      </c>
      <c r="D1592" s="1">
        <f t="shared" si="24"/>
        <v>0.73953405337855926</v>
      </c>
    </row>
    <row r="1593" spans="1:4" x14ac:dyDescent="0.2">
      <c r="A1593" t="s">
        <v>4528</v>
      </c>
      <c r="B1593">
        <v>57352</v>
      </c>
      <c r="C1593">
        <v>8316</v>
      </c>
      <c r="D1593" s="1">
        <f t="shared" si="24"/>
        <v>0.85500069744734275</v>
      </c>
    </row>
    <row r="1594" spans="1:4" x14ac:dyDescent="0.2">
      <c r="A1594" t="s">
        <v>4529</v>
      </c>
      <c r="B1594">
        <v>9757</v>
      </c>
      <c r="C1594">
        <v>2360</v>
      </c>
      <c r="D1594" s="1">
        <f t="shared" si="24"/>
        <v>0.75812237368043456</v>
      </c>
    </row>
    <row r="1595" spans="1:4" x14ac:dyDescent="0.2">
      <c r="A1595" t="s">
        <v>4530</v>
      </c>
      <c r="B1595">
        <v>7591</v>
      </c>
      <c r="C1595">
        <v>2585</v>
      </c>
      <c r="D1595" s="1">
        <f t="shared" si="24"/>
        <v>0.65946515610591494</v>
      </c>
    </row>
    <row r="1596" spans="1:4" x14ac:dyDescent="0.2">
      <c r="A1596" t="s">
        <v>4531</v>
      </c>
      <c r="B1596">
        <v>18176</v>
      </c>
      <c r="C1596">
        <v>5785</v>
      </c>
      <c r="D1596" s="1">
        <f t="shared" si="24"/>
        <v>0.68172315140845074</v>
      </c>
    </row>
    <row r="1597" spans="1:4" x14ac:dyDescent="0.2">
      <c r="A1597" t="s">
        <v>4532</v>
      </c>
      <c r="B1597">
        <v>12482</v>
      </c>
      <c r="C1597">
        <v>4381</v>
      </c>
      <c r="D1597" s="1">
        <f t="shared" si="24"/>
        <v>0.64901458099663512</v>
      </c>
    </row>
    <row r="1598" spans="1:4" x14ac:dyDescent="0.2">
      <c r="A1598" t="s">
        <v>4533</v>
      </c>
      <c r="B1598">
        <v>12984</v>
      </c>
      <c r="C1598">
        <v>3492</v>
      </c>
      <c r="D1598" s="1">
        <f t="shared" si="24"/>
        <v>0.73105360443622924</v>
      </c>
    </row>
    <row r="1599" spans="1:4" x14ac:dyDescent="0.2">
      <c r="A1599" t="s">
        <v>4534</v>
      </c>
      <c r="B1599">
        <v>6284</v>
      </c>
      <c r="C1599">
        <v>2197</v>
      </c>
      <c r="D1599" s="1">
        <f t="shared" si="24"/>
        <v>0.65038192234245706</v>
      </c>
    </row>
    <row r="1600" spans="1:4" x14ac:dyDescent="0.2">
      <c r="A1600" t="s">
        <v>4535</v>
      </c>
      <c r="B1600">
        <v>33777</v>
      </c>
      <c r="C1600">
        <v>5305</v>
      </c>
      <c r="D1600" s="1">
        <f t="shared" si="24"/>
        <v>0.84294046244485887</v>
      </c>
    </row>
    <row r="1601" spans="1:4" x14ac:dyDescent="0.2">
      <c r="A1601" t="s">
        <v>4536</v>
      </c>
      <c r="B1601">
        <v>22406</v>
      </c>
      <c r="C1601">
        <v>7205</v>
      </c>
      <c r="D1601" s="1">
        <f t="shared" si="24"/>
        <v>0.67843434794251545</v>
      </c>
    </row>
    <row r="1602" spans="1:4" x14ac:dyDescent="0.2">
      <c r="A1602" t="s">
        <v>4537</v>
      </c>
      <c r="B1602">
        <v>18979</v>
      </c>
      <c r="C1602">
        <v>3056</v>
      </c>
      <c r="D1602" s="1">
        <f t="shared" si="24"/>
        <v>0.8389799251804626</v>
      </c>
    </row>
    <row r="1603" spans="1:4" x14ac:dyDescent="0.2">
      <c r="A1603" t="s">
        <v>4538</v>
      </c>
      <c r="B1603">
        <v>14033</v>
      </c>
      <c r="C1603">
        <v>4237</v>
      </c>
      <c r="D1603" s="1">
        <f t="shared" ref="D1603:D1666" si="25">(B1603-C1603)/B1603</f>
        <v>0.69806883773961381</v>
      </c>
    </row>
    <row r="1604" spans="1:4" x14ac:dyDescent="0.2">
      <c r="A1604" t="s">
        <v>4539</v>
      </c>
      <c r="B1604">
        <v>11527</v>
      </c>
      <c r="C1604">
        <v>3839</v>
      </c>
      <c r="D1604" s="1">
        <f t="shared" si="25"/>
        <v>0.66695584280385178</v>
      </c>
    </row>
    <row r="1605" spans="1:4" x14ac:dyDescent="0.2">
      <c r="A1605" t="s">
        <v>4540</v>
      </c>
      <c r="B1605">
        <v>18624</v>
      </c>
      <c r="C1605">
        <v>5544</v>
      </c>
      <c r="D1605" s="1">
        <f t="shared" si="25"/>
        <v>0.70231958762886593</v>
      </c>
    </row>
    <row r="1606" spans="1:4" x14ac:dyDescent="0.2">
      <c r="A1606" t="s">
        <v>4541</v>
      </c>
      <c r="B1606">
        <v>17493</v>
      </c>
      <c r="C1606">
        <v>5826</v>
      </c>
      <c r="D1606" s="1">
        <f t="shared" si="25"/>
        <v>0.66695249528382783</v>
      </c>
    </row>
    <row r="1607" spans="1:4" x14ac:dyDescent="0.2">
      <c r="A1607" t="s">
        <v>4542</v>
      </c>
      <c r="B1607">
        <v>8000</v>
      </c>
      <c r="C1607">
        <v>2617</v>
      </c>
      <c r="D1607" s="1">
        <f t="shared" si="25"/>
        <v>0.672875</v>
      </c>
    </row>
    <row r="1608" spans="1:4" x14ac:dyDescent="0.2">
      <c r="A1608" t="s">
        <v>4543</v>
      </c>
      <c r="B1608">
        <v>12228</v>
      </c>
      <c r="C1608">
        <v>3507</v>
      </c>
      <c r="D1608" s="1">
        <f t="shared" si="25"/>
        <v>0.71319921491658489</v>
      </c>
    </row>
    <row r="1609" spans="1:4" x14ac:dyDescent="0.2">
      <c r="A1609" t="s">
        <v>4544</v>
      </c>
      <c r="B1609">
        <v>31570</v>
      </c>
      <c r="C1609">
        <v>8240</v>
      </c>
      <c r="D1609" s="1">
        <f t="shared" si="25"/>
        <v>0.73899271460247073</v>
      </c>
    </row>
    <row r="1610" spans="1:4" x14ac:dyDescent="0.2">
      <c r="A1610" t="s">
        <v>4545</v>
      </c>
      <c r="B1610">
        <v>6999</v>
      </c>
      <c r="C1610">
        <v>2729</v>
      </c>
      <c r="D1610" s="1">
        <f t="shared" si="25"/>
        <v>0.61008715530790114</v>
      </c>
    </row>
    <row r="1611" spans="1:4" x14ac:dyDescent="0.2">
      <c r="A1611" t="s">
        <v>4546</v>
      </c>
      <c r="B1611">
        <v>10431</v>
      </c>
      <c r="C1611">
        <v>2848</v>
      </c>
      <c r="D1611" s="1">
        <f t="shared" si="25"/>
        <v>0.72696769245518167</v>
      </c>
    </row>
    <row r="1612" spans="1:4" x14ac:dyDescent="0.2">
      <c r="A1612" t="s">
        <v>4547</v>
      </c>
      <c r="B1612">
        <v>15801</v>
      </c>
      <c r="C1612">
        <v>6125</v>
      </c>
      <c r="D1612" s="1">
        <f t="shared" si="25"/>
        <v>0.61236630593000441</v>
      </c>
    </row>
    <row r="1613" spans="1:4" x14ac:dyDescent="0.2">
      <c r="A1613" t="s">
        <v>4548</v>
      </c>
      <c r="B1613">
        <v>37803</v>
      </c>
      <c r="C1613">
        <v>6758</v>
      </c>
      <c r="D1613" s="1">
        <f t="shared" si="25"/>
        <v>0.82123111922334202</v>
      </c>
    </row>
    <row r="1614" spans="1:4" x14ac:dyDescent="0.2">
      <c r="A1614" t="s">
        <v>4549</v>
      </c>
      <c r="B1614">
        <v>8878</v>
      </c>
      <c r="C1614">
        <v>1679</v>
      </c>
      <c r="D1614" s="1">
        <f t="shared" si="25"/>
        <v>0.81088082901554404</v>
      </c>
    </row>
    <row r="1615" spans="1:4" x14ac:dyDescent="0.2">
      <c r="A1615" t="s">
        <v>4550</v>
      </c>
      <c r="B1615">
        <v>7662</v>
      </c>
      <c r="C1615">
        <v>2595</v>
      </c>
      <c r="D1615" s="1">
        <f t="shared" si="25"/>
        <v>0.66131558339859042</v>
      </c>
    </row>
    <row r="1616" spans="1:4" x14ac:dyDescent="0.2">
      <c r="A1616" t="s">
        <v>4551</v>
      </c>
      <c r="B1616">
        <v>13756</v>
      </c>
      <c r="C1616">
        <v>3956</v>
      </c>
      <c r="D1616" s="1">
        <f t="shared" si="25"/>
        <v>0.71241640011631291</v>
      </c>
    </row>
    <row r="1617" spans="1:4" x14ac:dyDescent="0.2">
      <c r="A1617" t="s">
        <v>4552</v>
      </c>
      <c r="B1617">
        <v>4869</v>
      </c>
      <c r="C1617">
        <v>1838</v>
      </c>
      <c r="D1617" s="1">
        <f t="shared" si="25"/>
        <v>0.6225097555966318</v>
      </c>
    </row>
    <row r="1618" spans="1:4" x14ac:dyDescent="0.2">
      <c r="A1618" t="s">
        <v>4553</v>
      </c>
      <c r="B1618">
        <v>11726</v>
      </c>
      <c r="C1618">
        <v>4414</v>
      </c>
      <c r="D1618" s="1">
        <f t="shared" si="25"/>
        <v>0.62357155040081869</v>
      </c>
    </row>
    <row r="1619" spans="1:4" x14ac:dyDescent="0.2">
      <c r="A1619" t="s">
        <v>4554</v>
      </c>
      <c r="B1619">
        <v>6888</v>
      </c>
      <c r="C1619">
        <v>2884</v>
      </c>
      <c r="D1619" s="1">
        <f t="shared" si="25"/>
        <v>0.58130081300813008</v>
      </c>
    </row>
    <row r="1620" spans="1:4" x14ac:dyDescent="0.2">
      <c r="A1620" t="s">
        <v>4555</v>
      </c>
      <c r="B1620">
        <v>52737</v>
      </c>
      <c r="C1620">
        <v>9503</v>
      </c>
      <c r="D1620" s="1">
        <f t="shared" si="25"/>
        <v>0.81980393272275631</v>
      </c>
    </row>
    <row r="1621" spans="1:4" x14ac:dyDescent="0.2">
      <c r="A1621" t="s">
        <v>4556</v>
      </c>
      <c r="B1621">
        <v>35813</v>
      </c>
      <c r="C1621">
        <v>6249</v>
      </c>
      <c r="D1621" s="1">
        <f t="shared" si="25"/>
        <v>0.82551028955965711</v>
      </c>
    </row>
    <row r="1622" spans="1:4" x14ac:dyDescent="0.2">
      <c r="A1622" t="s">
        <v>4557</v>
      </c>
      <c r="B1622">
        <v>7111</v>
      </c>
      <c r="C1622">
        <v>2629</v>
      </c>
      <c r="D1622" s="1">
        <f t="shared" si="25"/>
        <v>0.6302910982984109</v>
      </c>
    </row>
    <row r="1623" spans="1:4" x14ac:dyDescent="0.2">
      <c r="A1623" t="s">
        <v>4558</v>
      </c>
      <c r="B1623">
        <v>7477</v>
      </c>
      <c r="C1623">
        <v>2401</v>
      </c>
      <c r="D1623" s="1">
        <f t="shared" si="25"/>
        <v>0.67888190450715524</v>
      </c>
    </row>
    <row r="1624" spans="1:4" x14ac:dyDescent="0.2">
      <c r="A1624" t="s">
        <v>4559</v>
      </c>
      <c r="B1624">
        <v>6285</v>
      </c>
      <c r="C1624">
        <v>2129</v>
      </c>
      <c r="D1624" s="1">
        <f t="shared" si="25"/>
        <v>0.66125696101829756</v>
      </c>
    </row>
    <row r="1625" spans="1:4" x14ac:dyDescent="0.2">
      <c r="A1625" t="s">
        <v>4560</v>
      </c>
      <c r="B1625">
        <v>16045</v>
      </c>
      <c r="C1625">
        <v>2618</v>
      </c>
      <c r="D1625" s="1">
        <f t="shared" si="25"/>
        <v>0.83683390464319107</v>
      </c>
    </row>
    <row r="1626" spans="1:4" x14ac:dyDescent="0.2">
      <c r="A1626" t="s">
        <v>4561</v>
      </c>
      <c r="B1626">
        <v>17126</v>
      </c>
      <c r="C1626">
        <v>3899</v>
      </c>
      <c r="D1626" s="1">
        <f t="shared" si="25"/>
        <v>0.77233446222118418</v>
      </c>
    </row>
    <row r="1627" spans="1:4" x14ac:dyDescent="0.2">
      <c r="A1627" t="s">
        <v>4562</v>
      </c>
      <c r="B1627">
        <v>33164</v>
      </c>
      <c r="C1627">
        <v>5345</v>
      </c>
      <c r="D1627" s="1">
        <f t="shared" si="25"/>
        <v>0.83883126281510068</v>
      </c>
    </row>
    <row r="1628" spans="1:4" x14ac:dyDescent="0.2">
      <c r="A1628" t="s">
        <v>4563</v>
      </c>
      <c r="B1628">
        <v>25537</v>
      </c>
      <c r="C1628">
        <v>4190</v>
      </c>
      <c r="D1628" s="1">
        <f t="shared" si="25"/>
        <v>0.83592434506794067</v>
      </c>
    </row>
    <row r="1629" spans="1:4" x14ac:dyDescent="0.2">
      <c r="A1629" t="s">
        <v>4564</v>
      </c>
      <c r="B1629">
        <v>13666</v>
      </c>
      <c r="C1629">
        <v>3526</v>
      </c>
      <c r="D1629" s="1">
        <f t="shared" si="25"/>
        <v>0.74198741402019608</v>
      </c>
    </row>
    <row r="1630" spans="1:4" x14ac:dyDescent="0.2">
      <c r="A1630" t="s">
        <v>4565</v>
      </c>
      <c r="B1630">
        <v>27043</v>
      </c>
      <c r="C1630">
        <v>7102</v>
      </c>
      <c r="D1630" s="1">
        <f t="shared" si="25"/>
        <v>0.7373812077062456</v>
      </c>
    </row>
    <row r="1631" spans="1:4" x14ac:dyDescent="0.2">
      <c r="A1631" t="s">
        <v>4566</v>
      </c>
      <c r="B1631">
        <v>27855</v>
      </c>
      <c r="C1631">
        <v>4723</v>
      </c>
      <c r="D1631" s="1">
        <f t="shared" si="25"/>
        <v>0.83044336743852087</v>
      </c>
    </row>
    <row r="1632" spans="1:4" x14ac:dyDescent="0.2">
      <c r="A1632" t="s">
        <v>4567</v>
      </c>
      <c r="B1632">
        <v>12074</v>
      </c>
      <c r="C1632">
        <v>3381</v>
      </c>
      <c r="D1632" s="1">
        <f t="shared" si="25"/>
        <v>0.71997680967367894</v>
      </c>
    </row>
    <row r="1633" spans="1:4" x14ac:dyDescent="0.2">
      <c r="A1633" t="s">
        <v>4568</v>
      </c>
      <c r="B1633">
        <v>6303</v>
      </c>
      <c r="C1633">
        <v>1546</v>
      </c>
      <c r="D1633" s="1">
        <f t="shared" si="25"/>
        <v>0.75471997461526252</v>
      </c>
    </row>
    <row r="1634" spans="1:4" x14ac:dyDescent="0.2">
      <c r="A1634" t="s">
        <v>4569</v>
      </c>
      <c r="B1634">
        <v>30516</v>
      </c>
      <c r="C1634">
        <v>7646</v>
      </c>
      <c r="D1634" s="1">
        <f t="shared" si="25"/>
        <v>0.74944291519203043</v>
      </c>
    </row>
    <row r="1635" spans="1:4" x14ac:dyDescent="0.2">
      <c r="A1635" t="s">
        <v>4570</v>
      </c>
      <c r="B1635">
        <v>68190</v>
      </c>
      <c r="C1635">
        <v>17228</v>
      </c>
      <c r="D1635" s="1">
        <f t="shared" si="25"/>
        <v>0.74735298430854968</v>
      </c>
    </row>
    <row r="1636" spans="1:4" x14ac:dyDescent="0.2">
      <c r="A1636" t="s">
        <v>4571</v>
      </c>
      <c r="B1636">
        <v>12564</v>
      </c>
      <c r="C1636">
        <v>3970</v>
      </c>
      <c r="D1636" s="1">
        <f t="shared" si="25"/>
        <v>0.68401782871696915</v>
      </c>
    </row>
    <row r="1637" spans="1:4" x14ac:dyDescent="0.2">
      <c r="A1637" t="s">
        <v>4572</v>
      </c>
      <c r="B1637">
        <v>16515</v>
      </c>
      <c r="C1637">
        <v>3703</v>
      </c>
      <c r="D1637" s="1">
        <f t="shared" si="25"/>
        <v>0.77577959430820465</v>
      </c>
    </row>
    <row r="1638" spans="1:4" x14ac:dyDescent="0.2">
      <c r="A1638" t="s">
        <v>4573</v>
      </c>
      <c r="B1638">
        <v>12412</v>
      </c>
      <c r="C1638">
        <v>3420</v>
      </c>
      <c r="D1638" s="1">
        <f t="shared" si="25"/>
        <v>0.72446019980663878</v>
      </c>
    </row>
    <row r="1639" spans="1:4" x14ac:dyDescent="0.2">
      <c r="A1639" t="s">
        <v>4574</v>
      </c>
      <c r="B1639">
        <v>14289</v>
      </c>
      <c r="C1639">
        <v>3650</v>
      </c>
      <c r="D1639" s="1">
        <f t="shared" si="25"/>
        <v>0.744558751487158</v>
      </c>
    </row>
    <row r="1640" spans="1:4" x14ac:dyDescent="0.2">
      <c r="A1640" t="s">
        <v>4575</v>
      </c>
      <c r="B1640">
        <v>8935</v>
      </c>
      <c r="C1640">
        <v>2739</v>
      </c>
      <c r="D1640" s="1">
        <f t="shared" si="25"/>
        <v>0.69345271404588693</v>
      </c>
    </row>
    <row r="1641" spans="1:4" x14ac:dyDescent="0.2">
      <c r="A1641" t="s">
        <v>4576</v>
      </c>
      <c r="B1641">
        <v>26011</v>
      </c>
      <c r="C1641">
        <v>9097</v>
      </c>
      <c r="D1641" s="1">
        <f t="shared" si="25"/>
        <v>0.65026335012110259</v>
      </c>
    </row>
    <row r="1642" spans="1:4" x14ac:dyDescent="0.2">
      <c r="A1642" t="s">
        <v>4577</v>
      </c>
      <c r="B1642">
        <v>10696</v>
      </c>
      <c r="C1642">
        <v>2739</v>
      </c>
      <c r="D1642" s="1">
        <f t="shared" si="25"/>
        <v>0.74392296185489903</v>
      </c>
    </row>
    <row r="1643" spans="1:4" x14ac:dyDescent="0.2">
      <c r="A1643" t="s">
        <v>4578</v>
      </c>
      <c r="B1643">
        <v>13371</v>
      </c>
      <c r="C1643">
        <v>2968</v>
      </c>
      <c r="D1643" s="1">
        <f t="shared" si="25"/>
        <v>0.77802707351731359</v>
      </c>
    </row>
    <row r="1644" spans="1:4" x14ac:dyDescent="0.2">
      <c r="A1644" t="s">
        <v>4579</v>
      </c>
      <c r="B1644">
        <v>12514</v>
      </c>
      <c r="C1644">
        <v>3687</v>
      </c>
      <c r="D1644" s="1">
        <f t="shared" si="25"/>
        <v>0.70536998561610997</v>
      </c>
    </row>
    <row r="1645" spans="1:4" x14ac:dyDescent="0.2">
      <c r="A1645" t="s">
        <v>4580</v>
      </c>
      <c r="B1645">
        <v>27075</v>
      </c>
      <c r="C1645">
        <v>5995</v>
      </c>
      <c r="D1645" s="1">
        <f t="shared" si="25"/>
        <v>0.77857802400738685</v>
      </c>
    </row>
    <row r="1646" spans="1:4" x14ac:dyDescent="0.2">
      <c r="A1646" t="s">
        <v>4581</v>
      </c>
      <c r="B1646">
        <v>20282</v>
      </c>
      <c r="C1646">
        <v>4587</v>
      </c>
      <c r="D1646" s="1">
        <f t="shared" si="25"/>
        <v>0.77383887190612366</v>
      </c>
    </row>
    <row r="1647" spans="1:4" x14ac:dyDescent="0.2">
      <c r="A1647" t="s">
        <v>4582</v>
      </c>
      <c r="B1647">
        <v>17845</v>
      </c>
      <c r="C1647">
        <v>4229</v>
      </c>
      <c r="D1647" s="1">
        <f t="shared" si="25"/>
        <v>0.76301485009806669</v>
      </c>
    </row>
    <row r="1648" spans="1:4" x14ac:dyDescent="0.2">
      <c r="A1648" t="s">
        <v>4583</v>
      </c>
      <c r="B1648">
        <v>5894</v>
      </c>
      <c r="C1648">
        <v>1828</v>
      </c>
      <c r="D1648" s="1">
        <f t="shared" si="25"/>
        <v>0.68985408890397015</v>
      </c>
    </row>
    <row r="1649" spans="1:4" x14ac:dyDescent="0.2">
      <c r="A1649" t="s">
        <v>4584</v>
      </c>
      <c r="B1649">
        <v>17755</v>
      </c>
      <c r="C1649">
        <v>4990</v>
      </c>
      <c r="D1649" s="1">
        <f t="shared" si="25"/>
        <v>0.7189524077724585</v>
      </c>
    </row>
    <row r="1650" spans="1:4" x14ac:dyDescent="0.2">
      <c r="A1650" t="s">
        <v>4585</v>
      </c>
      <c r="B1650">
        <v>27543</v>
      </c>
      <c r="C1650">
        <v>7130</v>
      </c>
      <c r="D1650" s="1">
        <f t="shared" si="25"/>
        <v>0.74113204807029009</v>
      </c>
    </row>
    <row r="1651" spans="1:4" x14ac:dyDescent="0.2">
      <c r="A1651" t="s">
        <v>4586</v>
      </c>
      <c r="B1651">
        <v>14422</v>
      </c>
      <c r="C1651">
        <v>2366</v>
      </c>
      <c r="D1651" s="1">
        <f t="shared" si="25"/>
        <v>0.83594508389959787</v>
      </c>
    </row>
    <row r="1652" spans="1:4" x14ac:dyDescent="0.2">
      <c r="A1652" t="s">
        <v>4587</v>
      </c>
      <c r="B1652">
        <v>56845</v>
      </c>
      <c r="C1652">
        <v>9100</v>
      </c>
      <c r="D1652" s="1">
        <f t="shared" si="25"/>
        <v>0.83991555985574806</v>
      </c>
    </row>
    <row r="1653" spans="1:4" x14ac:dyDescent="0.2">
      <c r="A1653" t="s">
        <v>4588</v>
      </c>
      <c r="B1653">
        <v>7880</v>
      </c>
      <c r="C1653">
        <v>1960</v>
      </c>
      <c r="D1653" s="1">
        <f t="shared" si="25"/>
        <v>0.75126903553299496</v>
      </c>
    </row>
    <row r="1654" spans="1:4" x14ac:dyDescent="0.2">
      <c r="A1654" t="s">
        <v>4589</v>
      </c>
      <c r="B1654">
        <v>161730</v>
      </c>
      <c r="C1654">
        <v>32322</v>
      </c>
      <c r="D1654" s="1">
        <f t="shared" si="25"/>
        <v>0.80014839547393801</v>
      </c>
    </row>
    <row r="1655" spans="1:4" x14ac:dyDescent="0.2">
      <c r="A1655" t="s">
        <v>4590</v>
      </c>
      <c r="B1655">
        <v>16004</v>
      </c>
      <c r="C1655">
        <v>4816</v>
      </c>
      <c r="D1655" s="1">
        <f t="shared" si="25"/>
        <v>0.69907523119220194</v>
      </c>
    </row>
    <row r="1656" spans="1:4" x14ac:dyDescent="0.2">
      <c r="A1656" t="s">
        <v>4591</v>
      </c>
      <c r="B1656">
        <v>6712</v>
      </c>
      <c r="C1656">
        <v>1879</v>
      </c>
      <c r="D1656" s="1">
        <f t="shared" si="25"/>
        <v>0.72005363528009536</v>
      </c>
    </row>
    <row r="1657" spans="1:4" x14ac:dyDescent="0.2">
      <c r="A1657" t="s">
        <v>4592</v>
      </c>
      <c r="B1657">
        <v>10208</v>
      </c>
      <c r="C1657">
        <v>2996</v>
      </c>
      <c r="D1657" s="1">
        <f t="shared" si="25"/>
        <v>0.70650470219435735</v>
      </c>
    </row>
    <row r="1658" spans="1:4" x14ac:dyDescent="0.2">
      <c r="A1658" t="s">
        <v>4593</v>
      </c>
      <c r="B1658">
        <v>5755</v>
      </c>
      <c r="C1658">
        <v>1945</v>
      </c>
      <c r="D1658" s="1">
        <f t="shared" si="25"/>
        <v>0.66203301476976539</v>
      </c>
    </row>
    <row r="1659" spans="1:4" x14ac:dyDescent="0.2">
      <c r="A1659" t="s">
        <v>4594</v>
      </c>
      <c r="B1659">
        <v>11259</v>
      </c>
      <c r="C1659">
        <v>4372</v>
      </c>
      <c r="D1659" s="1">
        <f t="shared" si="25"/>
        <v>0.6116884270361489</v>
      </c>
    </row>
    <row r="1660" spans="1:4" x14ac:dyDescent="0.2">
      <c r="A1660" t="s">
        <v>4595</v>
      </c>
      <c r="B1660">
        <v>51139</v>
      </c>
      <c r="C1660">
        <v>9990</v>
      </c>
      <c r="D1660" s="1">
        <f t="shared" si="25"/>
        <v>0.80465007137409805</v>
      </c>
    </row>
    <row r="1661" spans="1:4" x14ac:dyDescent="0.2">
      <c r="A1661" t="s">
        <v>4596</v>
      </c>
      <c r="B1661">
        <v>6977</v>
      </c>
      <c r="C1661">
        <v>2023</v>
      </c>
      <c r="D1661" s="1">
        <f t="shared" si="25"/>
        <v>0.71004729826573021</v>
      </c>
    </row>
    <row r="1662" spans="1:4" x14ac:dyDescent="0.2">
      <c r="A1662" t="s">
        <v>4597</v>
      </c>
      <c r="B1662">
        <v>14833</v>
      </c>
      <c r="C1662">
        <v>3996</v>
      </c>
      <c r="D1662" s="1">
        <f t="shared" si="25"/>
        <v>0.73060068765590236</v>
      </c>
    </row>
    <row r="1663" spans="1:4" x14ac:dyDescent="0.2">
      <c r="A1663" t="s">
        <v>4598</v>
      </c>
      <c r="B1663">
        <v>22348</v>
      </c>
      <c r="C1663">
        <v>3605</v>
      </c>
      <c r="D1663" s="1">
        <f t="shared" si="25"/>
        <v>0.8386880257741185</v>
      </c>
    </row>
    <row r="1664" spans="1:4" x14ac:dyDescent="0.2">
      <c r="A1664" t="s">
        <v>4599</v>
      </c>
      <c r="B1664">
        <v>14825</v>
      </c>
      <c r="C1664">
        <v>2053</v>
      </c>
      <c r="D1664" s="1">
        <f t="shared" si="25"/>
        <v>0.86151770657672855</v>
      </c>
    </row>
    <row r="1665" spans="1:4" x14ac:dyDescent="0.2">
      <c r="A1665" t="s">
        <v>4600</v>
      </c>
      <c r="B1665">
        <v>19336</v>
      </c>
      <c r="C1665">
        <v>6861</v>
      </c>
      <c r="D1665" s="1">
        <f t="shared" si="25"/>
        <v>0.64516963177492759</v>
      </c>
    </row>
    <row r="1666" spans="1:4" x14ac:dyDescent="0.2">
      <c r="A1666" t="s">
        <v>4601</v>
      </c>
      <c r="B1666">
        <v>16176</v>
      </c>
      <c r="C1666">
        <v>4859</v>
      </c>
      <c r="D1666" s="1">
        <f t="shared" si="25"/>
        <v>0.69961671612265086</v>
      </c>
    </row>
    <row r="1667" spans="1:4" x14ac:dyDescent="0.2">
      <c r="A1667" t="s">
        <v>4602</v>
      </c>
      <c r="B1667">
        <v>23242</v>
      </c>
      <c r="C1667">
        <v>8358</v>
      </c>
      <c r="D1667" s="1">
        <f t="shared" ref="D1667:D1730" si="26">(B1667-C1667)/B1667</f>
        <v>0.64039239308149043</v>
      </c>
    </row>
    <row r="1668" spans="1:4" x14ac:dyDescent="0.2">
      <c r="A1668" t="s">
        <v>4603</v>
      </c>
      <c r="B1668">
        <v>25115</v>
      </c>
      <c r="C1668">
        <v>4218</v>
      </c>
      <c r="D1668" s="1">
        <f t="shared" si="26"/>
        <v>0.8320525582321322</v>
      </c>
    </row>
    <row r="1669" spans="1:4" x14ac:dyDescent="0.2">
      <c r="A1669" t="s">
        <v>4604</v>
      </c>
      <c r="B1669">
        <v>14081</v>
      </c>
      <c r="C1669">
        <v>2399</v>
      </c>
      <c r="D1669" s="1">
        <f t="shared" si="26"/>
        <v>0.82962857751580144</v>
      </c>
    </row>
    <row r="1670" spans="1:4" x14ac:dyDescent="0.2">
      <c r="A1670" t="s">
        <v>4605</v>
      </c>
      <c r="B1670">
        <v>12595</v>
      </c>
      <c r="C1670">
        <v>4163</v>
      </c>
      <c r="D1670" s="1">
        <f t="shared" si="26"/>
        <v>0.6694720127034538</v>
      </c>
    </row>
    <row r="1671" spans="1:4" x14ac:dyDescent="0.2">
      <c r="A1671" t="s">
        <v>4606</v>
      </c>
      <c r="B1671">
        <v>12927</v>
      </c>
      <c r="C1671">
        <v>2322</v>
      </c>
      <c r="D1671" s="1">
        <f t="shared" si="26"/>
        <v>0.82037595729867718</v>
      </c>
    </row>
    <row r="1672" spans="1:4" x14ac:dyDescent="0.2">
      <c r="A1672" t="s">
        <v>4607</v>
      </c>
      <c r="B1672">
        <v>117388</v>
      </c>
      <c r="C1672">
        <v>30019</v>
      </c>
      <c r="D1672" s="1">
        <f t="shared" si="26"/>
        <v>0.74427539441850954</v>
      </c>
    </row>
    <row r="1673" spans="1:4" x14ac:dyDescent="0.2">
      <c r="A1673" t="s">
        <v>4608</v>
      </c>
      <c r="B1673">
        <v>41005</v>
      </c>
      <c r="C1673">
        <v>6625</v>
      </c>
      <c r="D1673" s="1">
        <f t="shared" si="26"/>
        <v>0.83843433727594197</v>
      </c>
    </row>
    <row r="1674" spans="1:4" x14ac:dyDescent="0.2">
      <c r="A1674" t="s">
        <v>4609</v>
      </c>
      <c r="B1674">
        <v>15885</v>
      </c>
      <c r="C1674">
        <v>2660</v>
      </c>
      <c r="D1674" s="1">
        <f t="shared" si="26"/>
        <v>0.83254642744727736</v>
      </c>
    </row>
    <row r="1675" spans="1:4" x14ac:dyDescent="0.2">
      <c r="A1675" t="s">
        <v>4610</v>
      </c>
      <c r="B1675">
        <v>11329</v>
      </c>
      <c r="C1675">
        <v>3580</v>
      </c>
      <c r="D1675" s="1">
        <f t="shared" si="26"/>
        <v>0.68399682231441439</v>
      </c>
    </row>
    <row r="1676" spans="1:4" x14ac:dyDescent="0.2">
      <c r="A1676" t="s">
        <v>4611</v>
      </c>
      <c r="B1676">
        <v>4386</v>
      </c>
      <c r="C1676">
        <v>1642</v>
      </c>
      <c r="D1676" s="1">
        <f t="shared" si="26"/>
        <v>0.62562699498404017</v>
      </c>
    </row>
    <row r="1677" spans="1:4" x14ac:dyDescent="0.2">
      <c r="A1677" t="s">
        <v>4612</v>
      </c>
      <c r="B1677">
        <v>7094</v>
      </c>
      <c r="C1677">
        <v>1993</v>
      </c>
      <c r="D1677" s="1">
        <f t="shared" si="26"/>
        <v>0.71905835917676908</v>
      </c>
    </row>
    <row r="1678" spans="1:4" x14ac:dyDescent="0.2">
      <c r="A1678" t="s">
        <v>4613</v>
      </c>
      <c r="B1678">
        <v>17590</v>
      </c>
      <c r="C1678">
        <v>6505</v>
      </c>
      <c r="D1678" s="1">
        <f t="shared" si="26"/>
        <v>0.630187606594656</v>
      </c>
    </row>
    <row r="1679" spans="1:4" x14ac:dyDescent="0.2">
      <c r="A1679" t="s">
        <v>4614</v>
      </c>
      <c r="B1679">
        <v>6530</v>
      </c>
      <c r="C1679">
        <v>2267</v>
      </c>
      <c r="D1679" s="1">
        <f t="shared" si="26"/>
        <v>0.65283307810107194</v>
      </c>
    </row>
    <row r="1680" spans="1:4" x14ac:dyDescent="0.2">
      <c r="A1680" t="s">
        <v>4615</v>
      </c>
      <c r="B1680">
        <v>22643</v>
      </c>
      <c r="C1680">
        <v>2983</v>
      </c>
      <c r="D1680" s="1">
        <f t="shared" si="26"/>
        <v>0.86825950624917192</v>
      </c>
    </row>
    <row r="1681" spans="1:4" x14ac:dyDescent="0.2">
      <c r="A1681" t="s">
        <v>4616</v>
      </c>
      <c r="B1681">
        <v>33642</v>
      </c>
      <c r="C1681">
        <v>10565</v>
      </c>
      <c r="D1681" s="1">
        <f t="shared" si="26"/>
        <v>0.68595802865465783</v>
      </c>
    </row>
    <row r="1682" spans="1:4" x14ac:dyDescent="0.2">
      <c r="A1682" t="s">
        <v>4617</v>
      </c>
      <c r="B1682">
        <v>19623</v>
      </c>
      <c r="C1682">
        <v>4896</v>
      </c>
      <c r="D1682" s="1">
        <f t="shared" si="26"/>
        <v>0.75049686592264175</v>
      </c>
    </row>
    <row r="1683" spans="1:4" x14ac:dyDescent="0.2">
      <c r="A1683" t="s">
        <v>4618</v>
      </c>
      <c r="B1683">
        <v>20399</v>
      </c>
      <c r="C1683">
        <v>4691</v>
      </c>
      <c r="D1683" s="1">
        <f t="shared" si="26"/>
        <v>0.77003774694837979</v>
      </c>
    </row>
    <row r="1684" spans="1:4" x14ac:dyDescent="0.2">
      <c r="A1684" t="s">
        <v>4619</v>
      </c>
      <c r="B1684">
        <v>28572</v>
      </c>
      <c r="C1684">
        <v>6420</v>
      </c>
      <c r="D1684" s="1">
        <f t="shared" si="26"/>
        <v>0.77530449391012179</v>
      </c>
    </row>
    <row r="1685" spans="1:4" x14ac:dyDescent="0.2">
      <c r="A1685" t="s">
        <v>4620</v>
      </c>
      <c r="B1685">
        <v>23048</v>
      </c>
      <c r="C1685">
        <v>3624</v>
      </c>
      <c r="D1685" s="1">
        <f t="shared" si="26"/>
        <v>0.84276292953835474</v>
      </c>
    </row>
    <row r="1686" spans="1:4" x14ac:dyDescent="0.2">
      <c r="A1686" t="s">
        <v>4621</v>
      </c>
      <c r="B1686">
        <v>11671</v>
      </c>
      <c r="C1686">
        <v>2772</v>
      </c>
      <c r="D1686" s="1">
        <f t="shared" si="26"/>
        <v>0.76248821866163996</v>
      </c>
    </row>
    <row r="1687" spans="1:4" x14ac:dyDescent="0.2">
      <c r="A1687" t="s">
        <v>4622</v>
      </c>
      <c r="B1687">
        <v>64594</v>
      </c>
      <c r="C1687">
        <v>10264</v>
      </c>
      <c r="D1687" s="1">
        <f t="shared" si="26"/>
        <v>0.84109979255039169</v>
      </c>
    </row>
    <row r="1688" spans="1:4" x14ac:dyDescent="0.2">
      <c r="A1688" t="s">
        <v>4623</v>
      </c>
      <c r="B1688">
        <v>14826</v>
      </c>
      <c r="C1688">
        <v>3317</v>
      </c>
      <c r="D1688" s="1">
        <f t="shared" si="26"/>
        <v>0.77627141508161335</v>
      </c>
    </row>
    <row r="1689" spans="1:4" x14ac:dyDescent="0.2">
      <c r="A1689" t="s">
        <v>4624</v>
      </c>
      <c r="B1689">
        <v>10927</v>
      </c>
      <c r="C1689">
        <v>3438</v>
      </c>
      <c r="D1689" s="1">
        <f t="shared" si="26"/>
        <v>0.68536652329093073</v>
      </c>
    </row>
    <row r="1690" spans="1:4" x14ac:dyDescent="0.2">
      <c r="A1690" t="s">
        <v>4625</v>
      </c>
      <c r="B1690">
        <v>11467</v>
      </c>
      <c r="C1690">
        <v>3640</v>
      </c>
      <c r="D1690" s="1">
        <f t="shared" si="26"/>
        <v>0.68256736722769684</v>
      </c>
    </row>
    <row r="1691" spans="1:4" x14ac:dyDescent="0.2">
      <c r="A1691" t="s">
        <v>4626</v>
      </c>
      <c r="B1691">
        <v>26920</v>
      </c>
      <c r="C1691">
        <v>6681</v>
      </c>
      <c r="D1691" s="1">
        <f t="shared" si="26"/>
        <v>0.75182020802377414</v>
      </c>
    </row>
    <row r="1692" spans="1:4" x14ac:dyDescent="0.2">
      <c r="A1692" t="s">
        <v>4627</v>
      </c>
      <c r="B1692">
        <v>13918</v>
      </c>
      <c r="C1692">
        <v>2977</v>
      </c>
      <c r="D1692" s="1">
        <f t="shared" si="26"/>
        <v>0.78610432533409969</v>
      </c>
    </row>
    <row r="1693" spans="1:4" x14ac:dyDescent="0.2">
      <c r="A1693" t="s">
        <v>4628</v>
      </c>
      <c r="B1693">
        <v>29515</v>
      </c>
      <c r="C1693">
        <v>4533</v>
      </c>
      <c r="D1693" s="1">
        <f t="shared" si="26"/>
        <v>0.84641707606301886</v>
      </c>
    </row>
    <row r="1694" spans="1:4" x14ac:dyDescent="0.2">
      <c r="A1694" t="s">
        <v>4629</v>
      </c>
      <c r="B1694">
        <v>18480</v>
      </c>
      <c r="C1694">
        <v>6019</v>
      </c>
      <c r="D1694" s="1">
        <f t="shared" si="26"/>
        <v>0.67429653679653678</v>
      </c>
    </row>
    <row r="1695" spans="1:4" x14ac:dyDescent="0.2">
      <c r="A1695" t="s">
        <v>4630</v>
      </c>
      <c r="B1695">
        <v>24636</v>
      </c>
      <c r="C1695">
        <v>3706</v>
      </c>
      <c r="D1695" s="1">
        <f t="shared" si="26"/>
        <v>0.84956973534664715</v>
      </c>
    </row>
    <row r="1696" spans="1:4" x14ac:dyDescent="0.2">
      <c r="A1696" t="s">
        <v>4631</v>
      </c>
      <c r="B1696">
        <v>18407</v>
      </c>
      <c r="C1696">
        <v>5674</v>
      </c>
      <c r="D1696" s="1">
        <f t="shared" si="26"/>
        <v>0.6917477046775683</v>
      </c>
    </row>
    <row r="1697" spans="1:4" x14ac:dyDescent="0.2">
      <c r="A1697" t="s">
        <v>4632</v>
      </c>
      <c r="B1697">
        <v>15438</v>
      </c>
      <c r="C1697">
        <v>3718</v>
      </c>
      <c r="D1697" s="1">
        <f t="shared" si="26"/>
        <v>0.7591656950382174</v>
      </c>
    </row>
    <row r="1698" spans="1:4" x14ac:dyDescent="0.2">
      <c r="A1698" t="s">
        <v>4633</v>
      </c>
      <c r="B1698">
        <v>7061</v>
      </c>
      <c r="C1698">
        <v>1875</v>
      </c>
      <c r="D1698" s="1">
        <f t="shared" si="26"/>
        <v>0.73445687579662933</v>
      </c>
    </row>
    <row r="1699" spans="1:4" x14ac:dyDescent="0.2">
      <c r="A1699" t="s">
        <v>4634</v>
      </c>
      <c r="B1699">
        <v>5164</v>
      </c>
      <c r="C1699">
        <v>1547</v>
      </c>
      <c r="D1699" s="1">
        <f t="shared" si="26"/>
        <v>0.70042602633617346</v>
      </c>
    </row>
    <row r="1700" spans="1:4" x14ac:dyDescent="0.2">
      <c r="A1700" t="s">
        <v>4635</v>
      </c>
      <c r="B1700">
        <v>11027</v>
      </c>
      <c r="C1700">
        <v>3668</v>
      </c>
      <c r="D1700" s="1">
        <f t="shared" si="26"/>
        <v>0.6673619298086515</v>
      </c>
    </row>
    <row r="1701" spans="1:4" x14ac:dyDescent="0.2">
      <c r="A1701" t="s">
        <v>4636</v>
      </c>
      <c r="B1701">
        <v>13247</v>
      </c>
      <c r="C1701">
        <v>4376</v>
      </c>
      <c r="D1701" s="1">
        <f t="shared" si="26"/>
        <v>0.66966105533328302</v>
      </c>
    </row>
    <row r="1702" spans="1:4" x14ac:dyDescent="0.2">
      <c r="A1702" t="s">
        <v>4637</v>
      </c>
      <c r="B1702">
        <v>26955</v>
      </c>
      <c r="C1702">
        <v>4173</v>
      </c>
      <c r="D1702" s="1">
        <f t="shared" si="26"/>
        <v>0.84518642181413461</v>
      </c>
    </row>
    <row r="1703" spans="1:4" x14ac:dyDescent="0.2">
      <c r="A1703" t="s">
        <v>4638</v>
      </c>
      <c r="B1703">
        <v>16792</v>
      </c>
      <c r="C1703">
        <v>3950</v>
      </c>
      <c r="D1703" s="1">
        <f t="shared" si="26"/>
        <v>0.76476893758932829</v>
      </c>
    </row>
    <row r="1704" spans="1:4" x14ac:dyDescent="0.2">
      <c r="A1704" t="s">
        <v>4639</v>
      </c>
      <c r="B1704">
        <v>41581</v>
      </c>
      <c r="C1704">
        <v>12806</v>
      </c>
      <c r="D1704" s="1">
        <f t="shared" si="26"/>
        <v>0.69202279887448592</v>
      </c>
    </row>
    <row r="1705" spans="1:4" x14ac:dyDescent="0.2">
      <c r="A1705" t="s">
        <v>4640</v>
      </c>
      <c r="B1705">
        <v>12507</v>
      </c>
      <c r="C1705">
        <v>2961</v>
      </c>
      <c r="D1705" s="1">
        <f t="shared" si="26"/>
        <v>0.76325257855600859</v>
      </c>
    </row>
    <row r="1706" spans="1:4" x14ac:dyDescent="0.2">
      <c r="A1706" t="s">
        <v>4641</v>
      </c>
      <c r="B1706">
        <v>48825</v>
      </c>
      <c r="C1706">
        <v>8004</v>
      </c>
      <c r="D1706" s="1">
        <f t="shared" si="26"/>
        <v>0.83606758832565287</v>
      </c>
    </row>
    <row r="1707" spans="1:4" x14ac:dyDescent="0.2">
      <c r="A1707" t="s">
        <v>4642</v>
      </c>
      <c r="B1707">
        <v>35367</v>
      </c>
      <c r="C1707">
        <v>5653</v>
      </c>
      <c r="D1707" s="1">
        <f t="shared" si="26"/>
        <v>0.84016173268866456</v>
      </c>
    </row>
    <row r="1708" spans="1:4" x14ac:dyDescent="0.2">
      <c r="A1708" t="s">
        <v>4643</v>
      </c>
      <c r="B1708">
        <v>14499</v>
      </c>
      <c r="C1708">
        <v>3882</v>
      </c>
      <c r="D1708" s="1">
        <f t="shared" si="26"/>
        <v>0.73225739706186632</v>
      </c>
    </row>
    <row r="1709" spans="1:4" x14ac:dyDescent="0.2">
      <c r="A1709" t="s">
        <v>4644</v>
      </c>
      <c r="B1709">
        <v>11431</v>
      </c>
      <c r="C1709">
        <v>3819</v>
      </c>
      <c r="D1709" s="1">
        <f t="shared" si="26"/>
        <v>0.6659084944449305</v>
      </c>
    </row>
    <row r="1710" spans="1:4" x14ac:dyDescent="0.2">
      <c r="A1710" t="s">
        <v>4645</v>
      </c>
      <c r="B1710">
        <v>19114</v>
      </c>
      <c r="C1710">
        <v>6551</v>
      </c>
      <c r="D1710" s="1">
        <f t="shared" si="26"/>
        <v>0.6572669247671864</v>
      </c>
    </row>
    <row r="1711" spans="1:4" x14ac:dyDescent="0.2">
      <c r="A1711" t="s">
        <v>4646</v>
      </c>
      <c r="B1711">
        <v>16216</v>
      </c>
      <c r="C1711">
        <v>4966</v>
      </c>
      <c r="D1711" s="1">
        <f t="shared" si="26"/>
        <v>0.69375925012333495</v>
      </c>
    </row>
    <row r="1712" spans="1:4" x14ac:dyDescent="0.2">
      <c r="A1712" t="s">
        <v>4647</v>
      </c>
      <c r="B1712">
        <v>12050</v>
      </c>
      <c r="C1712">
        <v>4409</v>
      </c>
      <c r="D1712" s="1">
        <f t="shared" si="26"/>
        <v>0.63410788381742733</v>
      </c>
    </row>
    <row r="1713" spans="1:4" x14ac:dyDescent="0.2">
      <c r="A1713" t="s">
        <v>4648</v>
      </c>
      <c r="B1713">
        <v>31770</v>
      </c>
      <c r="C1713">
        <v>3999</v>
      </c>
      <c r="D1713" s="1">
        <f t="shared" si="26"/>
        <v>0.87412653446647781</v>
      </c>
    </row>
    <row r="1714" spans="1:4" x14ac:dyDescent="0.2">
      <c r="A1714" t="s">
        <v>4649</v>
      </c>
      <c r="B1714">
        <v>7545</v>
      </c>
      <c r="C1714">
        <v>2827</v>
      </c>
      <c r="D1714" s="1">
        <f t="shared" si="26"/>
        <v>0.62531477799867463</v>
      </c>
    </row>
    <row r="1715" spans="1:4" x14ac:dyDescent="0.2">
      <c r="A1715" t="s">
        <v>4650</v>
      </c>
      <c r="B1715">
        <v>17882</v>
      </c>
      <c r="C1715">
        <v>4132</v>
      </c>
      <c r="D1715" s="1">
        <f t="shared" si="26"/>
        <v>0.76892964992730117</v>
      </c>
    </row>
    <row r="1716" spans="1:4" x14ac:dyDescent="0.2">
      <c r="A1716" t="s">
        <v>4651</v>
      </c>
      <c r="B1716">
        <v>11134</v>
      </c>
      <c r="C1716">
        <v>3471</v>
      </c>
      <c r="D1716" s="1">
        <f t="shared" si="26"/>
        <v>0.68825220046703794</v>
      </c>
    </row>
    <row r="1717" spans="1:4" x14ac:dyDescent="0.2">
      <c r="A1717" t="s">
        <v>4652</v>
      </c>
      <c r="B1717">
        <v>23734</v>
      </c>
      <c r="C1717">
        <v>3610</v>
      </c>
      <c r="D1717" s="1">
        <f t="shared" si="26"/>
        <v>0.84789753096823128</v>
      </c>
    </row>
    <row r="1718" spans="1:4" x14ac:dyDescent="0.2">
      <c r="A1718" t="s">
        <v>4653</v>
      </c>
      <c r="B1718">
        <v>6810</v>
      </c>
      <c r="C1718">
        <v>2315</v>
      </c>
      <c r="D1718" s="1">
        <f t="shared" si="26"/>
        <v>0.66005873715124819</v>
      </c>
    </row>
    <row r="1719" spans="1:4" x14ac:dyDescent="0.2">
      <c r="A1719" t="s">
        <v>4654</v>
      </c>
      <c r="B1719">
        <v>15869</v>
      </c>
      <c r="C1719">
        <v>5243</v>
      </c>
      <c r="D1719" s="1">
        <f t="shared" si="26"/>
        <v>0.6696074106749007</v>
      </c>
    </row>
    <row r="1720" spans="1:4" x14ac:dyDescent="0.2">
      <c r="A1720" t="s">
        <v>4655</v>
      </c>
      <c r="B1720">
        <v>9542</v>
      </c>
      <c r="C1720">
        <v>3041</v>
      </c>
      <c r="D1720" s="1">
        <f t="shared" si="26"/>
        <v>0.68130370991406419</v>
      </c>
    </row>
    <row r="1721" spans="1:4" x14ac:dyDescent="0.2">
      <c r="A1721" t="s">
        <v>4656</v>
      </c>
      <c r="B1721">
        <v>46346</v>
      </c>
      <c r="C1721">
        <v>7258</v>
      </c>
      <c r="D1721" s="1">
        <f t="shared" si="26"/>
        <v>0.8433953307728822</v>
      </c>
    </row>
    <row r="1722" spans="1:4" x14ac:dyDescent="0.2">
      <c r="A1722" t="s">
        <v>4657</v>
      </c>
      <c r="B1722">
        <v>15726</v>
      </c>
      <c r="C1722">
        <v>5742</v>
      </c>
      <c r="D1722" s="1">
        <f t="shared" si="26"/>
        <v>0.63487218618847763</v>
      </c>
    </row>
    <row r="1723" spans="1:4" x14ac:dyDescent="0.2">
      <c r="A1723" t="s">
        <v>4658</v>
      </c>
      <c r="B1723">
        <v>31352</v>
      </c>
      <c r="C1723">
        <v>8608</v>
      </c>
      <c r="D1723" s="1">
        <f t="shared" si="26"/>
        <v>0.72544016330696603</v>
      </c>
    </row>
    <row r="1724" spans="1:4" x14ac:dyDescent="0.2">
      <c r="A1724" t="s">
        <v>4659</v>
      </c>
      <c r="B1724">
        <v>8792</v>
      </c>
      <c r="C1724">
        <v>2050</v>
      </c>
      <c r="D1724" s="1">
        <f t="shared" si="26"/>
        <v>0.76683348498635118</v>
      </c>
    </row>
    <row r="1725" spans="1:4" x14ac:dyDescent="0.2">
      <c r="A1725" t="s">
        <v>4660</v>
      </c>
      <c r="B1725">
        <v>4251</v>
      </c>
      <c r="C1725">
        <v>1425</v>
      </c>
      <c r="D1725" s="1">
        <f t="shared" si="26"/>
        <v>0.66478475652787583</v>
      </c>
    </row>
    <row r="1726" spans="1:4" x14ac:dyDescent="0.2">
      <c r="A1726" t="s">
        <v>4661</v>
      </c>
      <c r="B1726">
        <v>9197</v>
      </c>
      <c r="C1726">
        <v>3009</v>
      </c>
      <c r="D1726" s="1">
        <f t="shared" si="26"/>
        <v>0.67282809611829941</v>
      </c>
    </row>
    <row r="1727" spans="1:4" x14ac:dyDescent="0.2">
      <c r="A1727" t="s">
        <v>4662</v>
      </c>
      <c r="B1727">
        <v>13635</v>
      </c>
      <c r="C1727">
        <v>3127</v>
      </c>
      <c r="D1727" s="1">
        <f t="shared" si="26"/>
        <v>0.77066373303997071</v>
      </c>
    </row>
    <row r="1728" spans="1:4" x14ac:dyDescent="0.2">
      <c r="A1728" t="s">
        <v>4663</v>
      </c>
      <c r="B1728">
        <v>16862</v>
      </c>
      <c r="C1728">
        <v>5277</v>
      </c>
      <c r="D1728" s="1">
        <f t="shared" si="26"/>
        <v>0.68704779978650221</v>
      </c>
    </row>
    <row r="1729" spans="1:4" x14ac:dyDescent="0.2">
      <c r="A1729" t="s">
        <v>4664</v>
      </c>
      <c r="B1729">
        <v>15359</v>
      </c>
      <c r="C1729">
        <v>5594</v>
      </c>
      <c r="D1729" s="1">
        <f t="shared" si="26"/>
        <v>0.6357835796601341</v>
      </c>
    </row>
    <row r="1730" spans="1:4" x14ac:dyDescent="0.2">
      <c r="A1730" t="s">
        <v>4665</v>
      </c>
      <c r="B1730">
        <v>14554</v>
      </c>
      <c r="C1730">
        <v>4667</v>
      </c>
      <c r="D1730" s="1">
        <f t="shared" si="26"/>
        <v>0.67933214236635975</v>
      </c>
    </row>
    <row r="1731" spans="1:4" x14ac:dyDescent="0.2">
      <c r="A1731" t="s">
        <v>4666</v>
      </c>
      <c r="B1731">
        <v>10363</v>
      </c>
      <c r="C1731">
        <v>1612</v>
      </c>
      <c r="D1731" s="1">
        <f t="shared" ref="D1731:D1794" si="27">(B1731-C1731)/B1731</f>
        <v>0.84444658882562962</v>
      </c>
    </row>
    <row r="1732" spans="1:4" x14ac:dyDescent="0.2">
      <c r="A1732" t="s">
        <v>4667</v>
      </c>
      <c r="B1732">
        <v>12376</v>
      </c>
      <c r="C1732">
        <v>4415</v>
      </c>
      <c r="D1732" s="1">
        <f t="shared" si="27"/>
        <v>0.64326115061409184</v>
      </c>
    </row>
    <row r="1733" spans="1:4" x14ac:dyDescent="0.2">
      <c r="A1733" t="s">
        <v>4668</v>
      </c>
      <c r="B1733">
        <v>12910</v>
      </c>
      <c r="C1733">
        <v>3597</v>
      </c>
      <c r="D1733" s="1">
        <f t="shared" si="27"/>
        <v>0.72137877614252521</v>
      </c>
    </row>
    <row r="1734" spans="1:4" x14ac:dyDescent="0.2">
      <c r="A1734" t="s">
        <v>4669</v>
      </c>
      <c r="B1734">
        <v>20021</v>
      </c>
      <c r="C1734">
        <v>3987</v>
      </c>
      <c r="D1734" s="1">
        <f t="shared" si="27"/>
        <v>0.80085909794715548</v>
      </c>
    </row>
    <row r="1735" spans="1:4" x14ac:dyDescent="0.2">
      <c r="A1735" t="s">
        <v>4670</v>
      </c>
      <c r="B1735">
        <v>6356</v>
      </c>
      <c r="C1735">
        <v>1904</v>
      </c>
      <c r="D1735" s="1">
        <f t="shared" si="27"/>
        <v>0.70044052863436124</v>
      </c>
    </row>
    <row r="1736" spans="1:4" x14ac:dyDescent="0.2">
      <c r="A1736" t="s">
        <v>4671</v>
      </c>
      <c r="B1736">
        <v>19280</v>
      </c>
      <c r="C1736">
        <v>3172</v>
      </c>
      <c r="D1736" s="1">
        <f t="shared" si="27"/>
        <v>0.83547717842323654</v>
      </c>
    </row>
    <row r="1737" spans="1:4" x14ac:dyDescent="0.2">
      <c r="A1737" t="s">
        <v>4672</v>
      </c>
      <c r="B1737">
        <v>26048</v>
      </c>
      <c r="C1737">
        <v>7048</v>
      </c>
      <c r="D1737" s="1">
        <f t="shared" si="27"/>
        <v>0.72942260442260443</v>
      </c>
    </row>
    <row r="1738" spans="1:4" x14ac:dyDescent="0.2">
      <c r="A1738" t="s">
        <v>4673</v>
      </c>
      <c r="B1738">
        <v>16052</v>
      </c>
      <c r="C1738">
        <v>4453</v>
      </c>
      <c r="D1738" s="1">
        <f t="shared" si="27"/>
        <v>0.72258908547221534</v>
      </c>
    </row>
    <row r="1739" spans="1:4" x14ac:dyDescent="0.2">
      <c r="A1739" t="s">
        <v>4674</v>
      </c>
      <c r="B1739">
        <v>5978</v>
      </c>
      <c r="C1739">
        <v>2017</v>
      </c>
      <c r="D1739" s="1">
        <f t="shared" si="27"/>
        <v>0.66259618601538972</v>
      </c>
    </row>
    <row r="1740" spans="1:4" x14ac:dyDescent="0.2">
      <c r="A1740" t="s">
        <v>4675</v>
      </c>
      <c r="B1740">
        <v>21553</v>
      </c>
      <c r="C1740">
        <v>7401</v>
      </c>
      <c r="D1740" s="1">
        <f t="shared" si="27"/>
        <v>0.65661392845543542</v>
      </c>
    </row>
    <row r="1741" spans="1:4" x14ac:dyDescent="0.2">
      <c r="A1741" t="s">
        <v>4676</v>
      </c>
      <c r="B1741">
        <v>16258</v>
      </c>
      <c r="C1741">
        <v>5530</v>
      </c>
      <c r="D1741" s="1">
        <f t="shared" si="27"/>
        <v>0.6598597613482593</v>
      </c>
    </row>
    <row r="1742" spans="1:4" x14ac:dyDescent="0.2">
      <c r="A1742" t="s">
        <v>4677</v>
      </c>
      <c r="B1742">
        <v>15060</v>
      </c>
      <c r="C1742">
        <v>3450</v>
      </c>
      <c r="D1742" s="1">
        <f t="shared" si="27"/>
        <v>0.77091633466135456</v>
      </c>
    </row>
    <row r="1743" spans="1:4" x14ac:dyDescent="0.2">
      <c r="A1743" t="s">
        <v>4678</v>
      </c>
      <c r="B1743">
        <v>61190</v>
      </c>
      <c r="C1743">
        <v>9744</v>
      </c>
      <c r="D1743" s="1">
        <f t="shared" si="27"/>
        <v>0.84075829383886258</v>
      </c>
    </row>
    <row r="1744" spans="1:4" x14ac:dyDescent="0.2">
      <c r="A1744" t="s">
        <v>4679</v>
      </c>
      <c r="B1744">
        <v>12176</v>
      </c>
      <c r="C1744">
        <v>4059</v>
      </c>
      <c r="D1744" s="1">
        <f t="shared" si="27"/>
        <v>0.6666392904073587</v>
      </c>
    </row>
    <row r="1745" spans="1:4" x14ac:dyDescent="0.2">
      <c r="A1745" t="s">
        <v>4680</v>
      </c>
      <c r="B1745">
        <v>13793</v>
      </c>
      <c r="C1745">
        <v>5059</v>
      </c>
      <c r="D1745" s="1">
        <f t="shared" si="27"/>
        <v>0.63321974914811863</v>
      </c>
    </row>
    <row r="1746" spans="1:4" x14ac:dyDescent="0.2">
      <c r="A1746" t="s">
        <v>4681</v>
      </c>
      <c r="B1746">
        <v>12733</v>
      </c>
      <c r="C1746">
        <v>3223</v>
      </c>
      <c r="D1746" s="1">
        <f t="shared" si="27"/>
        <v>0.74687819052854787</v>
      </c>
    </row>
    <row r="1747" spans="1:4" x14ac:dyDescent="0.2">
      <c r="A1747" t="s">
        <v>4682</v>
      </c>
      <c r="B1747">
        <v>13657</v>
      </c>
      <c r="C1747">
        <v>3355</v>
      </c>
      <c r="D1747" s="1">
        <f t="shared" si="27"/>
        <v>0.75433843450245297</v>
      </c>
    </row>
    <row r="1748" spans="1:4" x14ac:dyDescent="0.2">
      <c r="A1748" t="s">
        <v>4683</v>
      </c>
      <c r="B1748">
        <v>16685</v>
      </c>
      <c r="C1748">
        <v>5619</v>
      </c>
      <c r="D1748" s="1">
        <f t="shared" si="27"/>
        <v>0.66323044650884022</v>
      </c>
    </row>
    <row r="1749" spans="1:4" x14ac:dyDescent="0.2">
      <c r="A1749" t="s">
        <v>4684</v>
      </c>
      <c r="B1749">
        <v>101028</v>
      </c>
      <c r="C1749">
        <v>15651</v>
      </c>
      <c r="D1749" s="1">
        <f t="shared" si="27"/>
        <v>0.84508255137189692</v>
      </c>
    </row>
    <row r="1750" spans="1:4" x14ac:dyDescent="0.2">
      <c r="A1750" t="s">
        <v>4685</v>
      </c>
      <c r="B1750">
        <v>28246</v>
      </c>
      <c r="C1750">
        <v>5024</v>
      </c>
      <c r="D1750" s="1">
        <f t="shared" si="27"/>
        <v>0.82213410748424554</v>
      </c>
    </row>
    <row r="1751" spans="1:4" x14ac:dyDescent="0.2">
      <c r="A1751" t="s">
        <v>4686</v>
      </c>
      <c r="B1751">
        <v>6123</v>
      </c>
      <c r="C1751">
        <v>1941</v>
      </c>
      <c r="D1751" s="1">
        <f t="shared" si="27"/>
        <v>0.68299853013228806</v>
      </c>
    </row>
    <row r="1752" spans="1:4" x14ac:dyDescent="0.2">
      <c r="A1752" t="s">
        <v>4687</v>
      </c>
      <c r="B1752">
        <v>11726</v>
      </c>
      <c r="C1752">
        <v>3181</v>
      </c>
      <c r="D1752" s="1">
        <f t="shared" si="27"/>
        <v>0.72872249701517999</v>
      </c>
    </row>
    <row r="1753" spans="1:4" x14ac:dyDescent="0.2">
      <c r="A1753" t="s">
        <v>4688</v>
      </c>
      <c r="B1753">
        <v>26028</v>
      </c>
      <c r="C1753">
        <v>6773</v>
      </c>
      <c r="D1753" s="1">
        <f t="shared" si="27"/>
        <v>0.73978023666820347</v>
      </c>
    </row>
    <row r="1754" spans="1:4" x14ac:dyDescent="0.2">
      <c r="A1754" t="s">
        <v>4689</v>
      </c>
      <c r="B1754">
        <v>29335</v>
      </c>
      <c r="C1754">
        <v>4294</v>
      </c>
      <c r="D1754" s="1">
        <f t="shared" si="27"/>
        <v>0.85362195329810808</v>
      </c>
    </row>
    <row r="1755" spans="1:4" x14ac:dyDescent="0.2">
      <c r="A1755" t="s">
        <v>4690</v>
      </c>
      <c r="B1755">
        <v>35269</v>
      </c>
      <c r="C1755">
        <v>5432</v>
      </c>
      <c r="D1755" s="1">
        <f t="shared" si="27"/>
        <v>0.84598372508435171</v>
      </c>
    </row>
    <row r="1756" spans="1:4" x14ac:dyDescent="0.2">
      <c r="A1756" t="s">
        <v>4691</v>
      </c>
      <c r="B1756">
        <v>28252</v>
      </c>
      <c r="C1756">
        <v>8881</v>
      </c>
      <c r="D1756" s="1">
        <f t="shared" si="27"/>
        <v>0.68565057341073199</v>
      </c>
    </row>
    <row r="1757" spans="1:4" x14ac:dyDescent="0.2">
      <c r="A1757" t="s">
        <v>4692</v>
      </c>
      <c r="B1757">
        <v>9663</v>
      </c>
      <c r="C1757">
        <v>2173</v>
      </c>
      <c r="D1757" s="1">
        <f t="shared" si="27"/>
        <v>0.77512159784745938</v>
      </c>
    </row>
    <row r="1758" spans="1:4" x14ac:dyDescent="0.2">
      <c r="A1758" t="s">
        <v>4693</v>
      </c>
      <c r="B1758">
        <v>15953</v>
      </c>
      <c r="C1758">
        <v>4948</v>
      </c>
      <c r="D1758" s="1">
        <f t="shared" si="27"/>
        <v>0.68983890177396101</v>
      </c>
    </row>
    <row r="1759" spans="1:4" x14ac:dyDescent="0.2">
      <c r="A1759" t="s">
        <v>4694</v>
      </c>
      <c r="B1759">
        <v>9688</v>
      </c>
      <c r="C1759">
        <v>2876</v>
      </c>
      <c r="D1759" s="1">
        <f t="shared" si="27"/>
        <v>0.70313790255986786</v>
      </c>
    </row>
    <row r="1760" spans="1:4" x14ac:dyDescent="0.2">
      <c r="A1760" t="s">
        <v>4695</v>
      </c>
      <c r="B1760">
        <v>7940</v>
      </c>
      <c r="C1760">
        <v>2421</v>
      </c>
      <c r="D1760" s="1">
        <f t="shared" si="27"/>
        <v>0.69508816120906802</v>
      </c>
    </row>
    <row r="1761" spans="1:4" x14ac:dyDescent="0.2">
      <c r="A1761" t="s">
        <v>4696</v>
      </c>
      <c r="B1761">
        <v>22790</v>
      </c>
      <c r="C1761">
        <v>3259</v>
      </c>
      <c r="D1761" s="1">
        <f t="shared" si="27"/>
        <v>0.85699868363317244</v>
      </c>
    </row>
    <row r="1762" spans="1:4" x14ac:dyDescent="0.2">
      <c r="A1762" t="s">
        <v>4697</v>
      </c>
      <c r="B1762">
        <v>10058</v>
      </c>
      <c r="C1762">
        <v>1988</v>
      </c>
      <c r="D1762" s="1">
        <f t="shared" si="27"/>
        <v>0.80234639093259097</v>
      </c>
    </row>
    <row r="1763" spans="1:4" x14ac:dyDescent="0.2">
      <c r="A1763" t="s">
        <v>4698</v>
      </c>
      <c r="B1763">
        <v>23413</v>
      </c>
      <c r="C1763">
        <v>6683</v>
      </c>
      <c r="D1763" s="1">
        <f t="shared" si="27"/>
        <v>0.7145602870200316</v>
      </c>
    </row>
    <row r="1764" spans="1:4" x14ac:dyDescent="0.2">
      <c r="A1764" t="s">
        <v>4699</v>
      </c>
      <c r="B1764">
        <v>14260</v>
      </c>
      <c r="C1764">
        <v>3664</v>
      </c>
      <c r="D1764" s="1">
        <f t="shared" si="27"/>
        <v>0.74305750350631139</v>
      </c>
    </row>
    <row r="1765" spans="1:4" x14ac:dyDescent="0.2">
      <c r="A1765" t="s">
        <v>4700</v>
      </c>
      <c r="B1765">
        <v>12796</v>
      </c>
      <c r="C1765">
        <v>2974</v>
      </c>
      <c r="D1765" s="1">
        <f t="shared" si="27"/>
        <v>0.76758361988121293</v>
      </c>
    </row>
    <row r="1766" spans="1:4" x14ac:dyDescent="0.2">
      <c r="A1766" t="s">
        <v>4701</v>
      </c>
      <c r="B1766">
        <v>6397</v>
      </c>
      <c r="C1766">
        <v>1895</v>
      </c>
      <c r="D1766" s="1">
        <f t="shared" si="27"/>
        <v>0.70376739096451457</v>
      </c>
    </row>
    <row r="1767" spans="1:4" x14ac:dyDescent="0.2">
      <c r="A1767" t="s">
        <v>4702</v>
      </c>
      <c r="B1767">
        <v>16954</v>
      </c>
      <c r="C1767">
        <v>4257</v>
      </c>
      <c r="D1767" s="1">
        <f t="shared" si="27"/>
        <v>0.74890881207974525</v>
      </c>
    </row>
    <row r="1768" spans="1:4" x14ac:dyDescent="0.2">
      <c r="A1768" t="s">
        <v>4703</v>
      </c>
      <c r="B1768">
        <v>19739</v>
      </c>
      <c r="C1768">
        <v>6455</v>
      </c>
      <c r="D1768" s="1">
        <f t="shared" si="27"/>
        <v>0.6729824205886823</v>
      </c>
    </row>
    <row r="1769" spans="1:4" x14ac:dyDescent="0.2">
      <c r="A1769" t="s">
        <v>4704</v>
      </c>
      <c r="B1769">
        <v>17382</v>
      </c>
      <c r="C1769">
        <v>5435</v>
      </c>
      <c r="D1769" s="1">
        <f t="shared" si="27"/>
        <v>0.68732021631572893</v>
      </c>
    </row>
    <row r="1770" spans="1:4" x14ac:dyDescent="0.2">
      <c r="A1770" t="s">
        <v>4705</v>
      </c>
      <c r="B1770">
        <v>9552</v>
      </c>
      <c r="C1770">
        <v>2335</v>
      </c>
      <c r="D1770" s="1">
        <f t="shared" si="27"/>
        <v>0.75554857621440541</v>
      </c>
    </row>
    <row r="1771" spans="1:4" x14ac:dyDescent="0.2">
      <c r="A1771" t="s">
        <v>4706</v>
      </c>
      <c r="B1771">
        <v>7121</v>
      </c>
      <c r="C1771">
        <v>2349</v>
      </c>
      <c r="D1771" s="1">
        <f t="shared" si="27"/>
        <v>0.67013059963488275</v>
      </c>
    </row>
    <row r="1772" spans="1:4" x14ac:dyDescent="0.2">
      <c r="A1772" t="s">
        <v>4707</v>
      </c>
      <c r="B1772">
        <v>25851</v>
      </c>
      <c r="C1772">
        <v>4844</v>
      </c>
      <c r="D1772" s="1">
        <f t="shared" si="27"/>
        <v>0.81261846737070131</v>
      </c>
    </row>
    <row r="1773" spans="1:4" x14ac:dyDescent="0.2">
      <c r="A1773" t="s">
        <v>4708</v>
      </c>
      <c r="B1773">
        <v>12035</v>
      </c>
      <c r="C1773">
        <v>3304</v>
      </c>
      <c r="D1773" s="1">
        <f t="shared" si="27"/>
        <v>0.7254673867885334</v>
      </c>
    </row>
    <row r="1774" spans="1:4" x14ac:dyDescent="0.2">
      <c r="A1774" t="s">
        <v>4709</v>
      </c>
      <c r="B1774">
        <v>4568</v>
      </c>
      <c r="C1774">
        <v>1561</v>
      </c>
      <c r="D1774" s="1">
        <f t="shared" si="27"/>
        <v>0.65827495621716292</v>
      </c>
    </row>
    <row r="1775" spans="1:4" x14ac:dyDescent="0.2">
      <c r="A1775" t="s">
        <v>4710</v>
      </c>
      <c r="B1775">
        <v>15073</v>
      </c>
      <c r="C1775">
        <v>2388</v>
      </c>
      <c r="D1775" s="1">
        <f t="shared" si="27"/>
        <v>0.84157102103098258</v>
      </c>
    </row>
    <row r="1776" spans="1:4" x14ac:dyDescent="0.2">
      <c r="A1776" t="s">
        <v>4711</v>
      </c>
      <c r="B1776">
        <v>7935</v>
      </c>
      <c r="C1776">
        <v>2414</v>
      </c>
      <c r="D1776" s="1">
        <f t="shared" si="27"/>
        <v>0.69577819785759298</v>
      </c>
    </row>
    <row r="1777" spans="1:4" x14ac:dyDescent="0.2">
      <c r="A1777" t="s">
        <v>4712</v>
      </c>
      <c r="B1777">
        <v>15731</v>
      </c>
      <c r="C1777">
        <v>4181</v>
      </c>
      <c r="D1777" s="1">
        <f t="shared" si="27"/>
        <v>0.73421905791113085</v>
      </c>
    </row>
    <row r="1778" spans="1:4" x14ac:dyDescent="0.2">
      <c r="A1778" t="s">
        <v>4713</v>
      </c>
      <c r="B1778">
        <v>14651</v>
      </c>
      <c r="C1778">
        <v>5277</v>
      </c>
      <c r="D1778" s="1">
        <f t="shared" si="27"/>
        <v>0.63981980752167089</v>
      </c>
    </row>
    <row r="1779" spans="1:4" x14ac:dyDescent="0.2">
      <c r="A1779" t="s">
        <v>4714</v>
      </c>
      <c r="B1779">
        <v>10664</v>
      </c>
      <c r="C1779">
        <v>2986</v>
      </c>
      <c r="D1779" s="1">
        <f t="shared" si="27"/>
        <v>0.71999249812453114</v>
      </c>
    </row>
    <row r="1780" spans="1:4" x14ac:dyDescent="0.2">
      <c r="A1780" t="s">
        <v>4715</v>
      </c>
      <c r="B1780">
        <v>8463</v>
      </c>
      <c r="C1780">
        <v>2870</v>
      </c>
      <c r="D1780" s="1">
        <f t="shared" si="27"/>
        <v>0.66087675765095122</v>
      </c>
    </row>
    <row r="1781" spans="1:4" x14ac:dyDescent="0.2">
      <c r="A1781" t="s">
        <v>4716</v>
      </c>
      <c r="B1781">
        <v>15720</v>
      </c>
      <c r="C1781">
        <v>5187</v>
      </c>
      <c r="D1781" s="1">
        <f t="shared" si="27"/>
        <v>0.67003816793893134</v>
      </c>
    </row>
    <row r="1782" spans="1:4" x14ac:dyDescent="0.2">
      <c r="A1782" t="s">
        <v>4717</v>
      </c>
      <c r="B1782">
        <v>12943</v>
      </c>
      <c r="C1782">
        <v>3242</v>
      </c>
      <c r="D1782" s="1">
        <f t="shared" si="27"/>
        <v>0.74951711349764349</v>
      </c>
    </row>
    <row r="1783" spans="1:4" x14ac:dyDescent="0.2">
      <c r="A1783" t="s">
        <v>4718</v>
      </c>
      <c r="B1783">
        <v>29966</v>
      </c>
      <c r="C1783">
        <v>10144</v>
      </c>
      <c r="D1783" s="1">
        <f t="shared" si="27"/>
        <v>0.661483014082627</v>
      </c>
    </row>
    <row r="1784" spans="1:4" x14ac:dyDescent="0.2">
      <c r="A1784" t="s">
        <v>4719</v>
      </c>
      <c r="B1784">
        <v>17676</v>
      </c>
      <c r="C1784">
        <v>6318</v>
      </c>
      <c r="D1784" s="1">
        <f t="shared" si="27"/>
        <v>0.64256619144602856</v>
      </c>
    </row>
    <row r="1785" spans="1:4" x14ac:dyDescent="0.2">
      <c r="A1785" t="s">
        <v>4720</v>
      </c>
      <c r="B1785">
        <v>15968</v>
      </c>
      <c r="C1785">
        <v>4750</v>
      </c>
      <c r="D1785" s="1">
        <f t="shared" si="27"/>
        <v>0.70253006012024044</v>
      </c>
    </row>
    <row r="1786" spans="1:4" x14ac:dyDescent="0.2">
      <c r="A1786" t="s">
        <v>4721</v>
      </c>
      <c r="B1786">
        <v>45338</v>
      </c>
      <c r="C1786">
        <v>12587</v>
      </c>
      <c r="D1786" s="1">
        <f t="shared" si="27"/>
        <v>0.72237416736512416</v>
      </c>
    </row>
    <row r="1787" spans="1:4" x14ac:dyDescent="0.2">
      <c r="A1787" t="s">
        <v>4722</v>
      </c>
      <c r="B1787">
        <v>15512</v>
      </c>
      <c r="C1787">
        <v>3886</v>
      </c>
      <c r="D1787" s="1">
        <f t="shared" si="27"/>
        <v>0.74948427024239295</v>
      </c>
    </row>
    <row r="1788" spans="1:4" x14ac:dyDescent="0.2">
      <c r="A1788" t="s">
        <v>4723</v>
      </c>
      <c r="B1788">
        <v>45469</v>
      </c>
      <c r="C1788">
        <v>6673</v>
      </c>
      <c r="D1788" s="1">
        <f t="shared" si="27"/>
        <v>0.85324066946710941</v>
      </c>
    </row>
    <row r="1789" spans="1:4" x14ac:dyDescent="0.2">
      <c r="A1789" t="s">
        <v>4724</v>
      </c>
      <c r="B1789">
        <v>21949</v>
      </c>
      <c r="C1789">
        <v>4781</v>
      </c>
      <c r="D1789" s="1">
        <f t="shared" si="27"/>
        <v>0.78217686454963775</v>
      </c>
    </row>
    <row r="1790" spans="1:4" x14ac:dyDescent="0.2">
      <c r="A1790" t="s">
        <v>4725</v>
      </c>
      <c r="B1790">
        <v>11695</v>
      </c>
      <c r="C1790">
        <v>3865</v>
      </c>
      <c r="D1790" s="1">
        <f t="shared" si="27"/>
        <v>0.6695168875587858</v>
      </c>
    </row>
    <row r="1791" spans="1:4" x14ac:dyDescent="0.2">
      <c r="A1791" t="s">
        <v>4726</v>
      </c>
      <c r="B1791">
        <v>30362</v>
      </c>
      <c r="C1791">
        <v>9070</v>
      </c>
      <c r="D1791" s="1">
        <f t="shared" si="27"/>
        <v>0.70127132599960473</v>
      </c>
    </row>
    <row r="1792" spans="1:4" x14ac:dyDescent="0.2">
      <c r="A1792" t="s">
        <v>4727</v>
      </c>
      <c r="B1792">
        <v>22441</v>
      </c>
      <c r="C1792">
        <v>6309</v>
      </c>
      <c r="D1792" s="1">
        <f t="shared" si="27"/>
        <v>0.71886279577558931</v>
      </c>
    </row>
    <row r="1793" spans="1:4" x14ac:dyDescent="0.2">
      <c r="A1793" t="s">
        <v>4728</v>
      </c>
      <c r="B1793">
        <v>34475</v>
      </c>
      <c r="C1793">
        <v>8684</v>
      </c>
      <c r="D1793" s="1">
        <f t="shared" si="27"/>
        <v>0.74810732414793324</v>
      </c>
    </row>
    <row r="1794" spans="1:4" x14ac:dyDescent="0.2">
      <c r="A1794" t="s">
        <v>4729</v>
      </c>
      <c r="B1794">
        <v>5744</v>
      </c>
      <c r="C1794">
        <v>1643</v>
      </c>
      <c r="D1794" s="1">
        <f t="shared" si="27"/>
        <v>0.71396239554317553</v>
      </c>
    </row>
    <row r="1795" spans="1:4" x14ac:dyDescent="0.2">
      <c r="A1795" t="s">
        <v>4730</v>
      </c>
      <c r="B1795">
        <v>12816</v>
      </c>
      <c r="C1795">
        <v>3872</v>
      </c>
      <c r="D1795" s="1">
        <f t="shared" ref="D1795:D1858" si="28">(B1795-C1795)/B1795</f>
        <v>0.69787765293383275</v>
      </c>
    </row>
    <row r="1796" spans="1:4" x14ac:dyDescent="0.2">
      <c r="A1796" t="s">
        <v>4731</v>
      </c>
      <c r="B1796">
        <v>50359</v>
      </c>
      <c r="C1796">
        <v>8052</v>
      </c>
      <c r="D1796" s="1">
        <f t="shared" si="28"/>
        <v>0.84010802438491627</v>
      </c>
    </row>
    <row r="1797" spans="1:4" x14ac:dyDescent="0.2">
      <c r="A1797" t="s">
        <v>4732</v>
      </c>
      <c r="B1797">
        <v>12881</v>
      </c>
      <c r="C1797">
        <v>4327</v>
      </c>
      <c r="D1797" s="1">
        <f t="shared" si="28"/>
        <v>0.6640788758636752</v>
      </c>
    </row>
    <row r="1798" spans="1:4" x14ac:dyDescent="0.2">
      <c r="A1798" t="s">
        <v>4733</v>
      </c>
      <c r="B1798">
        <v>19400</v>
      </c>
      <c r="C1798">
        <v>6343</v>
      </c>
      <c r="D1798" s="1">
        <f t="shared" si="28"/>
        <v>0.67304123711340202</v>
      </c>
    </row>
    <row r="1799" spans="1:4" x14ac:dyDescent="0.2">
      <c r="A1799" t="s">
        <v>4734</v>
      </c>
      <c r="B1799">
        <v>16838</v>
      </c>
      <c r="C1799">
        <v>5191</v>
      </c>
      <c r="D1799" s="1">
        <f t="shared" si="28"/>
        <v>0.69170922912459909</v>
      </c>
    </row>
    <row r="1800" spans="1:4" x14ac:dyDescent="0.2">
      <c r="A1800" t="s">
        <v>4735</v>
      </c>
      <c r="B1800">
        <v>14022</v>
      </c>
      <c r="C1800">
        <v>3193</v>
      </c>
      <c r="D1800" s="1">
        <f t="shared" si="28"/>
        <v>0.77228640707459706</v>
      </c>
    </row>
    <row r="1801" spans="1:4" x14ac:dyDescent="0.2">
      <c r="A1801" t="s">
        <v>4736</v>
      </c>
      <c r="B1801">
        <v>7113</v>
      </c>
      <c r="C1801">
        <v>2419</v>
      </c>
      <c r="D1801" s="1">
        <f t="shared" si="28"/>
        <v>0.65991845915928582</v>
      </c>
    </row>
    <row r="1802" spans="1:4" x14ac:dyDescent="0.2">
      <c r="A1802" t="s">
        <v>4737</v>
      </c>
      <c r="B1802">
        <v>7194</v>
      </c>
      <c r="C1802">
        <v>2032</v>
      </c>
      <c r="D1802" s="1">
        <f t="shared" si="28"/>
        <v>0.71754239644147899</v>
      </c>
    </row>
    <row r="1803" spans="1:4" x14ac:dyDescent="0.2">
      <c r="A1803" t="s">
        <v>4738</v>
      </c>
      <c r="B1803">
        <v>11011</v>
      </c>
      <c r="C1803">
        <v>3595</v>
      </c>
      <c r="D1803" s="1">
        <f t="shared" si="28"/>
        <v>0.67350830987194621</v>
      </c>
    </row>
    <row r="1804" spans="1:4" x14ac:dyDescent="0.2">
      <c r="A1804" t="s">
        <v>4739</v>
      </c>
      <c r="B1804">
        <v>6560</v>
      </c>
      <c r="C1804">
        <v>2178</v>
      </c>
      <c r="D1804" s="1">
        <f t="shared" si="28"/>
        <v>0.66798780487804876</v>
      </c>
    </row>
    <row r="1805" spans="1:4" x14ac:dyDescent="0.2">
      <c r="A1805" t="s">
        <v>4740</v>
      </c>
      <c r="B1805">
        <v>75198</v>
      </c>
      <c r="C1805">
        <v>12150</v>
      </c>
      <c r="D1805" s="1">
        <f t="shared" si="28"/>
        <v>0.83842655389771004</v>
      </c>
    </row>
    <row r="1806" spans="1:4" x14ac:dyDescent="0.2">
      <c r="A1806" t="s">
        <v>4741</v>
      </c>
      <c r="B1806">
        <v>32279</v>
      </c>
      <c r="C1806">
        <v>5179</v>
      </c>
      <c r="D1806" s="1">
        <f t="shared" si="28"/>
        <v>0.83955512872145976</v>
      </c>
    </row>
    <row r="1807" spans="1:4" x14ac:dyDescent="0.2">
      <c r="A1807" t="s">
        <v>4742</v>
      </c>
      <c r="B1807">
        <v>5556</v>
      </c>
      <c r="C1807">
        <v>1797</v>
      </c>
      <c r="D1807" s="1">
        <f t="shared" si="28"/>
        <v>0.67656587473002161</v>
      </c>
    </row>
    <row r="1808" spans="1:4" x14ac:dyDescent="0.2">
      <c r="A1808" t="s">
        <v>4743</v>
      </c>
      <c r="B1808">
        <v>14960</v>
      </c>
      <c r="C1808">
        <v>2239</v>
      </c>
      <c r="D1808" s="1">
        <f t="shared" si="28"/>
        <v>0.85033422459893049</v>
      </c>
    </row>
    <row r="1809" spans="1:4" x14ac:dyDescent="0.2">
      <c r="A1809" t="s">
        <v>4744</v>
      </c>
      <c r="B1809">
        <v>12557</v>
      </c>
      <c r="C1809">
        <v>3224</v>
      </c>
      <c r="D1809" s="1">
        <f t="shared" si="28"/>
        <v>0.74325077645934534</v>
      </c>
    </row>
    <row r="1810" spans="1:4" x14ac:dyDescent="0.2">
      <c r="A1810" t="s">
        <v>4745</v>
      </c>
      <c r="B1810">
        <v>13157</v>
      </c>
      <c r="C1810">
        <v>4073</v>
      </c>
      <c r="D1810" s="1">
        <f t="shared" si="28"/>
        <v>0.69043094930455273</v>
      </c>
    </row>
    <row r="1811" spans="1:4" x14ac:dyDescent="0.2">
      <c r="A1811" t="s">
        <v>4746</v>
      </c>
      <c r="B1811">
        <v>8194</v>
      </c>
      <c r="C1811">
        <v>2160</v>
      </c>
      <c r="D1811" s="1">
        <f t="shared" si="28"/>
        <v>0.73639248230412502</v>
      </c>
    </row>
    <row r="1812" spans="1:4" x14ac:dyDescent="0.2">
      <c r="A1812" t="s">
        <v>4747</v>
      </c>
      <c r="B1812">
        <v>23107</v>
      </c>
      <c r="C1812">
        <v>3844</v>
      </c>
      <c r="D1812" s="1">
        <f t="shared" si="28"/>
        <v>0.8336434846583286</v>
      </c>
    </row>
    <row r="1813" spans="1:4" x14ac:dyDescent="0.2">
      <c r="A1813" t="s">
        <v>4748</v>
      </c>
      <c r="B1813">
        <v>49093</v>
      </c>
      <c r="C1813">
        <v>7648</v>
      </c>
      <c r="D1813" s="1">
        <f t="shared" si="28"/>
        <v>0.84421404273521683</v>
      </c>
    </row>
    <row r="1814" spans="1:4" x14ac:dyDescent="0.2">
      <c r="A1814" t="s">
        <v>4749</v>
      </c>
      <c r="B1814">
        <v>7468</v>
      </c>
      <c r="C1814">
        <v>2088</v>
      </c>
      <c r="D1814" s="1">
        <f t="shared" si="28"/>
        <v>0.72040707016604177</v>
      </c>
    </row>
    <row r="1815" spans="1:4" x14ac:dyDescent="0.2">
      <c r="A1815" t="s">
        <v>4750</v>
      </c>
      <c r="B1815">
        <v>8341</v>
      </c>
      <c r="C1815">
        <v>3135</v>
      </c>
      <c r="D1815" s="1">
        <f t="shared" si="28"/>
        <v>0.62414578587699321</v>
      </c>
    </row>
    <row r="1816" spans="1:4" x14ac:dyDescent="0.2">
      <c r="A1816" t="s">
        <v>4751</v>
      </c>
      <c r="B1816">
        <v>17511</v>
      </c>
      <c r="C1816">
        <v>4404</v>
      </c>
      <c r="D1816" s="1">
        <f t="shared" si="28"/>
        <v>0.74850094226486208</v>
      </c>
    </row>
    <row r="1817" spans="1:4" x14ac:dyDescent="0.2">
      <c r="A1817" t="s">
        <v>4752</v>
      </c>
      <c r="B1817">
        <v>34955</v>
      </c>
      <c r="C1817">
        <v>8617</v>
      </c>
      <c r="D1817" s="1">
        <f t="shared" si="28"/>
        <v>0.75348304963524526</v>
      </c>
    </row>
    <row r="1818" spans="1:4" x14ac:dyDescent="0.2">
      <c r="A1818" t="s">
        <v>4753</v>
      </c>
      <c r="B1818">
        <v>22031</v>
      </c>
      <c r="C1818">
        <v>6996</v>
      </c>
      <c r="D1818" s="1">
        <f t="shared" si="28"/>
        <v>0.68244746039671367</v>
      </c>
    </row>
    <row r="1819" spans="1:4" x14ac:dyDescent="0.2">
      <c r="A1819" t="s">
        <v>4754</v>
      </c>
      <c r="B1819">
        <v>10863</v>
      </c>
      <c r="C1819">
        <v>2658</v>
      </c>
      <c r="D1819" s="1">
        <f t="shared" si="28"/>
        <v>0.75531621099143886</v>
      </c>
    </row>
    <row r="1820" spans="1:4" x14ac:dyDescent="0.2">
      <c r="A1820" t="s">
        <v>4755</v>
      </c>
      <c r="B1820">
        <v>24214</v>
      </c>
      <c r="C1820">
        <v>3743</v>
      </c>
      <c r="D1820" s="1">
        <f t="shared" si="28"/>
        <v>0.84542000495581071</v>
      </c>
    </row>
    <row r="1821" spans="1:4" x14ac:dyDescent="0.2">
      <c r="A1821" t="s">
        <v>4756</v>
      </c>
      <c r="B1821">
        <v>23055</v>
      </c>
      <c r="C1821">
        <v>3586</v>
      </c>
      <c r="D1821" s="1">
        <f t="shared" si="28"/>
        <v>0.84445890262415957</v>
      </c>
    </row>
    <row r="1822" spans="1:4" x14ac:dyDescent="0.2">
      <c r="A1822" t="s">
        <v>4757</v>
      </c>
      <c r="B1822">
        <v>28204</v>
      </c>
      <c r="C1822">
        <v>4752</v>
      </c>
      <c r="D1822" s="1">
        <f t="shared" si="28"/>
        <v>0.83151326053042118</v>
      </c>
    </row>
    <row r="1823" spans="1:4" x14ac:dyDescent="0.2">
      <c r="A1823" t="s">
        <v>4758</v>
      </c>
      <c r="B1823">
        <v>38869</v>
      </c>
      <c r="C1823">
        <v>6119</v>
      </c>
      <c r="D1823" s="1">
        <f t="shared" si="28"/>
        <v>0.84257377344413287</v>
      </c>
    </row>
    <row r="1824" spans="1:4" x14ac:dyDescent="0.2">
      <c r="A1824" t="s">
        <v>4759</v>
      </c>
      <c r="B1824">
        <v>10685</v>
      </c>
      <c r="C1824">
        <v>2771</v>
      </c>
      <c r="D1824" s="1">
        <f t="shared" si="28"/>
        <v>0.74066448291998133</v>
      </c>
    </row>
    <row r="1825" spans="1:4" x14ac:dyDescent="0.2">
      <c r="A1825" t="s">
        <v>4760</v>
      </c>
      <c r="B1825">
        <v>25807</v>
      </c>
      <c r="C1825">
        <v>8422</v>
      </c>
      <c r="D1825" s="1">
        <f t="shared" si="28"/>
        <v>0.6736544348432596</v>
      </c>
    </row>
    <row r="1826" spans="1:4" x14ac:dyDescent="0.2">
      <c r="A1826" t="s">
        <v>4761</v>
      </c>
      <c r="B1826">
        <v>16495</v>
      </c>
      <c r="C1826">
        <v>5322</v>
      </c>
      <c r="D1826" s="1">
        <f t="shared" si="28"/>
        <v>0.67735677478023648</v>
      </c>
    </row>
    <row r="1827" spans="1:4" x14ac:dyDescent="0.2">
      <c r="A1827" t="s">
        <v>4762</v>
      </c>
      <c r="B1827">
        <v>29932</v>
      </c>
      <c r="C1827">
        <v>8365</v>
      </c>
      <c r="D1827" s="1">
        <f t="shared" si="28"/>
        <v>0.72053320860617398</v>
      </c>
    </row>
    <row r="1828" spans="1:4" x14ac:dyDescent="0.2">
      <c r="A1828" t="s">
        <v>4763</v>
      </c>
      <c r="B1828">
        <v>14096</v>
      </c>
      <c r="C1828">
        <v>3751</v>
      </c>
      <c r="D1828" s="1">
        <f t="shared" si="28"/>
        <v>0.73389614074914866</v>
      </c>
    </row>
    <row r="1829" spans="1:4" x14ac:dyDescent="0.2">
      <c r="A1829" t="s">
        <v>4764</v>
      </c>
      <c r="B1829">
        <v>5432</v>
      </c>
      <c r="C1829">
        <v>1913</v>
      </c>
      <c r="D1829" s="1">
        <f t="shared" si="28"/>
        <v>0.64782768777614141</v>
      </c>
    </row>
    <row r="1830" spans="1:4" x14ac:dyDescent="0.2">
      <c r="A1830" t="s">
        <v>4765</v>
      </c>
      <c r="B1830">
        <v>13147</v>
      </c>
      <c r="C1830">
        <v>3394</v>
      </c>
      <c r="D1830" s="1">
        <f t="shared" si="28"/>
        <v>0.74184224537917398</v>
      </c>
    </row>
    <row r="1831" spans="1:4" x14ac:dyDescent="0.2">
      <c r="A1831" t="s">
        <v>4766</v>
      </c>
      <c r="B1831">
        <v>15968</v>
      </c>
      <c r="C1831">
        <v>4038</v>
      </c>
      <c r="D1831" s="1">
        <f t="shared" si="28"/>
        <v>0.74711923847695394</v>
      </c>
    </row>
    <row r="1832" spans="1:4" x14ac:dyDescent="0.2">
      <c r="A1832" t="s">
        <v>4767</v>
      </c>
      <c r="B1832">
        <v>24617</v>
      </c>
      <c r="C1832">
        <v>6455</v>
      </c>
      <c r="D1832" s="1">
        <f t="shared" si="28"/>
        <v>0.73778283300158432</v>
      </c>
    </row>
    <row r="1833" spans="1:4" x14ac:dyDescent="0.2">
      <c r="A1833" t="s">
        <v>4768</v>
      </c>
      <c r="B1833">
        <v>20013</v>
      </c>
      <c r="C1833">
        <v>3008</v>
      </c>
      <c r="D1833" s="1">
        <f t="shared" si="28"/>
        <v>0.84969769649727678</v>
      </c>
    </row>
    <row r="1834" spans="1:4" x14ac:dyDescent="0.2">
      <c r="A1834" t="s">
        <v>4769</v>
      </c>
      <c r="B1834">
        <v>6295</v>
      </c>
      <c r="C1834">
        <v>1918</v>
      </c>
      <c r="D1834" s="1">
        <f t="shared" si="28"/>
        <v>0.69531374106433674</v>
      </c>
    </row>
    <row r="1835" spans="1:4" x14ac:dyDescent="0.2">
      <c r="A1835" t="s">
        <v>4770</v>
      </c>
      <c r="B1835">
        <v>10109</v>
      </c>
      <c r="C1835">
        <v>3137</v>
      </c>
      <c r="D1835" s="1">
        <f t="shared" si="28"/>
        <v>0.68968246117321197</v>
      </c>
    </row>
    <row r="1836" spans="1:4" x14ac:dyDescent="0.2">
      <c r="A1836" t="s">
        <v>4771</v>
      </c>
      <c r="B1836">
        <v>6566</v>
      </c>
      <c r="C1836">
        <v>1899</v>
      </c>
      <c r="D1836" s="1">
        <f t="shared" si="28"/>
        <v>0.7107828205909229</v>
      </c>
    </row>
    <row r="1837" spans="1:4" x14ac:dyDescent="0.2">
      <c r="A1837" t="s">
        <v>4772</v>
      </c>
      <c r="B1837">
        <v>8273</v>
      </c>
      <c r="C1837">
        <v>2696</v>
      </c>
      <c r="D1837" s="1">
        <f t="shared" si="28"/>
        <v>0.6741206333857126</v>
      </c>
    </row>
    <row r="1838" spans="1:4" x14ac:dyDescent="0.2">
      <c r="A1838" t="s">
        <v>4773</v>
      </c>
      <c r="B1838">
        <v>7431</v>
      </c>
      <c r="C1838">
        <v>2306</v>
      </c>
      <c r="D1838" s="1">
        <f t="shared" si="28"/>
        <v>0.68967837437760737</v>
      </c>
    </row>
    <row r="1839" spans="1:4" x14ac:dyDescent="0.2">
      <c r="A1839" t="s">
        <v>4774</v>
      </c>
      <c r="B1839">
        <v>23321</v>
      </c>
      <c r="C1839">
        <v>7392</v>
      </c>
      <c r="D1839" s="1">
        <f t="shared" si="28"/>
        <v>0.68303246001457918</v>
      </c>
    </row>
    <row r="1840" spans="1:4" x14ac:dyDescent="0.2">
      <c r="A1840" t="s">
        <v>4775</v>
      </c>
      <c r="B1840">
        <v>20616</v>
      </c>
      <c r="C1840">
        <v>3178</v>
      </c>
      <c r="D1840" s="1">
        <f t="shared" si="28"/>
        <v>0.84584788513775711</v>
      </c>
    </row>
    <row r="1841" spans="1:4" x14ac:dyDescent="0.2">
      <c r="A1841" t="s">
        <v>4776</v>
      </c>
      <c r="B1841">
        <v>36133</v>
      </c>
      <c r="C1841">
        <v>5334</v>
      </c>
      <c r="D1841" s="1">
        <f t="shared" si="28"/>
        <v>0.85237871198073778</v>
      </c>
    </row>
    <row r="1842" spans="1:4" x14ac:dyDescent="0.2">
      <c r="A1842" t="s">
        <v>4777</v>
      </c>
      <c r="B1842">
        <v>22744</v>
      </c>
      <c r="C1842">
        <v>3489</v>
      </c>
      <c r="D1842" s="1">
        <f t="shared" si="28"/>
        <v>0.84659690467815685</v>
      </c>
    </row>
    <row r="1843" spans="1:4" x14ac:dyDescent="0.2">
      <c r="A1843" t="s">
        <v>4778</v>
      </c>
      <c r="B1843">
        <v>9750</v>
      </c>
      <c r="C1843">
        <v>2437</v>
      </c>
      <c r="D1843" s="1">
        <f t="shared" si="28"/>
        <v>0.75005128205128202</v>
      </c>
    </row>
    <row r="1844" spans="1:4" x14ac:dyDescent="0.2">
      <c r="A1844" t="s">
        <v>4779</v>
      </c>
      <c r="B1844">
        <v>12532</v>
      </c>
      <c r="C1844">
        <v>2644</v>
      </c>
      <c r="D1844" s="1">
        <f t="shared" si="28"/>
        <v>0.78902010852218318</v>
      </c>
    </row>
    <row r="1845" spans="1:4" x14ac:dyDescent="0.2">
      <c r="A1845" t="s">
        <v>4780</v>
      </c>
      <c r="B1845">
        <v>11509</v>
      </c>
      <c r="C1845">
        <v>1708</v>
      </c>
      <c r="D1845" s="1">
        <f t="shared" si="28"/>
        <v>0.85159440437918155</v>
      </c>
    </row>
    <row r="1846" spans="1:4" x14ac:dyDescent="0.2">
      <c r="A1846" t="s">
        <v>4781</v>
      </c>
      <c r="B1846">
        <v>9827</v>
      </c>
      <c r="C1846">
        <v>3185</v>
      </c>
      <c r="D1846" s="1">
        <f t="shared" si="28"/>
        <v>0.675892948000407</v>
      </c>
    </row>
    <row r="1847" spans="1:4" x14ac:dyDescent="0.2">
      <c r="A1847" t="s">
        <v>4782</v>
      </c>
      <c r="B1847">
        <v>6459</v>
      </c>
      <c r="C1847">
        <v>2083</v>
      </c>
      <c r="D1847" s="1">
        <f t="shared" si="28"/>
        <v>0.67750425762501931</v>
      </c>
    </row>
    <row r="1848" spans="1:4" x14ac:dyDescent="0.2">
      <c r="A1848" t="s">
        <v>4783</v>
      </c>
      <c r="B1848">
        <v>14153</v>
      </c>
      <c r="C1848">
        <v>3716</v>
      </c>
      <c r="D1848" s="1">
        <f t="shared" si="28"/>
        <v>0.73744082526672794</v>
      </c>
    </row>
    <row r="1849" spans="1:4" x14ac:dyDescent="0.2">
      <c r="A1849" t="s">
        <v>4784</v>
      </c>
      <c r="B1849">
        <v>24061</v>
      </c>
      <c r="C1849">
        <v>3823</v>
      </c>
      <c r="D1849" s="1">
        <f t="shared" si="28"/>
        <v>0.84111217322638299</v>
      </c>
    </row>
    <row r="1850" spans="1:4" x14ac:dyDescent="0.2">
      <c r="A1850" t="s">
        <v>4785</v>
      </c>
      <c r="B1850">
        <v>25317</v>
      </c>
      <c r="C1850">
        <v>6290</v>
      </c>
      <c r="D1850" s="1">
        <f t="shared" si="28"/>
        <v>0.75155034166765411</v>
      </c>
    </row>
    <row r="1851" spans="1:4" x14ac:dyDescent="0.2">
      <c r="A1851" t="s">
        <v>4786</v>
      </c>
      <c r="B1851">
        <v>20272</v>
      </c>
      <c r="C1851">
        <v>6569</v>
      </c>
      <c r="D1851" s="1">
        <f t="shared" si="28"/>
        <v>0.6759569850039463</v>
      </c>
    </row>
    <row r="1852" spans="1:4" x14ac:dyDescent="0.2">
      <c r="A1852" t="s">
        <v>4787</v>
      </c>
      <c r="B1852">
        <v>7341</v>
      </c>
      <c r="C1852">
        <v>2280</v>
      </c>
      <c r="D1852" s="1">
        <f t="shared" si="28"/>
        <v>0.6894156109521864</v>
      </c>
    </row>
    <row r="1853" spans="1:4" x14ac:dyDescent="0.2">
      <c r="A1853" t="s">
        <v>4788</v>
      </c>
      <c r="B1853">
        <v>8457</v>
      </c>
      <c r="C1853">
        <v>2748</v>
      </c>
      <c r="D1853" s="1">
        <f t="shared" si="28"/>
        <v>0.67506207875133029</v>
      </c>
    </row>
    <row r="1854" spans="1:4" x14ac:dyDescent="0.2">
      <c r="A1854" t="s">
        <v>4789</v>
      </c>
      <c r="B1854">
        <v>11280</v>
      </c>
      <c r="C1854">
        <v>2631</v>
      </c>
      <c r="D1854" s="1">
        <f t="shared" si="28"/>
        <v>0.76675531914893613</v>
      </c>
    </row>
    <row r="1855" spans="1:4" x14ac:dyDescent="0.2">
      <c r="A1855" t="s">
        <v>4790</v>
      </c>
      <c r="B1855">
        <v>13326</v>
      </c>
      <c r="C1855">
        <v>3941</v>
      </c>
      <c r="D1855" s="1">
        <f t="shared" si="28"/>
        <v>0.70426234428935919</v>
      </c>
    </row>
    <row r="1856" spans="1:4" x14ac:dyDescent="0.2">
      <c r="A1856" t="s">
        <v>4791</v>
      </c>
      <c r="B1856">
        <v>12507</v>
      </c>
      <c r="C1856">
        <v>3772</v>
      </c>
      <c r="D1856" s="1">
        <f t="shared" si="28"/>
        <v>0.69840889102102821</v>
      </c>
    </row>
    <row r="1857" spans="1:4" x14ac:dyDescent="0.2">
      <c r="A1857" t="s">
        <v>4792</v>
      </c>
      <c r="B1857">
        <v>11533</v>
      </c>
      <c r="C1857">
        <v>2385</v>
      </c>
      <c r="D1857" s="1">
        <f t="shared" si="28"/>
        <v>0.79320211566808285</v>
      </c>
    </row>
    <row r="1858" spans="1:4" x14ac:dyDescent="0.2">
      <c r="A1858" t="s">
        <v>4793</v>
      </c>
      <c r="B1858">
        <v>20680</v>
      </c>
      <c r="C1858">
        <v>5576</v>
      </c>
      <c r="D1858" s="1">
        <f t="shared" si="28"/>
        <v>0.73036750483558999</v>
      </c>
    </row>
    <row r="1859" spans="1:4" x14ac:dyDescent="0.2">
      <c r="A1859" t="s">
        <v>4794</v>
      </c>
      <c r="B1859">
        <v>7821</v>
      </c>
      <c r="C1859">
        <v>2455</v>
      </c>
      <c r="D1859" s="1">
        <f t="shared" ref="D1859:D1922" si="29">(B1859-C1859)/B1859</f>
        <v>0.6861015215445595</v>
      </c>
    </row>
    <row r="1860" spans="1:4" x14ac:dyDescent="0.2">
      <c r="A1860" t="s">
        <v>4795</v>
      </c>
      <c r="B1860">
        <v>33672</v>
      </c>
      <c r="C1860">
        <v>10213</v>
      </c>
      <c r="D1860" s="1">
        <f t="shared" si="29"/>
        <v>0.69669161320978856</v>
      </c>
    </row>
    <row r="1861" spans="1:4" x14ac:dyDescent="0.2">
      <c r="A1861" t="s">
        <v>4796</v>
      </c>
      <c r="B1861">
        <v>9836</v>
      </c>
      <c r="C1861">
        <v>2805</v>
      </c>
      <c r="D1861" s="1">
        <f t="shared" si="29"/>
        <v>0.71482309882065875</v>
      </c>
    </row>
    <row r="1862" spans="1:4" x14ac:dyDescent="0.2">
      <c r="A1862" t="s">
        <v>4797</v>
      </c>
      <c r="B1862">
        <v>6967</v>
      </c>
      <c r="C1862">
        <v>1740</v>
      </c>
      <c r="D1862" s="1">
        <f t="shared" si="29"/>
        <v>0.75025118415386827</v>
      </c>
    </row>
    <row r="1863" spans="1:4" x14ac:dyDescent="0.2">
      <c r="A1863" t="s">
        <v>4798</v>
      </c>
      <c r="B1863">
        <v>25971</v>
      </c>
      <c r="C1863">
        <v>6123</v>
      </c>
      <c r="D1863" s="1">
        <f t="shared" si="29"/>
        <v>0.76423703361441608</v>
      </c>
    </row>
    <row r="1864" spans="1:4" x14ac:dyDescent="0.2">
      <c r="A1864" t="s">
        <v>4799</v>
      </c>
      <c r="B1864">
        <v>62728</v>
      </c>
      <c r="C1864">
        <v>14849</v>
      </c>
      <c r="D1864" s="1">
        <f t="shared" si="29"/>
        <v>0.76327955617905885</v>
      </c>
    </row>
    <row r="1865" spans="1:4" x14ac:dyDescent="0.2">
      <c r="A1865" t="s">
        <v>4800</v>
      </c>
      <c r="B1865">
        <v>9182</v>
      </c>
      <c r="C1865">
        <v>2675</v>
      </c>
      <c r="D1865" s="1">
        <f t="shared" si="29"/>
        <v>0.70866913526464825</v>
      </c>
    </row>
    <row r="1866" spans="1:4" x14ac:dyDescent="0.2">
      <c r="A1866" t="s">
        <v>4801</v>
      </c>
      <c r="B1866">
        <v>8312</v>
      </c>
      <c r="C1866">
        <v>2023</v>
      </c>
      <c r="D1866" s="1">
        <f t="shared" si="29"/>
        <v>0.75661693936477381</v>
      </c>
    </row>
    <row r="1867" spans="1:4" x14ac:dyDescent="0.2">
      <c r="A1867" t="s">
        <v>4802</v>
      </c>
      <c r="B1867">
        <v>29859</v>
      </c>
      <c r="C1867">
        <v>4490</v>
      </c>
      <c r="D1867" s="1">
        <f t="shared" si="29"/>
        <v>0.84962657825111354</v>
      </c>
    </row>
    <row r="1868" spans="1:4" x14ac:dyDescent="0.2">
      <c r="A1868" t="s">
        <v>4803</v>
      </c>
      <c r="B1868">
        <v>10861</v>
      </c>
      <c r="C1868">
        <v>2891</v>
      </c>
      <c r="D1868" s="1">
        <f t="shared" si="29"/>
        <v>0.73381824878003865</v>
      </c>
    </row>
    <row r="1869" spans="1:4" x14ac:dyDescent="0.2">
      <c r="A1869" t="s">
        <v>4804</v>
      </c>
      <c r="B1869">
        <v>13879</v>
      </c>
      <c r="C1869">
        <v>3400</v>
      </c>
      <c r="D1869" s="1">
        <f t="shared" si="29"/>
        <v>0.7550255782116867</v>
      </c>
    </row>
    <row r="1870" spans="1:4" x14ac:dyDescent="0.2">
      <c r="A1870" t="s">
        <v>4805</v>
      </c>
      <c r="B1870">
        <v>13899</v>
      </c>
      <c r="C1870">
        <v>3196</v>
      </c>
      <c r="D1870" s="1">
        <f t="shared" si="29"/>
        <v>0.77005539966904091</v>
      </c>
    </row>
    <row r="1871" spans="1:4" x14ac:dyDescent="0.2">
      <c r="A1871" t="s">
        <v>4806</v>
      </c>
      <c r="B1871">
        <v>32720</v>
      </c>
      <c r="C1871">
        <v>4979</v>
      </c>
      <c r="D1871" s="1">
        <f t="shared" si="29"/>
        <v>0.84783007334963323</v>
      </c>
    </row>
    <row r="1872" spans="1:4" x14ac:dyDescent="0.2">
      <c r="A1872" t="s">
        <v>4807</v>
      </c>
      <c r="B1872">
        <v>17207</v>
      </c>
      <c r="C1872">
        <v>5704</v>
      </c>
      <c r="D1872" s="1">
        <f t="shared" si="29"/>
        <v>0.66850700296391008</v>
      </c>
    </row>
    <row r="1873" spans="1:4" x14ac:dyDescent="0.2">
      <c r="A1873" t="s">
        <v>4808</v>
      </c>
      <c r="B1873">
        <v>26337</v>
      </c>
      <c r="C1873">
        <v>6405</v>
      </c>
      <c r="D1873" s="1">
        <f t="shared" si="29"/>
        <v>0.75680601435243189</v>
      </c>
    </row>
    <row r="1874" spans="1:4" x14ac:dyDescent="0.2">
      <c r="A1874" t="s">
        <v>4809</v>
      </c>
      <c r="B1874">
        <v>14225</v>
      </c>
      <c r="C1874">
        <v>3559</v>
      </c>
      <c r="D1874" s="1">
        <f t="shared" si="29"/>
        <v>0.74980667838312831</v>
      </c>
    </row>
    <row r="1875" spans="1:4" x14ac:dyDescent="0.2">
      <c r="A1875" t="s">
        <v>4810</v>
      </c>
      <c r="B1875">
        <v>17968</v>
      </c>
      <c r="C1875">
        <v>4862</v>
      </c>
      <c r="D1875" s="1">
        <f t="shared" si="29"/>
        <v>0.72940783615316118</v>
      </c>
    </row>
    <row r="1876" spans="1:4" x14ac:dyDescent="0.2">
      <c r="A1876" t="s">
        <v>4811</v>
      </c>
      <c r="B1876">
        <v>13361</v>
      </c>
      <c r="C1876">
        <v>3968</v>
      </c>
      <c r="D1876" s="1">
        <f t="shared" si="29"/>
        <v>0.70301624129930396</v>
      </c>
    </row>
    <row r="1877" spans="1:4" x14ac:dyDescent="0.2">
      <c r="A1877" t="s">
        <v>4812</v>
      </c>
      <c r="B1877">
        <v>54822</v>
      </c>
      <c r="C1877">
        <v>8759</v>
      </c>
      <c r="D1877" s="1">
        <f t="shared" si="29"/>
        <v>0.84022837546970197</v>
      </c>
    </row>
    <row r="1878" spans="1:4" x14ac:dyDescent="0.2">
      <c r="A1878" t="s">
        <v>4813</v>
      </c>
      <c r="B1878">
        <v>13966</v>
      </c>
      <c r="C1878">
        <v>3495</v>
      </c>
      <c r="D1878" s="1">
        <f t="shared" si="29"/>
        <v>0.74974939137906349</v>
      </c>
    </row>
    <row r="1879" spans="1:4" x14ac:dyDescent="0.2">
      <c r="A1879" t="s">
        <v>4814</v>
      </c>
      <c r="B1879">
        <v>9653</v>
      </c>
      <c r="C1879">
        <v>3265</v>
      </c>
      <c r="D1879" s="1">
        <f t="shared" si="29"/>
        <v>0.6617631824303325</v>
      </c>
    </row>
    <row r="1880" spans="1:4" x14ac:dyDescent="0.2">
      <c r="A1880" t="s">
        <v>4815</v>
      </c>
      <c r="B1880">
        <v>12669</v>
      </c>
      <c r="C1880">
        <v>2932</v>
      </c>
      <c r="D1880" s="1">
        <f t="shared" si="29"/>
        <v>0.76856894782540064</v>
      </c>
    </row>
    <row r="1881" spans="1:4" x14ac:dyDescent="0.2">
      <c r="A1881" t="s">
        <v>4816</v>
      </c>
      <c r="B1881">
        <v>21482</v>
      </c>
      <c r="C1881">
        <v>3358</v>
      </c>
      <c r="D1881" s="1">
        <f t="shared" si="29"/>
        <v>0.84368308351177734</v>
      </c>
    </row>
    <row r="1882" spans="1:4" x14ac:dyDescent="0.2">
      <c r="A1882" t="s">
        <v>4817</v>
      </c>
      <c r="B1882">
        <v>10476</v>
      </c>
      <c r="C1882">
        <v>3319</v>
      </c>
      <c r="D1882" s="1">
        <f t="shared" si="29"/>
        <v>0.68318060328369612</v>
      </c>
    </row>
    <row r="1883" spans="1:4" x14ac:dyDescent="0.2">
      <c r="A1883" t="s">
        <v>4818</v>
      </c>
      <c r="B1883">
        <v>9632</v>
      </c>
      <c r="C1883">
        <v>3092</v>
      </c>
      <c r="D1883" s="1">
        <f t="shared" si="29"/>
        <v>0.6789867109634552</v>
      </c>
    </row>
    <row r="1884" spans="1:4" x14ac:dyDescent="0.2">
      <c r="A1884" t="s">
        <v>4819</v>
      </c>
      <c r="B1884">
        <v>17806</v>
      </c>
      <c r="C1884">
        <v>5763</v>
      </c>
      <c r="D1884" s="1">
        <f t="shared" si="29"/>
        <v>0.67634505222958552</v>
      </c>
    </row>
    <row r="1885" spans="1:4" x14ac:dyDescent="0.2">
      <c r="A1885" t="s">
        <v>4820</v>
      </c>
      <c r="B1885">
        <v>9703</v>
      </c>
      <c r="C1885">
        <v>3471</v>
      </c>
      <c r="D1885" s="1">
        <f t="shared" si="29"/>
        <v>0.64227558487065861</v>
      </c>
    </row>
    <row r="1886" spans="1:4" x14ac:dyDescent="0.2">
      <c r="A1886" t="s">
        <v>4821</v>
      </c>
      <c r="B1886">
        <v>34172</v>
      </c>
      <c r="C1886">
        <v>8758</v>
      </c>
      <c r="D1886" s="1">
        <f t="shared" si="29"/>
        <v>0.74370829919232118</v>
      </c>
    </row>
    <row r="1887" spans="1:4" x14ac:dyDescent="0.2">
      <c r="A1887" t="s">
        <v>4822</v>
      </c>
      <c r="B1887">
        <v>17392</v>
      </c>
      <c r="C1887">
        <v>2682</v>
      </c>
      <c r="D1887" s="1">
        <f t="shared" si="29"/>
        <v>0.84579116835326584</v>
      </c>
    </row>
    <row r="1888" spans="1:4" x14ac:dyDescent="0.2">
      <c r="A1888" t="s">
        <v>4823</v>
      </c>
      <c r="B1888">
        <v>379654</v>
      </c>
      <c r="C1888">
        <v>39689</v>
      </c>
      <c r="D1888" s="1">
        <f t="shared" si="29"/>
        <v>0.89546007680677675</v>
      </c>
    </row>
    <row r="1889" spans="1:4" x14ac:dyDescent="0.2">
      <c r="A1889" t="s">
        <v>4824</v>
      </c>
      <c r="B1889">
        <v>10841</v>
      </c>
      <c r="C1889">
        <v>2628</v>
      </c>
      <c r="D1889" s="1">
        <f t="shared" si="29"/>
        <v>0.75758693847431047</v>
      </c>
    </row>
    <row r="1890" spans="1:4" x14ac:dyDescent="0.2">
      <c r="A1890" t="s">
        <v>4825</v>
      </c>
      <c r="B1890">
        <v>26143</v>
      </c>
      <c r="C1890">
        <v>8257</v>
      </c>
      <c r="D1890" s="1">
        <f t="shared" si="29"/>
        <v>0.68416019584592436</v>
      </c>
    </row>
    <row r="1891" spans="1:4" x14ac:dyDescent="0.2">
      <c r="A1891" t="s">
        <v>4826</v>
      </c>
      <c r="B1891">
        <v>7472</v>
      </c>
      <c r="C1891">
        <v>2207</v>
      </c>
      <c r="D1891" s="1">
        <f t="shared" si="29"/>
        <v>0.70463062098501072</v>
      </c>
    </row>
    <row r="1892" spans="1:4" x14ac:dyDescent="0.2">
      <c r="A1892" t="s">
        <v>4827</v>
      </c>
      <c r="B1892">
        <v>8097</v>
      </c>
      <c r="C1892">
        <v>2571</v>
      </c>
      <c r="D1892" s="1">
        <f t="shared" si="29"/>
        <v>0.68247499073731011</v>
      </c>
    </row>
    <row r="1893" spans="1:4" x14ac:dyDescent="0.2">
      <c r="A1893" t="s">
        <v>4828</v>
      </c>
      <c r="B1893">
        <v>41840</v>
      </c>
      <c r="C1893">
        <v>10852</v>
      </c>
      <c r="D1893" s="1">
        <f t="shared" si="29"/>
        <v>0.74063097514340348</v>
      </c>
    </row>
    <row r="1894" spans="1:4" x14ac:dyDescent="0.2">
      <c r="A1894" t="s">
        <v>4829</v>
      </c>
      <c r="B1894">
        <v>30801</v>
      </c>
      <c r="C1894">
        <v>4616</v>
      </c>
      <c r="D1894" s="1">
        <f t="shared" si="29"/>
        <v>0.8501347358851985</v>
      </c>
    </row>
    <row r="1895" spans="1:4" x14ac:dyDescent="0.2">
      <c r="A1895" t="s">
        <v>4830</v>
      </c>
      <c r="B1895">
        <v>15501</v>
      </c>
      <c r="C1895">
        <v>3855</v>
      </c>
      <c r="D1895" s="1">
        <f t="shared" si="29"/>
        <v>0.75130636733113998</v>
      </c>
    </row>
    <row r="1896" spans="1:4" x14ac:dyDescent="0.2">
      <c r="A1896" t="s">
        <v>4831</v>
      </c>
      <c r="B1896">
        <v>112646</v>
      </c>
      <c r="C1896">
        <v>13140</v>
      </c>
      <c r="D1896" s="1">
        <f t="shared" si="29"/>
        <v>0.88335138398167712</v>
      </c>
    </row>
    <row r="1897" spans="1:4" x14ac:dyDescent="0.2">
      <c r="A1897" t="s">
        <v>4832</v>
      </c>
      <c r="B1897">
        <v>12567</v>
      </c>
      <c r="C1897">
        <v>4215</v>
      </c>
      <c r="D1897" s="1">
        <f t="shared" si="29"/>
        <v>0.66459775602769156</v>
      </c>
    </row>
    <row r="1898" spans="1:4" x14ac:dyDescent="0.2">
      <c r="A1898" t="s">
        <v>4833</v>
      </c>
      <c r="B1898">
        <v>12077</v>
      </c>
      <c r="C1898">
        <v>3762</v>
      </c>
      <c r="D1898" s="1">
        <f t="shared" si="29"/>
        <v>0.68849879937070468</v>
      </c>
    </row>
    <row r="1899" spans="1:4" x14ac:dyDescent="0.2">
      <c r="A1899" t="s">
        <v>4834</v>
      </c>
      <c r="B1899">
        <v>18852</v>
      </c>
      <c r="C1899">
        <v>5083</v>
      </c>
      <c r="D1899" s="1">
        <f t="shared" si="29"/>
        <v>0.73037343517929132</v>
      </c>
    </row>
    <row r="1900" spans="1:4" x14ac:dyDescent="0.2">
      <c r="A1900" t="s">
        <v>4835</v>
      </c>
      <c r="B1900">
        <v>20054</v>
      </c>
      <c r="C1900">
        <v>3205</v>
      </c>
      <c r="D1900" s="1">
        <f t="shared" si="29"/>
        <v>0.84018150992320739</v>
      </c>
    </row>
    <row r="1901" spans="1:4" x14ac:dyDescent="0.2">
      <c r="A1901" t="s">
        <v>4836</v>
      </c>
      <c r="B1901">
        <v>34519</v>
      </c>
      <c r="C1901">
        <v>5304</v>
      </c>
      <c r="D1901" s="1">
        <f t="shared" si="29"/>
        <v>0.84634549088907562</v>
      </c>
    </row>
    <row r="1902" spans="1:4" x14ac:dyDescent="0.2">
      <c r="A1902" t="s">
        <v>4837</v>
      </c>
      <c r="B1902">
        <v>16050</v>
      </c>
      <c r="C1902">
        <v>6224</v>
      </c>
      <c r="D1902" s="1">
        <f t="shared" si="29"/>
        <v>0.61221183800623058</v>
      </c>
    </row>
    <row r="1903" spans="1:4" x14ac:dyDescent="0.2">
      <c r="A1903" t="s">
        <v>4838</v>
      </c>
      <c r="B1903">
        <v>15232</v>
      </c>
      <c r="C1903">
        <v>3596</v>
      </c>
      <c r="D1903" s="1">
        <f t="shared" si="29"/>
        <v>0.76391806722689071</v>
      </c>
    </row>
    <row r="1904" spans="1:4" x14ac:dyDescent="0.2">
      <c r="A1904" t="s">
        <v>4839</v>
      </c>
      <c r="B1904">
        <v>15563</v>
      </c>
      <c r="C1904">
        <v>4450</v>
      </c>
      <c r="D1904" s="1">
        <f t="shared" si="29"/>
        <v>0.71406541155304248</v>
      </c>
    </row>
    <row r="1905" spans="1:4" x14ac:dyDescent="0.2">
      <c r="A1905" t="s">
        <v>4840</v>
      </c>
      <c r="B1905">
        <v>28499</v>
      </c>
      <c r="C1905">
        <v>7413</v>
      </c>
      <c r="D1905" s="1">
        <f t="shared" si="29"/>
        <v>0.73988561002140429</v>
      </c>
    </row>
    <row r="1906" spans="1:4" x14ac:dyDescent="0.2">
      <c r="A1906" t="s">
        <v>4841</v>
      </c>
      <c r="B1906">
        <v>17770</v>
      </c>
      <c r="C1906">
        <v>4327</v>
      </c>
      <c r="D1906" s="1">
        <f t="shared" si="29"/>
        <v>0.75649971862689924</v>
      </c>
    </row>
    <row r="1907" spans="1:4" x14ac:dyDescent="0.2">
      <c r="A1907" t="s">
        <v>4842</v>
      </c>
      <c r="B1907">
        <v>55413</v>
      </c>
      <c r="C1907">
        <v>8581</v>
      </c>
      <c r="D1907" s="1">
        <f t="shared" si="29"/>
        <v>0.84514464114918886</v>
      </c>
    </row>
    <row r="1908" spans="1:4" x14ac:dyDescent="0.2">
      <c r="A1908" t="s">
        <v>4843</v>
      </c>
      <c r="B1908">
        <v>20633</v>
      </c>
      <c r="C1908">
        <v>5161</v>
      </c>
      <c r="D1908" s="1">
        <f t="shared" si="29"/>
        <v>0.74986671836378616</v>
      </c>
    </row>
    <row r="1909" spans="1:4" x14ac:dyDescent="0.2">
      <c r="A1909" t="s">
        <v>4844</v>
      </c>
      <c r="B1909">
        <v>24218</v>
      </c>
      <c r="C1909">
        <v>3645</v>
      </c>
      <c r="D1909" s="1">
        <f t="shared" si="29"/>
        <v>0.84949211330415397</v>
      </c>
    </row>
    <row r="1910" spans="1:4" x14ac:dyDescent="0.2">
      <c r="A1910" t="s">
        <v>4845</v>
      </c>
      <c r="B1910">
        <v>15222</v>
      </c>
      <c r="C1910">
        <v>4982</v>
      </c>
      <c r="D1910" s="1">
        <f t="shared" si="29"/>
        <v>0.67271055051898565</v>
      </c>
    </row>
    <row r="1911" spans="1:4" x14ac:dyDescent="0.2">
      <c r="A1911" t="s">
        <v>4846</v>
      </c>
      <c r="B1911">
        <v>42521</v>
      </c>
      <c r="C1911">
        <v>13918</v>
      </c>
      <c r="D1911" s="1">
        <f t="shared" si="29"/>
        <v>0.67267938195244703</v>
      </c>
    </row>
    <row r="1912" spans="1:4" x14ac:dyDescent="0.2">
      <c r="A1912" t="s">
        <v>4847</v>
      </c>
      <c r="B1912">
        <v>19400</v>
      </c>
      <c r="C1912">
        <v>3248</v>
      </c>
      <c r="D1912" s="1">
        <f t="shared" si="29"/>
        <v>0.83257731958762882</v>
      </c>
    </row>
    <row r="1913" spans="1:4" x14ac:dyDescent="0.2">
      <c r="A1913" t="s">
        <v>4848</v>
      </c>
      <c r="B1913">
        <v>9500</v>
      </c>
      <c r="C1913">
        <v>3098</v>
      </c>
      <c r="D1913" s="1">
        <f t="shared" si="29"/>
        <v>0.67389473684210521</v>
      </c>
    </row>
    <row r="1914" spans="1:4" x14ac:dyDescent="0.2">
      <c r="A1914" t="s">
        <v>4849</v>
      </c>
      <c r="B1914">
        <v>16503</v>
      </c>
      <c r="C1914">
        <v>5847</v>
      </c>
      <c r="D1914" s="1">
        <f t="shared" si="29"/>
        <v>0.64570078167605893</v>
      </c>
    </row>
    <row r="1915" spans="1:4" x14ac:dyDescent="0.2">
      <c r="A1915" t="s">
        <v>4850</v>
      </c>
      <c r="B1915">
        <v>29993</v>
      </c>
      <c r="C1915">
        <v>9446</v>
      </c>
      <c r="D1915" s="1">
        <f t="shared" si="29"/>
        <v>0.68505984729770275</v>
      </c>
    </row>
    <row r="1916" spans="1:4" x14ac:dyDescent="0.2">
      <c r="A1916" t="s">
        <v>4851</v>
      </c>
      <c r="B1916">
        <v>102650</v>
      </c>
      <c r="C1916">
        <v>15777</v>
      </c>
      <c r="D1916" s="1">
        <f t="shared" si="29"/>
        <v>0.84630297126156839</v>
      </c>
    </row>
    <row r="1917" spans="1:4" x14ac:dyDescent="0.2">
      <c r="A1917" t="s">
        <v>4852</v>
      </c>
      <c r="B1917">
        <v>13053</v>
      </c>
      <c r="C1917">
        <v>3359</v>
      </c>
      <c r="D1917" s="1">
        <f t="shared" si="29"/>
        <v>0.74266452156592355</v>
      </c>
    </row>
    <row r="1918" spans="1:4" x14ac:dyDescent="0.2">
      <c r="A1918" t="s">
        <v>4853</v>
      </c>
      <c r="B1918">
        <v>24312</v>
      </c>
      <c r="C1918">
        <v>7145</v>
      </c>
      <c r="D1918" s="1">
        <f t="shared" si="29"/>
        <v>0.70611220796314578</v>
      </c>
    </row>
    <row r="1919" spans="1:4" x14ac:dyDescent="0.2">
      <c r="A1919" t="s">
        <v>4854</v>
      </c>
      <c r="B1919">
        <v>13813</v>
      </c>
      <c r="C1919">
        <v>3572</v>
      </c>
      <c r="D1919" s="1">
        <f t="shared" si="29"/>
        <v>0.74140302613480058</v>
      </c>
    </row>
    <row r="1920" spans="1:4" x14ac:dyDescent="0.2">
      <c r="A1920" t="s">
        <v>4855</v>
      </c>
      <c r="B1920">
        <v>15302</v>
      </c>
      <c r="C1920">
        <v>3665</v>
      </c>
      <c r="D1920" s="1">
        <f t="shared" si="29"/>
        <v>0.76048882499019732</v>
      </c>
    </row>
    <row r="1921" spans="1:4" x14ac:dyDescent="0.2">
      <c r="A1921" t="s">
        <v>4856</v>
      </c>
      <c r="B1921">
        <v>24680</v>
      </c>
      <c r="C1921">
        <v>6734</v>
      </c>
      <c r="D1921" s="1">
        <f t="shared" si="29"/>
        <v>0.72714748784440841</v>
      </c>
    </row>
    <row r="1922" spans="1:4" x14ac:dyDescent="0.2">
      <c r="A1922" t="s">
        <v>4857</v>
      </c>
      <c r="B1922">
        <v>8581</v>
      </c>
      <c r="C1922">
        <v>2986</v>
      </c>
      <c r="D1922" s="1">
        <f t="shared" si="29"/>
        <v>0.65202190886843026</v>
      </c>
    </row>
    <row r="1923" spans="1:4" x14ac:dyDescent="0.2">
      <c r="A1923" t="s">
        <v>4858</v>
      </c>
      <c r="B1923">
        <v>9554</v>
      </c>
      <c r="C1923">
        <v>2526</v>
      </c>
      <c r="D1923" s="1">
        <f t="shared" ref="D1923:D1986" si="30">(B1923-C1923)/B1923</f>
        <v>0.73560812225245975</v>
      </c>
    </row>
    <row r="1924" spans="1:4" x14ac:dyDescent="0.2">
      <c r="A1924" t="s">
        <v>4859</v>
      </c>
      <c r="B1924">
        <v>8563</v>
      </c>
      <c r="C1924">
        <v>1747</v>
      </c>
      <c r="D1924" s="1">
        <f t="shared" si="30"/>
        <v>0.7959827163377321</v>
      </c>
    </row>
    <row r="1925" spans="1:4" x14ac:dyDescent="0.2">
      <c r="A1925" t="s">
        <v>4860</v>
      </c>
      <c r="B1925">
        <v>42216</v>
      </c>
      <c r="C1925">
        <v>6185</v>
      </c>
      <c r="D1925" s="1">
        <f t="shared" si="30"/>
        <v>0.85349156717832098</v>
      </c>
    </row>
    <row r="1926" spans="1:4" x14ac:dyDescent="0.2">
      <c r="A1926" t="s">
        <v>4861</v>
      </c>
      <c r="B1926">
        <v>9420</v>
      </c>
      <c r="C1926">
        <v>3100</v>
      </c>
      <c r="D1926" s="1">
        <f t="shared" si="30"/>
        <v>0.6709129511677282</v>
      </c>
    </row>
    <row r="1927" spans="1:4" x14ac:dyDescent="0.2">
      <c r="A1927" t="s">
        <v>4862</v>
      </c>
      <c r="B1927">
        <v>12890</v>
      </c>
      <c r="C1927">
        <v>3485</v>
      </c>
      <c r="D1927" s="1">
        <f t="shared" si="30"/>
        <v>0.72963537626066721</v>
      </c>
    </row>
    <row r="1928" spans="1:4" x14ac:dyDescent="0.2">
      <c r="A1928" t="s">
        <v>4863</v>
      </c>
      <c r="B1928">
        <v>10008</v>
      </c>
      <c r="C1928">
        <v>2702</v>
      </c>
      <c r="D1928" s="1">
        <f t="shared" si="30"/>
        <v>0.73001598721023186</v>
      </c>
    </row>
    <row r="1929" spans="1:4" x14ac:dyDescent="0.2">
      <c r="A1929" t="s">
        <v>4864</v>
      </c>
      <c r="B1929">
        <v>19450</v>
      </c>
      <c r="C1929">
        <v>4922</v>
      </c>
      <c r="D1929" s="1">
        <f t="shared" si="30"/>
        <v>0.74694087403598974</v>
      </c>
    </row>
    <row r="1930" spans="1:4" x14ac:dyDescent="0.2">
      <c r="A1930" t="s">
        <v>4865</v>
      </c>
      <c r="B1930">
        <v>22478</v>
      </c>
      <c r="C1930">
        <v>3663</v>
      </c>
      <c r="D1930" s="1">
        <f t="shared" si="30"/>
        <v>0.83704066198060323</v>
      </c>
    </row>
    <row r="1931" spans="1:4" x14ac:dyDescent="0.2">
      <c r="A1931" t="s">
        <v>4866</v>
      </c>
      <c r="B1931">
        <v>6383</v>
      </c>
      <c r="C1931">
        <v>1500</v>
      </c>
      <c r="D1931" s="1">
        <f t="shared" si="30"/>
        <v>0.76500078333072219</v>
      </c>
    </row>
    <row r="1932" spans="1:4" x14ac:dyDescent="0.2">
      <c r="A1932" t="s">
        <v>4867</v>
      </c>
      <c r="B1932">
        <v>32721</v>
      </c>
      <c r="C1932">
        <v>8747</v>
      </c>
      <c r="D1932" s="1">
        <f t="shared" si="30"/>
        <v>0.7326793190917148</v>
      </c>
    </row>
    <row r="1933" spans="1:4" x14ac:dyDescent="0.2">
      <c r="A1933" t="s">
        <v>4868</v>
      </c>
      <c r="B1933">
        <v>30011</v>
      </c>
      <c r="C1933">
        <v>6972</v>
      </c>
      <c r="D1933" s="1">
        <f t="shared" si="30"/>
        <v>0.76768518209989667</v>
      </c>
    </row>
    <row r="1934" spans="1:4" x14ac:dyDescent="0.2">
      <c r="A1934" t="s">
        <v>4869</v>
      </c>
      <c r="B1934">
        <v>9530</v>
      </c>
      <c r="C1934">
        <v>2306</v>
      </c>
      <c r="D1934" s="1">
        <f t="shared" si="30"/>
        <v>0.75802728226652671</v>
      </c>
    </row>
    <row r="1935" spans="1:4" x14ac:dyDescent="0.2">
      <c r="A1935" t="s">
        <v>4870</v>
      </c>
      <c r="B1935">
        <v>37620</v>
      </c>
      <c r="C1935">
        <v>9246</v>
      </c>
      <c r="D1935" s="1">
        <f t="shared" si="30"/>
        <v>0.75422647527910691</v>
      </c>
    </row>
    <row r="1936" spans="1:4" x14ac:dyDescent="0.2">
      <c r="A1936" t="s">
        <v>4871</v>
      </c>
      <c r="B1936">
        <v>57966</v>
      </c>
      <c r="C1936">
        <v>8523</v>
      </c>
      <c r="D1936" s="1">
        <f t="shared" si="30"/>
        <v>0.85296553151847632</v>
      </c>
    </row>
    <row r="1937" spans="1:4" x14ac:dyDescent="0.2">
      <c r="A1937" t="s">
        <v>4872</v>
      </c>
      <c r="B1937">
        <v>128533</v>
      </c>
      <c r="C1937">
        <v>32283</v>
      </c>
      <c r="D1937" s="1">
        <f t="shared" si="30"/>
        <v>0.74883492955116582</v>
      </c>
    </row>
    <row r="1938" spans="1:4" x14ac:dyDescent="0.2">
      <c r="A1938" t="s">
        <v>4873</v>
      </c>
      <c r="B1938">
        <v>395761</v>
      </c>
      <c r="C1938">
        <v>53072</v>
      </c>
      <c r="D1938" s="1">
        <f t="shared" si="30"/>
        <v>0.86589886320279164</v>
      </c>
    </row>
    <row r="1939" spans="1:4" x14ac:dyDescent="0.2">
      <c r="A1939" t="s">
        <v>4874</v>
      </c>
      <c r="B1939">
        <v>13107</v>
      </c>
      <c r="C1939">
        <v>3375</v>
      </c>
      <c r="D1939" s="1">
        <f t="shared" si="30"/>
        <v>0.74250400549324791</v>
      </c>
    </row>
    <row r="1940" spans="1:4" x14ac:dyDescent="0.2">
      <c r="A1940" t="s">
        <v>4875</v>
      </c>
      <c r="B1940">
        <v>10268</v>
      </c>
      <c r="C1940">
        <v>2317</v>
      </c>
      <c r="D1940" s="1">
        <f t="shared" si="30"/>
        <v>0.77434748733930658</v>
      </c>
    </row>
    <row r="1941" spans="1:4" x14ac:dyDescent="0.2">
      <c r="A1941" t="s">
        <v>4876</v>
      </c>
      <c r="B1941">
        <v>18147</v>
      </c>
      <c r="C1941">
        <v>2554</v>
      </c>
      <c r="D1941" s="1">
        <f t="shared" si="30"/>
        <v>0.85926048382652775</v>
      </c>
    </row>
    <row r="1942" spans="1:4" x14ac:dyDescent="0.2">
      <c r="A1942" t="s">
        <v>4877</v>
      </c>
      <c r="B1942">
        <v>45738</v>
      </c>
      <c r="C1942">
        <v>11798</v>
      </c>
      <c r="D1942" s="1">
        <f t="shared" si="30"/>
        <v>0.74205256023437838</v>
      </c>
    </row>
    <row r="1943" spans="1:4" x14ac:dyDescent="0.2">
      <c r="A1943" t="s">
        <v>4878</v>
      </c>
      <c r="B1943">
        <v>9490</v>
      </c>
      <c r="C1943">
        <v>2966</v>
      </c>
      <c r="D1943" s="1">
        <f t="shared" si="30"/>
        <v>0.68746048472075871</v>
      </c>
    </row>
    <row r="1944" spans="1:4" x14ac:dyDescent="0.2">
      <c r="A1944" t="s">
        <v>4879</v>
      </c>
      <c r="B1944">
        <v>34357</v>
      </c>
      <c r="C1944">
        <v>5488</v>
      </c>
      <c r="D1944" s="1">
        <f t="shared" si="30"/>
        <v>0.84026544808918124</v>
      </c>
    </row>
    <row r="1945" spans="1:4" x14ac:dyDescent="0.2">
      <c r="A1945" t="s">
        <v>4880</v>
      </c>
      <c r="B1945">
        <v>16470</v>
      </c>
      <c r="C1945">
        <v>3644</v>
      </c>
      <c r="D1945" s="1">
        <f t="shared" si="30"/>
        <v>0.77874924104432297</v>
      </c>
    </row>
    <row r="1946" spans="1:4" x14ac:dyDescent="0.2">
      <c r="A1946" t="s">
        <v>4881</v>
      </c>
      <c r="B1946">
        <v>23522</v>
      </c>
      <c r="C1946">
        <v>3726</v>
      </c>
      <c r="D1946" s="1">
        <f t="shared" si="30"/>
        <v>0.84159510245727409</v>
      </c>
    </row>
    <row r="1947" spans="1:4" x14ac:dyDescent="0.2">
      <c r="A1947" t="s">
        <v>4882</v>
      </c>
      <c r="B1947">
        <v>14123</v>
      </c>
      <c r="C1947">
        <v>3362</v>
      </c>
      <c r="D1947" s="1">
        <f t="shared" si="30"/>
        <v>0.7619485944912554</v>
      </c>
    </row>
    <row r="1948" spans="1:4" x14ac:dyDescent="0.2">
      <c r="A1948" t="s">
        <v>4883</v>
      </c>
      <c r="B1948">
        <v>10429</v>
      </c>
      <c r="C1948">
        <v>2747</v>
      </c>
      <c r="D1948" s="1">
        <f t="shared" si="30"/>
        <v>0.73659986575894143</v>
      </c>
    </row>
    <row r="1949" spans="1:4" x14ac:dyDescent="0.2">
      <c r="A1949" t="s">
        <v>4884</v>
      </c>
      <c r="B1949">
        <v>14824</v>
      </c>
      <c r="C1949">
        <v>3843</v>
      </c>
      <c r="D1949" s="1">
        <f t="shared" si="30"/>
        <v>0.74075822989746354</v>
      </c>
    </row>
    <row r="1950" spans="1:4" x14ac:dyDescent="0.2">
      <c r="A1950" t="s">
        <v>4885</v>
      </c>
      <c r="B1950">
        <v>13785</v>
      </c>
      <c r="C1950">
        <v>3466</v>
      </c>
      <c r="D1950" s="1">
        <f t="shared" si="30"/>
        <v>0.74856728327892641</v>
      </c>
    </row>
    <row r="1951" spans="1:4" x14ac:dyDescent="0.2">
      <c r="A1951" t="s">
        <v>4886</v>
      </c>
      <c r="B1951">
        <v>11592</v>
      </c>
      <c r="C1951">
        <v>3605</v>
      </c>
      <c r="D1951" s="1">
        <f t="shared" si="30"/>
        <v>0.68900966183574874</v>
      </c>
    </row>
    <row r="1952" spans="1:4" x14ac:dyDescent="0.2">
      <c r="A1952" t="s">
        <v>4887</v>
      </c>
      <c r="B1952">
        <v>10511</v>
      </c>
      <c r="C1952">
        <v>3167</v>
      </c>
      <c r="D1952" s="1">
        <f t="shared" si="30"/>
        <v>0.6986966035581772</v>
      </c>
    </row>
    <row r="1953" spans="1:4" x14ac:dyDescent="0.2">
      <c r="A1953" t="s">
        <v>4888</v>
      </c>
      <c r="B1953">
        <v>110101</v>
      </c>
      <c r="C1953">
        <v>16525</v>
      </c>
      <c r="D1953" s="1">
        <f t="shared" si="30"/>
        <v>0.84991053668904004</v>
      </c>
    </row>
    <row r="1954" spans="1:4" x14ac:dyDescent="0.2">
      <c r="A1954" t="s">
        <v>4889</v>
      </c>
      <c r="B1954">
        <v>16718</v>
      </c>
      <c r="C1954">
        <v>5477</v>
      </c>
      <c r="D1954" s="1">
        <f t="shared" si="30"/>
        <v>0.67238904175140568</v>
      </c>
    </row>
    <row r="1955" spans="1:4" x14ac:dyDescent="0.2">
      <c r="A1955" t="s">
        <v>4890</v>
      </c>
      <c r="B1955">
        <v>7811</v>
      </c>
      <c r="C1955">
        <v>2387</v>
      </c>
      <c r="D1955" s="1">
        <f t="shared" si="30"/>
        <v>0.69440532582255798</v>
      </c>
    </row>
    <row r="1956" spans="1:4" x14ac:dyDescent="0.2">
      <c r="A1956" t="s">
        <v>4891</v>
      </c>
      <c r="B1956">
        <v>6547</v>
      </c>
      <c r="C1956">
        <v>2332</v>
      </c>
      <c r="D1956" s="1">
        <f t="shared" si="30"/>
        <v>0.64380632350694977</v>
      </c>
    </row>
    <row r="1957" spans="1:4" x14ac:dyDescent="0.2">
      <c r="A1957" t="s">
        <v>4892</v>
      </c>
      <c r="B1957">
        <v>38757</v>
      </c>
      <c r="C1957">
        <v>5983</v>
      </c>
      <c r="D1957" s="1">
        <f t="shared" si="30"/>
        <v>0.84562788657532828</v>
      </c>
    </row>
    <row r="1958" spans="1:4" x14ac:dyDescent="0.2">
      <c r="A1958" t="s">
        <v>4893</v>
      </c>
      <c r="B1958">
        <v>43321</v>
      </c>
      <c r="C1958">
        <v>7028</v>
      </c>
      <c r="D1958" s="1">
        <f t="shared" si="30"/>
        <v>0.8377692112370444</v>
      </c>
    </row>
    <row r="1959" spans="1:4" x14ac:dyDescent="0.2">
      <c r="A1959" t="s">
        <v>4894</v>
      </c>
      <c r="B1959">
        <v>9620</v>
      </c>
      <c r="C1959">
        <v>2907</v>
      </c>
      <c r="D1959" s="1">
        <f t="shared" si="30"/>
        <v>0.69781704781704779</v>
      </c>
    </row>
    <row r="1960" spans="1:4" x14ac:dyDescent="0.2">
      <c r="A1960" t="s">
        <v>4895</v>
      </c>
      <c r="B1960">
        <v>11841</v>
      </c>
      <c r="C1960">
        <v>3062</v>
      </c>
      <c r="D1960" s="1">
        <f t="shared" si="30"/>
        <v>0.74140697576218229</v>
      </c>
    </row>
    <row r="1961" spans="1:4" x14ac:dyDescent="0.2">
      <c r="A1961" t="s">
        <v>4896</v>
      </c>
      <c r="B1961">
        <v>21883</v>
      </c>
      <c r="C1961">
        <v>7926</v>
      </c>
      <c r="D1961" s="1">
        <f t="shared" si="30"/>
        <v>0.6378010327651602</v>
      </c>
    </row>
    <row r="1962" spans="1:4" x14ac:dyDescent="0.2">
      <c r="A1962" t="s">
        <v>4897</v>
      </c>
      <c r="B1962">
        <v>20088</v>
      </c>
      <c r="C1962">
        <v>6894</v>
      </c>
      <c r="D1962" s="1">
        <f t="shared" si="30"/>
        <v>0.65681003584229392</v>
      </c>
    </row>
    <row r="1963" spans="1:4" x14ac:dyDescent="0.2">
      <c r="A1963" t="s">
        <v>4898</v>
      </c>
      <c r="B1963">
        <v>15812</v>
      </c>
      <c r="C1963">
        <v>4177</v>
      </c>
      <c r="D1963" s="1">
        <f t="shared" si="30"/>
        <v>0.73583354414368829</v>
      </c>
    </row>
    <row r="1964" spans="1:4" x14ac:dyDescent="0.2">
      <c r="A1964" t="s">
        <v>4899</v>
      </c>
      <c r="B1964">
        <v>8860</v>
      </c>
      <c r="C1964">
        <v>2479</v>
      </c>
      <c r="D1964" s="1">
        <f t="shared" si="30"/>
        <v>0.72020316027088038</v>
      </c>
    </row>
    <row r="1965" spans="1:4" x14ac:dyDescent="0.2">
      <c r="A1965" t="s">
        <v>4900</v>
      </c>
      <c r="B1965">
        <v>48758</v>
      </c>
      <c r="C1965">
        <v>11663</v>
      </c>
      <c r="D1965" s="1">
        <f t="shared" si="30"/>
        <v>0.76079822798310026</v>
      </c>
    </row>
    <row r="1966" spans="1:4" x14ac:dyDescent="0.2">
      <c r="A1966" t="s">
        <v>4901</v>
      </c>
      <c r="B1966">
        <v>106587</v>
      </c>
      <c r="C1966">
        <v>23823</v>
      </c>
      <c r="D1966" s="1">
        <f t="shared" si="30"/>
        <v>0.77649244279321117</v>
      </c>
    </row>
    <row r="1967" spans="1:4" x14ac:dyDescent="0.2">
      <c r="A1967" t="s">
        <v>4902</v>
      </c>
      <c r="B1967">
        <v>10335</v>
      </c>
      <c r="C1967">
        <v>3336</v>
      </c>
      <c r="D1967" s="1">
        <f t="shared" si="30"/>
        <v>0.67721335268505078</v>
      </c>
    </row>
    <row r="1968" spans="1:4" x14ac:dyDescent="0.2">
      <c r="A1968" t="s">
        <v>4903</v>
      </c>
      <c r="B1968">
        <v>13902</v>
      </c>
      <c r="C1968">
        <v>3696</v>
      </c>
      <c r="D1968" s="1">
        <f t="shared" si="30"/>
        <v>0.73413897280966767</v>
      </c>
    </row>
    <row r="1969" spans="1:4" x14ac:dyDescent="0.2">
      <c r="A1969" t="s">
        <v>4904</v>
      </c>
      <c r="B1969">
        <v>10547</v>
      </c>
      <c r="C1969">
        <v>2395</v>
      </c>
      <c r="D1969" s="1">
        <f t="shared" si="30"/>
        <v>0.77292120982269841</v>
      </c>
    </row>
    <row r="1970" spans="1:4" x14ac:dyDescent="0.2">
      <c r="A1970" t="s">
        <v>4905</v>
      </c>
      <c r="B1970">
        <v>19177</v>
      </c>
      <c r="C1970">
        <v>6476</v>
      </c>
      <c r="D1970" s="1">
        <f t="shared" si="30"/>
        <v>0.66230380142879486</v>
      </c>
    </row>
    <row r="1971" spans="1:4" x14ac:dyDescent="0.2">
      <c r="A1971" t="s">
        <v>4906</v>
      </c>
      <c r="B1971">
        <v>52790</v>
      </c>
      <c r="C1971">
        <v>8162</v>
      </c>
      <c r="D1971" s="1">
        <f t="shared" si="30"/>
        <v>0.84538738397423752</v>
      </c>
    </row>
    <row r="1972" spans="1:4" x14ac:dyDescent="0.2">
      <c r="A1972" t="s">
        <v>4907</v>
      </c>
      <c r="B1972">
        <v>20325</v>
      </c>
      <c r="C1972">
        <v>4608</v>
      </c>
      <c r="D1972" s="1">
        <f t="shared" si="30"/>
        <v>0.77328413284132846</v>
      </c>
    </row>
    <row r="1973" spans="1:4" x14ac:dyDescent="0.2">
      <c r="A1973" t="s">
        <v>4908</v>
      </c>
      <c r="B1973">
        <v>19500</v>
      </c>
      <c r="C1973">
        <v>4982</v>
      </c>
      <c r="D1973" s="1">
        <f t="shared" si="30"/>
        <v>0.74451282051282053</v>
      </c>
    </row>
    <row r="1974" spans="1:4" x14ac:dyDescent="0.2">
      <c r="A1974" t="s">
        <v>4909</v>
      </c>
      <c r="B1974">
        <v>32230</v>
      </c>
      <c r="C1974">
        <v>9464</v>
      </c>
      <c r="D1974" s="1">
        <f t="shared" si="30"/>
        <v>0.70636053366428797</v>
      </c>
    </row>
    <row r="1975" spans="1:4" x14ac:dyDescent="0.2">
      <c r="A1975" t="s">
        <v>4910</v>
      </c>
      <c r="B1975">
        <v>30732</v>
      </c>
      <c r="C1975">
        <v>4476</v>
      </c>
      <c r="D1975" s="1">
        <f t="shared" si="30"/>
        <v>0.85435376805935181</v>
      </c>
    </row>
    <row r="1976" spans="1:4" x14ac:dyDescent="0.2">
      <c r="A1976" t="s">
        <v>4911</v>
      </c>
      <c r="B1976">
        <v>19730</v>
      </c>
      <c r="C1976">
        <v>3030</v>
      </c>
      <c r="D1976" s="1">
        <f t="shared" si="30"/>
        <v>0.84642676127724281</v>
      </c>
    </row>
    <row r="1977" spans="1:4" x14ac:dyDescent="0.2">
      <c r="A1977" t="s">
        <v>4912</v>
      </c>
      <c r="B1977">
        <v>32624</v>
      </c>
      <c r="C1977">
        <v>4865</v>
      </c>
      <c r="D1977" s="1">
        <f t="shared" si="30"/>
        <v>0.85087665522314859</v>
      </c>
    </row>
    <row r="1978" spans="1:4" x14ac:dyDescent="0.2">
      <c r="A1978" t="s">
        <v>4913</v>
      </c>
      <c r="B1978">
        <v>12050</v>
      </c>
      <c r="C1978">
        <v>3789</v>
      </c>
      <c r="D1978" s="1">
        <f t="shared" si="30"/>
        <v>0.68556016597510372</v>
      </c>
    </row>
    <row r="1979" spans="1:4" x14ac:dyDescent="0.2">
      <c r="A1979" t="s">
        <v>4914</v>
      </c>
      <c r="B1979">
        <v>23127</v>
      </c>
      <c r="C1979">
        <v>5332</v>
      </c>
      <c r="D1979" s="1">
        <f t="shared" si="30"/>
        <v>0.76944696674882174</v>
      </c>
    </row>
    <row r="1980" spans="1:4" x14ac:dyDescent="0.2">
      <c r="A1980" t="s">
        <v>4915</v>
      </c>
      <c r="B1980">
        <v>15443</v>
      </c>
      <c r="C1980">
        <v>3536</v>
      </c>
      <c r="D1980" s="1">
        <f t="shared" si="30"/>
        <v>0.7710289451531438</v>
      </c>
    </row>
    <row r="1981" spans="1:4" x14ac:dyDescent="0.2">
      <c r="A1981" t="s">
        <v>4916</v>
      </c>
      <c r="B1981">
        <v>34887</v>
      </c>
      <c r="C1981">
        <v>7694</v>
      </c>
      <c r="D1981" s="1">
        <f t="shared" si="30"/>
        <v>0.77945939748330328</v>
      </c>
    </row>
    <row r="1982" spans="1:4" x14ac:dyDescent="0.2">
      <c r="A1982" t="s">
        <v>4917</v>
      </c>
      <c r="B1982">
        <v>9542</v>
      </c>
      <c r="C1982">
        <v>3225</v>
      </c>
      <c r="D1982" s="1">
        <f t="shared" si="30"/>
        <v>0.66202054076713479</v>
      </c>
    </row>
    <row r="1983" spans="1:4" x14ac:dyDescent="0.2">
      <c r="A1983" t="s">
        <v>4918</v>
      </c>
      <c r="B1983">
        <v>17080</v>
      </c>
      <c r="C1983">
        <v>4118</v>
      </c>
      <c r="D1983" s="1">
        <f t="shared" si="30"/>
        <v>0.75889929742388762</v>
      </c>
    </row>
    <row r="1984" spans="1:4" x14ac:dyDescent="0.2">
      <c r="A1984" t="s">
        <v>4919</v>
      </c>
      <c r="B1984">
        <v>9033</v>
      </c>
      <c r="C1984">
        <v>2722</v>
      </c>
      <c r="D1984" s="1">
        <f t="shared" si="30"/>
        <v>0.69866046717591057</v>
      </c>
    </row>
    <row r="1985" spans="1:4" x14ac:dyDescent="0.2">
      <c r="A1985" t="s">
        <v>4920</v>
      </c>
      <c r="B1985">
        <v>15788</v>
      </c>
      <c r="C1985">
        <v>5495</v>
      </c>
      <c r="D1985" s="1">
        <f t="shared" si="30"/>
        <v>0.65195084874588294</v>
      </c>
    </row>
    <row r="1986" spans="1:4" x14ac:dyDescent="0.2">
      <c r="A1986" t="s">
        <v>4921</v>
      </c>
      <c r="B1986">
        <v>8588</v>
      </c>
      <c r="C1986">
        <v>2901</v>
      </c>
      <c r="D1986" s="1">
        <f t="shared" si="30"/>
        <v>0.66220307405682344</v>
      </c>
    </row>
    <row r="1987" spans="1:4" x14ac:dyDescent="0.2">
      <c r="A1987" t="s">
        <v>4922</v>
      </c>
      <c r="B1987">
        <v>17071</v>
      </c>
      <c r="C1987">
        <v>2721</v>
      </c>
      <c r="D1987" s="1">
        <f t="shared" ref="D1987:D2050" si="31">(B1987-C1987)/B1987</f>
        <v>0.84060687716009608</v>
      </c>
    </row>
    <row r="1988" spans="1:4" x14ac:dyDescent="0.2">
      <c r="A1988" t="s">
        <v>4923</v>
      </c>
      <c r="B1988">
        <v>13272</v>
      </c>
      <c r="C1988">
        <v>3588</v>
      </c>
      <c r="D1988" s="1">
        <f t="shared" si="31"/>
        <v>0.72965641952983729</v>
      </c>
    </row>
    <row r="1989" spans="1:4" x14ac:dyDescent="0.2">
      <c r="A1989" t="s">
        <v>4924</v>
      </c>
      <c r="B1989">
        <v>5726</v>
      </c>
      <c r="C1989">
        <v>1828</v>
      </c>
      <c r="D1989" s="1">
        <f t="shared" si="31"/>
        <v>0.68075445337059026</v>
      </c>
    </row>
    <row r="1990" spans="1:4" x14ac:dyDescent="0.2">
      <c r="A1990" t="s">
        <v>4925</v>
      </c>
      <c r="B1990">
        <v>19797</v>
      </c>
      <c r="C1990">
        <v>4768</v>
      </c>
      <c r="D1990" s="1">
        <f t="shared" si="31"/>
        <v>0.75915542759003884</v>
      </c>
    </row>
    <row r="1991" spans="1:4" x14ac:dyDescent="0.2">
      <c r="A1991" t="s">
        <v>4926</v>
      </c>
      <c r="B1991">
        <v>29761</v>
      </c>
      <c r="C1991">
        <v>4515</v>
      </c>
      <c r="D1991" s="1">
        <f t="shared" si="31"/>
        <v>0.84829138805819693</v>
      </c>
    </row>
    <row r="1992" spans="1:4" x14ac:dyDescent="0.2">
      <c r="A1992" t="s">
        <v>4927</v>
      </c>
      <c r="B1992">
        <v>11367</v>
      </c>
      <c r="C1992">
        <v>2932</v>
      </c>
      <c r="D1992" s="1">
        <f t="shared" si="31"/>
        <v>0.74206035013635963</v>
      </c>
    </row>
    <row r="1993" spans="1:4" x14ac:dyDescent="0.2">
      <c r="A1993" t="s">
        <v>4928</v>
      </c>
      <c r="B1993">
        <v>7527</v>
      </c>
      <c r="C1993">
        <v>2602</v>
      </c>
      <c r="D1993" s="1">
        <f t="shared" si="31"/>
        <v>0.65431114653912581</v>
      </c>
    </row>
    <row r="1994" spans="1:4" x14ac:dyDescent="0.2">
      <c r="A1994" t="s">
        <v>4929</v>
      </c>
      <c r="B1994">
        <v>13254</v>
      </c>
      <c r="C1994">
        <v>3460</v>
      </c>
      <c r="D1994" s="1">
        <f t="shared" si="31"/>
        <v>0.73894673306171721</v>
      </c>
    </row>
    <row r="1995" spans="1:4" x14ac:dyDescent="0.2">
      <c r="A1995" t="s">
        <v>4930</v>
      </c>
      <c r="B1995">
        <v>25753</v>
      </c>
      <c r="C1995">
        <v>4080</v>
      </c>
      <c r="D1995" s="1">
        <f t="shared" si="31"/>
        <v>0.84157185570613136</v>
      </c>
    </row>
    <row r="1996" spans="1:4" x14ac:dyDescent="0.2">
      <c r="A1996" t="s">
        <v>4931</v>
      </c>
      <c r="B1996">
        <v>43452</v>
      </c>
      <c r="C1996">
        <v>6937</v>
      </c>
      <c r="D1996" s="1">
        <f t="shared" si="31"/>
        <v>0.84035257295406429</v>
      </c>
    </row>
    <row r="1997" spans="1:4" x14ac:dyDescent="0.2">
      <c r="A1997" t="s">
        <v>4932</v>
      </c>
      <c r="B1997">
        <v>22875</v>
      </c>
      <c r="C1997">
        <v>7497</v>
      </c>
      <c r="D1997" s="1">
        <f t="shared" si="31"/>
        <v>0.67226229508196722</v>
      </c>
    </row>
    <row r="1998" spans="1:4" x14ac:dyDescent="0.2">
      <c r="A1998" t="s">
        <v>4933</v>
      </c>
      <c r="B1998">
        <v>12513</v>
      </c>
      <c r="C1998">
        <v>4385</v>
      </c>
      <c r="D1998" s="1">
        <f t="shared" si="31"/>
        <v>0.6495644529689123</v>
      </c>
    </row>
    <row r="1999" spans="1:4" x14ac:dyDescent="0.2">
      <c r="A1999" t="s">
        <v>4934</v>
      </c>
      <c r="B1999">
        <v>18959</v>
      </c>
      <c r="C1999">
        <v>6194</v>
      </c>
      <c r="D1999" s="1">
        <f t="shared" si="31"/>
        <v>0.67329500501081285</v>
      </c>
    </row>
    <row r="2000" spans="1:4" x14ac:dyDescent="0.2">
      <c r="A2000" t="s">
        <v>4935</v>
      </c>
      <c r="B2000">
        <v>22408</v>
      </c>
      <c r="C2000">
        <v>7741</v>
      </c>
      <c r="D2000" s="1">
        <f t="shared" si="31"/>
        <v>0.65454302034987499</v>
      </c>
    </row>
    <row r="2001" spans="1:4" x14ac:dyDescent="0.2">
      <c r="A2001" t="s">
        <v>4936</v>
      </c>
      <c r="B2001">
        <v>13842</v>
      </c>
      <c r="C2001">
        <v>3493</v>
      </c>
      <c r="D2001" s="1">
        <f t="shared" si="31"/>
        <v>0.74765207339979767</v>
      </c>
    </row>
    <row r="2002" spans="1:4" x14ac:dyDescent="0.2">
      <c r="A2002" t="s">
        <v>4937</v>
      </c>
      <c r="B2002">
        <v>11848</v>
      </c>
      <c r="C2002">
        <v>2981</v>
      </c>
      <c r="D2002" s="1">
        <f t="shared" si="31"/>
        <v>0.74839635381498992</v>
      </c>
    </row>
    <row r="2003" spans="1:4" x14ac:dyDescent="0.2">
      <c r="A2003" t="s">
        <v>4938</v>
      </c>
      <c r="B2003">
        <v>24492</v>
      </c>
      <c r="C2003">
        <v>5555</v>
      </c>
      <c r="D2003" s="1">
        <f t="shared" si="31"/>
        <v>0.7731912461211824</v>
      </c>
    </row>
    <row r="2004" spans="1:4" x14ac:dyDescent="0.2">
      <c r="A2004" t="s">
        <v>4939</v>
      </c>
      <c r="B2004">
        <v>12692</v>
      </c>
      <c r="C2004">
        <v>3876</v>
      </c>
      <c r="D2004" s="1">
        <f t="shared" si="31"/>
        <v>0.69461077844311381</v>
      </c>
    </row>
    <row r="2005" spans="1:4" x14ac:dyDescent="0.2">
      <c r="A2005" t="s">
        <v>4940</v>
      </c>
      <c r="B2005">
        <v>22193</v>
      </c>
      <c r="C2005">
        <v>6880</v>
      </c>
      <c r="D2005" s="1">
        <f t="shared" si="31"/>
        <v>0.68999233992700404</v>
      </c>
    </row>
    <row r="2006" spans="1:4" x14ac:dyDescent="0.2">
      <c r="A2006" t="s">
        <v>4941</v>
      </c>
      <c r="B2006">
        <v>8261</v>
      </c>
      <c r="C2006">
        <v>2760</v>
      </c>
      <c r="D2006" s="1">
        <f t="shared" si="31"/>
        <v>0.66590001210507199</v>
      </c>
    </row>
    <row r="2007" spans="1:4" x14ac:dyDescent="0.2">
      <c r="A2007" t="s">
        <v>4942</v>
      </c>
      <c r="B2007">
        <v>24929</v>
      </c>
      <c r="C2007">
        <v>6233</v>
      </c>
      <c r="D2007" s="1">
        <f t="shared" si="31"/>
        <v>0.74996991455734285</v>
      </c>
    </row>
    <row r="2008" spans="1:4" x14ac:dyDescent="0.2">
      <c r="A2008" t="s">
        <v>4943</v>
      </c>
      <c r="B2008">
        <v>15810</v>
      </c>
      <c r="C2008">
        <v>4324</v>
      </c>
      <c r="D2008" s="1">
        <f t="shared" si="31"/>
        <v>0.72650221378874136</v>
      </c>
    </row>
    <row r="2009" spans="1:4" x14ac:dyDescent="0.2">
      <c r="A2009" t="s">
        <v>4944</v>
      </c>
      <c r="B2009">
        <v>9146</v>
      </c>
      <c r="C2009">
        <v>3076</v>
      </c>
      <c r="D2009" s="1">
        <f t="shared" si="31"/>
        <v>0.66367811064946425</v>
      </c>
    </row>
    <row r="2010" spans="1:4" x14ac:dyDescent="0.2">
      <c r="A2010" t="s">
        <v>4945</v>
      </c>
      <c r="B2010">
        <v>9741</v>
      </c>
      <c r="C2010">
        <v>2996</v>
      </c>
      <c r="D2010" s="1">
        <f t="shared" si="31"/>
        <v>0.69243404167949907</v>
      </c>
    </row>
    <row r="2011" spans="1:4" x14ac:dyDescent="0.2">
      <c r="A2011" t="s">
        <v>4946</v>
      </c>
      <c r="B2011">
        <v>19979</v>
      </c>
      <c r="C2011">
        <v>5819</v>
      </c>
      <c r="D2011" s="1">
        <f t="shared" si="31"/>
        <v>0.70874418139046003</v>
      </c>
    </row>
    <row r="2012" spans="1:4" x14ac:dyDescent="0.2">
      <c r="A2012" t="s">
        <v>4947</v>
      </c>
      <c r="B2012">
        <v>21311</v>
      </c>
      <c r="C2012">
        <v>4942</v>
      </c>
      <c r="D2012" s="1">
        <f t="shared" si="31"/>
        <v>0.7681009807141852</v>
      </c>
    </row>
    <row r="2013" spans="1:4" x14ac:dyDescent="0.2">
      <c r="A2013" t="s">
        <v>4948</v>
      </c>
      <c r="B2013">
        <v>18930</v>
      </c>
      <c r="C2013">
        <v>3002</v>
      </c>
      <c r="D2013" s="1">
        <f t="shared" si="31"/>
        <v>0.8414157422081352</v>
      </c>
    </row>
    <row r="2014" spans="1:4" x14ac:dyDescent="0.2">
      <c r="A2014" t="s">
        <v>4949</v>
      </c>
      <c r="B2014">
        <v>6175</v>
      </c>
      <c r="C2014">
        <v>2132</v>
      </c>
      <c r="D2014" s="1">
        <f t="shared" si="31"/>
        <v>0.65473684210526317</v>
      </c>
    </row>
    <row r="2015" spans="1:4" x14ac:dyDescent="0.2">
      <c r="A2015" t="s">
        <v>4950</v>
      </c>
      <c r="B2015">
        <v>46156</v>
      </c>
      <c r="C2015">
        <v>6451</v>
      </c>
      <c r="D2015" s="1">
        <f t="shared" si="31"/>
        <v>0.86023485570673364</v>
      </c>
    </row>
    <row r="2016" spans="1:4" x14ac:dyDescent="0.2">
      <c r="A2016" t="s">
        <v>4951</v>
      </c>
      <c r="B2016">
        <v>25391</v>
      </c>
      <c r="C2016">
        <v>7758</v>
      </c>
      <c r="D2016" s="1">
        <f t="shared" si="31"/>
        <v>0.69445866645661847</v>
      </c>
    </row>
    <row r="2017" spans="1:4" x14ac:dyDescent="0.2">
      <c r="A2017" t="s">
        <v>4952</v>
      </c>
      <c r="B2017">
        <v>15252</v>
      </c>
      <c r="C2017">
        <v>3791</v>
      </c>
      <c r="D2017" s="1">
        <f t="shared" si="31"/>
        <v>0.75144243377917652</v>
      </c>
    </row>
    <row r="2018" spans="1:4" x14ac:dyDescent="0.2">
      <c r="A2018" t="s">
        <v>4953</v>
      </c>
      <c r="B2018">
        <v>13209</v>
      </c>
      <c r="C2018">
        <v>3345</v>
      </c>
      <c r="D2018" s="1">
        <f t="shared" si="31"/>
        <v>0.74676357029298202</v>
      </c>
    </row>
    <row r="2019" spans="1:4" x14ac:dyDescent="0.2">
      <c r="A2019" t="s">
        <v>4954</v>
      </c>
      <c r="B2019">
        <v>11896</v>
      </c>
      <c r="C2019">
        <v>3439</v>
      </c>
      <c r="D2019" s="1">
        <f t="shared" si="31"/>
        <v>0.71091123066577</v>
      </c>
    </row>
    <row r="2020" spans="1:4" x14ac:dyDescent="0.2">
      <c r="A2020" t="s">
        <v>4955</v>
      </c>
      <c r="B2020">
        <v>13131</v>
      </c>
      <c r="C2020">
        <v>4214</v>
      </c>
      <c r="D2020" s="1">
        <f t="shared" si="31"/>
        <v>0.67908003960094432</v>
      </c>
    </row>
    <row r="2021" spans="1:4" x14ac:dyDescent="0.2">
      <c r="A2021" t="s">
        <v>4956</v>
      </c>
      <c r="B2021">
        <v>57108</v>
      </c>
      <c r="C2021">
        <v>12740</v>
      </c>
      <c r="D2021" s="1">
        <f t="shared" si="31"/>
        <v>0.77691391748966865</v>
      </c>
    </row>
    <row r="2022" spans="1:4" x14ac:dyDescent="0.2">
      <c r="A2022" t="s">
        <v>4957</v>
      </c>
      <c r="B2022">
        <v>13611</v>
      </c>
      <c r="C2022">
        <v>4838</v>
      </c>
      <c r="D2022" s="1">
        <f t="shared" si="31"/>
        <v>0.64455220042612593</v>
      </c>
    </row>
    <row r="2023" spans="1:4" x14ac:dyDescent="0.2">
      <c r="A2023" t="s">
        <v>4958</v>
      </c>
      <c r="B2023">
        <v>33805</v>
      </c>
      <c r="C2023">
        <v>4925</v>
      </c>
      <c r="D2023" s="1">
        <f t="shared" si="31"/>
        <v>0.85431149238278359</v>
      </c>
    </row>
    <row r="2024" spans="1:4" x14ac:dyDescent="0.2">
      <c r="A2024" t="s">
        <v>4959</v>
      </c>
      <c r="B2024">
        <v>9330</v>
      </c>
      <c r="C2024">
        <v>2336</v>
      </c>
      <c r="D2024" s="1">
        <f t="shared" si="31"/>
        <v>0.74962486602357981</v>
      </c>
    </row>
    <row r="2025" spans="1:4" x14ac:dyDescent="0.2">
      <c r="A2025" t="s">
        <v>4960</v>
      </c>
      <c r="B2025">
        <v>13861</v>
      </c>
      <c r="C2025">
        <v>4074</v>
      </c>
      <c r="D2025" s="1">
        <f t="shared" si="31"/>
        <v>0.70608181227905631</v>
      </c>
    </row>
    <row r="2026" spans="1:4" x14ac:dyDescent="0.2">
      <c r="A2026" t="s">
        <v>4961</v>
      </c>
      <c r="B2026">
        <v>34931</v>
      </c>
      <c r="C2026">
        <v>4977</v>
      </c>
      <c r="D2026" s="1">
        <f t="shared" si="31"/>
        <v>0.85751910910079876</v>
      </c>
    </row>
    <row r="2027" spans="1:4" x14ac:dyDescent="0.2">
      <c r="A2027" t="s">
        <v>4962</v>
      </c>
      <c r="B2027">
        <v>30196</v>
      </c>
      <c r="C2027">
        <v>6823</v>
      </c>
      <c r="D2027" s="1">
        <f t="shared" si="31"/>
        <v>0.77404291959199889</v>
      </c>
    </row>
    <row r="2028" spans="1:4" x14ac:dyDescent="0.2">
      <c r="A2028" t="s">
        <v>4963</v>
      </c>
      <c r="B2028">
        <v>8107</v>
      </c>
      <c r="C2028">
        <v>2531</v>
      </c>
      <c r="D2028" s="1">
        <f t="shared" si="31"/>
        <v>0.68780066609103241</v>
      </c>
    </row>
    <row r="2029" spans="1:4" x14ac:dyDescent="0.2">
      <c r="A2029" t="s">
        <v>4964</v>
      </c>
      <c r="B2029">
        <v>35604</v>
      </c>
      <c r="C2029">
        <v>9332</v>
      </c>
      <c r="D2029" s="1">
        <f t="shared" si="31"/>
        <v>0.73789461858218175</v>
      </c>
    </row>
    <row r="2030" spans="1:4" x14ac:dyDescent="0.2">
      <c r="A2030" t="s">
        <v>4965</v>
      </c>
      <c r="B2030">
        <v>14041</v>
      </c>
      <c r="C2030">
        <v>4906</v>
      </c>
      <c r="D2030" s="1">
        <f t="shared" si="31"/>
        <v>0.6505946869881063</v>
      </c>
    </row>
    <row r="2031" spans="1:4" x14ac:dyDescent="0.2">
      <c r="A2031" t="s">
        <v>4966</v>
      </c>
      <c r="B2031">
        <v>3907</v>
      </c>
      <c r="C2031">
        <v>1376</v>
      </c>
      <c r="D2031" s="1">
        <f t="shared" si="31"/>
        <v>0.64781162016892757</v>
      </c>
    </row>
    <row r="2032" spans="1:4" x14ac:dyDescent="0.2">
      <c r="A2032" t="s">
        <v>4967</v>
      </c>
      <c r="B2032">
        <v>18359</v>
      </c>
      <c r="C2032">
        <v>5801</v>
      </c>
      <c r="D2032" s="1">
        <f t="shared" si="31"/>
        <v>0.68402418432376488</v>
      </c>
    </row>
    <row r="2033" spans="1:4" x14ac:dyDescent="0.2">
      <c r="A2033" t="s">
        <v>4968</v>
      </c>
      <c r="B2033">
        <v>19581</v>
      </c>
      <c r="C2033">
        <v>7025</v>
      </c>
      <c r="D2033" s="1">
        <f t="shared" si="31"/>
        <v>0.6412338491394719</v>
      </c>
    </row>
    <row r="2034" spans="1:4" x14ac:dyDescent="0.2">
      <c r="A2034" t="s">
        <v>4969</v>
      </c>
      <c r="B2034">
        <v>43510</v>
      </c>
      <c r="C2034">
        <v>6925</v>
      </c>
      <c r="D2034" s="1">
        <f t="shared" si="31"/>
        <v>0.84084118593426793</v>
      </c>
    </row>
    <row r="2035" spans="1:4" x14ac:dyDescent="0.2">
      <c r="A2035" t="s">
        <v>4970</v>
      </c>
      <c r="B2035">
        <v>10878</v>
      </c>
      <c r="C2035">
        <v>2811</v>
      </c>
      <c r="D2035" s="1">
        <f t="shared" si="31"/>
        <v>0.74158852730281299</v>
      </c>
    </row>
    <row r="2036" spans="1:4" x14ac:dyDescent="0.2">
      <c r="A2036" t="s">
        <v>4971</v>
      </c>
      <c r="B2036">
        <v>16125</v>
      </c>
      <c r="C2036">
        <v>4344</v>
      </c>
      <c r="D2036" s="1">
        <f t="shared" si="31"/>
        <v>0.73060465116279072</v>
      </c>
    </row>
    <row r="2037" spans="1:4" x14ac:dyDescent="0.2">
      <c r="A2037" t="s">
        <v>4972</v>
      </c>
      <c r="B2037">
        <v>13857</v>
      </c>
      <c r="C2037">
        <v>4167</v>
      </c>
      <c r="D2037" s="1">
        <f t="shared" si="31"/>
        <v>0.69928555964494477</v>
      </c>
    </row>
    <row r="2038" spans="1:4" x14ac:dyDescent="0.2">
      <c r="A2038" t="s">
        <v>4973</v>
      </c>
      <c r="B2038">
        <v>24084</v>
      </c>
      <c r="C2038">
        <v>3695</v>
      </c>
      <c r="D2038" s="1">
        <f t="shared" si="31"/>
        <v>0.8465786414216907</v>
      </c>
    </row>
    <row r="2039" spans="1:4" x14ac:dyDescent="0.2">
      <c r="A2039" t="s">
        <v>4974</v>
      </c>
      <c r="B2039">
        <v>18469</v>
      </c>
      <c r="C2039">
        <v>4880</v>
      </c>
      <c r="D2039" s="1">
        <f t="shared" si="31"/>
        <v>0.73577345822729978</v>
      </c>
    </row>
    <row r="2040" spans="1:4" x14ac:dyDescent="0.2">
      <c r="A2040" t="s">
        <v>4975</v>
      </c>
      <c r="B2040">
        <v>6137</v>
      </c>
      <c r="C2040">
        <v>2021</v>
      </c>
      <c r="D2040" s="1">
        <f t="shared" si="31"/>
        <v>0.67068600293302916</v>
      </c>
    </row>
    <row r="2041" spans="1:4" x14ac:dyDescent="0.2">
      <c r="A2041" t="s">
        <v>4976</v>
      </c>
      <c r="B2041">
        <v>11755</v>
      </c>
      <c r="C2041">
        <v>3371</v>
      </c>
      <c r="D2041" s="1">
        <f t="shared" si="31"/>
        <v>0.71322841344108889</v>
      </c>
    </row>
    <row r="2042" spans="1:4" x14ac:dyDescent="0.2">
      <c r="A2042" t="s">
        <v>4977</v>
      </c>
      <c r="B2042">
        <v>13882</v>
      </c>
      <c r="C2042">
        <v>3538</v>
      </c>
      <c r="D2042" s="1">
        <f t="shared" si="31"/>
        <v>0.74513758824376886</v>
      </c>
    </row>
    <row r="2043" spans="1:4" x14ac:dyDescent="0.2">
      <c r="A2043" t="s">
        <v>4978</v>
      </c>
      <c r="B2043">
        <v>14168</v>
      </c>
      <c r="C2043">
        <v>2169</v>
      </c>
      <c r="D2043" s="1">
        <f t="shared" si="31"/>
        <v>0.84690852625635238</v>
      </c>
    </row>
    <row r="2044" spans="1:4" x14ac:dyDescent="0.2">
      <c r="A2044" t="s">
        <v>4979</v>
      </c>
      <c r="B2044">
        <v>33896</v>
      </c>
      <c r="C2044">
        <v>5410</v>
      </c>
      <c r="D2044" s="1">
        <f t="shared" si="31"/>
        <v>0.84039414680198254</v>
      </c>
    </row>
    <row r="2045" spans="1:4" x14ac:dyDescent="0.2">
      <c r="A2045" t="s">
        <v>4980</v>
      </c>
      <c r="B2045">
        <v>7771</v>
      </c>
      <c r="C2045">
        <v>1973</v>
      </c>
      <c r="D2045" s="1">
        <f t="shared" si="31"/>
        <v>0.74610732209496844</v>
      </c>
    </row>
    <row r="2046" spans="1:4" x14ac:dyDescent="0.2">
      <c r="A2046" t="s">
        <v>4981</v>
      </c>
      <c r="B2046">
        <v>7811</v>
      </c>
      <c r="C2046">
        <v>2673</v>
      </c>
      <c r="D2046" s="1">
        <f t="shared" si="31"/>
        <v>0.65779029573678149</v>
      </c>
    </row>
    <row r="2047" spans="1:4" x14ac:dyDescent="0.2">
      <c r="A2047" t="s">
        <v>4982</v>
      </c>
      <c r="B2047">
        <v>33534</v>
      </c>
      <c r="C2047">
        <v>9653</v>
      </c>
      <c r="D2047" s="1">
        <f t="shared" si="31"/>
        <v>0.71214289974354383</v>
      </c>
    </row>
    <row r="2048" spans="1:4" x14ac:dyDescent="0.2">
      <c r="A2048" t="s">
        <v>4983</v>
      </c>
      <c r="B2048">
        <v>8632</v>
      </c>
      <c r="C2048">
        <v>2680</v>
      </c>
      <c r="D2048" s="1">
        <f t="shared" si="31"/>
        <v>0.68952734012974981</v>
      </c>
    </row>
    <row r="2049" spans="1:4" x14ac:dyDescent="0.2">
      <c r="A2049" t="s">
        <v>4984</v>
      </c>
      <c r="B2049">
        <v>9179</v>
      </c>
      <c r="C2049">
        <v>2085</v>
      </c>
      <c r="D2049" s="1">
        <f t="shared" si="31"/>
        <v>0.77285107310164503</v>
      </c>
    </row>
    <row r="2050" spans="1:4" x14ac:dyDescent="0.2">
      <c r="A2050" t="s">
        <v>4985</v>
      </c>
      <c r="B2050">
        <v>16588</v>
      </c>
      <c r="C2050">
        <v>2424</v>
      </c>
      <c r="D2050" s="1">
        <f t="shared" si="31"/>
        <v>0.85387026766337115</v>
      </c>
    </row>
    <row r="2051" spans="1:4" x14ac:dyDescent="0.2">
      <c r="A2051" t="s">
        <v>4986</v>
      </c>
      <c r="B2051">
        <v>13892</v>
      </c>
      <c r="C2051">
        <v>3755</v>
      </c>
      <c r="D2051" s="1">
        <f t="shared" ref="D2051:D2114" si="32">(B2051-C2051)/B2051</f>
        <v>0.72970054707745469</v>
      </c>
    </row>
    <row r="2052" spans="1:4" x14ac:dyDescent="0.2">
      <c r="A2052" t="s">
        <v>4987</v>
      </c>
      <c r="B2052">
        <v>7726</v>
      </c>
      <c r="C2052">
        <v>2186</v>
      </c>
      <c r="D2052" s="1">
        <f t="shared" si="32"/>
        <v>0.71705928035205801</v>
      </c>
    </row>
    <row r="2053" spans="1:4" x14ac:dyDescent="0.2">
      <c r="A2053" t="s">
        <v>4988</v>
      </c>
      <c r="B2053">
        <v>15021</v>
      </c>
      <c r="C2053">
        <v>4355</v>
      </c>
      <c r="D2053" s="1">
        <f t="shared" si="32"/>
        <v>0.71007256507556094</v>
      </c>
    </row>
    <row r="2054" spans="1:4" x14ac:dyDescent="0.2">
      <c r="A2054" t="s">
        <v>4989</v>
      </c>
      <c r="B2054">
        <v>9535</v>
      </c>
      <c r="C2054">
        <v>3406</v>
      </c>
      <c r="D2054" s="1">
        <f t="shared" si="32"/>
        <v>0.64278972207656004</v>
      </c>
    </row>
    <row r="2055" spans="1:4" x14ac:dyDescent="0.2">
      <c r="A2055" t="s">
        <v>4990</v>
      </c>
      <c r="B2055">
        <v>28718</v>
      </c>
      <c r="C2055">
        <v>7459</v>
      </c>
      <c r="D2055" s="1">
        <f t="shared" si="32"/>
        <v>0.74026742809387835</v>
      </c>
    </row>
    <row r="2056" spans="1:4" x14ac:dyDescent="0.2">
      <c r="A2056" t="s">
        <v>4991</v>
      </c>
      <c r="B2056">
        <v>11415</v>
      </c>
      <c r="C2056">
        <v>2796</v>
      </c>
      <c r="D2056" s="1">
        <f t="shared" si="32"/>
        <v>0.75505913272010516</v>
      </c>
    </row>
    <row r="2057" spans="1:4" x14ac:dyDescent="0.2">
      <c r="A2057" t="s">
        <v>4992</v>
      </c>
      <c r="B2057">
        <v>4409</v>
      </c>
      <c r="C2057">
        <v>1424</v>
      </c>
      <c r="D2057" s="1">
        <f t="shared" si="32"/>
        <v>0.67702426854161946</v>
      </c>
    </row>
    <row r="2058" spans="1:4" x14ac:dyDescent="0.2">
      <c r="A2058" t="s">
        <v>4993</v>
      </c>
      <c r="B2058">
        <v>10024</v>
      </c>
      <c r="C2058">
        <v>3455</v>
      </c>
      <c r="D2058" s="1">
        <f t="shared" si="32"/>
        <v>0.65532721468475663</v>
      </c>
    </row>
    <row r="2059" spans="1:4" x14ac:dyDescent="0.2">
      <c r="A2059" t="s">
        <v>4994</v>
      </c>
      <c r="B2059">
        <v>22217</v>
      </c>
      <c r="C2059">
        <v>6803</v>
      </c>
      <c r="D2059" s="1">
        <f t="shared" si="32"/>
        <v>0.69379304136472075</v>
      </c>
    </row>
    <row r="2060" spans="1:4" x14ac:dyDescent="0.2">
      <c r="A2060" t="s">
        <v>4995</v>
      </c>
      <c r="B2060">
        <v>11763</v>
      </c>
      <c r="C2060">
        <v>3987</v>
      </c>
      <c r="D2060" s="1">
        <f t="shared" si="32"/>
        <v>0.6610558530986993</v>
      </c>
    </row>
    <row r="2061" spans="1:4" x14ac:dyDescent="0.2">
      <c r="A2061" t="s">
        <v>4996</v>
      </c>
      <c r="B2061">
        <v>19123</v>
      </c>
      <c r="C2061">
        <v>4255</v>
      </c>
      <c r="D2061" s="1">
        <f t="shared" si="32"/>
        <v>0.77749307117084143</v>
      </c>
    </row>
    <row r="2062" spans="1:4" x14ac:dyDescent="0.2">
      <c r="A2062" t="s">
        <v>4997</v>
      </c>
      <c r="B2062">
        <v>18532</v>
      </c>
      <c r="C2062">
        <v>2705</v>
      </c>
      <c r="D2062" s="1">
        <f t="shared" si="32"/>
        <v>0.8540362616015541</v>
      </c>
    </row>
    <row r="2063" spans="1:4" x14ac:dyDescent="0.2">
      <c r="A2063" t="s">
        <v>4998</v>
      </c>
      <c r="B2063">
        <v>6002</v>
      </c>
      <c r="C2063">
        <v>1732</v>
      </c>
      <c r="D2063" s="1">
        <f t="shared" si="32"/>
        <v>0.71142952349216926</v>
      </c>
    </row>
    <row r="2064" spans="1:4" x14ac:dyDescent="0.2">
      <c r="A2064" t="s">
        <v>4999</v>
      </c>
      <c r="B2064">
        <v>10379</v>
      </c>
      <c r="C2064">
        <v>2961</v>
      </c>
      <c r="D2064" s="1">
        <f t="shared" si="32"/>
        <v>0.71471240003853931</v>
      </c>
    </row>
    <row r="2065" spans="1:4" x14ac:dyDescent="0.2">
      <c r="A2065" t="s">
        <v>5000</v>
      </c>
      <c r="B2065">
        <v>12545</v>
      </c>
      <c r="C2065">
        <v>3679</v>
      </c>
      <c r="D2065" s="1">
        <f t="shared" si="32"/>
        <v>0.70673575129533683</v>
      </c>
    </row>
    <row r="2066" spans="1:4" x14ac:dyDescent="0.2">
      <c r="A2066" t="s">
        <v>5001</v>
      </c>
      <c r="B2066">
        <v>28000</v>
      </c>
      <c r="C2066">
        <v>4222</v>
      </c>
      <c r="D2066" s="1">
        <f t="shared" si="32"/>
        <v>0.8492142857142857</v>
      </c>
    </row>
    <row r="2067" spans="1:4" x14ac:dyDescent="0.2">
      <c r="A2067" t="s">
        <v>5002</v>
      </c>
      <c r="B2067">
        <v>411739</v>
      </c>
      <c r="C2067">
        <v>99141</v>
      </c>
      <c r="D2067" s="1">
        <f t="shared" si="32"/>
        <v>0.75921396807200681</v>
      </c>
    </row>
    <row r="2068" spans="1:4" x14ac:dyDescent="0.2">
      <c r="A2068" t="s">
        <v>5003</v>
      </c>
      <c r="B2068">
        <v>34411</v>
      </c>
      <c r="C2068">
        <v>10620</v>
      </c>
      <c r="D2068" s="1">
        <f t="shared" si="32"/>
        <v>0.69137775711255123</v>
      </c>
    </row>
    <row r="2069" spans="1:4" x14ac:dyDescent="0.2">
      <c r="A2069" t="s">
        <v>5004</v>
      </c>
      <c r="B2069">
        <v>17712</v>
      </c>
      <c r="C2069">
        <v>3868</v>
      </c>
      <c r="D2069" s="1">
        <f t="shared" si="32"/>
        <v>0.78161698283649506</v>
      </c>
    </row>
    <row r="2070" spans="1:4" x14ac:dyDescent="0.2">
      <c r="A2070" t="s">
        <v>5005</v>
      </c>
      <c r="B2070">
        <v>15717</v>
      </c>
      <c r="C2070">
        <v>5184</v>
      </c>
      <c r="D2070" s="1">
        <f t="shared" si="32"/>
        <v>0.67016606222561559</v>
      </c>
    </row>
    <row r="2071" spans="1:4" x14ac:dyDescent="0.2">
      <c r="A2071" t="s">
        <v>5006</v>
      </c>
      <c r="B2071">
        <v>17802</v>
      </c>
      <c r="C2071">
        <v>5481</v>
      </c>
      <c r="D2071" s="1">
        <f t="shared" si="32"/>
        <v>0.69211324570273003</v>
      </c>
    </row>
    <row r="2072" spans="1:4" x14ac:dyDescent="0.2">
      <c r="A2072" t="s">
        <v>5007</v>
      </c>
      <c r="B2072">
        <v>10376</v>
      </c>
      <c r="C2072">
        <v>2419</v>
      </c>
      <c r="D2072" s="1">
        <f t="shared" si="32"/>
        <v>0.76686584425597537</v>
      </c>
    </row>
    <row r="2073" spans="1:4" x14ac:dyDescent="0.2">
      <c r="A2073" t="s">
        <v>5008</v>
      </c>
      <c r="B2073">
        <v>5495</v>
      </c>
      <c r="C2073">
        <v>1803</v>
      </c>
      <c r="D2073" s="1">
        <f t="shared" si="32"/>
        <v>0.67188353048225657</v>
      </c>
    </row>
    <row r="2074" spans="1:4" x14ac:dyDescent="0.2">
      <c r="A2074" t="s">
        <v>5009</v>
      </c>
      <c r="B2074">
        <v>152455</v>
      </c>
      <c r="C2074">
        <v>28737</v>
      </c>
      <c r="D2074" s="1">
        <f t="shared" si="32"/>
        <v>0.81150503427240828</v>
      </c>
    </row>
    <row r="2075" spans="1:4" x14ac:dyDescent="0.2">
      <c r="A2075" t="s">
        <v>5010</v>
      </c>
      <c r="B2075">
        <v>7650</v>
      </c>
      <c r="C2075">
        <v>2719</v>
      </c>
      <c r="D2075" s="1">
        <f t="shared" si="32"/>
        <v>0.64457516339869281</v>
      </c>
    </row>
    <row r="2076" spans="1:4" x14ac:dyDescent="0.2">
      <c r="A2076" t="s">
        <v>5011</v>
      </c>
      <c r="B2076">
        <v>12757</v>
      </c>
      <c r="C2076">
        <v>3023</v>
      </c>
      <c r="D2076" s="1">
        <f t="shared" si="32"/>
        <v>0.7630320608293486</v>
      </c>
    </row>
    <row r="2077" spans="1:4" x14ac:dyDescent="0.2">
      <c r="A2077" t="s">
        <v>5012</v>
      </c>
      <c r="B2077">
        <v>38528</v>
      </c>
      <c r="C2077">
        <v>6008</v>
      </c>
      <c r="D2077" s="1">
        <f t="shared" si="32"/>
        <v>0.84406146179401997</v>
      </c>
    </row>
    <row r="2078" spans="1:4" x14ac:dyDescent="0.2">
      <c r="A2078" t="s">
        <v>5013</v>
      </c>
      <c r="B2078">
        <v>18248</v>
      </c>
      <c r="C2078">
        <v>4916</v>
      </c>
      <c r="D2078" s="1">
        <f t="shared" si="32"/>
        <v>0.73060061376589214</v>
      </c>
    </row>
    <row r="2079" spans="1:4" x14ac:dyDescent="0.2">
      <c r="A2079" t="s">
        <v>5014</v>
      </c>
      <c r="B2079">
        <v>18999</v>
      </c>
      <c r="C2079">
        <v>5828</v>
      </c>
      <c r="D2079" s="1">
        <f t="shared" si="32"/>
        <v>0.69324701300068425</v>
      </c>
    </row>
    <row r="2080" spans="1:4" x14ac:dyDescent="0.2">
      <c r="A2080" t="s">
        <v>5015</v>
      </c>
      <c r="B2080">
        <v>33070</v>
      </c>
      <c r="C2080">
        <v>8442</v>
      </c>
      <c r="D2080" s="1">
        <f t="shared" si="32"/>
        <v>0.74472331418203808</v>
      </c>
    </row>
    <row r="2081" spans="1:4" x14ac:dyDescent="0.2">
      <c r="A2081" t="s">
        <v>5016</v>
      </c>
      <c r="B2081">
        <v>15796</v>
      </c>
      <c r="C2081">
        <v>4079</v>
      </c>
      <c r="D2081" s="1">
        <f t="shared" si="32"/>
        <v>0.74177006837173964</v>
      </c>
    </row>
    <row r="2082" spans="1:4" x14ac:dyDescent="0.2">
      <c r="A2082" t="s">
        <v>5017</v>
      </c>
      <c r="B2082">
        <v>9279</v>
      </c>
      <c r="C2082">
        <v>3117</v>
      </c>
      <c r="D2082" s="1">
        <f t="shared" si="32"/>
        <v>0.66408018105399291</v>
      </c>
    </row>
    <row r="2083" spans="1:4" x14ac:dyDescent="0.2">
      <c r="A2083" t="s">
        <v>5018</v>
      </c>
      <c r="B2083">
        <v>13200</v>
      </c>
      <c r="C2083">
        <v>3535</v>
      </c>
      <c r="D2083" s="1">
        <f t="shared" si="32"/>
        <v>0.73219696969696968</v>
      </c>
    </row>
    <row r="2084" spans="1:4" x14ac:dyDescent="0.2">
      <c r="A2084" t="s">
        <v>5019</v>
      </c>
      <c r="B2084">
        <v>23936</v>
      </c>
      <c r="C2084">
        <v>3658</v>
      </c>
      <c r="D2084" s="1">
        <f t="shared" si="32"/>
        <v>0.84717580213903743</v>
      </c>
    </row>
    <row r="2085" spans="1:4" x14ac:dyDescent="0.2">
      <c r="A2085" t="s">
        <v>5020</v>
      </c>
      <c r="B2085">
        <v>16634</v>
      </c>
      <c r="C2085">
        <v>5617</v>
      </c>
      <c r="D2085" s="1">
        <f t="shared" si="32"/>
        <v>0.6623181435613803</v>
      </c>
    </row>
    <row r="2086" spans="1:4" x14ac:dyDescent="0.2">
      <c r="A2086" t="s">
        <v>5021</v>
      </c>
      <c r="B2086">
        <v>14409</v>
      </c>
      <c r="C2086">
        <v>3889</v>
      </c>
      <c r="D2086" s="1">
        <f t="shared" si="32"/>
        <v>0.73009924352835032</v>
      </c>
    </row>
    <row r="2087" spans="1:4" x14ac:dyDescent="0.2">
      <c r="A2087" t="s">
        <v>5022</v>
      </c>
      <c r="B2087">
        <v>26139</v>
      </c>
      <c r="C2087">
        <v>6105</v>
      </c>
      <c r="D2087" s="1">
        <f t="shared" si="32"/>
        <v>0.76644095030414328</v>
      </c>
    </row>
    <row r="2088" spans="1:4" x14ac:dyDescent="0.2">
      <c r="A2088" t="s">
        <v>5023</v>
      </c>
      <c r="B2088">
        <v>46208</v>
      </c>
      <c r="C2088">
        <v>7495</v>
      </c>
      <c r="D2088" s="1">
        <f t="shared" si="32"/>
        <v>0.83779864958448758</v>
      </c>
    </row>
    <row r="2089" spans="1:4" x14ac:dyDescent="0.2">
      <c r="A2089" t="s">
        <v>5024</v>
      </c>
      <c r="B2089">
        <v>7500</v>
      </c>
      <c r="C2089">
        <v>2338</v>
      </c>
      <c r="D2089" s="1">
        <f t="shared" si="32"/>
        <v>0.68826666666666669</v>
      </c>
    </row>
    <row r="2090" spans="1:4" x14ac:dyDescent="0.2">
      <c r="A2090" t="s">
        <v>5025</v>
      </c>
      <c r="B2090">
        <v>24888</v>
      </c>
      <c r="C2090">
        <v>3968</v>
      </c>
      <c r="D2090" s="1">
        <f t="shared" si="32"/>
        <v>0.84056573449051752</v>
      </c>
    </row>
    <row r="2091" spans="1:4" x14ac:dyDescent="0.2">
      <c r="A2091" t="s">
        <v>5026</v>
      </c>
      <c r="B2091">
        <v>8108</v>
      </c>
      <c r="C2091">
        <v>2491</v>
      </c>
      <c r="D2091" s="1">
        <f t="shared" si="32"/>
        <v>0.69277257030093731</v>
      </c>
    </row>
    <row r="2092" spans="1:4" x14ac:dyDescent="0.2">
      <c r="A2092" t="s">
        <v>5027</v>
      </c>
      <c r="B2092">
        <v>54960</v>
      </c>
      <c r="C2092">
        <v>8494</v>
      </c>
      <c r="D2092" s="1">
        <f t="shared" si="32"/>
        <v>0.84545123726346438</v>
      </c>
    </row>
    <row r="2093" spans="1:4" x14ac:dyDescent="0.2">
      <c r="A2093" t="s">
        <v>5028</v>
      </c>
      <c r="B2093">
        <v>20963</v>
      </c>
      <c r="C2093">
        <v>4501</v>
      </c>
      <c r="D2093" s="1">
        <f t="shared" si="32"/>
        <v>0.78528836521490242</v>
      </c>
    </row>
    <row r="2094" spans="1:4" x14ac:dyDescent="0.2">
      <c r="A2094" t="s">
        <v>5029</v>
      </c>
      <c r="B2094">
        <v>21335</v>
      </c>
      <c r="C2094">
        <v>3400</v>
      </c>
      <c r="D2094" s="1">
        <f t="shared" si="32"/>
        <v>0.84063745019920322</v>
      </c>
    </row>
    <row r="2095" spans="1:4" x14ac:dyDescent="0.2">
      <c r="A2095" t="s">
        <v>5030</v>
      </c>
      <c r="B2095">
        <v>48467</v>
      </c>
      <c r="C2095">
        <v>7459</v>
      </c>
      <c r="D2095" s="1">
        <f t="shared" si="32"/>
        <v>0.84610147110405021</v>
      </c>
    </row>
    <row r="2096" spans="1:4" x14ac:dyDescent="0.2">
      <c r="A2096" t="s">
        <v>5031</v>
      </c>
      <c r="B2096">
        <v>4764</v>
      </c>
      <c r="C2096">
        <v>1448</v>
      </c>
      <c r="D2096" s="1">
        <f t="shared" si="32"/>
        <v>0.69605373635600332</v>
      </c>
    </row>
    <row r="2097" spans="1:4" x14ac:dyDescent="0.2">
      <c r="A2097" t="s">
        <v>5032</v>
      </c>
      <c r="B2097">
        <v>17086</v>
      </c>
      <c r="C2097">
        <v>3814</v>
      </c>
      <c r="D2097" s="1">
        <f t="shared" si="32"/>
        <v>0.77677630808849352</v>
      </c>
    </row>
    <row r="2098" spans="1:4" x14ac:dyDescent="0.2">
      <c r="A2098" t="s">
        <v>5033</v>
      </c>
      <c r="B2098">
        <v>11361</v>
      </c>
      <c r="C2098">
        <v>2847</v>
      </c>
      <c r="D2098" s="1">
        <f t="shared" si="32"/>
        <v>0.74940586216002114</v>
      </c>
    </row>
    <row r="2099" spans="1:4" x14ac:dyDescent="0.2">
      <c r="A2099" t="s">
        <v>5034</v>
      </c>
      <c r="B2099">
        <v>9416</v>
      </c>
      <c r="C2099">
        <v>3212</v>
      </c>
      <c r="D2099" s="1">
        <f t="shared" si="32"/>
        <v>0.65887850467289721</v>
      </c>
    </row>
    <row r="2100" spans="1:4" x14ac:dyDescent="0.2">
      <c r="A2100" t="s">
        <v>5035</v>
      </c>
      <c r="B2100">
        <v>12308</v>
      </c>
      <c r="C2100">
        <v>2194</v>
      </c>
      <c r="D2100" s="1">
        <f t="shared" si="32"/>
        <v>0.82174195645108872</v>
      </c>
    </row>
    <row r="2101" spans="1:4" x14ac:dyDescent="0.2">
      <c r="A2101" t="s">
        <v>5036</v>
      </c>
      <c r="B2101">
        <v>20677</v>
      </c>
      <c r="C2101">
        <v>4530</v>
      </c>
      <c r="D2101" s="1">
        <f t="shared" si="32"/>
        <v>0.78091599361609521</v>
      </c>
    </row>
    <row r="2102" spans="1:4" x14ac:dyDescent="0.2">
      <c r="A2102" t="s">
        <v>5037</v>
      </c>
      <c r="B2102">
        <v>11292</v>
      </c>
      <c r="C2102">
        <v>3551</v>
      </c>
      <c r="D2102" s="1">
        <f t="shared" si="32"/>
        <v>0.68552957846262841</v>
      </c>
    </row>
    <row r="2103" spans="1:4" x14ac:dyDescent="0.2">
      <c r="A2103" t="s">
        <v>5038</v>
      </c>
      <c r="B2103">
        <v>13525</v>
      </c>
      <c r="C2103">
        <v>5124</v>
      </c>
      <c r="D2103" s="1">
        <f t="shared" si="32"/>
        <v>0.62114602587800372</v>
      </c>
    </row>
    <row r="2104" spans="1:4" x14ac:dyDescent="0.2">
      <c r="A2104" t="s">
        <v>5039</v>
      </c>
      <c r="B2104">
        <v>71216</v>
      </c>
      <c r="C2104">
        <v>16465</v>
      </c>
      <c r="D2104" s="1">
        <f t="shared" si="32"/>
        <v>0.76880195461694001</v>
      </c>
    </row>
    <row r="2105" spans="1:4" x14ac:dyDescent="0.2">
      <c r="A2105" t="s">
        <v>5040</v>
      </c>
      <c r="B2105">
        <v>10015</v>
      </c>
      <c r="C2105">
        <v>3179</v>
      </c>
      <c r="D2105" s="1">
        <f t="shared" si="32"/>
        <v>0.68257613579630549</v>
      </c>
    </row>
    <row r="2106" spans="1:4" x14ac:dyDescent="0.2">
      <c r="A2106" t="s">
        <v>5041</v>
      </c>
      <c r="B2106">
        <v>30790</v>
      </c>
      <c r="C2106">
        <v>4722</v>
      </c>
      <c r="D2106" s="1">
        <f t="shared" si="32"/>
        <v>0.84663851899967524</v>
      </c>
    </row>
    <row r="2107" spans="1:4" x14ac:dyDescent="0.2">
      <c r="A2107" t="s">
        <v>5042</v>
      </c>
      <c r="B2107">
        <v>10572</v>
      </c>
      <c r="C2107">
        <v>3225</v>
      </c>
      <c r="D2107" s="1">
        <f t="shared" si="32"/>
        <v>0.69494892167990918</v>
      </c>
    </row>
    <row r="2108" spans="1:4" x14ac:dyDescent="0.2">
      <c r="A2108" t="s">
        <v>5043</v>
      </c>
      <c r="B2108">
        <v>6443</v>
      </c>
      <c r="C2108">
        <v>1511</v>
      </c>
      <c r="D2108" s="1">
        <f t="shared" si="32"/>
        <v>0.76548191836101198</v>
      </c>
    </row>
    <row r="2109" spans="1:4" x14ac:dyDescent="0.2">
      <c r="A2109" t="s">
        <v>5044</v>
      </c>
      <c r="B2109">
        <v>8312</v>
      </c>
      <c r="C2109">
        <v>1939</v>
      </c>
      <c r="D2109" s="1">
        <f t="shared" si="32"/>
        <v>0.76672281039461021</v>
      </c>
    </row>
    <row r="2110" spans="1:4" x14ac:dyDescent="0.2">
      <c r="A2110" t="s">
        <v>5045</v>
      </c>
      <c r="B2110">
        <v>5387</v>
      </c>
      <c r="C2110">
        <v>1873</v>
      </c>
      <c r="D2110" s="1">
        <f t="shared" si="32"/>
        <v>0.65231111936142561</v>
      </c>
    </row>
    <row r="2111" spans="1:4" x14ac:dyDescent="0.2">
      <c r="A2111" t="s">
        <v>5046</v>
      </c>
      <c r="B2111">
        <v>7771</v>
      </c>
      <c r="C2111">
        <v>2022</v>
      </c>
      <c r="D2111" s="1">
        <f t="shared" si="32"/>
        <v>0.73980182730665289</v>
      </c>
    </row>
    <row r="2112" spans="1:4" x14ac:dyDescent="0.2">
      <c r="A2112" t="s">
        <v>5047</v>
      </c>
      <c r="B2112">
        <v>25705</v>
      </c>
      <c r="C2112">
        <v>3981</v>
      </c>
      <c r="D2112" s="1">
        <f t="shared" si="32"/>
        <v>0.84512740711923751</v>
      </c>
    </row>
    <row r="2113" spans="1:4" x14ac:dyDescent="0.2">
      <c r="A2113" t="s">
        <v>5048</v>
      </c>
      <c r="B2113">
        <v>5287</v>
      </c>
      <c r="C2113">
        <v>1396</v>
      </c>
      <c r="D2113" s="1">
        <f t="shared" si="32"/>
        <v>0.73595611878191791</v>
      </c>
    </row>
    <row r="2114" spans="1:4" x14ac:dyDescent="0.2">
      <c r="A2114" t="s">
        <v>5049</v>
      </c>
      <c r="B2114">
        <v>22801</v>
      </c>
      <c r="C2114">
        <v>5912</v>
      </c>
      <c r="D2114" s="1">
        <f t="shared" si="32"/>
        <v>0.74071312661725364</v>
      </c>
    </row>
    <row r="2115" spans="1:4" x14ac:dyDescent="0.2">
      <c r="A2115" t="s">
        <v>5050</v>
      </c>
      <c r="B2115">
        <v>24938</v>
      </c>
      <c r="C2115">
        <v>5922</v>
      </c>
      <c r="D2115" s="1">
        <f t="shared" ref="D2115:D2178" si="33">(B2115-C2115)/B2115</f>
        <v>0.76253107707113643</v>
      </c>
    </row>
    <row r="2116" spans="1:4" x14ac:dyDescent="0.2">
      <c r="A2116" t="s">
        <v>5051</v>
      </c>
      <c r="B2116">
        <v>10284</v>
      </c>
      <c r="C2116">
        <v>3171</v>
      </c>
      <c r="D2116" s="1">
        <f t="shared" si="33"/>
        <v>0.69165694282380397</v>
      </c>
    </row>
    <row r="2117" spans="1:4" x14ac:dyDescent="0.2">
      <c r="A2117" t="s">
        <v>5052</v>
      </c>
      <c r="B2117">
        <v>19200</v>
      </c>
      <c r="C2117">
        <v>4841</v>
      </c>
      <c r="D2117" s="1">
        <f t="shared" si="33"/>
        <v>0.74786458333333339</v>
      </c>
    </row>
    <row r="2118" spans="1:4" x14ac:dyDescent="0.2">
      <c r="A2118" t="s">
        <v>5053</v>
      </c>
      <c r="B2118">
        <v>8511</v>
      </c>
      <c r="C2118">
        <v>2751</v>
      </c>
      <c r="D2118" s="1">
        <f t="shared" si="33"/>
        <v>0.67677123722241805</v>
      </c>
    </row>
    <row r="2119" spans="1:4" x14ac:dyDescent="0.2">
      <c r="A2119" t="s">
        <v>5054</v>
      </c>
      <c r="B2119">
        <v>11360</v>
      </c>
      <c r="C2119">
        <v>3784</v>
      </c>
      <c r="D2119" s="1">
        <f t="shared" si="33"/>
        <v>0.66690140845070423</v>
      </c>
    </row>
    <row r="2120" spans="1:4" x14ac:dyDescent="0.2">
      <c r="A2120" t="s">
        <v>5055</v>
      </c>
      <c r="B2120">
        <v>30902</v>
      </c>
      <c r="C2120">
        <v>7375</v>
      </c>
      <c r="D2120" s="1">
        <f t="shared" si="33"/>
        <v>0.76134230794123359</v>
      </c>
    </row>
    <row r="2121" spans="1:4" x14ac:dyDescent="0.2">
      <c r="A2121" t="s">
        <v>5056</v>
      </c>
      <c r="B2121">
        <v>6227</v>
      </c>
      <c r="C2121">
        <v>1832</v>
      </c>
      <c r="D2121" s="1">
        <f t="shared" si="33"/>
        <v>0.70579733418981849</v>
      </c>
    </row>
    <row r="2122" spans="1:4" x14ac:dyDescent="0.2">
      <c r="A2122" t="s">
        <v>5057</v>
      </c>
      <c r="B2122">
        <v>12720</v>
      </c>
      <c r="C2122">
        <v>2761</v>
      </c>
      <c r="D2122" s="1">
        <f t="shared" si="33"/>
        <v>0.78294025157232705</v>
      </c>
    </row>
    <row r="2123" spans="1:4" x14ac:dyDescent="0.2">
      <c r="A2123" t="s">
        <v>5058</v>
      </c>
      <c r="B2123">
        <v>11045</v>
      </c>
      <c r="C2123">
        <v>3457</v>
      </c>
      <c r="D2123" s="1">
        <f t="shared" si="33"/>
        <v>0.68700769578995025</v>
      </c>
    </row>
    <row r="2124" spans="1:4" x14ac:dyDescent="0.2">
      <c r="A2124" t="s">
        <v>5059</v>
      </c>
      <c r="B2124">
        <v>14294</v>
      </c>
      <c r="C2124">
        <v>3995</v>
      </c>
      <c r="D2124" s="1">
        <f t="shared" si="33"/>
        <v>0.72051210298027146</v>
      </c>
    </row>
    <row r="2125" spans="1:4" x14ac:dyDescent="0.2">
      <c r="A2125" t="s">
        <v>5060</v>
      </c>
      <c r="B2125">
        <v>14834</v>
      </c>
      <c r="C2125">
        <v>3512</v>
      </c>
      <c r="D2125" s="1">
        <f t="shared" si="33"/>
        <v>0.76324659565862207</v>
      </c>
    </row>
    <row r="2126" spans="1:4" x14ac:dyDescent="0.2">
      <c r="A2126" t="s">
        <v>5061</v>
      </c>
      <c r="B2126">
        <v>12136</v>
      </c>
      <c r="C2126">
        <v>4146</v>
      </c>
      <c r="D2126" s="1">
        <f t="shared" si="33"/>
        <v>0.65837178642056693</v>
      </c>
    </row>
    <row r="2127" spans="1:4" x14ac:dyDescent="0.2">
      <c r="A2127" t="s">
        <v>5062</v>
      </c>
      <c r="B2127">
        <v>9144</v>
      </c>
      <c r="C2127">
        <v>2130</v>
      </c>
      <c r="D2127" s="1">
        <f t="shared" si="33"/>
        <v>0.76706036745406825</v>
      </c>
    </row>
    <row r="2128" spans="1:4" x14ac:dyDescent="0.2">
      <c r="A2128" t="s">
        <v>5063</v>
      </c>
      <c r="B2128">
        <v>25564</v>
      </c>
      <c r="C2128">
        <v>4280</v>
      </c>
      <c r="D2128" s="1">
        <f t="shared" si="33"/>
        <v>0.83257706149272415</v>
      </c>
    </row>
    <row r="2129" spans="1:4" x14ac:dyDescent="0.2">
      <c r="A2129" t="s">
        <v>5064</v>
      </c>
      <c r="B2129">
        <v>25130</v>
      </c>
      <c r="C2129">
        <v>3963</v>
      </c>
      <c r="D2129" s="1">
        <f t="shared" si="33"/>
        <v>0.84230003979307599</v>
      </c>
    </row>
    <row r="2130" spans="1:4" x14ac:dyDescent="0.2">
      <c r="A2130" t="s">
        <v>5065</v>
      </c>
      <c r="B2130">
        <v>26123</v>
      </c>
      <c r="C2130">
        <v>3987</v>
      </c>
      <c r="D2130" s="1">
        <f t="shared" si="33"/>
        <v>0.84737587566512274</v>
      </c>
    </row>
    <row r="2131" spans="1:4" x14ac:dyDescent="0.2">
      <c r="A2131" t="s">
        <v>5066</v>
      </c>
      <c r="B2131">
        <v>19088</v>
      </c>
      <c r="C2131">
        <v>4928</v>
      </c>
      <c r="D2131" s="1">
        <f t="shared" si="33"/>
        <v>0.74182732606873425</v>
      </c>
    </row>
    <row r="2132" spans="1:4" x14ac:dyDescent="0.2">
      <c r="A2132" t="s">
        <v>5067</v>
      </c>
      <c r="B2132">
        <v>11749</v>
      </c>
      <c r="C2132">
        <v>3890</v>
      </c>
      <c r="D2132" s="1">
        <f t="shared" si="33"/>
        <v>0.66890799216954633</v>
      </c>
    </row>
    <row r="2133" spans="1:4" x14ac:dyDescent="0.2">
      <c r="A2133" t="s">
        <v>5068</v>
      </c>
      <c r="B2133">
        <v>6722</v>
      </c>
      <c r="C2133">
        <v>2082</v>
      </c>
      <c r="D2133" s="1">
        <f t="shared" si="33"/>
        <v>0.6902707527521571</v>
      </c>
    </row>
    <row r="2134" spans="1:4" x14ac:dyDescent="0.2">
      <c r="A2134" t="s">
        <v>5069</v>
      </c>
      <c r="B2134">
        <v>51927</v>
      </c>
      <c r="C2134">
        <v>8002</v>
      </c>
      <c r="D2134" s="1">
        <f t="shared" si="33"/>
        <v>0.84589905059025172</v>
      </c>
    </row>
    <row r="2135" spans="1:4" x14ac:dyDescent="0.2">
      <c r="A2135" t="s">
        <v>5070</v>
      </c>
      <c r="B2135">
        <v>57863</v>
      </c>
      <c r="C2135">
        <v>15247</v>
      </c>
      <c r="D2135" s="1">
        <f t="shared" si="33"/>
        <v>0.73649828042099441</v>
      </c>
    </row>
    <row r="2136" spans="1:4" x14ac:dyDescent="0.2">
      <c r="A2136" t="s">
        <v>5071</v>
      </c>
      <c r="B2136">
        <v>38050</v>
      </c>
      <c r="C2136">
        <v>6743</v>
      </c>
      <c r="D2136" s="1">
        <f t="shared" si="33"/>
        <v>0.82278580814717472</v>
      </c>
    </row>
    <row r="2137" spans="1:4" x14ac:dyDescent="0.2">
      <c r="A2137" t="s">
        <v>5072</v>
      </c>
      <c r="B2137">
        <v>13128</v>
      </c>
      <c r="C2137">
        <v>3158</v>
      </c>
      <c r="D2137" s="1">
        <f t="shared" si="33"/>
        <v>0.75944546008531388</v>
      </c>
    </row>
    <row r="2138" spans="1:4" x14ac:dyDescent="0.2">
      <c r="A2138" t="s">
        <v>5073</v>
      </c>
      <c r="B2138">
        <v>19384</v>
      </c>
      <c r="C2138">
        <v>6513</v>
      </c>
      <c r="D2138" s="1">
        <f t="shared" si="33"/>
        <v>0.66400123813454393</v>
      </c>
    </row>
    <row r="2139" spans="1:4" x14ac:dyDescent="0.2">
      <c r="A2139" t="s">
        <v>5074</v>
      </c>
      <c r="B2139">
        <v>23202</v>
      </c>
      <c r="C2139">
        <v>8665</v>
      </c>
      <c r="D2139" s="1">
        <f t="shared" si="33"/>
        <v>0.62654081544694418</v>
      </c>
    </row>
    <row r="2140" spans="1:4" x14ac:dyDescent="0.2">
      <c r="A2140" t="s">
        <v>5075</v>
      </c>
      <c r="B2140">
        <v>47891</v>
      </c>
      <c r="C2140">
        <v>7438</v>
      </c>
      <c r="D2140" s="1">
        <f t="shared" si="33"/>
        <v>0.84468898122820568</v>
      </c>
    </row>
    <row r="2141" spans="1:4" x14ac:dyDescent="0.2">
      <c r="A2141" t="s">
        <v>5076</v>
      </c>
      <c r="B2141">
        <v>17926</v>
      </c>
      <c r="C2141">
        <v>5728</v>
      </c>
      <c r="D2141" s="1">
        <f t="shared" si="33"/>
        <v>0.68046413031351105</v>
      </c>
    </row>
    <row r="2142" spans="1:4" x14ac:dyDescent="0.2">
      <c r="A2142" t="s">
        <v>5077</v>
      </c>
      <c r="B2142">
        <v>38336</v>
      </c>
      <c r="C2142">
        <v>9316</v>
      </c>
      <c r="D2142" s="1">
        <f t="shared" si="33"/>
        <v>0.75699081803005008</v>
      </c>
    </row>
    <row r="2143" spans="1:4" x14ac:dyDescent="0.2">
      <c r="A2143" t="s">
        <v>5078</v>
      </c>
      <c r="B2143">
        <v>8820</v>
      </c>
      <c r="C2143">
        <v>2888</v>
      </c>
      <c r="D2143" s="1">
        <f t="shared" si="33"/>
        <v>0.67256235827664401</v>
      </c>
    </row>
    <row r="2144" spans="1:4" x14ac:dyDescent="0.2">
      <c r="A2144" t="s">
        <v>5079</v>
      </c>
      <c r="B2144">
        <v>16228</v>
      </c>
      <c r="C2144">
        <v>5456</v>
      </c>
      <c r="D2144" s="1">
        <f t="shared" si="33"/>
        <v>0.66379097855558289</v>
      </c>
    </row>
    <row r="2145" spans="1:4" x14ac:dyDescent="0.2">
      <c r="A2145" t="s">
        <v>5080</v>
      </c>
      <c r="B2145">
        <v>36381</v>
      </c>
      <c r="C2145">
        <v>8415</v>
      </c>
      <c r="D2145" s="1">
        <f t="shared" si="33"/>
        <v>0.76869794673043623</v>
      </c>
    </row>
    <row r="2146" spans="1:4" x14ac:dyDescent="0.2">
      <c r="A2146" t="s">
        <v>5081</v>
      </c>
      <c r="B2146">
        <v>24318</v>
      </c>
      <c r="C2146">
        <v>3805</v>
      </c>
      <c r="D2146" s="1">
        <f t="shared" si="33"/>
        <v>0.84353154042273215</v>
      </c>
    </row>
    <row r="2147" spans="1:4" x14ac:dyDescent="0.2">
      <c r="A2147" t="s">
        <v>5082</v>
      </c>
      <c r="B2147">
        <v>5080</v>
      </c>
      <c r="C2147">
        <v>1666</v>
      </c>
      <c r="D2147" s="1">
        <f t="shared" si="33"/>
        <v>0.67204724409448824</v>
      </c>
    </row>
    <row r="2148" spans="1:4" x14ac:dyDescent="0.2">
      <c r="A2148" t="s">
        <v>5083</v>
      </c>
      <c r="B2148">
        <v>7836</v>
      </c>
      <c r="C2148">
        <v>2154</v>
      </c>
      <c r="D2148" s="1">
        <f t="shared" si="33"/>
        <v>0.72511485451761104</v>
      </c>
    </row>
    <row r="2149" spans="1:4" x14ac:dyDescent="0.2">
      <c r="A2149" t="s">
        <v>5084</v>
      </c>
      <c r="B2149">
        <v>12390</v>
      </c>
      <c r="C2149">
        <v>4051</v>
      </c>
      <c r="D2149" s="1">
        <f t="shared" si="33"/>
        <v>0.6730427764326069</v>
      </c>
    </row>
    <row r="2150" spans="1:4" x14ac:dyDescent="0.2">
      <c r="A2150" t="s">
        <v>5085</v>
      </c>
      <c r="B2150">
        <v>8239</v>
      </c>
      <c r="C2150">
        <v>2014</v>
      </c>
      <c r="D2150" s="1">
        <f t="shared" si="33"/>
        <v>0.75555285835659669</v>
      </c>
    </row>
    <row r="2151" spans="1:4" x14ac:dyDescent="0.2">
      <c r="A2151" t="s">
        <v>5086</v>
      </c>
      <c r="B2151">
        <v>18951</v>
      </c>
      <c r="C2151">
        <v>4377</v>
      </c>
      <c r="D2151" s="1">
        <f t="shared" si="33"/>
        <v>0.76903593477916732</v>
      </c>
    </row>
    <row r="2152" spans="1:4" x14ac:dyDescent="0.2">
      <c r="A2152" t="s">
        <v>5087</v>
      </c>
      <c r="B2152">
        <v>18224</v>
      </c>
      <c r="C2152">
        <v>4844</v>
      </c>
      <c r="D2152" s="1">
        <f t="shared" si="33"/>
        <v>0.73419666374012293</v>
      </c>
    </row>
    <row r="2153" spans="1:4" x14ac:dyDescent="0.2">
      <c r="A2153" t="s">
        <v>5088</v>
      </c>
      <c r="B2153">
        <v>14330</v>
      </c>
      <c r="C2153">
        <v>3993</v>
      </c>
      <c r="D2153" s="1">
        <f t="shared" si="33"/>
        <v>0.72135380321004883</v>
      </c>
    </row>
    <row r="2154" spans="1:4" x14ac:dyDescent="0.2">
      <c r="A2154" t="s">
        <v>5089</v>
      </c>
      <c r="B2154">
        <v>5369</v>
      </c>
      <c r="C2154">
        <v>1743</v>
      </c>
      <c r="D2154" s="1">
        <f t="shared" si="33"/>
        <v>0.67535853976531945</v>
      </c>
    </row>
    <row r="2155" spans="1:4" x14ac:dyDescent="0.2">
      <c r="A2155" t="s">
        <v>5090</v>
      </c>
      <c r="B2155">
        <v>17837</v>
      </c>
      <c r="C2155">
        <v>4718</v>
      </c>
      <c r="D2155" s="1">
        <f t="shared" si="33"/>
        <v>0.73549363682233559</v>
      </c>
    </row>
    <row r="2156" spans="1:4" x14ac:dyDescent="0.2">
      <c r="A2156" t="s">
        <v>5091</v>
      </c>
      <c r="B2156">
        <v>15424</v>
      </c>
      <c r="C2156">
        <v>3665</v>
      </c>
      <c r="D2156" s="1">
        <f t="shared" si="33"/>
        <v>0.76238329875518673</v>
      </c>
    </row>
    <row r="2157" spans="1:4" x14ac:dyDescent="0.2">
      <c r="A2157" t="s">
        <v>5092</v>
      </c>
      <c r="B2157">
        <v>9386</v>
      </c>
      <c r="C2157">
        <v>2104</v>
      </c>
      <c r="D2157" s="1">
        <f t="shared" si="33"/>
        <v>0.77583635201363732</v>
      </c>
    </row>
    <row r="2158" spans="1:4" x14ac:dyDescent="0.2">
      <c r="A2158" t="s">
        <v>5093</v>
      </c>
      <c r="B2158">
        <v>5815</v>
      </c>
      <c r="C2158">
        <v>1712</v>
      </c>
      <c r="D2158" s="1">
        <f t="shared" si="33"/>
        <v>0.70558899398108343</v>
      </c>
    </row>
    <row r="2159" spans="1:4" x14ac:dyDescent="0.2">
      <c r="A2159" t="s">
        <v>5094</v>
      </c>
      <c r="B2159">
        <v>13391</v>
      </c>
      <c r="C2159">
        <v>3139</v>
      </c>
      <c r="D2159" s="1">
        <f t="shared" si="33"/>
        <v>0.76558882831752673</v>
      </c>
    </row>
    <row r="2160" spans="1:4" x14ac:dyDescent="0.2">
      <c r="A2160" t="s">
        <v>5095</v>
      </c>
      <c r="B2160">
        <v>17763</v>
      </c>
      <c r="C2160">
        <v>6190</v>
      </c>
      <c r="D2160" s="1">
        <f t="shared" si="33"/>
        <v>0.65152282835106679</v>
      </c>
    </row>
    <row r="2161" spans="1:4" x14ac:dyDescent="0.2">
      <c r="A2161" t="s">
        <v>5096</v>
      </c>
      <c r="B2161">
        <v>6221</v>
      </c>
      <c r="C2161">
        <v>1909</v>
      </c>
      <c r="D2161" s="1">
        <f t="shared" si="33"/>
        <v>0.6931361517440926</v>
      </c>
    </row>
    <row r="2162" spans="1:4" x14ac:dyDescent="0.2">
      <c r="A2162" t="s">
        <v>5097</v>
      </c>
      <c r="B2162">
        <v>26010</v>
      </c>
      <c r="C2162">
        <v>4120</v>
      </c>
      <c r="D2162" s="1">
        <f t="shared" si="33"/>
        <v>0.84159938485198005</v>
      </c>
    </row>
    <row r="2163" spans="1:4" x14ac:dyDescent="0.2">
      <c r="A2163" t="s">
        <v>5098</v>
      </c>
      <c r="B2163">
        <v>610068</v>
      </c>
      <c r="C2163">
        <v>140940</v>
      </c>
      <c r="D2163" s="1">
        <f t="shared" si="33"/>
        <v>0.76897657310332623</v>
      </c>
    </row>
    <row r="2164" spans="1:4" x14ac:dyDescent="0.2">
      <c r="A2164" t="s">
        <v>5099</v>
      </c>
      <c r="B2164">
        <v>9234</v>
      </c>
      <c r="C2164">
        <v>2994</v>
      </c>
      <c r="D2164" s="1">
        <f t="shared" si="33"/>
        <v>0.6757634827810266</v>
      </c>
    </row>
    <row r="2165" spans="1:4" x14ac:dyDescent="0.2">
      <c r="A2165" t="s">
        <v>5100</v>
      </c>
      <c r="B2165">
        <v>16341</v>
      </c>
      <c r="C2165">
        <v>4171</v>
      </c>
      <c r="D2165" s="1">
        <f t="shared" si="33"/>
        <v>0.74475246312955146</v>
      </c>
    </row>
    <row r="2166" spans="1:4" x14ac:dyDescent="0.2">
      <c r="A2166" t="s">
        <v>5101</v>
      </c>
      <c r="B2166">
        <v>27453</v>
      </c>
      <c r="C2166">
        <v>4329</v>
      </c>
      <c r="D2166" s="1">
        <f t="shared" si="33"/>
        <v>0.84231231559392417</v>
      </c>
    </row>
    <row r="2167" spans="1:4" x14ac:dyDescent="0.2">
      <c r="A2167" t="s">
        <v>5102</v>
      </c>
      <c r="B2167">
        <v>8610</v>
      </c>
      <c r="C2167">
        <v>2667</v>
      </c>
      <c r="D2167" s="1">
        <f t="shared" si="33"/>
        <v>0.69024390243902434</v>
      </c>
    </row>
    <row r="2168" spans="1:4" x14ac:dyDescent="0.2">
      <c r="A2168" t="s">
        <v>5103</v>
      </c>
      <c r="B2168">
        <v>12542</v>
      </c>
      <c r="C2168">
        <v>3400</v>
      </c>
      <c r="D2168" s="1">
        <f t="shared" si="33"/>
        <v>0.7289108595120396</v>
      </c>
    </row>
    <row r="2169" spans="1:4" x14ac:dyDescent="0.2">
      <c r="A2169" t="s">
        <v>5104</v>
      </c>
      <c r="B2169">
        <v>9528</v>
      </c>
      <c r="C2169">
        <v>1989</v>
      </c>
      <c r="D2169" s="1">
        <f t="shared" si="33"/>
        <v>0.79124685138539042</v>
      </c>
    </row>
    <row r="2170" spans="1:4" x14ac:dyDescent="0.2">
      <c r="A2170" t="s">
        <v>5105</v>
      </c>
      <c r="B2170">
        <v>17511</v>
      </c>
      <c r="C2170">
        <v>2690</v>
      </c>
      <c r="D2170" s="1">
        <f t="shared" si="33"/>
        <v>0.84638227399920052</v>
      </c>
    </row>
    <row r="2171" spans="1:4" x14ac:dyDescent="0.2">
      <c r="A2171" t="s">
        <v>5106</v>
      </c>
      <c r="B2171">
        <v>15644</v>
      </c>
      <c r="C2171">
        <v>3849</v>
      </c>
      <c r="D2171" s="1">
        <f t="shared" si="33"/>
        <v>0.75396318077218105</v>
      </c>
    </row>
    <row r="2172" spans="1:4" x14ac:dyDescent="0.2">
      <c r="A2172" t="s">
        <v>5107</v>
      </c>
      <c r="B2172">
        <v>47245</v>
      </c>
      <c r="C2172">
        <v>11587</v>
      </c>
      <c r="D2172" s="1">
        <f t="shared" si="33"/>
        <v>0.75474653402476455</v>
      </c>
    </row>
    <row r="2173" spans="1:4" x14ac:dyDescent="0.2">
      <c r="A2173" t="s">
        <v>5108</v>
      </c>
      <c r="B2173">
        <v>12328</v>
      </c>
      <c r="C2173">
        <v>4178</v>
      </c>
      <c r="D2173" s="1">
        <f t="shared" si="33"/>
        <v>0.66109669046073982</v>
      </c>
    </row>
    <row r="2174" spans="1:4" x14ac:dyDescent="0.2">
      <c r="A2174" t="s">
        <v>5109</v>
      </c>
      <c r="B2174">
        <v>22865</v>
      </c>
      <c r="C2174">
        <v>7610</v>
      </c>
      <c r="D2174" s="1">
        <f t="shared" si="33"/>
        <v>0.6671769079378963</v>
      </c>
    </row>
    <row r="2175" spans="1:4" x14ac:dyDescent="0.2">
      <c r="A2175" t="s">
        <v>5110</v>
      </c>
      <c r="B2175">
        <v>8088</v>
      </c>
      <c r="C2175">
        <v>2394</v>
      </c>
      <c r="D2175" s="1">
        <f t="shared" si="33"/>
        <v>0.70400593471810091</v>
      </c>
    </row>
    <row r="2176" spans="1:4" x14ac:dyDescent="0.2">
      <c r="A2176" t="s">
        <v>5111</v>
      </c>
      <c r="B2176">
        <v>56349</v>
      </c>
      <c r="C2176">
        <v>8678</v>
      </c>
      <c r="D2176" s="1">
        <f t="shared" si="33"/>
        <v>0.84599549237785943</v>
      </c>
    </row>
    <row r="2177" spans="1:4" x14ac:dyDescent="0.2">
      <c r="A2177" t="s">
        <v>5112</v>
      </c>
      <c r="B2177">
        <v>28286</v>
      </c>
      <c r="C2177">
        <v>4373</v>
      </c>
      <c r="D2177" s="1">
        <f t="shared" si="33"/>
        <v>0.84540055150958071</v>
      </c>
    </row>
    <row r="2178" spans="1:4" x14ac:dyDescent="0.2">
      <c r="A2178" t="s">
        <v>5113</v>
      </c>
      <c r="B2178">
        <v>36224</v>
      </c>
      <c r="C2178">
        <v>5486</v>
      </c>
      <c r="D2178" s="1">
        <f t="shared" si="33"/>
        <v>0.84855344522968201</v>
      </c>
    </row>
    <row r="2179" spans="1:4" x14ac:dyDescent="0.2">
      <c r="A2179" t="s">
        <v>5114</v>
      </c>
      <c r="B2179">
        <v>15466</v>
      </c>
      <c r="C2179">
        <v>3868</v>
      </c>
      <c r="D2179" s="1">
        <f t="shared" ref="D2179:D2242" si="34">(B2179-C2179)/B2179</f>
        <v>0.74990301306090779</v>
      </c>
    </row>
    <row r="2180" spans="1:4" x14ac:dyDescent="0.2">
      <c r="A2180" t="s">
        <v>5115</v>
      </c>
      <c r="B2180">
        <v>32662</v>
      </c>
      <c r="C2180">
        <v>5153</v>
      </c>
      <c r="D2180" s="1">
        <f t="shared" si="34"/>
        <v>0.84223256383565004</v>
      </c>
    </row>
    <row r="2181" spans="1:4" x14ac:dyDescent="0.2">
      <c r="A2181" t="s">
        <v>5116</v>
      </c>
      <c r="B2181">
        <v>85074</v>
      </c>
      <c r="C2181">
        <v>16019</v>
      </c>
      <c r="D2181" s="1">
        <f t="shared" si="34"/>
        <v>0.8117051037919929</v>
      </c>
    </row>
    <row r="2182" spans="1:4" x14ac:dyDescent="0.2">
      <c r="A2182" t="s">
        <v>5117</v>
      </c>
      <c r="B2182">
        <v>29952</v>
      </c>
      <c r="C2182">
        <v>4295</v>
      </c>
      <c r="D2182" s="1">
        <f t="shared" si="34"/>
        <v>0.8566038995726496</v>
      </c>
    </row>
    <row r="2183" spans="1:4" x14ac:dyDescent="0.2">
      <c r="A2183" t="s">
        <v>5118</v>
      </c>
      <c r="B2183">
        <v>10195</v>
      </c>
      <c r="C2183">
        <v>3474</v>
      </c>
      <c r="D2183" s="1">
        <f t="shared" si="34"/>
        <v>0.6592447278077489</v>
      </c>
    </row>
    <row r="2184" spans="1:4" x14ac:dyDescent="0.2">
      <c r="A2184" t="s">
        <v>5119</v>
      </c>
      <c r="B2184">
        <v>4204</v>
      </c>
      <c r="C2184">
        <v>2976</v>
      </c>
      <c r="D2184" s="1">
        <f t="shared" si="34"/>
        <v>0.29210275927687918</v>
      </c>
    </row>
    <row r="2185" spans="1:4" x14ac:dyDescent="0.2">
      <c r="A2185" t="s">
        <v>5120</v>
      </c>
      <c r="B2185">
        <v>9701</v>
      </c>
      <c r="C2185">
        <v>6867</v>
      </c>
      <c r="D2185" s="1">
        <f t="shared" si="34"/>
        <v>0.29213483146067415</v>
      </c>
    </row>
    <row r="2186" spans="1:4" x14ac:dyDescent="0.2">
      <c r="A2186" t="s">
        <v>5121</v>
      </c>
      <c r="B2186">
        <v>6327</v>
      </c>
      <c r="C2186">
        <v>4544</v>
      </c>
      <c r="D2186" s="1">
        <f t="shared" si="34"/>
        <v>0.28180812391338705</v>
      </c>
    </row>
    <row r="2187" spans="1:4" x14ac:dyDescent="0.2">
      <c r="A2187" t="s">
        <v>5122</v>
      </c>
      <c r="B2187">
        <v>5544</v>
      </c>
      <c r="C2187">
        <v>3924</v>
      </c>
      <c r="D2187" s="1">
        <f t="shared" si="34"/>
        <v>0.29220779220779219</v>
      </c>
    </row>
    <row r="2188" spans="1:4" x14ac:dyDescent="0.2">
      <c r="A2188" t="s">
        <v>5123</v>
      </c>
      <c r="B2188">
        <v>5678</v>
      </c>
      <c r="C2188">
        <v>4163</v>
      </c>
      <c r="D2188" s="1">
        <f t="shared" si="34"/>
        <v>0.26681930257132791</v>
      </c>
    </row>
    <row r="2189" spans="1:4" x14ac:dyDescent="0.2">
      <c r="A2189" t="s">
        <v>5124</v>
      </c>
      <c r="B2189">
        <v>4750</v>
      </c>
      <c r="C2189">
        <v>3380</v>
      </c>
      <c r="D2189" s="1">
        <f t="shared" si="34"/>
        <v>0.28842105263157897</v>
      </c>
    </row>
    <row r="2190" spans="1:4" x14ac:dyDescent="0.2">
      <c r="A2190" t="s">
        <v>5125</v>
      </c>
      <c r="B2190">
        <v>7791</v>
      </c>
      <c r="C2190">
        <v>5617</v>
      </c>
      <c r="D2190" s="1">
        <f t="shared" si="34"/>
        <v>0.27903991785393401</v>
      </c>
    </row>
    <row r="2191" spans="1:4" x14ac:dyDescent="0.2">
      <c r="A2191" t="s">
        <v>5126</v>
      </c>
      <c r="B2191">
        <v>4337</v>
      </c>
      <c r="C2191">
        <v>3045</v>
      </c>
      <c r="D2191" s="1">
        <f t="shared" si="34"/>
        <v>0.29790177542079777</v>
      </c>
    </row>
    <row r="2192" spans="1:4" x14ac:dyDescent="0.2">
      <c r="A2192" t="s">
        <v>5127</v>
      </c>
      <c r="B2192">
        <v>2428</v>
      </c>
      <c r="C2192">
        <v>1711</v>
      </c>
      <c r="D2192" s="1">
        <f t="shared" si="34"/>
        <v>0.29530477759472817</v>
      </c>
    </row>
    <row r="2193" spans="1:4" x14ac:dyDescent="0.2">
      <c r="A2193" t="s">
        <v>5128</v>
      </c>
      <c r="B2193">
        <v>2125</v>
      </c>
      <c r="C2193">
        <v>1484</v>
      </c>
      <c r="D2193" s="1">
        <f t="shared" si="34"/>
        <v>0.30164705882352943</v>
      </c>
    </row>
    <row r="2194" spans="1:4" x14ac:dyDescent="0.2">
      <c r="A2194" t="s">
        <v>5129</v>
      </c>
      <c r="B2194">
        <v>4012</v>
      </c>
      <c r="C2194">
        <v>2916</v>
      </c>
      <c r="D2194" s="1">
        <f t="shared" si="34"/>
        <v>0.2731804586241276</v>
      </c>
    </row>
    <row r="2195" spans="1:4" x14ac:dyDescent="0.2">
      <c r="A2195" t="s">
        <v>5130</v>
      </c>
      <c r="B2195">
        <v>8412</v>
      </c>
      <c r="C2195">
        <v>6131</v>
      </c>
      <c r="D2195" s="1">
        <f t="shared" si="34"/>
        <v>0.27116024726581073</v>
      </c>
    </row>
    <row r="2196" spans="1:4" x14ac:dyDescent="0.2">
      <c r="A2196" t="s">
        <v>5131</v>
      </c>
      <c r="B2196">
        <v>11869</v>
      </c>
      <c r="C2196">
        <v>8761</v>
      </c>
      <c r="D2196" s="1">
        <f t="shared" si="34"/>
        <v>0.26185862330440646</v>
      </c>
    </row>
    <row r="2197" spans="1:4" x14ac:dyDescent="0.2">
      <c r="A2197" t="s">
        <v>5132</v>
      </c>
      <c r="B2197">
        <v>4971</v>
      </c>
      <c r="C2197">
        <v>3983</v>
      </c>
      <c r="D2197" s="1">
        <f t="shared" si="34"/>
        <v>0.1987527660430497</v>
      </c>
    </row>
    <row r="2198" spans="1:4" x14ac:dyDescent="0.2">
      <c r="A2198" t="s">
        <v>5133</v>
      </c>
      <c r="B2198">
        <v>3664</v>
      </c>
      <c r="C2198">
        <v>2633</v>
      </c>
      <c r="D2198" s="1">
        <f t="shared" si="34"/>
        <v>0.28138646288209607</v>
      </c>
    </row>
    <row r="2199" spans="1:4" x14ac:dyDescent="0.2">
      <c r="A2199" t="s">
        <v>5134</v>
      </c>
      <c r="B2199">
        <v>2635</v>
      </c>
      <c r="C2199">
        <v>2012</v>
      </c>
      <c r="D2199" s="1">
        <f t="shared" si="34"/>
        <v>0.23643263757115748</v>
      </c>
    </row>
    <row r="2200" spans="1:4" x14ac:dyDescent="0.2">
      <c r="A2200" t="s">
        <v>5135</v>
      </c>
      <c r="B2200">
        <v>5047</v>
      </c>
      <c r="C2200">
        <v>3891</v>
      </c>
      <c r="D2200" s="1">
        <f t="shared" si="34"/>
        <v>0.22904695858926094</v>
      </c>
    </row>
    <row r="2201" spans="1:4" x14ac:dyDescent="0.2">
      <c r="A2201" t="s">
        <v>5136</v>
      </c>
      <c r="B2201">
        <v>8748</v>
      </c>
      <c r="C2201">
        <v>6971</v>
      </c>
      <c r="D2201" s="1">
        <f t="shared" si="34"/>
        <v>0.20313214449016917</v>
      </c>
    </row>
    <row r="2202" spans="1:4" x14ac:dyDescent="0.2">
      <c r="A2202" t="s">
        <v>5137</v>
      </c>
      <c r="B2202">
        <v>2544</v>
      </c>
      <c r="C2202">
        <v>1797</v>
      </c>
      <c r="D2202" s="1">
        <f t="shared" si="34"/>
        <v>0.29363207547169812</v>
      </c>
    </row>
    <row r="2203" spans="1:4" x14ac:dyDescent="0.2">
      <c r="A2203" t="s">
        <v>5138</v>
      </c>
      <c r="B2203">
        <v>6338</v>
      </c>
      <c r="C2203">
        <v>5081</v>
      </c>
      <c r="D2203" s="1">
        <f t="shared" si="34"/>
        <v>0.19832754812243611</v>
      </c>
    </row>
    <row r="2204" spans="1:4" x14ac:dyDescent="0.2">
      <c r="A2204" t="s">
        <v>5139</v>
      </c>
      <c r="B2204">
        <v>7609</v>
      </c>
      <c r="C2204">
        <v>5428</v>
      </c>
      <c r="D2204" s="1">
        <f t="shared" si="34"/>
        <v>0.28663424891575767</v>
      </c>
    </row>
    <row r="2205" spans="1:4" x14ac:dyDescent="0.2">
      <c r="A2205" t="s">
        <v>5140</v>
      </c>
      <c r="B2205">
        <v>6784</v>
      </c>
      <c r="C2205">
        <v>4619</v>
      </c>
      <c r="D2205" s="1">
        <f t="shared" si="34"/>
        <v>0.31913325471698112</v>
      </c>
    </row>
    <row r="2206" spans="1:4" x14ac:dyDescent="0.2">
      <c r="A2206" t="s">
        <v>5141</v>
      </c>
      <c r="B2206">
        <v>10057</v>
      </c>
      <c r="C2206">
        <v>7153</v>
      </c>
      <c r="D2206" s="1">
        <f t="shared" si="34"/>
        <v>0.28875410162076165</v>
      </c>
    </row>
    <row r="2207" spans="1:4" x14ac:dyDescent="0.2">
      <c r="A2207" t="s">
        <v>5142</v>
      </c>
      <c r="B2207">
        <v>3508</v>
      </c>
      <c r="C2207">
        <v>2523</v>
      </c>
      <c r="D2207" s="1">
        <f t="shared" si="34"/>
        <v>0.28078677309007982</v>
      </c>
    </row>
    <row r="2208" spans="1:4" x14ac:dyDescent="0.2">
      <c r="A2208" t="s">
        <v>5143</v>
      </c>
      <c r="B2208">
        <v>3386</v>
      </c>
      <c r="C2208">
        <v>2473</v>
      </c>
      <c r="D2208" s="1">
        <f t="shared" si="34"/>
        <v>0.26963969285292383</v>
      </c>
    </row>
    <row r="2209" spans="1:4" x14ac:dyDescent="0.2">
      <c r="A2209" t="s">
        <v>5144</v>
      </c>
      <c r="B2209">
        <v>2866</v>
      </c>
      <c r="C2209">
        <v>1960</v>
      </c>
      <c r="D2209" s="1">
        <f t="shared" si="34"/>
        <v>0.31612002791346827</v>
      </c>
    </row>
    <row r="2210" spans="1:4" x14ac:dyDescent="0.2">
      <c r="A2210" t="s">
        <v>5145</v>
      </c>
      <c r="B2210">
        <v>4598</v>
      </c>
      <c r="C2210">
        <v>3381</v>
      </c>
      <c r="D2210" s="1">
        <f t="shared" si="34"/>
        <v>0.26468029578077423</v>
      </c>
    </row>
    <row r="2211" spans="1:4" x14ac:dyDescent="0.2">
      <c r="A2211" t="s">
        <v>5146</v>
      </c>
      <c r="B2211">
        <v>4147</v>
      </c>
      <c r="C2211">
        <v>2802</v>
      </c>
      <c r="D2211" s="1">
        <f t="shared" si="34"/>
        <v>0.32433084157222086</v>
      </c>
    </row>
    <row r="2212" spans="1:4" x14ac:dyDescent="0.2">
      <c r="A2212" t="s">
        <v>5147</v>
      </c>
      <c r="B2212">
        <v>3063</v>
      </c>
      <c r="C2212">
        <v>2265</v>
      </c>
      <c r="D2212" s="1">
        <f t="shared" si="34"/>
        <v>0.26052889324191969</v>
      </c>
    </row>
    <row r="2213" spans="1:4" x14ac:dyDescent="0.2">
      <c r="A2213" t="s">
        <v>5148</v>
      </c>
      <c r="B2213">
        <v>6103</v>
      </c>
      <c r="C2213">
        <v>4582</v>
      </c>
      <c r="D2213" s="1">
        <f t="shared" si="34"/>
        <v>0.24922169424873014</v>
      </c>
    </row>
    <row r="2214" spans="1:4" x14ac:dyDescent="0.2">
      <c r="A2214" t="s">
        <v>5149</v>
      </c>
      <c r="B2214">
        <v>8482</v>
      </c>
      <c r="C2214">
        <v>6309</v>
      </c>
      <c r="D2214" s="1">
        <f t="shared" si="34"/>
        <v>0.25618957792973357</v>
      </c>
    </row>
    <row r="2215" spans="1:4" x14ac:dyDescent="0.2">
      <c r="A2215" t="s">
        <v>5150</v>
      </c>
      <c r="B2215">
        <v>6059</v>
      </c>
      <c r="C2215">
        <v>4158</v>
      </c>
      <c r="D2215" s="1">
        <f t="shared" si="34"/>
        <v>0.31374814325796335</v>
      </c>
    </row>
    <row r="2216" spans="1:4" x14ac:dyDescent="0.2">
      <c r="A2216" t="s">
        <v>5151</v>
      </c>
      <c r="B2216">
        <v>19270</v>
      </c>
      <c r="C2216">
        <v>13889</v>
      </c>
      <c r="D2216" s="1">
        <f t="shared" si="34"/>
        <v>0.27924234561494549</v>
      </c>
    </row>
    <row r="2217" spans="1:4" x14ac:dyDescent="0.2">
      <c r="A2217" t="s">
        <v>5152</v>
      </c>
      <c r="B2217">
        <v>3222</v>
      </c>
      <c r="C2217">
        <v>2312</v>
      </c>
      <c r="D2217" s="1">
        <f t="shared" si="34"/>
        <v>0.28243327126008688</v>
      </c>
    </row>
    <row r="2218" spans="1:4" x14ac:dyDescent="0.2">
      <c r="A2218" t="s">
        <v>5153</v>
      </c>
      <c r="B2218">
        <v>12846</v>
      </c>
      <c r="C2218">
        <v>9301</v>
      </c>
      <c r="D2218" s="1">
        <f t="shared" si="34"/>
        <v>0.27596138875914683</v>
      </c>
    </row>
    <row r="2219" spans="1:4" x14ac:dyDescent="0.2">
      <c r="A2219" t="s">
        <v>5154</v>
      </c>
      <c r="B2219">
        <v>9053</v>
      </c>
      <c r="C2219">
        <v>7378</v>
      </c>
      <c r="D2219" s="1">
        <f t="shared" si="34"/>
        <v>0.18502153982105379</v>
      </c>
    </row>
    <row r="2220" spans="1:4" x14ac:dyDescent="0.2">
      <c r="A2220" t="s">
        <v>5155</v>
      </c>
      <c r="B2220">
        <v>5911</v>
      </c>
      <c r="C2220">
        <v>3989</v>
      </c>
      <c r="D2220" s="1">
        <f t="shared" si="34"/>
        <v>0.32515648790390794</v>
      </c>
    </row>
    <row r="2221" spans="1:4" x14ac:dyDescent="0.2">
      <c r="A2221" t="s">
        <v>5156</v>
      </c>
      <c r="B2221">
        <v>4267</v>
      </c>
      <c r="C2221">
        <v>3475</v>
      </c>
      <c r="D2221" s="1">
        <f t="shared" si="34"/>
        <v>0.18561049917975159</v>
      </c>
    </row>
    <row r="2222" spans="1:4" x14ac:dyDescent="0.2">
      <c r="A2222" t="s">
        <v>5157</v>
      </c>
      <c r="B2222">
        <v>6009</v>
      </c>
      <c r="C2222">
        <v>4300</v>
      </c>
      <c r="D2222" s="1">
        <f t="shared" si="34"/>
        <v>0.28440672324846067</v>
      </c>
    </row>
    <row r="2223" spans="1:4" x14ac:dyDescent="0.2">
      <c r="A2223" t="s">
        <v>5158</v>
      </c>
      <c r="B2223">
        <v>9031</v>
      </c>
      <c r="C2223">
        <v>6686</v>
      </c>
      <c r="D2223" s="1">
        <f t="shared" si="34"/>
        <v>0.25966116709113057</v>
      </c>
    </row>
    <row r="2224" spans="1:4" x14ac:dyDescent="0.2">
      <c r="A2224" t="s">
        <v>5159</v>
      </c>
      <c r="B2224">
        <v>8558</v>
      </c>
      <c r="C2224">
        <v>6217</v>
      </c>
      <c r="D2224" s="1">
        <f t="shared" si="34"/>
        <v>0.27354522084599203</v>
      </c>
    </row>
    <row r="2225" spans="1:4" x14ac:dyDescent="0.2">
      <c r="A2225" t="s">
        <v>5160</v>
      </c>
      <c r="B2225">
        <v>4715</v>
      </c>
      <c r="C2225">
        <v>3630</v>
      </c>
      <c r="D2225" s="1">
        <f t="shared" si="34"/>
        <v>0.23011664899257689</v>
      </c>
    </row>
    <row r="2226" spans="1:4" x14ac:dyDescent="0.2">
      <c r="A2226" t="s">
        <v>5161</v>
      </c>
      <c r="B2226">
        <v>4153</v>
      </c>
      <c r="C2226">
        <v>3334</v>
      </c>
      <c r="D2226" s="1">
        <f t="shared" si="34"/>
        <v>0.19720683843005057</v>
      </c>
    </row>
    <row r="2227" spans="1:4" x14ac:dyDescent="0.2">
      <c r="A2227" t="s">
        <v>5162</v>
      </c>
      <c r="B2227">
        <v>11361</v>
      </c>
      <c r="C2227">
        <v>8200</v>
      </c>
      <c r="D2227" s="1">
        <f t="shared" si="34"/>
        <v>0.27823254995158875</v>
      </c>
    </row>
    <row r="2228" spans="1:4" x14ac:dyDescent="0.2">
      <c r="A2228" t="s">
        <v>5163</v>
      </c>
      <c r="B2228">
        <v>2883</v>
      </c>
      <c r="C2228">
        <v>2278</v>
      </c>
      <c r="D2228" s="1">
        <f t="shared" si="34"/>
        <v>0.2098508498092265</v>
      </c>
    </row>
    <row r="2229" spans="1:4" x14ac:dyDescent="0.2">
      <c r="A2229" t="s">
        <v>5164</v>
      </c>
      <c r="B2229">
        <v>4500</v>
      </c>
      <c r="C2229">
        <v>3253</v>
      </c>
      <c r="D2229" s="1">
        <f t="shared" si="34"/>
        <v>0.27711111111111109</v>
      </c>
    </row>
    <row r="2230" spans="1:4" x14ac:dyDescent="0.2">
      <c r="A2230" t="s">
        <v>5165</v>
      </c>
      <c r="B2230">
        <v>4815</v>
      </c>
      <c r="C2230">
        <v>3446</v>
      </c>
      <c r="D2230" s="1">
        <f t="shared" si="34"/>
        <v>0.28431983385254411</v>
      </c>
    </row>
    <row r="2231" spans="1:4" x14ac:dyDescent="0.2">
      <c r="A2231" t="s">
        <v>5166</v>
      </c>
      <c r="B2231">
        <v>6011</v>
      </c>
      <c r="C2231">
        <v>4583</v>
      </c>
      <c r="D2231" s="1">
        <f t="shared" si="34"/>
        <v>0.23756446514723009</v>
      </c>
    </row>
    <row r="2232" spans="1:4" x14ac:dyDescent="0.2">
      <c r="A2232" t="s">
        <v>5167</v>
      </c>
      <c r="B2232">
        <v>5282</v>
      </c>
      <c r="C2232">
        <v>3872</v>
      </c>
      <c r="D2232" s="1">
        <f t="shared" si="34"/>
        <v>0.26694433926542976</v>
      </c>
    </row>
    <row r="2233" spans="1:4" x14ac:dyDescent="0.2">
      <c r="A2233" t="s">
        <v>5168</v>
      </c>
      <c r="B2233">
        <v>3247</v>
      </c>
      <c r="C2233">
        <v>2320</v>
      </c>
      <c r="D2233" s="1">
        <f t="shared" si="34"/>
        <v>0.2854943024330151</v>
      </c>
    </row>
    <row r="2234" spans="1:4" x14ac:dyDescent="0.2">
      <c r="A2234" t="s">
        <v>5169</v>
      </c>
      <c r="B2234">
        <v>4702</v>
      </c>
      <c r="C2234">
        <v>3333</v>
      </c>
      <c r="D2234" s="1">
        <f t="shared" si="34"/>
        <v>0.29115270097830709</v>
      </c>
    </row>
    <row r="2235" spans="1:4" x14ac:dyDescent="0.2">
      <c r="A2235" t="s">
        <v>5170</v>
      </c>
      <c r="B2235">
        <v>3401</v>
      </c>
      <c r="C2235">
        <v>2714</v>
      </c>
      <c r="D2235" s="1">
        <f t="shared" si="34"/>
        <v>0.20199941193766538</v>
      </c>
    </row>
    <row r="2236" spans="1:4" x14ac:dyDescent="0.2">
      <c r="A2236" t="s">
        <v>5171</v>
      </c>
      <c r="B2236">
        <v>22104</v>
      </c>
      <c r="C2236">
        <v>15570</v>
      </c>
      <c r="D2236" s="1">
        <f t="shared" si="34"/>
        <v>0.2956026058631922</v>
      </c>
    </row>
    <row r="2237" spans="1:4" x14ac:dyDescent="0.2">
      <c r="A2237" t="s">
        <v>5172</v>
      </c>
      <c r="B2237">
        <v>4758</v>
      </c>
      <c r="C2237">
        <v>3365</v>
      </c>
      <c r="D2237" s="1">
        <f t="shared" si="34"/>
        <v>0.29277007145859607</v>
      </c>
    </row>
    <row r="2238" spans="1:4" x14ac:dyDescent="0.2">
      <c r="A2238" t="s">
        <v>5173</v>
      </c>
      <c r="B2238">
        <v>6332</v>
      </c>
      <c r="C2238">
        <v>4410</v>
      </c>
      <c r="D2238" s="1">
        <f t="shared" si="34"/>
        <v>0.30353758686039167</v>
      </c>
    </row>
    <row r="2239" spans="1:4" x14ac:dyDescent="0.2">
      <c r="A2239" t="s">
        <v>5174</v>
      </c>
      <c r="B2239">
        <v>5977</v>
      </c>
      <c r="C2239">
        <v>4384</v>
      </c>
      <c r="D2239" s="1">
        <f t="shared" si="34"/>
        <v>0.26652166638781999</v>
      </c>
    </row>
    <row r="2240" spans="1:4" x14ac:dyDescent="0.2">
      <c r="A2240" t="s">
        <v>5175</v>
      </c>
      <c r="B2240">
        <v>16941</v>
      </c>
      <c r="C2240">
        <v>12333</v>
      </c>
      <c r="D2240" s="1">
        <f t="shared" si="34"/>
        <v>0.27200283336284753</v>
      </c>
    </row>
    <row r="2241" spans="1:4" x14ac:dyDescent="0.2">
      <c r="A2241" t="s">
        <v>5176</v>
      </c>
      <c r="B2241">
        <v>8058</v>
      </c>
      <c r="C2241">
        <v>5821</v>
      </c>
      <c r="D2241" s="1">
        <f t="shared" si="34"/>
        <v>0.27761231074708365</v>
      </c>
    </row>
    <row r="2242" spans="1:4" x14ac:dyDescent="0.2">
      <c r="A2242" t="s">
        <v>5177</v>
      </c>
      <c r="B2242">
        <v>7541</v>
      </c>
      <c r="C2242">
        <v>5359</v>
      </c>
      <c r="D2242" s="1">
        <f t="shared" si="34"/>
        <v>0.2893515448879459</v>
      </c>
    </row>
    <row r="2243" spans="1:4" x14ac:dyDescent="0.2">
      <c r="A2243" t="s">
        <v>5178</v>
      </c>
      <c r="B2243">
        <v>5235</v>
      </c>
      <c r="C2243">
        <v>4164</v>
      </c>
      <c r="D2243" s="1">
        <f t="shared" ref="D2243:D2306" si="35">(B2243-C2243)/B2243</f>
        <v>0.20458452722063036</v>
      </c>
    </row>
    <row r="2244" spans="1:4" x14ac:dyDescent="0.2">
      <c r="A2244" t="s">
        <v>5179</v>
      </c>
      <c r="B2244">
        <v>4963</v>
      </c>
      <c r="C2244">
        <v>3684</v>
      </c>
      <c r="D2244" s="1">
        <f t="shared" si="35"/>
        <v>0.25770703203707435</v>
      </c>
    </row>
    <row r="2245" spans="1:4" x14ac:dyDescent="0.2">
      <c r="A2245" t="s">
        <v>5180</v>
      </c>
      <c r="B2245">
        <v>11310</v>
      </c>
      <c r="C2245">
        <v>7982</v>
      </c>
      <c r="D2245" s="1">
        <f t="shared" si="35"/>
        <v>0.29425287356321839</v>
      </c>
    </row>
    <row r="2246" spans="1:4" x14ac:dyDescent="0.2">
      <c r="A2246" t="s">
        <v>5181</v>
      </c>
      <c r="B2246">
        <v>3213</v>
      </c>
      <c r="C2246">
        <v>2216</v>
      </c>
      <c r="D2246" s="1">
        <f t="shared" si="35"/>
        <v>0.31030189853719264</v>
      </c>
    </row>
    <row r="2247" spans="1:4" x14ac:dyDescent="0.2">
      <c r="A2247" t="s">
        <v>5182</v>
      </c>
      <c r="B2247">
        <v>7754</v>
      </c>
      <c r="C2247">
        <v>6188</v>
      </c>
      <c r="D2247" s="1">
        <f t="shared" si="35"/>
        <v>0.20196027856590146</v>
      </c>
    </row>
    <row r="2248" spans="1:4" x14ac:dyDescent="0.2">
      <c r="A2248" t="s">
        <v>5183</v>
      </c>
      <c r="B2248">
        <v>6155</v>
      </c>
      <c r="C2248">
        <v>4349</v>
      </c>
      <c r="D2248" s="1">
        <f t="shared" si="35"/>
        <v>0.29341998375304629</v>
      </c>
    </row>
    <row r="2249" spans="1:4" x14ac:dyDescent="0.2">
      <c r="A2249" t="s">
        <v>5184</v>
      </c>
      <c r="B2249">
        <v>26677</v>
      </c>
      <c r="C2249">
        <v>20087</v>
      </c>
      <c r="D2249" s="1">
        <f t="shared" si="35"/>
        <v>0.24702927615548975</v>
      </c>
    </row>
    <row r="2250" spans="1:4" x14ac:dyDescent="0.2">
      <c r="A2250" t="s">
        <v>5185</v>
      </c>
      <c r="B2250">
        <v>10483</v>
      </c>
      <c r="C2250">
        <v>7282</v>
      </c>
      <c r="D2250" s="1">
        <f t="shared" si="35"/>
        <v>0.30535152151101785</v>
      </c>
    </row>
    <row r="2251" spans="1:4" x14ac:dyDescent="0.2">
      <c r="A2251" t="s">
        <v>5186</v>
      </c>
      <c r="B2251">
        <v>9538</v>
      </c>
      <c r="C2251">
        <v>7533</v>
      </c>
      <c r="D2251" s="1">
        <f t="shared" si="35"/>
        <v>0.21021178444118263</v>
      </c>
    </row>
    <row r="2252" spans="1:4" x14ac:dyDescent="0.2">
      <c r="A2252" t="s">
        <v>5187</v>
      </c>
      <c r="B2252">
        <v>11209</v>
      </c>
      <c r="C2252">
        <v>7394</v>
      </c>
      <c r="D2252" s="1">
        <f t="shared" si="35"/>
        <v>0.34035150325631192</v>
      </c>
    </row>
    <row r="2253" spans="1:4" x14ac:dyDescent="0.2">
      <c r="A2253" t="s">
        <v>5188</v>
      </c>
      <c r="B2253">
        <v>4043</v>
      </c>
      <c r="C2253">
        <v>2741</v>
      </c>
      <c r="D2253" s="1">
        <f t="shared" si="35"/>
        <v>0.32203809052683652</v>
      </c>
    </row>
    <row r="2254" spans="1:4" x14ac:dyDescent="0.2">
      <c r="A2254" t="s">
        <v>5189</v>
      </c>
      <c r="B2254">
        <v>2168</v>
      </c>
      <c r="C2254">
        <v>1480</v>
      </c>
      <c r="D2254" s="1">
        <f t="shared" si="35"/>
        <v>0.31734317343173429</v>
      </c>
    </row>
    <row r="2255" spans="1:4" x14ac:dyDescent="0.2">
      <c r="A2255" t="s">
        <v>5190</v>
      </c>
      <c r="B2255">
        <v>2277</v>
      </c>
      <c r="C2255">
        <v>1451</v>
      </c>
      <c r="D2255" s="1">
        <f t="shared" si="35"/>
        <v>0.362758014931928</v>
      </c>
    </row>
    <row r="2256" spans="1:4" x14ac:dyDescent="0.2">
      <c r="A2256" t="s">
        <v>5191</v>
      </c>
      <c r="B2256">
        <v>14753</v>
      </c>
      <c r="C2256">
        <v>9475</v>
      </c>
      <c r="D2256" s="1">
        <f t="shared" si="35"/>
        <v>0.35775774418762285</v>
      </c>
    </row>
    <row r="2257" spans="1:4" x14ac:dyDescent="0.2">
      <c r="A2257" t="s">
        <v>5192</v>
      </c>
      <c r="B2257">
        <v>7442</v>
      </c>
      <c r="C2257">
        <v>5171</v>
      </c>
      <c r="D2257" s="1">
        <f t="shared" si="35"/>
        <v>0.30515990325181402</v>
      </c>
    </row>
    <row r="2258" spans="1:4" x14ac:dyDescent="0.2">
      <c r="A2258" t="s">
        <v>5193</v>
      </c>
      <c r="B2258">
        <v>5855</v>
      </c>
      <c r="C2258">
        <v>4584</v>
      </c>
      <c r="D2258" s="1">
        <f t="shared" si="35"/>
        <v>0.21707941929974381</v>
      </c>
    </row>
    <row r="2259" spans="1:4" x14ac:dyDescent="0.2">
      <c r="A2259" t="s">
        <v>5194</v>
      </c>
      <c r="B2259">
        <v>7738</v>
      </c>
      <c r="C2259">
        <v>5204</v>
      </c>
      <c r="D2259" s="1">
        <f t="shared" si="35"/>
        <v>0.32747479968984233</v>
      </c>
    </row>
    <row r="2260" spans="1:4" x14ac:dyDescent="0.2">
      <c r="A2260" t="s">
        <v>5195</v>
      </c>
      <c r="B2260">
        <v>3452</v>
      </c>
      <c r="C2260">
        <v>2598</v>
      </c>
      <c r="D2260" s="1">
        <f t="shared" si="35"/>
        <v>0.24739281575898031</v>
      </c>
    </row>
    <row r="2261" spans="1:4" x14ac:dyDescent="0.2">
      <c r="A2261" t="s">
        <v>5196</v>
      </c>
      <c r="B2261">
        <v>4552</v>
      </c>
      <c r="C2261">
        <v>3132</v>
      </c>
      <c r="D2261" s="1">
        <f t="shared" si="35"/>
        <v>0.31195079086115995</v>
      </c>
    </row>
    <row r="2262" spans="1:4" x14ac:dyDescent="0.2">
      <c r="A2262" t="s">
        <v>5197</v>
      </c>
      <c r="B2262">
        <v>5629</v>
      </c>
      <c r="C2262">
        <v>4374</v>
      </c>
      <c r="D2262" s="1">
        <f t="shared" si="35"/>
        <v>0.22295256706342156</v>
      </c>
    </row>
    <row r="2263" spans="1:4" x14ac:dyDescent="0.2">
      <c r="A2263" t="s">
        <v>5198</v>
      </c>
      <c r="B2263">
        <v>5592</v>
      </c>
      <c r="C2263">
        <v>4618</v>
      </c>
      <c r="D2263" s="1">
        <f t="shared" si="35"/>
        <v>0.17417739628040058</v>
      </c>
    </row>
    <row r="2264" spans="1:4" x14ac:dyDescent="0.2">
      <c r="A2264" t="s">
        <v>5199</v>
      </c>
      <c r="B2264">
        <v>3156</v>
      </c>
      <c r="C2264">
        <v>2022</v>
      </c>
      <c r="D2264" s="1">
        <f t="shared" si="35"/>
        <v>0.35931558935361219</v>
      </c>
    </row>
    <row r="2265" spans="1:4" x14ac:dyDescent="0.2">
      <c r="A2265" t="s">
        <v>5200</v>
      </c>
      <c r="B2265">
        <v>8329</v>
      </c>
      <c r="C2265">
        <v>6476</v>
      </c>
      <c r="D2265" s="1">
        <f t="shared" si="35"/>
        <v>0.22247568735742587</v>
      </c>
    </row>
    <row r="2266" spans="1:4" x14ac:dyDescent="0.2">
      <c r="A2266" t="s">
        <v>5201</v>
      </c>
      <c r="B2266">
        <v>8249</v>
      </c>
      <c r="C2266">
        <v>5842</v>
      </c>
      <c r="D2266" s="1">
        <f t="shared" si="35"/>
        <v>0.29179294459934535</v>
      </c>
    </row>
    <row r="2267" spans="1:4" x14ac:dyDescent="0.2">
      <c r="A2267" t="s">
        <v>5202</v>
      </c>
      <c r="B2267">
        <v>6396</v>
      </c>
      <c r="C2267">
        <v>4072</v>
      </c>
      <c r="D2267" s="1">
        <f t="shared" si="35"/>
        <v>0.36335209505941213</v>
      </c>
    </row>
    <row r="2268" spans="1:4" x14ac:dyDescent="0.2">
      <c r="A2268" t="s">
        <v>5203</v>
      </c>
      <c r="B2268">
        <v>8507</v>
      </c>
      <c r="C2268">
        <v>5510</v>
      </c>
      <c r="D2268" s="1">
        <f t="shared" si="35"/>
        <v>0.35229810744093099</v>
      </c>
    </row>
    <row r="2269" spans="1:4" x14ac:dyDescent="0.2">
      <c r="A2269" t="s">
        <v>5204</v>
      </c>
      <c r="B2269">
        <v>7979</v>
      </c>
      <c r="C2269">
        <v>5512</v>
      </c>
      <c r="D2269" s="1">
        <f t="shared" si="35"/>
        <v>0.30918661486401805</v>
      </c>
    </row>
    <row r="2270" spans="1:4" x14ac:dyDescent="0.2">
      <c r="A2270" t="s">
        <v>5205</v>
      </c>
      <c r="B2270">
        <v>2877</v>
      </c>
      <c r="C2270">
        <v>2167</v>
      </c>
      <c r="D2270" s="1">
        <f t="shared" si="35"/>
        <v>0.24678484532499131</v>
      </c>
    </row>
    <row r="2271" spans="1:4" x14ac:dyDescent="0.2">
      <c r="A2271" t="s">
        <v>5206</v>
      </c>
      <c r="B2271">
        <v>45022</v>
      </c>
      <c r="C2271">
        <v>28501</v>
      </c>
      <c r="D2271" s="1">
        <f t="shared" si="35"/>
        <v>0.36695393363244638</v>
      </c>
    </row>
    <row r="2272" spans="1:4" x14ac:dyDescent="0.2">
      <c r="A2272" t="s">
        <v>5207</v>
      </c>
      <c r="B2272">
        <v>5988</v>
      </c>
      <c r="C2272">
        <v>3951</v>
      </c>
      <c r="D2272" s="1">
        <f t="shared" si="35"/>
        <v>0.34018036072144286</v>
      </c>
    </row>
    <row r="2273" spans="1:4" x14ac:dyDescent="0.2">
      <c r="A2273" t="s">
        <v>5208</v>
      </c>
      <c r="B2273">
        <v>12200</v>
      </c>
      <c r="C2273">
        <v>8427</v>
      </c>
      <c r="D2273" s="1">
        <f t="shared" si="35"/>
        <v>0.30926229508196723</v>
      </c>
    </row>
    <row r="2274" spans="1:4" x14ac:dyDescent="0.2">
      <c r="A2274" t="s">
        <v>5209</v>
      </c>
      <c r="B2274">
        <v>12300</v>
      </c>
      <c r="C2274">
        <v>8384</v>
      </c>
      <c r="D2274" s="1">
        <f t="shared" si="35"/>
        <v>0.31837398373983739</v>
      </c>
    </row>
    <row r="2275" spans="1:4" x14ac:dyDescent="0.2">
      <c r="A2275" t="s">
        <v>5210</v>
      </c>
      <c r="B2275">
        <v>8414</v>
      </c>
      <c r="C2275">
        <v>5771</v>
      </c>
      <c r="D2275" s="1">
        <f t="shared" si="35"/>
        <v>0.31411932493463274</v>
      </c>
    </row>
    <row r="2276" spans="1:4" x14ac:dyDescent="0.2">
      <c r="A2276" t="s">
        <v>5211</v>
      </c>
      <c r="B2276">
        <v>5601</v>
      </c>
      <c r="C2276">
        <v>3807</v>
      </c>
      <c r="D2276" s="1">
        <f t="shared" si="35"/>
        <v>0.32029994643813603</v>
      </c>
    </row>
    <row r="2277" spans="1:4" x14ac:dyDescent="0.2">
      <c r="A2277" t="s">
        <v>5212</v>
      </c>
      <c r="B2277">
        <v>9729</v>
      </c>
      <c r="C2277">
        <v>6370</v>
      </c>
      <c r="D2277" s="1">
        <f t="shared" si="35"/>
        <v>0.34525644978928977</v>
      </c>
    </row>
    <row r="2278" spans="1:4" x14ac:dyDescent="0.2">
      <c r="A2278" t="s">
        <v>5213</v>
      </c>
      <c r="B2278">
        <v>5187</v>
      </c>
      <c r="C2278">
        <v>4126</v>
      </c>
      <c r="D2278" s="1">
        <f t="shared" si="35"/>
        <v>0.2045498361287835</v>
      </c>
    </row>
    <row r="2279" spans="1:4" x14ac:dyDescent="0.2">
      <c r="A2279" t="s">
        <v>5214</v>
      </c>
      <c r="B2279">
        <v>4963</v>
      </c>
      <c r="C2279">
        <v>3293</v>
      </c>
      <c r="D2279" s="1">
        <f t="shared" si="35"/>
        <v>0.33649002619383439</v>
      </c>
    </row>
    <row r="2280" spans="1:4" x14ac:dyDescent="0.2">
      <c r="A2280" t="s">
        <v>5215</v>
      </c>
      <c r="B2280">
        <v>21055</v>
      </c>
      <c r="C2280">
        <v>13522</v>
      </c>
      <c r="D2280" s="1">
        <f t="shared" si="35"/>
        <v>0.35777725005936833</v>
      </c>
    </row>
    <row r="2281" spans="1:4" x14ac:dyDescent="0.2">
      <c r="A2281" t="s">
        <v>5216</v>
      </c>
      <c r="B2281">
        <v>2301</v>
      </c>
      <c r="C2281">
        <v>1551</v>
      </c>
      <c r="D2281" s="1">
        <f t="shared" si="35"/>
        <v>0.32594524119947849</v>
      </c>
    </row>
    <row r="2282" spans="1:4" x14ac:dyDescent="0.2">
      <c r="A2282" t="s">
        <v>5217</v>
      </c>
      <c r="B2282">
        <v>4035</v>
      </c>
      <c r="C2282">
        <v>3084</v>
      </c>
      <c r="D2282" s="1">
        <f t="shared" si="35"/>
        <v>0.23568773234200743</v>
      </c>
    </row>
    <row r="2283" spans="1:4" x14ac:dyDescent="0.2">
      <c r="A2283" t="s">
        <v>5218</v>
      </c>
      <c r="B2283">
        <v>2961</v>
      </c>
      <c r="C2283">
        <v>1984</v>
      </c>
      <c r="D2283" s="1">
        <f t="shared" si="35"/>
        <v>0.32995609591354275</v>
      </c>
    </row>
    <row r="2284" spans="1:4" x14ac:dyDescent="0.2">
      <c r="A2284" t="s">
        <v>5219</v>
      </c>
      <c r="B2284">
        <v>8496</v>
      </c>
      <c r="C2284">
        <v>5960</v>
      </c>
      <c r="D2284" s="1">
        <f t="shared" si="35"/>
        <v>0.29849340866290019</v>
      </c>
    </row>
    <row r="2285" spans="1:4" x14ac:dyDescent="0.2">
      <c r="A2285" t="s">
        <v>5220</v>
      </c>
      <c r="B2285">
        <v>15579</v>
      </c>
      <c r="C2285">
        <v>9574</v>
      </c>
      <c r="D2285" s="1">
        <f t="shared" si="35"/>
        <v>0.38545477886899032</v>
      </c>
    </row>
    <row r="2286" spans="1:4" x14ac:dyDescent="0.2">
      <c r="A2286" t="s">
        <v>5221</v>
      </c>
      <c r="B2286">
        <v>3157</v>
      </c>
      <c r="C2286">
        <v>2118</v>
      </c>
      <c r="D2286" s="1">
        <f t="shared" si="35"/>
        <v>0.32910991447576815</v>
      </c>
    </row>
    <row r="2287" spans="1:4" x14ac:dyDescent="0.2">
      <c r="A2287" t="s">
        <v>5222</v>
      </c>
      <c r="B2287">
        <v>3998</v>
      </c>
      <c r="C2287">
        <v>3151</v>
      </c>
      <c r="D2287" s="1">
        <f t="shared" si="35"/>
        <v>0.211855927963982</v>
      </c>
    </row>
    <row r="2288" spans="1:4" x14ac:dyDescent="0.2">
      <c r="A2288" t="s">
        <v>5223</v>
      </c>
      <c r="B2288">
        <v>17840</v>
      </c>
      <c r="C2288">
        <v>12868</v>
      </c>
      <c r="D2288" s="1">
        <f t="shared" si="35"/>
        <v>0.27869955156950671</v>
      </c>
    </row>
    <row r="2289" spans="1:4" x14ac:dyDescent="0.2">
      <c r="A2289" t="s">
        <v>5224</v>
      </c>
      <c r="B2289">
        <v>4487</v>
      </c>
      <c r="C2289">
        <v>2936</v>
      </c>
      <c r="D2289" s="1">
        <f t="shared" si="35"/>
        <v>0.34566525518163582</v>
      </c>
    </row>
    <row r="2290" spans="1:4" x14ac:dyDescent="0.2">
      <c r="A2290" t="s">
        <v>5225</v>
      </c>
      <c r="B2290">
        <v>6393</v>
      </c>
      <c r="C2290">
        <v>4195</v>
      </c>
      <c r="D2290" s="1">
        <f t="shared" si="35"/>
        <v>0.34381354606600972</v>
      </c>
    </row>
    <row r="2291" spans="1:4" x14ac:dyDescent="0.2">
      <c r="A2291" t="s">
        <v>5226</v>
      </c>
      <c r="B2291">
        <v>7103</v>
      </c>
      <c r="C2291">
        <v>4670</v>
      </c>
      <c r="D2291" s="1">
        <f t="shared" si="35"/>
        <v>0.34253132479234127</v>
      </c>
    </row>
    <row r="2292" spans="1:4" x14ac:dyDescent="0.2">
      <c r="A2292" t="s">
        <v>5227</v>
      </c>
      <c r="B2292">
        <v>4863</v>
      </c>
      <c r="C2292">
        <v>4011</v>
      </c>
      <c r="D2292" s="1">
        <f t="shared" si="35"/>
        <v>0.17520049352251696</v>
      </c>
    </row>
    <row r="2293" spans="1:4" x14ac:dyDescent="0.2">
      <c r="A2293" t="s">
        <v>5228</v>
      </c>
      <c r="B2293">
        <v>5003</v>
      </c>
      <c r="C2293">
        <v>3432</v>
      </c>
      <c r="D2293" s="1">
        <f t="shared" si="35"/>
        <v>0.31401159304417348</v>
      </c>
    </row>
    <row r="2294" spans="1:4" x14ac:dyDescent="0.2">
      <c r="A2294" t="s">
        <v>5229</v>
      </c>
      <c r="B2294">
        <v>3352</v>
      </c>
      <c r="C2294">
        <v>2249</v>
      </c>
      <c r="D2294" s="1">
        <f t="shared" si="35"/>
        <v>0.32905727923627687</v>
      </c>
    </row>
    <row r="2295" spans="1:4" x14ac:dyDescent="0.2">
      <c r="A2295" t="s">
        <v>5230</v>
      </c>
      <c r="B2295">
        <v>7466</v>
      </c>
      <c r="C2295">
        <v>5080</v>
      </c>
      <c r="D2295" s="1">
        <f t="shared" si="35"/>
        <v>0.31958210554513794</v>
      </c>
    </row>
    <row r="2296" spans="1:4" x14ac:dyDescent="0.2">
      <c r="A2296" t="s">
        <v>5231</v>
      </c>
      <c r="B2296">
        <v>2649</v>
      </c>
      <c r="C2296">
        <v>1746</v>
      </c>
      <c r="D2296" s="1">
        <f t="shared" si="35"/>
        <v>0.34088335220838051</v>
      </c>
    </row>
    <row r="2297" spans="1:4" x14ac:dyDescent="0.2">
      <c r="A2297" t="s">
        <v>5232</v>
      </c>
      <c r="B2297">
        <v>4890</v>
      </c>
      <c r="C2297">
        <v>3301</v>
      </c>
      <c r="D2297" s="1">
        <f t="shared" si="35"/>
        <v>0.32494887525562371</v>
      </c>
    </row>
    <row r="2298" spans="1:4" x14ac:dyDescent="0.2">
      <c r="A2298" t="s">
        <v>5233</v>
      </c>
      <c r="B2298">
        <v>47090</v>
      </c>
      <c r="C2298">
        <v>31059</v>
      </c>
      <c r="D2298" s="1">
        <f t="shared" si="35"/>
        <v>0.3404332129963899</v>
      </c>
    </row>
    <row r="2299" spans="1:4" x14ac:dyDescent="0.2">
      <c r="A2299" t="s">
        <v>5234</v>
      </c>
      <c r="B2299">
        <v>8674</v>
      </c>
      <c r="C2299">
        <v>6100</v>
      </c>
      <c r="D2299" s="1">
        <f t="shared" si="35"/>
        <v>0.29674890477288446</v>
      </c>
    </row>
    <row r="2300" spans="1:4" x14ac:dyDescent="0.2">
      <c r="A2300" t="s">
        <v>5235</v>
      </c>
      <c r="B2300">
        <v>4541</v>
      </c>
      <c r="C2300">
        <v>3114</v>
      </c>
      <c r="D2300" s="1">
        <f t="shared" si="35"/>
        <v>0.31424796300374369</v>
      </c>
    </row>
    <row r="2301" spans="1:4" x14ac:dyDescent="0.2">
      <c r="A2301" t="s">
        <v>5236</v>
      </c>
      <c r="B2301">
        <v>16381</v>
      </c>
      <c r="C2301">
        <v>12974</v>
      </c>
      <c r="D2301" s="1">
        <f t="shared" si="35"/>
        <v>0.20798486050912643</v>
      </c>
    </row>
    <row r="2302" spans="1:4" x14ac:dyDescent="0.2">
      <c r="A2302" t="s">
        <v>5237</v>
      </c>
      <c r="B2302">
        <v>7986</v>
      </c>
      <c r="C2302">
        <v>5070</v>
      </c>
      <c r="D2302" s="1">
        <f t="shared" si="35"/>
        <v>0.36513899323816679</v>
      </c>
    </row>
    <row r="2303" spans="1:4" x14ac:dyDescent="0.2">
      <c r="A2303" t="s">
        <v>5238</v>
      </c>
      <c r="B2303">
        <v>3010</v>
      </c>
      <c r="C2303">
        <v>1926</v>
      </c>
      <c r="D2303" s="1">
        <f t="shared" si="35"/>
        <v>0.36013289036544849</v>
      </c>
    </row>
    <row r="2304" spans="1:4" x14ac:dyDescent="0.2">
      <c r="A2304" t="s">
        <v>5239</v>
      </c>
      <c r="B2304">
        <v>3299</v>
      </c>
      <c r="C2304">
        <v>2327</v>
      </c>
      <c r="D2304" s="1">
        <f t="shared" si="35"/>
        <v>0.29463473779933314</v>
      </c>
    </row>
    <row r="2305" spans="1:4" x14ac:dyDescent="0.2">
      <c r="A2305" t="s">
        <v>5240</v>
      </c>
      <c r="B2305">
        <v>12629</v>
      </c>
      <c r="C2305">
        <v>8824</v>
      </c>
      <c r="D2305" s="1">
        <f t="shared" si="35"/>
        <v>0.30129068018053684</v>
      </c>
    </row>
    <row r="2306" spans="1:4" x14ac:dyDescent="0.2">
      <c r="A2306" t="s">
        <v>5241</v>
      </c>
      <c r="B2306">
        <v>2718</v>
      </c>
      <c r="C2306">
        <v>2042</v>
      </c>
      <c r="D2306" s="1">
        <f t="shared" si="35"/>
        <v>0.2487122884473878</v>
      </c>
    </row>
    <row r="2307" spans="1:4" x14ac:dyDescent="0.2">
      <c r="A2307" t="s">
        <v>5242</v>
      </c>
      <c r="B2307">
        <v>5837</v>
      </c>
      <c r="C2307">
        <v>3953</v>
      </c>
      <c r="D2307" s="1">
        <f t="shared" ref="D2307:D2348" si="36">(B2307-C2307)/B2307</f>
        <v>0.32276854548569472</v>
      </c>
    </row>
    <row r="2308" spans="1:4" x14ac:dyDescent="0.2">
      <c r="A2308" t="s">
        <v>5243</v>
      </c>
      <c r="B2308">
        <v>8445</v>
      </c>
      <c r="C2308">
        <v>5643</v>
      </c>
      <c r="D2308" s="1">
        <f t="shared" si="36"/>
        <v>0.33179396092362345</v>
      </c>
    </row>
    <row r="2309" spans="1:4" x14ac:dyDescent="0.2">
      <c r="A2309" t="s">
        <v>5244</v>
      </c>
      <c r="B2309">
        <v>6542</v>
      </c>
      <c r="C2309">
        <v>4501</v>
      </c>
      <c r="D2309" s="1">
        <f t="shared" si="36"/>
        <v>0.31198410272088045</v>
      </c>
    </row>
    <row r="2310" spans="1:4" x14ac:dyDescent="0.2">
      <c r="A2310" t="s">
        <v>5245</v>
      </c>
      <c r="B2310">
        <v>9998</v>
      </c>
      <c r="C2310">
        <v>6820</v>
      </c>
      <c r="D2310" s="1">
        <f t="shared" si="36"/>
        <v>0.31786357271454291</v>
      </c>
    </row>
    <row r="2311" spans="1:4" x14ac:dyDescent="0.2">
      <c r="A2311" t="s">
        <v>5246</v>
      </c>
      <c r="B2311">
        <v>3637</v>
      </c>
      <c r="C2311">
        <v>2506</v>
      </c>
      <c r="D2311" s="1">
        <f t="shared" si="36"/>
        <v>0.31097058014847401</v>
      </c>
    </row>
    <row r="2312" spans="1:4" x14ac:dyDescent="0.2">
      <c r="A2312" t="s">
        <v>5247</v>
      </c>
      <c r="B2312">
        <v>3085</v>
      </c>
      <c r="C2312">
        <v>2083</v>
      </c>
      <c r="D2312" s="1">
        <f t="shared" si="36"/>
        <v>0.32479740680713126</v>
      </c>
    </row>
    <row r="2313" spans="1:4" x14ac:dyDescent="0.2">
      <c r="A2313" t="s">
        <v>5248</v>
      </c>
      <c r="B2313">
        <v>10774</v>
      </c>
      <c r="C2313">
        <v>7586</v>
      </c>
      <c r="D2313" s="1">
        <f t="shared" si="36"/>
        <v>0.29589753109337291</v>
      </c>
    </row>
    <row r="2314" spans="1:4" x14ac:dyDescent="0.2">
      <c r="A2314" t="s">
        <v>5249</v>
      </c>
      <c r="B2314">
        <v>3531</v>
      </c>
      <c r="C2314">
        <v>2257</v>
      </c>
      <c r="D2314" s="1">
        <f t="shared" si="36"/>
        <v>0.36080430472953839</v>
      </c>
    </row>
    <row r="2315" spans="1:4" x14ac:dyDescent="0.2">
      <c r="A2315" t="s">
        <v>5250</v>
      </c>
      <c r="B2315">
        <v>14857</v>
      </c>
      <c r="C2315">
        <v>9347</v>
      </c>
      <c r="D2315" s="1">
        <f t="shared" si="36"/>
        <v>0.37086895066298714</v>
      </c>
    </row>
    <row r="2316" spans="1:4" x14ac:dyDescent="0.2">
      <c r="A2316" t="s">
        <v>5251</v>
      </c>
      <c r="B2316">
        <v>2322</v>
      </c>
      <c r="C2316">
        <v>1473</v>
      </c>
      <c r="D2316" s="1">
        <f t="shared" si="36"/>
        <v>0.36563307493540054</v>
      </c>
    </row>
    <row r="2317" spans="1:4" x14ac:dyDescent="0.2">
      <c r="A2317" t="s">
        <v>5252</v>
      </c>
      <c r="B2317">
        <v>33361</v>
      </c>
      <c r="C2317">
        <v>21617</v>
      </c>
      <c r="D2317" s="1">
        <f t="shared" si="36"/>
        <v>0.35202781691196305</v>
      </c>
    </row>
    <row r="2318" spans="1:4" x14ac:dyDescent="0.2">
      <c r="A2318" t="s">
        <v>5253</v>
      </c>
      <c r="B2318">
        <v>2539</v>
      </c>
      <c r="C2318">
        <v>1671</v>
      </c>
      <c r="D2318" s="1">
        <f t="shared" si="36"/>
        <v>0.34186687672311933</v>
      </c>
    </row>
    <row r="2319" spans="1:4" x14ac:dyDescent="0.2">
      <c r="A2319" t="s">
        <v>5254</v>
      </c>
      <c r="B2319">
        <v>3868</v>
      </c>
      <c r="C2319">
        <v>2492</v>
      </c>
      <c r="D2319" s="1">
        <f t="shared" si="36"/>
        <v>0.35573940020682521</v>
      </c>
    </row>
    <row r="2320" spans="1:4" x14ac:dyDescent="0.2">
      <c r="A2320" t="s">
        <v>5255</v>
      </c>
      <c r="B2320">
        <v>7699</v>
      </c>
      <c r="C2320">
        <v>5381</v>
      </c>
      <c r="D2320" s="1">
        <f t="shared" si="36"/>
        <v>0.3010780620859852</v>
      </c>
    </row>
    <row r="2321" spans="1:4" x14ac:dyDescent="0.2">
      <c r="A2321" t="s">
        <v>5256</v>
      </c>
      <c r="B2321">
        <v>61599</v>
      </c>
      <c r="C2321">
        <v>41662</v>
      </c>
      <c r="D2321" s="1">
        <f t="shared" si="36"/>
        <v>0.3236578515884998</v>
      </c>
    </row>
    <row r="2322" spans="1:4" x14ac:dyDescent="0.2">
      <c r="A2322" t="s">
        <v>5257</v>
      </c>
      <c r="B2322">
        <v>2938</v>
      </c>
      <c r="C2322">
        <v>2039</v>
      </c>
      <c r="D2322" s="1">
        <f t="shared" si="36"/>
        <v>0.30599046970728389</v>
      </c>
    </row>
    <row r="2323" spans="1:4" x14ac:dyDescent="0.2">
      <c r="A2323" t="s">
        <v>5258</v>
      </c>
      <c r="B2323">
        <v>7978</v>
      </c>
      <c r="C2323">
        <v>6262</v>
      </c>
      <c r="D2323" s="1">
        <f t="shared" si="36"/>
        <v>0.21509150162948107</v>
      </c>
    </row>
    <row r="2324" spans="1:4" x14ac:dyDescent="0.2">
      <c r="A2324" t="s">
        <v>5259</v>
      </c>
      <c r="B2324">
        <v>5254</v>
      </c>
      <c r="C2324">
        <v>3847</v>
      </c>
      <c r="D2324" s="1">
        <f t="shared" si="36"/>
        <v>0.26779596497906355</v>
      </c>
    </row>
    <row r="2325" spans="1:4" x14ac:dyDescent="0.2">
      <c r="A2325" t="s">
        <v>5260</v>
      </c>
      <c r="B2325">
        <v>8077</v>
      </c>
      <c r="C2325">
        <v>5908</v>
      </c>
      <c r="D2325" s="1">
        <f t="shared" si="36"/>
        <v>0.26854029961619413</v>
      </c>
    </row>
    <row r="2326" spans="1:4" x14ac:dyDescent="0.2">
      <c r="A2326" t="s">
        <v>5261</v>
      </c>
      <c r="B2326">
        <v>4630</v>
      </c>
      <c r="C2326">
        <v>3381</v>
      </c>
      <c r="D2326" s="1">
        <f t="shared" si="36"/>
        <v>0.26976241900647946</v>
      </c>
    </row>
    <row r="2327" spans="1:4" x14ac:dyDescent="0.2">
      <c r="A2327" t="s">
        <v>5262</v>
      </c>
      <c r="B2327">
        <v>4938</v>
      </c>
      <c r="C2327">
        <v>3626</v>
      </c>
      <c r="D2327" s="1">
        <f t="shared" si="36"/>
        <v>0.26569461320372623</v>
      </c>
    </row>
    <row r="2328" spans="1:4" x14ac:dyDescent="0.2">
      <c r="A2328" t="s">
        <v>5263</v>
      </c>
      <c r="B2328">
        <v>5318</v>
      </c>
      <c r="C2328">
        <v>3753</v>
      </c>
      <c r="D2328" s="1">
        <f t="shared" si="36"/>
        <v>0.29428356525009403</v>
      </c>
    </row>
    <row r="2329" spans="1:4" x14ac:dyDescent="0.2">
      <c r="A2329" t="s">
        <v>5264</v>
      </c>
      <c r="B2329">
        <v>4910</v>
      </c>
      <c r="C2329">
        <v>3372</v>
      </c>
      <c r="D2329" s="1">
        <f t="shared" si="36"/>
        <v>0.31323828920570262</v>
      </c>
    </row>
    <row r="2330" spans="1:4" x14ac:dyDescent="0.2">
      <c r="A2330" t="s">
        <v>5265</v>
      </c>
      <c r="B2330">
        <v>45508</v>
      </c>
      <c r="C2330">
        <v>31558</v>
      </c>
      <c r="D2330" s="1">
        <f t="shared" si="36"/>
        <v>0.30653950953678472</v>
      </c>
    </row>
    <row r="2331" spans="1:4" x14ac:dyDescent="0.2">
      <c r="A2331" t="s">
        <v>5266</v>
      </c>
      <c r="B2331">
        <v>5737</v>
      </c>
      <c r="C2331">
        <v>4088</v>
      </c>
      <c r="D2331" s="1">
        <f t="shared" si="36"/>
        <v>0.28743245598744988</v>
      </c>
    </row>
    <row r="2332" spans="1:4" x14ac:dyDescent="0.2">
      <c r="A2332" t="s">
        <v>5267</v>
      </c>
      <c r="B2332">
        <v>9087</v>
      </c>
      <c r="C2332">
        <v>6644</v>
      </c>
      <c r="D2332" s="1">
        <f t="shared" si="36"/>
        <v>0.26884560360955212</v>
      </c>
    </row>
    <row r="2333" spans="1:4" x14ac:dyDescent="0.2">
      <c r="A2333" t="s">
        <v>5268</v>
      </c>
      <c r="B2333">
        <v>4744</v>
      </c>
      <c r="C2333">
        <v>3374</v>
      </c>
      <c r="D2333" s="1">
        <f t="shared" si="36"/>
        <v>0.28878583473861719</v>
      </c>
    </row>
    <row r="2334" spans="1:4" x14ac:dyDescent="0.2">
      <c r="A2334" t="s">
        <v>5269</v>
      </c>
      <c r="B2334">
        <v>4783</v>
      </c>
      <c r="C2334">
        <v>3373</v>
      </c>
      <c r="D2334" s="1">
        <f t="shared" si="36"/>
        <v>0.2947940623039933</v>
      </c>
    </row>
    <row r="2335" spans="1:4" x14ac:dyDescent="0.2">
      <c r="A2335" t="s">
        <v>5270</v>
      </c>
      <c r="B2335">
        <v>13521</v>
      </c>
      <c r="C2335">
        <v>10968</v>
      </c>
      <c r="D2335" s="1">
        <f t="shared" si="36"/>
        <v>0.18881739516307966</v>
      </c>
    </row>
    <row r="2336" spans="1:4" x14ac:dyDescent="0.2">
      <c r="A2336" t="s">
        <v>5271</v>
      </c>
      <c r="B2336">
        <v>3269</v>
      </c>
      <c r="C2336">
        <v>2259</v>
      </c>
      <c r="D2336" s="1">
        <f t="shared" si="36"/>
        <v>0.30896298562251451</v>
      </c>
    </row>
    <row r="2337" spans="1:4" x14ac:dyDescent="0.2">
      <c r="A2337" t="s">
        <v>5272</v>
      </c>
      <c r="B2337">
        <v>8896</v>
      </c>
      <c r="C2337">
        <v>6296</v>
      </c>
      <c r="D2337" s="1">
        <f t="shared" si="36"/>
        <v>0.29226618705035973</v>
      </c>
    </row>
    <row r="2338" spans="1:4" x14ac:dyDescent="0.2">
      <c r="A2338" t="s">
        <v>5273</v>
      </c>
      <c r="B2338">
        <v>6227</v>
      </c>
      <c r="C2338">
        <v>4534</v>
      </c>
      <c r="D2338" s="1">
        <f t="shared" si="36"/>
        <v>0.27188052031475829</v>
      </c>
    </row>
    <row r="2339" spans="1:4" x14ac:dyDescent="0.2">
      <c r="A2339" t="s">
        <v>5274</v>
      </c>
      <c r="B2339">
        <v>6020</v>
      </c>
      <c r="C2339">
        <v>4284</v>
      </c>
      <c r="D2339" s="1">
        <f t="shared" si="36"/>
        <v>0.28837209302325584</v>
      </c>
    </row>
    <row r="2340" spans="1:4" x14ac:dyDescent="0.2">
      <c r="A2340" t="s">
        <v>5275</v>
      </c>
      <c r="B2340">
        <v>3258</v>
      </c>
      <c r="C2340">
        <v>2210</v>
      </c>
      <c r="D2340" s="1">
        <f t="shared" si="36"/>
        <v>0.32166973603437693</v>
      </c>
    </row>
    <row r="2341" spans="1:4" x14ac:dyDescent="0.2">
      <c r="A2341" t="s">
        <v>5276</v>
      </c>
      <c r="B2341">
        <v>9850</v>
      </c>
      <c r="C2341">
        <v>6943</v>
      </c>
      <c r="D2341" s="1">
        <f t="shared" si="36"/>
        <v>0.29512690355329951</v>
      </c>
    </row>
    <row r="2342" spans="1:4" x14ac:dyDescent="0.2">
      <c r="A2342" t="s">
        <v>5277</v>
      </c>
      <c r="B2342">
        <v>4917</v>
      </c>
      <c r="C2342">
        <v>3612</v>
      </c>
      <c r="D2342" s="1">
        <f t="shared" si="36"/>
        <v>0.26540573520439292</v>
      </c>
    </row>
    <row r="2343" spans="1:4" x14ac:dyDescent="0.2">
      <c r="A2343" t="s">
        <v>5278</v>
      </c>
      <c r="B2343">
        <v>3255</v>
      </c>
      <c r="C2343">
        <v>2279</v>
      </c>
      <c r="D2343" s="1">
        <f t="shared" si="36"/>
        <v>0.2998463901689708</v>
      </c>
    </row>
    <row r="2344" spans="1:4" x14ac:dyDescent="0.2">
      <c r="A2344" t="s">
        <v>5279</v>
      </c>
      <c r="B2344">
        <v>4621</v>
      </c>
      <c r="C2344">
        <v>3278</v>
      </c>
      <c r="D2344" s="1">
        <f t="shared" si="36"/>
        <v>0.29062973382384766</v>
      </c>
    </row>
    <row r="2345" spans="1:4" x14ac:dyDescent="0.2">
      <c r="A2345" t="s">
        <v>5280</v>
      </c>
      <c r="B2345">
        <v>8221</v>
      </c>
      <c r="C2345">
        <v>5836</v>
      </c>
      <c r="D2345" s="1">
        <f t="shared" si="36"/>
        <v>0.2901106921299112</v>
      </c>
    </row>
    <row r="2346" spans="1:4" x14ac:dyDescent="0.2">
      <c r="A2346" t="s">
        <v>5281</v>
      </c>
      <c r="B2346">
        <v>4872</v>
      </c>
      <c r="C2346">
        <v>3397</v>
      </c>
      <c r="D2346" s="1">
        <f t="shared" si="36"/>
        <v>0.30275041050903118</v>
      </c>
    </row>
    <row r="2347" spans="1:4" x14ac:dyDescent="0.2">
      <c r="A2347" t="s">
        <v>5282</v>
      </c>
      <c r="B2347">
        <v>9093</v>
      </c>
      <c r="C2347">
        <v>6495</v>
      </c>
      <c r="D2347" s="1">
        <f t="shared" si="36"/>
        <v>0.2857142857142857</v>
      </c>
    </row>
    <row r="2348" spans="1:4" x14ac:dyDescent="0.2">
      <c r="A2348" t="s">
        <v>5283</v>
      </c>
      <c r="B2348">
        <v>3387</v>
      </c>
      <c r="C2348">
        <v>2363</v>
      </c>
      <c r="D2348" s="1">
        <f t="shared" si="36"/>
        <v>0.302332447593740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NA-scRNAPII</vt:lpstr>
      <vt:lpstr>scRNA reads</vt:lpstr>
      <vt:lpstr>scChIC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Chaochen (NIH/NHLBI) [E]</dc:creator>
  <cp:lastModifiedBy>Microsoft Office User</cp:lastModifiedBy>
  <cp:lastPrinted>2017-09-13T16:47:45Z</cp:lastPrinted>
  <dcterms:created xsi:type="dcterms:W3CDTF">2014-08-14T13:07:44Z</dcterms:created>
  <dcterms:modified xsi:type="dcterms:W3CDTF">2021-09-29T14:27:52Z</dcterms:modified>
</cp:coreProperties>
</file>